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iserman/Desktop/New/Septin/Paper 1 Interactome/Manuscript/Final push/bioRxiv/"/>
    </mc:Choice>
  </mc:AlternateContent>
  <xr:revisionPtr revIDLastSave="0" documentId="13_ncr:1_{BF428CF4-9067-404C-ABB9-FC48636FF290}" xr6:coauthVersionLast="47" xr6:coauthVersionMax="47" xr10:uidLastSave="{00000000-0000-0000-0000-000000000000}"/>
  <bookViews>
    <workbookView xWindow="-1320" yWindow="-19280" windowWidth="28800" windowHeight="16300" xr2:uid="{EBC52FB9-D0FC-B047-9EB9-3278C651A632}"/>
  </bookViews>
  <sheets>
    <sheet name="Final_list_of_all_interactors" sheetId="1" r:id="rId1"/>
  </sheets>
  <definedNames>
    <definedName name="_xlnm._FilterDatabase" localSheetId="0" hidden="1">Final_list_of_all_interactors!$A$1:$H$42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60BEC98-99D3-B041-945D-74171342324D}</author>
    <author>tc={C50C81A3-F8F7-C147-B6A7-A88616B012F5}</author>
    <author>tc={A8AE360C-2C37-0241-88F0-98874B925D7E}</author>
    <author>tc={35075E3E-022C-854E-B09A-007B2E0F095C}</author>
    <author>tc={9032B865-2C98-2744-B960-336F163112C6}</author>
    <author>tc={56E72A1A-259E-C54F-82DA-C9FA337E1151}</author>
    <author>tc={FAA2319C-4E6D-9247-8558-ABCB27D25411}</author>
    <author>tc={B3CAFADC-CA08-F74E-A1F9-FF0A3AC9399B}</author>
  </authors>
  <commentList>
    <comment ref="A1" authorId="0" shapeId="0" xr:uid="{A60BEC98-99D3-B041-945D-74171342324D}">
      <text>
        <t>[Threaded comment]
Your version of Excel allows you to read this threaded comment; however, any edits to it will get removed if the file is opened in a newer version of Excel. Learn more: https://go.microsoft.com/fwlink/?linkid=870924
Comment:
    Magnaporthe oryzae septin interactors identified by IP-MS. Rows colored by septin type as in other figures. Colors as in all figures</t>
      </text>
    </comment>
    <comment ref="B1" authorId="1" shapeId="0" xr:uid="{C50C81A3-F8F7-C147-B6A7-A88616B012F5}">
      <text>
        <t>[Threaded comment]
Your version of Excel allows you to read this threaded comment; however, any edits to it will get removed if the file is opened in a newer version of Excel. Learn more: https://go.microsoft.com/fwlink/?linkid=870924
Comment:
    Septin was used for IP (Sep3, Sep4, Sep5, or Sep6)</t>
      </text>
    </comment>
    <comment ref="C1" authorId="2" shapeId="0" xr:uid="{A8AE360C-2C37-0241-88F0-98874B925D7E}">
      <text>
        <t>[Threaded comment]
Your version of Excel allows you to read this threaded comment; however, any edits to it will get removed if the file is opened in a newer version of Excel. Learn more: https://go.microsoft.com/fwlink/?linkid=870924
Comment:
    Developmental time point (0h, 2h, 4h, 8h, 16h, 24h, myc)</t>
      </text>
    </comment>
    <comment ref="D1" authorId="3" shapeId="0" xr:uid="{35075E3E-022C-854E-B09A-007B2E0F095C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verage LFQ intensity for this protein in the septin IP samples
</t>
      </text>
    </comment>
    <comment ref="E1" authorId="4" shapeId="0" xr:uid="{9032B865-2C98-2744-B960-336F163112C6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verage LFQ intensity for this protein in the toxA control samples
</t>
      </text>
    </comment>
    <comment ref="F1" authorId="5" shapeId="0" xr:uid="{56E72A1A-259E-C54F-82DA-C9FA337E1151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Fold change ratio (septin LFQ intensity ÷ toxA LFQ intensity)
</t>
      </text>
    </comment>
    <comment ref="G1" authorId="6" shapeId="0" xr:uid="{FAA2319C-4E6D-9247-8558-ABCB27D25411}">
      <text>
        <t>[Threaded comment]
Your version of Excel allows you to read this threaded comment; however, any edits to it will get removed if the file is opened in a newer version of Excel. Learn more: https://go.microsoft.com/fwlink/?linkid=870924
Comment:
    Log2-transformed fold change (for visualization and statistics) - Warmer colors represent
 high fold changes</t>
      </text>
    </comment>
    <comment ref="H1" authorId="7" shapeId="0" xr:uid="{B3CAFADC-CA08-F74E-A1F9-FF0A3AC9399B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Raw p-value from bootstrap t-test (septin vs toxA)
</t>
      </text>
    </comment>
  </commentList>
</comments>
</file>

<file path=xl/sharedStrings.xml><?xml version="1.0" encoding="utf-8"?>
<sst xmlns="http://schemas.openxmlformats.org/spreadsheetml/2006/main" count="12710" uniqueCount="1198">
  <si>
    <t>Protein_IDs</t>
  </si>
  <si>
    <t>septin</t>
  </si>
  <si>
    <t>time</t>
  </si>
  <si>
    <t>fold_change</t>
  </si>
  <si>
    <t>log2_fc</t>
  </si>
  <si>
    <t>pval</t>
  </si>
  <si>
    <t>MGG_00040</t>
  </si>
  <si>
    <t>Sep_4</t>
  </si>
  <si>
    <t>8 h</t>
  </si>
  <si>
    <t>Sep_5</t>
  </si>
  <si>
    <t>Sep_6</t>
  </si>
  <si>
    <t>MGG_00063</t>
  </si>
  <si>
    <t>24 h</t>
  </si>
  <si>
    <t>MGG_00067</t>
  </si>
  <si>
    <t>MGG_00087</t>
  </si>
  <si>
    <t>MGG_00099</t>
  </si>
  <si>
    <t>Sep_3</t>
  </si>
  <si>
    <t>myc</t>
  </si>
  <si>
    <t>MGG_00135</t>
  </si>
  <si>
    <t>4 h</t>
  </si>
  <si>
    <t>2 h</t>
  </si>
  <si>
    <t>MGG_00141</t>
  </si>
  <si>
    <t>16 h</t>
  </si>
  <si>
    <t>MGG_00153</t>
  </si>
  <si>
    <t>MGG_00156</t>
  </si>
  <si>
    <t>MGG_00167</t>
  </si>
  <si>
    <t>MGG_00168</t>
  </si>
  <si>
    <t>MGG_00171</t>
  </si>
  <si>
    <t>MGG_00172</t>
  </si>
  <si>
    <t>MGG_00195</t>
  </si>
  <si>
    <t>MGG_00203</t>
  </si>
  <si>
    <t>MGG_00221</t>
  </si>
  <si>
    <t>MGG_00223</t>
  </si>
  <si>
    <t>MGG_00256</t>
  </si>
  <si>
    <t>MGG_00259</t>
  </si>
  <si>
    <t>MGG_00270</t>
  </si>
  <si>
    <t>MGG_00288</t>
  </si>
  <si>
    <t>MGG_00307</t>
  </si>
  <si>
    <t>MGG_00309</t>
  </si>
  <si>
    <t>MGG_00330</t>
  </si>
  <si>
    <t>MGG_00331</t>
  </si>
  <si>
    <t>MGG_00333</t>
  </si>
  <si>
    <t>MGG_00336</t>
  </si>
  <si>
    <t>MGG_00341</t>
  </si>
  <si>
    <t>MGG_00348</t>
  </si>
  <si>
    <t>MGG_00349</t>
  </si>
  <si>
    <t>MGG_00382</t>
  </si>
  <si>
    <t>MGG_00383</t>
  </si>
  <si>
    <t>MGG_00399</t>
  </si>
  <si>
    <t>MGG_00432</t>
  </si>
  <si>
    <t>MGG_00444</t>
  </si>
  <si>
    <t>MGG_00446</t>
  </si>
  <si>
    <t>MGG_00447</t>
  </si>
  <si>
    <t>MGG_00449</t>
  </si>
  <si>
    <t>MGG_00450</t>
  </si>
  <si>
    <t>MGG_00451</t>
  </si>
  <si>
    <t>MGG_00454</t>
  </si>
  <si>
    <t>0 h</t>
  </si>
  <si>
    <t>MGG_00459</t>
  </si>
  <si>
    <t>MGG_00476</t>
  </si>
  <si>
    <t>MGG_00530</t>
  </si>
  <si>
    <t>MGG_00535</t>
  </si>
  <si>
    <t>MGG_00543</t>
  </si>
  <si>
    <t>MGG_00567</t>
  </si>
  <si>
    <t>MGG_00592</t>
  </si>
  <si>
    <t>MGG_00604</t>
  </si>
  <si>
    <t>MGG_00606</t>
  </si>
  <si>
    <t>MGG_00625</t>
  </si>
  <si>
    <t>MGG_00647</t>
  </si>
  <si>
    <t>MGG_00665</t>
  </si>
  <si>
    <t>MGG_00683</t>
  </si>
  <si>
    <t>MGG_00738</t>
  </si>
  <si>
    <t>MGG_00740</t>
  </si>
  <si>
    <t>MGG_00753</t>
  </si>
  <si>
    <t>MGG_00755</t>
  </si>
  <si>
    <t>MGG_00771</t>
  </si>
  <si>
    <t>MGG_00775</t>
  </si>
  <si>
    <t>MGG_00789</t>
  </si>
  <si>
    <t>MGG_00792</t>
  </si>
  <si>
    <t>MGG_00798</t>
  </si>
  <si>
    <t>MGG_00800</t>
  </si>
  <si>
    <t>MGG_00813</t>
  </si>
  <si>
    <t>MGG_00814</t>
  </si>
  <si>
    <t>MGG_00839</t>
  </si>
  <si>
    <t>MGG_00847</t>
  </si>
  <si>
    <t>MGG_00848</t>
  </si>
  <si>
    <t>MGG_00853</t>
  </si>
  <si>
    <t>MGG_00865</t>
  </si>
  <si>
    <t>MGG_00876</t>
  </si>
  <si>
    <t>MGG_00878</t>
  </si>
  <si>
    <t>MGG_00884</t>
  </si>
  <si>
    <t>MGG_00901</t>
  </si>
  <si>
    <t>MGG_00908</t>
  </si>
  <si>
    <t>MGG_00923</t>
  </si>
  <si>
    <t>MGG_00961</t>
  </si>
  <si>
    <t>MGG_00966</t>
  </si>
  <si>
    <t>MGG_00968</t>
  </si>
  <si>
    <t>MGG_00978</t>
  </si>
  <si>
    <t>MGG_00979</t>
  </si>
  <si>
    <t>MGG_00981</t>
  </si>
  <si>
    <t>MGG_00984</t>
  </si>
  <si>
    <t>MGG_00987</t>
  </si>
  <si>
    <t>MGG_00998</t>
  </si>
  <si>
    <t>MGG_01013</t>
  </si>
  <si>
    <t>MGG_01014</t>
  </si>
  <si>
    <t>MGG_01026</t>
  </si>
  <si>
    <t>MGG_01046</t>
  </si>
  <si>
    <t>MGG_01047</t>
  </si>
  <si>
    <t>MGG_01058</t>
  </si>
  <si>
    <t>MGG_01059</t>
  </si>
  <si>
    <t>MGG_01061</t>
  </si>
  <si>
    <t>MGG_01066</t>
  </si>
  <si>
    <t>MGG_01084</t>
  </si>
  <si>
    <t>MGG_01092</t>
  </si>
  <si>
    <t>MGG_01094</t>
  </si>
  <si>
    <t>MGG_01096</t>
  </si>
  <si>
    <t>MGG_01108</t>
  </si>
  <si>
    <t>MGG_01110</t>
  </si>
  <si>
    <t>MGG_01113</t>
  </si>
  <si>
    <t>MGG_01116</t>
  </si>
  <si>
    <t>MGG_01119</t>
  </si>
  <si>
    <t>MGG_01128</t>
  </si>
  <si>
    <t>MGG_01135</t>
  </si>
  <si>
    <t>MGG_01140</t>
  </si>
  <si>
    <t>MGG_01153</t>
  </si>
  <si>
    <t>MGG_01159</t>
  </si>
  <si>
    <t>MGG_01160</t>
  </si>
  <si>
    <t>MGG_01165</t>
  </si>
  <si>
    <t>MGG_01185</t>
  </si>
  <si>
    <t>MGG_01196</t>
  </si>
  <si>
    <t>MGG_01208</t>
  </si>
  <si>
    <t>MGG_01232</t>
  </si>
  <si>
    <t>MGG_01244</t>
  </si>
  <si>
    <t>MGG_01245</t>
  </si>
  <si>
    <t>MGG_01255</t>
  </si>
  <si>
    <t>MGG_01256</t>
  </si>
  <si>
    <t>MGG_01267</t>
  </si>
  <si>
    <t>MGG_01268</t>
  </si>
  <si>
    <t>MGG_01282</t>
  </si>
  <si>
    <t>MGG_01288</t>
  </si>
  <si>
    <t>MGG_01291</t>
  </si>
  <si>
    <t>MGG_01295</t>
  </si>
  <si>
    <t>MGG_01325</t>
  </si>
  <si>
    <t>MGG_01326</t>
  </si>
  <si>
    <t>MGG_01333</t>
  </si>
  <si>
    <t>MGG_01351</t>
  </si>
  <si>
    <t>MGG_01359</t>
  </si>
  <si>
    <t>MGG_01362</t>
  </si>
  <si>
    <t>MGG_01380</t>
  </si>
  <si>
    <t>MGG_01391</t>
  </si>
  <si>
    <t>MGG_01404</t>
  </si>
  <si>
    <t>MGG_01409</t>
  </si>
  <si>
    <t>MGG_01439</t>
  </si>
  <si>
    <t>MGG_01449</t>
  </si>
  <si>
    <t>MGG_01460</t>
  </si>
  <si>
    <t>MGG_01461</t>
  </si>
  <si>
    <t>MGG_01463</t>
  </si>
  <si>
    <t>MGG_01473</t>
  </si>
  <si>
    <t>MGG_01490</t>
  </si>
  <si>
    <t>MGG_01506</t>
  </si>
  <si>
    <t>MGG_01508</t>
  </si>
  <si>
    <t>MGG_01521</t>
  </si>
  <si>
    <t>MGG_01537</t>
  </si>
  <si>
    <t>MGG_01551</t>
  </si>
  <si>
    <t>MGG_01552</t>
  </si>
  <si>
    <t>MGG_01561</t>
  </si>
  <si>
    <t>MGG_01566</t>
  </si>
  <si>
    <t>MGG_01569</t>
  </si>
  <si>
    <t>MGG_01570</t>
  </si>
  <si>
    <t>MGG_01581</t>
  </si>
  <si>
    <t>MGG_01582</t>
  </si>
  <si>
    <t>MGG_01588</t>
  </si>
  <si>
    <t>MGG_01592</t>
  </si>
  <si>
    <t>MGG_01595</t>
  </si>
  <si>
    <t>MGG_01604</t>
  </si>
  <si>
    <t>MGG_01607</t>
  </si>
  <si>
    <t>MGG_01625</t>
  </si>
  <si>
    <t>MGG_01631</t>
  </si>
  <si>
    <t>MGG_01662</t>
  </si>
  <si>
    <t>MGG_01665</t>
  </si>
  <si>
    <t>MGG_01666</t>
  </si>
  <si>
    <t>MGG_01670</t>
  </si>
  <si>
    <t>MGG_01674</t>
  </si>
  <si>
    <t>MGG_01693</t>
  </si>
  <si>
    <t>MGG_01706</t>
  </si>
  <si>
    <t>MGG_01707</t>
  </si>
  <si>
    <t>MGG_01708</t>
  </si>
  <si>
    <t>MGG_01712</t>
  </si>
  <si>
    <t>MGG_01713</t>
  </si>
  <si>
    <t>MGG_01720</t>
  </si>
  <si>
    <t>MGG_01721</t>
  </si>
  <si>
    <t>MGG_01722</t>
  </si>
  <si>
    <t>MGG_01742</t>
  </si>
  <si>
    <t>MGG_01743</t>
  </si>
  <si>
    <t>MGG_01746</t>
  </si>
  <si>
    <t>MGG_01755</t>
  </si>
  <si>
    <t>MGG_01757</t>
  </si>
  <si>
    <t>MGG_01769</t>
  </si>
  <si>
    <t>MGG_01773</t>
  </si>
  <si>
    <t>MGG_01790</t>
  </si>
  <si>
    <t>MGG_01794</t>
  </si>
  <si>
    <t>MGG_01802</t>
  </si>
  <si>
    <t>MGG_01811</t>
  </si>
  <si>
    <t>MGG_01819</t>
  </si>
  <si>
    <t>MGG_01822</t>
  </si>
  <si>
    <t>MGG_01845</t>
  </si>
  <si>
    <t>MGG_01885</t>
  </si>
  <si>
    <t>MGG_01925</t>
  </si>
  <si>
    <t>MGG_01978</t>
  </si>
  <si>
    <t>MGG_01985</t>
  </si>
  <si>
    <t>MGG_01987</t>
  </si>
  <si>
    <t>MGG_01995</t>
  </si>
  <si>
    <t>MGG_02045</t>
  </si>
  <si>
    <t>MGG_02061</t>
  </si>
  <si>
    <t>MGG_02183</t>
  </si>
  <si>
    <t>MGG_02252</t>
  </si>
  <si>
    <t>MGG_02272</t>
  </si>
  <si>
    <t>MGG_02297</t>
  </si>
  <si>
    <t>MGG_02368</t>
  </si>
  <si>
    <t>MGG_02370</t>
  </si>
  <si>
    <t>MGG_02378</t>
  </si>
  <si>
    <t>MGG_02390</t>
  </si>
  <si>
    <t>MGG_02392</t>
  </si>
  <si>
    <t>MGG_02409</t>
  </si>
  <si>
    <t>MGG_02418</t>
  </si>
  <si>
    <t>MGG_02432</t>
  </si>
  <si>
    <t>MGG_02439</t>
  </si>
  <si>
    <t>MGG_02442</t>
  </si>
  <si>
    <t>MGG_02449</t>
  </si>
  <si>
    <t>MGG_02465</t>
  </si>
  <si>
    <t>MGG_02471</t>
  </si>
  <si>
    <t>MGG_02476</t>
  </si>
  <si>
    <t>MGG_02486</t>
  </si>
  <si>
    <t>MGG_02489</t>
  </si>
  <si>
    <t>MGG_02493</t>
  </si>
  <si>
    <t>MGG_02495</t>
  </si>
  <si>
    <t>MGG_02501</t>
  </si>
  <si>
    <t>MGG_02503</t>
  </si>
  <si>
    <t>MGG_02505</t>
  </si>
  <si>
    <t>MGG_02526</t>
  </si>
  <si>
    <t>MGG_02535</t>
  </si>
  <si>
    <t>MGG_02568</t>
  </si>
  <si>
    <t>MGG_02572</t>
  </si>
  <si>
    <t>MGG_02605</t>
  </si>
  <si>
    <t>MGG_02608</t>
  </si>
  <si>
    <t>MGG_02611</t>
  </si>
  <si>
    <t>MGG_02612</t>
  </si>
  <si>
    <t>MGG_02617</t>
  </si>
  <si>
    <t>MGG_02620</t>
  </si>
  <si>
    <t>MGG_02626</t>
  </si>
  <si>
    <t>MGG_02634</t>
  </si>
  <si>
    <t>MGG_02641</t>
  </si>
  <si>
    <t>MGG_02644</t>
  </si>
  <si>
    <t>MGG_02647</t>
  </si>
  <si>
    <t>MGG_02653</t>
  </si>
  <si>
    <t>MGG_02654</t>
  </si>
  <si>
    <t>MGG_02659</t>
  </si>
  <si>
    <t>MGG_02660</t>
  </si>
  <si>
    <t>MGG_02665</t>
  </si>
  <si>
    <t>MGG_02670</t>
  </si>
  <si>
    <t>MGG_02689</t>
  </si>
  <si>
    <t>MGG_02690</t>
  </si>
  <si>
    <t>MGG_02696</t>
  </si>
  <si>
    <t>MGG_02711</t>
  </si>
  <si>
    <t>MGG_02727</t>
  </si>
  <si>
    <t>MGG_02730</t>
  </si>
  <si>
    <t>MGG_02731</t>
  </si>
  <si>
    <t>MGG_02747</t>
  </si>
  <si>
    <t>MGG_02766</t>
  </si>
  <si>
    <t>MGG_02769</t>
  </si>
  <si>
    <t>MGG_02798</t>
  </si>
  <si>
    <t>MGG_02806</t>
  </si>
  <si>
    <t>MGG_02813</t>
  </si>
  <si>
    <t>MGG_02817</t>
  </si>
  <si>
    <t>MGG_02821</t>
  </si>
  <si>
    <t>MGG_02822</t>
  </si>
  <si>
    <t>MGG_02823</t>
  </si>
  <si>
    <t>MGG_02829</t>
  </si>
  <si>
    <t>MGG_02831</t>
  </si>
  <si>
    <t>MGG_02836</t>
  </si>
  <si>
    <t>MGG_02842</t>
  </si>
  <si>
    <t>MGG_02867</t>
  </si>
  <si>
    <t>MGG_02872</t>
  </si>
  <si>
    <t>MGG_02875</t>
  </si>
  <si>
    <t>MGG_02889</t>
  </si>
  <si>
    <t>MGG_02891</t>
  </si>
  <si>
    <t>MGG_02898</t>
  </si>
  <si>
    <t>MGG_02927</t>
  </si>
  <si>
    <t>MGG_02939</t>
  </si>
  <si>
    <t>MGG_02940</t>
  </si>
  <si>
    <t>MGG_02949</t>
  </si>
  <si>
    <t>MGG_02952</t>
  </si>
  <si>
    <t>MGG_02953</t>
  </si>
  <si>
    <t>MGG_02954</t>
  </si>
  <si>
    <t>MGG_02955</t>
  </si>
  <si>
    <t>MGG_03039</t>
  </si>
  <si>
    <t>MGG_03041</t>
  </si>
  <si>
    <t>MGG_03070</t>
  </si>
  <si>
    <t>MGG_03073</t>
  </si>
  <si>
    <t>MGG_03087</t>
  </si>
  <si>
    <t>MGG_03088</t>
  </si>
  <si>
    <t>MGG_03132</t>
  </si>
  <si>
    <t>MGG_03134</t>
  </si>
  <si>
    <t>MGG_03135</t>
  </si>
  <si>
    <t>MGG_03136</t>
  </si>
  <si>
    <t>MGG_03139</t>
  </si>
  <si>
    <t>MGG_03149</t>
  </si>
  <si>
    <t>MGG_03152</t>
  </si>
  <si>
    <t>MGG_03154</t>
  </si>
  <si>
    <t>MGG_03155</t>
  </si>
  <si>
    <t>MGG_03164</t>
  </si>
  <si>
    <t>MGG_03165</t>
  </si>
  <si>
    <t>MGG_03171</t>
  </si>
  <si>
    <t>MGG_03173</t>
  </si>
  <si>
    <t>MGG_03185</t>
  </si>
  <si>
    <t>MGG_03186</t>
  </si>
  <si>
    <t>MGG_03188</t>
  </si>
  <si>
    <t>MGG_03191</t>
  </si>
  <si>
    <t>MGG_03193</t>
  </si>
  <si>
    <t>MGG_03196</t>
  </si>
  <si>
    <t>MGG_03201</t>
  </si>
  <si>
    <t>MGG_03202</t>
  </si>
  <si>
    <t>MGG_03211</t>
  </si>
  <si>
    <t>MGG_03215</t>
  </si>
  <si>
    <t>MGG_03226</t>
  </si>
  <si>
    <t>MGG_03235</t>
  </si>
  <si>
    <t>MGG_03236</t>
  </si>
  <si>
    <t>MGG_03244</t>
  </si>
  <si>
    <t>MGG_03251</t>
  </si>
  <si>
    <t>MGG_03252</t>
  </si>
  <si>
    <t>MGG_03255</t>
  </si>
  <si>
    <t>MGG_03262</t>
  </si>
  <si>
    <t>MGG_03302</t>
  </si>
  <si>
    <t>MGG_03310</t>
  </si>
  <si>
    <t>MGG_03316</t>
  </si>
  <si>
    <t>MGG_03317</t>
  </si>
  <si>
    <t>MGG_03320</t>
  </si>
  <si>
    <t>MGG_03327</t>
  </si>
  <si>
    <t>MGG_03361</t>
  </si>
  <si>
    <t>MGG_03372</t>
  </si>
  <si>
    <t>MGG_03376</t>
  </si>
  <si>
    <t>MGG_03378</t>
  </si>
  <si>
    <t>MGG_03384</t>
  </si>
  <si>
    <t>MGG_03388</t>
  </si>
  <si>
    <t>MGG_03414</t>
  </si>
  <si>
    <t>MGG_03418</t>
  </si>
  <si>
    <t>MGG_03436</t>
  </si>
  <si>
    <t>MGG_03441</t>
  </si>
  <si>
    <t>MGG_03494</t>
  </si>
  <si>
    <t>MGG_03497</t>
  </si>
  <si>
    <t>MGG_03511</t>
  </si>
  <si>
    <t>MGG_03512</t>
  </si>
  <si>
    <t>MGG_03521</t>
  </si>
  <si>
    <t>MGG_03524</t>
  </si>
  <si>
    <t>MGG_03525</t>
  </si>
  <si>
    <t>MGG_03530</t>
  </si>
  <si>
    <t>MGG_03535</t>
  </si>
  <si>
    <t>MGG_03537</t>
  </si>
  <si>
    <t>MGG_03550</t>
  </si>
  <si>
    <t>MGG_03551</t>
  </si>
  <si>
    <t>MGG_03554</t>
  </si>
  <si>
    <t>MGG_03556</t>
  </si>
  <si>
    <t>MGG_03558</t>
  </si>
  <si>
    <t>MGG_03572</t>
  </si>
  <si>
    <t>MGG_03577</t>
  </si>
  <si>
    <t>MGG_03578</t>
  </si>
  <si>
    <t>MGG_03582</t>
  </si>
  <si>
    <t>MGG_03600</t>
  </si>
  <si>
    <t>MGG_03603</t>
  </si>
  <si>
    <t>MGG_03607</t>
  </si>
  <si>
    <t>MGG_03615</t>
  </si>
  <si>
    <t>MGG_03619</t>
  </si>
  <si>
    <t>MGG_03634</t>
  </si>
  <si>
    <t>MGG_03638</t>
  </si>
  <si>
    <t>MGG_03641</t>
  </si>
  <si>
    <t>MGG_03644</t>
  </si>
  <si>
    <t>MGG_03663</t>
  </si>
  <si>
    <t>MGG_03668</t>
  </si>
  <si>
    <t>MGG_03670</t>
  </si>
  <si>
    <t>MGG_03680</t>
  </si>
  <si>
    <t>MGG_03681</t>
  </si>
  <si>
    <t>MGG_03685</t>
  </si>
  <si>
    <t>MGG_03687</t>
  </si>
  <si>
    <t>MGG_03690</t>
  </si>
  <si>
    <t>MGG_03696</t>
  </si>
  <si>
    <t>MGG_03720</t>
  </si>
  <si>
    <t>MGG_03725</t>
  </si>
  <si>
    <t>MGG_03727</t>
  </si>
  <si>
    <t>MGG_03741</t>
  </si>
  <si>
    <t>MGG_03765</t>
  </si>
  <si>
    <t>MGG_03838</t>
  </si>
  <si>
    <t>MGG_03855</t>
  </si>
  <si>
    <t>MGG_03857</t>
  </si>
  <si>
    <t>MGG_03860</t>
  </si>
  <si>
    <t>MGG_03879</t>
  </si>
  <si>
    <t>MGG_03880</t>
  </si>
  <si>
    <t>MGG_03900</t>
  </si>
  <si>
    <t>MGG_03901</t>
  </si>
  <si>
    <t>MGG_03915</t>
  </si>
  <si>
    <t>MGG_03919</t>
  </si>
  <si>
    <t>MGG_03920</t>
  </si>
  <si>
    <t>MGG_03921</t>
  </si>
  <si>
    <t>MGG_03926</t>
  </si>
  <si>
    <t>MGG_03934</t>
  </si>
  <si>
    <t>MGG_03937</t>
  </si>
  <si>
    <t>MGG_03940</t>
  </si>
  <si>
    <t>MGG_03947</t>
  </si>
  <si>
    <t>MGG_03958</t>
  </si>
  <si>
    <t>MGG_03965</t>
  </si>
  <si>
    <t>MGG_03982</t>
  </si>
  <si>
    <t>MGG_03985</t>
  </si>
  <si>
    <t>MGG_03994</t>
  </si>
  <si>
    <t>MGG_04002</t>
  </si>
  <si>
    <t>MGG_04022</t>
  </si>
  <si>
    <t>MGG_04028</t>
  </si>
  <si>
    <t>MGG_04034</t>
  </si>
  <si>
    <t>MGG_04052</t>
  </si>
  <si>
    <t>MGG_04053</t>
  </si>
  <si>
    <t>MGG_04085</t>
  </si>
  <si>
    <t>MGG_04093</t>
  </si>
  <si>
    <t>MGG_04104</t>
  </si>
  <si>
    <t>MGG_04118</t>
  </si>
  <si>
    <t>MGG_04135</t>
  </si>
  <si>
    <t>MGG_04136</t>
  </si>
  <si>
    <t>MGG_04143</t>
  </si>
  <si>
    <t>MGG_04145</t>
  </si>
  <si>
    <t>MGG_04156</t>
  </si>
  <si>
    <t>MGG_04186</t>
  </si>
  <si>
    <t>MGG_04191</t>
  </si>
  <si>
    <t>MGG_04197</t>
  </si>
  <si>
    <t>MGG_04200</t>
  </si>
  <si>
    <t>MGG_04209</t>
  </si>
  <si>
    <t>MGG_04212</t>
  </si>
  <si>
    <t>MGG_04215</t>
  </si>
  <si>
    <t>MGG_04219</t>
  </si>
  <si>
    <t>MGG_04231</t>
  </si>
  <si>
    <t>MGG_04321</t>
  </si>
  <si>
    <t>MGG_04331</t>
  </si>
  <si>
    <t>MGG_04337</t>
  </si>
  <si>
    <t>MGG_04346</t>
  </si>
  <si>
    <t>MGG_04366</t>
  </si>
  <si>
    <t>MGG_04368</t>
  </si>
  <si>
    <t>MGG_04374</t>
  </si>
  <si>
    <t>MGG_04396</t>
  </si>
  <si>
    <t>MGG_04400</t>
  </si>
  <si>
    <t>MGG_04404</t>
  </si>
  <si>
    <t>MGG_04412</t>
  </si>
  <si>
    <t>MGG_04427</t>
  </si>
  <si>
    <t>MGG_04435</t>
  </si>
  <si>
    <t>MGG_04436</t>
  </si>
  <si>
    <t>MGG_04438</t>
  </si>
  <si>
    <t>MGG_04444</t>
  </si>
  <si>
    <t>MGG_04445</t>
  </si>
  <si>
    <t>MGG_04449</t>
  </si>
  <si>
    <t>MGG_04455</t>
  </si>
  <si>
    <t>MGG_04462</t>
  </si>
  <si>
    <t>MGG_04464</t>
  </si>
  <si>
    <t>MGG_04465</t>
  </si>
  <si>
    <t>MGG_04467</t>
  </si>
  <si>
    <t>MGG_04476</t>
  </si>
  <si>
    <t>MGG_04478</t>
  </si>
  <si>
    <t>MGG_04484</t>
  </si>
  <si>
    <t>MGG_04489</t>
  </si>
  <si>
    <t>MGG_04494</t>
  </si>
  <si>
    <t>MGG_04495</t>
  </si>
  <si>
    <t>MGG_04500</t>
  </si>
  <si>
    <t>MGG_04503</t>
  </si>
  <si>
    <t>MGG_04504</t>
  </si>
  <si>
    <t>MGG_04506</t>
  </si>
  <si>
    <t>MGG_04518</t>
  </si>
  <si>
    <t>MGG_04543</t>
  </si>
  <si>
    <t>MGG_04550</t>
  </si>
  <si>
    <t>MGG_04551</t>
  </si>
  <si>
    <t>MGG_04556</t>
  </si>
  <si>
    <t>MGG_04589</t>
  </si>
  <si>
    <t>MGG_04612</t>
  </si>
  <si>
    <t>MGG_04613</t>
  </si>
  <si>
    <t>MGG_04622</t>
  </si>
  <si>
    <t>MGG_04639</t>
  </si>
  <si>
    <t>MGG_04652</t>
  </si>
  <si>
    <t>MGG_04660</t>
  </si>
  <si>
    <t>MGG_04667</t>
  </si>
  <si>
    <t>MGG_04674</t>
  </si>
  <si>
    <t>MGG_04689</t>
  </si>
  <si>
    <t>MGG_04696</t>
  </si>
  <si>
    <t>MGG_04710</t>
  </si>
  <si>
    <t>MGG_04714</t>
  </si>
  <si>
    <t>MGG_04719</t>
  </si>
  <si>
    <t>MGG_04725</t>
  </si>
  <si>
    <t>MGG_04740</t>
  </si>
  <si>
    <t>MGG_04741</t>
  </si>
  <si>
    <t>MGG_04752</t>
  </si>
  <si>
    <t>MGG_04764</t>
  </si>
  <si>
    <t>MGG_04773</t>
  </si>
  <si>
    <t>MGG_04775</t>
  </si>
  <si>
    <t>MGG_04787</t>
  </si>
  <si>
    <t>MGG_04827</t>
  </si>
  <si>
    <t>MGG_04829</t>
  </si>
  <si>
    <t>MGG_04839</t>
  </si>
  <si>
    <t>MGG_04856</t>
  </si>
  <si>
    <t>MGG_04858</t>
  </si>
  <si>
    <t>MGG_04863</t>
  </si>
  <si>
    <t>MGG_04876</t>
  </si>
  <si>
    <t>MGG_04877</t>
  </si>
  <si>
    <t>MGG_04882</t>
  </si>
  <si>
    <t>MGG_04895</t>
  </si>
  <si>
    <t>MGG_04908</t>
  </si>
  <si>
    <t>MGG_04913</t>
  </si>
  <si>
    <t>MGG_04917</t>
  </si>
  <si>
    <t>MGG_04921</t>
  </si>
  <si>
    <t>MGG_04941</t>
  </si>
  <si>
    <t>MGG_04943</t>
  </si>
  <si>
    <t>MGG_04956</t>
  </si>
  <si>
    <t>MGG_04962</t>
  </si>
  <si>
    <t>MGG_04966</t>
  </si>
  <si>
    <t>MGG_04977</t>
  </si>
  <si>
    <t>MGG_04988</t>
  </si>
  <si>
    <t>MGG_04994</t>
  </si>
  <si>
    <t>MGG_04995</t>
  </si>
  <si>
    <t>MGG_05026</t>
  </si>
  <si>
    <t>MGG_05047</t>
  </si>
  <si>
    <t>MGG_05059</t>
  </si>
  <si>
    <t>MGG_05063</t>
  </si>
  <si>
    <t>MGG_05065</t>
  </si>
  <si>
    <t>MGG_05082</t>
  </si>
  <si>
    <t>MGG_05089</t>
  </si>
  <si>
    <t>MGG_05095</t>
  </si>
  <si>
    <t>MGG_05125</t>
  </si>
  <si>
    <t>MGG_05138</t>
  </si>
  <si>
    <t>MGG_05151</t>
  </si>
  <si>
    <t>MGG_05155</t>
  </si>
  <si>
    <t>MGG_05156</t>
  </si>
  <si>
    <t>MGG_05179</t>
  </si>
  <si>
    <t>MGG_05188</t>
  </si>
  <si>
    <t>MGG_05193</t>
  </si>
  <si>
    <t>MGG_05199</t>
  </si>
  <si>
    <t>MGG_05201</t>
  </si>
  <si>
    <t>MGG_05223</t>
  </si>
  <si>
    <t>MGG_05238</t>
  </si>
  <si>
    <t>MGG_05247</t>
  </si>
  <si>
    <t>MGG_05248</t>
  </si>
  <si>
    <t>MGG_05249</t>
  </si>
  <si>
    <t>MGG_05250</t>
  </si>
  <si>
    <t>MGG_05264</t>
  </si>
  <si>
    <t>MGG_05265</t>
  </si>
  <si>
    <t>MGG_05266</t>
  </si>
  <si>
    <t>MGG_05268</t>
  </si>
  <si>
    <t>MGG_05271</t>
  </si>
  <si>
    <t>MGG_05275</t>
  </si>
  <si>
    <t>MGG_05296</t>
  </si>
  <si>
    <t>MGG_05307</t>
  </si>
  <si>
    <t>MGG_05319</t>
  </si>
  <si>
    <t>MGG_05320</t>
  </si>
  <si>
    <t>MGG_05326</t>
  </si>
  <si>
    <t>MGG_05349</t>
  </si>
  <si>
    <t>MGG_05403</t>
  </si>
  <si>
    <t>MGG_05427</t>
  </si>
  <si>
    <t>MGG_05449</t>
  </si>
  <si>
    <t>MGG_05451</t>
  </si>
  <si>
    <t>MGG_05462</t>
  </si>
  <si>
    <t>MGG_05477</t>
  </si>
  <si>
    <t>MGG_05480</t>
  </si>
  <si>
    <t>MGG_05525</t>
  </si>
  <si>
    <t>MGG_05575</t>
  </si>
  <si>
    <t>MGG_05593</t>
  </si>
  <si>
    <t>MGG_05616</t>
  </si>
  <si>
    <t>MGG_05617</t>
  </si>
  <si>
    <t>MGG_05621</t>
  </si>
  <si>
    <t>MGG_05625</t>
  </si>
  <si>
    <t>MGG_05630</t>
  </si>
  <si>
    <t>MGG_05661</t>
  </si>
  <si>
    <t>MGG_05663</t>
  </si>
  <si>
    <t>MGG_05671</t>
  </si>
  <si>
    <t>MGG_05673</t>
  </si>
  <si>
    <t>MGG_05676</t>
  </si>
  <si>
    <t>MGG_05683</t>
  </si>
  <si>
    <t>MGG_05685</t>
  </si>
  <si>
    <t>MGG_05693</t>
  </si>
  <si>
    <t>MGG_05710</t>
  </si>
  <si>
    <t>MGG_05719</t>
  </si>
  <si>
    <t>MGG_05727</t>
  </si>
  <si>
    <t>MGG_05753</t>
  </si>
  <si>
    <t>MGG_05758</t>
  </si>
  <si>
    <t>MGG_05803</t>
  </si>
  <si>
    <t>MGG_05806</t>
  </si>
  <si>
    <t>MGG_05814</t>
  </si>
  <si>
    <t>MGG_05824</t>
  </si>
  <si>
    <t>MGG_05849</t>
  </si>
  <si>
    <t>MGG_05861</t>
  </si>
  <si>
    <t>MGG_05864</t>
  </si>
  <si>
    <t>MGG_05865</t>
  </si>
  <si>
    <t>MGG_05890</t>
  </si>
  <si>
    <t>MGG_05904</t>
  </si>
  <si>
    <t>MGG_05915</t>
  </si>
  <si>
    <t>MGG_05936</t>
  </si>
  <si>
    <t>MGG_05940</t>
  </si>
  <si>
    <t>MGG_05948</t>
  </si>
  <si>
    <t>MGG_05949</t>
  </si>
  <si>
    <t>MGG_05956</t>
  </si>
  <si>
    <t>MGG_05957</t>
  </si>
  <si>
    <t>MGG_05959</t>
  </si>
  <si>
    <t>MGG_05991</t>
  </si>
  <si>
    <t>MGG_05994</t>
  </si>
  <si>
    <t>MGG_05999</t>
  </si>
  <si>
    <t>MGG_06000</t>
  </si>
  <si>
    <t>MGG_06003</t>
  </si>
  <si>
    <t>MGG_06004</t>
  </si>
  <si>
    <t>MGG_06011</t>
  </si>
  <si>
    <t>MGG_06030</t>
  </si>
  <si>
    <t>MGG_06043</t>
  </si>
  <si>
    <t>MGG_06044</t>
  </si>
  <si>
    <t>MGG_06064</t>
  </si>
  <si>
    <t>MGG_06065</t>
  </si>
  <si>
    <t>MGG_06066</t>
  </si>
  <si>
    <t>MGG_06082</t>
  </si>
  <si>
    <t>MGG_06088</t>
  </si>
  <si>
    <t>MGG_06124</t>
  </si>
  <si>
    <t>MGG_06139</t>
  </si>
  <si>
    <t>MGG_06143</t>
  </si>
  <si>
    <t>MGG_06148</t>
  </si>
  <si>
    <t>MGG_06150</t>
  </si>
  <si>
    <t>MGG_06172</t>
  </si>
  <si>
    <t>MGG_06175</t>
  </si>
  <si>
    <t>MGG_06183</t>
  </si>
  <si>
    <t>MGG_06185</t>
  </si>
  <si>
    <t>MGG_06192</t>
  </si>
  <si>
    <t>MGG_06200</t>
  </si>
  <si>
    <t>MGG_06203</t>
  </si>
  <si>
    <t>MGG_06209</t>
  </si>
  <si>
    <t>MGG_06261</t>
  </si>
  <si>
    <t>MGG_06266</t>
  </si>
  <si>
    <t>MGG_06269</t>
  </si>
  <si>
    <t>MGG_06270</t>
  </si>
  <si>
    <t>MGG_06289</t>
  </si>
  <si>
    <t>MGG_06293</t>
  </si>
  <si>
    <t>MGG_06310</t>
  </si>
  <si>
    <t>MGG_06315</t>
  </si>
  <si>
    <t>MGG_06316</t>
  </si>
  <si>
    <t>MGG_06318</t>
  </si>
  <si>
    <t>MGG_06320</t>
  </si>
  <si>
    <t>MGG_06321</t>
  </si>
  <si>
    <t>MGG_06324</t>
  </si>
  <si>
    <t>MGG_06332</t>
  </si>
  <si>
    <t>MGG_06333</t>
  </si>
  <si>
    <t>MGG_06344</t>
  </si>
  <si>
    <t>MGG_06349</t>
  </si>
  <si>
    <t>MGG_06358</t>
  </si>
  <si>
    <t>MGG_06361</t>
  </si>
  <si>
    <t>MGG_06362</t>
  </si>
  <si>
    <t>MGG_06367</t>
  </si>
  <si>
    <t>MGG_06371</t>
  </si>
  <si>
    <t>MGG_06372</t>
  </si>
  <si>
    <t>MGG_06394</t>
  </si>
  <si>
    <t>MGG_06400</t>
  </si>
  <si>
    <t>MGG_06407</t>
  </si>
  <si>
    <t>MGG_06418</t>
  </si>
  <si>
    <t>MGG_06425</t>
  </si>
  <si>
    <t>MGG_06459</t>
  </si>
  <si>
    <t>MGG_06465</t>
  </si>
  <si>
    <t>MGG_06470</t>
  </si>
  <si>
    <t>MGG_06472</t>
  </si>
  <si>
    <t>MGG_06479</t>
  </si>
  <si>
    <t>MGG_06480</t>
  </si>
  <si>
    <t>MGG_06482</t>
  </si>
  <si>
    <t>MGG_06494</t>
  </si>
  <si>
    <t>MGG_06496</t>
  </si>
  <si>
    <t>MGG_06504</t>
  </si>
  <si>
    <t>MGG_06524</t>
  </si>
  <si>
    <t>MGG_06530</t>
  </si>
  <si>
    <t>MGG_06534</t>
  </si>
  <si>
    <t>MGG_06537</t>
  </si>
  <si>
    <t>MGG_06547</t>
  </si>
  <si>
    <t>MGG_06562</t>
  </si>
  <si>
    <t>MGG_06571</t>
  </si>
  <si>
    <t>MGG_06586</t>
  </si>
  <si>
    <t>MGG_06599</t>
  </si>
  <si>
    <t>MGG_06605</t>
  </si>
  <si>
    <t>MGG_06609</t>
  </si>
  <si>
    <t>MGG_06639</t>
  </si>
  <si>
    <t>MGG_06643</t>
  </si>
  <si>
    <t>MGG_06646</t>
  </si>
  <si>
    <t>MGG_06648</t>
  </si>
  <si>
    <t>MGG_06650</t>
  </si>
  <si>
    <t>MGG_06657</t>
  </si>
  <si>
    <t>MGG_06658</t>
  </si>
  <si>
    <t>MGG_06660</t>
  </si>
  <si>
    <t>MGG_06668</t>
  </si>
  <si>
    <t>MGG_06673</t>
  </si>
  <si>
    <t>MGG_06678</t>
  </si>
  <si>
    <t>MGG_06693</t>
  </si>
  <si>
    <t>MGG_06696</t>
  </si>
  <si>
    <t>MGG_06712</t>
  </si>
  <si>
    <t>MGG_06714</t>
  </si>
  <si>
    <t>MGG_06719</t>
  </si>
  <si>
    <t>MGG_06721</t>
  </si>
  <si>
    <t>MGG_06726</t>
  </si>
  <si>
    <t>MGG_06729</t>
  </si>
  <si>
    <t>MGG_06732</t>
  </si>
  <si>
    <t>MGG_06751</t>
  </si>
  <si>
    <t>MGG_06759</t>
  </si>
  <si>
    <t>MGG_06776</t>
  </si>
  <si>
    <t>MGG_06786</t>
  </si>
  <si>
    <t>MGG_06860</t>
  </si>
  <si>
    <t>MGG_06868</t>
  </si>
  <si>
    <t>MGG_06888</t>
  </si>
  <si>
    <t>MGG_06893</t>
  </si>
  <si>
    <t>MGG_06904</t>
  </si>
  <si>
    <t>MGG_06910</t>
  </si>
  <si>
    <t>MGG_06913</t>
  </si>
  <si>
    <t>MGG_06919</t>
  </si>
  <si>
    <t>MGG_06924</t>
  </si>
  <si>
    <t>MGG_06936</t>
  </si>
  <si>
    <t>MGG_06951</t>
  </si>
  <si>
    <t>MGG_06952</t>
  </si>
  <si>
    <t>MGG_06958</t>
  </si>
  <si>
    <t>MGG_06961</t>
  </si>
  <si>
    <t>MGG_06962</t>
  </si>
  <si>
    <t>MGG_06966</t>
  </si>
  <si>
    <t>MGG_06969</t>
  </si>
  <si>
    <t>MGG_06979</t>
  </si>
  <si>
    <t>MGG_06984</t>
  </si>
  <si>
    <t>MGG_07000</t>
  </si>
  <si>
    <t>MGG_07007</t>
  </si>
  <si>
    <t>MGG_07008</t>
  </si>
  <si>
    <t>MGG_07012</t>
  </si>
  <si>
    <t>MGG_07033</t>
  </si>
  <si>
    <t>MGG_07035</t>
  </si>
  <si>
    <t>MGG_07037</t>
  </si>
  <si>
    <t>MGG_07048</t>
  </si>
  <si>
    <t>MGG_07066</t>
  </si>
  <si>
    <t>MGG_07070</t>
  </si>
  <si>
    <t>MGG_07074</t>
  </si>
  <si>
    <t>MGG_07086</t>
  </si>
  <si>
    <t>MGG_07097</t>
  </si>
  <si>
    <t>MGG_07099</t>
  </si>
  <si>
    <t>MGG_07117</t>
  </si>
  <si>
    <t>MGG_07120</t>
  </si>
  <si>
    <t>MGG_07130</t>
  </si>
  <si>
    <t>MGG_07145</t>
  </si>
  <si>
    <t>MGG_07149</t>
  </si>
  <si>
    <t>MGG_07154</t>
  </si>
  <si>
    <t>MGG_07165</t>
  </si>
  <si>
    <t>MGG_07171</t>
  </si>
  <si>
    <t>MGG_07175</t>
  </si>
  <si>
    <t>MGG_07190</t>
  </si>
  <si>
    <t>MGG_07194</t>
  </si>
  <si>
    <t>MGG_07197</t>
  </si>
  <si>
    <t>MGG_07200</t>
  </si>
  <si>
    <t>MGG_07201</t>
  </si>
  <si>
    <t>MGG_07202</t>
  </si>
  <si>
    <t>MGG_07209</t>
  </si>
  <si>
    <t>MGG_07212</t>
  </si>
  <si>
    <t>MGG_07216</t>
  </si>
  <si>
    <t>MGG_07219</t>
  </si>
  <si>
    <t>MGG_07223</t>
  </si>
  <si>
    <t>MGG_07229</t>
  </si>
  <si>
    <t>MGG_07255</t>
  </si>
  <si>
    <t>MGG_07268</t>
  </si>
  <si>
    <t>MGG_07270</t>
  </si>
  <si>
    <t>MGG_07288</t>
  </si>
  <si>
    <t>MGG_07289</t>
  </si>
  <si>
    <t>MGG_07291</t>
  </si>
  <si>
    <t>MGG_07301</t>
  </si>
  <si>
    <t>MGG_07307</t>
  </si>
  <si>
    <t>MGG_07324</t>
  </si>
  <si>
    <t>MGG_07327</t>
  </si>
  <si>
    <t>MGG_07333</t>
  </si>
  <si>
    <t>MGG_07337</t>
  </si>
  <si>
    <t>MGG_07369</t>
  </si>
  <si>
    <t>MGG_07384</t>
  </si>
  <si>
    <t>MGG_07450</t>
  </si>
  <si>
    <t>MGG_07456</t>
  </si>
  <si>
    <t>MGG_07460</t>
  </si>
  <si>
    <t>MGG_07466</t>
  </si>
  <si>
    <t>MGG_07476</t>
  </si>
  <si>
    <t>MGG_07480</t>
  </si>
  <si>
    <t>MGG_07489</t>
  </si>
  <si>
    <t>MGG_07511</t>
  </si>
  <si>
    <t>MGG_07518</t>
  </si>
  <si>
    <t>MGG_07522</t>
  </si>
  <si>
    <t>MGG_07526</t>
  </si>
  <si>
    <t>MGG_07536</t>
  </si>
  <si>
    <t>MGG_07539</t>
  </si>
  <si>
    <t>MGG_07542</t>
  </si>
  <si>
    <t>MGG_07600</t>
  </si>
  <si>
    <t>MGG_07613</t>
  </si>
  <si>
    <t>MGG_07626</t>
  </si>
  <si>
    <t>MGG_07628</t>
  </si>
  <si>
    <t>MGG_07705</t>
  </si>
  <si>
    <t>MGG_07708</t>
  </si>
  <si>
    <t>MGG_07716</t>
  </si>
  <si>
    <t>MGG_07723</t>
  </si>
  <si>
    <t>MGG_07727</t>
  </si>
  <si>
    <t>MGG_07728</t>
  </si>
  <si>
    <t>MGG_07753</t>
  </si>
  <si>
    <t>MGG_07756</t>
  </si>
  <si>
    <t>MGG_07768</t>
  </si>
  <si>
    <t>MGG_07848</t>
  </si>
  <si>
    <t>MGG_07858</t>
  </si>
  <si>
    <t>MGG_07877</t>
  </si>
  <si>
    <t>MGG_07910</t>
  </si>
  <si>
    <t>MGG_07912</t>
  </si>
  <si>
    <t>MGG_07915</t>
  </si>
  <si>
    <t>MGG_07916</t>
  </si>
  <si>
    <t>MGG_07928</t>
  </si>
  <si>
    <t>MGG_07929</t>
  </si>
  <si>
    <t>MGG_07962</t>
  </si>
  <si>
    <t>MGG_08006</t>
  </si>
  <si>
    <t>MGG_08063</t>
  </si>
  <si>
    <t>MGG_08069</t>
  </si>
  <si>
    <t>MGG_08084</t>
  </si>
  <si>
    <t>MGG_08087</t>
  </si>
  <si>
    <t>MGG_08101</t>
  </si>
  <si>
    <t>MGG_08104</t>
  </si>
  <si>
    <t>MGG_08122</t>
  </si>
  <si>
    <t>MGG_08146</t>
  </si>
  <si>
    <t>MGG_08162</t>
  </si>
  <si>
    <t>MGG_08164</t>
  </si>
  <si>
    <t>MGG_08190</t>
  </si>
  <si>
    <t>MGG_08210</t>
  </si>
  <si>
    <t>MGG_08256</t>
  </si>
  <si>
    <t>MGG_08257</t>
  </si>
  <si>
    <t>MGG_08262</t>
  </si>
  <si>
    <t>MGG_08275</t>
  </si>
  <si>
    <t>MGG_08307</t>
  </si>
  <si>
    <t>MGG_08359</t>
  </si>
  <si>
    <t>MGG_08452</t>
  </si>
  <si>
    <t>MGG_08458</t>
  </si>
  <si>
    <t>MGG_08474</t>
  </si>
  <si>
    <t>MGG_08535</t>
  </si>
  <si>
    <t>MGG_08557</t>
  </si>
  <si>
    <t>MGG_08561</t>
  </si>
  <si>
    <t>MGG_08584</t>
  </si>
  <si>
    <t>MGG_08589</t>
  </si>
  <si>
    <t>MGG_08622</t>
  </si>
  <si>
    <t>MGG_08623</t>
  </si>
  <si>
    <t>MGG_08637</t>
  </si>
  <si>
    <t>MGG_08639</t>
  </si>
  <si>
    <t>MGG_08646</t>
  </si>
  <si>
    <t>MGG_08661</t>
  </si>
  <si>
    <t>MGG_08690</t>
  </si>
  <si>
    <t>MGG_08692</t>
  </si>
  <si>
    <t>MGG_08708</t>
  </si>
  <si>
    <t>MGG_08746</t>
  </si>
  <si>
    <t>MGG_08757</t>
  </si>
  <si>
    <t>MGG_08758</t>
  </si>
  <si>
    <t>MGG_08795</t>
  </si>
  <si>
    <t>MGG_08814</t>
  </si>
  <si>
    <t>MGG_08829</t>
  </si>
  <si>
    <t>MGG_08834</t>
  </si>
  <si>
    <t>MGG_08835</t>
  </si>
  <si>
    <t>MGG_08841</t>
  </si>
  <si>
    <t>MGG_08842</t>
  </si>
  <si>
    <t>MGG_08847</t>
  </si>
  <si>
    <t>MGG_08858</t>
  </si>
  <si>
    <t>MGG_08895</t>
  </si>
  <si>
    <t>MGG_08897</t>
  </si>
  <si>
    <t>MGG_08905</t>
  </si>
  <si>
    <t>MGG_08919</t>
  </si>
  <si>
    <t>MGG_08924</t>
  </si>
  <si>
    <t>MGG_08975</t>
  </si>
  <si>
    <t>MGG_08980</t>
  </si>
  <si>
    <t>MGG_09002</t>
  </si>
  <si>
    <t>MGG_09006</t>
  </si>
  <si>
    <t>MGG_09055</t>
  </si>
  <si>
    <t>MGG_09138</t>
  </si>
  <si>
    <t>MGG_09159</t>
  </si>
  <si>
    <t>MGG_09181</t>
  </si>
  <si>
    <t>MGG_09190</t>
  </si>
  <si>
    <t>MGG_09194</t>
  </si>
  <si>
    <t>MGG_09195</t>
  </si>
  <si>
    <t>MGG_09208</t>
  </si>
  <si>
    <t>MGG_09238</t>
  </si>
  <si>
    <t>MGG_09275</t>
  </si>
  <si>
    <t>MGG_09285</t>
  </si>
  <si>
    <t>MGG_09287</t>
  </si>
  <si>
    <t>MGG_09292</t>
  </si>
  <si>
    <t>MGG_09300</t>
  </si>
  <si>
    <t>MGG_09309</t>
  </si>
  <si>
    <t>MGG_09313</t>
  </si>
  <si>
    <t>MGG_09349</t>
  </si>
  <si>
    <t>MGG_09355</t>
  </si>
  <si>
    <t>MGG_09367</t>
  </si>
  <si>
    <t>MGG_09372</t>
  </si>
  <si>
    <t>MGG_09384</t>
  </si>
  <si>
    <t>MGG_09393</t>
  </si>
  <si>
    <t>MGG_09396</t>
  </si>
  <si>
    <t>MGG_09458</t>
  </si>
  <si>
    <t>MGG_09464</t>
  </si>
  <si>
    <t>MGG_09471</t>
  </si>
  <si>
    <t>MGG_09493</t>
  </si>
  <si>
    <t>MGG_09499</t>
  </si>
  <si>
    <t>MGG_09505</t>
  </si>
  <si>
    <t>MGG_09512</t>
  </si>
  <si>
    <t>MGG_09517</t>
  </si>
  <si>
    <t>MGG_09518</t>
  </si>
  <si>
    <t>MGG_09540</t>
  </si>
  <si>
    <t>MGG_09550</t>
  </si>
  <si>
    <t>MGG_09551</t>
  </si>
  <si>
    <t>MGG_09557</t>
  </si>
  <si>
    <t>MGG_09562</t>
  </si>
  <si>
    <t>MGG_09564</t>
  </si>
  <si>
    <t>MGG_09565</t>
  </si>
  <si>
    <t>MGG_09571</t>
  </si>
  <si>
    <t>MGG_09692</t>
  </si>
  <si>
    <t>MGG_09719</t>
  </si>
  <si>
    <t>MGG_09750</t>
  </si>
  <si>
    <t>MGG_09764</t>
  </si>
  <si>
    <t>MGG_09777</t>
  </si>
  <si>
    <t>MGG_09830</t>
  </si>
  <si>
    <t>MGG_09878</t>
  </si>
  <si>
    <t>MGG_09886</t>
  </si>
  <si>
    <t>MGG_09894</t>
  </si>
  <si>
    <t>MGG_09898</t>
  </si>
  <si>
    <t>MGG_09902</t>
  </si>
  <si>
    <t>MGG_09912</t>
  </si>
  <si>
    <t>MGG_09916</t>
  </si>
  <si>
    <t>MGG_09920</t>
  </si>
  <si>
    <t>MGG_09926</t>
  </si>
  <si>
    <t>MGG_09927</t>
  </si>
  <si>
    <t>MGG_09942</t>
  </si>
  <si>
    <t>MGG_09952</t>
  </si>
  <si>
    <t>MGG_09976</t>
  </si>
  <si>
    <t>MGG_09978</t>
  </si>
  <si>
    <t>MGG_10005</t>
  </si>
  <si>
    <t>MGG_10087</t>
  </si>
  <si>
    <t>MGG_10107</t>
  </si>
  <si>
    <t>MGG_10127</t>
  </si>
  <si>
    <t>MGG_10154</t>
  </si>
  <si>
    <t>MGG_10171</t>
  </si>
  <si>
    <t>MGG_10192</t>
  </si>
  <si>
    <t>MGG_10195</t>
  </si>
  <si>
    <t>MGG_10236</t>
  </si>
  <si>
    <t>MGG_10252</t>
  </si>
  <si>
    <t>MGG_10274</t>
  </si>
  <si>
    <t>MGG_10320</t>
  </si>
  <si>
    <t>MGG_10327</t>
  </si>
  <si>
    <t>MGG_10334</t>
  </si>
  <si>
    <t>MGG_10357</t>
  </si>
  <si>
    <t>MGG_10358</t>
  </si>
  <si>
    <t>MGG_10370</t>
  </si>
  <si>
    <t>MGG_10413</t>
  </si>
  <si>
    <t>MGG_10446</t>
  </si>
  <si>
    <t>MGG_10463</t>
  </si>
  <si>
    <t>MGG_10485</t>
  </si>
  <si>
    <t>MGG_10492</t>
  </si>
  <si>
    <t>MGG_10504</t>
  </si>
  <si>
    <t>MGG_10565</t>
  </si>
  <si>
    <t>MGG_10568</t>
  </si>
  <si>
    <t>MGG_10569</t>
  </si>
  <si>
    <t>MGG_10579</t>
  </si>
  <si>
    <t>MGG_10583</t>
  </si>
  <si>
    <t>MGG_10588</t>
  </si>
  <si>
    <t>MGG_10604</t>
  </si>
  <si>
    <t>MGG_10607</t>
  </si>
  <si>
    <t>MGG_10632</t>
  </si>
  <si>
    <t>MGG_10653</t>
  </si>
  <si>
    <t>MGG_10677</t>
  </si>
  <si>
    <t>MGG_10680</t>
  </si>
  <si>
    <t>MGG_10700</t>
  </si>
  <si>
    <t>MGG_10716</t>
  </si>
  <si>
    <t>MGG_10805</t>
  </si>
  <si>
    <t>MGG_10832</t>
  </si>
  <si>
    <t>MGG_10852</t>
  </si>
  <si>
    <t>MGG_10859</t>
  </si>
  <si>
    <t>MGG_10860</t>
  </si>
  <si>
    <t>MGG_10868</t>
  </si>
  <si>
    <t>MGG_10878</t>
  </si>
  <si>
    <t>MGG_10879</t>
  </si>
  <si>
    <t>MGG_10910</t>
  </si>
  <si>
    <t>MGG_10912</t>
  </si>
  <si>
    <t>MGG_10955</t>
  </si>
  <si>
    <t>MGG_10957</t>
  </si>
  <si>
    <t>MGG_10969</t>
  </si>
  <si>
    <t>MGG_11063</t>
  </si>
  <si>
    <t>MGG_11141</t>
  </si>
  <si>
    <t>MGG_11144</t>
  </si>
  <si>
    <t>MGG_11165</t>
  </si>
  <si>
    <t>MGG_11174</t>
  </si>
  <si>
    <t>MGG_11205</t>
  </si>
  <si>
    <t>MGG_11229</t>
  </si>
  <si>
    <t>MGG_11259</t>
  </si>
  <si>
    <t>MGG_11270</t>
  </si>
  <si>
    <t>MGG_11279</t>
  </si>
  <si>
    <t>MGG_11311</t>
  </si>
  <si>
    <t>MGG_11317</t>
  </si>
  <si>
    <t>MGG_11336</t>
  </si>
  <si>
    <t>MGG_11383</t>
  </si>
  <si>
    <t>MGG_11399</t>
  </si>
  <si>
    <t>MGG_11412</t>
  </si>
  <si>
    <t>MGG_11419</t>
  </si>
  <si>
    <t>MGG_11480</t>
  </si>
  <si>
    <t>MGG_11513</t>
  </si>
  <si>
    <t>MGG_11536</t>
  </si>
  <si>
    <t>MGG_11547</t>
  </si>
  <si>
    <t>MGG_11568</t>
  </si>
  <si>
    <t>MGG_11589</t>
  </si>
  <si>
    <t>MGG_11597</t>
  </si>
  <si>
    <t>MGG_11634</t>
  </si>
  <si>
    <t>MGG_11636</t>
  </si>
  <si>
    <t>MGG_11724</t>
  </si>
  <si>
    <t>MGG_11727</t>
  </si>
  <si>
    <t>MGG_11731</t>
  </si>
  <si>
    <t>MGG_11776</t>
  </si>
  <si>
    <t>MGG_11785</t>
  </si>
  <si>
    <t>MGG_11794</t>
  </si>
  <si>
    <t>MGG_11801</t>
  </si>
  <si>
    <t>MGG_11805</t>
  </si>
  <si>
    <t>MGG_11862</t>
  </si>
  <si>
    <t>MGG_11889</t>
  </si>
  <si>
    <t>MGG_11916</t>
  </si>
  <si>
    <t>MGG_11927</t>
  </si>
  <si>
    <t>MGG_12005</t>
  </si>
  <si>
    <t>MGG_12111</t>
  </si>
  <si>
    <t>MGG_12122</t>
  </si>
  <si>
    <t>MGG_12127</t>
  </si>
  <si>
    <t>MGG_12130</t>
  </si>
  <si>
    <t>MGG_12141</t>
  </si>
  <si>
    <t>MGG_12159</t>
  </si>
  <si>
    <t>MGG_12175</t>
  </si>
  <si>
    <t>MGG_12214</t>
  </si>
  <si>
    <t>MGG_12336</t>
  </si>
  <si>
    <t>MGG_12357</t>
  </si>
  <si>
    <t>MGG_12387</t>
  </si>
  <si>
    <t>MGG_12463</t>
  </si>
  <si>
    <t>MGG_12574</t>
  </si>
  <si>
    <t>MGG_12580</t>
  </si>
  <si>
    <t>MGG_12646</t>
  </si>
  <si>
    <t>MGG_12672</t>
  </si>
  <si>
    <t>MGG_12707</t>
  </si>
  <si>
    <t>MGG_12735</t>
  </si>
  <si>
    <t>MGG_12767</t>
  </si>
  <si>
    <t>MGG_12793</t>
  </si>
  <si>
    <t>MGG_12797</t>
  </si>
  <si>
    <t>MGG_12805</t>
  </si>
  <si>
    <t>MGG_12822</t>
  </si>
  <si>
    <t>MGG_12892</t>
  </si>
  <si>
    <t>MGG_12925</t>
  </si>
  <si>
    <t>MGG_12926</t>
  </si>
  <si>
    <t>MGG_12972</t>
  </si>
  <si>
    <t>MGG_12973</t>
  </si>
  <si>
    <t>MGG_12989</t>
  </si>
  <si>
    <t>MGG_13013</t>
  </si>
  <si>
    <t>MGG_13014</t>
  </si>
  <si>
    <t>MGG_13020</t>
  </si>
  <si>
    <t>MGG_13035</t>
  </si>
  <si>
    <t>MGG_13165</t>
  </si>
  <si>
    <t>MGG_13200</t>
  </si>
  <si>
    <t>MGG_13203</t>
  </si>
  <si>
    <t>MGG_13239</t>
  </si>
  <si>
    <t>MGG_13309</t>
  </si>
  <si>
    <t>MGG_13401</t>
  </si>
  <si>
    <t>MGG_13499</t>
  </si>
  <si>
    <t>MGG_13500</t>
  </si>
  <si>
    <t>MGG_13508</t>
  </si>
  <si>
    <t>MGG_13526</t>
  </si>
  <si>
    <t>MGG_13543</t>
  </si>
  <si>
    <t>MGG_13552</t>
  </si>
  <si>
    <t>MGG_13563</t>
  </si>
  <si>
    <t>MGG_13645</t>
  </si>
  <si>
    <t>MGG_13647</t>
  </si>
  <si>
    <t>MGG_13669</t>
  </si>
  <si>
    <t>MGG_13767</t>
  </si>
  <si>
    <t>MGG_13781</t>
  </si>
  <si>
    <t>MGG_13782</t>
  </si>
  <si>
    <t>MGG_13790</t>
  </si>
  <si>
    <t>MGG_13806</t>
  </si>
  <si>
    <t>MGG_13891</t>
  </si>
  <si>
    <t>MGG_13986</t>
  </si>
  <si>
    <t>MGG_14014</t>
  </si>
  <si>
    <t>MGG_14087</t>
  </si>
  <si>
    <t>MGG_14118</t>
  </si>
  <si>
    <t>MGG_14173</t>
  </si>
  <si>
    <t>MGG_14279</t>
  </si>
  <si>
    <t>MGG_14496</t>
  </si>
  <si>
    <t>MGG_14563</t>
  </si>
  <si>
    <t>MGG_14574</t>
  </si>
  <si>
    <t>MGG_14583</t>
  </si>
  <si>
    <t>MGG_14589</t>
  </si>
  <si>
    <t>MGG_14713</t>
  </si>
  <si>
    <t>MGG_14729</t>
  </si>
  <si>
    <t>MGG_14731</t>
  </si>
  <si>
    <t>MGG_14763</t>
  </si>
  <si>
    <t>MGG_14773</t>
  </si>
  <si>
    <t>MGG_14830</t>
  </si>
  <si>
    <t>MGG_14831</t>
  </si>
  <si>
    <t>MGG_14847</t>
  </si>
  <si>
    <t>MGG_14886</t>
  </si>
  <si>
    <t>MGG_14948</t>
  </si>
  <si>
    <t>MGG_14967</t>
  </si>
  <si>
    <t>MGG_14971</t>
  </si>
  <si>
    <t>MGG_15026</t>
  </si>
  <si>
    <t>MGG_15027</t>
  </si>
  <si>
    <t>MGG_15072</t>
  </si>
  <si>
    <t>MGG_15150</t>
  </si>
  <si>
    <t>MGG_15156</t>
  </si>
  <si>
    <t>MGG_15244</t>
  </si>
  <si>
    <t>MGG_15253</t>
  </si>
  <si>
    <t>MGG_15278</t>
  </si>
  <si>
    <t>MGG_15282</t>
  </si>
  <si>
    <t>MGG_15283</t>
  </si>
  <si>
    <t>MGG_15290</t>
  </si>
  <si>
    <t>MGG_15323</t>
  </si>
  <si>
    <t>MGG_15354</t>
  </si>
  <si>
    <t>MGG_15396</t>
  </si>
  <si>
    <t>MGG_15492</t>
  </si>
  <si>
    <t>MGG_15494</t>
  </si>
  <si>
    <t>MGG_15527</t>
  </si>
  <si>
    <t>MGG_15536</t>
  </si>
  <si>
    <t>MGG_15537</t>
  </si>
  <si>
    <t>MGG_15540</t>
  </si>
  <si>
    <t>MGG_15606</t>
  </si>
  <si>
    <t>MGG_15622</t>
  </si>
  <si>
    <t>MGG_15671</t>
  </si>
  <si>
    <t>MGG_15700</t>
  </si>
  <si>
    <t>MGG_15736</t>
  </si>
  <si>
    <t>MGG_15739</t>
  </si>
  <si>
    <t>MGG_15774</t>
  </si>
  <si>
    <t>MGG_15789</t>
  </si>
  <si>
    <t>MGG_15790</t>
  </si>
  <si>
    <t>MGG_15795</t>
  </si>
  <si>
    <t>MGG_15813</t>
  </si>
  <si>
    <t>MGG_15814</t>
  </si>
  <si>
    <t>MGG_15853</t>
  </si>
  <si>
    <t>MGG_15860</t>
  </si>
  <si>
    <t>MGG_15868</t>
  </si>
  <si>
    <t>MGG_15895</t>
  </si>
  <si>
    <t>MGG_15901</t>
  </si>
  <si>
    <t>MGG_15950</t>
  </si>
  <si>
    <t>MGG_15965</t>
  </si>
  <si>
    <t>MGG_15982</t>
  </si>
  <si>
    <t>MGG_15991</t>
  </si>
  <si>
    <t>MGG_16027</t>
  </si>
  <si>
    <t>MGG_16069</t>
  </si>
  <si>
    <t>MGG_16097</t>
  </si>
  <si>
    <t>MGG_16114</t>
  </si>
  <si>
    <t>MGG_16149</t>
  </si>
  <si>
    <t>MGG_16213</t>
  </si>
  <si>
    <t>MGG_16221</t>
  </si>
  <si>
    <t>MGG_16230</t>
  </si>
  <si>
    <t>MGG_16248</t>
  </si>
  <si>
    <t>MGG_16398</t>
  </si>
  <si>
    <t>MGG_16410</t>
  </si>
  <si>
    <t>MGG_16417</t>
  </si>
  <si>
    <t>MGG_16445</t>
  </si>
  <si>
    <t>MGG_16462</t>
  </si>
  <si>
    <t>MGG_16472</t>
  </si>
  <si>
    <t>MGG_16492</t>
  </si>
  <si>
    <t>MGG_16532</t>
  </si>
  <si>
    <t>MGG_16534</t>
  </si>
  <si>
    <t>MGG_16558</t>
  </si>
  <si>
    <t>MGG_16601</t>
  </si>
  <si>
    <t>MGG_16629</t>
  </si>
  <si>
    <t>MGG_16630</t>
  </si>
  <si>
    <t>MGG_16706</t>
  </si>
  <si>
    <t>MGG_16711</t>
  </si>
  <si>
    <t>MGG_16718</t>
  </si>
  <si>
    <t>MGG_16739</t>
  </si>
  <si>
    <t>MGG_16778</t>
  </si>
  <si>
    <t>MGG_16792</t>
  </si>
  <si>
    <t>MGG_16813</t>
  </si>
  <si>
    <t>MGG_16853</t>
  </si>
  <si>
    <t>MGG_16862</t>
  </si>
  <si>
    <t>MGG_16866</t>
  </si>
  <si>
    <t>MGG_16895</t>
  </si>
  <si>
    <t>MGG_16901</t>
  </si>
  <si>
    <t>MGG_17001</t>
  </si>
  <si>
    <t>MGG_17025</t>
  </si>
  <si>
    <t>MGG_17026</t>
  </si>
  <si>
    <t>MGG_17041</t>
  </si>
  <si>
    <t>MGG_17054</t>
  </si>
  <si>
    <t>MGG_17072</t>
  </si>
  <si>
    <t>MGG_17169</t>
  </si>
  <si>
    <t>MGG_17294</t>
  </si>
  <si>
    <t>MGG_17317</t>
  </si>
  <si>
    <t>MGG_17399</t>
  </si>
  <si>
    <t>MGG_17465</t>
  </si>
  <si>
    <t>MGG_17504</t>
  </si>
  <si>
    <t>MGG_17513</t>
  </si>
  <si>
    <t>MGG_17596</t>
  </si>
  <si>
    <t>MGG_17648</t>
  </si>
  <si>
    <t>MGG_17662</t>
  </si>
  <si>
    <t>MGG_17683</t>
  </si>
  <si>
    <t>MGG_17793</t>
  </si>
  <si>
    <t>MGG_17802</t>
  </si>
  <si>
    <t>MGG_17816</t>
  </si>
  <si>
    <t>MGG_17823</t>
  </si>
  <si>
    <t>MGG_17827</t>
  </si>
  <si>
    <t>MGG_17828</t>
  </si>
  <si>
    <t>MGG_17877</t>
  </si>
  <si>
    <t>MGG_17942</t>
  </si>
  <si>
    <t>MGG_17945</t>
  </si>
  <si>
    <t>MGG_17962</t>
  </si>
  <si>
    <t>MGG_18003</t>
  </si>
  <si>
    <t>MGG_18017</t>
  </si>
  <si>
    <t>MGG_18093</t>
  </si>
  <si>
    <t>septin_mean_LFQintensity</t>
  </si>
  <si>
    <t>toxA_mean_LFQ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C4E6F0"/>
        <bgColor indexed="64"/>
      </patternFill>
    </fill>
    <fill>
      <patternFill patternType="solid">
        <fgColor rgb="FFFBCD92"/>
        <bgColor indexed="64"/>
      </patternFill>
    </fill>
    <fill>
      <patternFill patternType="solid">
        <fgColor rgb="FFB89BC4"/>
        <bgColor indexed="64"/>
      </patternFill>
    </fill>
    <fill>
      <patternFill patternType="solid">
        <fgColor rgb="FFC1E6BE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2" fillId="3" borderId="1" xfId="0" applyFont="1" applyFill="1" applyBorder="1"/>
    <xf numFmtId="0" fontId="2" fillId="0" borderId="0" xfId="0" applyFont="1"/>
    <xf numFmtId="0" fontId="2" fillId="4" borderId="1" xfId="0" applyFont="1" applyFill="1" applyBorder="1"/>
    <xf numFmtId="0" fontId="2" fillId="5" borderId="1" xfId="0" applyFont="1" applyFill="1" applyBorder="1"/>
    <xf numFmtId="0" fontId="2" fillId="2" borderId="1" xfId="0" applyFont="1" applyFill="1" applyBorder="1"/>
    <xf numFmtId="11" fontId="2" fillId="5" borderId="1" xfId="0" applyNumberFormat="1" applyFont="1" applyFill="1" applyBorder="1"/>
    <xf numFmtId="11" fontId="2" fillId="3" borderId="1" xfId="0" applyNumberFormat="1" applyFont="1" applyFill="1" applyBorder="1"/>
    <xf numFmtId="11" fontId="2" fillId="2" borderId="1" xfId="0" applyNumberFormat="1" applyFont="1" applyFill="1" applyBorder="1"/>
    <xf numFmtId="11" fontId="2" fillId="4" borderId="1" xfId="0" applyNumberFormat="1" applyFont="1" applyFill="1" applyBorder="1"/>
    <xf numFmtId="0" fontId="3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1E6BE"/>
      <color rgb="FFB89BC4"/>
      <color rgb="FFFBCD92"/>
      <color rgb="FFC4E6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Iris Eisermann (TSL)" id="{3C063625-575F-154C-A096-734F19386E5E}" userId="S::eiserman@nbi.ac.uk::574ac6f3-905e-46f2-b67c-c72e9489cd1f" providerId="AD"/>
  <person displayName="Neha Sahu (TSL)" id="{E83D8C24-3DCD-6A4E-9AB1-F1752DE06A52}" userId="S::nep23rer@nbi.ac.uk::37124412-58ad-4756-92e2-004aefcfb068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6-04-01T21:04:16.99" personId="{3C063625-575F-154C-A096-734F19386E5E}" id="{A60BEC98-99D3-B041-945D-74171342324D}">
    <text>Magnaporthe oryzae septin interactors identified by IP-MS. Rows colored by septin type as in other figures. Colors as in all figures</text>
  </threadedComment>
  <threadedComment ref="B1" dT="2026-04-01T14:21:48.01" personId="{E83D8C24-3DCD-6A4E-9AB1-F1752DE06A52}" id="{C50C81A3-F8F7-C147-B6A7-A88616B012F5}">
    <text>Septin was used for IP (Sep3, Sep4, Sep5, or Sep6)</text>
  </threadedComment>
  <threadedComment ref="C1" dT="2026-04-01T21:04:59.16" personId="{3C063625-575F-154C-A096-734F19386E5E}" id="{A8AE360C-2C37-0241-88F0-98874B925D7E}">
    <text>Developmental time point (0h, 2h, 4h, 8h, 16h, 24h, myc)</text>
  </threadedComment>
  <threadedComment ref="D1" dT="2026-04-01T14:22:36.97" personId="{E83D8C24-3DCD-6A4E-9AB1-F1752DE06A52}" id="{35075E3E-022C-854E-B09A-007B2E0F095C}">
    <text xml:space="preserve">Average LFQ intensity for this protein in the septin IP samples
</text>
  </threadedComment>
  <threadedComment ref="E1" dT="2026-04-01T14:22:56.90" personId="{E83D8C24-3DCD-6A4E-9AB1-F1752DE06A52}" id="{9032B865-2C98-2744-B960-336F163112C6}">
    <text xml:space="preserve">Average LFQ intensity for this protein in the toxA control samples
</text>
  </threadedComment>
  <threadedComment ref="F1" dT="2026-04-01T14:24:30.14" personId="{E83D8C24-3DCD-6A4E-9AB1-F1752DE06A52}" id="{56E72A1A-259E-C54F-82DA-C9FA337E1151}">
    <text xml:space="preserve">Fold change ratio (septin LFQ intensity ÷ toxA LFQ intensity)
</text>
  </threadedComment>
  <threadedComment ref="G1" dT="2026-04-01T14:25:50.88" personId="{E83D8C24-3DCD-6A4E-9AB1-F1752DE06A52}" id="{FAA2319C-4E6D-9247-8558-ABCB27D25411}">
    <text>Log2-transformed fold change (for visualization and statistics) - Warmer colors represent
 high fold changes</text>
  </threadedComment>
  <threadedComment ref="H1" dT="2026-04-01T14:26:18.64" personId="{E83D8C24-3DCD-6A4E-9AB1-F1752DE06A52}" id="{B3CAFADC-CA08-F74E-A1F9-FF0A3AC9399B}">
    <text xml:space="preserve">Raw p-value from bootstrap t-test (septin vs toxA)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E1812-8986-634C-88A0-14C8DAFA3480}">
  <dimension ref="A1:H4235"/>
  <sheetViews>
    <sheetView tabSelected="1" zoomScale="140" zoomScaleNormal="140" workbookViewId="0">
      <selection activeCell="J2" sqref="J2"/>
    </sheetView>
  </sheetViews>
  <sheetFormatPr baseColWidth="10" defaultRowHeight="16" x14ac:dyDescent="0.2"/>
  <cols>
    <col min="1" max="1" width="13.5" style="4" customWidth="1"/>
    <col min="2" max="2" width="10.83203125" style="4"/>
    <col min="3" max="3" width="6.33203125" style="4" customWidth="1"/>
    <col min="4" max="4" width="11.83203125" style="4" customWidth="1"/>
    <col min="5" max="5" width="11.1640625" style="4" customWidth="1"/>
    <col min="6" max="6" width="12.1640625" style="4" bestFit="1" customWidth="1"/>
    <col min="7" max="16384" width="10.83203125" style="4"/>
  </cols>
  <sheetData>
    <row r="1" spans="1:8" s="2" customFormat="1" ht="56" customHeight="1" x14ac:dyDescent="0.2">
      <c r="A1" s="12" t="s">
        <v>0</v>
      </c>
      <c r="B1" s="1" t="s">
        <v>1</v>
      </c>
      <c r="C1" s="1" t="s">
        <v>2</v>
      </c>
      <c r="D1" s="1" t="s">
        <v>1196</v>
      </c>
      <c r="E1" s="1" t="s">
        <v>1197</v>
      </c>
      <c r="F1" s="1" t="s">
        <v>3</v>
      </c>
      <c r="G1" s="1" t="s">
        <v>4</v>
      </c>
      <c r="H1" s="1" t="s">
        <v>5</v>
      </c>
    </row>
    <row r="2" spans="1:8" x14ac:dyDescent="0.2">
      <c r="A2" s="3" t="s">
        <v>6</v>
      </c>
      <c r="B2" s="3" t="s">
        <v>7</v>
      </c>
      <c r="C2" s="3" t="s">
        <v>8</v>
      </c>
      <c r="D2" s="3">
        <v>4875934.3333333302</v>
      </c>
      <c r="E2" s="3">
        <v>1</v>
      </c>
      <c r="F2" s="3">
        <v>4875934.3333333302</v>
      </c>
      <c r="G2" s="3">
        <v>22.2172472659114</v>
      </c>
      <c r="H2" s="3">
        <v>0.27332118331718702</v>
      </c>
    </row>
    <row r="3" spans="1:8" x14ac:dyDescent="0.2">
      <c r="A3" s="5" t="s">
        <v>6</v>
      </c>
      <c r="B3" s="5" t="s">
        <v>9</v>
      </c>
      <c r="C3" s="5" t="s">
        <v>8</v>
      </c>
      <c r="D3" s="5">
        <v>5135034.3333333302</v>
      </c>
      <c r="E3" s="5">
        <v>1</v>
      </c>
      <c r="F3" s="5">
        <v>5135034.3333333302</v>
      </c>
      <c r="G3" s="5">
        <v>22.291942491897601</v>
      </c>
      <c r="H3" s="5">
        <v>0.183513965622874</v>
      </c>
    </row>
    <row r="4" spans="1:8" x14ac:dyDescent="0.2">
      <c r="A4" s="6" t="s">
        <v>6</v>
      </c>
      <c r="B4" s="6" t="s">
        <v>10</v>
      </c>
      <c r="C4" s="6" t="s">
        <v>8</v>
      </c>
      <c r="D4" s="6">
        <v>49742734.333333299</v>
      </c>
      <c r="E4" s="6">
        <v>1</v>
      </c>
      <c r="F4" s="6">
        <v>49742734.333333299</v>
      </c>
      <c r="G4" s="6">
        <v>25.567982478173899</v>
      </c>
      <c r="H4" s="6">
        <v>0.39706928742867897</v>
      </c>
    </row>
    <row r="5" spans="1:8" x14ac:dyDescent="0.2">
      <c r="A5" s="3" t="s">
        <v>11</v>
      </c>
      <c r="B5" s="3" t="s">
        <v>7</v>
      </c>
      <c r="C5" s="3" t="s">
        <v>12</v>
      </c>
      <c r="D5" s="3">
        <v>500904.33333333302</v>
      </c>
      <c r="E5" s="3">
        <v>1</v>
      </c>
      <c r="F5" s="3">
        <v>500904.33333333302</v>
      </c>
      <c r="G5" s="3">
        <v>18.93417556687</v>
      </c>
      <c r="H5" s="3">
        <v>0.33833394878148099</v>
      </c>
    </row>
    <row r="6" spans="1:8" x14ac:dyDescent="0.2">
      <c r="A6" s="3" t="s">
        <v>13</v>
      </c>
      <c r="B6" s="3" t="s">
        <v>7</v>
      </c>
      <c r="C6" s="3" t="s">
        <v>8</v>
      </c>
      <c r="D6" s="3">
        <v>1058767.66666666</v>
      </c>
      <c r="E6" s="3">
        <v>38961</v>
      </c>
      <c r="F6" s="3">
        <v>27.1750639528417</v>
      </c>
      <c r="G6" s="3">
        <v>4.7642115253318096</v>
      </c>
      <c r="H6" s="3">
        <v>0.203858283808974</v>
      </c>
    </row>
    <row r="7" spans="1:8" x14ac:dyDescent="0.2">
      <c r="A7" s="3" t="s">
        <v>14</v>
      </c>
      <c r="B7" s="3" t="s">
        <v>7</v>
      </c>
      <c r="C7" s="3" t="s">
        <v>12</v>
      </c>
      <c r="D7" s="3">
        <v>580107.66666666605</v>
      </c>
      <c r="E7" s="3">
        <v>201066</v>
      </c>
      <c r="F7" s="3">
        <v>2.8851604282507499</v>
      </c>
      <c r="G7" s="3">
        <v>1.5286515416114299</v>
      </c>
      <c r="H7" s="3">
        <v>4.3519509252086898E-2</v>
      </c>
    </row>
    <row r="8" spans="1:8" x14ac:dyDescent="0.2">
      <c r="A8" s="5" t="s">
        <v>14</v>
      </c>
      <c r="B8" s="5" t="s">
        <v>9</v>
      </c>
      <c r="C8" s="5" t="s">
        <v>12</v>
      </c>
      <c r="D8" s="5">
        <v>822867.66666666605</v>
      </c>
      <c r="E8" s="5">
        <v>201066</v>
      </c>
      <c r="F8" s="5">
        <v>4.0925251741550799</v>
      </c>
      <c r="G8" s="5">
        <v>2.0329912911079799</v>
      </c>
      <c r="H8" s="5">
        <v>0.26325961505180401</v>
      </c>
    </row>
    <row r="9" spans="1:8" x14ac:dyDescent="0.2">
      <c r="A9" s="7" t="s">
        <v>15</v>
      </c>
      <c r="B9" s="7" t="s">
        <v>16</v>
      </c>
      <c r="C9" s="7" t="s">
        <v>17</v>
      </c>
      <c r="D9" s="7">
        <v>1499301</v>
      </c>
      <c r="E9" s="7">
        <v>697401</v>
      </c>
      <c r="F9" s="7">
        <v>2.14984062253997</v>
      </c>
      <c r="G9" s="7">
        <v>1.10422971023613</v>
      </c>
      <c r="H9" s="7">
        <v>0.38432077601701897</v>
      </c>
    </row>
    <row r="10" spans="1:8" x14ac:dyDescent="0.2">
      <c r="A10" s="3" t="s">
        <v>18</v>
      </c>
      <c r="B10" s="3" t="s">
        <v>7</v>
      </c>
      <c r="C10" s="3" t="s">
        <v>19</v>
      </c>
      <c r="D10" s="3">
        <v>713934.33333333302</v>
      </c>
      <c r="E10" s="3">
        <v>244953.5</v>
      </c>
      <c r="F10" s="3">
        <v>2.9145708607279799</v>
      </c>
      <c r="G10" s="3">
        <v>1.5432834777048301</v>
      </c>
      <c r="H10" s="3">
        <v>0.35364088148146</v>
      </c>
    </row>
    <row r="11" spans="1:8" x14ac:dyDescent="0.2">
      <c r="A11" s="3" t="s">
        <v>18</v>
      </c>
      <c r="B11" s="3" t="s">
        <v>7</v>
      </c>
      <c r="C11" s="3" t="s">
        <v>8</v>
      </c>
      <c r="D11" s="3">
        <v>812704.33333333302</v>
      </c>
      <c r="E11" s="3">
        <v>108746</v>
      </c>
      <c r="F11" s="3">
        <v>7.4734181793659804</v>
      </c>
      <c r="G11" s="3">
        <v>2.90176825138033</v>
      </c>
      <c r="H11" s="3">
        <v>0.31923683911251399</v>
      </c>
    </row>
    <row r="12" spans="1:8" x14ac:dyDescent="0.2">
      <c r="A12" s="3" t="s">
        <v>18</v>
      </c>
      <c r="B12" s="3" t="s">
        <v>7</v>
      </c>
      <c r="C12" s="3" t="s">
        <v>17</v>
      </c>
      <c r="D12" s="3">
        <v>4694967.6666666605</v>
      </c>
      <c r="E12" s="3">
        <v>2160021</v>
      </c>
      <c r="F12" s="3">
        <v>2.17357500999604</v>
      </c>
      <c r="G12" s="3">
        <v>1.12006988382948</v>
      </c>
      <c r="H12" s="3">
        <v>0.40213778928323901</v>
      </c>
    </row>
    <row r="13" spans="1:8" x14ac:dyDescent="0.2">
      <c r="A13" s="5" t="s">
        <v>18</v>
      </c>
      <c r="B13" s="5" t="s">
        <v>9</v>
      </c>
      <c r="C13" s="5" t="s">
        <v>20</v>
      </c>
      <c r="D13" s="5">
        <v>4569834.3333333302</v>
      </c>
      <c r="E13" s="5">
        <v>1</v>
      </c>
      <c r="F13" s="5">
        <v>4569834.3333333302</v>
      </c>
      <c r="G13" s="5">
        <v>22.123710434648899</v>
      </c>
      <c r="H13" s="5">
        <v>0.195329953085733</v>
      </c>
    </row>
    <row r="14" spans="1:8" x14ac:dyDescent="0.2">
      <c r="A14" s="5" t="s">
        <v>18</v>
      </c>
      <c r="B14" s="5" t="s">
        <v>9</v>
      </c>
      <c r="C14" s="5" t="s">
        <v>8</v>
      </c>
      <c r="D14" s="5">
        <v>461311</v>
      </c>
      <c r="E14" s="5">
        <v>108746</v>
      </c>
      <c r="F14" s="5">
        <v>4.2420962610118904</v>
      </c>
      <c r="G14" s="5">
        <v>2.0847773586593199</v>
      </c>
      <c r="H14" s="5">
        <v>0.30426107978383299</v>
      </c>
    </row>
    <row r="15" spans="1:8" x14ac:dyDescent="0.2">
      <c r="A15" s="6" t="s">
        <v>18</v>
      </c>
      <c r="B15" s="6" t="s">
        <v>10</v>
      </c>
      <c r="C15" s="6" t="s">
        <v>17</v>
      </c>
      <c r="D15" s="6">
        <v>5622501</v>
      </c>
      <c r="E15" s="6">
        <v>2160021</v>
      </c>
      <c r="F15" s="6">
        <v>2.6029844154292898</v>
      </c>
      <c r="G15" s="6">
        <v>1.3801666740738801</v>
      </c>
      <c r="H15" s="6">
        <v>0.26630770716655</v>
      </c>
    </row>
    <row r="16" spans="1:8" x14ac:dyDescent="0.2">
      <c r="A16" s="5" t="s">
        <v>21</v>
      </c>
      <c r="B16" s="5" t="s">
        <v>9</v>
      </c>
      <c r="C16" s="5" t="s">
        <v>22</v>
      </c>
      <c r="D16" s="5">
        <v>1707741</v>
      </c>
      <c r="E16" s="5">
        <v>678088.5</v>
      </c>
      <c r="F16" s="5">
        <v>2.5184632979323398</v>
      </c>
      <c r="G16" s="5">
        <v>1.3325437064668899</v>
      </c>
      <c r="H16" s="5">
        <v>0.47216069451871701</v>
      </c>
    </row>
    <row r="17" spans="1:8" x14ac:dyDescent="0.2">
      <c r="A17" s="7" t="s">
        <v>23</v>
      </c>
      <c r="B17" s="7" t="s">
        <v>16</v>
      </c>
      <c r="C17" s="7" t="s">
        <v>17</v>
      </c>
      <c r="D17" s="7">
        <v>3026011</v>
      </c>
      <c r="E17" s="7">
        <v>24151.666666666599</v>
      </c>
      <c r="F17" s="7">
        <v>125.292015733903</v>
      </c>
      <c r="G17" s="7">
        <v>6.9691506712492099</v>
      </c>
      <c r="H17" s="7">
        <v>0.20959138278051301</v>
      </c>
    </row>
    <row r="18" spans="1:8" x14ac:dyDescent="0.2">
      <c r="A18" s="3" t="s">
        <v>23</v>
      </c>
      <c r="B18" s="3" t="s">
        <v>7</v>
      </c>
      <c r="C18" s="3" t="s">
        <v>17</v>
      </c>
      <c r="D18" s="3">
        <v>90757.666666666599</v>
      </c>
      <c r="E18" s="3">
        <v>24151.666666666599</v>
      </c>
      <c r="F18" s="3">
        <v>3.7578220964736699</v>
      </c>
      <c r="G18" s="3">
        <v>1.9098967680324399</v>
      </c>
      <c r="H18" s="3">
        <v>0.46912768786402798</v>
      </c>
    </row>
    <row r="19" spans="1:8" x14ac:dyDescent="0.2">
      <c r="A19" s="5" t="s">
        <v>24</v>
      </c>
      <c r="B19" s="5" t="s">
        <v>9</v>
      </c>
      <c r="C19" s="5" t="s">
        <v>20</v>
      </c>
      <c r="D19" s="5">
        <v>3475201</v>
      </c>
      <c r="E19" s="5">
        <v>1</v>
      </c>
      <c r="F19" s="5">
        <v>3475201</v>
      </c>
      <c r="G19" s="5">
        <v>21.7286649927191</v>
      </c>
      <c r="H19" s="5">
        <v>0.220793875016389</v>
      </c>
    </row>
    <row r="20" spans="1:8" x14ac:dyDescent="0.2">
      <c r="A20" s="6" t="s">
        <v>24</v>
      </c>
      <c r="B20" s="6" t="s">
        <v>10</v>
      </c>
      <c r="C20" s="6" t="s">
        <v>20</v>
      </c>
      <c r="D20" s="6">
        <v>4338667.6666666605</v>
      </c>
      <c r="E20" s="6">
        <v>1</v>
      </c>
      <c r="F20" s="6">
        <v>4338667.6666666605</v>
      </c>
      <c r="G20" s="6">
        <v>22.048820652133699</v>
      </c>
      <c r="H20" s="6">
        <v>0.25554340163482397</v>
      </c>
    </row>
    <row r="21" spans="1:8" x14ac:dyDescent="0.2">
      <c r="A21" s="3" t="s">
        <v>25</v>
      </c>
      <c r="B21" s="3" t="s">
        <v>7</v>
      </c>
      <c r="C21" s="3" t="s">
        <v>12</v>
      </c>
      <c r="D21" s="3">
        <v>507097.66666666599</v>
      </c>
      <c r="E21" s="3">
        <v>198226</v>
      </c>
      <c r="F21" s="3">
        <v>2.5581793844736098</v>
      </c>
      <c r="G21" s="3">
        <v>1.3551174323261199</v>
      </c>
      <c r="H21" s="3">
        <v>9.5431099486488799E-2</v>
      </c>
    </row>
    <row r="22" spans="1:8" x14ac:dyDescent="0.2">
      <c r="A22" s="5" t="s">
        <v>25</v>
      </c>
      <c r="B22" s="5" t="s">
        <v>9</v>
      </c>
      <c r="C22" s="5" t="s">
        <v>12</v>
      </c>
      <c r="D22" s="5">
        <v>477934.33333333302</v>
      </c>
      <c r="E22" s="5">
        <v>198226</v>
      </c>
      <c r="F22" s="5">
        <v>2.4110577488993998</v>
      </c>
      <c r="G22" s="5">
        <v>1.2696662063336399</v>
      </c>
      <c r="H22" s="5">
        <v>0.11954729117149</v>
      </c>
    </row>
    <row r="23" spans="1:8" x14ac:dyDescent="0.2">
      <c r="A23" s="6" t="s">
        <v>25</v>
      </c>
      <c r="B23" s="6" t="s">
        <v>10</v>
      </c>
      <c r="C23" s="6" t="s">
        <v>12</v>
      </c>
      <c r="D23" s="6">
        <v>459587.66666666599</v>
      </c>
      <c r="E23" s="6">
        <v>198226</v>
      </c>
      <c r="F23" s="6">
        <v>2.3185034590147899</v>
      </c>
      <c r="G23" s="6">
        <v>1.21319387909534</v>
      </c>
      <c r="H23" s="6">
        <v>0.29661065924491098</v>
      </c>
    </row>
    <row r="24" spans="1:8" x14ac:dyDescent="0.2">
      <c r="A24" s="5" t="s">
        <v>26</v>
      </c>
      <c r="B24" s="5" t="s">
        <v>9</v>
      </c>
      <c r="C24" s="5" t="s">
        <v>20</v>
      </c>
      <c r="D24" s="5">
        <v>20855667.666666601</v>
      </c>
      <c r="E24" s="5">
        <v>9457001</v>
      </c>
      <c r="F24" s="5">
        <v>2.2053151592842801</v>
      </c>
      <c r="G24" s="5">
        <v>1.14098484455656</v>
      </c>
      <c r="H24" s="5">
        <v>0.147716589092624</v>
      </c>
    </row>
    <row r="25" spans="1:8" x14ac:dyDescent="0.2">
      <c r="A25" s="3" t="s">
        <v>27</v>
      </c>
      <c r="B25" s="3" t="s">
        <v>7</v>
      </c>
      <c r="C25" s="3" t="s">
        <v>17</v>
      </c>
      <c r="D25" s="3">
        <v>536971</v>
      </c>
      <c r="E25" s="3">
        <v>1</v>
      </c>
      <c r="F25" s="3">
        <v>536971</v>
      </c>
      <c r="G25" s="3">
        <v>19.034484649638301</v>
      </c>
      <c r="H25" s="3">
        <v>0.24506523622283899</v>
      </c>
    </row>
    <row r="26" spans="1:8" x14ac:dyDescent="0.2">
      <c r="A26" s="3" t="s">
        <v>28</v>
      </c>
      <c r="B26" s="3" t="s">
        <v>7</v>
      </c>
      <c r="C26" s="3" t="s">
        <v>17</v>
      </c>
      <c r="D26" s="3">
        <v>433407.66666666599</v>
      </c>
      <c r="E26" s="3">
        <v>1</v>
      </c>
      <c r="F26" s="3">
        <v>433407.66666666599</v>
      </c>
      <c r="G26" s="3">
        <v>18.7253651483209</v>
      </c>
      <c r="H26" s="3">
        <v>0.185689639662794</v>
      </c>
    </row>
    <row r="27" spans="1:8" x14ac:dyDescent="0.2">
      <c r="A27" s="5" t="s">
        <v>28</v>
      </c>
      <c r="B27" s="5" t="s">
        <v>9</v>
      </c>
      <c r="C27" s="5" t="s">
        <v>17</v>
      </c>
      <c r="D27" s="5">
        <v>353661</v>
      </c>
      <c r="E27" s="5">
        <v>1</v>
      </c>
      <c r="F27" s="5">
        <v>353661</v>
      </c>
      <c r="G27" s="5">
        <v>18.4320076089158</v>
      </c>
      <c r="H27" s="5">
        <v>0.186524251376571</v>
      </c>
    </row>
    <row r="28" spans="1:8" x14ac:dyDescent="0.2">
      <c r="A28" s="6" t="s">
        <v>28</v>
      </c>
      <c r="B28" s="6" t="s">
        <v>10</v>
      </c>
      <c r="C28" s="6" t="s">
        <v>17</v>
      </c>
      <c r="D28" s="6">
        <v>701664.33333333302</v>
      </c>
      <c r="E28" s="6">
        <v>1</v>
      </c>
      <c r="F28" s="6">
        <v>701664.33333333302</v>
      </c>
      <c r="G28" s="6">
        <v>19.420421504326001</v>
      </c>
      <c r="H28" s="6">
        <v>0.26105998551389098</v>
      </c>
    </row>
    <row r="29" spans="1:8" x14ac:dyDescent="0.2">
      <c r="A29" s="3" t="s">
        <v>29</v>
      </c>
      <c r="B29" s="3" t="s">
        <v>7</v>
      </c>
      <c r="C29" s="3" t="s">
        <v>12</v>
      </c>
      <c r="D29" s="3">
        <v>560347.66666666605</v>
      </c>
      <c r="E29" s="3">
        <v>210043.5</v>
      </c>
      <c r="F29" s="3">
        <v>2.6677696128024202</v>
      </c>
      <c r="G29" s="3">
        <v>1.4156340815078701</v>
      </c>
      <c r="H29" s="3">
        <v>0.146371059844708</v>
      </c>
    </row>
    <row r="30" spans="1:8" x14ac:dyDescent="0.2">
      <c r="A30" s="5" t="s">
        <v>29</v>
      </c>
      <c r="B30" s="5" t="s">
        <v>9</v>
      </c>
      <c r="C30" s="5" t="s">
        <v>20</v>
      </c>
      <c r="D30" s="5">
        <v>2185067.66666666</v>
      </c>
      <c r="E30" s="5">
        <v>683901</v>
      </c>
      <c r="F30" s="5">
        <v>3.1950058073707499</v>
      </c>
      <c r="G30" s="5">
        <v>1.6758185534750401</v>
      </c>
      <c r="H30" s="5">
        <v>0.37618155178969498</v>
      </c>
    </row>
    <row r="31" spans="1:8" x14ac:dyDescent="0.2">
      <c r="A31" s="7" t="s">
        <v>30</v>
      </c>
      <c r="B31" s="7" t="s">
        <v>16</v>
      </c>
      <c r="C31" s="7" t="s">
        <v>19</v>
      </c>
      <c r="D31" s="7">
        <v>1708767.66666666</v>
      </c>
      <c r="E31" s="7">
        <v>1</v>
      </c>
      <c r="F31" s="7">
        <v>1708767.66666666</v>
      </c>
      <c r="G31" s="7">
        <v>20.7045248230183</v>
      </c>
      <c r="H31" s="7">
        <v>0.18510047924412101</v>
      </c>
    </row>
    <row r="32" spans="1:8" x14ac:dyDescent="0.2">
      <c r="A32" s="5" t="s">
        <v>30</v>
      </c>
      <c r="B32" s="5" t="s">
        <v>9</v>
      </c>
      <c r="C32" s="5" t="s">
        <v>19</v>
      </c>
      <c r="D32" s="5">
        <v>2919834.3333333302</v>
      </c>
      <c r="E32" s="5">
        <v>1</v>
      </c>
      <c r="F32" s="5">
        <v>2919834.3333333302</v>
      </c>
      <c r="G32" s="5">
        <v>21.477455084573698</v>
      </c>
      <c r="H32" s="5">
        <v>4.6114352312055198E-2</v>
      </c>
    </row>
    <row r="33" spans="1:8" x14ac:dyDescent="0.2">
      <c r="A33" s="6" t="s">
        <v>30</v>
      </c>
      <c r="B33" s="6" t="s">
        <v>10</v>
      </c>
      <c r="C33" s="6" t="s">
        <v>19</v>
      </c>
      <c r="D33" s="6">
        <v>1725001</v>
      </c>
      <c r="E33" s="6">
        <v>1</v>
      </c>
      <c r="F33" s="6">
        <v>1725001</v>
      </c>
      <c r="G33" s="6">
        <v>20.718165767559601</v>
      </c>
      <c r="H33" s="6">
        <v>0.186370175531408</v>
      </c>
    </row>
    <row r="34" spans="1:8" x14ac:dyDescent="0.2">
      <c r="A34" s="5" t="s">
        <v>31</v>
      </c>
      <c r="B34" s="5" t="s">
        <v>9</v>
      </c>
      <c r="C34" s="5" t="s">
        <v>17</v>
      </c>
      <c r="D34" s="5">
        <v>3194464.3333333302</v>
      </c>
      <c r="E34" s="5">
        <v>515877.66666666599</v>
      </c>
      <c r="F34" s="5">
        <v>6.1922904202740501</v>
      </c>
      <c r="G34" s="5">
        <v>2.6304731358982898</v>
      </c>
      <c r="H34" s="5">
        <v>0.36231133454543502</v>
      </c>
    </row>
    <row r="35" spans="1:8" x14ac:dyDescent="0.2">
      <c r="A35" s="6" t="s">
        <v>31</v>
      </c>
      <c r="B35" s="6" t="s">
        <v>10</v>
      </c>
      <c r="C35" s="6" t="s">
        <v>17</v>
      </c>
      <c r="D35" s="6">
        <v>1905434.33333333</v>
      </c>
      <c r="E35" s="6">
        <v>515877.66666666599</v>
      </c>
      <c r="F35" s="6">
        <v>3.6935778702056599</v>
      </c>
      <c r="G35" s="6">
        <v>1.88501899372685</v>
      </c>
      <c r="H35" s="6">
        <v>8.9120908119690201E-2</v>
      </c>
    </row>
    <row r="36" spans="1:8" x14ac:dyDescent="0.2">
      <c r="A36" s="3" t="s">
        <v>32</v>
      </c>
      <c r="B36" s="3" t="s">
        <v>7</v>
      </c>
      <c r="C36" s="3" t="s">
        <v>20</v>
      </c>
      <c r="D36" s="3">
        <v>76293334.333333299</v>
      </c>
      <c r="E36" s="3">
        <v>20088401</v>
      </c>
      <c r="F36" s="3">
        <v>3.79787989762516</v>
      </c>
      <c r="G36" s="3">
        <v>1.9251942830966</v>
      </c>
      <c r="H36" s="3">
        <v>0.42440400599052303</v>
      </c>
    </row>
    <row r="37" spans="1:8" x14ac:dyDescent="0.2">
      <c r="A37" s="3" t="s">
        <v>32</v>
      </c>
      <c r="B37" s="3" t="s">
        <v>7</v>
      </c>
      <c r="C37" s="3" t="s">
        <v>19</v>
      </c>
      <c r="D37" s="3">
        <v>12360367.666666601</v>
      </c>
      <c r="E37" s="3">
        <v>3657251</v>
      </c>
      <c r="F37" s="3">
        <v>3.37968809542103</v>
      </c>
      <c r="G37" s="3">
        <v>1.75689010924335</v>
      </c>
      <c r="H37" s="3">
        <v>1.7027391302924199E-2</v>
      </c>
    </row>
    <row r="38" spans="1:8" x14ac:dyDescent="0.2">
      <c r="A38" s="3" t="s">
        <v>32</v>
      </c>
      <c r="B38" s="3" t="s">
        <v>7</v>
      </c>
      <c r="C38" s="3" t="s">
        <v>8</v>
      </c>
      <c r="D38" s="3">
        <v>14732234.3333333</v>
      </c>
      <c r="E38" s="3">
        <v>4842526</v>
      </c>
      <c r="F38" s="3">
        <v>3.0422623096568402</v>
      </c>
      <c r="G38" s="3">
        <v>1.6051445503424999</v>
      </c>
      <c r="H38" s="3">
        <v>0.26059610101077202</v>
      </c>
    </row>
    <row r="39" spans="1:8" x14ac:dyDescent="0.2">
      <c r="A39" s="3" t="s">
        <v>32</v>
      </c>
      <c r="B39" s="3" t="s">
        <v>7</v>
      </c>
      <c r="C39" s="3" t="s">
        <v>22</v>
      </c>
      <c r="D39" s="3">
        <v>5299234.3333333302</v>
      </c>
      <c r="E39" s="3">
        <v>2181601</v>
      </c>
      <c r="F39" s="3">
        <v>2.4290575285459299</v>
      </c>
      <c r="G39" s="3">
        <v>1.28039665842379</v>
      </c>
      <c r="H39" s="3">
        <v>6.7040670815285003E-2</v>
      </c>
    </row>
    <row r="40" spans="1:8" x14ac:dyDescent="0.2">
      <c r="A40" s="5" t="s">
        <v>32</v>
      </c>
      <c r="B40" s="5" t="s">
        <v>9</v>
      </c>
      <c r="C40" s="5" t="s">
        <v>19</v>
      </c>
      <c r="D40" s="5">
        <v>8225567.6666666605</v>
      </c>
      <c r="E40" s="5">
        <v>3657251</v>
      </c>
      <c r="F40" s="5">
        <v>2.2491121519049799</v>
      </c>
      <c r="G40" s="5">
        <v>1.16935560285116</v>
      </c>
      <c r="H40" s="5">
        <v>9.6140469179088806E-2</v>
      </c>
    </row>
    <row r="41" spans="1:8" x14ac:dyDescent="0.2">
      <c r="A41" s="3" t="s">
        <v>33</v>
      </c>
      <c r="B41" s="3" t="s">
        <v>7</v>
      </c>
      <c r="C41" s="3" t="s">
        <v>8</v>
      </c>
      <c r="D41" s="3">
        <v>1131747.66666666</v>
      </c>
      <c r="E41" s="3">
        <v>337801</v>
      </c>
      <c r="F41" s="3">
        <v>3.3503384142340198</v>
      </c>
      <c r="G41" s="3">
        <v>1.74430682807149</v>
      </c>
      <c r="H41" s="3">
        <v>0.132054304281185</v>
      </c>
    </row>
    <row r="42" spans="1:8" x14ac:dyDescent="0.2">
      <c r="A42" s="3" t="s">
        <v>33</v>
      </c>
      <c r="B42" s="3" t="s">
        <v>7</v>
      </c>
      <c r="C42" s="3" t="s">
        <v>12</v>
      </c>
      <c r="D42" s="3">
        <v>599284.33333333302</v>
      </c>
      <c r="E42" s="3">
        <v>130936</v>
      </c>
      <c r="F42" s="3">
        <v>4.57692562269607</v>
      </c>
      <c r="G42" s="3">
        <v>2.1943788476214601</v>
      </c>
      <c r="H42" s="3">
        <v>2.3769035516986E-2</v>
      </c>
    </row>
    <row r="43" spans="1:8" x14ac:dyDescent="0.2">
      <c r="A43" s="5" t="s">
        <v>33</v>
      </c>
      <c r="B43" s="5" t="s">
        <v>9</v>
      </c>
      <c r="C43" s="5" t="s">
        <v>8</v>
      </c>
      <c r="D43" s="5">
        <v>1273557.66666666</v>
      </c>
      <c r="E43" s="5">
        <v>337801</v>
      </c>
      <c r="F43" s="5">
        <v>3.7701417895940699</v>
      </c>
      <c r="G43" s="5">
        <v>1.9146187821935601</v>
      </c>
      <c r="H43" s="5">
        <v>9.0701344950751106E-2</v>
      </c>
    </row>
    <row r="44" spans="1:8" x14ac:dyDescent="0.2">
      <c r="A44" s="5" t="s">
        <v>33</v>
      </c>
      <c r="B44" s="5" t="s">
        <v>9</v>
      </c>
      <c r="C44" s="5" t="s">
        <v>12</v>
      </c>
      <c r="D44" s="5">
        <v>536524.33333333302</v>
      </c>
      <c r="E44" s="5">
        <v>130936</v>
      </c>
      <c r="F44" s="5">
        <v>4.0976074825359898</v>
      </c>
      <c r="G44" s="5">
        <v>2.03478179251886</v>
      </c>
      <c r="H44" s="5">
        <v>0.13446704178021901</v>
      </c>
    </row>
    <row r="45" spans="1:8" x14ac:dyDescent="0.2">
      <c r="A45" s="6" t="s">
        <v>33</v>
      </c>
      <c r="B45" s="6" t="s">
        <v>10</v>
      </c>
      <c r="C45" s="6" t="s">
        <v>12</v>
      </c>
      <c r="D45" s="6">
        <v>396031</v>
      </c>
      <c r="E45" s="6">
        <v>130936</v>
      </c>
      <c r="F45" s="6">
        <v>3.0246150791226198</v>
      </c>
      <c r="G45" s="6">
        <v>1.5967515527094001</v>
      </c>
      <c r="H45" s="6">
        <v>5.65814781057647E-2</v>
      </c>
    </row>
    <row r="46" spans="1:8" x14ac:dyDescent="0.2">
      <c r="A46" s="5" t="s">
        <v>34</v>
      </c>
      <c r="B46" s="5" t="s">
        <v>9</v>
      </c>
      <c r="C46" s="5" t="s">
        <v>17</v>
      </c>
      <c r="D46" s="5">
        <v>1732701</v>
      </c>
      <c r="E46" s="5">
        <v>764034.33333333302</v>
      </c>
      <c r="F46" s="5">
        <v>2.26783133218707</v>
      </c>
      <c r="G46" s="5">
        <v>1.1813133451893101</v>
      </c>
      <c r="H46" s="5">
        <v>0.45240310457217398</v>
      </c>
    </row>
    <row r="47" spans="1:8" x14ac:dyDescent="0.2">
      <c r="A47" s="3" t="s">
        <v>35</v>
      </c>
      <c r="B47" s="3" t="s">
        <v>7</v>
      </c>
      <c r="C47" s="3" t="s">
        <v>19</v>
      </c>
      <c r="D47" s="3">
        <v>2527457.66666666</v>
      </c>
      <c r="E47" s="3">
        <v>308951</v>
      </c>
      <c r="F47" s="3">
        <v>8.1807719239188899</v>
      </c>
      <c r="G47" s="3">
        <v>3.0322369798744702</v>
      </c>
      <c r="H47" s="3">
        <v>0.30125318461943401</v>
      </c>
    </row>
    <row r="48" spans="1:8" x14ac:dyDescent="0.2">
      <c r="A48" s="3" t="s">
        <v>35</v>
      </c>
      <c r="B48" s="3" t="s">
        <v>7</v>
      </c>
      <c r="C48" s="3" t="s">
        <v>8</v>
      </c>
      <c r="D48" s="3">
        <v>1846134.33333333</v>
      </c>
      <c r="E48" s="3">
        <v>866326</v>
      </c>
      <c r="F48" s="3">
        <v>2.1309926440316098</v>
      </c>
      <c r="G48" s="3">
        <v>1.0915256130936599</v>
      </c>
      <c r="H48" s="3">
        <v>0.15442021424028299</v>
      </c>
    </row>
    <row r="49" spans="1:8" x14ac:dyDescent="0.2">
      <c r="A49" s="5" t="s">
        <v>35</v>
      </c>
      <c r="B49" s="5" t="s">
        <v>9</v>
      </c>
      <c r="C49" s="5" t="s">
        <v>19</v>
      </c>
      <c r="D49" s="5">
        <v>1549651</v>
      </c>
      <c r="E49" s="5">
        <v>308951</v>
      </c>
      <c r="F49" s="5">
        <v>5.0158471731763203</v>
      </c>
      <c r="G49" s="5">
        <v>2.3264933916288801</v>
      </c>
      <c r="H49" s="5">
        <v>0.1509377254259</v>
      </c>
    </row>
    <row r="50" spans="1:8" x14ac:dyDescent="0.2">
      <c r="A50" s="5" t="s">
        <v>35</v>
      </c>
      <c r="B50" s="5" t="s">
        <v>9</v>
      </c>
      <c r="C50" s="5" t="s">
        <v>8</v>
      </c>
      <c r="D50" s="5">
        <v>1980534.33333333</v>
      </c>
      <c r="E50" s="5">
        <v>866326</v>
      </c>
      <c r="F50" s="5">
        <v>2.2861305482385701</v>
      </c>
      <c r="G50" s="5">
        <v>1.1929077902184999</v>
      </c>
      <c r="H50" s="5">
        <v>0.147574603422504</v>
      </c>
    </row>
    <row r="51" spans="1:8" x14ac:dyDescent="0.2">
      <c r="A51" s="3" t="s">
        <v>36</v>
      </c>
      <c r="B51" s="3" t="s">
        <v>7</v>
      </c>
      <c r="C51" s="3" t="s">
        <v>17</v>
      </c>
      <c r="D51" s="3">
        <v>23278</v>
      </c>
      <c r="E51" s="3">
        <v>1</v>
      </c>
      <c r="F51" s="3">
        <v>23278</v>
      </c>
      <c r="G51" s="3">
        <v>14.506679489598399</v>
      </c>
      <c r="H51" s="3">
        <v>0.24329465786089699</v>
      </c>
    </row>
    <row r="52" spans="1:8" x14ac:dyDescent="0.2">
      <c r="A52" s="5" t="s">
        <v>36</v>
      </c>
      <c r="B52" s="5" t="s">
        <v>9</v>
      </c>
      <c r="C52" s="5" t="s">
        <v>17</v>
      </c>
      <c r="D52" s="5">
        <v>25455</v>
      </c>
      <c r="E52" s="5">
        <v>1</v>
      </c>
      <c r="F52" s="5">
        <v>25455</v>
      </c>
      <c r="G52" s="5">
        <v>14.635661445151101</v>
      </c>
      <c r="H52" s="5">
        <v>0.18354175470524001</v>
      </c>
    </row>
    <row r="53" spans="1:8" x14ac:dyDescent="0.2">
      <c r="A53" s="6" t="s">
        <v>36</v>
      </c>
      <c r="B53" s="6" t="s">
        <v>10</v>
      </c>
      <c r="C53" s="6" t="s">
        <v>17</v>
      </c>
      <c r="D53" s="6">
        <v>530511</v>
      </c>
      <c r="E53" s="6">
        <v>1</v>
      </c>
      <c r="F53" s="6">
        <v>530511</v>
      </c>
      <c r="G53" s="6">
        <v>19.0170231397727</v>
      </c>
      <c r="H53" s="6">
        <v>9.39270247127168E-2</v>
      </c>
    </row>
    <row r="54" spans="1:8" x14ac:dyDescent="0.2">
      <c r="A54" s="3" t="s">
        <v>37</v>
      </c>
      <c r="B54" s="3" t="s">
        <v>7</v>
      </c>
      <c r="C54" s="3" t="s">
        <v>19</v>
      </c>
      <c r="D54" s="3">
        <v>710934.33333333302</v>
      </c>
      <c r="E54" s="3">
        <v>220033.5</v>
      </c>
      <c r="F54" s="3">
        <v>3.23102769956999</v>
      </c>
      <c r="G54" s="3">
        <v>1.6919931188672599</v>
      </c>
      <c r="H54" s="3">
        <v>0.314606866365164</v>
      </c>
    </row>
    <row r="55" spans="1:8" x14ac:dyDescent="0.2">
      <c r="A55" s="5" t="s">
        <v>37</v>
      </c>
      <c r="B55" s="5" t="s">
        <v>9</v>
      </c>
      <c r="C55" s="5" t="s">
        <v>20</v>
      </c>
      <c r="D55" s="5">
        <v>2936001</v>
      </c>
      <c r="E55" s="5">
        <v>1</v>
      </c>
      <c r="F55" s="5">
        <v>2936001</v>
      </c>
      <c r="G55" s="5">
        <v>21.4854210288863</v>
      </c>
      <c r="H55" s="5">
        <v>0.186311576428528</v>
      </c>
    </row>
    <row r="56" spans="1:8" x14ac:dyDescent="0.2">
      <c r="A56" s="5" t="s">
        <v>37</v>
      </c>
      <c r="B56" s="5" t="s">
        <v>9</v>
      </c>
      <c r="C56" s="5" t="s">
        <v>19</v>
      </c>
      <c r="D56" s="5">
        <v>604347.66666666605</v>
      </c>
      <c r="E56" s="5">
        <v>220033.5</v>
      </c>
      <c r="F56" s="5">
        <v>2.7466166136823098</v>
      </c>
      <c r="G56" s="5">
        <v>1.4576555459651399</v>
      </c>
      <c r="H56" s="5">
        <v>0.36297542443983999</v>
      </c>
    </row>
    <row r="57" spans="1:8" x14ac:dyDescent="0.2">
      <c r="A57" s="6" t="s">
        <v>37</v>
      </c>
      <c r="B57" s="6" t="s">
        <v>10</v>
      </c>
      <c r="C57" s="6" t="s">
        <v>19</v>
      </c>
      <c r="D57" s="6">
        <v>552634.33333333302</v>
      </c>
      <c r="E57" s="6">
        <v>220033.5</v>
      </c>
      <c r="F57" s="6">
        <v>2.5115917954917402</v>
      </c>
      <c r="G57" s="6">
        <v>1.3286020046456399</v>
      </c>
      <c r="H57" s="6">
        <v>0.39779196982735998</v>
      </c>
    </row>
    <row r="58" spans="1:8" x14ac:dyDescent="0.2">
      <c r="A58" s="3" t="s">
        <v>38</v>
      </c>
      <c r="B58" s="3" t="s">
        <v>7</v>
      </c>
      <c r="C58" s="3" t="s">
        <v>12</v>
      </c>
      <c r="D58" s="3">
        <v>1070221</v>
      </c>
      <c r="E58" s="3">
        <v>84056</v>
      </c>
      <c r="F58" s="3">
        <v>12.732238031788301</v>
      </c>
      <c r="G58" s="3">
        <v>3.6704141287041598</v>
      </c>
      <c r="H58" s="3">
        <v>6.8693009753546794E-2</v>
      </c>
    </row>
    <row r="59" spans="1:8" x14ac:dyDescent="0.2">
      <c r="A59" s="5" t="s">
        <v>38</v>
      </c>
      <c r="B59" s="5" t="s">
        <v>9</v>
      </c>
      <c r="C59" s="5" t="s">
        <v>12</v>
      </c>
      <c r="D59" s="5">
        <v>681754.33333333302</v>
      </c>
      <c r="E59" s="5">
        <v>84056</v>
      </c>
      <c r="F59" s="5">
        <v>8.1107158719583694</v>
      </c>
      <c r="G59" s="5">
        <v>3.0198292559154001</v>
      </c>
      <c r="H59" s="5">
        <v>8.3338591806024404E-2</v>
      </c>
    </row>
    <row r="60" spans="1:8" x14ac:dyDescent="0.2">
      <c r="A60" s="6" t="s">
        <v>38</v>
      </c>
      <c r="B60" s="6" t="s">
        <v>10</v>
      </c>
      <c r="C60" s="6" t="s">
        <v>12</v>
      </c>
      <c r="D60" s="6">
        <v>703571</v>
      </c>
      <c r="E60" s="6">
        <v>84056</v>
      </c>
      <c r="F60" s="6">
        <v>8.3702650613876397</v>
      </c>
      <c r="G60" s="6">
        <v>3.0652733093580098</v>
      </c>
      <c r="H60" s="6">
        <v>2.56430291414543E-3</v>
      </c>
    </row>
    <row r="61" spans="1:8" x14ac:dyDescent="0.2">
      <c r="A61" s="3" t="s">
        <v>39</v>
      </c>
      <c r="B61" s="3" t="s">
        <v>7</v>
      </c>
      <c r="C61" s="3" t="s">
        <v>19</v>
      </c>
      <c r="D61" s="3">
        <v>698284.33333333302</v>
      </c>
      <c r="E61" s="3">
        <v>294338.5</v>
      </c>
      <c r="F61" s="3">
        <v>2.3723853092046499</v>
      </c>
      <c r="G61" s="3">
        <v>1.24633834316157</v>
      </c>
      <c r="H61" s="3">
        <v>0.46578256720849098</v>
      </c>
    </row>
    <row r="62" spans="1:8" x14ac:dyDescent="0.2">
      <c r="A62" s="3" t="s">
        <v>39</v>
      </c>
      <c r="B62" s="3" t="s">
        <v>7</v>
      </c>
      <c r="C62" s="3" t="s">
        <v>8</v>
      </c>
      <c r="D62" s="3">
        <v>925892.66666666605</v>
      </c>
      <c r="E62" s="3">
        <v>146951</v>
      </c>
      <c r="F62" s="3">
        <v>6.3006897990940196</v>
      </c>
      <c r="G62" s="3">
        <v>2.6555097834148702</v>
      </c>
      <c r="H62" s="3">
        <v>0.20230728794422001</v>
      </c>
    </row>
    <row r="63" spans="1:8" x14ac:dyDescent="0.2">
      <c r="A63" s="3" t="s">
        <v>39</v>
      </c>
      <c r="B63" s="3" t="s">
        <v>7</v>
      </c>
      <c r="C63" s="3" t="s">
        <v>17</v>
      </c>
      <c r="D63" s="3">
        <v>2636734.3333333302</v>
      </c>
      <c r="E63" s="3">
        <v>219167.66666666599</v>
      </c>
      <c r="F63" s="3">
        <v>12.030672103397199</v>
      </c>
      <c r="G63" s="3">
        <v>3.5886453369984199</v>
      </c>
      <c r="H63" s="3">
        <v>0.110772009056987</v>
      </c>
    </row>
    <row r="64" spans="1:8" x14ac:dyDescent="0.2">
      <c r="A64" s="5" t="s">
        <v>39</v>
      </c>
      <c r="B64" s="5" t="s">
        <v>9</v>
      </c>
      <c r="C64" s="5" t="s">
        <v>8</v>
      </c>
      <c r="D64" s="5">
        <v>372077.66666666599</v>
      </c>
      <c r="E64" s="5">
        <v>146951</v>
      </c>
      <c r="F64" s="5">
        <v>2.5319845844306301</v>
      </c>
      <c r="G64" s="5">
        <v>1.3402686211828501</v>
      </c>
      <c r="H64" s="5">
        <v>0.376768221668906</v>
      </c>
    </row>
    <row r="65" spans="1:8" x14ac:dyDescent="0.2">
      <c r="A65" s="5" t="s">
        <v>39</v>
      </c>
      <c r="B65" s="5" t="s">
        <v>9</v>
      </c>
      <c r="C65" s="5" t="s">
        <v>17</v>
      </c>
      <c r="D65" s="5">
        <v>873217.66666666605</v>
      </c>
      <c r="E65" s="5">
        <v>219167.66666666599</v>
      </c>
      <c r="F65" s="5">
        <v>3.9842449388063601</v>
      </c>
      <c r="G65" s="5">
        <v>1.9943063424709799</v>
      </c>
      <c r="H65" s="5">
        <v>0.188031419840441</v>
      </c>
    </row>
    <row r="66" spans="1:8" x14ac:dyDescent="0.2">
      <c r="A66" s="6" t="s">
        <v>39</v>
      </c>
      <c r="B66" s="6" t="s">
        <v>10</v>
      </c>
      <c r="C66" s="6" t="s">
        <v>19</v>
      </c>
      <c r="D66" s="6">
        <v>1262651</v>
      </c>
      <c r="E66" s="6">
        <v>294338.5</v>
      </c>
      <c r="F66" s="6">
        <v>4.2897921950407403</v>
      </c>
      <c r="G66" s="6">
        <v>2.1009077627724899</v>
      </c>
      <c r="H66" s="6">
        <v>0.17017418652073901</v>
      </c>
    </row>
    <row r="67" spans="1:8" x14ac:dyDescent="0.2">
      <c r="A67" s="6" t="s">
        <v>39</v>
      </c>
      <c r="B67" s="6" t="s">
        <v>10</v>
      </c>
      <c r="C67" s="6" t="s">
        <v>17</v>
      </c>
      <c r="D67" s="6">
        <v>4636601</v>
      </c>
      <c r="E67" s="6">
        <v>219167.66666666599</v>
      </c>
      <c r="F67" s="6">
        <v>21.1554973893655</v>
      </c>
      <c r="G67" s="6">
        <v>4.4029607003516702</v>
      </c>
      <c r="H67" s="6">
        <v>9.2311331902532004E-2</v>
      </c>
    </row>
    <row r="68" spans="1:8" x14ac:dyDescent="0.2">
      <c r="A68" s="6" t="s">
        <v>40</v>
      </c>
      <c r="B68" s="6" t="s">
        <v>10</v>
      </c>
      <c r="C68" s="6" t="s">
        <v>19</v>
      </c>
      <c r="D68" s="6">
        <v>345271</v>
      </c>
      <c r="E68" s="6">
        <v>160348.5</v>
      </c>
      <c r="F68" s="6">
        <v>2.1532536942971001</v>
      </c>
      <c r="G68" s="6">
        <v>1.10651830647328</v>
      </c>
      <c r="H68" s="6">
        <v>0.48863147629811998</v>
      </c>
    </row>
    <row r="69" spans="1:8" x14ac:dyDescent="0.2">
      <c r="A69" s="3" t="s">
        <v>41</v>
      </c>
      <c r="B69" s="3" t="s">
        <v>7</v>
      </c>
      <c r="C69" s="3" t="s">
        <v>12</v>
      </c>
      <c r="D69" s="3">
        <v>381591</v>
      </c>
      <c r="E69" s="3">
        <v>48613.5</v>
      </c>
      <c r="F69" s="3">
        <v>7.8494862538183803</v>
      </c>
      <c r="G69" s="3">
        <v>2.9725982331987901</v>
      </c>
      <c r="H69" s="3">
        <v>2.6735069118552099E-2</v>
      </c>
    </row>
    <row r="70" spans="1:8" x14ac:dyDescent="0.2">
      <c r="A70" s="5" t="s">
        <v>41</v>
      </c>
      <c r="B70" s="5" t="s">
        <v>9</v>
      </c>
      <c r="C70" s="5" t="s">
        <v>12</v>
      </c>
      <c r="D70" s="5">
        <v>219131</v>
      </c>
      <c r="E70" s="5">
        <v>48613.5</v>
      </c>
      <c r="F70" s="5">
        <v>4.5076161971468798</v>
      </c>
      <c r="G70" s="5">
        <v>2.1723646818710098</v>
      </c>
      <c r="H70" s="5">
        <v>3.1780291829703898E-2</v>
      </c>
    </row>
    <row r="71" spans="1:8" x14ac:dyDescent="0.2">
      <c r="A71" s="3" t="s">
        <v>42</v>
      </c>
      <c r="B71" s="3" t="s">
        <v>7</v>
      </c>
      <c r="C71" s="3" t="s">
        <v>17</v>
      </c>
      <c r="D71" s="3">
        <v>363407.66666666599</v>
      </c>
      <c r="E71" s="3">
        <v>1</v>
      </c>
      <c r="F71" s="3">
        <v>363407.66666666599</v>
      </c>
      <c r="G71" s="3">
        <v>18.471229330292001</v>
      </c>
      <c r="H71" s="3">
        <v>3.5956377300256297E-2</v>
      </c>
    </row>
    <row r="72" spans="1:8" x14ac:dyDescent="0.2">
      <c r="A72" s="3" t="s">
        <v>43</v>
      </c>
      <c r="B72" s="3" t="s">
        <v>7</v>
      </c>
      <c r="C72" s="3" t="s">
        <v>12</v>
      </c>
      <c r="D72" s="3">
        <v>528507.66666666605</v>
      </c>
      <c r="E72" s="3">
        <v>80976</v>
      </c>
      <c r="F72" s="3">
        <v>6.5267198511493101</v>
      </c>
      <c r="G72" s="3">
        <v>2.7063581152891301</v>
      </c>
      <c r="H72" s="3">
        <v>3.7716877294881601E-2</v>
      </c>
    </row>
    <row r="73" spans="1:8" x14ac:dyDescent="0.2">
      <c r="A73" s="5" t="s">
        <v>43</v>
      </c>
      <c r="B73" s="5" t="s">
        <v>9</v>
      </c>
      <c r="C73" s="5" t="s">
        <v>12</v>
      </c>
      <c r="D73" s="5">
        <v>420124.33333333302</v>
      </c>
      <c r="E73" s="5">
        <v>80976</v>
      </c>
      <c r="F73" s="5">
        <v>5.1882574260686196</v>
      </c>
      <c r="G73" s="5">
        <v>2.3752500636487599</v>
      </c>
      <c r="H73" s="5">
        <v>2.2820295507154399E-2</v>
      </c>
    </row>
    <row r="74" spans="1:8" x14ac:dyDescent="0.2">
      <c r="A74" s="6" t="s">
        <v>43</v>
      </c>
      <c r="B74" s="6" t="s">
        <v>10</v>
      </c>
      <c r="C74" s="6" t="s">
        <v>12</v>
      </c>
      <c r="D74" s="6">
        <v>374044.33333333302</v>
      </c>
      <c r="E74" s="6">
        <v>80976</v>
      </c>
      <c r="F74" s="6">
        <v>4.6191999275505404</v>
      </c>
      <c r="G74" s="6">
        <v>2.2076429900586998</v>
      </c>
      <c r="H74" s="6">
        <v>4.2847931562557499E-2</v>
      </c>
    </row>
    <row r="75" spans="1:8" x14ac:dyDescent="0.2">
      <c r="A75" s="3" t="s">
        <v>44</v>
      </c>
      <c r="B75" s="3" t="s">
        <v>7</v>
      </c>
      <c r="C75" s="3" t="s">
        <v>17</v>
      </c>
      <c r="D75" s="3">
        <v>621274.33333333302</v>
      </c>
      <c r="E75" s="3">
        <v>282884.33333333302</v>
      </c>
      <c r="F75" s="3">
        <v>2.1962132933012599</v>
      </c>
      <c r="G75" s="3">
        <v>1.13501817376249</v>
      </c>
      <c r="H75" s="3">
        <v>0.46895546442291097</v>
      </c>
    </row>
    <row r="76" spans="1:8" x14ac:dyDescent="0.2">
      <c r="A76" s="6" t="s">
        <v>44</v>
      </c>
      <c r="B76" s="6" t="s">
        <v>10</v>
      </c>
      <c r="C76" s="6" t="s">
        <v>17</v>
      </c>
      <c r="D76" s="6">
        <v>951094.33333333302</v>
      </c>
      <c r="E76" s="6">
        <v>282884.33333333302</v>
      </c>
      <c r="F76" s="6">
        <v>3.3621315190071699</v>
      </c>
      <c r="G76" s="6">
        <v>1.7493761606562499</v>
      </c>
      <c r="H76" s="6">
        <v>0.12895132278895</v>
      </c>
    </row>
    <row r="77" spans="1:8" x14ac:dyDescent="0.2">
      <c r="A77" s="3" t="s">
        <v>45</v>
      </c>
      <c r="B77" s="3" t="s">
        <v>7</v>
      </c>
      <c r="C77" s="3" t="s">
        <v>20</v>
      </c>
      <c r="D77" s="3">
        <v>32968667.666666601</v>
      </c>
      <c r="E77" s="3">
        <v>6769501</v>
      </c>
      <c r="F77" s="3">
        <v>4.8701769401713104</v>
      </c>
      <c r="G77" s="3">
        <v>2.2839741883385098</v>
      </c>
      <c r="H77" s="3">
        <v>0.165874971366619</v>
      </c>
    </row>
    <row r="78" spans="1:8" x14ac:dyDescent="0.2">
      <c r="A78" s="5" t="s">
        <v>45</v>
      </c>
      <c r="B78" s="5" t="s">
        <v>9</v>
      </c>
      <c r="C78" s="5" t="s">
        <v>20</v>
      </c>
      <c r="D78" s="5">
        <v>40486334.333333299</v>
      </c>
      <c r="E78" s="5">
        <v>6769501</v>
      </c>
      <c r="F78" s="5">
        <v>5.98069700164507</v>
      </c>
      <c r="G78" s="5">
        <v>2.5803136286072501</v>
      </c>
      <c r="H78" s="5">
        <v>0.15332681818848101</v>
      </c>
    </row>
    <row r="79" spans="1:8" x14ac:dyDescent="0.2">
      <c r="A79" s="6" t="s">
        <v>45</v>
      </c>
      <c r="B79" s="6" t="s">
        <v>10</v>
      </c>
      <c r="C79" s="6" t="s">
        <v>20</v>
      </c>
      <c r="D79" s="6">
        <v>47252001</v>
      </c>
      <c r="E79" s="6">
        <v>6769501</v>
      </c>
      <c r="F79" s="6">
        <v>6.9801305886504696</v>
      </c>
      <c r="G79" s="6">
        <v>2.8032540275289199</v>
      </c>
      <c r="H79" s="6">
        <v>8.6665349787561508E-3</v>
      </c>
    </row>
    <row r="80" spans="1:8" x14ac:dyDescent="0.2">
      <c r="A80" s="3" t="s">
        <v>46</v>
      </c>
      <c r="B80" s="3" t="s">
        <v>7</v>
      </c>
      <c r="C80" s="3" t="s">
        <v>17</v>
      </c>
      <c r="D80" s="3">
        <v>346807.66666666599</v>
      </c>
      <c r="E80" s="3">
        <v>1</v>
      </c>
      <c r="F80" s="3">
        <v>346807.66666666599</v>
      </c>
      <c r="G80" s="3">
        <v>18.403776266133001</v>
      </c>
      <c r="H80" s="3">
        <v>0.185285867967215</v>
      </c>
    </row>
    <row r="81" spans="1:8" x14ac:dyDescent="0.2">
      <c r="A81" s="7" t="s">
        <v>47</v>
      </c>
      <c r="B81" s="7" t="s">
        <v>16</v>
      </c>
      <c r="C81" s="7" t="s">
        <v>19</v>
      </c>
      <c r="D81" s="7">
        <v>2259734.3333333302</v>
      </c>
      <c r="E81" s="7">
        <v>423926</v>
      </c>
      <c r="F81" s="7">
        <v>5.3304924287100404</v>
      </c>
      <c r="G81" s="7">
        <v>2.4142688147185201</v>
      </c>
      <c r="H81" s="7">
        <v>8.0876834159194194E-2</v>
      </c>
    </row>
    <row r="82" spans="1:8" x14ac:dyDescent="0.2">
      <c r="A82" s="3" t="s">
        <v>47</v>
      </c>
      <c r="B82" s="3" t="s">
        <v>7</v>
      </c>
      <c r="C82" s="3" t="s">
        <v>20</v>
      </c>
      <c r="D82" s="3">
        <v>5916534.3333333302</v>
      </c>
      <c r="E82" s="3">
        <v>1</v>
      </c>
      <c r="F82" s="3">
        <v>5916534.3333333302</v>
      </c>
      <c r="G82" s="3">
        <v>22.496320920144999</v>
      </c>
      <c r="H82" s="3">
        <v>0.18594237141664899</v>
      </c>
    </row>
    <row r="83" spans="1:8" x14ac:dyDescent="0.2">
      <c r="A83" s="3" t="s">
        <v>47</v>
      </c>
      <c r="B83" s="3" t="s">
        <v>7</v>
      </c>
      <c r="C83" s="3" t="s">
        <v>19</v>
      </c>
      <c r="D83" s="3">
        <v>2482967.66666666</v>
      </c>
      <c r="E83" s="3">
        <v>423926</v>
      </c>
      <c r="F83" s="3">
        <v>5.8570780434950098</v>
      </c>
      <c r="G83" s="3">
        <v>2.5501811179770599</v>
      </c>
      <c r="H83" s="3">
        <v>0.224121865832108</v>
      </c>
    </row>
    <row r="84" spans="1:8" x14ac:dyDescent="0.2">
      <c r="A84" s="3" t="s">
        <v>47</v>
      </c>
      <c r="B84" s="3" t="s">
        <v>7</v>
      </c>
      <c r="C84" s="3" t="s">
        <v>8</v>
      </c>
      <c r="D84" s="3">
        <v>4995534.3333333302</v>
      </c>
      <c r="E84" s="3">
        <v>1602651</v>
      </c>
      <c r="F84" s="3">
        <v>3.1170444053841599</v>
      </c>
      <c r="G84" s="3">
        <v>1.6401787077291401</v>
      </c>
      <c r="H84" s="3">
        <v>0.16043820129620301</v>
      </c>
    </row>
    <row r="85" spans="1:8" x14ac:dyDescent="0.2">
      <c r="A85" s="5" t="s">
        <v>47</v>
      </c>
      <c r="B85" s="5" t="s">
        <v>9</v>
      </c>
      <c r="C85" s="5" t="s">
        <v>19</v>
      </c>
      <c r="D85" s="5">
        <v>2138301</v>
      </c>
      <c r="E85" s="5">
        <v>423926</v>
      </c>
      <c r="F85" s="5">
        <v>5.0440430641196796</v>
      </c>
      <c r="G85" s="5">
        <v>2.33458059289981</v>
      </c>
      <c r="H85" s="5">
        <v>7.3672614920395493E-2</v>
      </c>
    </row>
    <row r="86" spans="1:8" x14ac:dyDescent="0.2">
      <c r="A86" s="5" t="s">
        <v>47</v>
      </c>
      <c r="B86" s="5" t="s">
        <v>9</v>
      </c>
      <c r="C86" s="5" t="s">
        <v>8</v>
      </c>
      <c r="D86" s="5">
        <v>3986834.3333333302</v>
      </c>
      <c r="E86" s="5">
        <v>1602651</v>
      </c>
      <c r="F86" s="5">
        <v>2.4876497336808399</v>
      </c>
      <c r="G86" s="5">
        <v>1.3147833652693299</v>
      </c>
      <c r="H86" s="5">
        <v>5.2452938160135999E-2</v>
      </c>
    </row>
    <row r="87" spans="1:8" x14ac:dyDescent="0.2">
      <c r="A87" s="6" t="s">
        <v>47</v>
      </c>
      <c r="B87" s="6" t="s">
        <v>10</v>
      </c>
      <c r="C87" s="6" t="s">
        <v>19</v>
      </c>
      <c r="D87" s="6">
        <v>1802201</v>
      </c>
      <c r="E87" s="6">
        <v>423926</v>
      </c>
      <c r="F87" s="6">
        <v>4.2512160141156699</v>
      </c>
      <c r="G87" s="6">
        <v>2.0878755675105301</v>
      </c>
      <c r="H87" s="6">
        <v>5.5266539831587698E-2</v>
      </c>
    </row>
    <row r="88" spans="1:8" x14ac:dyDescent="0.2">
      <c r="A88" s="6" t="s">
        <v>47</v>
      </c>
      <c r="B88" s="6" t="s">
        <v>10</v>
      </c>
      <c r="C88" s="6" t="s">
        <v>17</v>
      </c>
      <c r="D88" s="6">
        <v>9704867.6666666605</v>
      </c>
      <c r="E88" s="6">
        <v>3628601</v>
      </c>
      <c r="F88" s="6">
        <v>2.6745480328828202</v>
      </c>
      <c r="G88" s="6">
        <v>1.41929511364091</v>
      </c>
      <c r="H88" s="6">
        <v>8.1157223697903999E-2</v>
      </c>
    </row>
    <row r="89" spans="1:8" x14ac:dyDescent="0.2">
      <c r="A89" s="5" t="s">
        <v>48</v>
      </c>
      <c r="B89" s="5" t="s">
        <v>9</v>
      </c>
      <c r="C89" s="5" t="s">
        <v>17</v>
      </c>
      <c r="D89" s="5">
        <v>36937.666666666599</v>
      </c>
      <c r="E89" s="5">
        <v>17881</v>
      </c>
      <c r="F89" s="5">
        <v>2.0657494920119999</v>
      </c>
      <c r="G89" s="5">
        <v>1.04666531299072</v>
      </c>
      <c r="H89" s="5">
        <v>0.51987920072301697</v>
      </c>
    </row>
    <row r="90" spans="1:8" x14ac:dyDescent="0.2">
      <c r="A90" s="3" t="s">
        <v>49</v>
      </c>
      <c r="B90" s="3" t="s">
        <v>7</v>
      </c>
      <c r="C90" s="3" t="s">
        <v>20</v>
      </c>
      <c r="D90" s="3">
        <v>15563567.666666601</v>
      </c>
      <c r="E90" s="3">
        <v>5682251</v>
      </c>
      <c r="F90" s="3">
        <v>2.73897926484885</v>
      </c>
      <c r="G90" s="3">
        <v>1.4536383443153</v>
      </c>
      <c r="H90" s="3">
        <v>0.544776658819631</v>
      </c>
    </row>
    <row r="91" spans="1:8" x14ac:dyDescent="0.2">
      <c r="A91" s="3" t="s">
        <v>49</v>
      </c>
      <c r="B91" s="3" t="s">
        <v>7</v>
      </c>
      <c r="C91" s="3" t="s">
        <v>19</v>
      </c>
      <c r="D91" s="3">
        <v>1484634.33333333</v>
      </c>
      <c r="E91" s="3">
        <v>519426</v>
      </c>
      <c r="F91" s="3">
        <v>2.8582210619671198</v>
      </c>
      <c r="G91" s="3">
        <v>1.5151175023924901</v>
      </c>
      <c r="H91" s="3">
        <v>0.40140365232407499</v>
      </c>
    </row>
    <row r="92" spans="1:8" x14ac:dyDescent="0.2">
      <c r="A92" s="3" t="s">
        <v>50</v>
      </c>
      <c r="B92" s="3" t="s">
        <v>7</v>
      </c>
      <c r="C92" s="3" t="s">
        <v>19</v>
      </c>
      <c r="D92" s="3">
        <v>1935294.33333333</v>
      </c>
      <c r="E92" s="3">
        <v>536851</v>
      </c>
      <c r="F92" s="3">
        <v>3.6049003044295902</v>
      </c>
      <c r="G92" s="3">
        <v>1.84995936146502</v>
      </c>
      <c r="H92" s="3">
        <v>0.47816806639658799</v>
      </c>
    </row>
    <row r="93" spans="1:8" x14ac:dyDescent="0.2">
      <c r="A93" s="3" t="s">
        <v>50</v>
      </c>
      <c r="B93" s="3" t="s">
        <v>7</v>
      </c>
      <c r="C93" s="3" t="s">
        <v>8</v>
      </c>
      <c r="D93" s="3">
        <v>867514.33333333302</v>
      </c>
      <c r="E93" s="3">
        <v>316218.5</v>
      </c>
      <c r="F93" s="3">
        <v>2.7434015825555198</v>
      </c>
      <c r="G93" s="3">
        <v>1.4559658211491799</v>
      </c>
      <c r="H93" s="3">
        <v>0.51542465754814504</v>
      </c>
    </row>
    <row r="94" spans="1:8" x14ac:dyDescent="0.2">
      <c r="A94" s="3" t="s">
        <v>50</v>
      </c>
      <c r="B94" s="3" t="s">
        <v>7</v>
      </c>
      <c r="C94" s="3" t="s">
        <v>12</v>
      </c>
      <c r="D94" s="3">
        <v>229457.66666666599</v>
      </c>
      <c r="E94" s="3">
        <v>113136</v>
      </c>
      <c r="F94" s="3">
        <v>2.0281578513175802</v>
      </c>
      <c r="G94" s="3">
        <v>1.02016994151812</v>
      </c>
      <c r="H94" s="3">
        <v>0.462111028748319</v>
      </c>
    </row>
    <row r="95" spans="1:8" x14ac:dyDescent="0.2">
      <c r="A95" s="5" t="s">
        <v>50</v>
      </c>
      <c r="B95" s="5" t="s">
        <v>9</v>
      </c>
      <c r="C95" s="5" t="s">
        <v>19</v>
      </c>
      <c r="D95" s="5">
        <v>1132227.66666666</v>
      </c>
      <c r="E95" s="5">
        <v>536851</v>
      </c>
      <c r="F95" s="5">
        <v>2.1090165924374999</v>
      </c>
      <c r="G95" s="5">
        <v>1.0765704454081</v>
      </c>
      <c r="H95" s="5">
        <v>0.59180920734282805</v>
      </c>
    </row>
    <row r="96" spans="1:8" x14ac:dyDescent="0.2">
      <c r="A96" s="5" t="s">
        <v>50</v>
      </c>
      <c r="B96" s="5" t="s">
        <v>9</v>
      </c>
      <c r="C96" s="5" t="s">
        <v>12</v>
      </c>
      <c r="D96" s="5">
        <v>459267.66666666599</v>
      </c>
      <c r="E96" s="5">
        <v>113136</v>
      </c>
      <c r="F96" s="5">
        <v>4.05942994861641</v>
      </c>
      <c r="G96" s="5">
        <v>2.0212771490741099</v>
      </c>
      <c r="H96" s="5">
        <v>0.123813839590293</v>
      </c>
    </row>
    <row r="97" spans="1:8" x14ac:dyDescent="0.2">
      <c r="A97" s="6" t="s">
        <v>50</v>
      </c>
      <c r="B97" s="6" t="s">
        <v>10</v>
      </c>
      <c r="C97" s="6" t="s">
        <v>12</v>
      </c>
      <c r="D97" s="6">
        <v>256234.33333333299</v>
      </c>
      <c r="E97" s="6">
        <v>113136</v>
      </c>
      <c r="F97" s="6">
        <v>2.2648346532786499</v>
      </c>
      <c r="G97" s="6">
        <v>1.1794057285927799</v>
      </c>
      <c r="H97" s="6">
        <v>0.13309872021982899</v>
      </c>
    </row>
    <row r="98" spans="1:8" x14ac:dyDescent="0.2">
      <c r="A98" s="7" t="s">
        <v>51</v>
      </c>
      <c r="B98" s="7" t="s">
        <v>16</v>
      </c>
      <c r="C98" s="7" t="s">
        <v>17</v>
      </c>
      <c r="D98" s="7">
        <v>1806411</v>
      </c>
      <c r="E98" s="7">
        <v>106121</v>
      </c>
      <c r="F98" s="7">
        <v>17.022182225949599</v>
      </c>
      <c r="G98" s="7">
        <v>4.0893440957621996</v>
      </c>
      <c r="H98" s="7">
        <v>0.21734024092990201</v>
      </c>
    </row>
    <row r="99" spans="1:8" x14ac:dyDescent="0.2">
      <c r="A99" s="5" t="s">
        <v>51</v>
      </c>
      <c r="B99" s="5" t="s">
        <v>9</v>
      </c>
      <c r="C99" s="5" t="s">
        <v>8</v>
      </c>
      <c r="D99" s="5">
        <v>963301</v>
      </c>
      <c r="E99" s="5">
        <v>217191</v>
      </c>
      <c r="F99" s="5">
        <v>4.4352712589379797</v>
      </c>
      <c r="G99" s="5">
        <v>2.1490223417207401</v>
      </c>
      <c r="H99" s="5">
        <v>0.303926421356981</v>
      </c>
    </row>
    <row r="100" spans="1:8" x14ac:dyDescent="0.2">
      <c r="A100" s="6" t="s">
        <v>51</v>
      </c>
      <c r="B100" s="6" t="s">
        <v>10</v>
      </c>
      <c r="C100" s="6" t="s">
        <v>17</v>
      </c>
      <c r="D100" s="6">
        <v>1008187.66666666</v>
      </c>
      <c r="E100" s="6">
        <v>106121</v>
      </c>
      <c r="F100" s="6">
        <v>9.5003596523465301</v>
      </c>
      <c r="G100" s="6">
        <v>3.24798213016309</v>
      </c>
      <c r="H100" s="6">
        <v>4.0498601572267701E-2</v>
      </c>
    </row>
    <row r="101" spans="1:8" x14ac:dyDescent="0.2">
      <c r="A101" s="7" t="s">
        <v>52</v>
      </c>
      <c r="B101" s="7" t="s">
        <v>16</v>
      </c>
      <c r="C101" s="7" t="s">
        <v>8</v>
      </c>
      <c r="D101" s="7">
        <v>324012.66666666599</v>
      </c>
      <c r="E101" s="7">
        <v>1</v>
      </c>
      <c r="F101" s="7">
        <v>324012.66666666599</v>
      </c>
      <c r="G101" s="7">
        <v>18.305690688102199</v>
      </c>
      <c r="H101" s="7">
        <v>0.17913241212678599</v>
      </c>
    </row>
    <row r="102" spans="1:8" x14ac:dyDescent="0.2">
      <c r="A102" s="3" t="s">
        <v>52</v>
      </c>
      <c r="B102" s="3" t="s">
        <v>7</v>
      </c>
      <c r="C102" s="3" t="s">
        <v>19</v>
      </c>
      <c r="D102" s="3">
        <v>928751</v>
      </c>
      <c r="E102" s="3">
        <v>1</v>
      </c>
      <c r="F102" s="3">
        <v>928751</v>
      </c>
      <c r="G102" s="3">
        <v>19.824932333460001</v>
      </c>
      <c r="H102" s="3">
        <v>0.177059373160389</v>
      </c>
    </row>
    <row r="103" spans="1:8" x14ac:dyDescent="0.2">
      <c r="A103" s="5" t="s">
        <v>52</v>
      </c>
      <c r="B103" s="5" t="s">
        <v>9</v>
      </c>
      <c r="C103" s="5" t="s">
        <v>19</v>
      </c>
      <c r="D103" s="5">
        <v>975234.33333333302</v>
      </c>
      <c r="E103" s="5">
        <v>1</v>
      </c>
      <c r="F103" s="5">
        <v>975234.33333333302</v>
      </c>
      <c r="G103" s="5">
        <v>19.895389391676499</v>
      </c>
      <c r="H103" s="5">
        <v>0.174708880919661</v>
      </c>
    </row>
    <row r="104" spans="1:8" x14ac:dyDescent="0.2">
      <c r="A104" s="7" t="s">
        <v>53</v>
      </c>
      <c r="B104" s="7" t="s">
        <v>16</v>
      </c>
      <c r="C104" s="7" t="s">
        <v>17</v>
      </c>
      <c r="D104" s="7">
        <v>1373254.33333333</v>
      </c>
      <c r="E104" s="7">
        <v>1</v>
      </c>
      <c r="F104" s="7">
        <v>1373254.33333333</v>
      </c>
      <c r="G104" s="7">
        <v>20.389167413642699</v>
      </c>
      <c r="H104" s="7">
        <v>5.00714989590628E-2</v>
      </c>
    </row>
    <row r="105" spans="1:8" x14ac:dyDescent="0.2">
      <c r="A105" s="3" t="s">
        <v>53</v>
      </c>
      <c r="B105" s="3" t="s">
        <v>7</v>
      </c>
      <c r="C105" s="3" t="s">
        <v>8</v>
      </c>
      <c r="D105" s="3">
        <v>816144.33333333302</v>
      </c>
      <c r="E105" s="3">
        <v>83968.5</v>
      </c>
      <c r="F105" s="3">
        <v>9.7196488365676803</v>
      </c>
      <c r="G105" s="3">
        <v>3.2809041913110799</v>
      </c>
      <c r="H105" s="3">
        <v>6.7851485327098907E-2</v>
      </c>
    </row>
    <row r="106" spans="1:8" x14ac:dyDescent="0.2">
      <c r="A106" s="5" t="s">
        <v>53</v>
      </c>
      <c r="B106" s="5" t="s">
        <v>9</v>
      </c>
      <c r="C106" s="5" t="s">
        <v>8</v>
      </c>
      <c r="D106" s="5">
        <v>399837.66666666599</v>
      </c>
      <c r="E106" s="5">
        <v>83968.5</v>
      </c>
      <c r="F106" s="5">
        <v>4.7617578814277497</v>
      </c>
      <c r="G106" s="5">
        <v>2.2514942665251398</v>
      </c>
      <c r="H106" s="5">
        <v>4.17175282627835E-2</v>
      </c>
    </row>
    <row r="107" spans="1:8" x14ac:dyDescent="0.2">
      <c r="A107" s="6" t="s">
        <v>53</v>
      </c>
      <c r="B107" s="6" t="s">
        <v>10</v>
      </c>
      <c r="C107" s="6" t="s">
        <v>19</v>
      </c>
      <c r="D107" s="6">
        <v>1193664.33333333</v>
      </c>
      <c r="E107" s="6">
        <v>526876</v>
      </c>
      <c r="F107" s="6">
        <v>2.2655507810819402</v>
      </c>
      <c r="G107" s="6">
        <v>1.17986182843419</v>
      </c>
      <c r="H107" s="6">
        <v>0.32448427989281498</v>
      </c>
    </row>
    <row r="108" spans="1:8" x14ac:dyDescent="0.2">
      <c r="A108" s="3" t="s">
        <v>54</v>
      </c>
      <c r="B108" s="3" t="s">
        <v>7</v>
      </c>
      <c r="C108" s="3" t="s">
        <v>22</v>
      </c>
      <c r="D108" s="3">
        <v>1477524.33333333</v>
      </c>
      <c r="E108" s="3">
        <v>518251</v>
      </c>
      <c r="F108" s="3">
        <v>2.85098211741672</v>
      </c>
      <c r="G108" s="3">
        <v>1.51145899010184</v>
      </c>
      <c r="H108" s="3">
        <v>0.50555738981407305</v>
      </c>
    </row>
    <row r="109" spans="1:8" x14ac:dyDescent="0.2">
      <c r="A109" s="3" t="s">
        <v>54</v>
      </c>
      <c r="B109" s="3" t="s">
        <v>7</v>
      </c>
      <c r="C109" s="3" t="s">
        <v>12</v>
      </c>
      <c r="D109" s="3">
        <v>454507.66666666599</v>
      </c>
      <c r="E109" s="3">
        <v>206263.5</v>
      </c>
      <c r="F109" s="3">
        <v>2.2035293043445199</v>
      </c>
      <c r="G109" s="3">
        <v>1.1398160828878201</v>
      </c>
      <c r="H109" s="3">
        <v>0.12947544574373601</v>
      </c>
    </row>
    <row r="110" spans="1:8" x14ac:dyDescent="0.2">
      <c r="A110" s="5" t="s">
        <v>54</v>
      </c>
      <c r="B110" s="5" t="s">
        <v>9</v>
      </c>
      <c r="C110" s="5" t="s">
        <v>12</v>
      </c>
      <c r="D110" s="5">
        <v>544927.66666666605</v>
      </c>
      <c r="E110" s="5">
        <v>206263.5</v>
      </c>
      <c r="F110" s="5">
        <v>2.6419006109499001</v>
      </c>
      <c r="G110" s="5">
        <v>1.40157619300911</v>
      </c>
      <c r="H110" s="5">
        <v>0.30213557583579398</v>
      </c>
    </row>
    <row r="111" spans="1:8" x14ac:dyDescent="0.2">
      <c r="A111" s="6" t="s">
        <v>55</v>
      </c>
      <c r="B111" s="6" t="s">
        <v>10</v>
      </c>
      <c r="C111" s="6" t="s">
        <v>19</v>
      </c>
      <c r="D111" s="6">
        <v>503817.66666666599</v>
      </c>
      <c r="E111" s="6">
        <v>153213.5</v>
      </c>
      <c r="F111" s="6">
        <v>3.2883372983886301</v>
      </c>
      <c r="G111" s="6">
        <v>1.7173582898208299</v>
      </c>
      <c r="H111" s="6">
        <v>0.36388684628858903</v>
      </c>
    </row>
    <row r="112" spans="1:8" x14ac:dyDescent="0.2">
      <c r="A112" s="7" t="s">
        <v>56</v>
      </c>
      <c r="B112" s="7" t="s">
        <v>16</v>
      </c>
      <c r="C112" s="7" t="s">
        <v>57</v>
      </c>
      <c r="D112" s="7">
        <v>363474.33333333302</v>
      </c>
      <c r="E112" s="7">
        <v>175933.5</v>
      </c>
      <c r="F112" s="7">
        <v>2.06597568588889</v>
      </c>
      <c r="G112" s="7">
        <v>1.0468232754740601</v>
      </c>
      <c r="H112" s="7">
        <v>0.43718658806881899</v>
      </c>
    </row>
    <row r="113" spans="1:8" x14ac:dyDescent="0.2">
      <c r="A113" s="3" t="s">
        <v>58</v>
      </c>
      <c r="B113" s="3" t="s">
        <v>7</v>
      </c>
      <c r="C113" s="3" t="s">
        <v>8</v>
      </c>
      <c r="D113" s="3">
        <v>360631</v>
      </c>
      <c r="E113" s="3">
        <v>1</v>
      </c>
      <c r="F113" s="3">
        <v>360631</v>
      </c>
      <c r="G113" s="3">
        <v>18.460163891240299</v>
      </c>
      <c r="H113" s="3">
        <v>0.18490134196559799</v>
      </c>
    </row>
    <row r="114" spans="1:8" x14ac:dyDescent="0.2">
      <c r="A114" s="3" t="s">
        <v>59</v>
      </c>
      <c r="B114" s="3" t="s">
        <v>7</v>
      </c>
      <c r="C114" s="3" t="s">
        <v>12</v>
      </c>
      <c r="D114" s="3">
        <v>166601</v>
      </c>
      <c r="E114" s="3">
        <v>1</v>
      </c>
      <c r="F114" s="3">
        <v>166601</v>
      </c>
      <c r="G114" s="3">
        <v>17.346037534748302</v>
      </c>
      <c r="H114" s="3">
        <v>0.186008303899664</v>
      </c>
    </row>
    <row r="115" spans="1:8" x14ac:dyDescent="0.2">
      <c r="A115" s="6" t="s">
        <v>59</v>
      </c>
      <c r="B115" s="6" t="s">
        <v>10</v>
      </c>
      <c r="C115" s="6" t="s">
        <v>12</v>
      </c>
      <c r="D115" s="6">
        <v>188707.66666666599</v>
      </c>
      <c r="E115" s="6">
        <v>1</v>
      </c>
      <c r="F115" s="6">
        <v>188707.66666666599</v>
      </c>
      <c r="G115" s="6">
        <v>17.5257935112453</v>
      </c>
      <c r="H115" s="6">
        <v>0.19160713090308601</v>
      </c>
    </row>
    <row r="116" spans="1:8" x14ac:dyDescent="0.2">
      <c r="A116" s="7" t="s">
        <v>60</v>
      </c>
      <c r="B116" s="7" t="s">
        <v>16</v>
      </c>
      <c r="C116" s="7" t="s">
        <v>12</v>
      </c>
      <c r="D116" s="7">
        <v>2338234.3333333302</v>
      </c>
      <c r="E116" s="7">
        <v>570501</v>
      </c>
      <c r="F116" s="7">
        <v>4.0985630758461999</v>
      </c>
      <c r="G116" s="7">
        <v>2.0351182007783399</v>
      </c>
      <c r="H116" s="7">
        <v>4.8287367229344499E-2</v>
      </c>
    </row>
    <row r="117" spans="1:8" x14ac:dyDescent="0.2">
      <c r="A117" s="3" t="s">
        <v>61</v>
      </c>
      <c r="B117" s="3" t="s">
        <v>7</v>
      </c>
      <c r="C117" s="3" t="s">
        <v>17</v>
      </c>
      <c r="D117" s="3">
        <v>2962067.66666666</v>
      </c>
      <c r="E117" s="3">
        <v>1</v>
      </c>
      <c r="F117" s="3">
        <v>2962067.66666666</v>
      </c>
      <c r="G117" s="3">
        <v>21.498173167833901</v>
      </c>
      <c r="H117" s="3">
        <v>5.80399877877689E-2</v>
      </c>
    </row>
    <row r="118" spans="1:8" x14ac:dyDescent="0.2">
      <c r="A118" s="5" t="s">
        <v>61</v>
      </c>
      <c r="B118" s="5" t="s">
        <v>9</v>
      </c>
      <c r="C118" s="5" t="s">
        <v>17</v>
      </c>
      <c r="D118" s="5">
        <v>1963701</v>
      </c>
      <c r="E118" s="5">
        <v>1</v>
      </c>
      <c r="F118" s="5">
        <v>1963701</v>
      </c>
      <c r="G118" s="5">
        <v>20.9051438458931</v>
      </c>
      <c r="H118" s="5">
        <v>0.187558131059224</v>
      </c>
    </row>
    <row r="119" spans="1:8" x14ac:dyDescent="0.2">
      <c r="A119" s="6" t="s">
        <v>61</v>
      </c>
      <c r="B119" s="6" t="s">
        <v>10</v>
      </c>
      <c r="C119" s="6" t="s">
        <v>17</v>
      </c>
      <c r="D119" s="6">
        <v>2822367.66666666</v>
      </c>
      <c r="E119" s="6">
        <v>1</v>
      </c>
      <c r="F119" s="6">
        <v>2822367.66666666</v>
      </c>
      <c r="G119" s="6">
        <v>21.428474507764601</v>
      </c>
      <c r="H119" s="6">
        <v>0.19167109954264699</v>
      </c>
    </row>
    <row r="120" spans="1:8" x14ac:dyDescent="0.2">
      <c r="A120" s="3" t="s">
        <v>62</v>
      </c>
      <c r="B120" s="3" t="s">
        <v>7</v>
      </c>
      <c r="C120" s="3" t="s">
        <v>12</v>
      </c>
      <c r="D120" s="3">
        <v>290611</v>
      </c>
      <c r="E120" s="3">
        <v>1</v>
      </c>
      <c r="F120" s="3">
        <v>290611</v>
      </c>
      <c r="G120" s="3">
        <v>18.148729786303299</v>
      </c>
      <c r="H120" s="3">
        <v>8.3440627158862496E-2</v>
      </c>
    </row>
    <row r="121" spans="1:8" x14ac:dyDescent="0.2">
      <c r="A121" s="5" t="s">
        <v>62</v>
      </c>
      <c r="B121" s="5" t="s">
        <v>9</v>
      </c>
      <c r="C121" s="5" t="s">
        <v>12</v>
      </c>
      <c r="D121" s="5">
        <v>146264.33333333299</v>
      </c>
      <c r="E121" s="5">
        <v>1</v>
      </c>
      <c r="F121" s="5">
        <v>146264.33333333299</v>
      </c>
      <c r="G121" s="5">
        <v>17.158218484539098</v>
      </c>
      <c r="H121" s="5">
        <v>0.19059942682949799</v>
      </c>
    </row>
    <row r="122" spans="1:8" x14ac:dyDescent="0.2">
      <c r="A122" s="6" t="s">
        <v>62</v>
      </c>
      <c r="B122" s="6" t="s">
        <v>10</v>
      </c>
      <c r="C122" s="6" t="s">
        <v>12</v>
      </c>
      <c r="D122" s="6">
        <v>96071</v>
      </c>
      <c r="E122" s="6">
        <v>1</v>
      </c>
      <c r="F122" s="6">
        <v>96071</v>
      </c>
      <c r="G122" s="6">
        <v>16.551813384219798</v>
      </c>
      <c r="H122" s="6">
        <v>0.197242405043413</v>
      </c>
    </row>
    <row r="123" spans="1:8" x14ac:dyDescent="0.2">
      <c r="A123" s="3" t="s">
        <v>63</v>
      </c>
      <c r="B123" s="3" t="s">
        <v>7</v>
      </c>
      <c r="C123" s="3" t="s">
        <v>17</v>
      </c>
      <c r="D123" s="3">
        <v>1453701</v>
      </c>
      <c r="E123" s="3">
        <v>1</v>
      </c>
      <c r="F123" s="3">
        <v>1453701</v>
      </c>
      <c r="G123" s="3">
        <v>20.4712991328208</v>
      </c>
      <c r="H123" s="3">
        <v>0.19319804125116799</v>
      </c>
    </row>
    <row r="124" spans="1:8" x14ac:dyDescent="0.2">
      <c r="A124" s="5" t="s">
        <v>63</v>
      </c>
      <c r="B124" s="5" t="s">
        <v>9</v>
      </c>
      <c r="C124" s="5" t="s">
        <v>17</v>
      </c>
      <c r="D124" s="5">
        <v>1278101</v>
      </c>
      <c r="E124" s="5">
        <v>1</v>
      </c>
      <c r="F124" s="5">
        <v>1278101</v>
      </c>
      <c r="G124" s="5">
        <v>20.285570416909199</v>
      </c>
      <c r="H124" s="5">
        <v>0.18351116331504699</v>
      </c>
    </row>
    <row r="125" spans="1:8" x14ac:dyDescent="0.2">
      <c r="A125" s="6" t="s">
        <v>63</v>
      </c>
      <c r="B125" s="6" t="s">
        <v>10</v>
      </c>
      <c r="C125" s="6" t="s">
        <v>17</v>
      </c>
      <c r="D125" s="6">
        <v>2788834.3333333302</v>
      </c>
      <c r="E125" s="6">
        <v>1</v>
      </c>
      <c r="F125" s="6">
        <v>2788834.3333333302</v>
      </c>
      <c r="G125" s="6">
        <v>21.411230805025198</v>
      </c>
      <c r="H125" s="6">
        <v>0.20219223648739701</v>
      </c>
    </row>
    <row r="126" spans="1:8" x14ac:dyDescent="0.2">
      <c r="A126" s="3" t="s">
        <v>64</v>
      </c>
      <c r="B126" s="3" t="s">
        <v>7</v>
      </c>
      <c r="C126" s="3" t="s">
        <v>22</v>
      </c>
      <c r="D126" s="3">
        <v>2880017.66666666</v>
      </c>
      <c r="E126" s="3">
        <v>1268726</v>
      </c>
      <c r="F126" s="3">
        <v>2.2700076034279002</v>
      </c>
      <c r="G126" s="3">
        <v>1.1826971298551101</v>
      </c>
      <c r="H126" s="3">
        <v>0.61747250535918297</v>
      </c>
    </row>
    <row r="127" spans="1:8" x14ac:dyDescent="0.2">
      <c r="A127" s="7" t="s">
        <v>65</v>
      </c>
      <c r="B127" s="7" t="s">
        <v>16</v>
      </c>
      <c r="C127" s="7" t="s">
        <v>20</v>
      </c>
      <c r="D127" s="7">
        <v>58437834.333333299</v>
      </c>
      <c r="E127" s="7">
        <v>20097001</v>
      </c>
      <c r="F127" s="7">
        <v>2.9077887956184698</v>
      </c>
      <c r="G127" s="7">
        <v>1.5399224843264501</v>
      </c>
      <c r="H127" s="7">
        <v>0.309114404011128</v>
      </c>
    </row>
    <row r="128" spans="1:8" x14ac:dyDescent="0.2">
      <c r="A128" s="7" t="s">
        <v>65</v>
      </c>
      <c r="B128" s="7" t="s">
        <v>16</v>
      </c>
      <c r="C128" s="7" t="s">
        <v>19</v>
      </c>
      <c r="D128" s="7">
        <v>14609501</v>
      </c>
      <c r="E128" s="7">
        <v>4541588.5</v>
      </c>
      <c r="F128" s="7">
        <v>3.21682622721102</v>
      </c>
      <c r="G128" s="7">
        <v>1.6856380037829399</v>
      </c>
      <c r="H128" s="7">
        <v>0.23023224839481299</v>
      </c>
    </row>
    <row r="129" spans="1:8" x14ac:dyDescent="0.2">
      <c r="A129" s="3" t="s">
        <v>65</v>
      </c>
      <c r="B129" s="3" t="s">
        <v>7</v>
      </c>
      <c r="C129" s="3" t="s">
        <v>19</v>
      </c>
      <c r="D129" s="3">
        <v>16763484.3333333</v>
      </c>
      <c r="E129" s="3">
        <v>4541588.5</v>
      </c>
      <c r="F129" s="3">
        <v>3.69110594967671</v>
      </c>
      <c r="G129" s="3">
        <v>1.8840531493633601</v>
      </c>
      <c r="H129" s="3">
        <v>0.39416375106518098</v>
      </c>
    </row>
    <row r="130" spans="1:8" x14ac:dyDescent="0.2">
      <c r="A130" s="3" t="s">
        <v>65</v>
      </c>
      <c r="B130" s="3" t="s">
        <v>7</v>
      </c>
      <c r="C130" s="3" t="s">
        <v>17</v>
      </c>
      <c r="D130" s="3">
        <v>58588001</v>
      </c>
      <c r="E130" s="3">
        <v>19611001</v>
      </c>
      <c r="F130" s="3">
        <v>2.9875069100246301</v>
      </c>
      <c r="G130" s="3">
        <v>1.57894205001279</v>
      </c>
      <c r="H130" s="3">
        <v>0.23262230703043399</v>
      </c>
    </row>
    <row r="131" spans="1:8" x14ac:dyDescent="0.2">
      <c r="A131" s="5" t="s">
        <v>65</v>
      </c>
      <c r="B131" s="5" t="s">
        <v>9</v>
      </c>
      <c r="C131" s="5" t="s">
        <v>20</v>
      </c>
      <c r="D131" s="5">
        <v>55169334.333333299</v>
      </c>
      <c r="E131" s="5">
        <v>20097001</v>
      </c>
      <c r="F131" s="5">
        <v>2.7451525893506799</v>
      </c>
      <c r="G131" s="5">
        <v>1.45688634368627</v>
      </c>
      <c r="H131" s="5">
        <v>0.30948317478444598</v>
      </c>
    </row>
    <row r="132" spans="1:8" x14ac:dyDescent="0.2">
      <c r="A132" s="5" t="s">
        <v>65</v>
      </c>
      <c r="B132" s="5" t="s">
        <v>9</v>
      </c>
      <c r="C132" s="5" t="s">
        <v>19</v>
      </c>
      <c r="D132" s="5">
        <v>12868334.3333333</v>
      </c>
      <c r="E132" s="5">
        <v>4541588.5</v>
      </c>
      <c r="F132" s="5">
        <v>2.8334434820180898</v>
      </c>
      <c r="G132" s="5">
        <v>1.5025564256606301</v>
      </c>
      <c r="H132" s="5">
        <v>0.24205465755137701</v>
      </c>
    </row>
    <row r="133" spans="1:8" x14ac:dyDescent="0.2">
      <c r="A133" s="6" t="s">
        <v>65</v>
      </c>
      <c r="B133" s="6" t="s">
        <v>10</v>
      </c>
      <c r="C133" s="6" t="s">
        <v>20</v>
      </c>
      <c r="D133" s="6">
        <v>57692834.333333299</v>
      </c>
      <c r="E133" s="6">
        <v>20097001</v>
      </c>
      <c r="F133" s="6">
        <v>2.87071858797903</v>
      </c>
      <c r="G133" s="6">
        <v>1.52141191235428</v>
      </c>
      <c r="H133" s="6">
        <v>0.28820910094587998</v>
      </c>
    </row>
    <row r="134" spans="1:8" x14ac:dyDescent="0.2">
      <c r="A134" s="6" t="s">
        <v>65</v>
      </c>
      <c r="B134" s="6" t="s">
        <v>10</v>
      </c>
      <c r="C134" s="6" t="s">
        <v>19</v>
      </c>
      <c r="D134" s="6">
        <v>11366001</v>
      </c>
      <c r="E134" s="6">
        <v>4541588.5</v>
      </c>
      <c r="F134" s="6">
        <v>2.5026487978820602</v>
      </c>
      <c r="G134" s="6">
        <v>1.3234558487154899</v>
      </c>
      <c r="H134" s="6">
        <v>0.278437182500198</v>
      </c>
    </row>
    <row r="135" spans="1:8" x14ac:dyDescent="0.2">
      <c r="A135" s="6" t="s">
        <v>65</v>
      </c>
      <c r="B135" s="6" t="s">
        <v>10</v>
      </c>
      <c r="C135" s="6" t="s">
        <v>17</v>
      </c>
      <c r="D135" s="6">
        <v>98591667.666666597</v>
      </c>
      <c r="E135" s="6">
        <v>19611001</v>
      </c>
      <c r="F135" s="6">
        <v>5.0273653887767704</v>
      </c>
      <c r="G135" s="6">
        <v>2.32980254787938</v>
      </c>
      <c r="H135" s="6">
        <v>0.14006751012815499</v>
      </c>
    </row>
    <row r="136" spans="1:8" x14ac:dyDescent="0.2">
      <c r="A136" s="7" t="s">
        <v>66</v>
      </c>
      <c r="B136" s="7" t="s">
        <v>16</v>
      </c>
      <c r="C136" s="7" t="s">
        <v>22</v>
      </c>
      <c r="D136" s="7">
        <v>1213997.66666666</v>
      </c>
      <c r="E136" s="7">
        <v>1</v>
      </c>
      <c r="F136" s="7">
        <v>1213997.66666666</v>
      </c>
      <c r="G136" s="7">
        <v>20.211334218025101</v>
      </c>
      <c r="H136" s="7">
        <v>1.8613629838481801E-2</v>
      </c>
    </row>
    <row r="137" spans="1:8" x14ac:dyDescent="0.2">
      <c r="A137" s="5" t="s">
        <v>67</v>
      </c>
      <c r="B137" s="5" t="s">
        <v>9</v>
      </c>
      <c r="C137" s="5" t="s">
        <v>8</v>
      </c>
      <c r="D137" s="5">
        <v>645597.66666666605</v>
      </c>
      <c r="E137" s="5">
        <v>274876</v>
      </c>
      <c r="F137" s="5">
        <v>2.3486869230731902</v>
      </c>
      <c r="G137" s="5">
        <v>1.2318544167846699</v>
      </c>
      <c r="H137" s="5">
        <v>0.50944083269224905</v>
      </c>
    </row>
    <row r="138" spans="1:8" x14ac:dyDescent="0.2">
      <c r="A138" s="7" t="s">
        <v>68</v>
      </c>
      <c r="B138" s="7" t="s">
        <v>16</v>
      </c>
      <c r="C138" s="7" t="s">
        <v>8</v>
      </c>
      <c r="D138" s="7">
        <v>328204.33333333302</v>
      </c>
      <c r="E138" s="7">
        <v>143596</v>
      </c>
      <c r="F138" s="7">
        <v>2.2856091627436199</v>
      </c>
      <c r="G138" s="7">
        <v>1.1925787249966</v>
      </c>
      <c r="H138" s="7">
        <v>0.44242827564993398</v>
      </c>
    </row>
    <row r="139" spans="1:8" x14ac:dyDescent="0.2">
      <c r="A139" s="3" t="s">
        <v>68</v>
      </c>
      <c r="B139" s="3" t="s">
        <v>7</v>
      </c>
      <c r="C139" s="3" t="s">
        <v>8</v>
      </c>
      <c r="D139" s="3">
        <v>748817.66666666605</v>
      </c>
      <c r="E139" s="3">
        <v>143596</v>
      </c>
      <c r="F139" s="3">
        <v>5.21475296433512</v>
      </c>
      <c r="G139" s="3">
        <v>2.3825989103538201</v>
      </c>
      <c r="H139" s="3">
        <v>1.7862710972930899E-2</v>
      </c>
    </row>
    <row r="140" spans="1:8" x14ac:dyDescent="0.2">
      <c r="A140" s="5" t="s">
        <v>69</v>
      </c>
      <c r="B140" s="5" t="s">
        <v>9</v>
      </c>
      <c r="C140" s="5" t="s">
        <v>17</v>
      </c>
      <c r="D140" s="5">
        <v>3914934.3333333302</v>
      </c>
      <c r="E140" s="5">
        <v>659534.33333333302</v>
      </c>
      <c r="F140" s="5">
        <v>5.9359067988879</v>
      </c>
      <c r="G140" s="5">
        <v>2.5694684400318502</v>
      </c>
      <c r="H140" s="5">
        <v>0.362415309954911</v>
      </c>
    </row>
    <row r="141" spans="1:8" x14ac:dyDescent="0.2">
      <c r="A141" s="3" t="s">
        <v>70</v>
      </c>
      <c r="B141" s="3" t="s">
        <v>7</v>
      </c>
      <c r="C141" s="3" t="s">
        <v>17</v>
      </c>
      <c r="D141" s="3">
        <v>2369001</v>
      </c>
      <c r="E141" s="3">
        <v>473391</v>
      </c>
      <c r="F141" s="3">
        <v>5.0043220086566897</v>
      </c>
      <c r="G141" s="3">
        <v>2.32317462430498</v>
      </c>
      <c r="H141" s="3">
        <v>1.36475359501996E-2</v>
      </c>
    </row>
    <row r="142" spans="1:8" x14ac:dyDescent="0.2">
      <c r="A142" s="5" t="s">
        <v>70</v>
      </c>
      <c r="B142" s="5" t="s">
        <v>9</v>
      </c>
      <c r="C142" s="5" t="s">
        <v>17</v>
      </c>
      <c r="D142" s="5">
        <v>1794101</v>
      </c>
      <c r="E142" s="5">
        <v>473391</v>
      </c>
      <c r="F142" s="5">
        <v>3.7898924990124399</v>
      </c>
      <c r="G142" s="5">
        <v>1.9221569266704499</v>
      </c>
      <c r="H142" s="5">
        <v>0.108830003410831</v>
      </c>
    </row>
    <row r="143" spans="1:8" x14ac:dyDescent="0.2">
      <c r="A143" s="6" t="s">
        <v>70</v>
      </c>
      <c r="B143" s="6" t="s">
        <v>10</v>
      </c>
      <c r="C143" s="6" t="s">
        <v>17</v>
      </c>
      <c r="D143" s="6">
        <v>1483817.66666666</v>
      </c>
      <c r="E143" s="6">
        <v>473391</v>
      </c>
      <c r="F143" s="6">
        <v>3.1344441839127999</v>
      </c>
      <c r="G143" s="6">
        <v>1.6482096394532699</v>
      </c>
      <c r="H143" s="6">
        <v>0.203308533760162</v>
      </c>
    </row>
    <row r="144" spans="1:8" x14ac:dyDescent="0.2">
      <c r="A144" s="5" t="s">
        <v>71</v>
      </c>
      <c r="B144" s="5" t="s">
        <v>9</v>
      </c>
      <c r="C144" s="5" t="s">
        <v>17</v>
      </c>
      <c r="D144" s="5">
        <v>115067.666666666</v>
      </c>
      <c r="E144" s="5">
        <v>1</v>
      </c>
      <c r="F144" s="5">
        <v>115067.666666666</v>
      </c>
      <c r="G144" s="5">
        <v>16.812122976083899</v>
      </c>
      <c r="H144" s="5">
        <v>0.24664185160584501</v>
      </c>
    </row>
    <row r="145" spans="1:8" x14ac:dyDescent="0.2">
      <c r="A145" s="3" t="s">
        <v>72</v>
      </c>
      <c r="B145" s="3" t="s">
        <v>7</v>
      </c>
      <c r="C145" s="3" t="s">
        <v>22</v>
      </c>
      <c r="D145" s="3">
        <v>1525767.66666666</v>
      </c>
      <c r="E145" s="3">
        <v>315201</v>
      </c>
      <c r="F145" s="3">
        <v>4.8406181029459496</v>
      </c>
      <c r="G145" s="3">
        <v>2.2751912783096402</v>
      </c>
      <c r="H145" s="3">
        <v>0.25714222804817599</v>
      </c>
    </row>
    <row r="146" spans="1:8" x14ac:dyDescent="0.2">
      <c r="A146" s="5" t="s">
        <v>73</v>
      </c>
      <c r="B146" s="5" t="s">
        <v>9</v>
      </c>
      <c r="C146" s="5" t="s">
        <v>17</v>
      </c>
      <c r="D146" s="5">
        <v>3441034.3333333302</v>
      </c>
      <c r="E146" s="5">
        <v>994901</v>
      </c>
      <c r="F146" s="5">
        <v>3.4586700921331199</v>
      </c>
      <c r="G146" s="5">
        <v>1.7902174077141599</v>
      </c>
      <c r="H146" s="5">
        <v>0.33319707806089599</v>
      </c>
    </row>
    <row r="147" spans="1:8" x14ac:dyDescent="0.2">
      <c r="A147" s="6" t="s">
        <v>73</v>
      </c>
      <c r="B147" s="6" t="s">
        <v>10</v>
      </c>
      <c r="C147" s="6" t="s">
        <v>17</v>
      </c>
      <c r="D147" s="6">
        <v>4428434.3333333302</v>
      </c>
      <c r="E147" s="6">
        <v>994901</v>
      </c>
      <c r="F147" s="6">
        <v>4.4511306485100803</v>
      </c>
      <c r="G147" s="6">
        <v>2.1541718470475102</v>
      </c>
      <c r="H147" s="6">
        <v>5.3886435720589397E-2</v>
      </c>
    </row>
    <row r="148" spans="1:8" x14ac:dyDescent="0.2">
      <c r="A148" s="3" t="s">
        <v>74</v>
      </c>
      <c r="B148" s="3" t="s">
        <v>7</v>
      </c>
      <c r="C148" s="3" t="s">
        <v>8</v>
      </c>
      <c r="D148" s="3">
        <v>820987.66666666605</v>
      </c>
      <c r="E148" s="3">
        <v>148566</v>
      </c>
      <c r="F148" s="3">
        <v>5.5260804401186396</v>
      </c>
      <c r="G148" s="3">
        <v>2.4662565628227902</v>
      </c>
      <c r="H148" s="3">
        <v>5.2721272177257701E-2</v>
      </c>
    </row>
    <row r="149" spans="1:8" x14ac:dyDescent="0.2">
      <c r="A149" s="6" t="s">
        <v>75</v>
      </c>
      <c r="B149" s="6" t="s">
        <v>10</v>
      </c>
      <c r="C149" s="6" t="s">
        <v>17</v>
      </c>
      <c r="D149" s="6">
        <v>519541</v>
      </c>
      <c r="E149" s="6">
        <v>1</v>
      </c>
      <c r="F149" s="6">
        <v>519541</v>
      </c>
      <c r="G149" s="6">
        <v>18.9868780795098</v>
      </c>
      <c r="H149" s="6">
        <v>0.18681660810585901</v>
      </c>
    </row>
    <row r="150" spans="1:8" x14ac:dyDescent="0.2">
      <c r="A150" s="3" t="s">
        <v>76</v>
      </c>
      <c r="B150" s="3" t="s">
        <v>7</v>
      </c>
      <c r="C150" s="3" t="s">
        <v>8</v>
      </c>
      <c r="D150" s="3">
        <v>343527.66666666599</v>
      </c>
      <c r="E150" s="3">
        <v>1</v>
      </c>
      <c r="F150" s="3">
        <v>343527.66666666599</v>
      </c>
      <c r="G150" s="3">
        <v>18.3900667684014</v>
      </c>
      <c r="H150" s="3">
        <v>0.21243540041488801</v>
      </c>
    </row>
    <row r="151" spans="1:8" x14ac:dyDescent="0.2">
      <c r="A151" s="5" t="s">
        <v>76</v>
      </c>
      <c r="B151" s="5" t="s">
        <v>9</v>
      </c>
      <c r="C151" s="5" t="s">
        <v>8</v>
      </c>
      <c r="D151" s="5">
        <v>702774.33333333302</v>
      </c>
      <c r="E151" s="5">
        <v>1</v>
      </c>
      <c r="F151" s="5">
        <v>702774.33333333302</v>
      </c>
      <c r="G151" s="5">
        <v>19.422701976755</v>
      </c>
      <c r="H151" s="5">
        <v>0.31367438394976099</v>
      </c>
    </row>
    <row r="152" spans="1:8" x14ac:dyDescent="0.2">
      <c r="A152" s="7" t="s">
        <v>77</v>
      </c>
      <c r="B152" s="7" t="s">
        <v>16</v>
      </c>
      <c r="C152" s="7" t="s">
        <v>19</v>
      </c>
      <c r="D152" s="7">
        <v>2417967.66666666</v>
      </c>
      <c r="E152" s="7">
        <v>1013236</v>
      </c>
      <c r="F152" s="7">
        <v>2.3863815208566002</v>
      </c>
      <c r="G152" s="7">
        <v>1.25482471120021</v>
      </c>
      <c r="H152" s="7">
        <v>0.108147021767926</v>
      </c>
    </row>
    <row r="153" spans="1:8" x14ac:dyDescent="0.2">
      <c r="A153" s="3" t="s">
        <v>77</v>
      </c>
      <c r="B153" s="3" t="s">
        <v>7</v>
      </c>
      <c r="C153" s="3" t="s">
        <v>20</v>
      </c>
      <c r="D153" s="3">
        <v>12905734.3333333</v>
      </c>
      <c r="E153" s="3">
        <v>3875776</v>
      </c>
      <c r="F153" s="3">
        <v>3.3298452576550601</v>
      </c>
      <c r="G153" s="3">
        <v>1.73545513489388</v>
      </c>
      <c r="H153" s="3">
        <v>0.243211336933674</v>
      </c>
    </row>
    <row r="154" spans="1:8" x14ac:dyDescent="0.2">
      <c r="A154" s="3" t="s">
        <v>77</v>
      </c>
      <c r="B154" s="3" t="s">
        <v>7</v>
      </c>
      <c r="C154" s="3" t="s">
        <v>19</v>
      </c>
      <c r="D154" s="3">
        <v>4723434.3333333302</v>
      </c>
      <c r="E154" s="3">
        <v>1013236</v>
      </c>
      <c r="F154" s="3">
        <v>4.6617316531719402</v>
      </c>
      <c r="G154" s="3">
        <v>2.2208659598977998</v>
      </c>
      <c r="H154" s="3">
        <v>0.27172431496031801</v>
      </c>
    </row>
    <row r="155" spans="1:8" x14ac:dyDescent="0.2">
      <c r="A155" s="3" t="s">
        <v>77</v>
      </c>
      <c r="B155" s="3" t="s">
        <v>7</v>
      </c>
      <c r="C155" s="3" t="s">
        <v>8</v>
      </c>
      <c r="D155" s="3">
        <v>4059234.3333333302</v>
      </c>
      <c r="E155" s="3">
        <v>1646306</v>
      </c>
      <c r="F155" s="3">
        <v>2.4656621146575</v>
      </c>
      <c r="G155" s="3">
        <v>1.3019751116196101</v>
      </c>
      <c r="H155" s="3">
        <v>0.26617863352889098</v>
      </c>
    </row>
    <row r="156" spans="1:8" x14ac:dyDescent="0.2">
      <c r="A156" s="5" t="s">
        <v>77</v>
      </c>
      <c r="B156" s="5" t="s">
        <v>9</v>
      </c>
      <c r="C156" s="5" t="s">
        <v>20</v>
      </c>
      <c r="D156" s="5">
        <v>27565001</v>
      </c>
      <c r="E156" s="5">
        <v>3875776</v>
      </c>
      <c r="F156" s="5">
        <v>7.1121243848973696</v>
      </c>
      <c r="G156" s="5">
        <v>2.8302805558754098</v>
      </c>
      <c r="H156" s="5">
        <v>0.21387972329439001</v>
      </c>
    </row>
    <row r="157" spans="1:8" x14ac:dyDescent="0.2">
      <c r="A157" s="5" t="s">
        <v>77</v>
      </c>
      <c r="B157" s="5" t="s">
        <v>9</v>
      </c>
      <c r="C157" s="5" t="s">
        <v>19</v>
      </c>
      <c r="D157" s="5">
        <v>5172301</v>
      </c>
      <c r="E157" s="5">
        <v>1013236</v>
      </c>
      <c r="F157" s="5">
        <v>5.1047347310991702</v>
      </c>
      <c r="G157" s="5">
        <v>2.3518359930186099</v>
      </c>
      <c r="H157" s="5">
        <v>0.23018767764081099</v>
      </c>
    </row>
    <row r="158" spans="1:8" x14ac:dyDescent="0.2">
      <c r="A158" s="6" t="s">
        <v>77</v>
      </c>
      <c r="B158" s="6" t="s">
        <v>10</v>
      </c>
      <c r="C158" s="6" t="s">
        <v>20</v>
      </c>
      <c r="D158" s="6">
        <v>13341667.666666601</v>
      </c>
      <c r="E158" s="6">
        <v>3875776</v>
      </c>
      <c r="F158" s="6">
        <v>3.4423216580799898</v>
      </c>
      <c r="G158" s="6">
        <v>1.7833819122633701</v>
      </c>
      <c r="H158" s="6">
        <v>0.12683983624068501</v>
      </c>
    </row>
    <row r="159" spans="1:8" x14ac:dyDescent="0.2">
      <c r="A159" s="6" t="s">
        <v>77</v>
      </c>
      <c r="B159" s="6" t="s">
        <v>10</v>
      </c>
      <c r="C159" s="6" t="s">
        <v>19</v>
      </c>
      <c r="D159" s="6">
        <v>4990301</v>
      </c>
      <c r="E159" s="6">
        <v>1013236</v>
      </c>
      <c r="F159" s="6">
        <v>4.9251122147258801</v>
      </c>
      <c r="G159" s="6">
        <v>2.30015659559119</v>
      </c>
      <c r="H159" s="6">
        <v>0.19020750106664999</v>
      </c>
    </row>
    <row r="160" spans="1:8" x14ac:dyDescent="0.2">
      <c r="A160" s="5" t="s">
        <v>78</v>
      </c>
      <c r="B160" s="5" t="s">
        <v>9</v>
      </c>
      <c r="C160" s="5" t="s">
        <v>8</v>
      </c>
      <c r="D160" s="5">
        <v>1858467.66666666</v>
      </c>
      <c r="E160" s="5">
        <v>327031</v>
      </c>
      <c r="F160" s="5">
        <v>5.6828486188363296</v>
      </c>
      <c r="G160" s="5">
        <v>2.5066142850244799</v>
      </c>
      <c r="H160" s="5">
        <v>0.31455199401181599</v>
      </c>
    </row>
    <row r="161" spans="1:8" x14ac:dyDescent="0.2">
      <c r="A161" s="7" t="s">
        <v>79</v>
      </c>
      <c r="B161" s="7" t="s">
        <v>16</v>
      </c>
      <c r="C161" s="7" t="s">
        <v>22</v>
      </c>
      <c r="D161" s="7">
        <v>7701734.3333333302</v>
      </c>
      <c r="E161" s="7">
        <v>465776</v>
      </c>
      <c r="F161" s="7">
        <v>16.535275182347998</v>
      </c>
      <c r="G161" s="7">
        <v>4.0474751501475801</v>
      </c>
      <c r="H161" s="7">
        <v>3.9645406341218603E-2</v>
      </c>
    </row>
    <row r="162" spans="1:8" x14ac:dyDescent="0.2">
      <c r="A162" s="3" t="s">
        <v>79</v>
      </c>
      <c r="B162" s="3" t="s">
        <v>7</v>
      </c>
      <c r="C162" s="3" t="s">
        <v>22</v>
      </c>
      <c r="D162" s="3">
        <v>2636067.66666666</v>
      </c>
      <c r="E162" s="3">
        <v>465776</v>
      </c>
      <c r="F162" s="3">
        <v>5.6595180229695501</v>
      </c>
      <c r="G162" s="3">
        <v>2.5006791951985998</v>
      </c>
      <c r="H162" s="3">
        <v>0.363608768503907</v>
      </c>
    </row>
    <row r="163" spans="1:8" x14ac:dyDescent="0.2">
      <c r="A163" s="6" t="s">
        <v>79</v>
      </c>
      <c r="B163" s="6" t="s">
        <v>10</v>
      </c>
      <c r="C163" s="6" t="s">
        <v>22</v>
      </c>
      <c r="D163" s="6">
        <v>2648767.66666666</v>
      </c>
      <c r="E163" s="6">
        <v>465776</v>
      </c>
      <c r="F163" s="6">
        <v>5.6867843484135401</v>
      </c>
      <c r="G163" s="6">
        <v>2.5076130961182899</v>
      </c>
      <c r="H163" s="6">
        <v>0.26350377757086502</v>
      </c>
    </row>
    <row r="164" spans="1:8" x14ac:dyDescent="0.2">
      <c r="A164" s="3" t="s">
        <v>80</v>
      </c>
      <c r="B164" s="3" t="s">
        <v>7</v>
      </c>
      <c r="C164" s="3" t="s">
        <v>17</v>
      </c>
      <c r="D164" s="3">
        <v>4374234.3333333302</v>
      </c>
      <c r="E164" s="3">
        <v>1</v>
      </c>
      <c r="F164" s="3">
        <v>4374234.3333333302</v>
      </c>
      <c r="G164" s="3">
        <v>22.060599078800699</v>
      </c>
      <c r="H164" s="3">
        <v>3.3305556008451101E-2</v>
      </c>
    </row>
    <row r="165" spans="1:8" x14ac:dyDescent="0.2">
      <c r="A165" s="5" t="s">
        <v>80</v>
      </c>
      <c r="B165" s="5" t="s">
        <v>9</v>
      </c>
      <c r="C165" s="5" t="s">
        <v>17</v>
      </c>
      <c r="D165" s="5">
        <v>1780324.33333333</v>
      </c>
      <c r="E165" s="5">
        <v>1</v>
      </c>
      <c r="F165" s="5">
        <v>1780324.33333333</v>
      </c>
      <c r="G165" s="5">
        <v>20.763708659654899</v>
      </c>
      <c r="H165" s="5">
        <v>7.1369110401955302E-2</v>
      </c>
    </row>
    <row r="166" spans="1:8" x14ac:dyDescent="0.2">
      <c r="A166" s="6" t="s">
        <v>80</v>
      </c>
      <c r="B166" s="6" t="s">
        <v>10</v>
      </c>
      <c r="C166" s="6" t="s">
        <v>17</v>
      </c>
      <c r="D166" s="6">
        <v>4846934.3333333302</v>
      </c>
      <c r="E166" s="6">
        <v>1</v>
      </c>
      <c r="F166" s="6">
        <v>4846934.3333333302</v>
      </c>
      <c r="G166" s="6">
        <v>22.208641106209299</v>
      </c>
      <c r="H166" s="6">
        <v>9.8174585169946996E-2</v>
      </c>
    </row>
    <row r="167" spans="1:8" x14ac:dyDescent="0.2">
      <c r="A167" s="3" t="s">
        <v>81</v>
      </c>
      <c r="B167" s="3" t="s">
        <v>7</v>
      </c>
      <c r="C167" s="3" t="s">
        <v>12</v>
      </c>
      <c r="D167" s="3">
        <v>1081111</v>
      </c>
      <c r="E167" s="3">
        <v>253201</v>
      </c>
      <c r="F167" s="3">
        <v>4.2697738160591703</v>
      </c>
      <c r="G167" s="3">
        <v>2.0941596475758399</v>
      </c>
      <c r="H167" s="3">
        <v>4.6614303899461702E-2</v>
      </c>
    </row>
    <row r="168" spans="1:8" x14ac:dyDescent="0.2">
      <c r="A168" s="5" t="s">
        <v>81</v>
      </c>
      <c r="B168" s="5" t="s">
        <v>9</v>
      </c>
      <c r="C168" s="5" t="s">
        <v>12</v>
      </c>
      <c r="D168" s="5">
        <v>1452297.66666666</v>
      </c>
      <c r="E168" s="5">
        <v>253201</v>
      </c>
      <c r="F168" s="5">
        <v>5.7357501221032496</v>
      </c>
      <c r="G168" s="5">
        <v>2.5199821744137898</v>
      </c>
      <c r="H168" s="5">
        <v>4.6140230528028001E-2</v>
      </c>
    </row>
    <row r="169" spans="1:8" x14ac:dyDescent="0.2">
      <c r="A169" s="7" t="s">
        <v>82</v>
      </c>
      <c r="B169" s="7" t="s">
        <v>16</v>
      </c>
      <c r="C169" s="7" t="s">
        <v>19</v>
      </c>
      <c r="D169" s="7">
        <v>1622701</v>
      </c>
      <c r="E169" s="7">
        <v>1</v>
      </c>
      <c r="F169" s="7">
        <v>1622701</v>
      </c>
      <c r="G169" s="7">
        <v>20.629965761719799</v>
      </c>
      <c r="H169" s="7">
        <v>0.206374170355593</v>
      </c>
    </row>
    <row r="170" spans="1:8" x14ac:dyDescent="0.2">
      <c r="A170" s="7" t="s">
        <v>82</v>
      </c>
      <c r="B170" s="7" t="s">
        <v>16</v>
      </c>
      <c r="C170" s="7" t="s">
        <v>8</v>
      </c>
      <c r="D170" s="7">
        <v>1960267.66666666</v>
      </c>
      <c r="E170" s="7">
        <v>1</v>
      </c>
      <c r="F170" s="7">
        <v>1960267.66666666</v>
      </c>
      <c r="G170" s="7">
        <v>20.9026192313213</v>
      </c>
      <c r="H170" s="7">
        <v>0.20875056120689001</v>
      </c>
    </row>
    <row r="171" spans="1:8" x14ac:dyDescent="0.2">
      <c r="A171" s="7" t="s">
        <v>82</v>
      </c>
      <c r="B171" s="7" t="s">
        <v>16</v>
      </c>
      <c r="C171" s="7" t="s">
        <v>17</v>
      </c>
      <c r="D171" s="7">
        <v>8452601</v>
      </c>
      <c r="E171" s="7">
        <v>4083667.66666666</v>
      </c>
      <c r="F171" s="7">
        <v>2.0698552600142199</v>
      </c>
      <c r="G171" s="7">
        <v>1.04952988706734</v>
      </c>
      <c r="H171" s="7">
        <v>0.26998285221500901</v>
      </c>
    </row>
    <row r="172" spans="1:8" x14ac:dyDescent="0.2">
      <c r="A172" s="3" t="s">
        <v>82</v>
      </c>
      <c r="B172" s="3" t="s">
        <v>7</v>
      </c>
      <c r="C172" s="3" t="s">
        <v>8</v>
      </c>
      <c r="D172" s="3">
        <v>2257001</v>
      </c>
      <c r="E172" s="3">
        <v>1</v>
      </c>
      <c r="F172" s="3">
        <v>2257001</v>
      </c>
      <c r="G172" s="3">
        <v>21.1059756270629</v>
      </c>
      <c r="H172" s="3">
        <v>0.26988018420354498</v>
      </c>
    </row>
    <row r="173" spans="1:8" x14ac:dyDescent="0.2">
      <c r="A173" s="3" t="s">
        <v>82</v>
      </c>
      <c r="B173" s="3" t="s">
        <v>7</v>
      </c>
      <c r="C173" s="3" t="s">
        <v>17</v>
      </c>
      <c r="D173" s="3">
        <v>29188334.333333299</v>
      </c>
      <c r="E173" s="3">
        <v>4083667.66666666</v>
      </c>
      <c r="F173" s="3">
        <v>7.1475782839984596</v>
      </c>
      <c r="G173" s="3">
        <v>2.8374545160900699</v>
      </c>
      <c r="H173" s="3">
        <v>8.0383386664010598E-2</v>
      </c>
    </row>
    <row r="174" spans="1:8" x14ac:dyDescent="0.2">
      <c r="A174" s="5" t="s">
        <v>82</v>
      </c>
      <c r="B174" s="5" t="s">
        <v>9</v>
      </c>
      <c r="C174" s="5" t="s">
        <v>19</v>
      </c>
      <c r="D174" s="5">
        <v>3538201</v>
      </c>
      <c r="E174" s="5">
        <v>1</v>
      </c>
      <c r="F174" s="5">
        <v>3538201</v>
      </c>
      <c r="G174" s="5">
        <v>21.754584577066002</v>
      </c>
      <c r="H174" s="5">
        <v>0.237341093346672</v>
      </c>
    </row>
    <row r="175" spans="1:8" x14ac:dyDescent="0.2">
      <c r="A175" s="5" t="s">
        <v>82</v>
      </c>
      <c r="B175" s="5" t="s">
        <v>9</v>
      </c>
      <c r="C175" s="5" t="s">
        <v>8</v>
      </c>
      <c r="D175" s="5">
        <v>1413434.33333333</v>
      </c>
      <c r="E175" s="5">
        <v>1</v>
      </c>
      <c r="F175" s="5">
        <v>1413434.33333333</v>
      </c>
      <c r="G175" s="5">
        <v>20.430773427961899</v>
      </c>
      <c r="H175" s="5">
        <v>0.200850870726061</v>
      </c>
    </row>
    <row r="176" spans="1:8" x14ac:dyDescent="0.2">
      <c r="A176" s="5" t="s">
        <v>82</v>
      </c>
      <c r="B176" s="5" t="s">
        <v>9</v>
      </c>
      <c r="C176" s="5" t="s">
        <v>17</v>
      </c>
      <c r="D176" s="5">
        <v>18233001</v>
      </c>
      <c r="E176" s="5">
        <v>4083667.66666666</v>
      </c>
      <c r="F176" s="5">
        <v>4.4648591629599599</v>
      </c>
      <c r="G176" s="5">
        <v>2.1586146684923402</v>
      </c>
      <c r="H176" s="5">
        <v>3.1757792280306403E-2</v>
      </c>
    </row>
    <row r="177" spans="1:8" x14ac:dyDescent="0.2">
      <c r="A177" s="6" t="s">
        <v>82</v>
      </c>
      <c r="B177" s="6" t="s">
        <v>10</v>
      </c>
      <c r="C177" s="6" t="s">
        <v>19</v>
      </c>
      <c r="D177" s="6">
        <v>2583867.66666666</v>
      </c>
      <c r="E177" s="6">
        <v>1</v>
      </c>
      <c r="F177" s="6">
        <v>2583867.66666666</v>
      </c>
      <c r="G177" s="6">
        <v>21.3011007533139</v>
      </c>
      <c r="H177" s="6">
        <v>7.0404929038159605E-2</v>
      </c>
    </row>
    <row r="178" spans="1:8" x14ac:dyDescent="0.2">
      <c r="A178" s="6" t="s">
        <v>82</v>
      </c>
      <c r="B178" s="6" t="s">
        <v>10</v>
      </c>
      <c r="C178" s="6" t="s">
        <v>17</v>
      </c>
      <c r="D178" s="6">
        <v>27916334.333333299</v>
      </c>
      <c r="E178" s="6">
        <v>4083667.66666666</v>
      </c>
      <c r="F178" s="6">
        <v>6.8360935835212802</v>
      </c>
      <c r="G178" s="6">
        <v>2.7731721470956598</v>
      </c>
      <c r="H178" s="6">
        <v>5.8954345614904098E-2</v>
      </c>
    </row>
    <row r="179" spans="1:8" x14ac:dyDescent="0.2">
      <c r="A179" s="7" t="s">
        <v>83</v>
      </c>
      <c r="B179" s="7" t="s">
        <v>16</v>
      </c>
      <c r="C179" s="7" t="s">
        <v>8</v>
      </c>
      <c r="D179" s="7">
        <v>461091</v>
      </c>
      <c r="E179" s="7">
        <v>1</v>
      </c>
      <c r="F179" s="7">
        <v>461091</v>
      </c>
      <c r="G179" s="7">
        <v>18.814691980607101</v>
      </c>
      <c r="H179" s="7">
        <v>5.4008824670398997E-2</v>
      </c>
    </row>
    <row r="180" spans="1:8" x14ac:dyDescent="0.2">
      <c r="A180" s="3" t="s">
        <v>83</v>
      </c>
      <c r="B180" s="3" t="s">
        <v>7</v>
      </c>
      <c r="C180" s="3" t="s">
        <v>19</v>
      </c>
      <c r="D180" s="3">
        <v>272934.33333333302</v>
      </c>
      <c r="E180" s="3">
        <v>60243.5</v>
      </c>
      <c r="F180" s="3">
        <v>4.5305191984750701</v>
      </c>
      <c r="G180" s="3">
        <v>2.1796763929079801</v>
      </c>
      <c r="H180" s="3">
        <v>0.32770180694970402</v>
      </c>
    </row>
    <row r="181" spans="1:8" x14ac:dyDescent="0.2">
      <c r="A181" s="3" t="s">
        <v>83</v>
      </c>
      <c r="B181" s="3" t="s">
        <v>7</v>
      </c>
      <c r="C181" s="3" t="s">
        <v>8</v>
      </c>
      <c r="D181" s="3">
        <v>466007.66666666599</v>
      </c>
      <c r="E181" s="3">
        <v>1</v>
      </c>
      <c r="F181" s="3">
        <v>466007.66666666599</v>
      </c>
      <c r="G181" s="3">
        <v>18.8299941644472</v>
      </c>
      <c r="H181" s="3">
        <v>0.23657709217804601</v>
      </c>
    </row>
    <row r="182" spans="1:8" x14ac:dyDescent="0.2">
      <c r="A182" s="5" t="s">
        <v>83</v>
      </c>
      <c r="B182" s="5" t="s">
        <v>9</v>
      </c>
      <c r="C182" s="5" t="s">
        <v>19</v>
      </c>
      <c r="D182" s="5">
        <v>565337.66666666605</v>
      </c>
      <c r="E182" s="5">
        <v>60243.5</v>
      </c>
      <c r="F182" s="5">
        <v>9.3842101914175995</v>
      </c>
      <c r="G182" s="5">
        <v>3.2302353278079901</v>
      </c>
      <c r="H182" s="5">
        <v>0.260538548161307</v>
      </c>
    </row>
    <row r="183" spans="1:8" x14ac:dyDescent="0.2">
      <c r="A183" s="5" t="s">
        <v>83</v>
      </c>
      <c r="B183" s="5" t="s">
        <v>9</v>
      </c>
      <c r="C183" s="5" t="s">
        <v>8</v>
      </c>
      <c r="D183" s="5">
        <v>427547.66666666599</v>
      </c>
      <c r="E183" s="5">
        <v>1</v>
      </c>
      <c r="F183" s="5">
        <v>427547.66666666599</v>
      </c>
      <c r="G183" s="5">
        <v>18.705725747371002</v>
      </c>
      <c r="H183" s="5">
        <v>0.30342505770342298</v>
      </c>
    </row>
    <row r="184" spans="1:8" x14ac:dyDescent="0.2">
      <c r="A184" s="6" t="s">
        <v>83</v>
      </c>
      <c r="B184" s="6" t="s">
        <v>10</v>
      </c>
      <c r="C184" s="6" t="s">
        <v>19</v>
      </c>
      <c r="D184" s="6">
        <v>600557.66666666605</v>
      </c>
      <c r="E184" s="6">
        <v>60243.5</v>
      </c>
      <c r="F184" s="6">
        <v>9.9688375786045995</v>
      </c>
      <c r="G184" s="6">
        <v>3.3174252882389501</v>
      </c>
      <c r="H184" s="6">
        <v>0.416755320340988</v>
      </c>
    </row>
    <row r="185" spans="1:8" x14ac:dyDescent="0.2">
      <c r="A185" s="3" t="s">
        <v>84</v>
      </c>
      <c r="B185" s="3" t="s">
        <v>7</v>
      </c>
      <c r="C185" s="3" t="s">
        <v>19</v>
      </c>
      <c r="D185" s="3">
        <v>469717.66666666599</v>
      </c>
      <c r="E185" s="3">
        <v>131288.5</v>
      </c>
      <c r="F185" s="3">
        <v>3.57775179598111</v>
      </c>
      <c r="G185" s="3">
        <v>1.83905330490582</v>
      </c>
      <c r="H185" s="3">
        <v>0.29271406644355202</v>
      </c>
    </row>
    <row r="186" spans="1:8" x14ac:dyDescent="0.2">
      <c r="A186" s="3" t="s">
        <v>85</v>
      </c>
      <c r="B186" s="3" t="s">
        <v>7</v>
      </c>
      <c r="C186" s="3" t="s">
        <v>19</v>
      </c>
      <c r="D186" s="3">
        <v>1212301</v>
      </c>
      <c r="E186" s="3">
        <v>1</v>
      </c>
      <c r="F186" s="3">
        <v>1212301</v>
      </c>
      <c r="G186" s="3">
        <v>20.209316516726702</v>
      </c>
      <c r="H186" s="3">
        <v>0.20487601405272601</v>
      </c>
    </row>
    <row r="187" spans="1:8" x14ac:dyDescent="0.2">
      <c r="A187" s="5" t="s">
        <v>85</v>
      </c>
      <c r="B187" s="5" t="s">
        <v>9</v>
      </c>
      <c r="C187" s="5" t="s">
        <v>19</v>
      </c>
      <c r="D187" s="5">
        <v>1150001</v>
      </c>
      <c r="E187" s="5">
        <v>1</v>
      </c>
      <c r="F187" s="5">
        <v>1150001</v>
      </c>
      <c r="G187" s="5">
        <v>20.133203685010699</v>
      </c>
      <c r="H187" s="5">
        <v>0.18556116197992201</v>
      </c>
    </row>
    <row r="188" spans="1:8" x14ac:dyDescent="0.2">
      <c r="A188" s="6" t="s">
        <v>85</v>
      </c>
      <c r="B188" s="6" t="s">
        <v>10</v>
      </c>
      <c r="C188" s="6" t="s">
        <v>19</v>
      </c>
      <c r="D188" s="6">
        <v>1896501</v>
      </c>
      <c r="E188" s="6">
        <v>1</v>
      </c>
      <c r="F188" s="6">
        <v>1896501</v>
      </c>
      <c r="G188" s="6">
        <v>20.854908701670599</v>
      </c>
      <c r="H188" s="6">
        <v>0.33333421537855101</v>
      </c>
    </row>
    <row r="189" spans="1:8" x14ac:dyDescent="0.2">
      <c r="A189" s="6" t="s">
        <v>86</v>
      </c>
      <c r="B189" s="6" t="s">
        <v>10</v>
      </c>
      <c r="C189" s="6" t="s">
        <v>19</v>
      </c>
      <c r="D189" s="6">
        <v>382097.66666666599</v>
      </c>
      <c r="E189" s="6">
        <v>1</v>
      </c>
      <c r="F189" s="6">
        <v>382097.66666666599</v>
      </c>
      <c r="G189" s="6">
        <v>18.543581922138198</v>
      </c>
      <c r="H189" s="6">
        <v>0.18350377478765001</v>
      </c>
    </row>
    <row r="190" spans="1:8" x14ac:dyDescent="0.2">
      <c r="A190" s="7" t="s">
        <v>87</v>
      </c>
      <c r="B190" s="7" t="s">
        <v>16</v>
      </c>
      <c r="C190" s="7" t="s">
        <v>17</v>
      </c>
      <c r="D190" s="7">
        <v>630524.33333333302</v>
      </c>
      <c r="E190" s="7">
        <v>1</v>
      </c>
      <c r="F190" s="7">
        <v>630524.33333333302</v>
      </c>
      <c r="G190" s="7">
        <v>19.266192522868</v>
      </c>
      <c r="H190" s="7">
        <v>0.25223211205580998</v>
      </c>
    </row>
    <row r="191" spans="1:8" x14ac:dyDescent="0.2">
      <c r="A191" s="5" t="s">
        <v>87</v>
      </c>
      <c r="B191" s="5" t="s">
        <v>9</v>
      </c>
      <c r="C191" s="5" t="s">
        <v>19</v>
      </c>
      <c r="D191" s="5">
        <v>338244.33333333302</v>
      </c>
      <c r="E191" s="5">
        <v>1</v>
      </c>
      <c r="F191" s="5">
        <v>338244.33333333302</v>
      </c>
      <c r="G191" s="5">
        <v>18.367706239117901</v>
      </c>
      <c r="H191" s="5">
        <v>0.185035488282735</v>
      </c>
    </row>
    <row r="192" spans="1:8" x14ac:dyDescent="0.2">
      <c r="A192" s="3" t="s">
        <v>88</v>
      </c>
      <c r="B192" s="3" t="s">
        <v>7</v>
      </c>
      <c r="C192" s="3" t="s">
        <v>19</v>
      </c>
      <c r="D192" s="3">
        <v>554497.66666666605</v>
      </c>
      <c r="E192" s="3">
        <v>171336</v>
      </c>
      <c r="F192" s="3">
        <v>3.2363173335823499</v>
      </c>
      <c r="G192" s="3">
        <v>1.69435307659963</v>
      </c>
      <c r="H192" s="3">
        <v>0.45694536733398899</v>
      </c>
    </row>
    <row r="193" spans="1:8" x14ac:dyDescent="0.2">
      <c r="A193" s="5" t="s">
        <v>88</v>
      </c>
      <c r="B193" s="5" t="s">
        <v>9</v>
      </c>
      <c r="C193" s="5" t="s">
        <v>19</v>
      </c>
      <c r="D193" s="5">
        <v>459817.66666666599</v>
      </c>
      <c r="E193" s="5">
        <v>171336</v>
      </c>
      <c r="F193" s="5">
        <v>2.6837189304446598</v>
      </c>
      <c r="G193" s="5">
        <v>1.4242335840242899</v>
      </c>
      <c r="H193" s="5">
        <v>0.47648764816623401</v>
      </c>
    </row>
    <row r="194" spans="1:8" x14ac:dyDescent="0.2">
      <c r="A194" s="6" t="s">
        <v>88</v>
      </c>
      <c r="B194" s="6" t="s">
        <v>10</v>
      </c>
      <c r="C194" s="6" t="s">
        <v>19</v>
      </c>
      <c r="D194" s="6">
        <v>398757.66666666599</v>
      </c>
      <c r="E194" s="6">
        <v>171336</v>
      </c>
      <c r="F194" s="6">
        <v>2.3273431541921501</v>
      </c>
      <c r="G194" s="6">
        <v>1.2186839440273201</v>
      </c>
      <c r="H194" s="6">
        <v>0.49017746198575801</v>
      </c>
    </row>
    <row r="195" spans="1:8" x14ac:dyDescent="0.2">
      <c r="A195" s="7" t="s">
        <v>89</v>
      </c>
      <c r="B195" s="7" t="s">
        <v>16</v>
      </c>
      <c r="C195" s="7" t="s">
        <v>8</v>
      </c>
      <c r="D195" s="7">
        <v>3177034.3333333302</v>
      </c>
      <c r="E195" s="7">
        <v>1</v>
      </c>
      <c r="F195" s="7">
        <v>3177034.3333333302</v>
      </c>
      <c r="G195" s="7">
        <v>21.599249250267</v>
      </c>
      <c r="H195" s="7">
        <v>0.102370154647836</v>
      </c>
    </row>
    <row r="196" spans="1:8" x14ac:dyDescent="0.2">
      <c r="A196" s="3" t="s">
        <v>89</v>
      </c>
      <c r="B196" s="3" t="s">
        <v>7</v>
      </c>
      <c r="C196" s="3" t="s">
        <v>19</v>
      </c>
      <c r="D196" s="3">
        <v>1654201</v>
      </c>
      <c r="E196" s="3">
        <v>658401</v>
      </c>
      <c r="F196" s="3">
        <v>2.5124521378308899</v>
      </c>
      <c r="G196" s="3">
        <v>1.32909611323814</v>
      </c>
      <c r="H196" s="3">
        <v>0.39974537392530002</v>
      </c>
    </row>
    <row r="197" spans="1:8" x14ac:dyDescent="0.2">
      <c r="A197" s="3" t="s">
        <v>89</v>
      </c>
      <c r="B197" s="3" t="s">
        <v>7</v>
      </c>
      <c r="C197" s="3" t="s">
        <v>12</v>
      </c>
      <c r="D197" s="3">
        <v>197884.33333333299</v>
      </c>
      <c r="E197" s="3">
        <v>90043.5</v>
      </c>
      <c r="F197" s="3">
        <v>2.19765261605039</v>
      </c>
      <c r="G197" s="3">
        <v>1.13596335684705</v>
      </c>
      <c r="H197" s="3">
        <v>0.482539047511236</v>
      </c>
    </row>
    <row r="198" spans="1:8" x14ac:dyDescent="0.2">
      <c r="A198" s="5" t="s">
        <v>89</v>
      </c>
      <c r="B198" s="5" t="s">
        <v>9</v>
      </c>
      <c r="C198" s="5" t="s">
        <v>19</v>
      </c>
      <c r="D198" s="5">
        <v>1958901</v>
      </c>
      <c r="E198" s="5">
        <v>658401</v>
      </c>
      <c r="F198" s="5">
        <v>2.9752400133049601</v>
      </c>
      <c r="G198" s="5">
        <v>1.5730060556601599</v>
      </c>
      <c r="H198" s="5">
        <v>0.35269837512142999</v>
      </c>
    </row>
    <row r="199" spans="1:8" x14ac:dyDescent="0.2">
      <c r="A199" s="5" t="s">
        <v>89</v>
      </c>
      <c r="B199" s="5" t="s">
        <v>9</v>
      </c>
      <c r="C199" s="5" t="s">
        <v>12</v>
      </c>
      <c r="D199" s="5">
        <v>181654.33333333299</v>
      </c>
      <c r="E199" s="5">
        <v>90043.5</v>
      </c>
      <c r="F199" s="5">
        <v>2.0174064017206499</v>
      </c>
      <c r="G199" s="5">
        <v>1.01250174071203</v>
      </c>
      <c r="H199" s="5">
        <v>0.51160275007451606</v>
      </c>
    </row>
    <row r="200" spans="1:8" x14ac:dyDescent="0.2">
      <c r="A200" s="6" t="s">
        <v>89</v>
      </c>
      <c r="B200" s="6" t="s">
        <v>10</v>
      </c>
      <c r="C200" s="6" t="s">
        <v>12</v>
      </c>
      <c r="D200" s="6">
        <v>299987.66666666599</v>
      </c>
      <c r="E200" s="6">
        <v>90043.5</v>
      </c>
      <c r="F200" s="6">
        <v>3.3315860297152602</v>
      </c>
      <c r="G200" s="6">
        <v>1.7362091480083</v>
      </c>
      <c r="H200" s="6">
        <v>0.100368541155024</v>
      </c>
    </row>
    <row r="201" spans="1:8" x14ac:dyDescent="0.2">
      <c r="A201" s="7" t="s">
        <v>90</v>
      </c>
      <c r="B201" s="7" t="s">
        <v>16</v>
      </c>
      <c r="C201" s="7" t="s">
        <v>8</v>
      </c>
      <c r="D201" s="7">
        <v>637711</v>
      </c>
      <c r="E201" s="7">
        <v>272788.5</v>
      </c>
      <c r="F201" s="7">
        <v>2.3377488420516199</v>
      </c>
      <c r="G201" s="7">
        <v>1.2251199410798801</v>
      </c>
      <c r="H201" s="7">
        <v>0.234979820015742</v>
      </c>
    </row>
    <row r="202" spans="1:8" x14ac:dyDescent="0.2">
      <c r="A202" s="3" t="s">
        <v>90</v>
      </c>
      <c r="B202" s="3" t="s">
        <v>7</v>
      </c>
      <c r="C202" s="3" t="s">
        <v>19</v>
      </c>
      <c r="D202" s="3">
        <v>991564.33333333302</v>
      </c>
      <c r="E202" s="3">
        <v>234533.5</v>
      </c>
      <c r="F202" s="3">
        <v>4.2278153582892504</v>
      </c>
      <c r="G202" s="3">
        <v>2.0799123711630698</v>
      </c>
      <c r="H202" s="3">
        <v>0.36980023950095497</v>
      </c>
    </row>
    <row r="203" spans="1:8" x14ac:dyDescent="0.2">
      <c r="A203" s="3" t="s">
        <v>90</v>
      </c>
      <c r="B203" s="3" t="s">
        <v>7</v>
      </c>
      <c r="C203" s="3" t="s">
        <v>8</v>
      </c>
      <c r="D203" s="3">
        <v>2420067.66666666</v>
      </c>
      <c r="E203" s="3">
        <v>272788.5</v>
      </c>
      <c r="F203" s="3">
        <v>8.8715897725404993</v>
      </c>
      <c r="G203" s="3">
        <v>3.1491926559860302</v>
      </c>
      <c r="H203" s="3">
        <v>0.36790940557378998</v>
      </c>
    </row>
    <row r="204" spans="1:8" x14ac:dyDescent="0.2">
      <c r="A204" s="5" t="s">
        <v>90</v>
      </c>
      <c r="B204" s="5" t="s">
        <v>9</v>
      </c>
      <c r="C204" s="5" t="s">
        <v>19</v>
      </c>
      <c r="D204" s="5">
        <v>883571</v>
      </c>
      <c r="E204" s="5">
        <v>234533.5</v>
      </c>
      <c r="F204" s="5">
        <v>3.7673551965923799</v>
      </c>
      <c r="G204" s="5">
        <v>1.9135520609477601</v>
      </c>
      <c r="H204" s="5">
        <v>0.416142644145714</v>
      </c>
    </row>
    <row r="205" spans="1:8" x14ac:dyDescent="0.2">
      <c r="A205" s="5" t="s">
        <v>90</v>
      </c>
      <c r="B205" s="5" t="s">
        <v>9</v>
      </c>
      <c r="C205" s="5" t="s">
        <v>8</v>
      </c>
      <c r="D205" s="5">
        <v>857207.66666666605</v>
      </c>
      <c r="E205" s="5">
        <v>272788.5</v>
      </c>
      <c r="F205" s="5">
        <v>3.1423893113773702</v>
      </c>
      <c r="G205" s="5">
        <v>1.65186192754493</v>
      </c>
      <c r="H205" s="5">
        <v>0.30249913071117102</v>
      </c>
    </row>
    <row r="206" spans="1:8" x14ac:dyDescent="0.2">
      <c r="A206" s="5" t="s">
        <v>91</v>
      </c>
      <c r="B206" s="5" t="s">
        <v>9</v>
      </c>
      <c r="C206" s="5" t="s">
        <v>8</v>
      </c>
      <c r="D206" s="5">
        <v>505687.66666666599</v>
      </c>
      <c r="E206" s="5">
        <v>248631</v>
      </c>
      <c r="F206" s="5">
        <v>2.0338882386615702</v>
      </c>
      <c r="G206" s="5">
        <v>1.0242404058627701</v>
      </c>
      <c r="H206" s="5">
        <v>0.51278114124173102</v>
      </c>
    </row>
    <row r="207" spans="1:8" x14ac:dyDescent="0.2">
      <c r="A207" s="7" t="s">
        <v>92</v>
      </c>
      <c r="B207" s="7" t="s">
        <v>16</v>
      </c>
      <c r="C207" s="7" t="s">
        <v>8</v>
      </c>
      <c r="D207" s="7">
        <v>1509934.33333333</v>
      </c>
      <c r="E207" s="7">
        <v>346773.5</v>
      </c>
      <c r="F207" s="7">
        <v>4.3542379487859701</v>
      </c>
      <c r="G207" s="7">
        <v>2.1224202495457298</v>
      </c>
      <c r="H207" s="7">
        <v>0.26835330210414898</v>
      </c>
    </row>
    <row r="208" spans="1:8" x14ac:dyDescent="0.2">
      <c r="A208" s="3" t="s">
        <v>92</v>
      </c>
      <c r="B208" s="3" t="s">
        <v>7</v>
      </c>
      <c r="C208" s="3" t="s">
        <v>20</v>
      </c>
      <c r="D208" s="3">
        <v>10040334.3333333</v>
      </c>
      <c r="E208" s="3">
        <v>1</v>
      </c>
      <c r="F208" s="3">
        <v>10040334.3333333</v>
      </c>
      <c r="G208" s="3">
        <v>23.259303974636701</v>
      </c>
      <c r="H208" s="3">
        <v>0.211758977608305</v>
      </c>
    </row>
    <row r="209" spans="1:8" x14ac:dyDescent="0.2">
      <c r="A209" s="3" t="s">
        <v>92</v>
      </c>
      <c r="B209" s="3" t="s">
        <v>7</v>
      </c>
      <c r="C209" s="3" t="s">
        <v>19</v>
      </c>
      <c r="D209" s="3">
        <v>1905037.66666666</v>
      </c>
      <c r="E209" s="3">
        <v>620593.5</v>
      </c>
      <c r="F209" s="3">
        <v>3.06970289999277</v>
      </c>
      <c r="G209" s="3">
        <v>1.6180990316708399</v>
      </c>
      <c r="H209" s="3">
        <v>0.21370890521174599</v>
      </c>
    </row>
    <row r="210" spans="1:8" x14ac:dyDescent="0.2">
      <c r="A210" s="3" t="s">
        <v>92</v>
      </c>
      <c r="B210" s="3" t="s">
        <v>7</v>
      </c>
      <c r="C210" s="3" t="s">
        <v>8</v>
      </c>
      <c r="D210" s="3">
        <v>3089167.66666666</v>
      </c>
      <c r="E210" s="3">
        <v>346773.5</v>
      </c>
      <c r="F210" s="3">
        <v>8.9083152739948801</v>
      </c>
      <c r="G210" s="3">
        <v>3.1551526174184898</v>
      </c>
      <c r="H210" s="3">
        <v>0.156391313656526</v>
      </c>
    </row>
    <row r="211" spans="1:8" x14ac:dyDescent="0.2">
      <c r="A211" s="3" t="s">
        <v>92</v>
      </c>
      <c r="B211" s="3" t="s">
        <v>7</v>
      </c>
      <c r="C211" s="3" t="s">
        <v>17</v>
      </c>
      <c r="D211" s="3">
        <v>10604701</v>
      </c>
      <c r="E211" s="3">
        <v>3932934.3333333302</v>
      </c>
      <c r="F211" s="3">
        <v>2.6963839467444202</v>
      </c>
      <c r="G211" s="3">
        <v>1.4310259411136801</v>
      </c>
      <c r="H211" s="3">
        <v>3.7232236844659601E-2</v>
      </c>
    </row>
    <row r="212" spans="1:8" x14ac:dyDescent="0.2">
      <c r="A212" s="5" t="s">
        <v>92</v>
      </c>
      <c r="B212" s="5" t="s">
        <v>9</v>
      </c>
      <c r="C212" s="5" t="s">
        <v>20</v>
      </c>
      <c r="D212" s="5">
        <v>12880967.666666601</v>
      </c>
      <c r="E212" s="5">
        <v>1</v>
      </c>
      <c r="F212" s="5">
        <v>12880967.666666601</v>
      </c>
      <c r="G212" s="5">
        <v>23.618737642404799</v>
      </c>
      <c r="H212" s="5">
        <v>0.31966972570164698</v>
      </c>
    </row>
    <row r="213" spans="1:8" x14ac:dyDescent="0.2">
      <c r="A213" s="5" t="s">
        <v>92</v>
      </c>
      <c r="B213" s="5" t="s">
        <v>9</v>
      </c>
      <c r="C213" s="5" t="s">
        <v>19</v>
      </c>
      <c r="D213" s="5">
        <v>2650314.3333333302</v>
      </c>
      <c r="E213" s="5">
        <v>620593.5</v>
      </c>
      <c r="F213" s="5">
        <v>4.2706124594172001</v>
      </c>
      <c r="G213" s="5">
        <v>2.0944429852560198</v>
      </c>
      <c r="H213" s="5">
        <v>0.19505335382518901</v>
      </c>
    </row>
    <row r="214" spans="1:8" x14ac:dyDescent="0.2">
      <c r="A214" s="5" t="s">
        <v>92</v>
      </c>
      <c r="B214" s="5" t="s">
        <v>9</v>
      </c>
      <c r="C214" s="5" t="s">
        <v>8</v>
      </c>
      <c r="D214" s="5">
        <v>1748337.66666666</v>
      </c>
      <c r="E214" s="5">
        <v>346773.5</v>
      </c>
      <c r="F214" s="5">
        <v>5.0417280059366298</v>
      </c>
      <c r="G214" s="5">
        <v>2.3339182889479302</v>
      </c>
      <c r="H214" s="5">
        <v>0.29373736106432502</v>
      </c>
    </row>
    <row r="215" spans="1:8" x14ac:dyDescent="0.2">
      <c r="A215" s="5" t="s">
        <v>92</v>
      </c>
      <c r="B215" s="5" t="s">
        <v>9</v>
      </c>
      <c r="C215" s="5" t="s">
        <v>17</v>
      </c>
      <c r="D215" s="5">
        <v>11416434.3333333</v>
      </c>
      <c r="E215" s="5">
        <v>3932934.3333333302</v>
      </c>
      <c r="F215" s="5">
        <v>2.9027777648291901</v>
      </c>
      <c r="G215" s="5">
        <v>1.53743412420306</v>
      </c>
      <c r="H215" s="5">
        <v>2.6100965716505501E-2</v>
      </c>
    </row>
    <row r="216" spans="1:8" x14ac:dyDescent="0.2">
      <c r="A216" s="6" t="s">
        <v>92</v>
      </c>
      <c r="B216" s="6" t="s">
        <v>10</v>
      </c>
      <c r="C216" s="6" t="s">
        <v>20</v>
      </c>
      <c r="D216" s="6">
        <v>29731667.666666601</v>
      </c>
      <c r="E216" s="6">
        <v>1</v>
      </c>
      <c r="F216" s="6">
        <v>29731667.666666601</v>
      </c>
      <c r="G216" s="6">
        <v>24.825497051337098</v>
      </c>
      <c r="H216" s="6">
        <v>5.1963645009274299E-2</v>
      </c>
    </row>
    <row r="217" spans="1:8" x14ac:dyDescent="0.2">
      <c r="A217" s="6" t="s">
        <v>92</v>
      </c>
      <c r="B217" s="6" t="s">
        <v>10</v>
      </c>
      <c r="C217" s="6" t="s">
        <v>19</v>
      </c>
      <c r="D217" s="6">
        <v>6186834.3333333302</v>
      </c>
      <c r="E217" s="6">
        <v>620593.5</v>
      </c>
      <c r="F217" s="6">
        <v>9.9692219356685694</v>
      </c>
      <c r="G217" s="6">
        <v>3.3174809115085901</v>
      </c>
      <c r="H217" s="8">
        <v>4.6565157566846302E-4</v>
      </c>
    </row>
    <row r="218" spans="1:8" x14ac:dyDescent="0.2">
      <c r="A218" s="6" t="s">
        <v>92</v>
      </c>
      <c r="B218" s="6" t="s">
        <v>10</v>
      </c>
      <c r="C218" s="6" t="s">
        <v>17</v>
      </c>
      <c r="D218" s="6">
        <v>35379334.333333299</v>
      </c>
      <c r="E218" s="6">
        <v>3932934.3333333302</v>
      </c>
      <c r="F218" s="6">
        <v>8.9956585426504692</v>
      </c>
      <c r="G218" s="6">
        <v>3.1692289003137999</v>
      </c>
      <c r="H218" s="6">
        <v>1.7949453525965501E-2</v>
      </c>
    </row>
    <row r="219" spans="1:8" x14ac:dyDescent="0.2">
      <c r="A219" s="3" t="s">
        <v>93</v>
      </c>
      <c r="B219" s="3" t="s">
        <v>7</v>
      </c>
      <c r="C219" s="3" t="s">
        <v>20</v>
      </c>
      <c r="D219" s="3">
        <v>5306051</v>
      </c>
      <c r="E219" s="3">
        <v>1603626</v>
      </c>
      <c r="F219" s="3">
        <v>3.3087833447449699</v>
      </c>
      <c r="G219" s="3">
        <v>1.7263008287628501</v>
      </c>
      <c r="H219" s="3">
        <v>0.47966349719128398</v>
      </c>
    </row>
    <row r="220" spans="1:8" x14ac:dyDescent="0.2">
      <c r="A220" s="3" t="s">
        <v>93</v>
      </c>
      <c r="B220" s="3" t="s">
        <v>7</v>
      </c>
      <c r="C220" s="3" t="s">
        <v>8</v>
      </c>
      <c r="D220" s="3">
        <v>1192417.66666666</v>
      </c>
      <c r="E220" s="3">
        <v>438833.5</v>
      </c>
      <c r="F220" s="3">
        <v>2.71724393572201</v>
      </c>
      <c r="G220" s="3">
        <v>1.4421440867447399</v>
      </c>
      <c r="H220" s="3">
        <v>0.319146413315051</v>
      </c>
    </row>
    <row r="221" spans="1:8" x14ac:dyDescent="0.2">
      <c r="A221" s="3" t="s">
        <v>93</v>
      </c>
      <c r="B221" s="3" t="s">
        <v>7</v>
      </c>
      <c r="C221" s="3" t="s">
        <v>17</v>
      </c>
      <c r="D221" s="3">
        <v>3099434.3333333302</v>
      </c>
      <c r="E221" s="3">
        <v>1515884.33333333</v>
      </c>
      <c r="F221" s="3">
        <v>2.0446377505055899</v>
      </c>
      <c r="G221" s="3">
        <v>1.03184526280397</v>
      </c>
      <c r="H221" s="3">
        <v>0.42728774396757502</v>
      </c>
    </row>
    <row r="222" spans="1:8" x14ac:dyDescent="0.2">
      <c r="A222" s="5" t="s">
        <v>93</v>
      </c>
      <c r="B222" s="5" t="s">
        <v>9</v>
      </c>
      <c r="C222" s="5" t="s">
        <v>20</v>
      </c>
      <c r="D222" s="5">
        <v>3589784.3333333302</v>
      </c>
      <c r="E222" s="5">
        <v>1603626</v>
      </c>
      <c r="F222" s="5">
        <v>2.2385421122713902</v>
      </c>
      <c r="G222" s="5">
        <v>1.1625594590025099</v>
      </c>
      <c r="H222" s="5">
        <v>0.56261133827284604</v>
      </c>
    </row>
    <row r="223" spans="1:8" x14ac:dyDescent="0.2">
      <c r="A223" s="5" t="s">
        <v>93</v>
      </c>
      <c r="B223" s="5" t="s">
        <v>9</v>
      </c>
      <c r="C223" s="5" t="s">
        <v>8</v>
      </c>
      <c r="D223" s="5">
        <v>960317.66666666605</v>
      </c>
      <c r="E223" s="5">
        <v>438833.5</v>
      </c>
      <c r="F223" s="5">
        <v>2.1883417438884298</v>
      </c>
      <c r="G223" s="5">
        <v>1.1298380551842799</v>
      </c>
      <c r="H223" s="5">
        <v>0.34165840160715799</v>
      </c>
    </row>
    <row r="224" spans="1:8" x14ac:dyDescent="0.2">
      <c r="A224" s="6" t="s">
        <v>94</v>
      </c>
      <c r="B224" s="6" t="s">
        <v>10</v>
      </c>
      <c r="C224" s="6" t="s">
        <v>17</v>
      </c>
      <c r="D224" s="6">
        <v>659944.33333333302</v>
      </c>
      <c r="E224" s="6">
        <v>1</v>
      </c>
      <c r="F224" s="6">
        <v>659944.33333333302</v>
      </c>
      <c r="G224" s="6">
        <v>19.3319848119216</v>
      </c>
      <c r="H224" s="6">
        <v>0.185084030748593</v>
      </c>
    </row>
    <row r="225" spans="1:8" x14ac:dyDescent="0.2">
      <c r="A225" s="3" t="s">
        <v>95</v>
      </c>
      <c r="B225" s="3" t="s">
        <v>7</v>
      </c>
      <c r="C225" s="3" t="s">
        <v>12</v>
      </c>
      <c r="D225" s="3">
        <v>183744.33333333299</v>
      </c>
      <c r="E225" s="3">
        <v>1</v>
      </c>
      <c r="F225" s="3">
        <v>183744.33333333299</v>
      </c>
      <c r="G225" s="3">
        <v>17.487340232424099</v>
      </c>
      <c r="H225" s="3">
        <v>0.268420434057205</v>
      </c>
    </row>
    <row r="226" spans="1:8" x14ac:dyDescent="0.2">
      <c r="A226" s="3" t="s">
        <v>96</v>
      </c>
      <c r="B226" s="3" t="s">
        <v>7</v>
      </c>
      <c r="C226" s="3" t="s">
        <v>20</v>
      </c>
      <c r="D226" s="3">
        <v>31946034.333333299</v>
      </c>
      <c r="E226" s="3">
        <v>12271776</v>
      </c>
      <c r="F226" s="3">
        <v>2.6032119827915099</v>
      </c>
      <c r="G226" s="3">
        <v>1.3802927969782199</v>
      </c>
      <c r="H226" s="3">
        <v>0.39012496021252102</v>
      </c>
    </row>
    <row r="227" spans="1:8" x14ac:dyDescent="0.2">
      <c r="A227" s="3" t="s">
        <v>96</v>
      </c>
      <c r="B227" s="3" t="s">
        <v>7</v>
      </c>
      <c r="C227" s="3" t="s">
        <v>8</v>
      </c>
      <c r="D227" s="3">
        <v>6196834.3333333302</v>
      </c>
      <c r="E227" s="3">
        <v>3000801</v>
      </c>
      <c r="F227" s="3">
        <v>2.0650600734048399</v>
      </c>
      <c r="G227" s="3">
        <v>1.0461837508179099</v>
      </c>
      <c r="H227" s="3">
        <v>0.172680590986312</v>
      </c>
    </row>
    <row r="228" spans="1:8" x14ac:dyDescent="0.2">
      <c r="A228" s="5" t="s">
        <v>96</v>
      </c>
      <c r="B228" s="5" t="s">
        <v>9</v>
      </c>
      <c r="C228" s="5" t="s">
        <v>20</v>
      </c>
      <c r="D228" s="5">
        <v>38013334.333333299</v>
      </c>
      <c r="E228" s="5">
        <v>12271776</v>
      </c>
      <c r="F228" s="5">
        <v>3.0976228977234701</v>
      </c>
      <c r="G228" s="5">
        <v>1.63116152221055</v>
      </c>
      <c r="H228" s="5">
        <v>4.57743853669852E-2</v>
      </c>
    </row>
    <row r="229" spans="1:8" x14ac:dyDescent="0.2">
      <c r="A229" s="6" t="s">
        <v>96</v>
      </c>
      <c r="B229" s="6" t="s">
        <v>10</v>
      </c>
      <c r="C229" s="6" t="s">
        <v>20</v>
      </c>
      <c r="D229" s="6">
        <v>25759201</v>
      </c>
      <c r="E229" s="6">
        <v>12271776</v>
      </c>
      <c r="F229" s="6">
        <v>2.0990605597755301</v>
      </c>
      <c r="G229" s="6">
        <v>1.0697437902734599</v>
      </c>
      <c r="H229" s="6">
        <v>0.32294481592350599</v>
      </c>
    </row>
    <row r="230" spans="1:8" x14ac:dyDescent="0.2">
      <c r="A230" s="7" t="s">
        <v>97</v>
      </c>
      <c r="B230" s="7" t="s">
        <v>16</v>
      </c>
      <c r="C230" s="7" t="s">
        <v>17</v>
      </c>
      <c r="D230" s="7">
        <v>1911664.33333333</v>
      </c>
      <c r="E230" s="7">
        <v>380734.33333333302</v>
      </c>
      <c r="F230" s="7">
        <v>5.0209927657342801</v>
      </c>
      <c r="G230" s="7">
        <v>2.3279726463667001</v>
      </c>
      <c r="H230" s="7">
        <v>0.14682966858199201</v>
      </c>
    </row>
    <row r="231" spans="1:8" x14ac:dyDescent="0.2">
      <c r="A231" s="3" t="s">
        <v>97</v>
      </c>
      <c r="B231" s="3" t="s">
        <v>7</v>
      </c>
      <c r="C231" s="3" t="s">
        <v>17</v>
      </c>
      <c r="D231" s="3">
        <v>1685567.66666666</v>
      </c>
      <c r="E231" s="3">
        <v>380734.33333333302</v>
      </c>
      <c r="F231" s="3">
        <v>4.42714911447439</v>
      </c>
      <c r="G231" s="3">
        <v>2.1463779668601601</v>
      </c>
      <c r="H231" s="3">
        <v>5.569396037642E-2</v>
      </c>
    </row>
    <row r="232" spans="1:8" x14ac:dyDescent="0.2">
      <c r="A232" s="5" t="s">
        <v>97</v>
      </c>
      <c r="B232" s="5" t="s">
        <v>9</v>
      </c>
      <c r="C232" s="5" t="s">
        <v>17</v>
      </c>
      <c r="D232" s="5">
        <v>1085567.66666666</v>
      </c>
      <c r="E232" s="5">
        <v>380734.33333333302</v>
      </c>
      <c r="F232" s="5">
        <v>2.8512471075631902</v>
      </c>
      <c r="G232" s="5">
        <v>1.51159307800164</v>
      </c>
      <c r="H232" s="5">
        <v>0.20501657124279499</v>
      </c>
    </row>
    <row r="233" spans="1:8" x14ac:dyDescent="0.2">
      <c r="A233" s="6" t="s">
        <v>97</v>
      </c>
      <c r="B233" s="6" t="s">
        <v>10</v>
      </c>
      <c r="C233" s="6" t="s">
        <v>17</v>
      </c>
      <c r="D233" s="6">
        <v>1157734.33333333</v>
      </c>
      <c r="E233" s="6">
        <v>380734.33333333302</v>
      </c>
      <c r="F233" s="6">
        <v>3.0407930989500098</v>
      </c>
      <c r="G233" s="6">
        <v>1.6044476561340399</v>
      </c>
      <c r="H233" s="6">
        <v>0.34020271080005399</v>
      </c>
    </row>
    <row r="234" spans="1:8" x14ac:dyDescent="0.2">
      <c r="A234" s="3" t="s">
        <v>98</v>
      </c>
      <c r="B234" s="3" t="s">
        <v>7</v>
      </c>
      <c r="C234" s="3" t="s">
        <v>17</v>
      </c>
      <c r="D234" s="3">
        <v>314737.66666666599</v>
      </c>
      <c r="E234" s="3">
        <v>1</v>
      </c>
      <c r="F234" s="3">
        <v>314737.66666666599</v>
      </c>
      <c r="G234" s="3">
        <v>18.263790319934799</v>
      </c>
      <c r="H234" s="3">
        <v>0.183857340383005</v>
      </c>
    </row>
    <row r="235" spans="1:8" x14ac:dyDescent="0.2">
      <c r="A235" s="5" t="s">
        <v>98</v>
      </c>
      <c r="B235" s="5" t="s">
        <v>9</v>
      </c>
      <c r="C235" s="5" t="s">
        <v>17</v>
      </c>
      <c r="D235" s="5">
        <v>262927.66666666599</v>
      </c>
      <c r="E235" s="5">
        <v>1</v>
      </c>
      <c r="F235" s="5">
        <v>262927.66666666599</v>
      </c>
      <c r="G235" s="5">
        <v>18.0043064325308</v>
      </c>
      <c r="H235" s="5">
        <v>0.18405849900381099</v>
      </c>
    </row>
    <row r="236" spans="1:8" x14ac:dyDescent="0.2">
      <c r="A236" s="6" t="s">
        <v>98</v>
      </c>
      <c r="B236" s="6" t="s">
        <v>10</v>
      </c>
      <c r="C236" s="6" t="s">
        <v>17</v>
      </c>
      <c r="D236" s="6">
        <v>536707.66666666605</v>
      </c>
      <c r="E236" s="6">
        <v>1</v>
      </c>
      <c r="F236" s="6">
        <v>536707.66666666605</v>
      </c>
      <c r="G236" s="6">
        <v>19.033776971049701</v>
      </c>
      <c r="H236" s="6">
        <v>3.7879228169547398E-2</v>
      </c>
    </row>
    <row r="237" spans="1:8" x14ac:dyDescent="0.2">
      <c r="A237" s="5" t="s">
        <v>99</v>
      </c>
      <c r="B237" s="5" t="s">
        <v>9</v>
      </c>
      <c r="C237" s="5" t="s">
        <v>8</v>
      </c>
      <c r="D237" s="5">
        <v>601771</v>
      </c>
      <c r="E237" s="5">
        <v>218803.5</v>
      </c>
      <c r="F237" s="5">
        <v>2.7502805028255901</v>
      </c>
      <c r="G237" s="5">
        <v>1.45957876750928</v>
      </c>
      <c r="H237" s="5">
        <v>0.42136053769555198</v>
      </c>
    </row>
    <row r="238" spans="1:8" x14ac:dyDescent="0.2">
      <c r="A238" s="5" t="s">
        <v>100</v>
      </c>
      <c r="B238" s="5" t="s">
        <v>9</v>
      </c>
      <c r="C238" s="5" t="s">
        <v>17</v>
      </c>
      <c r="D238" s="5">
        <v>7610867.6666666605</v>
      </c>
      <c r="E238" s="5">
        <v>656301</v>
      </c>
      <c r="F238" s="5">
        <v>11.596611412548</v>
      </c>
      <c r="G238" s="5">
        <v>3.5356313991631301</v>
      </c>
      <c r="H238" s="5">
        <v>0.11925025421886</v>
      </c>
    </row>
    <row r="239" spans="1:8" x14ac:dyDescent="0.2">
      <c r="A239" s="7" t="s">
        <v>101</v>
      </c>
      <c r="B239" s="7" t="s">
        <v>16</v>
      </c>
      <c r="C239" s="7" t="s">
        <v>22</v>
      </c>
      <c r="D239" s="7">
        <v>6595167.6666666605</v>
      </c>
      <c r="E239" s="7">
        <v>2470101</v>
      </c>
      <c r="F239" s="7">
        <v>2.6699991889670298</v>
      </c>
      <c r="G239" s="7">
        <v>1.41683930368308</v>
      </c>
      <c r="H239" s="7">
        <v>0.41172162852989302</v>
      </c>
    </row>
    <row r="240" spans="1:8" x14ac:dyDescent="0.2">
      <c r="A240" s="5" t="s">
        <v>101</v>
      </c>
      <c r="B240" s="5" t="s">
        <v>9</v>
      </c>
      <c r="C240" s="5" t="s">
        <v>57</v>
      </c>
      <c r="D240" s="5">
        <v>3975367.66666666</v>
      </c>
      <c r="E240" s="5">
        <v>1690976</v>
      </c>
      <c r="F240" s="5">
        <v>2.3509308628074299</v>
      </c>
      <c r="G240" s="5">
        <v>1.2332321122144501</v>
      </c>
      <c r="H240" s="5">
        <v>0.49340998780147499</v>
      </c>
    </row>
    <row r="241" spans="1:8" x14ac:dyDescent="0.2">
      <c r="A241" s="5" t="s">
        <v>102</v>
      </c>
      <c r="B241" s="5" t="s">
        <v>9</v>
      </c>
      <c r="C241" s="5" t="s">
        <v>8</v>
      </c>
      <c r="D241" s="5">
        <v>31504801</v>
      </c>
      <c r="E241" s="5">
        <v>14258076</v>
      </c>
      <c r="F241" s="5">
        <v>2.2096109601323399</v>
      </c>
      <c r="G241" s="5">
        <v>1.14379238079539</v>
      </c>
      <c r="H241" s="5">
        <v>0.60968485034718101</v>
      </c>
    </row>
    <row r="242" spans="1:8" x14ac:dyDescent="0.2">
      <c r="A242" s="3" t="s">
        <v>103</v>
      </c>
      <c r="B242" s="3" t="s">
        <v>7</v>
      </c>
      <c r="C242" s="3" t="s">
        <v>8</v>
      </c>
      <c r="D242" s="3">
        <v>416224.33333333302</v>
      </c>
      <c r="E242" s="3">
        <v>116201</v>
      </c>
      <c r="F242" s="3">
        <v>3.58193417727328</v>
      </c>
      <c r="G242" s="3">
        <v>1.8407388261586199</v>
      </c>
      <c r="H242" s="3">
        <v>0.31172433900779001</v>
      </c>
    </row>
    <row r="243" spans="1:8" x14ac:dyDescent="0.2">
      <c r="A243" s="3" t="s">
        <v>104</v>
      </c>
      <c r="B243" s="3" t="s">
        <v>7</v>
      </c>
      <c r="C243" s="3" t="s">
        <v>19</v>
      </c>
      <c r="D243" s="3">
        <v>692717.66666666605</v>
      </c>
      <c r="E243" s="3">
        <v>1</v>
      </c>
      <c r="F243" s="3">
        <v>692717.66666666605</v>
      </c>
      <c r="G243" s="3">
        <v>19.401907942390601</v>
      </c>
      <c r="H243" s="3">
        <v>0.216094664872862</v>
      </c>
    </row>
    <row r="244" spans="1:8" x14ac:dyDescent="0.2">
      <c r="A244" s="3" t="s">
        <v>104</v>
      </c>
      <c r="B244" s="3" t="s">
        <v>7</v>
      </c>
      <c r="C244" s="3" t="s">
        <v>8</v>
      </c>
      <c r="D244" s="3">
        <v>621157.66666666605</v>
      </c>
      <c r="E244" s="3">
        <v>1</v>
      </c>
      <c r="F244" s="3">
        <v>621157.66666666605</v>
      </c>
      <c r="G244" s="3">
        <v>19.2445999845046</v>
      </c>
      <c r="H244" s="3">
        <v>0.28163379077758099</v>
      </c>
    </row>
    <row r="245" spans="1:8" x14ac:dyDescent="0.2">
      <c r="A245" s="3" t="s">
        <v>104</v>
      </c>
      <c r="B245" s="3" t="s">
        <v>7</v>
      </c>
      <c r="C245" s="3" t="s">
        <v>17</v>
      </c>
      <c r="D245" s="3">
        <v>6264167.6666666605</v>
      </c>
      <c r="E245" s="3">
        <v>763001</v>
      </c>
      <c r="F245" s="3">
        <v>8.2099075449005507</v>
      </c>
      <c r="G245" s="3">
        <v>3.0373659753204301</v>
      </c>
      <c r="H245" s="3">
        <v>5.6446471805939702E-2</v>
      </c>
    </row>
    <row r="246" spans="1:8" x14ac:dyDescent="0.2">
      <c r="A246" s="5" t="s">
        <v>104</v>
      </c>
      <c r="B246" s="5" t="s">
        <v>9</v>
      </c>
      <c r="C246" s="5" t="s">
        <v>19</v>
      </c>
      <c r="D246" s="5">
        <v>518521</v>
      </c>
      <c r="E246" s="5">
        <v>1</v>
      </c>
      <c r="F246" s="5">
        <v>518521</v>
      </c>
      <c r="G246" s="5">
        <v>18.984042893527999</v>
      </c>
      <c r="H246" s="5">
        <v>0.183912503711186</v>
      </c>
    </row>
    <row r="247" spans="1:8" x14ac:dyDescent="0.2">
      <c r="A247" s="5" t="s">
        <v>104</v>
      </c>
      <c r="B247" s="5" t="s">
        <v>9</v>
      </c>
      <c r="C247" s="5" t="s">
        <v>17</v>
      </c>
      <c r="D247" s="5">
        <v>2150801</v>
      </c>
      <c r="E247" s="5">
        <v>763001</v>
      </c>
      <c r="F247" s="5">
        <v>2.8188704864082701</v>
      </c>
      <c r="G247" s="5">
        <v>1.49511719450682</v>
      </c>
      <c r="H247" s="5">
        <v>0.16699947399274101</v>
      </c>
    </row>
    <row r="248" spans="1:8" x14ac:dyDescent="0.2">
      <c r="A248" s="6" t="s">
        <v>104</v>
      </c>
      <c r="B248" s="6" t="s">
        <v>10</v>
      </c>
      <c r="C248" s="6" t="s">
        <v>19</v>
      </c>
      <c r="D248" s="6">
        <v>544917.66666666605</v>
      </c>
      <c r="E248" s="6">
        <v>1</v>
      </c>
      <c r="F248" s="6">
        <v>544917.66666666605</v>
      </c>
      <c r="G248" s="6">
        <v>19.0556787394368</v>
      </c>
      <c r="H248" s="6">
        <v>0.19159195569784901</v>
      </c>
    </row>
    <row r="249" spans="1:8" x14ac:dyDescent="0.2">
      <c r="A249" s="6" t="s">
        <v>104</v>
      </c>
      <c r="B249" s="6" t="s">
        <v>10</v>
      </c>
      <c r="C249" s="6" t="s">
        <v>17</v>
      </c>
      <c r="D249" s="6">
        <v>3588734.3333333302</v>
      </c>
      <c r="E249" s="6">
        <v>763001</v>
      </c>
      <c r="F249" s="6">
        <v>4.7034464349762697</v>
      </c>
      <c r="G249" s="6">
        <v>2.2337182743517401</v>
      </c>
      <c r="H249" s="6">
        <v>9.4726358407644304E-2</v>
      </c>
    </row>
    <row r="250" spans="1:8" x14ac:dyDescent="0.2">
      <c r="A250" s="3" t="s">
        <v>105</v>
      </c>
      <c r="B250" s="3" t="s">
        <v>7</v>
      </c>
      <c r="C250" s="3" t="s">
        <v>19</v>
      </c>
      <c r="D250" s="3">
        <v>992967.66666666605</v>
      </c>
      <c r="E250" s="3">
        <v>468551</v>
      </c>
      <c r="F250" s="3">
        <v>2.11923070629806</v>
      </c>
      <c r="G250" s="3">
        <v>1.0835406527004099</v>
      </c>
      <c r="H250" s="3">
        <v>0.48027021348704002</v>
      </c>
    </row>
    <row r="251" spans="1:8" x14ac:dyDescent="0.2">
      <c r="A251" s="3" t="s">
        <v>106</v>
      </c>
      <c r="B251" s="3" t="s">
        <v>7</v>
      </c>
      <c r="C251" s="3" t="s">
        <v>17</v>
      </c>
      <c r="D251" s="3">
        <v>2230914.3333333302</v>
      </c>
      <c r="E251" s="3">
        <v>1</v>
      </c>
      <c r="F251" s="3">
        <v>2230914.3333333302</v>
      </c>
      <c r="G251" s="3">
        <v>21.089203684767199</v>
      </c>
      <c r="H251" s="3">
        <v>0.12736570114689699</v>
      </c>
    </row>
    <row r="252" spans="1:8" x14ac:dyDescent="0.2">
      <c r="A252" s="6" t="s">
        <v>106</v>
      </c>
      <c r="B252" s="6" t="s">
        <v>10</v>
      </c>
      <c r="C252" s="6" t="s">
        <v>17</v>
      </c>
      <c r="D252" s="6">
        <v>3348167.66666666</v>
      </c>
      <c r="E252" s="6">
        <v>1</v>
      </c>
      <c r="F252" s="6">
        <v>3348167.66666666</v>
      </c>
      <c r="G252" s="6">
        <v>21.674940345065401</v>
      </c>
      <c r="H252" s="6">
        <v>0.240040633633754</v>
      </c>
    </row>
    <row r="253" spans="1:8" x14ac:dyDescent="0.2">
      <c r="A253" s="3" t="s">
        <v>107</v>
      </c>
      <c r="B253" s="3" t="s">
        <v>7</v>
      </c>
      <c r="C253" s="3" t="s">
        <v>19</v>
      </c>
      <c r="D253" s="3">
        <v>709234.33333333302</v>
      </c>
      <c r="E253" s="3">
        <v>336726</v>
      </c>
      <c r="F253" s="3">
        <v>2.1062654304488899</v>
      </c>
      <c r="G253" s="3">
        <v>1.0746872554817</v>
      </c>
      <c r="H253" s="3">
        <v>0.483860569572169</v>
      </c>
    </row>
    <row r="254" spans="1:8" x14ac:dyDescent="0.2">
      <c r="A254" s="6" t="s">
        <v>107</v>
      </c>
      <c r="B254" s="6" t="s">
        <v>10</v>
      </c>
      <c r="C254" s="6" t="s">
        <v>19</v>
      </c>
      <c r="D254" s="6">
        <v>749834.33333333302</v>
      </c>
      <c r="E254" s="6">
        <v>336726</v>
      </c>
      <c r="F254" s="6">
        <v>2.2268382403893101</v>
      </c>
      <c r="G254" s="6">
        <v>1.1549967632159299</v>
      </c>
      <c r="H254" s="6">
        <v>0.45476750710950498</v>
      </c>
    </row>
    <row r="255" spans="1:8" x14ac:dyDescent="0.2">
      <c r="A255" s="7" t="s">
        <v>108</v>
      </c>
      <c r="B255" s="7" t="s">
        <v>16</v>
      </c>
      <c r="C255" s="7" t="s">
        <v>8</v>
      </c>
      <c r="D255" s="7">
        <v>1602901</v>
      </c>
      <c r="E255" s="7">
        <v>194618.5</v>
      </c>
      <c r="F255" s="7">
        <v>8.2361183546271199</v>
      </c>
      <c r="G255" s="7">
        <v>3.0419645619282401</v>
      </c>
      <c r="H255" s="7">
        <v>4.2342173305431703E-3</v>
      </c>
    </row>
    <row r="256" spans="1:8" x14ac:dyDescent="0.2">
      <c r="A256" s="7" t="s">
        <v>108</v>
      </c>
      <c r="B256" s="7" t="s">
        <v>16</v>
      </c>
      <c r="C256" s="7" t="s">
        <v>17</v>
      </c>
      <c r="D256" s="7">
        <v>1121727.66666666</v>
      </c>
      <c r="E256" s="7">
        <v>380334.33333333302</v>
      </c>
      <c r="F256" s="7">
        <v>2.94932002808055</v>
      </c>
      <c r="G256" s="7">
        <v>1.5603823764431799</v>
      </c>
      <c r="H256" s="7">
        <v>0.55654295793586595</v>
      </c>
    </row>
    <row r="257" spans="1:8" x14ac:dyDescent="0.2">
      <c r="A257" s="3" t="s">
        <v>108</v>
      </c>
      <c r="B257" s="3" t="s">
        <v>7</v>
      </c>
      <c r="C257" s="3" t="s">
        <v>8</v>
      </c>
      <c r="D257" s="3">
        <v>865307.66666666605</v>
      </c>
      <c r="E257" s="3">
        <v>194618.5</v>
      </c>
      <c r="F257" s="3">
        <v>4.4461737536085497</v>
      </c>
      <c r="G257" s="3">
        <v>2.1525643290601901</v>
      </c>
      <c r="H257" s="3">
        <v>3.3652768285988503E-2</v>
      </c>
    </row>
    <row r="258" spans="1:8" x14ac:dyDescent="0.2">
      <c r="A258" s="3" t="s">
        <v>108</v>
      </c>
      <c r="B258" s="3" t="s">
        <v>7</v>
      </c>
      <c r="C258" s="3" t="s">
        <v>22</v>
      </c>
      <c r="D258" s="3">
        <v>1603377.66666666</v>
      </c>
      <c r="E258" s="3">
        <v>495976</v>
      </c>
      <c r="F258" s="3">
        <v>3.2327726879257499</v>
      </c>
      <c r="G258" s="3">
        <v>1.6927720680790299</v>
      </c>
      <c r="H258" s="3">
        <v>0.48125231819435799</v>
      </c>
    </row>
    <row r="259" spans="1:8" x14ac:dyDescent="0.2">
      <c r="A259" s="7" t="s">
        <v>109</v>
      </c>
      <c r="B259" s="7" t="s">
        <v>16</v>
      </c>
      <c r="C259" s="7" t="s">
        <v>17</v>
      </c>
      <c r="D259" s="7">
        <v>1643001</v>
      </c>
      <c r="E259" s="7">
        <v>505201</v>
      </c>
      <c r="F259" s="7">
        <v>3.2521728975199902</v>
      </c>
      <c r="G259" s="7">
        <v>1.7014039584473899</v>
      </c>
      <c r="H259" s="7">
        <v>0.14007684778226601</v>
      </c>
    </row>
    <row r="260" spans="1:8" x14ac:dyDescent="0.2">
      <c r="A260" s="3" t="s">
        <v>109</v>
      </c>
      <c r="B260" s="3" t="s">
        <v>7</v>
      </c>
      <c r="C260" s="3" t="s">
        <v>19</v>
      </c>
      <c r="D260" s="3">
        <v>2124934.3333333302</v>
      </c>
      <c r="E260" s="3">
        <v>173136</v>
      </c>
      <c r="F260" s="3">
        <v>12.273209114992399</v>
      </c>
      <c r="G260" s="3">
        <v>3.61744061927135</v>
      </c>
      <c r="H260" s="3">
        <v>0.23575327508629099</v>
      </c>
    </row>
    <row r="261" spans="1:8" x14ac:dyDescent="0.2">
      <c r="A261" s="3" t="s">
        <v>109</v>
      </c>
      <c r="B261" s="3" t="s">
        <v>7</v>
      </c>
      <c r="C261" s="3" t="s">
        <v>8</v>
      </c>
      <c r="D261" s="3">
        <v>2514701</v>
      </c>
      <c r="E261" s="3">
        <v>327426</v>
      </c>
      <c r="F261" s="3">
        <v>7.6802117119593403</v>
      </c>
      <c r="G261" s="3">
        <v>2.94114608068393</v>
      </c>
      <c r="H261" s="3">
        <v>0.18611824546634501</v>
      </c>
    </row>
    <row r="262" spans="1:8" x14ac:dyDescent="0.2">
      <c r="A262" s="3" t="s">
        <v>109</v>
      </c>
      <c r="B262" s="3" t="s">
        <v>7</v>
      </c>
      <c r="C262" s="3" t="s">
        <v>17</v>
      </c>
      <c r="D262" s="3">
        <v>5968634.3333333302</v>
      </c>
      <c r="E262" s="3">
        <v>505201</v>
      </c>
      <c r="F262" s="3">
        <v>11.814375532378801</v>
      </c>
      <c r="G262" s="3">
        <v>3.5624714702719502</v>
      </c>
      <c r="H262" s="3">
        <v>1.6213410914439699E-3</v>
      </c>
    </row>
    <row r="263" spans="1:8" x14ac:dyDescent="0.2">
      <c r="A263" s="5" t="s">
        <v>109</v>
      </c>
      <c r="B263" s="5" t="s">
        <v>9</v>
      </c>
      <c r="C263" s="5" t="s">
        <v>20</v>
      </c>
      <c r="D263" s="5">
        <v>5941334.3333333302</v>
      </c>
      <c r="E263" s="5">
        <v>2838251</v>
      </c>
      <c r="F263" s="5">
        <v>2.09330828504361</v>
      </c>
      <c r="G263" s="5">
        <v>1.0657847953736601</v>
      </c>
      <c r="H263" s="5">
        <v>0.608598495150658</v>
      </c>
    </row>
    <row r="264" spans="1:8" x14ac:dyDescent="0.2">
      <c r="A264" s="5" t="s">
        <v>109</v>
      </c>
      <c r="B264" s="5" t="s">
        <v>9</v>
      </c>
      <c r="C264" s="5" t="s">
        <v>19</v>
      </c>
      <c r="D264" s="5">
        <v>1739494.33333333</v>
      </c>
      <c r="E264" s="5">
        <v>173136</v>
      </c>
      <c r="F264" s="5">
        <v>10.0469823337337</v>
      </c>
      <c r="G264" s="5">
        <v>3.3286903399829502</v>
      </c>
      <c r="H264" s="5">
        <v>0.11797569266992999</v>
      </c>
    </row>
    <row r="265" spans="1:8" x14ac:dyDescent="0.2">
      <c r="A265" s="5" t="s">
        <v>109</v>
      </c>
      <c r="B265" s="5" t="s">
        <v>9</v>
      </c>
      <c r="C265" s="5" t="s">
        <v>8</v>
      </c>
      <c r="D265" s="5">
        <v>2206301</v>
      </c>
      <c r="E265" s="5">
        <v>327426</v>
      </c>
      <c r="F265" s="5">
        <v>6.7383194981461401</v>
      </c>
      <c r="G265" s="5">
        <v>2.7523888356224901</v>
      </c>
      <c r="H265" s="5">
        <v>3.0309875712947899E-2</v>
      </c>
    </row>
    <row r="266" spans="1:8" x14ac:dyDescent="0.2">
      <c r="A266" s="5" t="s">
        <v>109</v>
      </c>
      <c r="B266" s="5" t="s">
        <v>9</v>
      </c>
      <c r="C266" s="5" t="s">
        <v>17</v>
      </c>
      <c r="D266" s="5">
        <v>3074234.3333333302</v>
      </c>
      <c r="E266" s="5">
        <v>505201</v>
      </c>
      <c r="F266" s="5">
        <v>6.0851707208286001</v>
      </c>
      <c r="G266" s="5">
        <v>2.60529773863954</v>
      </c>
      <c r="H266" s="5">
        <v>1.7961398330744401E-2</v>
      </c>
    </row>
    <row r="267" spans="1:8" x14ac:dyDescent="0.2">
      <c r="A267" s="6" t="s">
        <v>109</v>
      </c>
      <c r="B267" s="6" t="s">
        <v>10</v>
      </c>
      <c r="C267" s="6" t="s">
        <v>19</v>
      </c>
      <c r="D267" s="6">
        <v>1411247.66666666</v>
      </c>
      <c r="E267" s="6">
        <v>173136</v>
      </c>
      <c r="F267" s="6">
        <v>8.1510931676061897</v>
      </c>
      <c r="G267" s="6">
        <v>3.0269935564877901</v>
      </c>
      <c r="H267" s="6">
        <v>5.6940488120615702E-2</v>
      </c>
    </row>
    <row r="268" spans="1:8" x14ac:dyDescent="0.2">
      <c r="A268" s="6" t="s">
        <v>109</v>
      </c>
      <c r="B268" s="6" t="s">
        <v>10</v>
      </c>
      <c r="C268" s="6" t="s">
        <v>8</v>
      </c>
      <c r="D268" s="6">
        <v>1083134.33333333</v>
      </c>
      <c r="E268" s="6">
        <v>327426</v>
      </c>
      <c r="F268" s="6">
        <v>3.3080278699105499</v>
      </c>
      <c r="G268" s="6">
        <v>1.7259713891683</v>
      </c>
      <c r="H268" s="6">
        <v>0.31431767322646198</v>
      </c>
    </row>
    <row r="269" spans="1:8" x14ac:dyDescent="0.2">
      <c r="A269" s="6" t="s">
        <v>109</v>
      </c>
      <c r="B269" s="6" t="s">
        <v>10</v>
      </c>
      <c r="C269" s="6" t="s">
        <v>17</v>
      </c>
      <c r="D269" s="6">
        <v>10605234.3333333</v>
      </c>
      <c r="E269" s="6">
        <v>505201</v>
      </c>
      <c r="F269" s="6">
        <v>20.992108751434198</v>
      </c>
      <c r="G269" s="6">
        <v>4.39177519398174</v>
      </c>
      <c r="H269" s="6">
        <v>2.5889649986599199E-2</v>
      </c>
    </row>
    <row r="270" spans="1:8" x14ac:dyDescent="0.2">
      <c r="A270" s="5" t="s">
        <v>110</v>
      </c>
      <c r="B270" s="5" t="s">
        <v>9</v>
      </c>
      <c r="C270" s="5" t="s">
        <v>17</v>
      </c>
      <c r="D270" s="5">
        <v>691557.66666666605</v>
      </c>
      <c r="E270" s="5">
        <v>296394.33333333302</v>
      </c>
      <c r="F270" s="5">
        <v>2.33323511583104</v>
      </c>
      <c r="G270" s="5">
        <v>1.22233169238538</v>
      </c>
      <c r="H270" s="5">
        <v>0.478277723256536</v>
      </c>
    </row>
    <row r="271" spans="1:8" x14ac:dyDescent="0.2">
      <c r="A271" s="3" t="s">
        <v>111</v>
      </c>
      <c r="B271" s="3" t="s">
        <v>7</v>
      </c>
      <c r="C271" s="3" t="s">
        <v>20</v>
      </c>
      <c r="D271" s="3">
        <v>23081167.666666601</v>
      </c>
      <c r="E271" s="3">
        <v>7243251</v>
      </c>
      <c r="F271" s="3">
        <v>3.1865757056695401</v>
      </c>
      <c r="G271" s="3">
        <v>1.6720069362550301</v>
      </c>
      <c r="H271" s="3">
        <v>0.32666118040000203</v>
      </c>
    </row>
    <row r="272" spans="1:8" x14ac:dyDescent="0.2">
      <c r="A272" s="3" t="s">
        <v>111</v>
      </c>
      <c r="B272" s="3" t="s">
        <v>7</v>
      </c>
      <c r="C272" s="3" t="s">
        <v>8</v>
      </c>
      <c r="D272" s="3">
        <v>8079701</v>
      </c>
      <c r="E272" s="3">
        <v>2768501</v>
      </c>
      <c r="F272" s="3">
        <v>2.9184388952722</v>
      </c>
      <c r="G272" s="3">
        <v>1.54519686215174</v>
      </c>
      <c r="H272" s="3">
        <v>2.8430762870617399E-2</v>
      </c>
    </row>
    <row r="273" spans="1:8" x14ac:dyDescent="0.2">
      <c r="A273" s="5" t="s">
        <v>111</v>
      </c>
      <c r="B273" s="5" t="s">
        <v>9</v>
      </c>
      <c r="C273" s="5" t="s">
        <v>57</v>
      </c>
      <c r="D273" s="5">
        <v>2160801</v>
      </c>
      <c r="E273" s="5">
        <v>960881</v>
      </c>
      <c r="F273" s="5">
        <v>2.2487706594260799</v>
      </c>
      <c r="G273" s="5">
        <v>1.1691365355577601</v>
      </c>
      <c r="H273" s="5">
        <v>0.20277606246834901</v>
      </c>
    </row>
    <row r="274" spans="1:8" x14ac:dyDescent="0.2">
      <c r="A274" s="5" t="s">
        <v>111</v>
      </c>
      <c r="B274" s="5" t="s">
        <v>9</v>
      </c>
      <c r="C274" s="5" t="s">
        <v>20</v>
      </c>
      <c r="D274" s="5">
        <v>35100001</v>
      </c>
      <c r="E274" s="5">
        <v>7243251</v>
      </c>
      <c r="F274" s="5">
        <v>4.8458904710053501</v>
      </c>
      <c r="G274" s="5">
        <v>2.2767617967159599</v>
      </c>
      <c r="H274" s="5">
        <v>5.9423440965672399E-3</v>
      </c>
    </row>
    <row r="275" spans="1:8" x14ac:dyDescent="0.2">
      <c r="A275" s="5" t="s">
        <v>111</v>
      </c>
      <c r="B275" s="5" t="s">
        <v>9</v>
      </c>
      <c r="C275" s="5" t="s">
        <v>19</v>
      </c>
      <c r="D275" s="5">
        <v>8161267.6666666605</v>
      </c>
      <c r="E275" s="5">
        <v>3247551</v>
      </c>
      <c r="F275" s="5">
        <v>2.5130529641156198</v>
      </c>
      <c r="G275" s="5">
        <v>1.3294410772120999</v>
      </c>
      <c r="H275" s="5">
        <v>4.3381438402897002E-2</v>
      </c>
    </row>
    <row r="276" spans="1:8" x14ac:dyDescent="0.2">
      <c r="A276" s="5" t="s">
        <v>111</v>
      </c>
      <c r="B276" s="5" t="s">
        <v>9</v>
      </c>
      <c r="C276" s="5" t="s">
        <v>8</v>
      </c>
      <c r="D276" s="5">
        <v>7249101</v>
      </c>
      <c r="E276" s="5">
        <v>2768501</v>
      </c>
      <c r="F276" s="5">
        <v>2.6184209433191401</v>
      </c>
      <c r="G276" s="5">
        <v>1.3886970468712001</v>
      </c>
      <c r="H276" s="5">
        <v>0.120957912942152</v>
      </c>
    </row>
    <row r="277" spans="1:8" x14ac:dyDescent="0.2">
      <c r="A277" s="6" t="s">
        <v>111</v>
      </c>
      <c r="B277" s="6" t="s">
        <v>10</v>
      </c>
      <c r="C277" s="6" t="s">
        <v>20</v>
      </c>
      <c r="D277" s="6">
        <v>43507334.333333299</v>
      </c>
      <c r="E277" s="6">
        <v>7243251</v>
      </c>
      <c r="F277" s="6">
        <v>6.0066031583515898</v>
      </c>
      <c r="G277" s="6">
        <v>2.5865493516635598</v>
      </c>
      <c r="H277" s="6">
        <v>0.12659845983731499</v>
      </c>
    </row>
    <row r="278" spans="1:8" x14ac:dyDescent="0.2">
      <c r="A278" s="6" t="s">
        <v>111</v>
      </c>
      <c r="B278" s="6" t="s">
        <v>10</v>
      </c>
      <c r="C278" s="6" t="s">
        <v>19</v>
      </c>
      <c r="D278" s="6">
        <v>9458401</v>
      </c>
      <c r="E278" s="6">
        <v>3247551</v>
      </c>
      <c r="F278" s="6">
        <v>2.9124718903567599</v>
      </c>
      <c r="G278" s="6">
        <v>1.54224412570216</v>
      </c>
      <c r="H278" s="6">
        <v>2.2300823102856001E-3</v>
      </c>
    </row>
    <row r="279" spans="1:8" x14ac:dyDescent="0.2">
      <c r="A279" s="7" t="s">
        <v>112</v>
      </c>
      <c r="B279" s="7" t="s">
        <v>16</v>
      </c>
      <c r="C279" s="7" t="s">
        <v>12</v>
      </c>
      <c r="D279" s="7">
        <v>4324501</v>
      </c>
      <c r="E279" s="7">
        <v>1985701</v>
      </c>
      <c r="F279" s="7">
        <v>2.1778208300242499</v>
      </c>
      <c r="G279" s="7">
        <v>1.1228852679813</v>
      </c>
      <c r="H279" s="7">
        <v>6.9160341062312003E-2</v>
      </c>
    </row>
    <row r="280" spans="1:8" x14ac:dyDescent="0.2">
      <c r="A280" s="3" t="s">
        <v>113</v>
      </c>
      <c r="B280" s="3" t="s">
        <v>7</v>
      </c>
      <c r="C280" s="3" t="s">
        <v>17</v>
      </c>
      <c r="D280" s="3">
        <v>515054.33333333302</v>
      </c>
      <c r="E280" s="3">
        <v>1</v>
      </c>
      <c r="F280" s="3">
        <v>515054.33333333302</v>
      </c>
      <c r="G280" s="3">
        <v>18.974365105365401</v>
      </c>
      <c r="H280" s="3">
        <v>0.18726130416261999</v>
      </c>
    </row>
    <row r="281" spans="1:8" x14ac:dyDescent="0.2">
      <c r="A281" s="5" t="s">
        <v>113</v>
      </c>
      <c r="B281" s="5" t="s">
        <v>9</v>
      </c>
      <c r="C281" s="5" t="s">
        <v>17</v>
      </c>
      <c r="D281" s="5">
        <v>456127.66666666599</v>
      </c>
      <c r="E281" s="5">
        <v>1</v>
      </c>
      <c r="F281" s="5">
        <v>456127.66666666599</v>
      </c>
      <c r="G281" s="5">
        <v>18.799078154722899</v>
      </c>
      <c r="H281" s="5">
        <v>0.198302851989796</v>
      </c>
    </row>
    <row r="282" spans="1:8" x14ac:dyDescent="0.2">
      <c r="A282" s="6" t="s">
        <v>113</v>
      </c>
      <c r="B282" s="6" t="s">
        <v>10</v>
      </c>
      <c r="C282" s="6" t="s">
        <v>17</v>
      </c>
      <c r="D282" s="6">
        <v>2804667.66666666</v>
      </c>
      <c r="E282" s="6">
        <v>1</v>
      </c>
      <c r="F282" s="6">
        <v>2804667.66666666</v>
      </c>
      <c r="G282" s="6">
        <v>21.419398401100501</v>
      </c>
      <c r="H282" s="6">
        <v>5.8147895106094999E-2</v>
      </c>
    </row>
    <row r="283" spans="1:8" x14ac:dyDescent="0.2">
      <c r="A283" s="3" t="s">
        <v>114</v>
      </c>
      <c r="B283" s="3" t="s">
        <v>7</v>
      </c>
      <c r="C283" s="3" t="s">
        <v>19</v>
      </c>
      <c r="D283" s="3">
        <v>924524.33333333302</v>
      </c>
      <c r="E283" s="3">
        <v>283351</v>
      </c>
      <c r="F283" s="3">
        <v>3.26282361217477</v>
      </c>
      <c r="G283" s="3">
        <v>1.7061209976292799</v>
      </c>
      <c r="H283" s="3">
        <v>0.36871353463872097</v>
      </c>
    </row>
    <row r="284" spans="1:8" x14ac:dyDescent="0.2">
      <c r="A284" s="3" t="s">
        <v>114</v>
      </c>
      <c r="B284" s="3" t="s">
        <v>7</v>
      </c>
      <c r="C284" s="3" t="s">
        <v>8</v>
      </c>
      <c r="D284" s="3">
        <v>1318167.66666666</v>
      </c>
      <c r="E284" s="3">
        <v>274876</v>
      </c>
      <c r="F284" s="3">
        <v>4.7954993039285503</v>
      </c>
      <c r="G284" s="3">
        <v>2.2616810354310002</v>
      </c>
      <c r="H284" s="3">
        <v>0.220102166419506</v>
      </c>
    </row>
    <row r="285" spans="1:8" x14ac:dyDescent="0.2">
      <c r="A285" s="5" t="s">
        <v>114</v>
      </c>
      <c r="B285" s="5" t="s">
        <v>9</v>
      </c>
      <c r="C285" s="5" t="s">
        <v>19</v>
      </c>
      <c r="D285" s="5">
        <v>1004767.66666666</v>
      </c>
      <c r="E285" s="5">
        <v>283351</v>
      </c>
      <c r="F285" s="5">
        <v>3.54601771889517</v>
      </c>
      <c r="G285" s="5">
        <v>1.8261997451757801</v>
      </c>
      <c r="H285" s="5">
        <v>0.29764681662763798</v>
      </c>
    </row>
    <row r="286" spans="1:8" x14ac:dyDescent="0.2">
      <c r="A286" s="5" t="s">
        <v>114</v>
      </c>
      <c r="B286" s="5" t="s">
        <v>9</v>
      </c>
      <c r="C286" s="5" t="s">
        <v>8</v>
      </c>
      <c r="D286" s="5">
        <v>735204.33333333302</v>
      </c>
      <c r="E286" s="5">
        <v>274876</v>
      </c>
      <c r="F286" s="5">
        <v>2.6746763389067501</v>
      </c>
      <c r="G286" s="5">
        <v>1.4193643223529</v>
      </c>
      <c r="H286" s="5">
        <v>0.49672726841656301</v>
      </c>
    </row>
    <row r="287" spans="1:8" x14ac:dyDescent="0.2">
      <c r="A287" s="6" t="s">
        <v>114</v>
      </c>
      <c r="B287" s="6" t="s">
        <v>10</v>
      </c>
      <c r="C287" s="6" t="s">
        <v>57</v>
      </c>
      <c r="D287" s="6">
        <v>453581</v>
      </c>
      <c r="E287" s="6">
        <v>202683.5</v>
      </c>
      <c r="F287" s="6">
        <v>2.2378782683346201</v>
      </c>
      <c r="G287" s="6">
        <v>1.16213156158399</v>
      </c>
      <c r="H287" s="6">
        <v>0.39958833743697503</v>
      </c>
    </row>
    <row r="288" spans="1:8" x14ac:dyDescent="0.2">
      <c r="A288" s="6" t="s">
        <v>114</v>
      </c>
      <c r="B288" s="6" t="s">
        <v>10</v>
      </c>
      <c r="C288" s="6" t="s">
        <v>19</v>
      </c>
      <c r="D288" s="6">
        <v>1151984.33333333</v>
      </c>
      <c r="E288" s="6">
        <v>283351</v>
      </c>
      <c r="F288" s="6">
        <v>4.0655735583545898</v>
      </c>
      <c r="G288" s="6">
        <v>2.0234588975457299</v>
      </c>
      <c r="H288" s="6">
        <v>0.41758010318314598</v>
      </c>
    </row>
    <row r="289" spans="1:8" x14ac:dyDescent="0.2">
      <c r="A289" s="7" t="s">
        <v>115</v>
      </c>
      <c r="B289" s="7" t="s">
        <v>16</v>
      </c>
      <c r="C289" s="7" t="s">
        <v>12</v>
      </c>
      <c r="D289" s="7">
        <v>842394.33333333302</v>
      </c>
      <c r="E289" s="7">
        <v>250546</v>
      </c>
      <c r="F289" s="7">
        <v>3.3622342138103698</v>
      </c>
      <c r="G289" s="7">
        <v>1.7494202264579</v>
      </c>
      <c r="H289" s="7">
        <v>9.4838380996442997E-2</v>
      </c>
    </row>
    <row r="290" spans="1:8" x14ac:dyDescent="0.2">
      <c r="A290" s="3" t="s">
        <v>115</v>
      </c>
      <c r="B290" s="3" t="s">
        <v>7</v>
      </c>
      <c r="C290" s="3" t="s">
        <v>22</v>
      </c>
      <c r="D290" s="3">
        <v>5021947.6666666605</v>
      </c>
      <c r="E290" s="3">
        <v>1547276</v>
      </c>
      <c r="F290" s="3">
        <v>3.2456702402587898</v>
      </c>
      <c r="G290" s="3">
        <v>1.69851642967325</v>
      </c>
      <c r="H290" s="3">
        <v>0.53126089702931401</v>
      </c>
    </row>
    <row r="291" spans="1:8" x14ac:dyDescent="0.2">
      <c r="A291" s="3" t="s">
        <v>116</v>
      </c>
      <c r="B291" s="3" t="s">
        <v>7</v>
      </c>
      <c r="C291" s="3" t="s">
        <v>20</v>
      </c>
      <c r="D291" s="3">
        <v>6163277.6666666605</v>
      </c>
      <c r="E291" s="3">
        <v>1</v>
      </c>
      <c r="F291" s="3">
        <v>6163277.6666666605</v>
      </c>
      <c r="G291" s="3">
        <v>22.555266357883099</v>
      </c>
      <c r="H291" s="3">
        <v>0.40275755167642302</v>
      </c>
    </row>
    <row r="292" spans="1:8" x14ac:dyDescent="0.2">
      <c r="A292" s="3" t="s">
        <v>116</v>
      </c>
      <c r="B292" s="3" t="s">
        <v>7</v>
      </c>
      <c r="C292" s="3" t="s">
        <v>19</v>
      </c>
      <c r="D292" s="3">
        <v>1822367.66666666</v>
      </c>
      <c r="E292" s="3">
        <v>734051</v>
      </c>
      <c r="F292" s="3">
        <v>2.48261723867506</v>
      </c>
      <c r="G292" s="3">
        <v>1.31186184893646</v>
      </c>
      <c r="H292" s="3">
        <v>0.40327967319846703</v>
      </c>
    </row>
    <row r="293" spans="1:8" x14ac:dyDescent="0.2">
      <c r="A293" s="3" t="s">
        <v>116</v>
      </c>
      <c r="B293" s="3" t="s">
        <v>7</v>
      </c>
      <c r="C293" s="3" t="s">
        <v>8</v>
      </c>
      <c r="D293" s="3">
        <v>1094401</v>
      </c>
      <c r="E293" s="3">
        <v>250851</v>
      </c>
      <c r="F293" s="3">
        <v>4.3627531881475399</v>
      </c>
      <c r="G293" s="3">
        <v>2.1252388591585101</v>
      </c>
      <c r="H293" s="3">
        <v>7.0084850964867995E-2</v>
      </c>
    </row>
    <row r="294" spans="1:8" x14ac:dyDescent="0.2">
      <c r="A294" s="5" t="s">
        <v>116</v>
      </c>
      <c r="B294" s="5" t="s">
        <v>9</v>
      </c>
      <c r="C294" s="5" t="s">
        <v>20</v>
      </c>
      <c r="D294" s="5">
        <v>2996101</v>
      </c>
      <c r="E294" s="5">
        <v>1</v>
      </c>
      <c r="F294" s="5">
        <v>2996101</v>
      </c>
      <c r="G294" s="5">
        <v>21.5146548278815</v>
      </c>
      <c r="H294" s="5">
        <v>0.15289623297553301</v>
      </c>
    </row>
    <row r="295" spans="1:8" x14ac:dyDescent="0.2">
      <c r="A295" s="5" t="s">
        <v>116</v>
      </c>
      <c r="B295" s="5" t="s">
        <v>9</v>
      </c>
      <c r="C295" s="5" t="s">
        <v>19</v>
      </c>
      <c r="D295" s="5">
        <v>2378867.66666666</v>
      </c>
      <c r="E295" s="5">
        <v>734051</v>
      </c>
      <c r="F295" s="5">
        <v>3.2407389495643502</v>
      </c>
      <c r="G295" s="5">
        <v>1.6963228122826399</v>
      </c>
      <c r="H295" s="5">
        <v>0.15309182253282799</v>
      </c>
    </row>
    <row r="296" spans="1:8" x14ac:dyDescent="0.2">
      <c r="A296" s="6" t="s">
        <v>116</v>
      </c>
      <c r="B296" s="6" t="s">
        <v>10</v>
      </c>
      <c r="C296" s="6" t="s">
        <v>19</v>
      </c>
      <c r="D296" s="6">
        <v>2386647.66666666</v>
      </c>
      <c r="E296" s="6">
        <v>734051</v>
      </c>
      <c r="F296" s="6">
        <v>3.2513376681819999</v>
      </c>
      <c r="G296" s="6">
        <v>1.7010333951282699</v>
      </c>
      <c r="H296" s="6">
        <v>0.365671920170203</v>
      </c>
    </row>
    <row r="297" spans="1:8" x14ac:dyDescent="0.2">
      <c r="A297" s="7" t="s">
        <v>117</v>
      </c>
      <c r="B297" s="7" t="s">
        <v>16</v>
      </c>
      <c r="C297" s="7" t="s">
        <v>19</v>
      </c>
      <c r="D297" s="7">
        <v>4147834.3333333302</v>
      </c>
      <c r="E297" s="7">
        <v>1</v>
      </c>
      <c r="F297" s="7">
        <v>4147834.3333333302</v>
      </c>
      <c r="G297" s="7">
        <v>21.983926842633601</v>
      </c>
      <c r="H297" s="7">
        <v>2.6793210890620801E-2</v>
      </c>
    </row>
    <row r="298" spans="1:8" x14ac:dyDescent="0.2">
      <c r="A298" s="7" t="s">
        <v>117</v>
      </c>
      <c r="B298" s="7" t="s">
        <v>16</v>
      </c>
      <c r="C298" s="7" t="s">
        <v>8</v>
      </c>
      <c r="D298" s="7">
        <v>4792501</v>
      </c>
      <c r="E298" s="7">
        <v>1511676</v>
      </c>
      <c r="F298" s="7">
        <v>3.17032287341996</v>
      </c>
      <c r="G298" s="7">
        <v>1.6646297754313999</v>
      </c>
      <c r="H298" s="7">
        <v>5.6945551244137298E-2</v>
      </c>
    </row>
    <row r="299" spans="1:8" x14ac:dyDescent="0.2">
      <c r="A299" s="3" t="s">
        <v>117</v>
      </c>
      <c r="B299" s="3" t="s">
        <v>7</v>
      </c>
      <c r="C299" s="3" t="s">
        <v>19</v>
      </c>
      <c r="D299" s="3">
        <v>1599701</v>
      </c>
      <c r="E299" s="3">
        <v>1</v>
      </c>
      <c r="F299" s="3">
        <v>1599701</v>
      </c>
      <c r="G299" s="3">
        <v>20.609370845606801</v>
      </c>
      <c r="H299" s="3">
        <v>0.19486030076835301</v>
      </c>
    </row>
    <row r="300" spans="1:8" x14ac:dyDescent="0.2">
      <c r="A300" s="3" t="s">
        <v>117</v>
      </c>
      <c r="B300" s="3" t="s">
        <v>7</v>
      </c>
      <c r="C300" s="3" t="s">
        <v>22</v>
      </c>
      <c r="D300" s="3">
        <v>2480037.66666666</v>
      </c>
      <c r="E300" s="3">
        <v>1224201</v>
      </c>
      <c r="F300" s="3">
        <v>2.02584188925402</v>
      </c>
      <c r="G300" s="3">
        <v>1.0185215806097401</v>
      </c>
      <c r="H300" s="3">
        <v>0.439390015348814</v>
      </c>
    </row>
    <row r="301" spans="1:8" x14ac:dyDescent="0.2">
      <c r="A301" s="5" t="s">
        <v>117</v>
      </c>
      <c r="B301" s="5" t="s">
        <v>9</v>
      </c>
      <c r="C301" s="5" t="s">
        <v>19</v>
      </c>
      <c r="D301" s="5">
        <v>3358734.3333333302</v>
      </c>
      <c r="E301" s="5">
        <v>1</v>
      </c>
      <c r="F301" s="5">
        <v>3358734.3333333302</v>
      </c>
      <c r="G301" s="5">
        <v>21.679486256191499</v>
      </c>
      <c r="H301" s="5">
        <v>0.119873133370659</v>
      </c>
    </row>
    <row r="302" spans="1:8" x14ac:dyDescent="0.2">
      <c r="A302" s="7" t="s">
        <v>118</v>
      </c>
      <c r="B302" s="7" t="s">
        <v>16</v>
      </c>
      <c r="C302" s="7" t="s">
        <v>19</v>
      </c>
      <c r="D302" s="7">
        <v>8776001</v>
      </c>
      <c r="E302" s="7">
        <v>3973351</v>
      </c>
      <c r="F302" s="7">
        <v>2.2087152632626701</v>
      </c>
      <c r="G302" s="7">
        <v>1.1432074455124801</v>
      </c>
      <c r="H302" s="7">
        <v>4.7206377571402697E-2</v>
      </c>
    </row>
    <row r="303" spans="1:8" x14ac:dyDescent="0.2">
      <c r="A303" s="7" t="s">
        <v>118</v>
      </c>
      <c r="B303" s="7" t="s">
        <v>16</v>
      </c>
      <c r="C303" s="7" t="s">
        <v>8</v>
      </c>
      <c r="D303" s="7">
        <v>12864567.666666601</v>
      </c>
      <c r="E303" s="7">
        <v>3870473.5</v>
      </c>
      <c r="F303" s="7">
        <v>3.3237710235366902</v>
      </c>
      <c r="G303" s="7">
        <v>1.73282099745525</v>
      </c>
      <c r="H303" s="7">
        <v>5.6427272105547502E-2</v>
      </c>
    </row>
    <row r="304" spans="1:8" x14ac:dyDescent="0.2">
      <c r="A304" s="3" t="s">
        <v>118</v>
      </c>
      <c r="B304" s="3" t="s">
        <v>7</v>
      </c>
      <c r="C304" s="3" t="s">
        <v>19</v>
      </c>
      <c r="D304" s="3">
        <v>8551734.3333333302</v>
      </c>
      <c r="E304" s="3">
        <v>3973351</v>
      </c>
      <c r="F304" s="3">
        <v>2.1522725612042102</v>
      </c>
      <c r="G304" s="3">
        <v>1.1058607906259399</v>
      </c>
      <c r="H304" s="3">
        <v>0.14452182339774899</v>
      </c>
    </row>
    <row r="305" spans="1:8" x14ac:dyDescent="0.2">
      <c r="A305" s="3" t="s">
        <v>118</v>
      </c>
      <c r="B305" s="3" t="s">
        <v>7</v>
      </c>
      <c r="C305" s="3" t="s">
        <v>8</v>
      </c>
      <c r="D305" s="3">
        <v>10671767.666666601</v>
      </c>
      <c r="E305" s="3">
        <v>3870473.5</v>
      </c>
      <c r="F305" s="3">
        <v>2.7572253541244098</v>
      </c>
      <c r="G305" s="3">
        <v>1.4632171868225601</v>
      </c>
      <c r="H305" s="3">
        <v>0.16803526562782001</v>
      </c>
    </row>
    <row r="306" spans="1:8" x14ac:dyDescent="0.2">
      <c r="A306" s="5" t="s">
        <v>118</v>
      </c>
      <c r="B306" s="5" t="s">
        <v>9</v>
      </c>
      <c r="C306" s="5" t="s">
        <v>19</v>
      </c>
      <c r="D306" s="5">
        <v>11934067.666666601</v>
      </c>
      <c r="E306" s="5">
        <v>3973351</v>
      </c>
      <c r="F306" s="5">
        <v>3.0035271655251798</v>
      </c>
      <c r="G306" s="5">
        <v>1.58665771243812</v>
      </c>
      <c r="H306" s="5">
        <v>0.160478573147744</v>
      </c>
    </row>
    <row r="307" spans="1:8" x14ac:dyDescent="0.2">
      <c r="A307" s="5" t="s">
        <v>118</v>
      </c>
      <c r="B307" s="5" t="s">
        <v>9</v>
      </c>
      <c r="C307" s="5" t="s">
        <v>8</v>
      </c>
      <c r="D307" s="5">
        <v>8466601</v>
      </c>
      <c r="E307" s="5">
        <v>3870473.5</v>
      </c>
      <c r="F307" s="5">
        <v>2.1874845545383499</v>
      </c>
      <c r="G307" s="5">
        <v>1.1292728303531501</v>
      </c>
      <c r="H307" s="5">
        <v>0.40969351030257301</v>
      </c>
    </row>
    <row r="308" spans="1:8" x14ac:dyDescent="0.2">
      <c r="A308" s="6" t="s">
        <v>118</v>
      </c>
      <c r="B308" s="6" t="s">
        <v>10</v>
      </c>
      <c r="C308" s="6" t="s">
        <v>19</v>
      </c>
      <c r="D308" s="6">
        <v>10217067.666666601</v>
      </c>
      <c r="E308" s="6">
        <v>3973351</v>
      </c>
      <c r="F308" s="6">
        <v>2.5713982144206899</v>
      </c>
      <c r="G308" s="6">
        <v>1.36255304754344</v>
      </c>
      <c r="H308" s="6">
        <v>0.14180035469289201</v>
      </c>
    </row>
    <row r="309" spans="1:8" x14ac:dyDescent="0.2">
      <c r="A309" s="3" t="s">
        <v>119</v>
      </c>
      <c r="B309" s="3" t="s">
        <v>7</v>
      </c>
      <c r="C309" s="3" t="s">
        <v>57</v>
      </c>
      <c r="D309" s="3">
        <v>1023091.66666666</v>
      </c>
      <c r="E309" s="3">
        <v>79413.5</v>
      </c>
      <c r="F309" s="3">
        <v>12.883095023726</v>
      </c>
      <c r="G309" s="3">
        <v>3.6874073218013099</v>
      </c>
      <c r="H309" s="3">
        <v>0.44102839998771298</v>
      </c>
    </row>
    <row r="310" spans="1:8" x14ac:dyDescent="0.2">
      <c r="A310" s="3" t="s">
        <v>119</v>
      </c>
      <c r="B310" s="3" t="s">
        <v>7</v>
      </c>
      <c r="C310" s="3" t="s">
        <v>22</v>
      </c>
      <c r="D310" s="3">
        <v>805801</v>
      </c>
      <c r="E310" s="3">
        <v>233823.5</v>
      </c>
      <c r="F310" s="3">
        <v>3.4461933894582799</v>
      </c>
      <c r="G310" s="3">
        <v>1.7850036633109501</v>
      </c>
      <c r="H310" s="3">
        <v>0.41712194159243998</v>
      </c>
    </row>
    <row r="311" spans="1:8" x14ac:dyDescent="0.2">
      <c r="A311" s="5" t="s">
        <v>119</v>
      </c>
      <c r="B311" s="5" t="s">
        <v>9</v>
      </c>
      <c r="C311" s="5" t="s">
        <v>57</v>
      </c>
      <c r="D311" s="5">
        <v>308671</v>
      </c>
      <c r="E311" s="5">
        <v>79413.5</v>
      </c>
      <c r="F311" s="5">
        <v>3.8868832125520201</v>
      </c>
      <c r="G311" s="5">
        <v>1.9586137603132601</v>
      </c>
      <c r="H311" s="5">
        <v>0.45398583460201702</v>
      </c>
    </row>
    <row r="312" spans="1:8" x14ac:dyDescent="0.2">
      <c r="A312" s="5" t="s">
        <v>119</v>
      </c>
      <c r="B312" s="5" t="s">
        <v>9</v>
      </c>
      <c r="C312" s="5" t="s">
        <v>22</v>
      </c>
      <c r="D312" s="5">
        <v>975434.33333333302</v>
      </c>
      <c r="E312" s="5">
        <v>233823.5</v>
      </c>
      <c r="F312" s="5">
        <v>4.1716693716984503</v>
      </c>
      <c r="G312" s="5">
        <v>2.0606248206781901</v>
      </c>
      <c r="H312" s="5">
        <v>0.47622351249615003</v>
      </c>
    </row>
    <row r="313" spans="1:8" x14ac:dyDescent="0.2">
      <c r="A313" s="6" t="s">
        <v>119</v>
      </c>
      <c r="B313" s="6" t="s">
        <v>10</v>
      </c>
      <c r="C313" s="6" t="s">
        <v>57</v>
      </c>
      <c r="D313" s="6">
        <v>359840</v>
      </c>
      <c r="E313" s="6">
        <v>79413.5</v>
      </c>
      <c r="F313" s="6">
        <v>4.5312195029812301</v>
      </c>
      <c r="G313" s="6">
        <v>2.1798993801013702</v>
      </c>
      <c r="H313" s="6">
        <v>0.479655923483645</v>
      </c>
    </row>
    <row r="314" spans="1:8" x14ac:dyDescent="0.2">
      <c r="A314" s="5" t="s">
        <v>120</v>
      </c>
      <c r="B314" s="5" t="s">
        <v>9</v>
      </c>
      <c r="C314" s="5" t="s">
        <v>17</v>
      </c>
      <c r="D314" s="5">
        <v>507111</v>
      </c>
      <c r="E314" s="5">
        <v>141381</v>
      </c>
      <c r="F314" s="5">
        <v>3.58683981581683</v>
      </c>
      <c r="G314" s="5">
        <v>1.8427133176157899</v>
      </c>
      <c r="H314" s="5">
        <v>0.36540406702441403</v>
      </c>
    </row>
    <row r="315" spans="1:8" x14ac:dyDescent="0.2">
      <c r="A315" s="7" t="s">
        <v>121</v>
      </c>
      <c r="B315" s="7" t="s">
        <v>16</v>
      </c>
      <c r="C315" s="7" t="s">
        <v>22</v>
      </c>
      <c r="D315" s="7">
        <v>449804.33333333302</v>
      </c>
      <c r="E315" s="7">
        <v>106246</v>
      </c>
      <c r="F315" s="7">
        <v>4.23361193205705</v>
      </c>
      <c r="G315" s="7">
        <v>2.0818890328420498</v>
      </c>
      <c r="H315" s="7">
        <v>4.7992483232293402E-2</v>
      </c>
    </row>
    <row r="316" spans="1:8" x14ac:dyDescent="0.2">
      <c r="A316" s="7" t="s">
        <v>121</v>
      </c>
      <c r="B316" s="7" t="s">
        <v>16</v>
      </c>
      <c r="C316" s="7" t="s">
        <v>17</v>
      </c>
      <c r="D316" s="7">
        <v>1481551</v>
      </c>
      <c r="E316" s="7">
        <v>322281</v>
      </c>
      <c r="F316" s="7">
        <v>4.59707832605707</v>
      </c>
      <c r="G316" s="7">
        <v>2.20071724732753</v>
      </c>
      <c r="H316" s="7">
        <v>0.14686441375776901</v>
      </c>
    </row>
    <row r="317" spans="1:8" x14ac:dyDescent="0.2">
      <c r="A317" s="3" t="s">
        <v>122</v>
      </c>
      <c r="B317" s="3" t="s">
        <v>7</v>
      </c>
      <c r="C317" s="3" t="s">
        <v>19</v>
      </c>
      <c r="D317" s="3">
        <v>893167.66666666605</v>
      </c>
      <c r="E317" s="3">
        <v>1</v>
      </c>
      <c r="F317" s="3">
        <v>893167.66666666605</v>
      </c>
      <c r="G317" s="3">
        <v>19.7685714999098</v>
      </c>
      <c r="H317" s="3">
        <v>0.20411163064632901</v>
      </c>
    </row>
    <row r="318" spans="1:8" x14ac:dyDescent="0.2">
      <c r="A318" s="5" t="s">
        <v>122</v>
      </c>
      <c r="B318" s="5" t="s">
        <v>9</v>
      </c>
      <c r="C318" s="5" t="s">
        <v>19</v>
      </c>
      <c r="D318" s="5">
        <v>1006121</v>
      </c>
      <c r="E318" s="5">
        <v>1</v>
      </c>
      <c r="F318" s="5">
        <v>1006121</v>
      </c>
      <c r="G318" s="5">
        <v>19.940372388983</v>
      </c>
      <c r="H318" s="5">
        <v>4.3149011236133197E-2</v>
      </c>
    </row>
    <row r="319" spans="1:8" x14ac:dyDescent="0.2">
      <c r="A319" s="6" t="s">
        <v>122</v>
      </c>
      <c r="B319" s="6" t="s">
        <v>10</v>
      </c>
      <c r="C319" s="6" t="s">
        <v>19</v>
      </c>
      <c r="D319" s="6">
        <v>682734.33333333302</v>
      </c>
      <c r="E319" s="6">
        <v>1</v>
      </c>
      <c r="F319" s="6">
        <v>682734.33333333302</v>
      </c>
      <c r="G319" s="6">
        <v>19.3809647783645</v>
      </c>
      <c r="H319" s="6">
        <v>0.183600576563928</v>
      </c>
    </row>
    <row r="320" spans="1:8" x14ac:dyDescent="0.2">
      <c r="A320" s="7" t="s">
        <v>123</v>
      </c>
      <c r="B320" s="7" t="s">
        <v>16</v>
      </c>
      <c r="C320" s="7" t="s">
        <v>17</v>
      </c>
      <c r="D320" s="7">
        <v>3180667.66666666</v>
      </c>
      <c r="E320" s="7">
        <v>614334.33333333302</v>
      </c>
      <c r="F320" s="7">
        <v>5.1774213064221799</v>
      </c>
      <c r="G320" s="7">
        <v>2.3722337205467499</v>
      </c>
      <c r="H320" s="7">
        <v>0.13706909190477601</v>
      </c>
    </row>
    <row r="321" spans="1:8" x14ac:dyDescent="0.2">
      <c r="A321" s="3" t="s">
        <v>123</v>
      </c>
      <c r="B321" s="3" t="s">
        <v>7</v>
      </c>
      <c r="C321" s="3" t="s">
        <v>8</v>
      </c>
      <c r="D321" s="3">
        <v>1201121</v>
      </c>
      <c r="E321" s="3">
        <v>265151</v>
      </c>
      <c r="F321" s="3">
        <v>4.5299508581902304</v>
      </c>
      <c r="G321" s="3">
        <v>2.17949539971305</v>
      </c>
      <c r="H321" s="3">
        <v>4.8974568418631903E-2</v>
      </c>
    </row>
    <row r="322" spans="1:8" x14ac:dyDescent="0.2">
      <c r="A322" s="5" t="s">
        <v>123</v>
      </c>
      <c r="B322" s="5" t="s">
        <v>9</v>
      </c>
      <c r="C322" s="5" t="s">
        <v>17</v>
      </c>
      <c r="D322" s="5">
        <v>1349047.66666666</v>
      </c>
      <c r="E322" s="5">
        <v>614334.33333333302</v>
      </c>
      <c r="F322" s="5">
        <v>2.1959503050184899</v>
      </c>
      <c r="G322" s="5">
        <v>1.13484540611241</v>
      </c>
      <c r="H322" s="5">
        <v>0.36238278037468702</v>
      </c>
    </row>
    <row r="323" spans="1:8" x14ac:dyDescent="0.2">
      <c r="A323" s="3" t="s">
        <v>124</v>
      </c>
      <c r="B323" s="3" t="s">
        <v>7</v>
      </c>
      <c r="C323" s="3" t="s">
        <v>8</v>
      </c>
      <c r="D323" s="3">
        <v>930331</v>
      </c>
      <c r="E323" s="3">
        <v>420376</v>
      </c>
      <c r="F323" s="3">
        <v>2.21309256475155</v>
      </c>
      <c r="G323" s="3">
        <v>1.1460637945258201</v>
      </c>
      <c r="H323" s="3">
        <v>0.57884306417118503</v>
      </c>
    </row>
    <row r="324" spans="1:8" x14ac:dyDescent="0.2">
      <c r="A324" s="6" t="s">
        <v>124</v>
      </c>
      <c r="B324" s="6" t="s">
        <v>10</v>
      </c>
      <c r="C324" s="6" t="s">
        <v>12</v>
      </c>
      <c r="D324" s="6">
        <v>1251167.66666666</v>
      </c>
      <c r="E324" s="6">
        <v>531263.5</v>
      </c>
      <c r="F324" s="6">
        <v>2.3550792905340998</v>
      </c>
      <c r="G324" s="6">
        <v>1.23577563314364</v>
      </c>
      <c r="H324" s="6">
        <v>0.10819162880395</v>
      </c>
    </row>
    <row r="325" spans="1:8" x14ac:dyDescent="0.2">
      <c r="A325" s="7" t="s">
        <v>125</v>
      </c>
      <c r="B325" s="7" t="s">
        <v>16</v>
      </c>
      <c r="C325" s="7" t="s">
        <v>17</v>
      </c>
      <c r="D325" s="7">
        <v>757061</v>
      </c>
      <c r="E325" s="7">
        <v>104421</v>
      </c>
      <c r="F325" s="7">
        <v>7.2500837954051303</v>
      </c>
      <c r="G325" s="7">
        <v>2.8579976696816098</v>
      </c>
      <c r="H325" s="7">
        <v>0.34409365948173198</v>
      </c>
    </row>
    <row r="326" spans="1:8" x14ac:dyDescent="0.2">
      <c r="A326" s="3" t="s">
        <v>125</v>
      </c>
      <c r="B326" s="3" t="s">
        <v>7</v>
      </c>
      <c r="C326" s="3" t="s">
        <v>12</v>
      </c>
      <c r="D326" s="3">
        <v>1748467.66666666</v>
      </c>
      <c r="E326" s="3">
        <v>573266</v>
      </c>
      <c r="F326" s="3">
        <v>3.05001110595546</v>
      </c>
      <c r="G326" s="3">
        <v>1.6088144959469</v>
      </c>
      <c r="H326" s="3">
        <v>6.1817450231385802E-2</v>
      </c>
    </row>
    <row r="327" spans="1:8" x14ac:dyDescent="0.2">
      <c r="A327" s="5" t="s">
        <v>125</v>
      </c>
      <c r="B327" s="5" t="s">
        <v>9</v>
      </c>
      <c r="C327" s="5" t="s">
        <v>12</v>
      </c>
      <c r="D327" s="5">
        <v>1583334.33333333</v>
      </c>
      <c r="E327" s="5">
        <v>573266</v>
      </c>
      <c r="F327" s="5">
        <v>2.7619540201814399</v>
      </c>
      <c r="G327" s="5">
        <v>1.4656893024314499</v>
      </c>
      <c r="H327" s="5">
        <v>0.124331416458168</v>
      </c>
    </row>
    <row r="328" spans="1:8" x14ac:dyDescent="0.2">
      <c r="A328" s="7" t="s">
        <v>126</v>
      </c>
      <c r="B328" s="7" t="s">
        <v>16</v>
      </c>
      <c r="C328" s="7" t="s">
        <v>17</v>
      </c>
      <c r="D328" s="7">
        <v>2357111</v>
      </c>
      <c r="E328" s="7">
        <v>897401</v>
      </c>
      <c r="F328" s="7">
        <v>2.6265972513959701</v>
      </c>
      <c r="G328" s="7">
        <v>1.3931950021622399</v>
      </c>
      <c r="H328" s="7">
        <v>0.56432802955002703</v>
      </c>
    </row>
    <row r="329" spans="1:8" x14ac:dyDescent="0.2">
      <c r="A329" s="3" t="s">
        <v>126</v>
      </c>
      <c r="B329" s="3" t="s">
        <v>7</v>
      </c>
      <c r="C329" s="3" t="s">
        <v>20</v>
      </c>
      <c r="D329" s="3">
        <v>10193534.3333333</v>
      </c>
      <c r="E329" s="3">
        <v>1737701</v>
      </c>
      <c r="F329" s="3">
        <v>5.8661037389823303</v>
      </c>
      <c r="G329" s="3">
        <v>2.5524025846291298</v>
      </c>
      <c r="H329" s="3">
        <v>5.2519609618616798E-2</v>
      </c>
    </row>
    <row r="330" spans="1:8" x14ac:dyDescent="0.2">
      <c r="A330" s="3" t="s">
        <v>126</v>
      </c>
      <c r="B330" s="3" t="s">
        <v>7</v>
      </c>
      <c r="C330" s="3" t="s">
        <v>12</v>
      </c>
      <c r="D330" s="3">
        <v>1867167.66666666</v>
      </c>
      <c r="E330" s="3">
        <v>573246</v>
      </c>
      <c r="F330" s="3">
        <v>3.2571839431355198</v>
      </c>
      <c r="G330" s="3">
        <v>1.7036251954341599</v>
      </c>
      <c r="H330" s="3">
        <v>0.116729504368763</v>
      </c>
    </row>
    <row r="331" spans="1:8" x14ac:dyDescent="0.2">
      <c r="A331" s="5" t="s">
        <v>126</v>
      </c>
      <c r="B331" s="5" t="s">
        <v>9</v>
      </c>
      <c r="C331" s="5" t="s">
        <v>20</v>
      </c>
      <c r="D331" s="5">
        <v>16083334.3333333</v>
      </c>
      <c r="E331" s="5">
        <v>1737701</v>
      </c>
      <c r="F331" s="5">
        <v>9.2555245887142394</v>
      </c>
      <c r="G331" s="5">
        <v>3.2103147621205199</v>
      </c>
      <c r="H331" s="5">
        <v>8.7900662056253298E-2</v>
      </c>
    </row>
    <row r="332" spans="1:8" x14ac:dyDescent="0.2">
      <c r="A332" s="5" t="s">
        <v>126</v>
      </c>
      <c r="B332" s="5" t="s">
        <v>9</v>
      </c>
      <c r="C332" s="5" t="s">
        <v>12</v>
      </c>
      <c r="D332" s="5">
        <v>1875371</v>
      </c>
      <c r="E332" s="5">
        <v>573246</v>
      </c>
      <c r="F332" s="5">
        <v>3.2714942624981198</v>
      </c>
      <c r="G332" s="5">
        <v>1.70994974052321</v>
      </c>
      <c r="H332" s="5">
        <v>0.20454052521371199</v>
      </c>
    </row>
    <row r="333" spans="1:8" x14ac:dyDescent="0.2">
      <c r="A333" s="6" t="s">
        <v>126</v>
      </c>
      <c r="B333" s="6" t="s">
        <v>10</v>
      </c>
      <c r="C333" s="6" t="s">
        <v>20</v>
      </c>
      <c r="D333" s="6">
        <v>5696701</v>
      </c>
      <c r="E333" s="6">
        <v>1737701</v>
      </c>
      <c r="F333" s="6">
        <v>3.2782975897464501</v>
      </c>
      <c r="G333" s="6">
        <v>1.7129468220287101</v>
      </c>
      <c r="H333" s="6">
        <v>0.32246064357107901</v>
      </c>
    </row>
    <row r="334" spans="1:8" x14ac:dyDescent="0.2">
      <c r="A334" s="3" t="s">
        <v>127</v>
      </c>
      <c r="B334" s="3" t="s">
        <v>7</v>
      </c>
      <c r="C334" s="3" t="s">
        <v>17</v>
      </c>
      <c r="D334" s="3">
        <v>944634.33333333302</v>
      </c>
      <c r="E334" s="3">
        <v>1</v>
      </c>
      <c r="F334" s="3">
        <v>944634.33333333302</v>
      </c>
      <c r="G334" s="3">
        <v>19.849396446543501</v>
      </c>
      <c r="H334" s="3">
        <v>0.185299892565881</v>
      </c>
    </row>
    <row r="335" spans="1:8" x14ac:dyDescent="0.2">
      <c r="A335" s="6" t="s">
        <v>127</v>
      </c>
      <c r="B335" s="6" t="s">
        <v>10</v>
      </c>
      <c r="C335" s="6" t="s">
        <v>17</v>
      </c>
      <c r="D335" s="6">
        <v>1422001</v>
      </c>
      <c r="E335" s="6">
        <v>1</v>
      </c>
      <c r="F335" s="6">
        <v>1422001</v>
      </c>
      <c r="G335" s="6">
        <v>20.439491048834601</v>
      </c>
      <c r="H335" s="6">
        <v>0.20114961831454301</v>
      </c>
    </row>
    <row r="336" spans="1:8" x14ac:dyDescent="0.2">
      <c r="A336" s="7" t="s">
        <v>128</v>
      </c>
      <c r="B336" s="7" t="s">
        <v>16</v>
      </c>
      <c r="C336" s="7" t="s">
        <v>17</v>
      </c>
      <c r="D336" s="7">
        <v>897994.33333333302</v>
      </c>
      <c r="E336" s="7">
        <v>1</v>
      </c>
      <c r="F336" s="7">
        <v>897994.33333333302</v>
      </c>
      <c r="G336" s="7">
        <v>19.776346815508202</v>
      </c>
      <c r="H336" s="7">
        <v>0.10088240490931</v>
      </c>
    </row>
    <row r="337" spans="1:8" x14ac:dyDescent="0.2">
      <c r="A337" s="3" t="s">
        <v>128</v>
      </c>
      <c r="B337" s="3" t="s">
        <v>7</v>
      </c>
      <c r="C337" s="3" t="s">
        <v>20</v>
      </c>
      <c r="D337" s="3">
        <v>3604701</v>
      </c>
      <c r="E337" s="3">
        <v>1616051</v>
      </c>
      <c r="F337" s="3">
        <v>2.2305614117376198</v>
      </c>
      <c r="G337" s="3">
        <v>1.1574068688869401</v>
      </c>
      <c r="H337" s="3">
        <v>0.53468929409394195</v>
      </c>
    </row>
    <row r="338" spans="1:8" x14ac:dyDescent="0.2">
      <c r="A338" s="3" t="s">
        <v>128</v>
      </c>
      <c r="B338" s="3" t="s">
        <v>7</v>
      </c>
      <c r="C338" s="3" t="s">
        <v>8</v>
      </c>
      <c r="D338" s="3">
        <v>2235301</v>
      </c>
      <c r="E338" s="3">
        <v>748398.5</v>
      </c>
      <c r="F338" s="3">
        <v>2.9867791023097898</v>
      </c>
      <c r="G338" s="3">
        <v>1.57859054203881</v>
      </c>
      <c r="H338" s="3">
        <v>8.2288865962185195E-2</v>
      </c>
    </row>
    <row r="339" spans="1:8" x14ac:dyDescent="0.2">
      <c r="A339" s="3" t="s">
        <v>128</v>
      </c>
      <c r="B339" s="3" t="s">
        <v>7</v>
      </c>
      <c r="C339" s="3" t="s">
        <v>12</v>
      </c>
      <c r="D339" s="3">
        <v>288461</v>
      </c>
      <c r="E339" s="3">
        <v>54336</v>
      </c>
      <c r="F339" s="3">
        <v>5.30883760306242</v>
      </c>
      <c r="G339" s="3">
        <v>2.4083960102052999</v>
      </c>
      <c r="H339" s="3">
        <v>8.37114449078043E-2</v>
      </c>
    </row>
    <row r="340" spans="1:8" x14ac:dyDescent="0.2">
      <c r="A340" s="3" t="s">
        <v>128</v>
      </c>
      <c r="B340" s="3" t="s">
        <v>7</v>
      </c>
      <c r="C340" s="3" t="s">
        <v>17</v>
      </c>
      <c r="D340" s="3">
        <v>659677.66666666605</v>
      </c>
      <c r="E340" s="3">
        <v>1</v>
      </c>
      <c r="F340" s="3">
        <v>659677.66666666605</v>
      </c>
      <c r="G340" s="3">
        <v>19.331401737855199</v>
      </c>
      <c r="H340" s="3">
        <v>0.18759085144145299</v>
      </c>
    </row>
    <row r="341" spans="1:8" x14ac:dyDescent="0.2">
      <c r="A341" s="5" t="s">
        <v>128</v>
      </c>
      <c r="B341" s="5" t="s">
        <v>9</v>
      </c>
      <c r="C341" s="5" t="s">
        <v>19</v>
      </c>
      <c r="D341" s="5">
        <v>780524.33333333302</v>
      </c>
      <c r="E341" s="5">
        <v>363901</v>
      </c>
      <c r="F341" s="5">
        <v>2.1448809795338102</v>
      </c>
      <c r="G341" s="5">
        <v>1.1008975941115799</v>
      </c>
      <c r="H341" s="5">
        <v>0.49785213120314897</v>
      </c>
    </row>
    <row r="342" spans="1:8" x14ac:dyDescent="0.2">
      <c r="A342" s="5" t="s">
        <v>128</v>
      </c>
      <c r="B342" s="5" t="s">
        <v>9</v>
      </c>
      <c r="C342" s="5" t="s">
        <v>8</v>
      </c>
      <c r="D342" s="5">
        <v>1546507.66666666</v>
      </c>
      <c r="E342" s="5">
        <v>748398.5</v>
      </c>
      <c r="F342" s="5">
        <v>2.06642272354456</v>
      </c>
      <c r="G342" s="5">
        <v>1.04713541334052</v>
      </c>
      <c r="H342" s="5">
        <v>0.296791796613251</v>
      </c>
    </row>
    <row r="343" spans="1:8" x14ac:dyDescent="0.2">
      <c r="A343" s="5" t="s">
        <v>128</v>
      </c>
      <c r="B343" s="5" t="s">
        <v>9</v>
      </c>
      <c r="C343" s="5" t="s">
        <v>17</v>
      </c>
      <c r="D343" s="5">
        <v>405767.66666666599</v>
      </c>
      <c r="E343" s="5">
        <v>1</v>
      </c>
      <c r="F343" s="5">
        <v>405767.66666666599</v>
      </c>
      <c r="G343" s="5">
        <v>18.630294383892799</v>
      </c>
      <c r="H343" s="5">
        <v>0.18413849872694801</v>
      </c>
    </row>
    <row r="344" spans="1:8" x14ac:dyDescent="0.2">
      <c r="A344" s="6" t="s">
        <v>128</v>
      </c>
      <c r="B344" s="6" t="s">
        <v>10</v>
      </c>
      <c r="C344" s="6" t="s">
        <v>12</v>
      </c>
      <c r="D344" s="6">
        <v>187101</v>
      </c>
      <c r="E344" s="6">
        <v>54336</v>
      </c>
      <c r="F344" s="6">
        <v>3.4434076855123599</v>
      </c>
      <c r="G344" s="6">
        <v>1.78383700026517</v>
      </c>
      <c r="H344" s="6">
        <v>0.31939932075963301</v>
      </c>
    </row>
    <row r="345" spans="1:8" x14ac:dyDescent="0.2">
      <c r="A345" s="6" t="s">
        <v>128</v>
      </c>
      <c r="B345" s="6" t="s">
        <v>10</v>
      </c>
      <c r="C345" s="6" t="s">
        <v>17</v>
      </c>
      <c r="D345" s="6">
        <v>729071</v>
      </c>
      <c r="E345" s="6">
        <v>1</v>
      </c>
      <c r="F345" s="6">
        <v>729071</v>
      </c>
      <c r="G345" s="6">
        <v>19.475699791540599</v>
      </c>
      <c r="H345" s="6">
        <v>2.9183000655933301E-2</v>
      </c>
    </row>
    <row r="346" spans="1:8" x14ac:dyDescent="0.2">
      <c r="A346" s="3" t="s">
        <v>129</v>
      </c>
      <c r="B346" s="3" t="s">
        <v>7</v>
      </c>
      <c r="C346" s="3" t="s">
        <v>20</v>
      </c>
      <c r="D346" s="3">
        <v>109926334.333333</v>
      </c>
      <c r="E346" s="3">
        <v>4369251</v>
      </c>
      <c r="F346" s="3">
        <v>25.1590797446366</v>
      </c>
      <c r="G346" s="3">
        <v>4.6530072479420097</v>
      </c>
      <c r="H346" s="3">
        <v>0.35782634412737702</v>
      </c>
    </row>
    <row r="347" spans="1:8" x14ac:dyDescent="0.2">
      <c r="A347" s="3" t="s">
        <v>129</v>
      </c>
      <c r="B347" s="3" t="s">
        <v>7</v>
      </c>
      <c r="C347" s="3" t="s">
        <v>19</v>
      </c>
      <c r="D347" s="3">
        <v>9600937.6666666605</v>
      </c>
      <c r="E347" s="3">
        <v>2306901</v>
      </c>
      <c r="F347" s="3">
        <v>4.1618334149001903</v>
      </c>
      <c r="G347" s="3">
        <v>2.0572192196846899</v>
      </c>
      <c r="H347" s="3">
        <v>0.38610795122956398</v>
      </c>
    </row>
    <row r="348" spans="1:8" x14ac:dyDescent="0.2">
      <c r="A348" s="3" t="s">
        <v>129</v>
      </c>
      <c r="B348" s="3" t="s">
        <v>7</v>
      </c>
      <c r="C348" s="3" t="s">
        <v>22</v>
      </c>
      <c r="D348" s="3">
        <v>34161334.333333299</v>
      </c>
      <c r="E348" s="3">
        <v>5908576</v>
      </c>
      <c r="F348" s="3">
        <v>5.7816526915001702</v>
      </c>
      <c r="G348" s="3">
        <v>2.5314819475732402</v>
      </c>
      <c r="H348" s="3">
        <v>0.372964398490923</v>
      </c>
    </row>
    <row r="349" spans="1:8" x14ac:dyDescent="0.2">
      <c r="A349" s="3" t="s">
        <v>129</v>
      </c>
      <c r="B349" s="3" t="s">
        <v>7</v>
      </c>
      <c r="C349" s="3" t="s">
        <v>12</v>
      </c>
      <c r="D349" s="3">
        <v>566091</v>
      </c>
      <c r="E349" s="3">
        <v>204208.5</v>
      </c>
      <c r="F349" s="3">
        <v>2.7721226099795002</v>
      </c>
      <c r="G349" s="3">
        <v>1.4709910687657</v>
      </c>
      <c r="H349" s="3">
        <v>0.17731330195820799</v>
      </c>
    </row>
    <row r="350" spans="1:8" x14ac:dyDescent="0.2">
      <c r="A350" s="5" t="s">
        <v>129</v>
      </c>
      <c r="B350" s="5" t="s">
        <v>9</v>
      </c>
      <c r="C350" s="5" t="s">
        <v>20</v>
      </c>
      <c r="D350" s="5">
        <v>353860001</v>
      </c>
      <c r="E350" s="5">
        <v>4369251</v>
      </c>
      <c r="F350" s="5">
        <v>80.988709735375593</v>
      </c>
      <c r="G350" s="5">
        <v>6.3396488974021796</v>
      </c>
      <c r="H350" s="5">
        <v>0.31565961373548701</v>
      </c>
    </row>
    <row r="351" spans="1:8" x14ac:dyDescent="0.2">
      <c r="A351" s="5" t="s">
        <v>129</v>
      </c>
      <c r="B351" s="5" t="s">
        <v>9</v>
      </c>
      <c r="C351" s="5" t="s">
        <v>19</v>
      </c>
      <c r="D351" s="5">
        <v>26379667.666666601</v>
      </c>
      <c r="E351" s="5">
        <v>2306901</v>
      </c>
      <c r="F351" s="5">
        <v>11.4351104215857</v>
      </c>
      <c r="G351" s="5">
        <v>3.5153983918923002</v>
      </c>
      <c r="H351" s="5">
        <v>0.34669565624432203</v>
      </c>
    </row>
    <row r="352" spans="1:8" x14ac:dyDescent="0.2">
      <c r="A352" s="5" t="s">
        <v>129</v>
      </c>
      <c r="B352" s="5" t="s">
        <v>9</v>
      </c>
      <c r="C352" s="5" t="s">
        <v>8</v>
      </c>
      <c r="D352" s="5">
        <v>32964334.333333299</v>
      </c>
      <c r="E352" s="5">
        <v>7067051</v>
      </c>
      <c r="F352" s="5">
        <v>4.6645106046826701</v>
      </c>
      <c r="G352" s="5">
        <v>2.2217257230416698</v>
      </c>
      <c r="H352" s="5">
        <v>0.28091037432562799</v>
      </c>
    </row>
    <row r="353" spans="1:8" x14ac:dyDescent="0.2">
      <c r="A353" s="5" t="s">
        <v>129</v>
      </c>
      <c r="B353" s="5" t="s">
        <v>9</v>
      </c>
      <c r="C353" s="5" t="s">
        <v>22</v>
      </c>
      <c r="D353" s="5">
        <v>49482001</v>
      </c>
      <c r="E353" s="5">
        <v>5908576</v>
      </c>
      <c r="F353" s="5">
        <v>8.3746068426639493</v>
      </c>
      <c r="G353" s="5">
        <v>3.0660214627619</v>
      </c>
      <c r="H353" s="5">
        <v>0.42724947969378102</v>
      </c>
    </row>
    <row r="354" spans="1:8" x14ac:dyDescent="0.2">
      <c r="A354" s="5" t="s">
        <v>129</v>
      </c>
      <c r="B354" s="5" t="s">
        <v>9</v>
      </c>
      <c r="C354" s="5" t="s">
        <v>12</v>
      </c>
      <c r="D354" s="5">
        <v>545307.66666666605</v>
      </c>
      <c r="E354" s="5">
        <v>204208.5</v>
      </c>
      <c r="F354" s="5">
        <v>2.6703475451152401</v>
      </c>
      <c r="G354" s="5">
        <v>1.41702752055859</v>
      </c>
      <c r="H354" s="5">
        <v>0.194480677079093</v>
      </c>
    </row>
    <row r="355" spans="1:8" x14ac:dyDescent="0.2">
      <c r="A355" s="6" t="s">
        <v>129</v>
      </c>
      <c r="B355" s="6" t="s">
        <v>10</v>
      </c>
      <c r="C355" s="6" t="s">
        <v>20</v>
      </c>
      <c r="D355" s="6">
        <v>383046667.66666597</v>
      </c>
      <c r="E355" s="6">
        <v>4369251</v>
      </c>
      <c r="F355" s="6">
        <v>87.668725753376606</v>
      </c>
      <c r="G355" s="6">
        <v>6.4539903737342499</v>
      </c>
      <c r="H355" s="6">
        <v>0.27460400982817601</v>
      </c>
    </row>
    <row r="356" spans="1:8" x14ac:dyDescent="0.2">
      <c r="A356" s="6" t="s">
        <v>129</v>
      </c>
      <c r="B356" s="6" t="s">
        <v>10</v>
      </c>
      <c r="C356" s="6" t="s">
        <v>19</v>
      </c>
      <c r="D356" s="6">
        <v>24187667.666666601</v>
      </c>
      <c r="E356" s="6">
        <v>2306901</v>
      </c>
      <c r="F356" s="6">
        <v>10.484917933915</v>
      </c>
      <c r="G356" s="6">
        <v>3.3902436643049798</v>
      </c>
      <c r="H356" s="6">
        <v>0.28810367140242399</v>
      </c>
    </row>
    <row r="357" spans="1:8" x14ac:dyDescent="0.2">
      <c r="A357" s="6" t="s">
        <v>129</v>
      </c>
      <c r="B357" s="6" t="s">
        <v>10</v>
      </c>
      <c r="C357" s="6" t="s">
        <v>8</v>
      </c>
      <c r="D357" s="6">
        <v>53954881</v>
      </c>
      <c r="E357" s="6">
        <v>7067051</v>
      </c>
      <c r="F357" s="6">
        <v>7.6347094424534303</v>
      </c>
      <c r="G357" s="6">
        <v>2.9325732527774599</v>
      </c>
      <c r="H357" s="6">
        <v>0.40126273574194499</v>
      </c>
    </row>
    <row r="358" spans="1:8" x14ac:dyDescent="0.2">
      <c r="A358" s="6" t="s">
        <v>129</v>
      </c>
      <c r="B358" s="6" t="s">
        <v>10</v>
      </c>
      <c r="C358" s="6" t="s">
        <v>22</v>
      </c>
      <c r="D358" s="6">
        <v>27786667.666666601</v>
      </c>
      <c r="E358" s="6">
        <v>5908576</v>
      </c>
      <c r="F358" s="6">
        <v>4.7027689356397602</v>
      </c>
      <c r="G358" s="6">
        <v>2.2335104490157902</v>
      </c>
      <c r="H358" s="6">
        <v>0.41186106094363401</v>
      </c>
    </row>
    <row r="359" spans="1:8" x14ac:dyDescent="0.2">
      <c r="A359" s="6" t="s">
        <v>129</v>
      </c>
      <c r="B359" s="6" t="s">
        <v>10</v>
      </c>
      <c r="C359" s="6" t="s">
        <v>12</v>
      </c>
      <c r="D359" s="6">
        <v>545881</v>
      </c>
      <c r="E359" s="6">
        <v>204208.5</v>
      </c>
      <c r="F359" s="6">
        <v>2.6731551331115</v>
      </c>
      <c r="G359" s="6">
        <v>1.4185435649570699</v>
      </c>
      <c r="H359" s="6">
        <v>0.41825056459333299</v>
      </c>
    </row>
    <row r="360" spans="1:8" x14ac:dyDescent="0.2">
      <c r="A360" s="7" t="s">
        <v>130</v>
      </c>
      <c r="B360" s="7" t="s">
        <v>16</v>
      </c>
      <c r="C360" s="7" t="s">
        <v>22</v>
      </c>
      <c r="D360" s="7">
        <v>1295667.66666666</v>
      </c>
      <c r="E360" s="7">
        <v>1</v>
      </c>
      <c r="F360" s="7">
        <v>1295667.66666666</v>
      </c>
      <c r="G360" s="7">
        <v>20.3052642897567</v>
      </c>
      <c r="H360" s="7">
        <v>0.20650159451748201</v>
      </c>
    </row>
    <row r="361" spans="1:8" x14ac:dyDescent="0.2">
      <c r="A361" s="3" t="s">
        <v>130</v>
      </c>
      <c r="B361" s="3" t="s">
        <v>7</v>
      </c>
      <c r="C361" s="3" t="s">
        <v>8</v>
      </c>
      <c r="D361" s="3">
        <v>6137034.3333333302</v>
      </c>
      <c r="E361" s="3">
        <v>1315426</v>
      </c>
      <c r="F361" s="3">
        <v>4.6654348730626598</v>
      </c>
      <c r="G361" s="3">
        <v>2.2220115633857098</v>
      </c>
      <c r="H361" s="3">
        <v>1.0856069645257401E-2</v>
      </c>
    </row>
    <row r="362" spans="1:8" x14ac:dyDescent="0.2">
      <c r="A362" s="3" t="s">
        <v>130</v>
      </c>
      <c r="B362" s="3" t="s">
        <v>7</v>
      </c>
      <c r="C362" s="3" t="s">
        <v>17</v>
      </c>
      <c r="D362" s="3">
        <v>1044411</v>
      </c>
      <c r="E362" s="3">
        <v>486801</v>
      </c>
      <c r="F362" s="3">
        <v>2.1454577948689502</v>
      </c>
      <c r="G362" s="3">
        <v>1.1012855208802099</v>
      </c>
      <c r="H362" s="3">
        <v>0.370784773191152</v>
      </c>
    </row>
    <row r="363" spans="1:8" x14ac:dyDescent="0.2">
      <c r="A363" s="5" t="s">
        <v>130</v>
      </c>
      <c r="B363" s="5" t="s">
        <v>9</v>
      </c>
      <c r="C363" s="5" t="s">
        <v>19</v>
      </c>
      <c r="D363" s="5">
        <v>7565867.6666666605</v>
      </c>
      <c r="E363" s="5">
        <v>1550751</v>
      </c>
      <c r="F363" s="5">
        <v>4.8788410690476196</v>
      </c>
      <c r="G363" s="5">
        <v>2.2865384874386798</v>
      </c>
      <c r="H363" s="5">
        <v>7.9612985417494203E-2</v>
      </c>
    </row>
    <row r="364" spans="1:8" x14ac:dyDescent="0.2">
      <c r="A364" s="5" t="s">
        <v>130</v>
      </c>
      <c r="B364" s="5" t="s">
        <v>9</v>
      </c>
      <c r="C364" s="5" t="s">
        <v>8</v>
      </c>
      <c r="D364" s="5">
        <v>4358901</v>
      </c>
      <c r="E364" s="5">
        <v>1315426</v>
      </c>
      <c r="F364" s="5">
        <v>3.31368013099938</v>
      </c>
      <c r="G364" s="5">
        <v>1.7284343461643199</v>
      </c>
      <c r="H364" s="5">
        <v>0.301082537204859</v>
      </c>
    </row>
    <row r="365" spans="1:8" x14ac:dyDescent="0.2">
      <c r="A365" s="5" t="s">
        <v>130</v>
      </c>
      <c r="B365" s="5" t="s">
        <v>9</v>
      </c>
      <c r="C365" s="5" t="s">
        <v>22</v>
      </c>
      <c r="D365" s="5">
        <v>484784.33333333302</v>
      </c>
      <c r="E365" s="5">
        <v>1</v>
      </c>
      <c r="F365" s="5">
        <v>484784.33333333302</v>
      </c>
      <c r="G365" s="5">
        <v>18.886983550748599</v>
      </c>
      <c r="H365" s="5">
        <v>0.282283836513463</v>
      </c>
    </row>
    <row r="366" spans="1:8" x14ac:dyDescent="0.2">
      <c r="A366" s="5" t="s">
        <v>130</v>
      </c>
      <c r="B366" s="5" t="s">
        <v>9</v>
      </c>
      <c r="C366" s="5" t="s">
        <v>17</v>
      </c>
      <c r="D366" s="5">
        <v>1127484.33333333</v>
      </c>
      <c r="E366" s="5">
        <v>486801</v>
      </c>
      <c r="F366" s="5">
        <v>2.31610932050947</v>
      </c>
      <c r="G366" s="5">
        <v>1.2117033502333301</v>
      </c>
      <c r="H366" s="5">
        <v>0.322526891845271</v>
      </c>
    </row>
    <row r="367" spans="1:8" x14ac:dyDescent="0.2">
      <c r="A367" s="6" t="s">
        <v>130</v>
      </c>
      <c r="B367" s="6" t="s">
        <v>10</v>
      </c>
      <c r="C367" s="6" t="s">
        <v>19</v>
      </c>
      <c r="D367" s="6">
        <v>5426767.6666666605</v>
      </c>
      <c r="E367" s="6">
        <v>1550751</v>
      </c>
      <c r="F367" s="6">
        <v>3.49944489261439</v>
      </c>
      <c r="G367" s="6">
        <v>1.80712608943263</v>
      </c>
      <c r="H367" s="6">
        <v>0.45382429615896602</v>
      </c>
    </row>
    <row r="368" spans="1:8" x14ac:dyDescent="0.2">
      <c r="A368" s="6" t="s">
        <v>130</v>
      </c>
      <c r="B368" s="6" t="s">
        <v>10</v>
      </c>
      <c r="C368" s="6" t="s">
        <v>22</v>
      </c>
      <c r="D368" s="6">
        <v>3109587.66666666</v>
      </c>
      <c r="E368" s="6">
        <v>1</v>
      </c>
      <c r="F368" s="6">
        <v>3109587.66666666</v>
      </c>
      <c r="G368" s="6">
        <v>21.568291860067902</v>
      </c>
      <c r="H368" s="6">
        <v>0.36547492562735301</v>
      </c>
    </row>
    <row r="369" spans="1:8" x14ac:dyDescent="0.2">
      <c r="A369" s="7" t="s">
        <v>131</v>
      </c>
      <c r="B369" s="7" t="s">
        <v>16</v>
      </c>
      <c r="C369" s="7" t="s">
        <v>8</v>
      </c>
      <c r="D369" s="7">
        <v>7476167.6666666605</v>
      </c>
      <c r="E369" s="7">
        <v>3286251</v>
      </c>
      <c r="F369" s="7">
        <v>2.27498376315949</v>
      </c>
      <c r="G369" s="7">
        <v>1.1858562486551301</v>
      </c>
      <c r="H369" s="7">
        <v>0.200445280689974</v>
      </c>
    </row>
    <row r="370" spans="1:8" x14ac:dyDescent="0.2">
      <c r="A370" s="7" t="s">
        <v>131</v>
      </c>
      <c r="B370" s="7" t="s">
        <v>16</v>
      </c>
      <c r="C370" s="7" t="s">
        <v>22</v>
      </c>
      <c r="D370" s="7">
        <v>1711901</v>
      </c>
      <c r="E370" s="7">
        <v>793598.5</v>
      </c>
      <c r="F370" s="7">
        <v>2.1571373937828699</v>
      </c>
      <c r="G370" s="7">
        <v>1.1091180684856501</v>
      </c>
      <c r="H370" s="7">
        <v>7.3555228689681104E-2</v>
      </c>
    </row>
    <row r="371" spans="1:8" x14ac:dyDescent="0.2">
      <c r="A371" s="5" t="s">
        <v>132</v>
      </c>
      <c r="B371" s="5" t="s">
        <v>9</v>
      </c>
      <c r="C371" s="5" t="s">
        <v>17</v>
      </c>
      <c r="D371" s="5">
        <v>21174667.666666601</v>
      </c>
      <c r="E371" s="5">
        <v>3233567.66666666</v>
      </c>
      <c r="F371" s="5">
        <v>6.5483916990345898</v>
      </c>
      <c r="G371" s="5">
        <v>2.7111406207358999</v>
      </c>
      <c r="H371" s="5">
        <v>5.9485908267391897E-2</v>
      </c>
    </row>
    <row r="372" spans="1:8" x14ac:dyDescent="0.2">
      <c r="A372" s="7" t="s">
        <v>133</v>
      </c>
      <c r="B372" s="7" t="s">
        <v>16</v>
      </c>
      <c r="C372" s="7" t="s">
        <v>57</v>
      </c>
      <c r="D372" s="7">
        <v>622184.33333333302</v>
      </c>
      <c r="E372" s="7">
        <v>67626</v>
      </c>
      <c r="F372" s="7">
        <v>9.2003716519287408</v>
      </c>
      <c r="G372" s="7">
        <v>3.2016921404701701</v>
      </c>
      <c r="H372" s="7">
        <v>0.325416100118116</v>
      </c>
    </row>
    <row r="373" spans="1:8" x14ac:dyDescent="0.2">
      <c r="A373" s="7" t="s">
        <v>133</v>
      </c>
      <c r="B373" s="7" t="s">
        <v>16</v>
      </c>
      <c r="C373" s="7" t="s">
        <v>20</v>
      </c>
      <c r="D373" s="7">
        <v>22795667.666666601</v>
      </c>
      <c r="E373" s="7">
        <v>4605251</v>
      </c>
      <c r="F373" s="7">
        <v>4.9499294754328602</v>
      </c>
      <c r="G373" s="7">
        <v>2.3074079704108099</v>
      </c>
      <c r="H373" s="7">
        <v>0.359438140103852</v>
      </c>
    </row>
    <row r="374" spans="1:8" x14ac:dyDescent="0.2">
      <c r="A374" s="7" t="s">
        <v>133</v>
      </c>
      <c r="B374" s="7" t="s">
        <v>16</v>
      </c>
      <c r="C374" s="7" t="s">
        <v>19</v>
      </c>
      <c r="D374" s="7">
        <v>4316434.3333333302</v>
      </c>
      <c r="E374" s="7">
        <v>589276</v>
      </c>
      <c r="F374" s="7">
        <v>7.32497901379545</v>
      </c>
      <c r="G374" s="7">
        <v>2.8728246261920001</v>
      </c>
      <c r="H374" s="7">
        <v>0.109985235976333</v>
      </c>
    </row>
    <row r="375" spans="1:8" x14ac:dyDescent="0.2">
      <c r="A375" s="7" t="s">
        <v>133</v>
      </c>
      <c r="B375" s="7" t="s">
        <v>16</v>
      </c>
      <c r="C375" s="7" t="s">
        <v>8</v>
      </c>
      <c r="D375" s="7">
        <v>3149801</v>
      </c>
      <c r="E375" s="7">
        <v>1152163.5</v>
      </c>
      <c r="F375" s="7">
        <v>2.7338142546609001</v>
      </c>
      <c r="G375" s="7">
        <v>1.45091522429622</v>
      </c>
      <c r="H375" s="7">
        <v>6.8381957282728098E-2</v>
      </c>
    </row>
    <row r="376" spans="1:8" x14ac:dyDescent="0.2">
      <c r="A376" s="7" t="s">
        <v>133</v>
      </c>
      <c r="B376" s="7" t="s">
        <v>16</v>
      </c>
      <c r="C376" s="7" t="s">
        <v>22</v>
      </c>
      <c r="D376" s="7">
        <v>1623264.33333333</v>
      </c>
      <c r="E376" s="7">
        <v>503183.5</v>
      </c>
      <c r="F376" s="7">
        <v>3.2259887960025102</v>
      </c>
      <c r="G376" s="7">
        <v>1.6897414279604801</v>
      </c>
      <c r="H376" s="7">
        <v>0.18632214527134</v>
      </c>
    </row>
    <row r="377" spans="1:8" x14ac:dyDescent="0.2">
      <c r="A377" s="7" t="s">
        <v>133</v>
      </c>
      <c r="B377" s="7" t="s">
        <v>16</v>
      </c>
      <c r="C377" s="7" t="s">
        <v>17</v>
      </c>
      <c r="D377" s="7">
        <v>3744701</v>
      </c>
      <c r="E377" s="7">
        <v>1101934.33333333</v>
      </c>
      <c r="F377" s="7">
        <v>3.3982977812047399</v>
      </c>
      <c r="G377" s="7">
        <v>1.7648122764904299</v>
      </c>
      <c r="H377" s="7">
        <v>3.6092109865873502E-2</v>
      </c>
    </row>
    <row r="378" spans="1:8" x14ac:dyDescent="0.2">
      <c r="A378" s="3" t="s">
        <v>133</v>
      </c>
      <c r="B378" s="3" t="s">
        <v>7</v>
      </c>
      <c r="C378" s="3" t="s">
        <v>57</v>
      </c>
      <c r="D378" s="3">
        <v>773884.33333333302</v>
      </c>
      <c r="E378" s="3">
        <v>67626</v>
      </c>
      <c r="F378" s="3">
        <v>11.443591715218</v>
      </c>
      <c r="G378" s="3">
        <v>3.51646802606568</v>
      </c>
      <c r="H378" s="3">
        <v>8.9627105465670098E-2</v>
      </c>
    </row>
    <row r="379" spans="1:8" x14ac:dyDescent="0.2">
      <c r="A379" s="3" t="s">
        <v>133</v>
      </c>
      <c r="B379" s="3" t="s">
        <v>7</v>
      </c>
      <c r="C379" s="3" t="s">
        <v>19</v>
      </c>
      <c r="D379" s="3">
        <v>1960234.33333333</v>
      </c>
      <c r="E379" s="3">
        <v>589276</v>
      </c>
      <c r="F379" s="3">
        <v>3.3265130996906902</v>
      </c>
      <c r="G379" s="3">
        <v>1.7340107150131701</v>
      </c>
      <c r="H379" s="3">
        <v>0.36528664502431402</v>
      </c>
    </row>
    <row r="380" spans="1:8" x14ac:dyDescent="0.2">
      <c r="A380" s="5" t="s">
        <v>133</v>
      </c>
      <c r="B380" s="5" t="s">
        <v>9</v>
      </c>
      <c r="C380" s="5" t="s">
        <v>57</v>
      </c>
      <c r="D380" s="5">
        <v>782671</v>
      </c>
      <c r="E380" s="5">
        <v>67626</v>
      </c>
      <c r="F380" s="5">
        <v>11.5735220181586</v>
      </c>
      <c r="G380" s="5">
        <v>3.5327560626089798</v>
      </c>
      <c r="H380" s="5">
        <v>0.24742053237415401</v>
      </c>
    </row>
    <row r="381" spans="1:8" x14ac:dyDescent="0.2">
      <c r="A381" s="5" t="s">
        <v>133</v>
      </c>
      <c r="B381" s="5" t="s">
        <v>9</v>
      </c>
      <c r="C381" s="5" t="s">
        <v>20</v>
      </c>
      <c r="D381" s="5">
        <v>15170334.3333333</v>
      </c>
      <c r="E381" s="5">
        <v>4605251</v>
      </c>
      <c r="F381" s="5">
        <v>3.2941384374778502</v>
      </c>
      <c r="G381" s="5">
        <v>1.71990118617112</v>
      </c>
      <c r="H381" s="5">
        <v>0.10370680940121001</v>
      </c>
    </row>
    <row r="382" spans="1:8" x14ac:dyDescent="0.2">
      <c r="A382" s="5" t="s">
        <v>133</v>
      </c>
      <c r="B382" s="5" t="s">
        <v>9</v>
      </c>
      <c r="C382" s="5" t="s">
        <v>19</v>
      </c>
      <c r="D382" s="5">
        <v>4750801</v>
      </c>
      <c r="E382" s="5">
        <v>589276</v>
      </c>
      <c r="F382" s="5">
        <v>8.0620982358012192</v>
      </c>
      <c r="G382" s="5">
        <v>3.0111553623802298</v>
      </c>
      <c r="H382" s="5">
        <v>1.5161516363275999E-2</v>
      </c>
    </row>
    <row r="383" spans="1:8" x14ac:dyDescent="0.2">
      <c r="A383" s="5" t="s">
        <v>133</v>
      </c>
      <c r="B383" s="5" t="s">
        <v>9</v>
      </c>
      <c r="C383" s="5" t="s">
        <v>8</v>
      </c>
      <c r="D383" s="5">
        <v>3354834.3333333302</v>
      </c>
      <c r="E383" s="5">
        <v>1152163.5</v>
      </c>
      <c r="F383" s="5">
        <v>2.9117693220912901</v>
      </c>
      <c r="G383" s="5">
        <v>1.5418960660252199</v>
      </c>
      <c r="H383" s="5">
        <v>1.09782435930296E-2</v>
      </c>
    </row>
    <row r="384" spans="1:8" x14ac:dyDescent="0.2">
      <c r="A384" s="6" t="s">
        <v>133</v>
      </c>
      <c r="B384" s="6" t="s">
        <v>10</v>
      </c>
      <c r="C384" s="6" t="s">
        <v>57</v>
      </c>
      <c r="D384" s="6">
        <v>306707.66666666599</v>
      </c>
      <c r="E384" s="6">
        <v>67626</v>
      </c>
      <c r="F384" s="6">
        <v>4.5353512948668602</v>
      </c>
      <c r="G384" s="6">
        <v>2.1812143019630001</v>
      </c>
      <c r="H384" s="6">
        <v>3.5405644530804102E-2</v>
      </c>
    </row>
    <row r="385" spans="1:8" x14ac:dyDescent="0.2">
      <c r="A385" s="6" t="s">
        <v>133</v>
      </c>
      <c r="B385" s="6" t="s">
        <v>10</v>
      </c>
      <c r="C385" s="6" t="s">
        <v>19</v>
      </c>
      <c r="D385" s="6">
        <v>1810301</v>
      </c>
      <c r="E385" s="6">
        <v>589276</v>
      </c>
      <c r="F385" s="6">
        <v>3.0720765821109199</v>
      </c>
      <c r="G385" s="6">
        <v>1.6192141806601501</v>
      </c>
      <c r="H385" s="6">
        <v>0.39817041012638299</v>
      </c>
    </row>
    <row r="386" spans="1:8" x14ac:dyDescent="0.2">
      <c r="A386" s="6" t="s">
        <v>133</v>
      </c>
      <c r="B386" s="6" t="s">
        <v>10</v>
      </c>
      <c r="C386" s="6" t="s">
        <v>8</v>
      </c>
      <c r="D386" s="6">
        <v>3311407.66666666</v>
      </c>
      <c r="E386" s="6">
        <v>1152163.5</v>
      </c>
      <c r="F386" s="6">
        <v>2.87407791226389</v>
      </c>
      <c r="G386" s="6">
        <v>1.5230991717859099</v>
      </c>
      <c r="H386" s="6">
        <v>0.469456389483077</v>
      </c>
    </row>
    <row r="387" spans="1:8" x14ac:dyDescent="0.2">
      <c r="A387" s="6" t="s">
        <v>133</v>
      </c>
      <c r="B387" s="6" t="s">
        <v>10</v>
      </c>
      <c r="C387" s="6" t="s">
        <v>22</v>
      </c>
      <c r="D387" s="6">
        <v>1985367.66666666</v>
      </c>
      <c r="E387" s="6">
        <v>503183.5</v>
      </c>
      <c r="F387" s="6">
        <v>3.9456136114691098</v>
      </c>
      <c r="G387" s="6">
        <v>1.98024968183157</v>
      </c>
      <c r="H387" s="6">
        <v>0.135333003079148</v>
      </c>
    </row>
    <row r="388" spans="1:8" x14ac:dyDescent="0.2">
      <c r="A388" s="3" t="s">
        <v>134</v>
      </c>
      <c r="B388" s="3" t="s">
        <v>7</v>
      </c>
      <c r="C388" s="3" t="s">
        <v>8</v>
      </c>
      <c r="D388" s="3">
        <v>3971034.3333333302</v>
      </c>
      <c r="E388" s="3">
        <v>1096026</v>
      </c>
      <c r="F388" s="3">
        <v>3.6231205585755499</v>
      </c>
      <c r="G388" s="3">
        <v>1.85723281196435</v>
      </c>
      <c r="H388" s="3">
        <v>2.8991522038578799E-2</v>
      </c>
    </row>
    <row r="389" spans="1:8" x14ac:dyDescent="0.2">
      <c r="A389" s="5" t="s">
        <v>134</v>
      </c>
      <c r="B389" s="5" t="s">
        <v>9</v>
      </c>
      <c r="C389" s="5" t="s">
        <v>19</v>
      </c>
      <c r="D389" s="5">
        <v>1596454.33333333</v>
      </c>
      <c r="E389" s="5">
        <v>331026</v>
      </c>
      <c r="F389" s="5">
        <v>4.8227460481452598</v>
      </c>
      <c r="G389" s="5">
        <v>2.26985484395271</v>
      </c>
      <c r="H389" s="5">
        <v>5.1738307946548802E-2</v>
      </c>
    </row>
    <row r="390" spans="1:8" x14ac:dyDescent="0.2">
      <c r="A390" s="5" t="s">
        <v>134</v>
      </c>
      <c r="B390" s="5" t="s">
        <v>9</v>
      </c>
      <c r="C390" s="5" t="s">
        <v>8</v>
      </c>
      <c r="D390" s="5">
        <v>2350101</v>
      </c>
      <c r="E390" s="5">
        <v>1096026</v>
      </c>
      <c r="F390" s="5">
        <v>2.14420187112349</v>
      </c>
      <c r="G390" s="5">
        <v>1.10044073823908</v>
      </c>
      <c r="H390" s="5">
        <v>0.214562344249531</v>
      </c>
    </row>
    <row r="391" spans="1:8" x14ac:dyDescent="0.2">
      <c r="A391" s="6" t="s">
        <v>134</v>
      </c>
      <c r="B391" s="6" t="s">
        <v>10</v>
      </c>
      <c r="C391" s="6" t="s">
        <v>19</v>
      </c>
      <c r="D391" s="6">
        <v>890361</v>
      </c>
      <c r="E391" s="6">
        <v>331026</v>
      </c>
      <c r="F391" s="6">
        <v>2.6897011110909701</v>
      </c>
      <c r="G391" s="6">
        <v>1.42744586441592</v>
      </c>
      <c r="H391" s="6">
        <v>0.43622975833919497</v>
      </c>
    </row>
    <row r="392" spans="1:8" x14ac:dyDescent="0.2">
      <c r="A392" s="3" t="s">
        <v>135</v>
      </c>
      <c r="B392" s="3" t="s">
        <v>7</v>
      </c>
      <c r="C392" s="3" t="s">
        <v>17</v>
      </c>
      <c r="D392" s="3">
        <v>797987.66666666605</v>
      </c>
      <c r="E392" s="3">
        <v>1</v>
      </c>
      <c r="F392" s="3">
        <v>797987.66666666605</v>
      </c>
      <c r="G392" s="3">
        <v>19.606006923420299</v>
      </c>
      <c r="H392" s="3">
        <v>0.225622275243031</v>
      </c>
    </row>
    <row r="393" spans="1:8" x14ac:dyDescent="0.2">
      <c r="A393" s="5" t="s">
        <v>135</v>
      </c>
      <c r="B393" s="5" t="s">
        <v>9</v>
      </c>
      <c r="C393" s="5" t="s">
        <v>17</v>
      </c>
      <c r="D393" s="5">
        <v>828534.33333333302</v>
      </c>
      <c r="E393" s="5">
        <v>1</v>
      </c>
      <c r="F393" s="5">
        <v>828534.33333333302</v>
      </c>
      <c r="G393" s="5">
        <v>19.660201956438002</v>
      </c>
      <c r="H393" s="5">
        <v>0.19216689867362999</v>
      </c>
    </row>
    <row r="394" spans="1:8" x14ac:dyDescent="0.2">
      <c r="A394" s="6" t="s">
        <v>135</v>
      </c>
      <c r="B394" s="6" t="s">
        <v>10</v>
      </c>
      <c r="C394" s="6" t="s">
        <v>17</v>
      </c>
      <c r="D394" s="6">
        <v>1055867.66666666</v>
      </c>
      <c r="E394" s="6">
        <v>1</v>
      </c>
      <c r="F394" s="6">
        <v>1055867.66666666</v>
      </c>
      <c r="G394" s="6">
        <v>20.0099976004152</v>
      </c>
      <c r="H394" s="6">
        <v>0.194037185973989</v>
      </c>
    </row>
    <row r="395" spans="1:8" x14ac:dyDescent="0.2">
      <c r="A395" s="3" t="s">
        <v>136</v>
      </c>
      <c r="B395" s="3" t="s">
        <v>7</v>
      </c>
      <c r="C395" s="3" t="s">
        <v>12</v>
      </c>
      <c r="D395" s="3">
        <v>449717.66666666599</v>
      </c>
      <c r="E395" s="3">
        <v>194118.5</v>
      </c>
      <c r="F395" s="3">
        <v>2.3167171942224201</v>
      </c>
      <c r="G395" s="3">
        <v>1.2120819426081599</v>
      </c>
      <c r="H395" s="3">
        <v>0.11667662585205001</v>
      </c>
    </row>
    <row r="396" spans="1:8" x14ac:dyDescent="0.2">
      <c r="A396" s="5" t="s">
        <v>136</v>
      </c>
      <c r="B396" s="5" t="s">
        <v>9</v>
      </c>
      <c r="C396" s="5" t="s">
        <v>12</v>
      </c>
      <c r="D396" s="5">
        <v>403231</v>
      </c>
      <c r="E396" s="5">
        <v>194118.5</v>
      </c>
      <c r="F396" s="5">
        <v>2.0772414787874398</v>
      </c>
      <c r="G396" s="5">
        <v>1.0546689388589101</v>
      </c>
      <c r="H396" s="5">
        <v>0.19906036413817699</v>
      </c>
    </row>
    <row r="397" spans="1:8" x14ac:dyDescent="0.2">
      <c r="A397" s="7" t="s">
        <v>137</v>
      </c>
      <c r="B397" s="7" t="s">
        <v>16</v>
      </c>
      <c r="C397" s="7" t="s">
        <v>17</v>
      </c>
      <c r="D397" s="7">
        <v>2544301</v>
      </c>
      <c r="E397" s="7">
        <v>1</v>
      </c>
      <c r="F397" s="7">
        <v>2544301</v>
      </c>
      <c r="G397" s="7">
        <v>21.2788379260783</v>
      </c>
      <c r="H397" s="7">
        <v>6.3333378681124694E-2</v>
      </c>
    </row>
    <row r="398" spans="1:8" x14ac:dyDescent="0.2">
      <c r="A398" s="5" t="s">
        <v>137</v>
      </c>
      <c r="B398" s="5" t="s">
        <v>9</v>
      </c>
      <c r="C398" s="5" t="s">
        <v>17</v>
      </c>
      <c r="D398" s="5">
        <v>583607.66666666605</v>
      </c>
      <c r="E398" s="5">
        <v>1</v>
      </c>
      <c r="F398" s="5">
        <v>583607.66666666605</v>
      </c>
      <c r="G398" s="5">
        <v>19.154639310038899</v>
      </c>
      <c r="H398" s="5">
        <v>0.21839839725770799</v>
      </c>
    </row>
    <row r="399" spans="1:8" x14ac:dyDescent="0.2">
      <c r="A399" s="7" t="s">
        <v>138</v>
      </c>
      <c r="B399" s="7" t="s">
        <v>16</v>
      </c>
      <c r="C399" s="7" t="s">
        <v>57</v>
      </c>
      <c r="D399" s="7">
        <v>191812.11111111101</v>
      </c>
      <c r="E399" s="7">
        <v>90056</v>
      </c>
      <c r="F399" s="7">
        <v>2.1299203952108798</v>
      </c>
      <c r="G399" s="7">
        <v>1.09079951139918</v>
      </c>
      <c r="H399" s="7">
        <v>0.38648339349098898</v>
      </c>
    </row>
    <row r="400" spans="1:8" x14ac:dyDescent="0.2">
      <c r="A400" s="5" t="s">
        <v>138</v>
      </c>
      <c r="B400" s="5" t="s">
        <v>9</v>
      </c>
      <c r="C400" s="5" t="s">
        <v>57</v>
      </c>
      <c r="D400" s="5">
        <v>314212.11111111101</v>
      </c>
      <c r="E400" s="5">
        <v>90056</v>
      </c>
      <c r="F400" s="5">
        <v>3.4890746991995099</v>
      </c>
      <c r="G400" s="5">
        <v>1.80284448518234</v>
      </c>
      <c r="H400" s="5">
        <v>0.32151839024607898</v>
      </c>
    </row>
    <row r="401" spans="1:8" x14ac:dyDescent="0.2">
      <c r="A401" s="5" t="s">
        <v>138</v>
      </c>
      <c r="B401" s="5" t="s">
        <v>9</v>
      </c>
      <c r="C401" s="5" t="s">
        <v>20</v>
      </c>
      <c r="D401" s="5">
        <v>13781223.2222222</v>
      </c>
      <c r="E401" s="5">
        <v>5894251</v>
      </c>
      <c r="F401" s="5">
        <v>2.3380787859597798</v>
      </c>
      <c r="G401" s="5">
        <v>1.2253235450100199</v>
      </c>
      <c r="H401" s="5">
        <v>0.38173282046673102</v>
      </c>
    </row>
    <row r="402" spans="1:8" x14ac:dyDescent="0.2">
      <c r="A402" s="7" t="s">
        <v>139</v>
      </c>
      <c r="B402" s="7" t="s">
        <v>16</v>
      </c>
      <c r="C402" s="7" t="s">
        <v>19</v>
      </c>
      <c r="D402" s="7">
        <v>3204701</v>
      </c>
      <c r="E402" s="7">
        <v>1418301</v>
      </c>
      <c r="F402" s="7">
        <v>2.2595351762425602</v>
      </c>
      <c r="G402" s="7">
        <v>1.17602601693176</v>
      </c>
      <c r="H402" s="7">
        <v>0.339306400176274</v>
      </c>
    </row>
    <row r="403" spans="1:8" x14ac:dyDescent="0.2">
      <c r="A403" s="3" t="s">
        <v>139</v>
      </c>
      <c r="B403" s="3" t="s">
        <v>7</v>
      </c>
      <c r="C403" s="3" t="s">
        <v>20</v>
      </c>
      <c r="D403" s="3">
        <v>14538567.666666601</v>
      </c>
      <c r="E403" s="3">
        <v>1</v>
      </c>
      <c r="F403" s="3">
        <v>14538567.666666601</v>
      </c>
      <c r="G403" s="3">
        <v>23.793381806785</v>
      </c>
      <c r="H403" s="3">
        <v>0.20225654045310201</v>
      </c>
    </row>
    <row r="404" spans="1:8" x14ac:dyDescent="0.2">
      <c r="A404" s="3" t="s">
        <v>139</v>
      </c>
      <c r="B404" s="3" t="s">
        <v>7</v>
      </c>
      <c r="C404" s="3" t="s">
        <v>19</v>
      </c>
      <c r="D404" s="3">
        <v>4605967.6666666605</v>
      </c>
      <c r="E404" s="3">
        <v>1418301</v>
      </c>
      <c r="F404" s="3">
        <v>3.2475247966874901</v>
      </c>
      <c r="G404" s="3">
        <v>1.6993405415073299</v>
      </c>
      <c r="H404" s="3">
        <v>0.122844891826745</v>
      </c>
    </row>
    <row r="405" spans="1:8" x14ac:dyDescent="0.2">
      <c r="A405" s="3" t="s">
        <v>139</v>
      </c>
      <c r="B405" s="3" t="s">
        <v>7</v>
      </c>
      <c r="C405" s="3" t="s">
        <v>8</v>
      </c>
      <c r="D405" s="3">
        <v>4862767.6666666605</v>
      </c>
      <c r="E405" s="3">
        <v>961001</v>
      </c>
      <c r="F405" s="3">
        <v>5.0601067706138299</v>
      </c>
      <c r="G405" s="3">
        <v>2.3391678267792502</v>
      </c>
      <c r="H405" s="3">
        <v>6.9631091240695497E-2</v>
      </c>
    </row>
    <row r="406" spans="1:8" x14ac:dyDescent="0.2">
      <c r="A406" s="3" t="s">
        <v>139</v>
      </c>
      <c r="B406" s="3" t="s">
        <v>7</v>
      </c>
      <c r="C406" s="3" t="s">
        <v>17</v>
      </c>
      <c r="D406" s="3">
        <v>24437601</v>
      </c>
      <c r="E406" s="3">
        <v>3807721</v>
      </c>
      <c r="F406" s="3">
        <v>6.4179074569801697</v>
      </c>
      <c r="G406" s="3">
        <v>2.6821029868278301</v>
      </c>
      <c r="H406" s="3">
        <v>0.26509152492515897</v>
      </c>
    </row>
    <row r="407" spans="1:8" x14ac:dyDescent="0.2">
      <c r="A407" s="5" t="s">
        <v>139</v>
      </c>
      <c r="B407" s="5" t="s">
        <v>9</v>
      </c>
      <c r="C407" s="5" t="s">
        <v>20</v>
      </c>
      <c r="D407" s="5">
        <v>11714001</v>
      </c>
      <c r="E407" s="5">
        <v>1</v>
      </c>
      <c r="F407" s="5">
        <v>11714001</v>
      </c>
      <c r="G407" s="5">
        <v>23.481730586931398</v>
      </c>
      <c r="H407" s="5">
        <v>4.24780802772632E-2</v>
      </c>
    </row>
    <row r="408" spans="1:8" x14ac:dyDescent="0.2">
      <c r="A408" s="5" t="s">
        <v>139</v>
      </c>
      <c r="B408" s="5" t="s">
        <v>9</v>
      </c>
      <c r="C408" s="5" t="s">
        <v>19</v>
      </c>
      <c r="D408" s="5">
        <v>4535834.3333333302</v>
      </c>
      <c r="E408" s="5">
        <v>1418301</v>
      </c>
      <c r="F408" s="5">
        <v>3.1980759608385898</v>
      </c>
      <c r="G408" s="5">
        <v>1.6772042061802299</v>
      </c>
      <c r="H408" s="5">
        <v>0.12131696274860899</v>
      </c>
    </row>
    <row r="409" spans="1:8" x14ac:dyDescent="0.2">
      <c r="A409" s="6" t="s">
        <v>139</v>
      </c>
      <c r="B409" s="6" t="s">
        <v>10</v>
      </c>
      <c r="C409" s="6" t="s">
        <v>20</v>
      </c>
      <c r="D409" s="6">
        <v>6855101</v>
      </c>
      <c r="E409" s="6">
        <v>1</v>
      </c>
      <c r="F409" s="6">
        <v>6855101</v>
      </c>
      <c r="G409" s="6">
        <v>22.708746491510301</v>
      </c>
      <c r="H409" s="6">
        <v>0.23704704222697801</v>
      </c>
    </row>
    <row r="410" spans="1:8" x14ac:dyDescent="0.2">
      <c r="A410" s="6" t="s">
        <v>139</v>
      </c>
      <c r="B410" s="6" t="s">
        <v>10</v>
      </c>
      <c r="C410" s="6" t="s">
        <v>19</v>
      </c>
      <c r="D410" s="6">
        <v>3854267.66666666</v>
      </c>
      <c r="E410" s="6">
        <v>1418301</v>
      </c>
      <c r="F410" s="6">
        <v>2.7175244653050799</v>
      </c>
      <c r="G410" s="6">
        <v>1.4422930235931299</v>
      </c>
      <c r="H410" s="6">
        <v>0.185683352755975</v>
      </c>
    </row>
    <row r="411" spans="1:8" x14ac:dyDescent="0.2">
      <c r="A411" s="6" t="s">
        <v>139</v>
      </c>
      <c r="B411" s="6" t="s">
        <v>10</v>
      </c>
      <c r="C411" s="6" t="s">
        <v>17</v>
      </c>
      <c r="D411" s="6">
        <v>16550534.3333333</v>
      </c>
      <c r="E411" s="6">
        <v>3807721</v>
      </c>
      <c r="F411" s="6">
        <v>4.3465722234725996</v>
      </c>
      <c r="G411" s="6">
        <v>2.1198781169081999</v>
      </c>
      <c r="H411" s="6">
        <v>0.281787757244572</v>
      </c>
    </row>
    <row r="412" spans="1:8" x14ac:dyDescent="0.2">
      <c r="A412" s="5" t="s">
        <v>140</v>
      </c>
      <c r="B412" s="5" t="s">
        <v>9</v>
      </c>
      <c r="C412" s="5" t="s">
        <v>19</v>
      </c>
      <c r="D412" s="5">
        <v>767201</v>
      </c>
      <c r="E412" s="5">
        <v>1</v>
      </c>
      <c r="F412" s="5">
        <v>767201</v>
      </c>
      <c r="G412" s="5">
        <v>19.549245075259599</v>
      </c>
      <c r="H412" s="5">
        <v>0.33998486927082799</v>
      </c>
    </row>
    <row r="413" spans="1:8" x14ac:dyDescent="0.2">
      <c r="A413" s="3" t="s">
        <v>141</v>
      </c>
      <c r="B413" s="3" t="s">
        <v>7</v>
      </c>
      <c r="C413" s="3" t="s">
        <v>8</v>
      </c>
      <c r="D413" s="3">
        <v>180767.66666666599</v>
      </c>
      <c r="E413" s="3">
        <v>1</v>
      </c>
      <c r="F413" s="3">
        <v>180767.66666666599</v>
      </c>
      <c r="G413" s="3">
        <v>17.463777125025999</v>
      </c>
      <c r="H413" s="3">
        <v>0.20289337813637001</v>
      </c>
    </row>
    <row r="414" spans="1:8" x14ac:dyDescent="0.2">
      <c r="A414" s="5" t="s">
        <v>141</v>
      </c>
      <c r="B414" s="5" t="s">
        <v>9</v>
      </c>
      <c r="C414" s="5" t="s">
        <v>8</v>
      </c>
      <c r="D414" s="5">
        <v>109107.666666666</v>
      </c>
      <c r="E414" s="5">
        <v>1</v>
      </c>
      <c r="F414" s="5">
        <v>109107.666666666</v>
      </c>
      <c r="G414" s="5">
        <v>16.735392953489399</v>
      </c>
      <c r="H414" s="5">
        <v>0.23490414924085301</v>
      </c>
    </row>
    <row r="415" spans="1:8" x14ac:dyDescent="0.2">
      <c r="A415" s="6" t="s">
        <v>141</v>
      </c>
      <c r="B415" s="6" t="s">
        <v>10</v>
      </c>
      <c r="C415" s="6" t="s">
        <v>19</v>
      </c>
      <c r="D415" s="6">
        <v>71250.666666666599</v>
      </c>
      <c r="E415" s="6">
        <v>1</v>
      </c>
      <c r="F415" s="6">
        <v>71250.666666666599</v>
      </c>
      <c r="G415" s="6">
        <v>16.120615892551999</v>
      </c>
      <c r="H415" s="6">
        <v>0.187501559396544</v>
      </c>
    </row>
    <row r="416" spans="1:8" x14ac:dyDescent="0.2">
      <c r="A416" s="7" t="s">
        <v>142</v>
      </c>
      <c r="B416" s="7" t="s">
        <v>16</v>
      </c>
      <c r="C416" s="7" t="s">
        <v>19</v>
      </c>
      <c r="D416" s="7">
        <v>1559491</v>
      </c>
      <c r="E416" s="7">
        <v>41548.5</v>
      </c>
      <c r="F416" s="7">
        <v>37.534231079340998</v>
      </c>
      <c r="G416" s="7">
        <v>5.2301350233515702</v>
      </c>
      <c r="H416" s="7">
        <v>0.38153070584751198</v>
      </c>
    </row>
    <row r="417" spans="1:8" x14ac:dyDescent="0.2">
      <c r="A417" s="7" t="s">
        <v>142</v>
      </c>
      <c r="B417" s="7" t="s">
        <v>16</v>
      </c>
      <c r="C417" s="7" t="s">
        <v>8</v>
      </c>
      <c r="D417" s="7">
        <v>655471</v>
      </c>
      <c r="E417" s="7">
        <v>275888.5</v>
      </c>
      <c r="F417" s="7">
        <v>2.3758547384178699</v>
      </c>
      <c r="G417" s="7">
        <v>1.24844663135306</v>
      </c>
      <c r="H417" s="7">
        <v>0.108423912273638</v>
      </c>
    </row>
    <row r="418" spans="1:8" x14ac:dyDescent="0.2">
      <c r="A418" s="7" t="s">
        <v>142</v>
      </c>
      <c r="B418" s="7" t="s">
        <v>16</v>
      </c>
      <c r="C418" s="7" t="s">
        <v>17</v>
      </c>
      <c r="D418" s="7">
        <v>2937174.3333333302</v>
      </c>
      <c r="E418" s="7">
        <v>994814.33333333302</v>
      </c>
      <c r="F418" s="7">
        <v>2.9524849360500398</v>
      </c>
      <c r="G418" s="7">
        <v>1.56192969882943</v>
      </c>
      <c r="H418" s="7">
        <v>0.23995201169929201</v>
      </c>
    </row>
    <row r="419" spans="1:8" x14ac:dyDescent="0.2">
      <c r="A419" s="3" t="s">
        <v>142</v>
      </c>
      <c r="B419" s="3" t="s">
        <v>7</v>
      </c>
      <c r="C419" s="3" t="s">
        <v>19</v>
      </c>
      <c r="D419" s="3">
        <v>431507.66666666599</v>
      </c>
      <c r="E419" s="3">
        <v>41548.5</v>
      </c>
      <c r="F419" s="3">
        <v>10.3856376684276</v>
      </c>
      <c r="G419" s="3">
        <v>3.37651789391396</v>
      </c>
      <c r="H419" s="3">
        <v>0.23562872096040899</v>
      </c>
    </row>
    <row r="420" spans="1:8" x14ac:dyDescent="0.2">
      <c r="A420" s="3" t="s">
        <v>142</v>
      </c>
      <c r="B420" s="3" t="s">
        <v>7</v>
      </c>
      <c r="C420" s="3" t="s">
        <v>12</v>
      </c>
      <c r="D420" s="3">
        <v>825434.33333333302</v>
      </c>
      <c r="E420" s="3">
        <v>293946</v>
      </c>
      <c r="F420" s="3">
        <v>2.8081155495680599</v>
      </c>
      <c r="G420" s="3">
        <v>1.48960230151106</v>
      </c>
      <c r="H420" s="3">
        <v>0.45556627395325</v>
      </c>
    </row>
    <row r="421" spans="1:8" x14ac:dyDescent="0.2">
      <c r="A421" s="5" t="s">
        <v>142</v>
      </c>
      <c r="B421" s="5" t="s">
        <v>9</v>
      </c>
      <c r="C421" s="5" t="s">
        <v>20</v>
      </c>
      <c r="D421" s="5">
        <v>3783934.3333333302</v>
      </c>
      <c r="E421" s="5">
        <v>1739451</v>
      </c>
      <c r="F421" s="5">
        <v>2.1753612682008998</v>
      </c>
      <c r="G421" s="5">
        <v>1.1212550131732899</v>
      </c>
      <c r="H421" s="5">
        <v>0.51161137169391802</v>
      </c>
    </row>
    <row r="422" spans="1:8" x14ac:dyDescent="0.2">
      <c r="A422" s="5" t="s">
        <v>142</v>
      </c>
      <c r="B422" s="5" t="s">
        <v>9</v>
      </c>
      <c r="C422" s="5" t="s">
        <v>19</v>
      </c>
      <c r="D422" s="5">
        <v>641324.33333333302</v>
      </c>
      <c r="E422" s="5">
        <v>41548.5</v>
      </c>
      <c r="F422" s="5">
        <v>15.4355592460217</v>
      </c>
      <c r="G422" s="5">
        <v>3.9481858490970199</v>
      </c>
      <c r="H422" s="5">
        <v>0.34666818129496801</v>
      </c>
    </row>
    <row r="423" spans="1:8" x14ac:dyDescent="0.2">
      <c r="A423" s="3" t="s">
        <v>143</v>
      </c>
      <c r="B423" s="3" t="s">
        <v>7</v>
      </c>
      <c r="C423" s="3" t="s">
        <v>17</v>
      </c>
      <c r="D423" s="3">
        <v>2133134.3333333302</v>
      </c>
      <c r="E423" s="3">
        <v>387494.33333333302</v>
      </c>
      <c r="F423" s="3">
        <v>5.5049432980955402</v>
      </c>
      <c r="G423" s="3">
        <v>2.4607277038481898</v>
      </c>
      <c r="H423" s="3">
        <v>6.8780263233235699E-3</v>
      </c>
    </row>
    <row r="424" spans="1:8" x14ac:dyDescent="0.2">
      <c r="A424" s="5" t="s">
        <v>143</v>
      </c>
      <c r="B424" s="5" t="s">
        <v>9</v>
      </c>
      <c r="C424" s="5" t="s">
        <v>17</v>
      </c>
      <c r="D424" s="5">
        <v>898917.66666666605</v>
      </c>
      <c r="E424" s="5">
        <v>387494.33333333302</v>
      </c>
      <c r="F424" s="5">
        <v>2.3198214511524</v>
      </c>
      <c r="G424" s="5">
        <v>1.2140137702452101</v>
      </c>
      <c r="H424" s="5">
        <v>0.158129616016698</v>
      </c>
    </row>
    <row r="425" spans="1:8" x14ac:dyDescent="0.2">
      <c r="A425" s="6" t="s">
        <v>143</v>
      </c>
      <c r="B425" s="6" t="s">
        <v>10</v>
      </c>
      <c r="C425" s="6" t="s">
        <v>17</v>
      </c>
      <c r="D425" s="6">
        <v>2626234.3333333302</v>
      </c>
      <c r="E425" s="6">
        <v>387494.33333333302</v>
      </c>
      <c r="F425" s="6">
        <v>6.7774780362379499</v>
      </c>
      <c r="G425" s="6">
        <v>2.7607485327310899</v>
      </c>
      <c r="H425" s="6">
        <v>2.0643850528908301E-2</v>
      </c>
    </row>
    <row r="426" spans="1:8" x14ac:dyDescent="0.2">
      <c r="A426" s="7" t="s">
        <v>144</v>
      </c>
      <c r="B426" s="7" t="s">
        <v>16</v>
      </c>
      <c r="C426" s="7" t="s">
        <v>8</v>
      </c>
      <c r="D426" s="7">
        <v>3913267.66666666</v>
      </c>
      <c r="E426" s="7">
        <v>1404726</v>
      </c>
      <c r="F426" s="7">
        <v>2.78578716893306</v>
      </c>
      <c r="G426" s="7">
        <v>1.47808504183949</v>
      </c>
      <c r="H426" s="7">
        <v>9.6324481603187004E-2</v>
      </c>
    </row>
    <row r="427" spans="1:8" x14ac:dyDescent="0.2">
      <c r="A427" s="3" t="s">
        <v>144</v>
      </c>
      <c r="B427" s="3" t="s">
        <v>7</v>
      </c>
      <c r="C427" s="3" t="s">
        <v>20</v>
      </c>
      <c r="D427" s="3">
        <v>11786434.3333333</v>
      </c>
      <c r="E427" s="3">
        <v>4066501</v>
      </c>
      <c r="F427" s="3">
        <v>2.8984215996340099</v>
      </c>
      <c r="G427" s="3">
        <v>1.53526746220413</v>
      </c>
      <c r="H427" s="3">
        <v>0.50716190295580899</v>
      </c>
    </row>
    <row r="428" spans="1:8" x14ac:dyDescent="0.2">
      <c r="A428" s="3" t="s">
        <v>144</v>
      </c>
      <c r="B428" s="3" t="s">
        <v>7</v>
      </c>
      <c r="C428" s="3" t="s">
        <v>19</v>
      </c>
      <c r="D428" s="3">
        <v>2725351</v>
      </c>
      <c r="E428" s="3">
        <v>1177918.5</v>
      </c>
      <c r="F428" s="3">
        <v>2.3137008205576102</v>
      </c>
      <c r="G428" s="3">
        <v>1.2102023248590299</v>
      </c>
      <c r="H428" s="3">
        <v>0.31372889743499599</v>
      </c>
    </row>
    <row r="429" spans="1:8" x14ac:dyDescent="0.2">
      <c r="A429" s="5" t="s">
        <v>144</v>
      </c>
      <c r="B429" s="5" t="s">
        <v>9</v>
      </c>
      <c r="C429" s="5" t="s">
        <v>19</v>
      </c>
      <c r="D429" s="5">
        <v>3182734.3333333302</v>
      </c>
      <c r="E429" s="5">
        <v>1177918.5</v>
      </c>
      <c r="F429" s="5">
        <v>2.70199876590216</v>
      </c>
      <c r="G429" s="5">
        <v>1.4340270157342001</v>
      </c>
      <c r="H429" s="5">
        <v>0.14083675176590801</v>
      </c>
    </row>
    <row r="430" spans="1:8" x14ac:dyDescent="0.2">
      <c r="A430" s="6" t="s">
        <v>145</v>
      </c>
      <c r="B430" s="6" t="s">
        <v>10</v>
      </c>
      <c r="C430" s="6" t="s">
        <v>17</v>
      </c>
      <c r="D430" s="6">
        <v>593751</v>
      </c>
      <c r="E430" s="6">
        <v>1</v>
      </c>
      <c r="F430" s="6">
        <v>593751</v>
      </c>
      <c r="G430" s="6">
        <v>19.1794985125678</v>
      </c>
      <c r="H430" s="6">
        <v>0.20666465332054801</v>
      </c>
    </row>
    <row r="431" spans="1:8" x14ac:dyDescent="0.2">
      <c r="A431" s="5" t="s">
        <v>146</v>
      </c>
      <c r="B431" s="5" t="s">
        <v>9</v>
      </c>
      <c r="C431" s="5" t="s">
        <v>19</v>
      </c>
      <c r="D431" s="5">
        <v>417964.33333333302</v>
      </c>
      <c r="E431" s="5">
        <v>159068.5</v>
      </c>
      <c r="F431" s="5">
        <v>2.62757449358819</v>
      </c>
      <c r="G431" s="5">
        <v>1.39373166618813</v>
      </c>
      <c r="H431" s="5">
        <v>0.39664450627719899</v>
      </c>
    </row>
    <row r="432" spans="1:8" x14ac:dyDescent="0.2">
      <c r="A432" s="7" t="s">
        <v>147</v>
      </c>
      <c r="B432" s="7" t="s">
        <v>16</v>
      </c>
      <c r="C432" s="7" t="s">
        <v>8</v>
      </c>
      <c r="D432" s="7">
        <v>454362.11111111101</v>
      </c>
      <c r="E432" s="7">
        <v>84826</v>
      </c>
      <c r="F432" s="7">
        <v>5.3564014701991196</v>
      </c>
      <c r="G432" s="7">
        <v>2.4212640968382599</v>
      </c>
      <c r="H432" s="7">
        <v>0.19210371201936999</v>
      </c>
    </row>
    <row r="433" spans="1:8" x14ac:dyDescent="0.2">
      <c r="A433" s="3" t="s">
        <v>147</v>
      </c>
      <c r="B433" s="3" t="s">
        <v>7</v>
      </c>
      <c r="C433" s="3" t="s">
        <v>19</v>
      </c>
      <c r="D433" s="3">
        <v>240601</v>
      </c>
      <c r="E433" s="3">
        <v>93484.333333333299</v>
      </c>
      <c r="F433" s="3">
        <v>2.5737039717884902</v>
      </c>
      <c r="G433" s="3">
        <v>1.36384612387986</v>
      </c>
      <c r="H433" s="3">
        <v>0.44003903932114202</v>
      </c>
    </row>
    <row r="434" spans="1:8" x14ac:dyDescent="0.2">
      <c r="A434" s="3" t="s">
        <v>147</v>
      </c>
      <c r="B434" s="3" t="s">
        <v>7</v>
      </c>
      <c r="C434" s="3" t="s">
        <v>8</v>
      </c>
      <c r="D434" s="3">
        <v>403772.11111111101</v>
      </c>
      <c r="E434" s="3">
        <v>84826</v>
      </c>
      <c r="F434" s="3">
        <v>4.7600041391921204</v>
      </c>
      <c r="G434" s="3">
        <v>2.2509628280687899</v>
      </c>
      <c r="H434" s="3">
        <v>0.186793735882546</v>
      </c>
    </row>
    <row r="435" spans="1:8" x14ac:dyDescent="0.2">
      <c r="A435" s="3" t="s">
        <v>147</v>
      </c>
      <c r="B435" s="3" t="s">
        <v>7</v>
      </c>
      <c r="C435" s="3" t="s">
        <v>17</v>
      </c>
      <c r="D435" s="3">
        <v>225764.33333333299</v>
      </c>
      <c r="E435" s="3">
        <v>1</v>
      </c>
      <c r="F435" s="3">
        <v>225764.33333333299</v>
      </c>
      <c r="G435" s="3">
        <v>17.784458058920201</v>
      </c>
      <c r="H435" s="3">
        <v>0.18325167328276601</v>
      </c>
    </row>
    <row r="436" spans="1:8" x14ac:dyDescent="0.2">
      <c r="A436" s="5" t="s">
        <v>147</v>
      </c>
      <c r="B436" s="5" t="s">
        <v>9</v>
      </c>
      <c r="C436" s="5" t="s">
        <v>19</v>
      </c>
      <c r="D436" s="5">
        <v>395645.44444444397</v>
      </c>
      <c r="E436" s="5">
        <v>93484.333333333299</v>
      </c>
      <c r="F436" s="5">
        <v>4.2322112201806803</v>
      </c>
      <c r="G436" s="5">
        <v>2.0814116309261701</v>
      </c>
      <c r="H436" s="5">
        <v>0.34549009507123501</v>
      </c>
    </row>
    <row r="437" spans="1:8" x14ac:dyDescent="0.2">
      <c r="A437" s="6" t="s">
        <v>147</v>
      </c>
      <c r="B437" s="6" t="s">
        <v>10</v>
      </c>
      <c r="C437" s="6" t="s">
        <v>19</v>
      </c>
      <c r="D437" s="6">
        <v>336979.888888888</v>
      </c>
      <c r="E437" s="6">
        <v>93484.333333333299</v>
      </c>
      <c r="F437" s="6">
        <v>3.6046669733134098</v>
      </c>
      <c r="G437" s="6">
        <v>1.8498659784279099</v>
      </c>
      <c r="H437" s="6">
        <v>0.40308234872820797</v>
      </c>
    </row>
    <row r="438" spans="1:8" x14ac:dyDescent="0.2">
      <c r="A438" s="6" t="s">
        <v>147</v>
      </c>
      <c r="B438" s="6" t="s">
        <v>10</v>
      </c>
      <c r="C438" s="6" t="s">
        <v>17</v>
      </c>
      <c r="D438" s="6">
        <v>232804.33333333299</v>
      </c>
      <c r="E438" s="6">
        <v>1</v>
      </c>
      <c r="F438" s="6">
        <v>232804.33333333299</v>
      </c>
      <c r="G438" s="6">
        <v>17.8287583867222</v>
      </c>
      <c r="H438" s="6">
        <v>0.12853590067249299</v>
      </c>
    </row>
    <row r="439" spans="1:8" x14ac:dyDescent="0.2">
      <c r="A439" s="3" t="s">
        <v>148</v>
      </c>
      <c r="B439" s="3" t="s">
        <v>7</v>
      </c>
      <c r="C439" s="3" t="s">
        <v>8</v>
      </c>
      <c r="D439" s="3">
        <v>685781</v>
      </c>
      <c r="E439" s="3">
        <v>73967.25</v>
      </c>
      <c r="F439" s="3">
        <v>9.2714140379694996</v>
      </c>
      <c r="G439" s="3">
        <v>3.2127893895509301</v>
      </c>
      <c r="H439" s="3">
        <v>0.15023106664069</v>
      </c>
    </row>
    <row r="440" spans="1:8" x14ac:dyDescent="0.2">
      <c r="A440" s="3" t="s">
        <v>148</v>
      </c>
      <c r="B440" s="3" t="s">
        <v>7</v>
      </c>
      <c r="C440" s="3" t="s">
        <v>17</v>
      </c>
      <c r="D440" s="3">
        <v>911286</v>
      </c>
      <c r="E440" s="3">
        <v>253819.5</v>
      </c>
      <c r="F440" s="3">
        <v>3.5902915260647799</v>
      </c>
      <c r="G440" s="3">
        <v>1.84410099338875</v>
      </c>
      <c r="H440" s="3">
        <v>0.220676935122183</v>
      </c>
    </row>
    <row r="441" spans="1:8" x14ac:dyDescent="0.2">
      <c r="A441" s="5" t="s">
        <v>148</v>
      </c>
      <c r="B441" s="5" t="s">
        <v>9</v>
      </c>
      <c r="C441" s="5" t="s">
        <v>20</v>
      </c>
      <c r="D441" s="5">
        <v>2784234.3333333302</v>
      </c>
      <c r="E441" s="5">
        <v>1</v>
      </c>
      <c r="F441" s="5">
        <v>2784234.3333333302</v>
      </c>
      <c r="G441" s="5">
        <v>21.408849209142499</v>
      </c>
      <c r="H441" s="5">
        <v>0.18658783500378801</v>
      </c>
    </row>
    <row r="442" spans="1:8" x14ac:dyDescent="0.2">
      <c r="A442" s="5" t="s">
        <v>148</v>
      </c>
      <c r="B442" s="5" t="s">
        <v>9</v>
      </c>
      <c r="C442" s="5" t="s">
        <v>8</v>
      </c>
      <c r="D442" s="5">
        <v>181602.66666666599</v>
      </c>
      <c r="E442" s="5">
        <v>73967.25</v>
      </c>
      <c r="F442" s="5">
        <v>2.4551766716576102</v>
      </c>
      <c r="G442" s="5">
        <v>1.29582684293244</v>
      </c>
      <c r="H442" s="5">
        <v>0.45301545666541798</v>
      </c>
    </row>
    <row r="443" spans="1:8" x14ac:dyDescent="0.2">
      <c r="A443" s="5" t="s">
        <v>148</v>
      </c>
      <c r="B443" s="5" t="s">
        <v>9</v>
      </c>
      <c r="C443" s="5" t="s">
        <v>17</v>
      </c>
      <c r="D443" s="5">
        <v>1038301</v>
      </c>
      <c r="E443" s="5">
        <v>253819.5</v>
      </c>
      <c r="F443" s="5">
        <v>4.0907061908167002</v>
      </c>
      <c r="G443" s="5">
        <v>2.0323499214172198</v>
      </c>
      <c r="H443" s="5">
        <v>0.17537275581741699</v>
      </c>
    </row>
    <row r="444" spans="1:8" x14ac:dyDescent="0.2">
      <c r="A444" s="6" t="s">
        <v>148</v>
      </c>
      <c r="B444" s="6" t="s">
        <v>10</v>
      </c>
      <c r="C444" s="6" t="s">
        <v>20</v>
      </c>
      <c r="D444" s="6">
        <v>1940184.33333333</v>
      </c>
      <c r="E444" s="6">
        <v>1</v>
      </c>
      <c r="F444" s="6">
        <v>1940184.33333333</v>
      </c>
      <c r="G444" s="6">
        <v>20.887762296041899</v>
      </c>
      <c r="H444" s="6">
        <v>0.183335199262915</v>
      </c>
    </row>
    <row r="445" spans="1:8" x14ac:dyDescent="0.2">
      <c r="A445" s="6" t="s">
        <v>148</v>
      </c>
      <c r="B445" s="6" t="s">
        <v>10</v>
      </c>
      <c r="C445" s="6" t="s">
        <v>17</v>
      </c>
      <c r="D445" s="6">
        <v>3767867.66666666</v>
      </c>
      <c r="E445" s="6">
        <v>253819.5</v>
      </c>
      <c r="F445" s="6">
        <v>14.844673741247799</v>
      </c>
      <c r="G445" s="6">
        <v>3.8918734807645601</v>
      </c>
      <c r="H445" s="6">
        <v>0.130446429298362</v>
      </c>
    </row>
    <row r="446" spans="1:8" x14ac:dyDescent="0.2">
      <c r="A446" s="3" t="s">
        <v>149</v>
      </c>
      <c r="B446" s="3" t="s">
        <v>7</v>
      </c>
      <c r="C446" s="3" t="s">
        <v>19</v>
      </c>
      <c r="D446" s="3">
        <v>1228141</v>
      </c>
      <c r="E446" s="3">
        <v>184383.5</v>
      </c>
      <c r="F446" s="3">
        <v>6.66079665479828</v>
      </c>
      <c r="G446" s="3">
        <v>2.7356947390370898</v>
      </c>
      <c r="H446" s="3">
        <v>0.36297674725072498</v>
      </c>
    </row>
    <row r="447" spans="1:8" x14ac:dyDescent="0.2">
      <c r="A447" s="5" t="s">
        <v>149</v>
      </c>
      <c r="B447" s="5" t="s">
        <v>9</v>
      </c>
      <c r="C447" s="5" t="s">
        <v>19</v>
      </c>
      <c r="D447" s="5">
        <v>1274267.66666666</v>
      </c>
      <c r="E447" s="5">
        <v>184383.5</v>
      </c>
      <c r="F447" s="5">
        <v>6.9109636527491096</v>
      </c>
      <c r="G447" s="5">
        <v>2.7888868915267402</v>
      </c>
      <c r="H447" s="5">
        <v>0.30817863672033202</v>
      </c>
    </row>
    <row r="448" spans="1:8" x14ac:dyDescent="0.2">
      <c r="A448" s="6" t="s">
        <v>149</v>
      </c>
      <c r="B448" s="6" t="s">
        <v>10</v>
      </c>
      <c r="C448" s="6" t="s">
        <v>57</v>
      </c>
      <c r="D448" s="6">
        <v>2576127.66666666</v>
      </c>
      <c r="E448" s="6">
        <v>1</v>
      </c>
      <c r="F448" s="6">
        <v>2576127.66666666</v>
      </c>
      <c r="G448" s="6">
        <v>21.2967726610309</v>
      </c>
      <c r="H448" s="6">
        <v>0.37281793947589398</v>
      </c>
    </row>
    <row r="449" spans="1:8" x14ac:dyDescent="0.2">
      <c r="A449" s="5" t="s">
        <v>150</v>
      </c>
      <c r="B449" s="5" t="s">
        <v>9</v>
      </c>
      <c r="C449" s="5" t="s">
        <v>12</v>
      </c>
      <c r="D449" s="5">
        <v>137521</v>
      </c>
      <c r="E449" s="5">
        <v>1</v>
      </c>
      <c r="F449" s="5">
        <v>137521</v>
      </c>
      <c r="G449" s="5">
        <v>17.069292415128899</v>
      </c>
      <c r="H449" s="5">
        <v>0.19365177747943699</v>
      </c>
    </row>
    <row r="450" spans="1:8" x14ac:dyDescent="0.2">
      <c r="A450" s="3" t="s">
        <v>151</v>
      </c>
      <c r="B450" s="3" t="s">
        <v>7</v>
      </c>
      <c r="C450" s="3" t="s">
        <v>8</v>
      </c>
      <c r="D450" s="3">
        <v>453744.33333333302</v>
      </c>
      <c r="E450" s="3">
        <v>100706</v>
      </c>
      <c r="F450" s="3">
        <v>4.5056335603969302</v>
      </c>
      <c r="G450" s="3">
        <v>2.1717299851012299</v>
      </c>
      <c r="H450" s="3">
        <v>0.289096162628316</v>
      </c>
    </row>
    <row r="451" spans="1:8" x14ac:dyDescent="0.2">
      <c r="A451" s="5" t="s">
        <v>151</v>
      </c>
      <c r="B451" s="5" t="s">
        <v>9</v>
      </c>
      <c r="C451" s="5" t="s">
        <v>8</v>
      </c>
      <c r="D451" s="5">
        <v>230087.66666666599</v>
      </c>
      <c r="E451" s="5">
        <v>100706</v>
      </c>
      <c r="F451" s="5">
        <v>2.28474635738353</v>
      </c>
      <c r="G451" s="5">
        <v>1.19203401243603</v>
      </c>
      <c r="H451" s="5">
        <v>0.44028618514603701</v>
      </c>
    </row>
    <row r="452" spans="1:8" x14ac:dyDescent="0.2">
      <c r="A452" s="7" t="s">
        <v>152</v>
      </c>
      <c r="B452" s="7" t="s">
        <v>16</v>
      </c>
      <c r="C452" s="7" t="s">
        <v>17</v>
      </c>
      <c r="D452" s="7">
        <v>3679967.66666666</v>
      </c>
      <c r="E452" s="7">
        <v>593067.66666666605</v>
      </c>
      <c r="F452" s="7">
        <v>6.2049709898195902</v>
      </c>
      <c r="G452" s="7">
        <v>2.6334244653207799</v>
      </c>
      <c r="H452" s="7">
        <v>0.38345222068259899</v>
      </c>
    </row>
    <row r="453" spans="1:8" x14ac:dyDescent="0.2">
      <c r="A453" s="7" t="s">
        <v>153</v>
      </c>
      <c r="B453" s="7" t="s">
        <v>16</v>
      </c>
      <c r="C453" s="7" t="s">
        <v>17</v>
      </c>
      <c r="D453" s="7">
        <v>1058984.33333333</v>
      </c>
      <c r="E453" s="7">
        <v>341401</v>
      </c>
      <c r="F453" s="7">
        <v>3.1018782409346501</v>
      </c>
      <c r="G453" s="7">
        <v>1.6331420568938699</v>
      </c>
      <c r="H453" s="7">
        <v>0.42093306142381298</v>
      </c>
    </row>
    <row r="454" spans="1:8" x14ac:dyDescent="0.2">
      <c r="A454" s="3" t="s">
        <v>153</v>
      </c>
      <c r="B454" s="3" t="s">
        <v>7</v>
      </c>
      <c r="C454" s="3" t="s">
        <v>8</v>
      </c>
      <c r="D454" s="3">
        <v>535047.66666666605</v>
      </c>
      <c r="E454" s="3">
        <v>58716</v>
      </c>
      <c r="F454" s="3">
        <v>9.1124679246996791</v>
      </c>
      <c r="G454" s="3">
        <v>3.1878418312548602</v>
      </c>
      <c r="H454" s="3">
        <v>0.40345125324945902</v>
      </c>
    </row>
    <row r="455" spans="1:8" x14ac:dyDescent="0.2">
      <c r="A455" s="3" t="s">
        <v>153</v>
      </c>
      <c r="B455" s="3" t="s">
        <v>7</v>
      </c>
      <c r="C455" s="3" t="s">
        <v>17</v>
      </c>
      <c r="D455" s="3">
        <v>1145867.66666666</v>
      </c>
      <c r="E455" s="3">
        <v>341401</v>
      </c>
      <c r="F455" s="3">
        <v>3.3563688057933798</v>
      </c>
      <c r="G455" s="3">
        <v>1.7469012512530899</v>
      </c>
      <c r="H455" s="3">
        <v>0.34842944762602701</v>
      </c>
    </row>
    <row r="456" spans="1:8" x14ac:dyDescent="0.2">
      <c r="A456" s="5" t="s">
        <v>153</v>
      </c>
      <c r="B456" s="5" t="s">
        <v>9</v>
      </c>
      <c r="C456" s="5" t="s">
        <v>19</v>
      </c>
      <c r="D456" s="5">
        <v>1042391</v>
      </c>
      <c r="E456" s="5">
        <v>159533.5</v>
      </c>
      <c r="F456" s="5">
        <v>6.5339944275026802</v>
      </c>
      <c r="G456" s="5">
        <v>2.7079652243784098</v>
      </c>
      <c r="H456" s="5">
        <v>8.9773507557504795E-2</v>
      </c>
    </row>
    <row r="457" spans="1:8" x14ac:dyDescent="0.2">
      <c r="A457" s="6" t="s">
        <v>153</v>
      </c>
      <c r="B457" s="6" t="s">
        <v>10</v>
      </c>
      <c r="C457" s="6" t="s">
        <v>17</v>
      </c>
      <c r="D457" s="6">
        <v>1719667.66666666</v>
      </c>
      <c r="E457" s="6">
        <v>341401</v>
      </c>
      <c r="F457" s="6">
        <v>5.0370903033871199</v>
      </c>
      <c r="G457" s="6">
        <v>2.3325905954155801</v>
      </c>
      <c r="H457" s="6">
        <v>0.25320061192200599</v>
      </c>
    </row>
    <row r="458" spans="1:8" x14ac:dyDescent="0.2">
      <c r="A458" s="3" t="s">
        <v>154</v>
      </c>
      <c r="B458" s="3" t="s">
        <v>7</v>
      </c>
      <c r="C458" s="3" t="s">
        <v>12</v>
      </c>
      <c r="D458" s="3">
        <v>317591</v>
      </c>
      <c r="E458" s="3">
        <v>1</v>
      </c>
      <c r="F458" s="3">
        <v>317591</v>
      </c>
      <c r="G458" s="3">
        <v>18.276810503922199</v>
      </c>
      <c r="H458" s="3">
        <v>0.270877867457752</v>
      </c>
    </row>
    <row r="459" spans="1:8" x14ac:dyDescent="0.2">
      <c r="A459" s="5" t="s">
        <v>154</v>
      </c>
      <c r="B459" s="5" t="s">
        <v>9</v>
      </c>
      <c r="C459" s="5" t="s">
        <v>12</v>
      </c>
      <c r="D459" s="5">
        <v>421997.66666666599</v>
      </c>
      <c r="E459" s="5">
        <v>1</v>
      </c>
      <c r="F459" s="5">
        <v>421997.66666666599</v>
      </c>
      <c r="G459" s="5">
        <v>18.6868754963604</v>
      </c>
      <c r="H459" s="5">
        <v>4.8884879219748899E-2</v>
      </c>
    </row>
    <row r="460" spans="1:8" x14ac:dyDescent="0.2">
      <c r="A460" s="6" t="s">
        <v>154</v>
      </c>
      <c r="B460" s="6" t="s">
        <v>10</v>
      </c>
      <c r="C460" s="6" t="s">
        <v>12</v>
      </c>
      <c r="D460" s="6">
        <v>348264.33333333302</v>
      </c>
      <c r="E460" s="6">
        <v>1</v>
      </c>
      <c r="F460" s="6">
        <v>348264.33333333302</v>
      </c>
      <c r="G460" s="6">
        <v>18.409823204731701</v>
      </c>
      <c r="H460" s="6">
        <v>2.5108881165394098E-3</v>
      </c>
    </row>
    <row r="461" spans="1:8" x14ac:dyDescent="0.2">
      <c r="A461" s="5" t="s">
        <v>155</v>
      </c>
      <c r="B461" s="5" t="s">
        <v>9</v>
      </c>
      <c r="C461" s="5" t="s">
        <v>20</v>
      </c>
      <c r="D461" s="5">
        <v>2549234.3333333302</v>
      </c>
      <c r="E461" s="5">
        <v>1</v>
      </c>
      <c r="F461" s="5">
        <v>2549234.3333333302</v>
      </c>
      <c r="G461" s="5">
        <v>21.281632565673299</v>
      </c>
      <c r="H461" s="5">
        <v>0.106270152157696</v>
      </c>
    </row>
    <row r="462" spans="1:8" x14ac:dyDescent="0.2">
      <c r="A462" s="7" t="s">
        <v>156</v>
      </c>
      <c r="B462" s="7" t="s">
        <v>16</v>
      </c>
      <c r="C462" s="7" t="s">
        <v>8</v>
      </c>
      <c r="D462" s="7">
        <v>1086614.33333333</v>
      </c>
      <c r="E462" s="7">
        <v>173783.5</v>
      </c>
      <c r="F462" s="7">
        <v>6.2526898890477698</v>
      </c>
      <c r="G462" s="7">
        <v>2.6444769665330101</v>
      </c>
      <c r="H462" s="7">
        <v>1.75725654584356E-2</v>
      </c>
    </row>
    <row r="463" spans="1:8" x14ac:dyDescent="0.2">
      <c r="A463" s="3" t="s">
        <v>156</v>
      </c>
      <c r="B463" s="3" t="s">
        <v>7</v>
      </c>
      <c r="C463" s="3" t="s">
        <v>57</v>
      </c>
      <c r="D463" s="3">
        <v>220411</v>
      </c>
      <c r="E463" s="3">
        <v>70888.5</v>
      </c>
      <c r="F463" s="3">
        <v>3.10926313859088</v>
      </c>
      <c r="G463" s="3">
        <v>1.63657271789338</v>
      </c>
      <c r="H463" s="3">
        <v>0.34780976896594401</v>
      </c>
    </row>
    <row r="464" spans="1:8" x14ac:dyDescent="0.2">
      <c r="A464" s="3" t="s">
        <v>156</v>
      </c>
      <c r="B464" s="3" t="s">
        <v>7</v>
      </c>
      <c r="C464" s="3" t="s">
        <v>19</v>
      </c>
      <c r="D464" s="3">
        <v>700767.66666666605</v>
      </c>
      <c r="E464" s="3">
        <v>294701</v>
      </c>
      <c r="F464" s="3">
        <v>2.3778937521985499</v>
      </c>
      <c r="G464" s="3">
        <v>1.24968425478051</v>
      </c>
      <c r="H464" s="3">
        <v>0.42618460576969203</v>
      </c>
    </row>
    <row r="465" spans="1:8" x14ac:dyDescent="0.2">
      <c r="A465" s="3" t="s">
        <v>156</v>
      </c>
      <c r="B465" s="3" t="s">
        <v>7</v>
      </c>
      <c r="C465" s="3" t="s">
        <v>8</v>
      </c>
      <c r="D465" s="3">
        <v>965231</v>
      </c>
      <c r="E465" s="3">
        <v>173783.5</v>
      </c>
      <c r="F465" s="3">
        <v>5.5542154462305096</v>
      </c>
      <c r="G465" s="3">
        <v>2.47358313991871</v>
      </c>
      <c r="H465" s="3">
        <v>4.3654309820844901E-2</v>
      </c>
    </row>
    <row r="466" spans="1:8" x14ac:dyDescent="0.2">
      <c r="A466" s="5" t="s">
        <v>156</v>
      </c>
      <c r="B466" s="5" t="s">
        <v>9</v>
      </c>
      <c r="C466" s="5" t="s">
        <v>19</v>
      </c>
      <c r="D466" s="5">
        <v>1006634.33333333</v>
      </c>
      <c r="E466" s="5">
        <v>294701</v>
      </c>
      <c r="F466" s="5">
        <v>3.4157818715692598</v>
      </c>
      <c r="G466" s="5">
        <v>1.77221584883045</v>
      </c>
      <c r="H466" s="5">
        <v>0.322444568177503</v>
      </c>
    </row>
    <row r="467" spans="1:8" x14ac:dyDescent="0.2">
      <c r="A467" s="5" t="s">
        <v>156</v>
      </c>
      <c r="B467" s="5" t="s">
        <v>9</v>
      </c>
      <c r="C467" s="5" t="s">
        <v>8</v>
      </c>
      <c r="D467" s="5">
        <v>901531</v>
      </c>
      <c r="E467" s="5">
        <v>173783.5</v>
      </c>
      <c r="F467" s="5">
        <v>5.18766741376482</v>
      </c>
      <c r="G467" s="5">
        <v>2.3750859900189298</v>
      </c>
      <c r="H467" s="5">
        <v>1.7693246347421102E-2</v>
      </c>
    </row>
    <row r="468" spans="1:8" x14ac:dyDescent="0.2">
      <c r="A468" s="6" t="s">
        <v>156</v>
      </c>
      <c r="B468" s="6" t="s">
        <v>10</v>
      </c>
      <c r="C468" s="6" t="s">
        <v>22</v>
      </c>
      <c r="D468" s="6">
        <v>719427.66666666605</v>
      </c>
      <c r="E468" s="6">
        <v>160563.5</v>
      </c>
      <c r="F468" s="6">
        <v>4.4806426533219899</v>
      </c>
      <c r="G468" s="6">
        <v>2.1637056711818201</v>
      </c>
      <c r="H468" s="6">
        <v>0.38229912551614398</v>
      </c>
    </row>
    <row r="469" spans="1:8" x14ac:dyDescent="0.2">
      <c r="A469" s="7" t="s">
        <v>157</v>
      </c>
      <c r="B469" s="7" t="s">
        <v>16</v>
      </c>
      <c r="C469" s="7" t="s">
        <v>22</v>
      </c>
      <c r="D469" s="7">
        <v>257449.33333333299</v>
      </c>
      <c r="E469" s="7">
        <v>1</v>
      </c>
      <c r="F469" s="7">
        <v>257449.33333333299</v>
      </c>
      <c r="G469" s="7">
        <v>17.973929008709099</v>
      </c>
      <c r="H469" s="7">
        <v>0.175291761070417</v>
      </c>
    </row>
    <row r="470" spans="1:8" x14ac:dyDescent="0.2">
      <c r="A470" s="3" t="s">
        <v>157</v>
      </c>
      <c r="B470" s="3" t="s">
        <v>7</v>
      </c>
      <c r="C470" s="3" t="s">
        <v>8</v>
      </c>
      <c r="D470" s="3">
        <v>1896234.33333333</v>
      </c>
      <c r="E470" s="3">
        <v>577359.75</v>
      </c>
      <c r="F470" s="3">
        <v>3.2843202757610501</v>
      </c>
      <c r="G470" s="3">
        <v>1.7155948206973799</v>
      </c>
      <c r="H470" s="3">
        <v>0.22040315675666799</v>
      </c>
    </row>
    <row r="471" spans="1:8" x14ac:dyDescent="0.2">
      <c r="A471" s="3" t="s">
        <v>157</v>
      </c>
      <c r="B471" s="3" t="s">
        <v>7</v>
      </c>
      <c r="C471" s="3" t="s">
        <v>22</v>
      </c>
      <c r="D471" s="3">
        <v>241046</v>
      </c>
      <c r="E471" s="3">
        <v>1</v>
      </c>
      <c r="F471" s="3">
        <v>241046</v>
      </c>
      <c r="G471" s="3">
        <v>17.878948963793199</v>
      </c>
      <c r="H471" s="3">
        <v>0.228700170838809</v>
      </c>
    </row>
    <row r="472" spans="1:8" x14ac:dyDescent="0.2">
      <c r="A472" s="6" t="s">
        <v>157</v>
      </c>
      <c r="B472" s="6" t="s">
        <v>10</v>
      </c>
      <c r="C472" s="6" t="s">
        <v>22</v>
      </c>
      <c r="D472" s="6">
        <v>174866</v>
      </c>
      <c r="E472" s="6">
        <v>1</v>
      </c>
      <c r="F472" s="6">
        <v>174866</v>
      </c>
      <c r="G472" s="6">
        <v>17.415890281136299</v>
      </c>
      <c r="H472" s="6">
        <v>0.24124500315056399</v>
      </c>
    </row>
    <row r="473" spans="1:8" x14ac:dyDescent="0.2">
      <c r="A473" s="7" t="s">
        <v>158</v>
      </c>
      <c r="B473" s="7" t="s">
        <v>16</v>
      </c>
      <c r="C473" s="7" t="s">
        <v>12</v>
      </c>
      <c r="D473" s="7">
        <v>925964.33333333302</v>
      </c>
      <c r="E473" s="7">
        <v>243288.5</v>
      </c>
      <c r="F473" s="7">
        <v>3.8060341254655801</v>
      </c>
      <c r="G473" s="7">
        <v>1.9282884970873</v>
      </c>
      <c r="H473" s="7">
        <v>1.17574168405191E-2</v>
      </c>
    </row>
    <row r="474" spans="1:8" x14ac:dyDescent="0.2">
      <c r="A474" s="3" t="s">
        <v>158</v>
      </c>
      <c r="B474" s="3" t="s">
        <v>7</v>
      </c>
      <c r="C474" s="3" t="s">
        <v>8</v>
      </c>
      <c r="D474" s="3">
        <v>13508191</v>
      </c>
      <c r="E474" s="3">
        <v>1819463.5</v>
      </c>
      <c r="F474" s="3">
        <v>7.4242714954160904</v>
      </c>
      <c r="G474" s="3">
        <v>2.8922494688071598</v>
      </c>
      <c r="H474" s="3">
        <v>0.20666435431611399</v>
      </c>
    </row>
    <row r="475" spans="1:8" x14ac:dyDescent="0.2">
      <c r="A475" s="3" t="s">
        <v>158</v>
      </c>
      <c r="B475" s="3" t="s">
        <v>7</v>
      </c>
      <c r="C475" s="3" t="s">
        <v>12</v>
      </c>
      <c r="D475" s="3">
        <v>654577.66666666605</v>
      </c>
      <c r="E475" s="3">
        <v>243288.5</v>
      </c>
      <c r="F475" s="3">
        <v>2.69054092843133</v>
      </c>
      <c r="G475" s="3">
        <v>1.42789625319514</v>
      </c>
      <c r="H475" s="3">
        <v>5.6137993128544797E-2</v>
      </c>
    </row>
    <row r="476" spans="1:8" x14ac:dyDescent="0.2">
      <c r="A476" s="5" t="s">
        <v>158</v>
      </c>
      <c r="B476" s="5" t="s">
        <v>9</v>
      </c>
      <c r="C476" s="5" t="s">
        <v>12</v>
      </c>
      <c r="D476" s="5">
        <v>643657.66666666605</v>
      </c>
      <c r="E476" s="5">
        <v>243288.5</v>
      </c>
      <c r="F476" s="5">
        <v>2.6456559461982998</v>
      </c>
      <c r="G476" s="5">
        <v>1.40362545882485</v>
      </c>
      <c r="H476" s="5">
        <v>0.20909876436248401</v>
      </c>
    </row>
    <row r="477" spans="1:8" x14ac:dyDescent="0.2">
      <c r="A477" s="6" t="s">
        <v>158</v>
      </c>
      <c r="B477" s="6" t="s">
        <v>10</v>
      </c>
      <c r="C477" s="6" t="s">
        <v>12</v>
      </c>
      <c r="D477" s="6">
        <v>494361</v>
      </c>
      <c r="E477" s="6">
        <v>243288.5</v>
      </c>
      <c r="F477" s="6">
        <v>2.0319949360532799</v>
      </c>
      <c r="G477" s="6">
        <v>1.0228968067656301</v>
      </c>
      <c r="H477" s="6">
        <v>0.18343272442781799</v>
      </c>
    </row>
    <row r="478" spans="1:8" x14ac:dyDescent="0.2">
      <c r="A478" s="5" t="s">
        <v>159</v>
      </c>
      <c r="B478" s="5" t="s">
        <v>9</v>
      </c>
      <c r="C478" s="5" t="s">
        <v>19</v>
      </c>
      <c r="D478" s="5">
        <v>231967.66666666599</v>
      </c>
      <c r="E478" s="5">
        <v>103471</v>
      </c>
      <c r="F478" s="5">
        <v>2.24186164883558</v>
      </c>
      <c r="G478" s="5">
        <v>1.1646972483942</v>
      </c>
      <c r="H478" s="5">
        <v>0.45869417069156798</v>
      </c>
    </row>
    <row r="479" spans="1:8" x14ac:dyDescent="0.2">
      <c r="A479" s="7" t="s">
        <v>160</v>
      </c>
      <c r="B479" s="7" t="s">
        <v>16</v>
      </c>
      <c r="C479" s="7" t="s">
        <v>8</v>
      </c>
      <c r="D479" s="7">
        <v>452457.66666666599</v>
      </c>
      <c r="E479" s="7">
        <v>74041</v>
      </c>
      <c r="F479" s="7">
        <v>6.1109070199844204</v>
      </c>
      <c r="G479" s="7">
        <v>2.6113865299812802</v>
      </c>
      <c r="H479" s="7">
        <v>1.59785616035075E-2</v>
      </c>
    </row>
    <row r="480" spans="1:8" x14ac:dyDescent="0.2">
      <c r="A480" s="3" t="s">
        <v>160</v>
      </c>
      <c r="B480" s="3" t="s">
        <v>7</v>
      </c>
      <c r="C480" s="3" t="s">
        <v>8</v>
      </c>
      <c r="D480" s="3">
        <v>441837.66666666599</v>
      </c>
      <c r="E480" s="3">
        <v>74041</v>
      </c>
      <c r="F480" s="3">
        <v>5.9674729766840899</v>
      </c>
      <c r="G480" s="3">
        <v>2.5771201281705398</v>
      </c>
      <c r="H480" s="3">
        <v>0.24489263078781201</v>
      </c>
    </row>
    <row r="481" spans="1:8" x14ac:dyDescent="0.2">
      <c r="A481" s="5" t="s">
        <v>160</v>
      </c>
      <c r="B481" s="5" t="s">
        <v>9</v>
      </c>
      <c r="C481" s="5" t="s">
        <v>20</v>
      </c>
      <c r="D481" s="5">
        <v>3839234.3333333302</v>
      </c>
      <c r="E481" s="5">
        <v>1252076</v>
      </c>
      <c r="F481" s="5">
        <v>3.0662949639904702</v>
      </c>
      <c r="G481" s="5">
        <v>1.6164964845433101</v>
      </c>
      <c r="H481" s="5">
        <v>0.47436788268033497</v>
      </c>
    </row>
    <row r="482" spans="1:8" x14ac:dyDescent="0.2">
      <c r="A482" s="5" t="s">
        <v>160</v>
      </c>
      <c r="B482" s="5" t="s">
        <v>9</v>
      </c>
      <c r="C482" s="5" t="s">
        <v>19</v>
      </c>
      <c r="D482" s="5">
        <v>541897.66666666605</v>
      </c>
      <c r="E482" s="5">
        <v>227383.5</v>
      </c>
      <c r="F482" s="5">
        <v>2.38318816742053</v>
      </c>
      <c r="G482" s="5">
        <v>1.2528928657065801</v>
      </c>
      <c r="H482" s="5">
        <v>0.386212943132204</v>
      </c>
    </row>
    <row r="483" spans="1:8" x14ac:dyDescent="0.2">
      <c r="A483" s="7" t="s">
        <v>161</v>
      </c>
      <c r="B483" s="7" t="s">
        <v>16</v>
      </c>
      <c r="C483" s="7" t="s">
        <v>57</v>
      </c>
      <c r="D483" s="7">
        <v>77868334.333333299</v>
      </c>
      <c r="E483" s="7">
        <v>2156701</v>
      </c>
      <c r="F483" s="7">
        <v>36.105298941917901</v>
      </c>
      <c r="G483" s="7">
        <v>5.17413868258744</v>
      </c>
      <c r="H483" s="7">
        <v>6.3379050254368505E-2</v>
      </c>
    </row>
    <row r="484" spans="1:8" x14ac:dyDescent="0.2">
      <c r="A484" s="7" t="s">
        <v>161</v>
      </c>
      <c r="B484" s="7" t="s">
        <v>16</v>
      </c>
      <c r="C484" s="7" t="s">
        <v>20</v>
      </c>
      <c r="D484" s="7">
        <v>4385116667.6666603</v>
      </c>
      <c r="E484" s="7">
        <v>20860651</v>
      </c>
      <c r="F484" s="7">
        <v>210.20996265488799</v>
      </c>
      <c r="G484" s="7">
        <v>7.7156872355362696</v>
      </c>
      <c r="H484" s="7">
        <v>0.157616100045159</v>
      </c>
    </row>
    <row r="485" spans="1:8" x14ac:dyDescent="0.2">
      <c r="A485" s="7" t="s">
        <v>161</v>
      </c>
      <c r="B485" s="7" t="s">
        <v>16</v>
      </c>
      <c r="C485" s="7" t="s">
        <v>19</v>
      </c>
      <c r="D485" s="7">
        <v>1287420001</v>
      </c>
      <c r="E485" s="7">
        <v>5614976</v>
      </c>
      <c r="F485" s="7">
        <v>229.28325980378099</v>
      </c>
      <c r="G485" s="7">
        <v>7.8409872159551401</v>
      </c>
      <c r="H485" s="7">
        <v>3.72100814369705E-2</v>
      </c>
    </row>
    <row r="486" spans="1:8" x14ac:dyDescent="0.2">
      <c r="A486" s="7" t="s">
        <v>161</v>
      </c>
      <c r="B486" s="7" t="s">
        <v>16</v>
      </c>
      <c r="C486" s="7" t="s">
        <v>8</v>
      </c>
      <c r="D486" s="7">
        <v>1460543334.3333299</v>
      </c>
      <c r="E486" s="7">
        <v>2105485.75</v>
      </c>
      <c r="F486" s="7">
        <v>693.68473965370299</v>
      </c>
      <c r="G486" s="7">
        <v>9.4381363369081406</v>
      </c>
      <c r="H486" s="7">
        <v>3.6038619941849197E-2</v>
      </c>
    </row>
    <row r="487" spans="1:8" x14ac:dyDescent="0.2">
      <c r="A487" s="7" t="s">
        <v>161</v>
      </c>
      <c r="B487" s="7" t="s">
        <v>16</v>
      </c>
      <c r="C487" s="7" t="s">
        <v>22</v>
      </c>
      <c r="D487" s="7">
        <v>416790001</v>
      </c>
      <c r="E487" s="7">
        <v>537413.5</v>
      </c>
      <c r="F487" s="7">
        <v>775.54806680516901</v>
      </c>
      <c r="G487" s="7">
        <v>9.5990723889502796</v>
      </c>
      <c r="H487" s="7">
        <v>0.131549908310481</v>
      </c>
    </row>
    <row r="488" spans="1:8" x14ac:dyDescent="0.2">
      <c r="A488" s="7" t="s">
        <v>161</v>
      </c>
      <c r="B488" s="7" t="s">
        <v>16</v>
      </c>
      <c r="C488" s="7" t="s">
        <v>12</v>
      </c>
      <c r="D488" s="7">
        <v>289810001</v>
      </c>
      <c r="E488" s="7">
        <v>185553.5</v>
      </c>
      <c r="F488" s="7">
        <v>1561.8676069165999</v>
      </c>
      <c r="G488" s="7">
        <v>10.609056452008801</v>
      </c>
      <c r="H488" s="7">
        <v>5.4934484438618099E-2</v>
      </c>
    </row>
    <row r="489" spans="1:8" x14ac:dyDescent="0.2">
      <c r="A489" s="7" t="s">
        <v>161</v>
      </c>
      <c r="B489" s="7" t="s">
        <v>16</v>
      </c>
      <c r="C489" s="7" t="s">
        <v>17</v>
      </c>
      <c r="D489" s="7">
        <v>1191393334.3333299</v>
      </c>
      <c r="E489" s="7">
        <v>253699667.666666</v>
      </c>
      <c r="F489" s="7">
        <v>4.6960776310463697</v>
      </c>
      <c r="G489" s="7">
        <v>2.2314562578942798</v>
      </c>
      <c r="H489" s="7">
        <v>3.9586019360275303E-2</v>
      </c>
    </row>
    <row r="490" spans="1:8" x14ac:dyDescent="0.2">
      <c r="A490" s="3" t="s">
        <v>161</v>
      </c>
      <c r="B490" s="3" t="s">
        <v>7</v>
      </c>
      <c r="C490" s="3" t="s">
        <v>57</v>
      </c>
      <c r="D490" s="3">
        <v>181346667.666666</v>
      </c>
      <c r="E490" s="3">
        <v>2156701</v>
      </c>
      <c r="F490" s="3">
        <v>84.085215181273</v>
      </c>
      <c r="G490" s="3">
        <v>6.3937802466188103</v>
      </c>
      <c r="H490" s="3">
        <v>8.2732687479601195E-3</v>
      </c>
    </row>
    <row r="491" spans="1:8" x14ac:dyDescent="0.2">
      <c r="A491" s="3" t="s">
        <v>161</v>
      </c>
      <c r="B491" s="3" t="s">
        <v>7</v>
      </c>
      <c r="C491" s="3" t="s">
        <v>20</v>
      </c>
      <c r="D491" s="3">
        <v>2097166667.6666601</v>
      </c>
      <c r="E491" s="3">
        <v>20860651</v>
      </c>
      <c r="F491" s="3">
        <v>100.53217743140701</v>
      </c>
      <c r="G491" s="3">
        <v>6.6515135298925996</v>
      </c>
      <c r="H491" s="3">
        <v>2.1723781441808799E-2</v>
      </c>
    </row>
    <row r="492" spans="1:8" x14ac:dyDescent="0.2">
      <c r="A492" s="3" t="s">
        <v>161</v>
      </c>
      <c r="B492" s="3" t="s">
        <v>7</v>
      </c>
      <c r="C492" s="3" t="s">
        <v>19</v>
      </c>
      <c r="D492" s="3">
        <v>1274000001</v>
      </c>
      <c r="E492" s="3">
        <v>5614976</v>
      </c>
      <c r="F492" s="3">
        <v>226.89322287397101</v>
      </c>
      <c r="G492" s="3">
        <v>7.8258697072374499</v>
      </c>
      <c r="H492" s="3">
        <v>8.3274572268839508E-3</v>
      </c>
    </row>
    <row r="493" spans="1:8" x14ac:dyDescent="0.2">
      <c r="A493" s="3" t="s">
        <v>161</v>
      </c>
      <c r="B493" s="3" t="s">
        <v>7</v>
      </c>
      <c r="C493" s="3" t="s">
        <v>8</v>
      </c>
      <c r="D493" s="3">
        <v>860746667.66666603</v>
      </c>
      <c r="E493" s="3">
        <v>2105485.75</v>
      </c>
      <c r="F493" s="3">
        <v>408.81144299678402</v>
      </c>
      <c r="G493" s="3">
        <v>8.6752917689359297</v>
      </c>
      <c r="H493" s="3">
        <v>8.1600421981510504E-2</v>
      </c>
    </row>
    <row r="494" spans="1:8" x14ac:dyDescent="0.2">
      <c r="A494" s="3" t="s">
        <v>161</v>
      </c>
      <c r="B494" s="3" t="s">
        <v>7</v>
      </c>
      <c r="C494" s="3" t="s">
        <v>22</v>
      </c>
      <c r="D494" s="3">
        <v>14358234.3333333</v>
      </c>
      <c r="E494" s="3">
        <v>537413.5</v>
      </c>
      <c r="F494" s="3">
        <v>26.717293728820199</v>
      </c>
      <c r="G494" s="3">
        <v>4.7397019753885496</v>
      </c>
      <c r="H494" s="3">
        <v>0.179683664816325</v>
      </c>
    </row>
    <row r="495" spans="1:8" x14ac:dyDescent="0.2">
      <c r="A495" s="3" t="s">
        <v>161</v>
      </c>
      <c r="B495" s="3" t="s">
        <v>7</v>
      </c>
      <c r="C495" s="3" t="s">
        <v>12</v>
      </c>
      <c r="D495" s="3">
        <v>22801801</v>
      </c>
      <c r="E495" s="3">
        <v>185553.5</v>
      </c>
      <c r="F495" s="3">
        <v>122.88531878945901</v>
      </c>
      <c r="G495" s="3">
        <v>6.9411687558122503</v>
      </c>
      <c r="H495" s="3">
        <v>7.5128853642393995E-2</v>
      </c>
    </row>
    <row r="496" spans="1:8" x14ac:dyDescent="0.2">
      <c r="A496" s="3" t="s">
        <v>161</v>
      </c>
      <c r="B496" s="3" t="s">
        <v>7</v>
      </c>
      <c r="C496" s="3" t="s">
        <v>17</v>
      </c>
      <c r="D496" s="3">
        <v>1046976667.66666</v>
      </c>
      <c r="E496" s="3">
        <v>253699667.666666</v>
      </c>
      <c r="F496" s="3">
        <v>4.12683499862632</v>
      </c>
      <c r="G496" s="3">
        <v>2.045035756876</v>
      </c>
      <c r="H496" s="3">
        <v>5.0840105416059898E-2</v>
      </c>
    </row>
    <row r="497" spans="1:8" x14ac:dyDescent="0.2">
      <c r="A497" s="5" t="s">
        <v>161</v>
      </c>
      <c r="B497" s="5" t="s">
        <v>9</v>
      </c>
      <c r="C497" s="5" t="s">
        <v>57</v>
      </c>
      <c r="D497" s="5">
        <v>153339001</v>
      </c>
      <c r="E497" s="5">
        <v>2156701</v>
      </c>
      <c r="F497" s="5">
        <v>71.098868596063994</v>
      </c>
      <c r="G497" s="5">
        <v>6.1517546971534998</v>
      </c>
      <c r="H497" s="5">
        <v>5.9795646447351997E-2</v>
      </c>
    </row>
    <row r="498" spans="1:8" x14ac:dyDescent="0.2">
      <c r="A498" s="5" t="s">
        <v>161</v>
      </c>
      <c r="B498" s="5" t="s">
        <v>9</v>
      </c>
      <c r="C498" s="5" t="s">
        <v>20</v>
      </c>
      <c r="D498" s="5">
        <v>7208000000.9999905</v>
      </c>
      <c r="E498" s="5">
        <v>20860651</v>
      </c>
      <c r="F498" s="5">
        <v>345.53092331586299</v>
      </c>
      <c r="G498" s="5">
        <v>8.4326710202668895</v>
      </c>
      <c r="H498" s="5">
        <v>2.5832950449140302E-2</v>
      </c>
    </row>
    <row r="499" spans="1:8" x14ac:dyDescent="0.2">
      <c r="A499" s="5" t="s">
        <v>161</v>
      </c>
      <c r="B499" s="5" t="s">
        <v>9</v>
      </c>
      <c r="C499" s="5" t="s">
        <v>19</v>
      </c>
      <c r="D499" s="5">
        <v>1493200001</v>
      </c>
      <c r="E499" s="5">
        <v>5614976</v>
      </c>
      <c r="F499" s="5">
        <v>265.93168002855202</v>
      </c>
      <c r="G499" s="5">
        <v>8.0549118432306201</v>
      </c>
      <c r="H499" s="5">
        <v>2.3441756097744001E-2</v>
      </c>
    </row>
    <row r="500" spans="1:8" x14ac:dyDescent="0.2">
      <c r="A500" s="5" t="s">
        <v>161</v>
      </c>
      <c r="B500" s="5" t="s">
        <v>9</v>
      </c>
      <c r="C500" s="5" t="s">
        <v>8</v>
      </c>
      <c r="D500" s="5">
        <v>561946667.66666603</v>
      </c>
      <c r="E500" s="5">
        <v>2105485.75</v>
      </c>
      <c r="F500" s="5">
        <v>266.89644784661499</v>
      </c>
      <c r="G500" s="5">
        <v>8.0601362943996904</v>
      </c>
      <c r="H500" s="5">
        <v>3.12162530481194E-2</v>
      </c>
    </row>
    <row r="501" spans="1:8" x14ac:dyDescent="0.2">
      <c r="A501" s="5" t="s">
        <v>161</v>
      </c>
      <c r="B501" s="5" t="s">
        <v>9</v>
      </c>
      <c r="C501" s="5" t="s">
        <v>22</v>
      </c>
      <c r="D501" s="5">
        <v>9512634.3333333302</v>
      </c>
      <c r="E501" s="5">
        <v>537413.5</v>
      </c>
      <c r="F501" s="5">
        <v>17.700772930589402</v>
      </c>
      <c r="G501" s="5">
        <v>4.1457404539968596</v>
      </c>
      <c r="H501" s="5">
        <v>0.23228563628131199</v>
      </c>
    </row>
    <row r="502" spans="1:8" x14ac:dyDescent="0.2">
      <c r="A502" s="5" t="s">
        <v>161</v>
      </c>
      <c r="B502" s="5" t="s">
        <v>9</v>
      </c>
      <c r="C502" s="5" t="s">
        <v>12</v>
      </c>
      <c r="D502" s="5">
        <v>6695601</v>
      </c>
      <c r="E502" s="5">
        <v>185553.5</v>
      </c>
      <c r="F502" s="5">
        <v>36.084476983727001</v>
      </c>
      <c r="G502" s="5">
        <v>5.1733064390662102</v>
      </c>
      <c r="H502" s="5">
        <v>0.14090009879993101</v>
      </c>
    </row>
    <row r="503" spans="1:8" x14ac:dyDescent="0.2">
      <c r="A503" s="5" t="s">
        <v>161</v>
      </c>
      <c r="B503" s="5" t="s">
        <v>9</v>
      </c>
      <c r="C503" s="5" t="s">
        <v>17</v>
      </c>
      <c r="D503" s="5">
        <v>988880001</v>
      </c>
      <c r="E503" s="5">
        <v>253699667.666666</v>
      </c>
      <c r="F503" s="5">
        <v>3.8978371950383401</v>
      </c>
      <c r="G503" s="5">
        <v>1.9626738333315801</v>
      </c>
      <c r="H503" s="5">
        <v>5.6759927756331402E-2</v>
      </c>
    </row>
    <row r="504" spans="1:8" x14ac:dyDescent="0.2">
      <c r="A504" s="6" t="s">
        <v>161</v>
      </c>
      <c r="B504" s="6" t="s">
        <v>10</v>
      </c>
      <c r="C504" s="6" t="s">
        <v>57</v>
      </c>
      <c r="D504" s="6">
        <v>160915001</v>
      </c>
      <c r="E504" s="6">
        <v>2156701</v>
      </c>
      <c r="F504" s="6">
        <v>74.611641112977594</v>
      </c>
      <c r="G504" s="6">
        <v>6.2213288361685004</v>
      </c>
      <c r="H504" s="6">
        <v>7.9854325594643394E-2</v>
      </c>
    </row>
    <row r="505" spans="1:8" x14ac:dyDescent="0.2">
      <c r="A505" s="6" t="s">
        <v>161</v>
      </c>
      <c r="B505" s="6" t="s">
        <v>10</v>
      </c>
      <c r="C505" s="6" t="s">
        <v>20</v>
      </c>
      <c r="D505" s="6">
        <v>6343066667.6666603</v>
      </c>
      <c r="E505" s="6">
        <v>20860651</v>
      </c>
      <c r="F505" s="6">
        <v>304.06849084751298</v>
      </c>
      <c r="G505" s="6">
        <v>8.2482525143537</v>
      </c>
      <c r="H505" s="6">
        <v>9.2527249967945494E-2</v>
      </c>
    </row>
    <row r="506" spans="1:8" x14ac:dyDescent="0.2">
      <c r="A506" s="6" t="s">
        <v>161</v>
      </c>
      <c r="B506" s="6" t="s">
        <v>10</v>
      </c>
      <c r="C506" s="6" t="s">
        <v>19</v>
      </c>
      <c r="D506" s="6">
        <v>1883866667.6666601</v>
      </c>
      <c r="E506" s="6">
        <v>5614976</v>
      </c>
      <c r="F506" s="6">
        <v>335.50751911792003</v>
      </c>
      <c r="G506" s="6">
        <v>8.3902012890543691</v>
      </c>
      <c r="H506" s="6">
        <v>7.7992044146225306E-2</v>
      </c>
    </row>
    <row r="507" spans="1:8" x14ac:dyDescent="0.2">
      <c r="A507" s="6" t="s">
        <v>161</v>
      </c>
      <c r="B507" s="6" t="s">
        <v>10</v>
      </c>
      <c r="C507" s="6" t="s">
        <v>8</v>
      </c>
      <c r="D507" s="6">
        <v>1086466334.3333299</v>
      </c>
      <c r="E507" s="6">
        <v>2105485.75</v>
      </c>
      <c r="F507" s="6">
        <v>516.01694969122104</v>
      </c>
      <c r="G507" s="6">
        <v>9.0112746446361491</v>
      </c>
      <c r="H507" s="6">
        <v>0.29930910441147202</v>
      </c>
    </row>
    <row r="508" spans="1:8" x14ac:dyDescent="0.2">
      <c r="A508" s="6" t="s">
        <v>161</v>
      </c>
      <c r="B508" s="6" t="s">
        <v>10</v>
      </c>
      <c r="C508" s="6" t="s">
        <v>22</v>
      </c>
      <c r="D508" s="6">
        <v>720783334.33333302</v>
      </c>
      <c r="E508" s="6">
        <v>537413.5</v>
      </c>
      <c r="F508" s="6">
        <v>1341.2080908524499</v>
      </c>
      <c r="G508" s="6">
        <v>10.389317376006201</v>
      </c>
      <c r="H508" s="6">
        <v>4.6390792748123001E-2</v>
      </c>
    </row>
    <row r="509" spans="1:8" x14ac:dyDescent="0.2">
      <c r="A509" s="6" t="s">
        <v>161</v>
      </c>
      <c r="B509" s="6" t="s">
        <v>10</v>
      </c>
      <c r="C509" s="6" t="s">
        <v>12</v>
      </c>
      <c r="D509" s="6">
        <v>151706667.666666</v>
      </c>
      <c r="E509" s="6">
        <v>185553.5</v>
      </c>
      <c r="F509" s="6">
        <v>817.58990084620598</v>
      </c>
      <c r="G509" s="6">
        <v>9.6752335654911992</v>
      </c>
      <c r="H509" s="6">
        <v>2.30000082838368E-2</v>
      </c>
    </row>
    <row r="510" spans="1:8" x14ac:dyDescent="0.2">
      <c r="A510" s="6" t="s">
        <v>161</v>
      </c>
      <c r="B510" s="6" t="s">
        <v>10</v>
      </c>
      <c r="C510" s="6" t="s">
        <v>17</v>
      </c>
      <c r="D510" s="6">
        <v>696220001</v>
      </c>
      <c r="E510" s="6">
        <v>253699667.666666</v>
      </c>
      <c r="F510" s="6">
        <v>2.7442684785648002</v>
      </c>
      <c r="G510" s="6">
        <v>1.45642163083527</v>
      </c>
      <c r="H510" s="6">
        <v>0.178154165628227</v>
      </c>
    </row>
    <row r="511" spans="1:8" x14ac:dyDescent="0.2">
      <c r="A511" s="7" t="s">
        <v>162</v>
      </c>
      <c r="B511" s="7" t="s">
        <v>16</v>
      </c>
      <c r="C511" s="7" t="s">
        <v>17</v>
      </c>
      <c r="D511" s="7">
        <v>1586857.66666666</v>
      </c>
      <c r="E511" s="7">
        <v>724701</v>
      </c>
      <c r="F511" s="7">
        <v>2.1896722464391001</v>
      </c>
      <c r="G511" s="7">
        <v>1.13071494113991</v>
      </c>
      <c r="H511" s="7">
        <v>0.471653707339662</v>
      </c>
    </row>
    <row r="512" spans="1:8" x14ac:dyDescent="0.2">
      <c r="A512" s="3" t="s">
        <v>162</v>
      </c>
      <c r="B512" s="3" t="s">
        <v>7</v>
      </c>
      <c r="C512" s="3" t="s">
        <v>57</v>
      </c>
      <c r="D512" s="3">
        <v>292891</v>
      </c>
      <c r="E512" s="3">
        <v>116016</v>
      </c>
      <c r="F512" s="3">
        <v>2.5245741966625199</v>
      </c>
      <c r="G512" s="3">
        <v>1.33604007849184</v>
      </c>
      <c r="H512" s="3">
        <v>0.44084949439205501</v>
      </c>
    </row>
    <row r="513" spans="1:8" x14ac:dyDescent="0.2">
      <c r="A513" s="3" t="s">
        <v>162</v>
      </c>
      <c r="B513" s="3" t="s">
        <v>7</v>
      </c>
      <c r="C513" s="3" t="s">
        <v>19</v>
      </c>
      <c r="D513" s="3">
        <v>1299767.66666666</v>
      </c>
      <c r="E513" s="3">
        <v>1</v>
      </c>
      <c r="F513" s="3">
        <v>1299767.66666666</v>
      </c>
      <c r="G513" s="3">
        <v>20.309822334036902</v>
      </c>
      <c r="H513" s="3">
        <v>0.25635093592620001</v>
      </c>
    </row>
    <row r="514" spans="1:8" x14ac:dyDescent="0.2">
      <c r="A514" s="3" t="s">
        <v>162</v>
      </c>
      <c r="B514" s="3" t="s">
        <v>7</v>
      </c>
      <c r="C514" s="3" t="s">
        <v>8</v>
      </c>
      <c r="D514" s="3">
        <v>847434.33333333302</v>
      </c>
      <c r="E514" s="3">
        <v>259626</v>
      </c>
      <c r="F514" s="3">
        <v>3.26405804246621</v>
      </c>
      <c r="G514" s="3">
        <v>1.7066667119765699</v>
      </c>
      <c r="H514" s="3">
        <v>0.31321112096060999</v>
      </c>
    </row>
    <row r="515" spans="1:8" x14ac:dyDescent="0.2">
      <c r="A515" s="3" t="s">
        <v>162</v>
      </c>
      <c r="B515" s="3" t="s">
        <v>7</v>
      </c>
      <c r="C515" s="3" t="s">
        <v>17</v>
      </c>
      <c r="D515" s="3">
        <v>9465801</v>
      </c>
      <c r="E515" s="3">
        <v>724701</v>
      </c>
      <c r="F515" s="3">
        <v>13.0616640517951</v>
      </c>
      <c r="G515" s="3">
        <v>3.7072668023644102</v>
      </c>
      <c r="H515" s="3">
        <v>0.11066124303894299</v>
      </c>
    </row>
    <row r="516" spans="1:8" x14ac:dyDescent="0.2">
      <c r="A516" s="5" t="s">
        <v>162</v>
      </c>
      <c r="B516" s="5" t="s">
        <v>9</v>
      </c>
      <c r="C516" s="5" t="s">
        <v>19</v>
      </c>
      <c r="D516" s="5">
        <v>696134.33333333302</v>
      </c>
      <c r="E516" s="5">
        <v>1</v>
      </c>
      <c r="F516" s="5">
        <v>696134.33333333302</v>
      </c>
      <c r="G516" s="5">
        <v>19.409006204840601</v>
      </c>
      <c r="H516" s="5">
        <v>0.18392579431859801</v>
      </c>
    </row>
    <row r="517" spans="1:8" x14ac:dyDescent="0.2">
      <c r="A517" s="5" t="s">
        <v>162</v>
      </c>
      <c r="B517" s="5" t="s">
        <v>9</v>
      </c>
      <c r="C517" s="5" t="s">
        <v>17</v>
      </c>
      <c r="D517" s="5">
        <v>4498401</v>
      </c>
      <c r="E517" s="5">
        <v>724701</v>
      </c>
      <c r="F517" s="5">
        <v>6.2072509904084496</v>
      </c>
      <c r="G517" s="5">
        <v>2.6339544825223702</v>
      </c>
      <c r="H517" s="5">
        <v>1.6408036651621199E-2</v>
      </c>
    </row>
    <row r="518" spans="1:8" x14ac:dyDescent="0.2">
      <c r="A518" s="6" t="s">
        <v>162</v>
      </c>
      <c r="B518" s="6" t="s">
        <v>10</v>
      </c>
      <c r="C518" s="6" t="s">
        <v>19</v>
      </c>
      <c r="D518" s="6">
        <v>703377.66666666605</v>
      </c>
      <c r="E518" s="6">
        <v>1</v>
      </c>
      <c r="F518" s="6">
        <v>703377.66666666605</v>
      </c>
      <c r="G518" s="6">
        <v>19.423940002319</v>
      </c>
      <c r="H518" s="6">
        <v>0.20801793072654501</v>
      </c>
    </row>
    <row r="519" spans="1:8" x14ac:dyDescent="0.2">
      <c r="A519" s="6" t="s">
        <v>162</v>
      </c>
      <c r="B519" s="6" t="s">
        <v>10</v>
      </c>
      <c r="C519" s="6" t="s">
        <v>17</v>
      </c>
      <c r="D519" s="6">
        <v>6185101</v>
      </c>
      <c r="E519" s="6">
        <v>724701</v>
      </c>
      <c r="F519" s="6">
        <v>8.5346936184716107</v>
      </c>
      <c r="G519" s="6">
        <v>3.0933393637925102</v>
      </c>
      <c r="H519" s="6">
        <v>0.10301095675935899</v>
      </c>
    </row>
    <row r="520" spans="1:8" x14ac:dyDescent="0.2">
      <c r="A520" s="7" t="s">
        <v>163</v>
      </c>
      <c r="B520" s="7" t="s">
        <v>16</v>
      </c>
      <c r="C520" s="7" t="s">
        <v>8</v>
      </c>
      <c r="D520" s="7">
        <v>3414067.66666666</v>
      </c>
      <c r="E520" s="7">
        <v>1236893.5</v>
      </c>
      <c r="F520" s="7">
        <v>2.7601953334435501</v>
      </c>
      <c r="G520" s="7">
        <v>1.46477036722759</v>
      </c>
      <c r="H520" s="7">
        <v>5.8161767559234502E-2</v>
      </c>
    </row>
    <row r="521" spans="1:8" x14ac:dyDescent="0.2">
      <c r="A521" s="3" t="s">
        <v>163</v>
      </c>
      <c r="B521" s="3" t="s">
        <v>7</v>
      </c>
      <c r="C521" s="3" t="s">
        <v>19</v>
      </c>
      <c r="D521" s="3">
        <v>3173101</v>
      </c>
      <c r="E521" s="3">
        <v>1537576</v>
      </c>
      <c r="F521" s="3">
        <v>2.06370351774481</v>
      </c>
      <c r="G521" s="3">
        <v>1.04523572066281</v>
      </c>
      <c r="H521" s="3">
        <v>0.467990232440188</v>
      </c>
    </row>
    <row r="522" spans="1:8" x14ac:dyDescent="0.2">
      <c r="A522" s="3" t="s">
        <v>163</v>
      </c>
      <c r="B522" s="3" t="s">
        <v>7</v>
      </c>
      <c r="C522" s="3" t="s">
        <v>12</v>
      </c>
      <c r="D522" s="3">
        <v>447314.33333333302</v>
      </c>
      <c r="E522" s="3">
        <v>169668.5</v>
      </c>
      <c r="F522" s="3">
        <v>2.6364017677608498</v>
      </c>
      <c r="G522" s="3">
        <v>1.39857024295159</v>
      </c>
      <c r="H522" s="3">
        <v>0.20711522899361701</v>
      </c>
    </row>
    <row r="523" spans="1:8" x14ac:dyDescent="0.2">
      <c r="A523" s="5" t="s">
        <v>163</v>
      </c>
      <c r="B523" s="5" t="s">
        <v>9</v>
      </c>
      <c r="C523" s="5" t="s">
        <v>19</v>
      </c>
      <c r="D523" s="5">
        <v>4582101</v>
      </c>
      <c r="E523" s="5">
        <v>1537576</v>
      </c>
      <c r="F523" s="5">
        <v>2.98008098461474</v>
      </c>
      <c r="G523" s="5">
        <v>1.5753515369003599</v>
      </c>
      <c r="H523" s="5">
        <v>0.310305599536357</v>
      </c>
    </row>
    <row r="524" spans="1:8" x14ac:dyDescent="0.2">
      <c r="A524" s="5" t="s">
        <v>163</v>
      </c>
      <c r="B524" s="5" t="s">
        <v>9</v>
      </c>
      <c r="C524" s="5" t="s">
        <v>8</v>
      </c>
      <c r="D524" s="5">
        <v>2987634.3333333302</v>
      </c>
      <c r="E524" s="5">
        <v>1236893.5</v>
      </c>
      <c r="F524" s="5">
        <v>2.4154337728618702</v>
      </c>
      <c r="G524" s="5">
        <v>1.27228229703677</v>
      </c>
      <c r="H524" s="5">
        <v>0.40331575520820101</v>
      </c>
    </row>
    <row r="525" spans="1:8" x14ac:dyDescent="0.2">
      <c r="A525" s="5" t="s">
        <v>163</v>
      </c>
      <c r="B525" s="5" t="s">
        <v>9</v>
      </c>
      <c r="C525" s="5" t="s">
        <v>12</v>
      </c>
      <c r="D525" s="5">
        <v>441827.66666666599</v>
      </c>
      <c r="E525" s="5">
        <v>169668.5</v>
      </c>
      <c r="F525" s="5">
        <v>2.6040641996992102</v>
      </c>
      <c r="G525" s="5">
        <v>1.3807650166471499</v>
      </c>
      <c r="H525" s="5">
        <v>0.24384445863356799</v>
      </c>
    </row>
    <row r="526" spans="1:8" x14ac:dyDescent="0.2">
      <c r="A526" s="6" t="s">
        <v>163</v>
      </c>
      <c r="B526" s="6" t="s">
        <v>10</v>
      </c>
      <c r="C526" s="6" t="s">
        <v>19</v>
      </c>
      <c r="D526" s="6">
        <v>4311301</v>
      </c>
      <c r="E526" s="6">
        <v>1537576</v>
      </c>
      <c r="F526" s="6">
        <v>2.8039596091510202</v>
      </c>
      <c r="G526" s="6">
        <v>1.48746556757349</v>
      </c>
      <c r="H526" s="6">
        <v>0.374473694836364</v>
      </c>
    </row>
    <row r="527" spans="1:8" x14ac:dyDescent="0.2">
      <c r="A527" s="6" t="s">
        <v>163</v>
      </c>
      <c r="B527" s="6" t="s">
        <v>10</v>
      </c>
      <c r="C527" s="6" t="s">
        <v>8</v>
      </c>
      <c r="D527" s="6">
        <v>4719304.3333333302</v>
      </c>
      <c r="E527" s="6">
        <v>1236893.5</v>
      </c>
      <c r="F527" s="6">
        <v>3.8154492147734</v>
      </c>
      <c r="G527" s="6">
        <v>1.9318529238417901</v>
      </c>
      <c r="H527" s="6">
        <v>0.40818485154851503</v>
      </c>
    </row>
    <row r="528" spans="1:8" x14ac:dyDescent="0.2">
      <c r="A528" s="5" t="s">
        <v>164</v>
      </c>
      <c r="B528" s="5" t="s">
        <v>9</v>
      </c>
      <c r="C528" s="5" t="s">
        <v>17</v>
      </c>
      <c r="D528" s="5">
        <v>441873334.33333302</v>
      </c>
      <c r="E528" s="5">
        <v>1</v>
      </c>
      <c r="F528" s="5">
        <v>441873334.33333302</v>
      </c>
      <c r="G528" s="5">
        <v>28.7190576307101</v>
      </c>
      <c r="H528" s="5">
        <v>0.27681300447712398</v>
      </c>
    </row>
    <row r="529" spans="1:8" x14ac:dyDescent="0.2">
      <c r="A529" s="3" t="s">
        <v>165</v>
      </c>
      <c r="B529" s="3" t="s">
        <v>7</v>
      </c>
      <c r="C529" s="3" t="s">
        <v>17</v>
      </c>
      <c r="D529" s="3">
        <v>2243167.66666666</v>
      </c>
      <c r="E529" s="3">
        <v>1</v>
      </c>
      <c r="F529" s="3">
        <v>2243167.66666666</v>
      </c>
      <c r="G529" s="3">
        <v>21.0971060287265</v>
      </c>
      <c r="H529" s="3">
        <v>1.9057696619831099E-2</v>
      </c>
    </row>
    <row r="530" spans="1:8" x14ac:dyDescent="0.2">
      <c r="A530" s="6" t="s">
        <v>165</v>
      </c>
      <c r="B530" s="6" t="s">
        <v>10</v>
      </c>
      <c r="C530" s="6" t="s">
        <v>17</v>
      </c>
      <c r="D530" s="6">
        <v>2727967.66666666</v>
      </c>
      <c r="E530" s="6">
        <v>1</v>
      </c>
      <c r="F530" s="6">
        <v>2727967.66666666</v>
      </c>
      <c r="G530" s="6">
        <v>21.3793951141935</v>
      </c>
      <c r="H530" s="6">
        <v>3.4466271995060603E-2</v>
      </c>
    </row>
    <row r="531" spans="1:8" x14ac:dyDescent="0.2">
      <c r="A531" s="7" t="s">
        <v>166</v>
      </c>
      <c r="B531" s="7" t="s">
        <v>16</v>
      </c>
      <c r="C531" s="7" t="s">
        <v>17</v>
      </c>
      <c r="D531" s="7">
        <v>798664.33333333302</v>
      </c>
      <c r="E531" s="7">
        <v>1</v>
      </c>
      <c r="F531" s="7">
        <v>798664.33333333302</v>
      </c>
      <c r="G531" s="7">
        <v>19.607229761838202</v>
      </c>
      <c r="H531" s="7">
        <v>0.29636256325891902</v>
      </c>
    </row>
    <row r="532" spans="1:8" x14ac:dyDescent="0.2">
      <c r="A532" s="3" t="s">
        <v>166</v>
      </c>
      <c r="B532" s="3" t="s">
        <v>7</v>
      </c>
      <c r="C532" s="3" t="s">
        <v>17</v>
      </c>
      <c r="D532" s="3">
        <v>2840367.66666666</v>
      </c>
      <c r="E532" s="3">
        <v>1</v>
      </c>
      <c r="F532" s="3">
        <v>2840367.66666666</v>
      </c>
      <c r="G532" s="3">
        <v>21.4376462584009</v>
      </c>
      <c r="H532" s="3">
        <v>0.18969621297019601</v>
      </c>
    </row>
    <row r="533" spans="1:8" x14ac:dyDescent="0.2">
      <c r="A533" s="5" t="s">
        <v>166</v>
      </c>
      <c r="B533" s="5" t="s">
        <v>9</v>
      </c>
      <c r="C533" s="5" t="s">
        <v>17</v>
      </c>
      <c r="D533" s="5">
        <v>750697.66666666605</v>
      </c>
      <c r="E533" s="5">
        <v>1</v>
      </c>
      <c r="F533" s="5">
        <v>750697.66666666605</v>
      </c>
      <c r="G533" s="5">
        <v>19.517872473227399</v>
      </c>
      <c r="H533" s="5">
        <v>0.231394931251376</v>
      </c>
    </row>
    <row r="534" spans="1:8" x14ac:dyDescent="0.2">
      <c r="A534" s="6" t="s">
        <v>166</v>
      </c>
      <c r="B534" s="6" t="s">
        <v>10</v>
      </c>
      <c r="C534" s="6" t="s">
        <v>17</v>
      </c>
      <c r="D534" s="6">
        <v>3256501</v>
      </c>
      <c r="E534" s="6">
        <v>1</v>
      </c>
      <c r="F534" s="6">
        <v>3256501</v>
      </c>
      <c r="G534" s="6">
        <v>21.634891239018401</v>
      </c>
      <c r="H534" s="6">
        <v>0.18402361439998499</v>
      </c>
    </row>
    <row r="535" spans="1:8" x14ac:dyDescent="0.2">
      <c r="A535" s="3" t="s">
        <v>167</v>
      </c>
      <c r="B535" s="3" t="s">
        <v>7</v>
      </c>
      <c r="C535" s="3" t="s">
        <v>19</v>
      </c>
      <c r="D535" s="3">
        <v>2755401</v>
      </c>
      <c r="E535" s="3">
        <v>1149693.5</v>
      </c>
      <c r="F535" s="3">
        <v>2.39663962612644</v>
      </c>
      <c r="G535" s="3">
        <v>1.2610129925553599</v>
      </c>
      <c r="H535" s="3">
        <v>0.55356418016880404</v>
      </c>
    </row>
    <row r="536" spans="1:8" x14ac:dyDescent="0.2">
      <c r="A536" s="3" t="s">
        <v>167</v>
      </c>
      <c r="B536" s="3" t="s">
        <v>7</v>
      </c>
      <c r="C536" s="3" t="s">
        <v>8</v>
      </c>
      <c r="D536" s="3">
        <v>1421727.66666666</v>
      </c>
      <c r="E536" s="3">
        <v>618946</v>
      </c>
      <c r="F536" s="3">
        <v>2.2970140636932199</v>
      </c>
      <c r="G536" s="3">
        <v>1.1997596897843401</v>
      </c>
      <c r="H536" s="3">
        <v>0.432796472484484</v>
      </c>
    </row>
    <row r="537" spans="1:8" x14ac:dyDescent="0.2">
      <c r="A537" s="3" t="s">
        <v>167</v>
      </c>
      <c r="B537" s="3" t="s">
        <v>7</v>
      </c>
      <c r="C537" s="3" t="s">
        <v>12</v>
      </c>
      <c r="D537" s="3">
        <v>574697.66666666605</v>
      </c>
      <c r="E537" s="3">
        <v>234991</v>
      </c>
      <c r="F537" s="3">
        <v>2.4456156476914699</v>
      </c>
      <c r="G537" s="3">
        <v>1.2901976881089701</v>
      </c>
      <c r="H537" s="3">
        <v>8.3859366282670503E-2</v>
      </c>
    </row>
    <row r="538" spans="1:8" x14ac:dyDescent="0.2">
      <c r="A538" s="5" t="s">
        <v>167</v>
      </c>
      <c r="B538" s="5" t="s">
        <v>9</v>
      </c>
      <c r="C538" s="5" t="s">
        <v>8</v>
      </c>
      <c r="D538" s="5">
        <v>1513144.33333333</v>
      </c>
      <c r="E538" s="5">
        <v>618946</v>
      </c>
      <c r="F538" s="5">
        <v>2.4447113856997702</v>
      </c>
      <c r="G538" s="5">
        <v>1.2896641555672601</v>
      </c>
      <c r="H538" s="5">
        <v>0.38515381843172097</v>
      </c>
    </row>
    <row r="539" spans="1:8" x14ac:dyDescent="0.2">
      <c r="A539" s="5" t="s">
        <v>167</v>
      </c>
      <c r="B539" s="5" t="s">
        <v>9</v>
      </c>
      <c r="C539" s="5" t="s">
        <v>12</v>
      </c>
      <c r="D539" s="5">
        <v>577924.33333333302</v>
      </c>
      <c r="E539" s="5">
        <v>234991</v>
      </c>
      <c r="F539" s="5">
        <v>2.4593466700143098</v>
      </c>
      <c r="G539" s="5">
        <v>1.29827511185915</v>
      </c>
      <c r="H539" s="5">
        <v>0.16425980856970199</v>
      </c>
    </row>
    <row r="540" spans="1:8" x14ac:dyDescent="0.2">
      <c r="A540" s="7" t="s">
        <v>168</v>
      </c>
      <c r="B540" s="7" t="s">
        <v>16</v>
      </c>
      <c r="C540" s="7" t="s">
        <v>8</v>
      </c>
      <c r="D540" s="7">
        <v>1369267.66666666</v>
      </c>
      <c r="E540" s="7">
        <v>1</v>
      </c>
      <c r="F540" s="7">
        <v>1369267.66666666</v>
      </c>
      <c r="G540" s="7">
        <v>20.384973063857402</v>
      </c>
      <c r="H540" s="7">
        <v>0.226046311319439</v>
      </c>
    </row>
    <row r="541" spans="1:8" x14ac:dyDescent="0.2">
      <c r="A541" s="5" t="s">
        <v>168</v>
      </c>
      <c r="B541" s="5" t="s">
        <v>9</v>
      </c>
      <c r="C541" s="5" t="s">
        <v>8</v>
      </c>
      <c r="D541" s="5">
        <v>2538501</v>
      </c>
      <c r="E541" s="5">
        <v>1</v>
      </c>
      <c r="F541" s="5">
        <v>2538501</v>
      </c>
      <c r="G541" s="5">
        <v>21.275545397717298</v>
      </c>
      <c r="H541" s="5">
        <v>0.20212050006821999</v>
      </c>
    </row>
    <row r="542" spans="1:8" x14ac:dyDescent="0.2">
      <c r="A542" s="7" t="s">
        <v>169</v>
      </c>
      <c r="B542" s="7" t="s">
        <v>16</v>
      </c>
      <c r="C542" s="7" t="s">
        <v>12</v>
      </c>
      <c r="D542" s="7">
        <v>129504.33333333299</v>
      </c>
      <c r="E542" s="7">
        <v>62213.5</v>
      </c>
      <c r="F542" s="7">
        <v>2.0816114401750898</v>
      </c>
      <c r="G542" s="7">
        <v>1.05770079599161</v>
      </c>
      <c r="H542" s="7">
        <v>0.45261881545791699</v>
      </c>
    </row>
    <row r="543" spans="1:8" x14ac:dyDescent="0.2">
      <c r="A543" s="3" t="s">
        <v>169</v>
      </c>
      <c r="B543" s="3" t="s">
        <v>7</v>
      </c>
      <c r="C543" s="3" t="s">
        <v>57</v>
      </c>
      <c r="D543" s="3">
        <v>1068371</v>
      </c>
      <c r="E543" s="3">
        <v>402151</v>
      </c>
      <c r="F543" s="3">
        <v>2.65664141081335</v>
      </c>
      <c r="G543" s="3">
        <v>1.4096035083123299</v>
      </c>
      <c r="H543" s="3">
        <v>0.31597935163778001</v>
      </c>
    </row>
    <row r="544" spans="1:8" x14ac:dyDescent="0.2">
      <c r="A544" s="3" t="s">
        <v>169</v>
      </c>
      <c r="B544" s="3" t="s">
        <v>7</v>
      </c>
      <c r="C544" s="3" t="s">
        <v>20</v>
      </c>
      <c r="D544" s="3">
        <v>6682901</v>
      </c>
      <c r="E544" s="3">
        <v>1385551</v>
      </c>
      <c r="F544" s="3">
        <v>4.8232804133518004</v>
      </c>
      <c r="G544" s="3">
        <v>2.2700146871870999</v>
      </c>
      <c r="H544" s="3">
        <v>0.34179650103960102</v>
      </c>
    </row>
    <row r="545" spans="1:8" x14ac:dyDescent="0.2">
      <c r="A545" s="3" t="s">
        <v>169</v>
      </c>
      <c r="B545" s="3" t="s">
        <v>7</v>
      </c>
      <c r="C545" s="3" t="s">
        <v>19</v>
      </c>
      <c r="D545" s="3">
        <v>1552367.66666666</v>
      </c>
      <c r="E545" s="3">
        <v>645201</v>
      </c>
      <c r="F545" s="3">
        <v>2.4060217926919898</v>
      </c>
      <c r="G545" s="3">
        <v>1.2666497098731999</v>
      </c>
      <c r="H545" s="3">
        <v>0.26776979342865898</v>
      </c>
    </row>
    <row r="546" spans="1:8" x14ac:dyDescent="0.2">
      <c r="A546" s="3" t="s">
        <v>169</v>
      </c>
      <c r="B546" s="3" t="s">
        <v>7</v>
      </c>
      <c r="C546" s="3" t="s">
        <v>8</v>
      </c>
      <c r="D546" s="3">
        <v>1803597.66666666</v>
      </c>
      <c r="E546" s="3">
        <v>429483.5</v>
      </c>
      <c r="F546" s="3">
        <v>4.19945741027691</v>
      </c>
      <c r="G546" s="3">
        <v>2.0702029369221702</v>
      </c>
      <c r="H546" s="3">
        <v>0.106787471718868</v>
      </c>
    </row>
    <row r="547" spans="1:8" x14ac:dyDescent="0.2">
      <c r="A547" s="3" t="s">
        <v>169</v>
      </c>
      <c r="B547" s="3" t="s">
        <v>7</v>
      </c>
      <c r="C547" s="3" t="s">
        <v>17</v>
      </c>
      <c r="D547" s="3">
        <v>8852401</v>
      </c>
      <c r="E547" s="3">
        <v>1630167.66666666</v>
      </c>
      <c r="F547" s="3">
        <v>5.4303622756186796</v>
      </c>
      <c r="G547" s="3">
        <v>2.44104844771734</v>
      </c>
      <c r="H547" s="3">
        <v>2.00645850712401E-2</v>
      </c>
    </row>
    <row r="548" spans="1:8" x14ac:dyDescent="0.2">
      <c r="A548" s="5" t="s">
        <v>169</v>
      </c>
      <c r="B548" s="5" t="s">
        <v>9</v>
      </c>
      <c r="C548" s="5" t="s">
        <v>20</v>
      </c>
      <c r="D548" s="5">
        <v>18475501</v>
      </c>
      <c r="E548" s="5">
        <v>1385551</v>
      </c>
      <c r="F548" s="5">
        <v>13.334407033735999</v>
      </c>
      <c r="G548" s="5">
        <v>3.7370817661572202</v>
      </c>
      <c r="H548" s="5">
        <v>0.29831013427501901</v>
      </c>
    </row>
    <row r="549" spans="1:8" x14ac:dyDescent="0.2">
      <c r="A549" s="5" t="s">
        <v>169</v>
      </c>
      <c r="B549" s="5" t="s">
        <v>9</v>
      </c>
      <c r="C549" s="5" t="s">
        <v>19</v>
      </c>
      <c r="D549" s="5">
        <v>1573401</v>
      </c>
      <c r="E549" s="5">
        <v>645201</v>
      </c>
      <c r="F549" s="5">
        <v>2.4386214528495702</v>
      </c>
      <c r="G549" s="5">
        <v>1.2860658259970701</v>
      </c>
      <c r="H549" s="5">
        <v>0.42664681294952</v>
      </c>
    </row>
    <row r="550" spans="1:8" x14ac:dyDescent="0.2">
      <c r="A550" s="6" t="s">
        <v>169</v>
      </c>
      <c r="B550" s="6" t="s">
        <v>10</v>
      </c>
      <c r="C550" s="6" t="s">
        <v>20</v>
      </c>
      <c r="D550" s="6">
        <v>7470667.6666666605</v>
      </c>
      <c r="E550" s="6">
        <v>1385551</v>
      </c>
      <c r="F550" s="6">
        <v>5.3918388183954704</v>
      </c>
      <c r="G550" s="6">
        <v>2.4307773697806798</v>
      </c>
      <c r="H550" s="6">
        <v>0.155515824350028</v>
      </c>
    </row>
    <row r="551" spans="1:8" x14ac:dyDescent="0.2">
      <c r="A551" s="6" t="s">
        <v>169</v>
      </c>
      <c r="B551" s="6" t="s">
        <v>10</v>
      </c>
      <c r="C551" s="6" t="s">
        <v>19</v>
      </c>
      <c r="D551" s="6">
        <v>2036767.66666666</v>
      </c>
      <c r="E551" s="6">
        <v>645201</v>
      </c>
      <c r="F551" s="6">
        <v>3.1567955825652199</v>
      </c>
      <c r="G551" s="6">
        <v>1.6584608423526099</v>
      </c>
      <c r="H551" s="6">
        <v>0.12127125313662999</v>
      </c>
    </row>
    <row r="552" spans="1:8" x14ac:dyDescent="0.2">
      <c r="A552" s="6" t="s">
        <v>169</v>
      </c>
      <c r="B552" s="6" t="s">
        <v>10</v>
      </c>
      <c r="C552" s="6" t="s">
        <v>17</v>
      </c>
      <c r="D552" s="6">
        <v>10470667.666666601</v>
      </c>
      <c r="E552" s="6">
        <v>1630167.66666666</v>
      </c>
      <c r="F552" s="6">
        <v>6.4230617995735804</v>
      </c>
      <c r="G552" s="6">
        <v>2.6832611774206598</v>
      </c>
      <c r="H552" s="6">
        <v>3.1930888111846703E-2</v>
      </c>
    </row>
    <row r="553" spans="1:8" x14ac:dyDescent="0.2">
      <c r="A553" s="3" t="s">
        <v>170</v>
      </c>
      <c r="B553" s="3" t="s">
        <v>7</v>
      </c>
      <c r="C553" s="3" t="s">
        <v>20</v>
      </c>
      <c r="D553" s="3">
        <v>5984967.6666666605</v>
      </c>
      <c r="E553" s="3">
        <v>1</v>
      </c>
      <c r="F553" s="3">
        <v>5984967.6666666605</v>
      </c>
      <c r="G553" s="3">
        <v>22.512912022463599</v>
      </c>
      <c r="H553" s="3">
        <v>0.228474481442376</v>
      </c>
    </row>
    <row r="554" spans="1:8" x14ac:dyDescent="0.2">
      <c r="A554" s="3" t="s">
        <v>170</v>
      </c>
      <c r="B554" s="3" t="s">
        <v>7</v>
      </c>
      <c r="C554" s="3" t="s">
        <v>19</v>
      </c>
      <c r="D554" s="3">
        <v>2832267.66666666</v>
      </c>
      <c r="E554" s="3">
        <v>977276</v>
      </c>
      <c r="F554" s="3">
        <v>2.8981246512414698</v>
      </c>
      <c r="G554" s="3">
        <v>1.5351196479867799</v>
      </c>
      <c r="H554" s="3">
        <v>0.23463634762524299</v>
      </c>
    </row>
    <row r="555" spans="1:8" x14ac:dyDescent="0.2">
      <c r="A555" s="3" t="s">
        <v>170</v>
      </c>
      <c r="B555" s="3" t="s">
        <v>7</v>
      </c>
      <c r="C555" s="3" t="s">
        <v>8</v>
      </c>
      <c r="D555" s="3">
        <v>2441167.66666666</v>
      </c>
      <c r="E555" s="3">
        <v>310276</v>
      </c>
      <c r="F555" s="3">
        <v>7.8677295912886098</v>
      </c>
      <c r="G555" s="3">
        <v>2.9759473739851598</v>
      </c>
      <c r="H555" s="3">
        <v>5.9989551800130603E-2</v>
      </c>
    </row>
    <row r="556" spans="1:8" x14ac:dyDescent="0.2">
      <c r="A556" s="3" t="s">
        <v>170</v>
      </c>
      <c r="B556" s="3" t="s">
        <v>7</v>
      </c>
      <c r="C556" s="3" t="s">
        <v>17</v>
      </c>
      <c r="D556" s="3">
        <v>10551667.666666601</v>
      </c>
      <c r="E556" s="3">
        <v>3782667.66666666</v>
      </c>
      <c r="F556" s="3">
        <v>2.7894778490982</v>
      </c>
      <c r="G556" s="3">
        <v>1.4799950951669301</v>
      </c>
      <c r="H556" s="3">
        <v>0.21529786681428401</v>
      </c>
    </row>
    <row r="557" spans="1:8" x14ac:dyDescent="0.2">
      <c r="A557" s="5" t="s">
        <v>170</v>
      </c>
      <c r="B557" s="5" t="s">
        <v>9</v>
      </c>
      <c r="C557" s="5" t="s">
        <v>20</v>
      </c>
      <c r="D557" s="5">
        <v>19215867.666666601</v>
      </c>
      <c r="E557" s="5">
        <v>1</v>
      </c>
      <c r="F557" s="5">
        <v>19215867.666666601</v>
      </c>
      <c r="G557" s="5">
        <v>24.195794785037702</v>
      </c>
      <c r="H557" s="5">
        <v>0.28090565381754901</v>
      </c>
    </row>
    <row r="558" spans="1:8" x14ac:dyDescent="0.2">
      <c r="A558" s="5" t="s">
        <v>170</v>
      </c>
      <c r="B558" s="5" t="s">
        <v>9</v>
      </c>
      <c r="C558" s="5" t="s">
        <v>19</v>
      </c>
      <c r="D558" s="5">
        <v>6946101</v>
      </c>
      <c r="E558" s="5">
        <v>977276</v>
      </c>
      <c r="F558" s="5">
        <v>7.1076144303144604</v>
      </c>
      <c r="G558" s="5">
        <v>2.8293654210175698</v>
      </c>
      <c r="H558" s="5">
        <v>0.14493292072372899</v>
      </c>
    </row>
    <row r="559" spans="1:8" x14ac:dyDescent="0.2">
      <c r="A559" s="5" t="s">
        <v>170</v>
      </c>
      <c r="B559" s="5" t="s">
        <v>9</v>
      </c>
      <c r="C559" s="5" t="s">
        <v>8</v>
      </c>
      <c r="D559" s="5">
        <v>3140601</v>
      </c>
      <c r="E559" s="5">
        <v>310276</v>
      </c>
      <c r="F559" s="5">
        <v>10.1219591589423</v>
      </c>
      <c r="G559" s="5">
        <v>3.3394166532331999</v>
      </c>
      <c r="H559" s="5">
        <v>0.211360113405581</v>
      </c>
    </row>
    <row r="560" spans="1:8" x14ac:dyDescent="0.2">
      <c r="A560" s="5" t="s">
        <v>170</v>
      </c>
      <c r="B560" s="5" t="s">
        <v>9</v>
      </c>
      <c r="C560" s="5" t="s">
        <v>17</v>
      </c>
      <c r="D560" s="5">
        <v>21009334.333333299</v>
      </c>
      <c r="E560" s="5">
        <v>3782667.66666666</v>
      </c>
      <c r="F560" s="5">
        <v>5.5541052465354399</v>
      </c>
      <c r="G560" s="5">
        <v>2.4735545155104002</v>
      </c>
      <c r="H560" s="5">
        <v>3.8650128848370303E-2</v>
      </c>
    </row>
    <row r="561" spans="1:8" x14ac:dyDescent="0.2">
      <c r="A561" s="6" t="s">
        <v>170</v>
      </c>
      <c r="B561" s="6" t="s">
        <v>10</v>
      </c>
      <c r="C561" s="6" t="s">
        <v>19</v>
      </c>
      <c r="D561" s="6">
        <v>2269367.66666666</v>
      </c>
      <c r="E561" s="6">
        <v>977276</v>
      </c>
      <c r="F561" s="6">
        <v>2.3221358824596798</v>
      </c>
      <c r="G561" s="6">
        <v>1.2154523956379899</v>
      </c>
      <c r="H561" s="6">
        <v>0.29971092462098398</v>
      </c>
    </row>
    <row r="562" spans="1:8" x14ac:dyDescent="0.2">
      <c r="A562" s="6" t="s">
        <v>170</v>
      </c>
      <c r="B562" s="6" t="s">
        <v>10</v>
      </c>
      <c r="C562" s="6" t="s">
        <v>17</v>
      </c>
      <c r="D562" s="6">
        <v>14671201</v>
      </c>
      <c r="E562" s="6">
        <v>3782667.66666666</v>
      </c>
      <c r="F562" s="6">
        <v>3.87853290133955</v>
      </c>
      <c r="G562" s="6">
        <v>1.95551103998436</v>
      </c>
      <c r="H562" s="6">
        <v>0.14859077378307001</v>
      </c>
    </row>
    <row r="563" spans="1:8" x14ac:dyDescent="0.2">
      <c r="A563" s="3" t="s">
        <v>171</v>
      </c>
      <c r="B563" s="3" t="s">
        <v>7</v>
      </c>
      <c r="C563" s="3" t="s">
        <v>19</v>
      </c>
      <c r="D563" s="3">
        <v>3380401</v>
      </c>
      <c r="E563" s="3">
        <v>1470276</v>
      </c>
      <c r="F563" s="3">
        <v>2.29916083782908</v>
      </c>
      <c r="G563" s="3">
        <v>1.2011073933384</v>
      </c>
      <c r="H563" s="3">
        <v>0.51695376043969099</v>
      </c>
    </row>
    <row r="564" spans="1:8" x14ac:dyDescent="0.2">
      <c r="A564" s="3" t="s">
        <v>171</v>
      </c>
      <c r="B564" s="3" t="s">
        <v>7</v>
      </c>
      <c r="C564" s="3" t="s">
        <v>8</v>
      </c>
      <c r="D564" s="3">
        <v>2936964.3333333302</v>
      </c>
      <c r="E564" s="3">
        <v>1465218.5</v>
      </c>
      <c r="F564" s="3">
        <v>2.0044548532067599</v>
      </c>
      <c r="G564" s="3">
        <v>1.00320992370558</v>
      </c>
      <c r="H564" s="3">
        <v>0.53983124010265204</v>
      </c>
    </row>
    <row r="565" spans="1:8" x14ac:dyDescent="0.2">
      <c r="A565" s="5" t="s">
        <v>171</v>
      </c>
      <c r="B565" s="5" t="s">
        <v>9</v>
      </c>
      <c r="C565" s="5" t="s">
        <v>20</v>
      </c>
      <c r="D565" s="5">
        <v>11058301</v>
      </c>
      <c r="E565" s="5">
        <v>3497251</v>
      </c>
      <c r="F565" s="5">
        <v>3.1619980950752402</v>
      </c>
      <c r="G565" s="5">
        <v>1.6608364985544899</v>
      </c>
      <c r="H565" s="5">
        <v>0.437854870375744</v>
      </c>
    </row>
    <row r="566" spans="1:8" x14ac:dyDescent="0.2">
      <c r="A566" s="5" t="s">
        <v>171</v>
      </c>
      <c r="B566" s="5" t="s">
        <v>9</v>
      </c>
      <c r="C566" s="5" t="s">
        <v>8</v>
      </c>
      <c r="D566" s="5">
        <v>3304134.3333333302</v>
      </c>
      <c r="E566" s="5">
        <v>1465218.5</v>
      </c>
      <c r="F566" s="5">
        <v>2.2550454647776599</v>
      </c>
      <c r="G566" s="5">
        <v>1.17315652046427</v>
      </c>
      <c r="H566" s="5">
        <v>0.135951708125057</v>
      </c>
    </row>
    <row r="567" spans="1:8" x14ac:dyDescent="0.2">
      <c r="A567" s="5" t="s">
        <v>171</v>
      </c>
      <c r="B567" s="5" t="s">
        <v>9</v>
      </c>
      <c r="C567" s="5" t="s">
        <v>12</v>
      </c>
      <c r="D567" s="5">
        <v>1410861</v>
      </c>
      <c r="E567" s="5">
        <v>681736</v>
      </c>
      <c r="F567" s="5">
        <v>2.06951224520928</v>
      </c>
      <c r="G567" s="5">
        <v>1.0492907849540201</v>
      </c>
      <c r="H567" s="5">
        <v>0.21020077103037799</v>
      </c>
    </row>
    <row r="568" spans="1:8" x14ac:dyDescent="0.2">
      <c r="A568" s="5" t="s">
        <v>171</v>
      </c>
      <c r="B568" s="5" t="s">
        <v>9</v>
      </c>
      <c r="C568" s="5" t="s">
        <v>17</v>
      </c>
      <c r="D568" s="5">
        <v>3466167.66666666</v>
      </c>
      <c r="E568" s="5">
        <v>1591124.33333333</v>
      </c>
      <c r="F568" s="5">
        <v>2.1784392294505301</v>
      </c>
      <c r="G568" s="5">
        <v>1.1232948678579799</v>
      </c>
      <c r="H568" s="5">
        <v>0.25981570399481602</v>
      </c>
    </row>
    <row r="569" spans="1:8" x14ac:dyDescent="0.2">
      <c r="A569" s="3" t="s">
        <v>172</v>
      </c>
      <c r="B569" s="3" t="s">
        <v>7</v>
      </c>
      <c r="C569" s="3" t="s">
        <v>20</v>
      </c>
      <c r="D569" s="3">
        <v>3403434.3333333302</v>
      </c>
      <c r="E569" s="3">
        <v>1</v>
      </c>
      <c r="F569" s="3">
        <v>3403434.3333333302</v>
      </c>
      <c r="G569" s="3">
        <v>21.698559843624899</v>
      </c>
      <c r="H569" s="3">
        <v>0.26940440274696797</v>
      </c>
    </row>
    <row r="570" spans="1:8" x14ac:dyDescent="0.2">
      <c r="A570" s="3" t="s">
        <v>172</v>
      </c>
      <c r="B570" s="3" t="s">
        <v>7</v>
      </c>
      <c r="C570" s="3" t="s">
        <v>8</v>
      </c>
      <c r="D570" s="3">
        <v>3439901</v>
      </c>
      <c r="E570" s="3">
        <v>1085651</v>
      </c>
      <c r="F570" s="3">
        <v>3.1685145594670798</v>
      </c>
      <c r="G570" s="3">
        <v>1.6638066447956701</v>
      </c>
      <c r="H570" s="3">
        <v>5.35552251543421E-2</v>
      </c>
    </row>
    <row r="571" spans="1:8" x14ac:dyDescent="0.2">
      <c r="A571" s="5" t="s">
        <v>172</v>
      </c>
      <c r="B571" s="5" t="s">
        <v>9</v>
      </c>
      <c r="C571" s="5" t="s">
        <v>20</v>
      </c>
      <c r="D571" s="5">
        <v>12259401</v>
      </c>
      <c r="E571" s="5">
        <v>1</v>
      </c>
      <c r="F571" s="5">
        <v>12259401</v>
      </c>
      <c r="G571" s="5">
        <v>23.547385154215601</v>
      </c>
      <c r="H571" s="5">
        <v>0.194887222377925</v>
      </c>
    </row>
    <row r="572" spans="1:8" x14ac:dyDescent="0.2">
      <c r="A572" s="5" t="s">
        <v>172</v>
      </c>
      <c r="B572" s="5" t="s">
        <v>9</v>
      </c>
      <c r="C572" s="5" t="s">
        <v>19</v>
      </c>
      <c r="D572" s="5">
        <v>1235624.33333333</v>
      </c>
      <c r="E572" s="5">
        <v>599241</v>
      </c>
      <c r="F572" s="5">
        <v>2.0619822964939498</v>
      </c>
      <c r="G572" s="5">
        <v>1.0440319462511101</v>
      </c>
      <c r="H572" s="5">
        <v>0.59339407496770502</v>
      </c>
    </row>
    <row r="573" spans="1:8" x14ac:dyDescent="0.2">
      <c r="A573" s="6" t="s">
        <v>172</v>
      </c>
      <c r="B573" s="6" t="s">
        <v>10</v>
      </c>
      <c r="C573" s="6" t="s">
        <v>19</v>
      </c>
      <c r="D573" s="6">
        <v>1283091</v>
      </c>
      <c r="E573" s="6">
        <v>599241</v>
      </c>
      <c r="F573" s="6">
        <v>2.1411936099165398</v>
      </c>
      <c r="G573" s="6">
        <v>1.0984152522567301</v>
      </c>
      <c r="H573" s="6">
        <v>0.54198415180554305</v>
      </c>
    </row>
    <row r="574" spans="1:8" x14ac:dyDescent="0.2">
      <c r="A574" s="3" t="s">
        <v>173</v>
      </c>
      <c r="B574" s="3" t="s">
        <v>7</v>
      </c>
      <c r="C574" s="3" t="s">
        <v>19</v>
      </c>
      <c r="D574" s="3">
        <v>2079467.66666666</v>
      </c>
      <c r="E574" s="3">
        <v>544428.5</v>
      </c>
      <c r="F574" s="3">
        <v>3.8195422661867702</v>
      </c>
      <c r="G574" s="3">
        <v>1.9333997560960501</v>
      </c>
      <c r="H574" s="3">
        <v>0.31222362699688799</v>
      </c>
    </row>
    <row r="575" spans="1:8" x14ac:dyDescent="0.2">
      <c r="A575" s="3" t="s">
        <v>173</v>
      </c>
      <c r="B575" s="3" t="s">
        <v>7</v>
      </c>
      <c r="C575" s="3" t="s">
        <v>8</v>
      </c>
      <c r="D575" s="3">
        <v>2546234.3333333302</v>
      </c>
      <c r="E575" s="3">
        <v>797478.5</v>
      </c>
      <c r="F575" s="3">
        <v>3.1928564009353599</v>
      </c>
      <c r="G575" s="3">
        <v>1.67484766900036</v>
      </c>
      <c r="H575" s="3">
        <v>0.122433045852433</v>
      </c>
    </row>
    <row r="576" spans="1:8" x14ac:dyDescent="0.2">
      <c r="A576" s="3" t="s">
        <v>173</v>
      </c>
      <c r="B576" s="3" t="s">
        <v>7</v>
      </c>
      <c r="C576" s="3" t="s">
        <v>12</v>
      </c>
      <c r="D576" s="3">
        <v>478754.33333333302</v>
      </c>
      <c r="E576" s="3">
        <v>80833.5</v>
      </c>
      <c r="F576" s="3">
        <v>5.9227218088210103</v>
      </c>
      <c r="G576" s="3">
        <v>2.5662603241103099</v>
      </c>
      <c r="H576" s="3">
        <v>1.06956941892983E-2</v>
      </c>
    </row>
    <row r="577" spans="1:8" x14ac:dyDescent="0.2">
      <c r="A577" s="5" t="s">
        <v>173</v>
      </c>
      <c r="B577" s="5" t="s">
        <v>9</v>
      </c>
      <c r="C577" s="5" t="s">
        <v>19</v>
      </c>
      <c r="D577" s="5">
        <v>1490467.66666666</v>
      </c>
      <c r="E577" s="5">
        <v>544428.5</v>
      </c>
      <c r="F577" s="5">
        <v>2.7376738482035101</v>
      </c>
      <c r="G577" s="5">
        <v>1.4529505818745101</v>
      </c>
      <c r="H577" s="5">
        <v>0.41275022073877299</v>
      </c>
    </row>
    <row r="578" spans="1:8" x14ac:dyDescent="0.2">
      <c r="A578" s="5" t="s">
        <v>173</v>
      </c>
      <c r="B578" s="5" t="s">
        <v>9</v>
      </c>
      <c r="C578" s="5" t="s">
        <v>12</v>
      </c>
      <c r="D578" s="5">
        <v>269011</v>
      </c>
      <c r="E578" s="5">
        <v>80833.5</v>
      </c>
      <c r="F578" s="5">
        <v>3.32796427223861</v>
      </c>
      <c r="G578" s="5">
        <v>1.73463994533572</v>
      </c>
      <c r="H578" s="5">
        <v>0.12540888489858401</v>
      </c>
    </row>
    <row r="579" spans="1:8" x14ac:dyDescent="0.2">
      <c r="A579" s="6" t="s">
        <v>173</v>
      </c>
      <c r="B579" s="6" t="s">
        <v>10</v>
      </c>
      <c r="C579" s="6" t="s">
        <v>19</v>
      </c>
      <c r="D579" s="6">
        <v>1305244.33333333</v>
      </c>
      <c r="E579" s="6">
        <v>544428.5</v>
      </c>
      <c r="F579" s="6">
        <v>2.3974577622834401</v>
      </c>
      <c r="G579" s="6">
        <v>1.26150539848387</v>
      </c>
      <c r="H579" s="6">
        <v>0.187847252034403</v>
      </c>
    </row>
    <row r="580" spans="1:8" x14ac:dyDescent="0.2">
      <c r="A580" s="6" t="s">
        <v>173</v>
      </c>
      <c r="B580" s="6" t="s">
        <v>10</v>
      </c>
      <c r="C580" s="6" t="s">
        <v>12</v>
      </c>
      <c r="D580" s="6">
        <v>363384.33333333302</v>
      </c>
      <c r="E580" s="6">
        <v>80833.5</v>
      </c>
      <c r="F580" s="6">
        <v>4.4954670196556297</v>
      </c>
      <c r="G580" s="6">
        <v>2.1684710004877101</v>
      </c>
      <c r="H580" s="6">
        <v>3.3036330888572198E-2</v>
      </c>
    </row>
    <row r="581" spans="1:8" x14ac:dyDescent="0.2">
      <c r="A581" s="3" t="s">
        <v>174</v>
      </c>
      <c r="B581" s="3" t="s">
        <v>7</v>
      </c>
      <c r="C581" s="3" t="s">
        <v>8</v>
      </c>
      <c r="D581" s="3">
        <v>377124.33333333302</v>
      </c>
      <c r="E581" s="3">
        <v>79678.5</v>
      </c>
      <c r="F581" s="3">
        <v>4.7330752126776101</v>
      </c>
      <c r="G581" s="3">
        <v>2.2427778479361602</v>
      </c>
      <c r="H581" s="3">
        <v>0.25627504424705599</v>
      </c>
    </row>
    <row r="582" spans="1:8" x14ac:dyDescent="0.2">
      <c r="A582" s="3" t="s">
        <v>174</v>
      </c>
      <c r="B582" s="3" t="s">
        <v>7</v>
      </c>
      <c r="C582" s="3" t="s">
        <v>12</v>
      </c>
      <c r="D582" s="3">
        <v>232141</v>
      </c>
      <c r="E582" s="3">
        <v>65956</v>
      </c>
      <c r="F582" s="3">
        <v>3.51963430165564</v>
      </c>
      <c r="G582" s="3">
        <v>1.81542553721601</v>
      </c>
      <c r="H582" s="3">
        <v>9.0125243437126995E-2</v>
      </c>
    </row>
    <row r="583" spans="1:8" x14ac:dyDescent="0.2">
      <c r="A583" s="5" t="s">
        <v>174</v>
      </c>
      <c r="B583" s="5" t="s">
        <v>9</v>
      </c>
      <c r="C583" s="5" t="s">
        <v>8</v>
      </c>
      <c r="D583" s="5">
        <v>672397.66666666605</v>
      </c>
      <c r="E583" s="5">
        <v>79678.5</v>
      </c>
      <c r="F583" s="5">
        <v>8.4388846008228899</v>
      </c>
      <c r="G583" s="5">
        <v>3.0770523250933</v>
      </c>
      <c r="H583" s="5">
        <v>3.40491302841954E-2</v>
      </c>
    </row>
    <row r="584" spans="1:8" x14ac:dyDescent="0.2">
      <c r="A584" s="5" t="s">
        <v>174</v>
      </c>
      <c r="B584" s="5" t="s">
        <v>9</v>
      </c>
      <c r="C584" s="5" t="s">
        <v>22</v>
      </c>
      <c r="D584" s="5">
        <v>490327.66666666599</v>
      </c>
      <c r="E584" s="5">
        <v>208606</v>
      </c>
      <c r="F584" s="5">
        <v>2.3504964702197699</v>
      </c>
      <c r="G584" s="5">
        <v>1.2329655140137801</v>
      </c>
      <c r="H584" s="5">
        <v>0.51338522864122305</v>
      </c>
    </row>
    <row r="585" spans="1:8" x14ac:dyDescent="0.2">
      <c r="A585" s="6" t="s">
        <v>174</v>
      </c>
      <c r="B585" s="6" t="s">
        <v>10</v>
      </c>
      <c r="C585" s="6" t="s">
        <v>12</v>
      </c>
      <c r="D585" s="6">
        <v>319207.66666666599</v>
      </c>
      <c r="E585" s="6">
        <v>65956</v>
      </c>
      <c r="F585" s="6">
        <v>4.8397062688256796</v>
      </c>
      <c r="G585" s="6">
        <v>2.2749194901924601</v>
      </c>
      <c r="H585" s="6">
        <v>2.46606407399446E-2</v>
      </c>
    </row>
    <row r="586" spans="1:8" x14ac:dyDescent="0.2">
      <c r="A586" s="7" t="s">
        <v>175</v>
      </c>
      <c r="B586" s="7" t="s">
        <v>16</v>
      </c>
      <c r="C586" s="7" t="s">
        <v>8</v>
      </c>
      <c r="D586" s="7">
        <v>5512501</v>
      </c>
      <c r="E586" s="7">
        <v>2270773.5</v>
      </c>
      <c r="F586" s="7">
        <v>2.4275873397324701</v>
      </c>
      <c r="G586" s="7">
        <v>1.27952320185752</v>
      </c>
      <c r="H586" s="7">
        <v>4.1242774725087902E-2</v>
      </c>
    </row>
    <row r="587" spans="1:8" x14ac:dyDescent="0.2">
      <c r="A587" s="3" t="s">
        <v>175</v>
      </c>
      <c r="B587" s="3" t="s">
        <v>7</v>
      </c>
      <c r="C587" s="3" t="s">
        <v>20</v>
      </c>
      <c r="D587" s="3">
        <v>28427967.666666601</v>
      </c>
      <c r="E587" s="3">
        <v>9316751</v>
      </c>
      <c r="F587" s="3">
        <v>3.0512748131474798</v>
      </c>
      <c r="G587" s="3">
        <v>1.6094121221356401</v>
      </c>
      <c r="H587" s="3">
        <v>0.56684419509220496</v>
      </c>
    </row>
    <row r="588" spans="1:8" x14ac:dyDescent="0.2">
      <c r="A588" s="3" t="s">
        <v>175</v>
      </c>
      <c r="B588" s="3" t="s">
        <v>7</v>
      </c>
      <c r="C588" s="3" t="s">
        <v>19</v>
      </c>
      <c r="D588" s="3">
        <v>4267301</v>
      </c>
      <c r="E588" s="3">
        <v>1563378.5</v>
      </c>
      <c r="F588" s="3">
        <v>2.7295379845635499</v>
      </c>
      <c r="G588" s="3">
        <v>1.44865677393363</v>
      </c>
      <c r="H588" s="3">
        <v>0.34330748393465998</v>
      </c>
    </row>
    <row r="589" spans="1:8" x14ac:dyDescent="0.2">
      <c r="A589" s="3" t="s">
        <v>175</v>
      </c>
      <c r="B589" s="3" t="s">
        <v>7</v>
      </c>
      <c r="C589" s="3" t="s">
        <v>22</v>
      </c>
      <c r="D589" s="3">
        <v>3164767.66666666</v>
      </c>
      <c r="E589" s="3">
        <v>1577696</v>
      </c>
      <c r="F589" s="3">
        <v>2.0059426319561302</v>
      </c>
      <c r="G589" s="3">
        <v>1.0042803468394801</v>
      </c>
      <c r="H589" s="3">
        <v>0.58828879009692703</v>
      </c>
    </row>
    <row r="590" spans="1:8" x14ac:dyDescent="0.2">
      <c r="A590" s="5" t="s">
        <v>175</v>
      </c>
      <c r="B590" s="5" t="s">
        <v>9</v>
      </c>
      <c r="C590" s="5" t="s">
        <v>19</v>
      </c>
      <c r="D590" s="5">
        <v>5472634.3333333302</v>
      </c>
      <c r="E590" s="5">
        <v>1563378.5</v>
      </c>
      <c r="F590" s="5">
        <v>3.5005178421817398</v>
      </c>
      <c r="G590" s="5">
        <v>1.8075683600819801</v>
      </c>
      <c r="H590" s="5">
        <v>0.21581018127607199</v>
      </c>
    </row>
    <row r="591" spans="1:8" x14ac:dyDescent="0.2">
      <c r="A591" s="5" t="s">
        <v>175</v>
      </c>
      <c r="B591" s="5" t="s">
        <v>9</v>
      </c>
      <c r="C591" s="5" t="s">
        <v>8</v>
      </c>
      <c r="D591" s="5">
        <v>7550634.3333333302</v>
      </c>
      <c r="E591" s="5">
        <v>2270773.5</v>
      </c>
      <c r="F591" s="5">
        <v>3.3251375944511099</v>
      </c>
      <c r="G591" s="5">
        <v>1.7334140406815199</v>
      </c>
      <c r="H591" s="5">
        <v>0.26775704467721301</v>
      </c>
    </row>
    <row r="592" spans="1:8" x14ac:dyDescent="0.2">
      <c r="A592" s="6" t="s">
        <v>175</v>
      </c>
      <c r="B592" s="6" t="s">
        <v>10</v>
      </c>
      <c r="C592" s="6" t="s">
        <v>19</v>
      </c>
      <c r="D592" s="6">
        <v>3625801</v>
      </c>
      <c r="E592" s="6">
        <v>1563378.5</v>
      </c>
      <c r="F592" s="6">
        <v>2.3192086881071901</v>
      </c>
      <c r="G592" s="6">
        <v>1.21363264307631</v>
      </c>
      <c r="H592" s="6">
        <v>0.259508979322989</v>
      </c>
    </row>
    <row r="593" spans="1:8" x14ac:dyDescent="0.2">
      <c r="A593" s="7" t="s">
        <v>176</v>
      </c>
      <c r="B593" s="7" t="s">
        <v>16</v>
      </c>
      <c r="C593" s="7" t="s">
        <v>57</v>
      </c>
      <c r="D593" s="7">
        <v>108991</v>
      </c>
      <c r="E593" s="7">
        <v>1</v>
      </c>
      <c r="F593" s="7">
        <v>108991</v>
      </c>
      <c r="G593" s="7">
        <v>16.7338494829119</v>
      </c>
      <c r="H593" s="7">
        <v>0.16608681351829499</v>
      </c>
    </row>
    <row r="594" spans="1:8" x14ac:dyDescent="0.2">
      <c r="A594" s="7" t="s">
        <v>176</v>
      </c>
      <c r="B594" s="7" t="s">
        <v>16</v>
      </c>
      <c r="C594" s="7" t="s">
        <v>19</v>
      </c>
      <c r="D594" s="7">
        <v>2338076</v>
      </c>
      <c r="E594" s="7">
        <v>1</v>
      </c>
      <c r="F594" s="7">
        <v>2338076</v>
      </c>
      <c r="G594" s="7">
        <v>21.156890395276299</v>
      </c>
      <c r="H594" s="7">
        <v>3.4342951453475802E-2</v>
      </c>
    </row>
    <row r="595" spans="1:8" x14ac:dyDescent="0.2">
      <c r="A595" s="7" t="s">
        <v>176</v>
      </c>
      <c r="B595" s="7" t="s">
        <v>16</v>
      </c>
      <c r="C595" s="7" t="s">
        <v>22</v>
      </c>
      <c r="D595" s="7">
        <v>155767.66666666599</v>
      </c>
      <c r="E595" s="7">
        <v>1</v>
      </c>
      <c r="F595" s="7">
        <v>155767.66666666599</v>
      </c>
      <c r="G595" s="7">
        <v>17.249036272786999</v>
      </c>
      <c r="H595" s="7">
        <v>3.9688357517471899E-2</v>
      </c>
    </row>
    <row r="596" spans="1:8" x14ac:dyDescent="0.2">
      <c r="A596" s="7" t="s">
        <v>176</v>
      </c>
      <c r="B596" s="7" t="s">
        <v>16</v>
      </c>
      <c r="C596" s="7" t="s">
        <v>17</v>
      </c>
      <c r="D596" s="7">
        <v>5856667.6666666605</v>
      </c>
      <c r="E596" s="7">
        <v>1</v>
      </c>
      <c r="F596" s="7">
        <v>5856667.6666666605</v>
      </c>
      <c r="G596" s="7">
        <v>22.481648601170399</v>
      </c>
      <c r="H596" s="7">
        <v>0.16608681351829499</v>
      </c>
    </row>
    <row r="597" spans="1:8" x14ac:dyDescent="0.2">
      <c r="A597" s="3" t="s">
        <v>176</v>
      </c>
      <c r="B597" s="3" t="s">
        <v>7</v>
      </c>
      <c r="C597" s="3" t="s">
        <v>57</v>
      </c>
      <c r="D597" s="3">
        <v>1377734.33333333</v>
      </c>
      <c r="E597" s="3">
        <v>1</v>
      </c>
      <c r="F597" s="3">
        <v>1377734.33333333</v>
      </c>
      <c r="G597" s="3">
        <v>20.393866291231799</v>
      </c>
      <c r="H597" s="3">
        <v>4.60831279233892E-2</v>
      </c>
    </row>
    <row r="598" spans="1:8" x14ac:dyDescent="0.2">
      <c r="A598" s="3" t="s">
        <v>176</v>
      </c>
      <c r="B598" s="3" t="s">
        <v>7</v>
      </c>
      <c r="C598" s="3" t="s">
        <v>20</v>
      </c>
      <c r="D598" s="3">
        <v>19139667.666666601</v>
      </c>
      <c r="E598" s="3">
        <v>1267376</v>
      </c>
      <c r="F598" s="3">
        <v>15.1018069354845</v>
      </c>
      <c r="G598" s="3">
        <v>3.91664927363645</v>
      </c>
      <c r="H598" s="3">
        <v>5.7750088219321399E-2</v>
      </c>
    </row>
    <row r="599" spans="1:8" x14ac:dyDescent="0.2">
      <c r="A599" s="3" t="s">
        <v>176</v>
      </c>
      <c r="B599" s="3" t="s">
        <v>7</v>
      </c>
      <c r="C599" s="3" t="s">
        <v>19</v>
      </c>
      <c r="D599" s="3">
        <v>9492167.6666666605</v>
      </c>
      <c r="E599" s="3">
        <v>1</v>
      </c>
      <c r="F599" s="3">
        <v>9492167.6666666605</v>
      </c>
      <c r="G599" s="3">
        <v>23.178306153392899</v>
      </c>
      <c r="H599" s="3">
        <v>4.6665945788084202E-2</v>
      </c>
    </row>
    <row r="600" spans="1:8" x14ac:dyDescent="0.2">
      <c r="A600" s="3" t="s">
        <v>176</v>
      </c>
      <c r="B600" s="3" t="s">
        <v>7</v>
      </c>
      <c r="C600" s="3" t="s">
        <v>8</v>
      </c>
      <c r="D600" s="3">
        <v>11506167.666666601</v>
      </c>
      <c r="E600" s="3">
        <v>68683.5</v>
      </c>
      <c r="F600" s="3">
        <v>167.52448064916101</v>
      </c>
      <c r="G600" s="3">
        <v>7.3882281243329997</v>
      </c>
      <c r="H600" s="3">
        <v>5.4751193217189298E-2</v>
      </c>
    </row>
    <row r="601" spans="1:8" x14ac:dyDescent="0.2">
      <c r="A601" s="3" t="s">
        <v>176</v>
      </c>
      <c r="B601" s="3" t="s">
        <v>7</v>
      </c>
      <c r="C601" s="3" t="s">
        <v>22</v>
      </c>
      <c r="D601" s="3">
        <v>87736</v>
      </c>
      <c r="E601" s="3">
        <v>1</v>
      </c>
      <c r="F601" s="3">
        <v>87736</v>
      </c>
      <c r="G601" s="3">
        <v>16.420881313035402</v>
      </c>
      <c r="H601" s="3">
        <v>0.16608681351829499</v>
      </c>
    </row>
    <row r="602" spans="1:8" x14ac:dyDescent="0.2">
      <c r="A602" s="5" t="s">
        <v>176</v>
      </c>
      <c r="B602" s="5" t="s">
        <v>9</v>
      </c>
      <c r="C602" s="5" t="s">
        <v>57</v>
      </c>
      <c r="D602" s="5">
        <v>938001</v>
      </c>
      <c r="E602" s="5">
        <v>1</v>
      </c>
      <c r="F602" s="5">
        <v>938001</v>
      </c>
      <c r="G602" s="5">
        <v>19.839229935231</v>
      </c>
      <c r="H602" s="5">
        <v>5.06555133571834E-2</v>
      </c>
    </row>
    <row r="603" spans="1:8" x14ac:dyDescent="0.2">
      <c r="A603" s="5" t="s">
        <v>176</v>
      </c>
      <c r="B603" s="5" t="s">
        <v>9</v>
      </c>
      <c r="C603" s="5" t="s">
        <v>20</v>
      </c>
      <c r="D603" s="5">
        <v>104471667.666666</v>
      </c>
      <c r="E603" s="5">
        <v>1267376</v>
      </c>
      <c r="F603" s="5">
        <v>82.431470744803903</v>
      </c>
      <c r="G603" s="5">
        <v>6.3651233305898298</v>
      </c>
      <c r="H603" s="5">
        <v>6.86453541209502E-2</v>
      </c>
    </row>
    <row r="604" spans="1:8" x14ac:dyDescent="0.2">
      <c r="A604" s="5" t="s">
        <v>176</v>
      </c>
      <c r="B604" s="5" t="s">
        <v>9</v>
      </c>
      <c r="C604" s="5" t="s">
        <v>19</v>
      </c>
      <c r="D604" s="5">
        <v>13032834.3333333</v>
      </c>
      <c r="E604" s="5">
        <v>1</v>
      </c>
      <c r="F604" s="5">
        <v>13032834.3333333</v>
      </c>
      <c r="G604" s="5">
        <v>23.635647534301199</v>
      </c>
      <c r="H604" s="5">
        <v>5.8858837214961102E-2</v>
      </c>
    </row>
    <row r="605" spans="1:8" x14ac:dyDescent="0.2">
      <c r="A605" s="5" t="s">
        <v>176</v>
      </c>
      <c r="B605" s="5" t="s">
        <v>9</v>
      </c>
      <c r="C605" s="5" t="s">
        <v>8</v>
      </c>
      <c r="D605" s="5">
        <v>4425501</v>
      </c>
      <c r="E605" s="5">
        <v>68683.5</v>
      </c>
      <c r="F605" s="5">
        <v>64.433248160038403</v>
      </c>
      <c r="G605" s="5">
        <v>6.00973341952814</v>
      </c>
      <c r="H605" s="5">
        <v>4.5803298129900402E-2</v>
      </c>
    </row>
    <row r="606" spans="1:8" x14ac:dyDescent="0.2">
      <c r="A606" s="5" t="s">
        <v>176</v>
      </c>
      <c r="B606" s="5" t="s">
        <v>9</v>
      </c>
      <c r="C606" s="5" t="s">
        <v>17</v>
      </c>
      <c r="D606" s="5">
        <v>18429137.666666601</v>
      </c>
      <c r="E606" s="5">
        <v>1</v>
      </c>
      <c r="F606" s="5">
        <v>18429137.666666601</v>
      </c>
      <c r="G606" s="5">
        <v>24.135485230398299</v>
      </c>
      <c r="H606" s="5">
        <v>9.9808298424676506E-2</v>
      </c>
    </row>
    <row r="607" spans="1:8" x14ac:dyDescent="0.2">
      <c r="A607" s="6" t="s">
        <v>176</v>
      </c>
      <c r="B607" s="6" t="s">
        <v>10</v>
      </c>
      <c r="C607" s="6" t="s">
        <v>57</v>
      </c>
      <c r="D607" s="6">
        <v>776089.33333333302</v>
      </c>
      <c r="E607" s="6">
        <v>1</v>
      </c>
      <c r="F607" s="6">
        <v>776089.33333333302</v>
      </c>
      <c r="G607" s="6">
        <v>19.565863200739798</v>
      </c>
      <c r="H607" s="6">
        <v>9.2219826413687103E-2</v>
      </c>
    </row>
    <row r="608" spans="1:8" x14ac:dyDescent="0.2">
      <c r="A608" s="6" t="s">
        <v>176</v>
      </c>
      <c r="B608" s="6" t="s">
        <v>10</v>
      </c>
      <c r="C608" s="6" t="s">
        <v>20</v>
      </c>
      <c r="D608" s="6">
        <v>53862667.666666597</v>
      </c>
      <c r="E608" s="6">
        <v>1267376</v>
      </c>
      <c r="F608" s="6">
        <v>42.499359043146299</v>
      </c>
      <c r="G608" s="6">
        <v>5.4093691782024704</v>
      </c>
      <c r="H608" s="6">
        <v>0.10810373659314</v>
      </c>
    </row>
    <row r="609" spans="1:8" x14ac:dyDescent="0.2">
      <c r="A609" s="6" t="s">
        <v>176</v>
      </c>
      <c r="B609" s="6" t="s">
        <v>10</v>
      </c>
      <c r="C609" s="6" t="s">
        <v>19</v>
      </c>
      <c r="D609" s="6">
        <v>25778167.666666601</v>
      </c>
      <c r="E609" s="6">
        <v>1</v>
      </c>
      <c r="F609" s="6">
        <v>25778167.666666601</v>
      </c>
      <c r="G609" s="6">
        <v>24.619646383606899</v>
      </c>
      <c r="H609" s="6">
        <v>8.5872563742010896E-2</v>
      </c>
    </row>
    <row r="610" spans="1:8" x14ac:dyDescent="0.2">
      <c r="A610" s="6" t="s">
        <v>176</v>
      </c>
      <c r="B610" s="6" t="s">
        <v>10</v>
      </c>
      <c r="C610" s="6" t="s">
        <v>8</v>
      </c>
      <c r="D610" s="6">
        <v>15067094.3333333</v>
      </c>
      <c r="E610" s="6">
        <v>68683.5</v>
      </c>
      <c r="F610" s="6">
        <v>219.36992630447301</v>
      </c>
      <c r="G610" s="6">
        <v>7.77722194821746</v>
      </c>
      <c r="H610" s="6">
        <v>0.16634418522482</v>
      </c>
    </row>
    <row r="611" spans="1:8" x14ac:dyDescent="0.2">
      <c r="A611" s="6" t="s">
        <v>176</v>
      </c>
      <c r="B611" s="6" t="s">
        <v>10</v>
      </c>
      <c r="C611" s="6" t="s">
        <v>22</v>
      </c>
      <c r="D611" s="6">
        <v>7476684.3333333302</v>
      </c>
      <c r="E611" s="6">
        <v>1</v>
      </c>
      <c r="F611" s="6">
        <v>7476684.3333333302</v>
      </c>
      <c r="G611" s="6">
        <v>22.833967192864399</v>
      </c>
      <c r="H611" s="6">
        <v>8.3458516850010406E-2</v>
      </c>
    </row>
    <row r="612" spans="1:8" x14ac:dyDescent="0.2">
      <c r="A612" s="6" t="s">
        <v>176</v>
      </c>
      <c r="B612" s="6" t="s">
        <v>10</v>
      </c>
      <c r="C612" s="6" t="s">
        <v>12</v>
      </c>
      <c r="D612" s="6">
        <v>1957251</v>
      </c>
      <c r="E612" s="6">
        <v>541562.25</v>
      </c>
      <c r="F612" s="6">
        <v>3.6140831455663598</v>
      </c>
      <c r="G612" s="6">
        <v>1.8536296972142501</v>
      </c>
      <c r="H612" s="6">
        <v>4.3276273556743301E-2</v>
      </c>
    </row>
    <row r="613" spans="1:8" x14ac:dyDescent="0.2">
      <c r="A613" s="3" t="s">
        <v>177</v>
      </c>
      <c r="B613" s="3" t="s">
        <v>7</v>
      </c>
      <c r="C613" s="3" t="s">
        <v>20</v>
      </c>
      <c r="D613" s="3">
        <v>24206067.666666601</v>
      </c>
      <c r="E613" s="3">
        <v>7955826</v>
      </c>
      <c r="F613" s="3">
        <v>3.0425587068729998</v>
      </c>
      <c r="G613" s="3">
        <v>1.60528510034161</v>
      </c>
      <c r="H613" s="3">
        <v>0.50615678320060298</v>
      </c>
    </row>
    <row r="614" spans="1:8" x14ac:dyDescent="0.2">
      <c r="A614" s="3" t="s">
        <v>177</v>
      </c>
      <c r="B614" s="3" t="s">
        <v>7</v>
      </c>
      <c r="C614" s="3" t="s">
        <v>12</v>
      </c>
      <c r="D614" s="3">
        <v>1360937.66666666</v>
      </c>
      <c r="E614" s="3">
        <v>511198.5</v>
      </c>
      <c r="F614" s="3">
        <v>2.66224894374038</v>
      </c>
      <c r="G614" s="3">
        <v>1.41264548225932</v>
      </c>
      <c r="H614" s="3">
        <v>0.27848142774003998</v>
      </c>
    </row>
    <row r="615" spans="1:8" x14ac:dyDescent="0.2">
      <c r="A615" s="5" t="s">
        <v>177</v>
      </c>
      <c r="B615" s="5" t="s">
        <v>9</v>
      </c>
      <c r="C615" s="5" t="s">
        <v>20</v>
      </c>
      <c r="D615" s="5">
        <v>27636734.333333299</v>
      </c>
      <c r="E615" s="5">
        <v>7955826</v>
      </c>
      <c r="F615" s="5">
        <v>3.4737730982720501</v>
      </c>
      <c r="G615" s="5">
        <v>1.7965035224166199</v>
      </c>
      <c r="H615" s="5">
        <v>0.42393993567574501</v>
      </c>
    </row>
    <row r="616" spans="1:8" x14ac:dyDescent="0.2">
      <c r="A616" s="5" t="s">
        <v>177</v>
      </c>
      <c r="B616" s="5" t="s">
        <v>9</v>
      </c>
      <c r="C616" s="5" t="s">
        <v>19</v>
      </c>
      <c r="D616" s="5">
        <v>4389234.3333333302</v>
      </c>
      <c r="E616" s="5">
        <v>2051733.5</v>
      </c>
      <c r="F616" s="5">
        <v>2.1392809218806099</v>
      </c>
      <c r="G616" s="5">
        <v>1.09712594393011</v>
      </c>
      <c r="H616" s="5">
        <v>0.33453568796801603</v>
      </c>
    </row>
    <row r="617" spans="1:8" x14ac:dyDescent="0.2">
      <c r="A617" s="3" t="s">
        <v>178</v>
      </c>
      <c r="B617" s="3" t="s">
        <v>7</v>
      </c>
      <c r="C617" s="3" t="s">
        <v>19</v>
      </c>
      <c r="D617" s="3">
        <v>1877561</v>
      </c>
      <c r="E617" s="3">
        <v>676851</v>
      </c>
      <c r="F617" s="3">
        <v>2.7739650233212299</v>
      </c>
      <c r="G617" s="3">
        <v>1.4719495969624701</v>
      </c>
      <c r="H617" s="3">
        <v>0.58446234623260596</v>
      </c>
    </row>
    <row r="618" spans="1:8" x14ac:dyDescent="0.2">
      <c r="A618" s="3" t="s">
        <v>178</v>
      </c>
      <c r="B618" s="3" t="s">
        <v>7</v>
      </c>
      <c r="C618" s="3" t="s">
        <v>8</v>
      </c>
      <c r="D618" s="3">
        <v>757761</v>
      </c>
      <c r="E618" s="3">
        <v>254826</v>
      </c>
      <c r="F618" s="3">
        <v>2.9736408372772001</v>
      </c>
      <c r="G618" s="3">
        <v>1.5722304061091701</v>
      </c>
      <c r="H618" s="3">
        <v>0.38143890415422199</v>
      </c>
    </row>
    <row r="619" spans="1:8" x14ac:dyDescent="0.2">
      <c r="A619" s="3" t="s">
        <v>178</v>
      </c>
      <c r="B619" s="3" t="s">
        <v>7</v>
      </c>
      <c r="C619" s="3" t="s">
        <v>12</v>
      </c>
      <c r="D619" s="3">
        <v>141471</v>
      </c>
      <c r="E619" s="3">
        <v>1</v>
      </c>
      <c r="F619" s="3">
        <v>141471</v>
      </c>
      <c r="G619" s="3">
        <v>17.110146821175402</v>
      </c>
      <c r="H619" s="3">
        <v>0.188362515213329</v>
      </c>
    </row>
    <row r="620" spans="1:8" x14ac:dyDescent="0.2">
      <c r="A620" s="3" t="s">
        <v>178</v>
      </c>
      <c r="B620" s="3" t="s">
        <v>7</v>
      </c>
      <c r="C620" s="3" t="s">
        <v>17</v>
      </c>
      <c r="D620" s="3">
        <v>12140134.3333333</v>
      </c>
      <c r="E620" s="3">
        <v>5147634.3333333302</v>
      </c>
      <c r="F620" s="3">
        <v>2.35839097092042</v>
      </c>
      <c r="G620" s="3">
        <v>1.2378029062106199</v>
      </c>
      <c r="H620" s="3">
        <v>0.145763837727479</v>
      </c>
    </row>
    <row r="621" spans="1:8" x14ac:dyDescent="0.2">
      <c r="A621" s="5" t="s">
        <v>178</v>
      </c>
      <c r="B621" s="5" t="s">
        <v>9</v>
      </c>
      <c r="C621" s="5" t="s">
        <v>20</v>
      </c>
      <c r="D621" s="5">
        <v>4004567.66666666</v>
      </c>
      <c r="E621" s="5">
        <v>1</v>
      </c>
      <c r="F621" s="5">
        <v>4004567.66666666</v>
      </c>
      <c r="G621" s="5">
        <v>21.933215066933499</v>
      </c>
      <c r="H621" s="5">
        <v>0.353579861920432</v>
      </c>
    </row>
    <row r="622" spans="1:8" x14ac:dyDescent="0.2">
      <c r="A622" s="5" t="s">
        <v>178</v>
      </c>
      <c r="B622" s="5" t="s">
        <v>9</v>
      </c>
      <c r="C622" s="5" t="s">
        <v>12</v>
      </c>
      <c r="D622" s="5">
        <v>263494.33333333302</v>
      </c>
      <c r="E622" s="5">
        <v>1</v>
      </c>
      <c r="F622" s="5">
        <v>263494.33333333302</v>
      </c>
      <c r="G622" s="5">
        <v>18.0074124102658</v>
      </c>
      <c r="H622" s="5">
        <v>0.183508181915982</v>
      </c>
    </row>
    <row r="623" spans="1:8" x14ac:dyDescent="0.2">
      <c r="A623" s="6" t="s">
        <v>178</v>
      </c>
      <c r="B623" s="6" t="s">
        <v>10</v>
      </c>
      <c r="C623" s="6" t="s">
        <v>12</v>
      </c>
      <c r="D623" s="6">
        <v>128457.666666666</v>
      </c>
      <c r="E623" s="6">
        <v>1</v>
      </c>
      <c r="F623" s="6">
        <v>128457.666666666</v>
      </c>
      <c r="G623" s="6">
        <v>16.9709334708017</v>
      </c>
      <c r="H623" s="6">
        <v>0.20372969272347199</v>
      </c>
    </row>
    <row r="624" spans="1:8" x14ac:dyDescent="0.2">
      <c r="A624" s="7" t="s">
        <v>179</v>
      </c>
      <c r="B624" s="7" t="s">
        <v>16</v>
      </c>
      <c r="C624" s="7" t="s">
        <v>17</v>
      </c>
      <c r="D624" s="7">
        <v>14263667.666666601</v>
      </c>
      <c r="E624" s="7">
        <v>3916834.3333333302</v>
      </c>
      <c r="F624" s="7">
        <v>3.6416315965367598</v>
      </c>
      <c r="G624" s="7">
        <v>1.8645849803233501</v>
      </c>
      <c r="H624" s="7">
        <v>6.9961982480826301E-2</v>
      </c>
    </row>
    <row r="625" spans="1:8" x14ac:dyDescent="0.2">
      <c r="A625" s="3" t="s">
        <v>179</v>
      </c>
      <c r="B625" s="3" t="s">
        <v>7</v>
      </c>
      <c r="C625" s="3" t="s">
        <v>17</v>
      </c>
      <c r="D625" s="3">
        <v>7962501</v>
      </c>
      <c r="E625" s="3">
        <v>3916834.3333333302</v>
      </c>
      <c r="F625" s="3">
        <v>2.0328919536465802</v>
      </c>
      <c r="G625" s="3">
        <v>1.02353353929451</v>
      </c>
      <c r="H625" s="3">
        <v>0.48938634948362802</v>
      </c>
    </row>
    <row r="626" spans="1:8" x14ac:dyDescent="0.2">
      <c r="A626" s="3" t="s">
        <v>180</v>
      </c>
      <c r="B626" s="3" t="s">
        <v>7</v>
      </c>
      <c r="C626" s="3" t="s">
        <v>17</v>
      </c>
      <c r="D626" s="3">
        <v>491514.33333333302</v>
      </c>
      <c r="E626" s="3">
        <v>1</v>
      </c>
      <c r="F626" s="3">
        <v>491514.33333333302</v>
      </c>
      <c r="G626" s="3">
        <v>18.906873962879299</v>
      </c>
      <c r="H626" s="3">
        <v>0.186679510737988</v>
      </c>
    </row>
    <row r="627" spans="1:8" x14ac:dyDescent="0.2">
      <c r="A627" s="6" t="s">
        <v>180</v>
      </c>
      <c r="B627" s="6" t="s">
        <v>10</v>
      </c>
      <c r="C627" s="6" t="s">
        <v>17</v>
      </c>
      <c r="D627" s="6">
        <v>491417.66666666599</v>
      </c>
      <c r="E627" s="6">
        <v>1</v>
      </c>
      <c r="F627" s="6">
        <v>491417.66666666599</v>
      </c>
      <c r="G627" s="6">
        <v>18.906590198547601</v>
      </c>
      <c r="H627" s="6">
        <v>0.18352610514846701</v>
      </c>
    </row>
    <row r="628" spans="1:8" x14ac:dyDescent="0.2">
      <c r="A628" s="5" t="s">
        <v>181</v>
      </c>
      <c r="B628" s="5" t="s">
        <v>9</v>
      </c>
      <c r="C628" s="5" t="s">
        <v>17</v>
      </c>
      <c r="D628" s="5">
        <v>200584.33333333299</v>
      </c>
      <c r="E628" s="5">
        <v>56097.666666666599</v>
      </c>
      <c r="F628" s="5">
        <v>3.57562703142733</v>
      </c>
      <c r="G628" s="5">
        <v>1.83819625890031</v>
      </c>
      <c r="H628" s="5">
        <v>0.31857447183668303</v>
      </c>
    </row>
    <row r="629" spans="1:8" x14ac:dyDescent="0.2">
      <c r="A629" s="6" t="s">
        <v>181</v>
      </c>
      <c r="B629" s="6" t="s">
        <v>10</v>
      </c>
      <c r="C629" s="6" t="s">
        <v>17</v>
      </c>
      <c r="D629" s="6">
        <v>203944.33333333299</v>
      </c>
      <c r="E629" s="6">
        <v>56097.666666666599</v>
      </c>
      <c r="F629" s="6">
        <v>3.6355225707545702</v>
      </c>
      <c r="G629" s="6">
        <v>1.8621627523291699</v>
      </c>
      <c r="H629" s="6">
        <v>0.31076060556602902</v>
      </c>
    </row>
    <row r="630" spans="1:8" x14ac:dyDescent="0.2">
      <c r="A630" s="7" t="s">
        <v>182</v>
      </c>
      <c r="B630" s="7" t="s">
        <v>16</v>
      </c>
      <c r="C630" s="7" t="s">
        <v>8</v>
      </c>
      <c r="D630" s="7">
        <v>201834.33333333299</v>
      </c>
      <c r="E630" s="7">
        <v>50926</v>
      </c>
      <c r="F630" s="7">
        <v>3.9632865988558499</v>
      </c>
      <c r="G630" s="7">
        <v>1.98669729730786</v>
      </c>
      <c r="H630" s="7">
        <v>0.27669666058596298</v>
      </c>
    </row>
    <row r="631" spans="1:8" x14ac:dyDescent="0.2">
      <c r="A631" s="3" t="s">
        <v>182</v>
      </c>
      <c r="B631" s="3" t="s">
        <v>7</v>
      </c>
      <c r="C631" s="3" t="s">
        <v>8</v>
      </c>
      <c r="D631" s="3">
        <v>189354.33333333299</v>
      </c>
      <c r="E631" s="3">
        <v>50926</v>
      </c>
      <c r="F631" s="3">
        <v>3.71822513712707</v>
      </c>
      <c r="G631" s="3">
        <v>1.8946141275417301</v>
      </c>
      <c r="H631" s="3">
        <v>0.28629967044476401</v>
      </c>
    </row>
    <row r="632" spans="1:8" x14ac:dyDescent="0.2">
      <c r="A632" s="5" t="s">
        <v>182</v>
      </c>
      <c r="B632" s="5" t="s">
        <v>9</v>
      </c>
      <c r="C632" s="5" t="s">
        <v>19</v>
      </c>
      <c r="D632" s="5">
        <v>361391</v>
      </c>
      <c r="E632" s="5">
        <v>54898.5</v>
      </c>
      <c r="F632" s="5">
        <v>6.5828938859895896</v>
      </c>
      <c r="G632" s="5">
        <v>2.7187219421904798</v>
      </c>
      <c r="H632" s="5">
        <v>0.30203226047171</v>
      </c>
    </row>
    <row r="633" spans="1:8" x14ac:dyDescent="0.2">
      <c r="A633" s="5" t="s">
        <v>183</v>
      </c>
      <c r="B633" s="5" t="s">
        <v>9</v>
      </c>
      <c r="C633" s="5" t="s">
        <v>17</v>
      </c>
      <c r="D633" s="5">
        <v>227671</v>
      </c>
      <c r="E633" s="5">
        <v>61811</v>
      </c>
      <c r="F633" s="5">
        <v>3.6833411528692301</v>
      </c>
      <c r="G633" s="5">
        <v>1.88101502655042</v>
      </c>
      <c r="H633" s="5">
        <v>0.38178843227090897</v>
      </c>
    </row>
    <row r="634" spans="1:8" x14ac:dyDescent="0.2">
      <c r="A634" s="7" t="s">
        <v>184</v>
      </c>
      <c r="B634" s="7" t="s">
        <v>16</v>
      </c>
      <c r="C634" s="7" t="s">
        <v>8</v>
      </c>
      <c r="D634" s="7">
        <v>3029901</v>
      </c>
      <c r="E634" s="7">
        <v>272951</v>
      </c>
      <c r="F634" s="7">
        <v>11.1005308645141</v>
      </c>
      <c r="G634" s="7">
        <v>3.4725567676148401</v>
      </c>
      <c r="H634" s="7">
        <v>1.25858465662456E-2</v>
      </c>
    </row>
    <row r="635" spans="1:8" x14ac:dyDescent="0.2">
      <c r="A635" s="3" t="s">
        <v>184</v>
      </c>
      <c r="B635" s="3" t="s">
        <v>7</v>
      </c>
      <c r="C635" s="3" t="s">
        <v>19</v>
      </c>
      <c r="D635" s="3">
        <v>2130001</v>
      </c>
      <c r="E635" s="3">
        <v>413676</v>
      </c>
      <c r="F635" s="3">
        <v>5.1489595722255999</v>
      </c>
      <c r="G635" s="3">
        <v>2.3642809426584601</v>
      </c>
      <c r="H635" s="3">
        <v>0.29176489816516499</v>
      </c>
    </row>
    <row r="636" spans="1:8" x14ac:dyDescent="0.2">
      <c r="A636" s="3" t="s">
        <v>184</v>
      </c>
      <c r="B636" s="3" t="s">
        <v>7</v>
      </c>
      <c r="C636" s="3" t="s">
        <v>8</v>
      </c>
      <c r="D636" s="3">
        <v>1765767.66666666</v>
      </c>
      <c r="E636" s="3">
        <v>272951</v>
      </c>
      <c r="F636" s="3">
        <v>6.4691745649096903</v>
      </c>
      <c r="G636" s="3">
        <v>2.69358164311708</v>
      </c>
      <c r="H636" s="3">
        <v>0.31051254574944998</v>
      </c>
    </row>
    <row r="637" spans="1:8" x14ac:dyDescent="0.2">
      <c r="A637" s="5" t="s">
        <v>184</v>
      </c>
      <c r="B637" s="5" t="s">
        <v>9</v>
      </c>
      <c r="C637" s="5" t="s">
        <v>19</v>
      </c>
      <c r="D637" s="5">
        <v>2395334.3333333302</v>
      </c>
      <c r="E637" s="5">
        <v>413676</v>
      </c>
      <c r="F637" s="5">
        <v>5.7903633117061002</v>
      </c>
      <c r="G637" s="5">
        <v>2.53365387179874</v>
      </c>
      <c r="H637" s="5">
        <v>0.30677865903089002</v>
      </c>
    </row>
    <row r="638" spans="1:8" x14ac:dyDescent="0.2">
      <c r="A638" s="6" t="s">
        <v>184</v>
      </c>
      <c r="B638" s="6" t="s">
        <v>10</v>
      </c>
      <c r="C638" s="6" t="s">
        <v>17</v>
      </c>
      <c r="D638" s="6">
        <v>2208667.66666666</v>
      </c>
      <c r="E638" s="6">
        <v>952734.33333333302</v>
      </c>
      <c r="F638" s="6">
        <v>2.3182408667263998</v>
      </c>
      <c r="G638" s="6">
        <v>1.2130304710805599</v>
      </c>
      <c r="H638" s="6">
        <v>0.31747840940649502</v>
      </c>
    </row>
    <row r="639" spans="1:8" x14ac:dyDescent="0.2">
      <c r="A639" s="5" t="s">
        <v>185</v>
      </c>
      <c r="B639" s="5" t="s">
        <v>9</v>
      </c>
      <c r="C639" s="5" t="s">
        <v>19</v>
      </c>
      <c r="D639" s="5">
        <v>605581</v>
      </c>
      <c r="E639" s="5">
        <v>82158.5</v>
      </c>
      <c r="F639" s="5">
        <v>7.3708867615645302</v>
      </c>
      <c r="G639" s="5">
        <v>2.88183819456501</v>
      </c>
      <c r="H639" s="5">
        <v>0.25894579073263602</v>
      </c>
    </row>
    <row r="640" spans="1:8" x14ac:dyDescent="0.2">
      <c r="A640" s="5" t="s">
        <v>186</v>
      </c>
      <c r="B640" s="5" t="s">
        <v>9</v>
      </c>
      <c r="C640" s="5" t="s">
        <v>19</v>
      </c>
      <c r="D640" s="5">
        <v>2138367.66666666</v>
      </c>
      <c r="E640" s="5">
        <v>1</v>
      </c>
      <c r="F640" s="5">
        <v>2138367.66666666</v>
      </c>
      <c r="G640" s="5">
        <v>21.028078497814501</v>
      </c>
      <c r="H640" s="5">
        <v>0.28751869480526798</v>
      </c>
    </row>
    <row r="641" spans="1:8" x14ac:dyDescent="0.2">
      <c r="A641" s="3" t="s">
        <v>187</v>
      </c>
      <c r="B641" s="3" t="s">
        <v>7</v>
      </c>
      <c r="C641" s="3" t="s">
        <v>20</v>
      </c>
      <c r="D641" s="3">
        <v>8904267.6666666605</v>
      </c>
      <c r="E641" s="3">
        <v>1608876</v>
      </c>
      <c r="F641" s="3">
        <v>5.53446484792281</v>
      </c>
      <c r="G641" s="3">
        <v>2.4684438231362398</v>
      </c>
      <c r="H641" s="3">
        <v>0.43580487794717498</v>
      </c>
    </row>
    <row r="642" spans="1:8" x14ac:dyDescent="0.2">
      <c r="A642" s="3" t="s">
        <v>187</v>
      </c>
      <c r="B642" s="3" t="s">
        <v>7</v>
      </c>
      <c r="C642" s="3" t="s">
        <v>8</v>
      </c>
      <c r="D642" s="3">
        <v>1947664.33333333</v>
      </c>
      <c r="E642" s="3">
        <v>177068.5</v>
      </c>
      <c r="F642" s="3">
        <v>10.999496428406699</v>
      </c>
      <c r="G642" s="3">
        <v>3.4593655716490899</v>
      </c>
      <c r="H642" s="3">
        <v>6.1345135044104999E-2</v>
      </c>
    </row>
    <row r="643" spans="1:8" x14ac:dyDescent="0.2">
      <c r="A643" s="3" t="s">
        <v>187</v>
      </c>
      <c r="B643" s="3" t="s">
        <v>7</v>
      </c>
      <c r="C643" s="3" t="s">
        <v>17</v>
      </c>
      <c r="D643" s="3">
        <v>2929301</v>
      </c>
      <c r="E643" s="3">
        <v>1332534.33333333</v>
      </c>
      <c r="F643" s="3">
        <v>2.1982930771264599</v>
      </c>
      <c r="G643" s="3">
        <v>1.1363837396676599</v>
      </c>
      <c r="H643" s="3">
        <v>0.42264099452277498</v>
      </c>
    </row>
    <row r="644" spans="1:8" x14ac:dyDescent="0.2">
      <c r="A644" s="5" t="s">
        <v>187</v>
      </c>
      <c r="B644" s="5" t="s">
        <v>9</v>
      </c>
      <c r="C644" s="5" t="s">
        <v>20</v>
      </c>
      <c r="D644" s="5">
        <v>21334734.333333299</v>
      </c>
      <c r="E644" s="5">
        <v>1608876</v>
      </c>
      <c r="F644" s="5">
        <v>13.2606455272708</v>
      </c>
      <c r="G644" s="5">
        <v>3.72907910233817</v>
      </c>
      <c r="H644" s="5">
        <v>0.439007524519821</v>
      </c>
    </row>
    <row r="645" spans="1:8" x14ac:dyDescent="0.2">
      <c r="A645" s="6" t="s">
        <v>187</v>
      </c>
      <c r="B645" s="6" t="s">
        <v>10</v>
      </c>
      <c r="C645" s="6" t="s">
        <v>17</v>
      </c>
      <c r="D645" s="6">
        <v>2794601</v>
      </c>
      <c r="E645" s="6">
        <v>1332534.33333333</v>
      </c>
      <c r="F645" s="6">
        <v>2.0972075015953302</v>
      </c>
      <c r="G645" s="6">
        <v>1.0684696114165599</v>
      </c>
      <c r="H645" s="6">
        <v>0.49601708207441397</v>
      </c>
    </row>
    <row r="646" spans="1:8" x14ac:dyDescent="0.2">
      <c r="A646" s="5" t="s">
        <v>188</v>
      </c>
      <c r="B646" s="5" t="s">
        <v>9</v>
      </c>
      <c r="C646" s="5" t="s">
        <v>20</v>
      </c>
      <c r="D646" s="5">
        <v>9811234.3333333302</v>
      </c>
      <c r="E646" s="5">
        <v>2251276</v>
      </c>
      <c r="F646" s="5">
        <v>4.3580770786581997</v>
      </c>
      <c r="G646" s="5">
        <v>2.1236917127490398</v>
      </c>
      <c r="H646" s="5">
        <v>0.41932584346646501</v>
      </c>
    </row>
    <row r="647" spans="1:8" x14ac:dyDescent="0.2">
      <c r="A647" s="6" t="s">
        <v>188</v>
      </c>
      <c r="B647" s="6" t="s">
        <v>10</v>
      </c>
      <c r="C647" s="6" t="s">
        <v>20</v>
      </c>
      <c r="D647" s="6">
        <v>7894734.3333333302</v>
      </c>
      <c r="E647" s="6">
        <v>2251276</v>
      </c>
      <c r="F647" s="6">
        <v>3.5067820797331501</v>
      </c>
      <c r="G647" s="6">
        <v>1.81014778067437</v>
      </c>
      <c r="H647" s="6">
        <v>0.33565119300927099</v>
      </c>
    </row>
    <row r="648" spans="1:8" x14ac:dyDescent="0.2">
      <c r="A648" s="3" t="s">
        <v>189</v>
      </c>
      <c r="B648" s="3" t="s">
        <v>7</v>
      </c>
      <c r="C648" s="3" t="s">
        <v>17</v>
      </c>
      <c r="D648" s="3">
        <v>1187267.66666666</v>
      </c>
      <c r="E648" s="3">
        <v>325271</v>
      </c>
      <c r="F648" s="3">
        <v>3.6500876704860401</v>
      </c>
      <c r="G648" s="3">
        <v>1.8679311161177099</v>
      </c>
      <c r="H648" s="3">
        <v>2.3600416199524299E-2</v>
      </c>
    </row>
    <row r="649" spans="1:8" x14ac:dyDescent="0.2">
      <c r="A649" s="5" t="s">
        <v>189</v>
      </c>
      <c r="B649" s="5" t="s">
        <v>9</v>
      </c>
      <c r="C649" s="5" t="s">
        <v>17</v>
      </c>
      <c r="D649" s="5">
        <v>678394.33333333302</v>
      </c>
      <c r="E649" s="5">
        <v>325271</v>
      </c>
      <c r="F649" s="5">
        <v>2.0856280865288701</v>
      </c>
      <c r="G649" s="5">
        <v>1.060481916459</v>
      </c>
      <c r="H649" s="5">
        <v>0.16864142658362</v>
      </c>
    </row>
    <row r="650" spans="1:8" x14ac:dyDescent="0.2">
      <c r="A650" s="6" t="s">
        <v>189</v>
      </c>
      <c r="B650" s="6" t="s">
        <v>10</v>
      </c>
      <c r="C650" s="6" t="s">
        <v>17</v>
      </c>
      <c r="D650" s="6">
        <v>815971</v>
      </c>
      <c r="E650" s="6">
        <v>325271</v>
      </c>
      <c r="F650" s="6">
        <v>2.5085882233583598</v>
      </c>
      <c r="G650" s="6">
        <v>1.3268756764571901</v>
      </c>
      <c r="H650" s="6">
        <v>0.20149909009210801</v>
      </c>
    </row>
    <row r="651" spans="1:8" x14ac:dyDescent="0.2">
      <c r="A651" s="7" t="s">
        <v>190</v>
      </c>
      <c r="B651" s="7" t="s">
        <v>16</v>
      </c>
      <c r="C651" s="7" t="s">
        <v>8</v>
      </c>
      <c r="D651" s="7">
        <v>1104501</v>
      </c>
      <c r="E651" s="7">
        <v>401151</v>
      </c>
      <c r="F651" s="7">
        <v>2.7533297935191401</v>
      </c>
      <c r="G651" s="7">
        <v>1.4611774261261099</v>
      </c>
      <c r="H651" s="7">
        <v>0.36291172472177302</v>
      </c>
    </row>
    <row r="652" spans="1:8" x14ac:dyDescent="0.2">
      <c r="A652" s="3" t="s">
        <v>190</v>
      </c>
      <c r="B652" s="3" t="s">
        <v>7</v>
      </c>
      <c r="C652" s="3" t="s">
        <v>8</v>
      </c>
      <c r="D652" s="3">
        <v>1126727.66666666</v>
      </c>
      <c r="E652" s="3">
        <v>401151</v>
      </c>
      <c r="F652" s="3">
        <v>2.8087370258747102</v>
      </c>
      <c r="G652" s="3">
        <v>1.4899215553199301</v>
      </c>
      <c r="H652" s="3">
        <v>0.35760870786504101</v>
      </c>
    </row>
    <row r="653" spans="1:8" x14ac:dyDescent="0.2">
      <c r="A653" s="3" t="s">
        <v>190</v>
      </c>
      <c r="B653" s="3" t="s">
        <v>7</v>
      </c>
      <c r="C653" s="3" t="s">
        <v>12</v>
      </c>
      <c r="D653" s="3">
        <v>232134.33333333299</v>
      </c>
      <c r="E653" s="3">
        <v>1</v>
      </c>
      <c r="F653" s="3">
        <v>232134.33333333299</v>
      </c>
      <c r="G653" s="3">
        <v>17.824600391632501</v>
      </c>
      <c r="H653" s="3">
        <v>2.2873860840665099E-2</v>
      </c>
    </row>
    <row r="654" spans="1:8" x14ac:dyDescent="0.2">
      <c r="A654" s="6" t="s">
        <v>190</v>
      </c>
      <c r="B654" s="6" t="s">
        <v>10</v>
      </c>
      <c r="C654" s="6" t="s">
        <v>12</v>
      </c>
      <c r="D654" s="6">
        <v>148827.66666666599</v>
      </c>
      <c r="E654" s="6">
        <v>1</v>
      </c>
      <c r="F654" s="6">
        <v>148827.66666666599</v>
      </c>
      <c r="G654" s="6">
        <v>17.183283218977898</v>
      </c>
      <c r="H654" s="6">
        <v>0.184710035886993</v>
      </c>
    </row>
    <row r="655" spans="1:8" x14ac:dyDescent="0.2">
      <c r="A655" s="3" t="s">
        <v>191</v>
      </c>
      <c r="B655" s="3" t="s">
        <v>7</v>
      </c>
      <c r="C655" s="3" t="s">
        <v>8</v>
      </c>
      <c r="D655" s="3">
        <v>791804.33333333302</v>
      </c>
      <c r="E655" s="3">
        <v>155603.5</v>
      </c>
      <c r="F655" s="3">
        <v>5.0886023343519398</v>
      </c>
      <c r="G655" s="3">
        <v>2.34726945154795</v>
      </c>
      <c r="H655" s="3">
        <v>6.8425469092540506E-2</v>
      </c>
    </row>
    <row r="656" spans="1:8" x14ac:dyDescent="0.2">
      <c r="A656" s="5" t="s">
        <v>191</v>
      </c>
      <c r="B656" s="5" t="s">
        <v>9</v>
      </c>
      <c r="C656" s="5" t="s">
        <v>20</v>
      </c>
      <c r="D656" s="5">
        <v>3778901</v>
      </c>
      <c r="E656" s="5">
        <v>1069876</v>
      </c>
      <c r="F656" s="5">
        <v>3.53209250417805</v>
      </c>
      <c r="G656" s="5">
        <v>1.8205231271232201</v>
      </c>
      <c r="H656" s="5">
        <v>0.124692096235673</v>
      </c>
    </row>
    <row r="657" spans="1:8" x14ac:dyDescent="0.2">
      <c r="A657" s="5" t="s">
        <v>191</v>
      </c>
      <c r="B657" s="5" t="s">
        <v>9</v>
      </c>
      <c r="C657" s="5" t="s">
        <v>17</v>
      </c>
      <c r="D657" s="5">
        <v>1799067.66666666</v>
      </c>
      <c r="E657" s="5">
        <v>892827.66666666605</v>
      </c>
      <c r="F657" s="5">
        <v>2.0150223092698298</v>
      </c>
      <c r="G657" s="5">
        <v>1.0107958116042499</v>
      </c>
      <c r="H657" s="5">
        <v>0.17050993734433101</v>
      </c>
    </row>
    <row r="658" spans="1:8" x14ac:dyDescent="0.2">
      <c r="A658" s="3" t="s">
        <v>192</v>
      </c>
      <c r="B658" s="3" t="s">
        <v>7</v>
      </c>
      <c r="C658" s="3" t="s">
        <v>20</v>
      </c>
      <c r="D658" s="3">
        <v>57579001</v>
      </c>
      <c r="E658" s="3">
        <v>23865676</v>
      </c>
      <c r="F658" s="3">
        <v>2.4126281191448302</v>
      </c>
      <c r="G658" s="3">
        <v>1.27060555665929</v>
      </c>
      <c r="H658" s="3">
        <v>0.40930016410220499</v>
      </c>
    </row>
    <row r="659" spans="1:8" x14ac:dyDescent="0.2">
      <c r="A659" s="3" t="s">
        <v>192</v>
      </c>
      <c r="B659" s="3" t="s">
        <v>7</v>
      </c>
      <c r="C659" s="3" t="s">
        <v>19</v>
      </c>
      <c r="D659" s="3">
        <v>8732301</v>
      </c>
      <c r="E659" s="3">
        <v>3894951</v>
      </c>
      <c r="F659" s="3">
        <v>2.24195400661009</v>
      </c>
      <c r="G659" s="3">
        <v>1.1647566817489801</v>
      </c>
      <c r="H659" s="3">
        <v>0.212100075142335</v>
      </c>
    </row>
    <row r="660" spans="1:8" x14ac:dyDescent="0.2">
      <c r="A660" s="3" t="s">
        <v>192</v>
      </c>
      <c r="B660" s="3" t="s">
        <v>7</v>
      </c>
      <c r="C660" s="3" t="s">
        <v>12</v>
      </c>
      <c r="D660" s="3">
        <v>3226201</v>
      </c>
      <c r="E660" s="3">
        <v>1529296</v>
      </c>
      <c r="F660" s="3">
        <v>2.1095987957857698</v>
      </c>
      <c r="G660" s="3">
        <v>1.07696865278724</v>
      </c>
      <c r="H660" s="3">
        <v>0.30072877732373299</v>
      </c>
    </row>
    <row r="661" spans="1:8" x14ac:dyDescent="0.2">
      <c r="A661" s="5" t="s">
        <v>192</v>
      </c>
      <c r="B661" s="5" t="s">
        <v>9</v>
      </c>
      <c r="C661" s="5" t="s">
        <v>20</v>
      </c>
      <c r="D661" s="5">
        <v>68004667.666666597</v>
      </c>
      <c r="E661" s="5">
        <v>23865676</v>
      </c>
      <c r="F661" s="5">
        <v>2.8494758609253998</v>
      </c>
      <c r="G661" s="5">
        <v>1.51069657107195</v>
      </c>
      <c r="H661" s="5">
        <v>0.31547522258009397</v>
      </c>
    </row>
    <row r="662" spans="1:8" x14ac:dyDescent="0.2">
      <c r="A662" s="5" t="s">
        <v>192</v>
      </c>
      <c r="B662" s="5" t="s">
        <v>9</v>
      </c>
      <c r="C662" s="5" t="s">
        <v>19</v>
      </c>
      <c r="D662" s="5">
        <v>8146434.3333333302</v>
      </c>
      <c r="E662" s="5">
        <v>3894951</v>
      </c>
      <c r="F662" s="5">
        <v>2.0915370522846901</v>
      </c>
      <c r="G662" s="5">
        <v>1.0645635560378299</v>
      </c>
      <c r="H662" s="5">
        <v>9.8762668263609396E-2</v>
      </c>
    </row>
    <row r="663" spans="1:8" x14ac:dyDescent="0.2">
      <c r="A663" s="6" t="s">
        <v>192</v>
      </c>
      <c r="B663" s="6" t="s">
        <v>10</v>
      </c>
      <c r="C663" s="6" t="s">
        <v>19</v>
      </c>
      <c r="D663" s="6">
        <v>9580501</v>
      </c>
      <c r="E663" s="6">
        <v>3894951</v>
      </c>
      <c r="F663" s="6">
        <v>2.4597231133331299</v>
      </c>
      <c r="G663" s="6">
        <v>1.29849592308331</v>
      </c>
      <c r="H663" s="6">
        <v>4.0894762841374999E-2</v>
      </c>
    </row>
    <row r="664" spans="1:8" x14ac:dyDescent="0.2">
      <c r="A664" s="3" t="s">
        <v>193</v>
      </c>
      <c r="B664" s="3" t="s">
        <v>7</v>
      </c>
      <c r="C664" s="3" t="s">
        <v>20</v>
      </c>
      <c r="D664" s="3">
        <v>3890901</v>
      </c>
      <c r="E664" s="3">
        <v>1</v>
      </c>
      <c r="F664" s="3">
        <v>3890901</v>
      </c>
      <c r="G664" s="3">
        <v>21.891672842200801</v>
      </c>
      <c r="H664" s="3">
        <v>0.203633945907023</v>
      </c>
    </row>
    <row r="665" spans="1:8" x14ac:dyDescent="0.2">
      <c r="A665" s="3" t="s">
        <v>193</v>
      </c>
      <c r="B665" s="3" t="s">
        <v>7</v>
      </c>
      <c r="C665" s="3" t="s">
        <v>19</v>
      </c>
      <c r="D665" s="3">
        <v>825634.33333333302</v>
      </c>
      <c r="E665" s="3">
        <v>1</v>
      </c>
      <c r="F665" s="3">
        <v>825634.33333333302</v>
      </c>
      <c r="G665" s="3">
        <v>19.655143439747199</v>
      </c>
      <c r="H665" s="3">
        <v>0.25263327916297201</v>
      </c>
    </row>
    <row r="666" spans="1:8" x14ac:dyDescent="0.2">
      <c r="A666" s="3" t="s">
        <v>193</v>
      </c>
      <c r="B666" s="3" t="s">
        <v>7</v>
      </c>
      <c r="C666" s="3" t="s">
        <v>17</v>
      </c>
      <c r="D666" s="3">
        <v>10917667.666666601</v>
      </c>
      <c r="E666" s="3">
        <v>1427234.33333333</v>
      </c>
      <c r="F666" s="3">
        <v>7.6495270690190296</v>
      </c>
      <c r="G666" s="3">
        <v>2.9353705561357599</v>
      </c>
      <c r="H666" s="9">
        <v>6.8285713657822804E-4</v>
      </c>
    </row>
    <row r="667" spans="1:8" x14ac:dyDescent="0.2">
      <c r="A667" s="5" t="s">
        <v>193</v>
      </c>
      <c r="B667" s="5" t="s">
        <v>9</v>
      </c>
      <c r="C667" s="5" t="s">
        <v>19</v>
      </c>
      <c r="D667" s="5">
        <v>652941</v>
      </c>
      <c r="E667" s="5">
        <v>1</v>
      </c>
      <c r="F667" s="5">
        <v>652941</v>
      </c>
      <c r="G667" s="5">
        <v>19.3165931096189</v>
      </c>
      <c r="H667" s="5">
        <v>0.208060651964661</v>
      </c>
    </row>
    <row r="668" spans="1:8" x14ac:dyDescent="0.2">
      <c r="A668" s="5" t="s">
        <v>193</v>
      </c>
      <c r="B668" s="5" t="s">
        <v>9</v>
      </c>
      <c r="C668" s="5" t="s">
        <v>17</v>
      </c>
      <c r="D668" s="5">
        <v>6048467.6666666605</v>
      </c>
      <c r="E668" s="5">
        <v>1427234.33333333</v>
      </c>
      <c r="F668" s="5">
        <v>4.2378938940884003</v>
      </c>
      <c r="G668" s="5">
        <v>2.0833474668066301</v>
      </c>
      <c r="H668" s="5">
        <v>0.168097840647838</v>
      </c>
    </row>
    <row r="669" spans="1:8" x14ac:dyDescent="0.2">
      <c r="A669" s="6" t="s">
        <v>193</v>
      </c>
      <c r="B669" s="6" t="s">
        <v>10</v>
      </c>
      <c r="C669" s="6" t="s">
        <v>19</v>
      </c>
      <c r="D669" s="6">
        <v>409734.33333333302</v>
      </c>
      <c r="E669" s="6">
        <v>1</v>
      </c>
      <c r="F669" s="6">
        <v>409734.33333333302</v>
      </c>
      <c r="G669" s="6">
        <v>18.644329261700701</v>
      </c>
      <c r="H669" s="6">
        <v>0.201558535293651</v>
      </c>
    </row>
    <row r="670" spans="1:8" x14ac:dyDescent="0.2">
      <c r="A670" s="6" t="s">
        <v>193</v>
      </c>
      <c r="B670" s="6" t="s">
        <v>10</v>
      </c>
      <c r="C670" s="6" t="s">
        <v>17</v>
      </c>
      <c r="D670" s="6">
        <v>17493334.333333299</v>
      </c>
      <c r="E670" s="6">
        <v>1427234.33333333</v>
      </c>
      <c r="F670" s="6">
        <v>12.2568059951846</v>
      </c>
      <c r="G670" s="6">
        <v>3.6155111705512599</v>
      </c>
      <c r="H670" s="6">
        <v>2.3964983488325198E-2</v>
      </c>
    </row>
    <row r="671" spans="1:8" x14ac:dyDescent="0.2">
      <c r="A671" s="7" t="s">
        <v>194</v>
      </c>
      <c r="B671" s="7" t="s">
        <v>16</v>
      </c>
      <c r="C671" s="7" t="s">
        <v>8</v>
      </c>
      <c r="D671" s="7">
        <v>1628001</v>
      </c>
      <c r="E671" s="7">
        <v>389531</v>
      </c>
      <c r="F671" s="7">
        <v>4.1793875198636297</v>
      </c>
      <c r="G671" s="7">
        <v>2.06329153398111</v>
      </c>
      <c r="H671" s="7">
        <v>4.5987518676186299E-2</v>
      </c>
    </row>
    <row r="672" spans="1:8" x14ac:dyDescent="0.2">
      <c r="A672" s="3" t="s">
        <v>194</v>
      </c>
      <c r="B672" s="3" t="s">
        <v>7</v>
      </c>
      <c r="C672" s="3" t="s">
        <v>20</v>
      </c>
      <c r="D672" s="3">
        <v>13328234.3333333</v>
      </c>
      <c r="E672" s="3">
        <v>5012876</v>
      </c>
      <c r="F672" s="3">
        <v>2.65879992509955</v>
      </c>
      <c r="G672" s="3">
        <v>1.4107752183664</v>
      </c>
      <c r="H672" s="3">
        <v>0.54193600216107796</v>
      </c>
    </row>
    <row r="673" spans="1:8" x14ac:dyDescent="0.2">
      <c r="A673" s="3" t="s">
        <v>194</v>
      </c>
      <c r="B673" s="3" t="s">
        <v>7</v>
      </c>
      <c r="C673" s="3" t="s">
        <v>19</v>
      </c>
      <c r="D673" s="3">
        <v>1524334.33333333</v>
      </c>
      <c r="E673" s="3">
        <v>362626</v>
      </c>
      <c r="F673" s="3">
        <v>4.2035991168127298</v>
      </c>
      <c r="G673" s="3">
        <v>2.0716250908597602</v>
      </c>
      <c r="H673" s="3">
        <v>0.27252866396431602</v>
      </c>
    </row>
    <row r="674" spans="1:8" x14ac:dyDescent="0.2">
      <c r="A674" s="3" t="s">
        <v>194</v>
      </c>
      <c r="B674" s="3" t="s">
        <v>7</v>
      </c>
      <c r="C674" s="3" t="s">
        <v>8</v>
      </c>
      <c r="D674" s="3">
        <v>1076377.66666666</v>
      </c>
      <c r="E674" s="3">
        <v>389531</v>
      </c>
      <c r="F674" s="3">
        <v>2.7632657392265698</v>
      </c>
      <c r="G674" s="3">
        <v>1.4663743106951601</v>
      </c>
      <c r="H674" s="3">
        <v>0.13350394458662701</v>
      </c>
    </row>
    <row r="675" spans="1:8" x14ac:dyDescent="0.2">
      <c r="A675" s="3" t="s">
        <v>194</v>
      </c>
      <c r="B675" s="3" t="s">
        <v>7</v>
      </c>
      <c r="C675" s="3" t="s">
        <v>22</v>
      </c>
      <c r="D675" s="3">
        <v>1113994.33333333</v>
      </c>
      <c r="E675" s="3">
        <v>493543.5</v>
      </c>
      <c r="F675" s="3">
        <v>2.2571350515878201</v>
      </c>
      <c r="G675" s="3">
        <v>1.1744927421571301</v>
      </c>
      <c r="H675" s="3">
        <v>0.55425699047949295</v>
      </c>
    </row>
    <row r="676" spans="1:8" x14ac:dyDescent="0.2">
      <c r="A676" s="3" t="s">
        <v>194</v>
      </c>
      <c r="B676" s="3" t="s">
        <v>7</v>
      </c>
      <c r="C676" s="3" t="s">
        <v>12</v>
      </c>
      <c r="D676" s="3">
        <v>726591</v>
      </c>
      <c r="E676" s="3">
        <v>208253.5</v>
      </c>
      <c r="F676" s="3">
        <v>3.4889737747504799</v>
      </c>
      <c r="G676" s="3">
        <v>1.8028027533994</v>
      </c>
      <c r="H676" s="3">
        <v>3.3460544226160398E-2</v>
      </c>
    </row>
    <row r="677" spans="1:8" x14ac:dyDescent="0.2">
      <c r="A677" s="5" t="s">
        <v>194</v>
      </c>
      <c r="B677" s="5" t="s">
        <v>9</v>
      </c>
      <c r="C677" s="5" t="s">
        <v>19</v>
      </c>
      <c r="D677" s="5">
        <v>1568624.33333333</v>
      </c>
      <c r="E677" s="5">
        <v>362626</v>
      </c>
      <c r="F677" s="5">
        <v>4.3257359740706196</v>
      </c>
      <c r="G677" s="5">
        <v>2.1129456115496899</v>
      </c>
      <c r="H677" s="5">
        <v>0.18726133391465599</v>
      </c>
    </row>
    <row r="678" spans="1:8" x14ac:dyDescent="0.2">
      <c r="A678" s="5" t="s">
        <v>194</v>
      </c>
      <c r="B678" s="5" t="s">
        <v>9</v>
      </c>
      <c r="C678" s="5" t="s">
        <v>8</v>
      </c>
      <c r="D678" s="5">
        <v>958424.33333333302</v>
      </c>
      <c r="E678" s="5">
        <v>389531</v>
      </c>
      <c r="F678" s="5">
        <v>2.4604571480404198</v>
      </c>
      <c r="G678" s="5">
        <v>1.29892639033599</v>
      </c>
      <c r="H678" s="5">
        <v>0.44369546741455101</v>
      </c>
    </row>
    <row r="679" spans="1:8" x14ac:dyDescent="0.2">
      <c r="A679" s="5" t="s">
        <v>194</v>
      </c>
      <c r="B679" s="5" t="s">
        <v>9</v>
      </c>
      <c r="C679" s="5" t="s">
        <v>12</v>
      </c>
      <c r="D679" s="5">
        <v>555174.33333333302</v>
      </c>
      <c r="E679" s="5">
        <v>208253.5</v>
      </c>
      <c r="F679" s="5">
        <v>2.6658583569223699</v>
      </c>
      <c r="G679" s="5">
        <v>1.4146001288161201</v>
      </c>
      <c r="H679" s="5">
        <v>0.10883330554691099</v>
      </c>
    </row>
    <row r="680" spans="1:8" x14ac:dyDescent="0.2">
      <c r="A680" s="6" t="s">
        <v>194</v>
      </c>
      <c r="B680" s="6" t="s">
        <v>10</v>
      </c>
      <c r="C680" s="6" t="s">
        <v>19</v>
      </c>
      <c r="D680" s="6">
        <v>1148267.66666666</v>
      </c>
      <c r="E680" s="6">
        <v>362626</v>
      </c>
      <c r="F680" s="6">
        <v>3.16653429888277</v>
      </c>
      <c r="G680" s="6">
        <v>1.6629047063003</v>
      </c>
      <c r="H680" s="6">
        <v>0.36433028547756002</v>
      </c>
    </row>
    <row r="681" spans="1:8" x14ac:dyDescent="0.2">
      <c r="A681" s="6" t="s">
        <v>194</v>
      </c>
      <c r="B681" s="6" t="s">
        <v>10</v>
      </c>
      <c r="C681" s="6" t="s">
        <v>12</v>
      </c>
      <c r="D681" s="6">
        <v>436267.66666666599</v>
      </c>
      <c r="E681" s="6">
        <v>208253.5</v>
      </c>
      <c r="F681" s="6">
        <v>2.0948875609133402</v>
      </c>
      <c r="G681" s="6">
        <v>1.0668728121031701</v>
      </c>
      <c r="H681" s="6">
        <v>0.20973076717919301</v>
      </c>
    </row>
    <row r="682" spans="1:8" x14ac:dyDescent="0.2">
      <c r="A682" s="3" t="s">
        <v>195</v>
      </c>
      <c r="B682" s="3" t="s">
        <v>7</v>
      </c>
      <c r="C682" s="3" t="s">
        <v>22</v>
      </c>
      <c r="D682" s="3">
        <v>552317.66666666605</v>
      </c>
      <c r="E682" s="3">
        <v>175481</v>
      </c>
      <c r="F682" s="3">
        <v>3.1474499613443401</v>
      </c>
      <c r="G682" s="3">
        <v>1.65418344193342</v>
      </c>
      <c r="H682" s="3">
        <v>0.51129775685416201</v>
      </c>
    </row>
    <row r="683" spans="1:8" x14ac:dyDescent="0.2">
      <c r="A683" s="5" t="s">
        <v>195</v>
      </c>
      <c r="B683" s="5" t="s">
        <v>9</v>
      </c>
      <c r="C683" s="5" t="s">
        <v>22</v>
      </c>
      <c r="D683" s="5">
        <v>789407.66666666605</v>
      </c>
      <c r="E683" s="5">
        <v>175481</v>
      </c>
      <c r="F683" s="5">
        <v>4.4985364037512099</v>
      </c>
      <c r="G683" s="5">
        <v>2.1694556977747199</v>
      </c>
      <c r="H683" s="5">
        <v>0.49412887011232598</v>
      </c>
    </row>
    <row r="684" spans="1:8" x14ac:dyDescent="0.2">
      <c r="A684" s="3" t="s">
        <v>196</v>
      </c>
      <c r="B684" s="3" t="s">
        <v>7</v>
      </c>
      <c r="C684" s="3" t="s">
        <v>19</v>
      </c>
      <c r="D684" s="3">
        <v>448731</v>
      </c>
      <c r="E684" s="3">
        <v>218268.5</v>
      </c>
      <c r="F684" s="3">
        <v>2.0558669711845701</v>
      </c>
      <c r="G684" s="3">
        <v>1.03974691520229</v>
      </c>
      <c r="H684" s="3">
        <v>0.51982818245599505</v>
      </c>
    </row>
    <row r="685" spans="1:8" x14ac:dyDescent="0.2">
      <c r="A685" s="3" t="s">
        <v>196</v>
      </c>
      <c r="B685" s="3" t="s">
        <v>7</v>
      </c>
      <c r="C685" s="3" t="s">
        <v>8</v>
      </c>
      <c r="D685" s="3">
        <v>1412807.66666666</v>
      </c>
      <c r="E685" s="3">
        <v>261826</v>
      </c>
      <c r="F685" s="3">
        <v>5.3959792635821699</v>
      </c>
      <c r="G685" s="3">
        <v>2.43188480410815</v>
      </c>
      <c r="H685" s="3">
        <v>0.10562530707776201</v>
      </c>
    </row>
    <row r="686" spans="1:8" x14ac:dyDescent="0.2">
      <c r="A686" s="5" t="s">
        <v>196</v>
      </c>
      <c r="B686" s="5" t="s">
        <v>9</v>
      </c>
      <c r="C686" s="5" t="s">
        <v>19</v>
      </c>
      <c r="D686" s="5">
        <v>841224.33333333302</v>
      </c>
      <c r="E686" s="5">
        <v>218268.5</v>
      </c>
      <c r="F686" s="5">
        <v>3.8540803337785001</v>
      </c>
      <c r="G686" s="5">
        <v>1.94638664323093</v>
      </c>
      <c r="H686" s="5">
        <v>5.8771138754536302E-2</v>
      </c>
    </row>
    <row r="687" spans="1:8" x14ac:dyDescent="0.2">
      <c r="A687" s="5" t="s">
        <v>196</v>
      </c>
      <c r="B687" s="5" t="s">
        <v>9</v>
      </c>
      <c r="C687" s="5" t="s">
        <v>8</v>
      </c>
      <c r="D687" s="5">
        <v>898601</v>
      </c>
      <c r="E687" s="5">
        <v>261826</v>
      </c>
      <c r="F687" s="5">
        <v>3.4320541122730299</v>
      </c>
      <c r="G687" s="5">
        <v>1.77907229960101</v>
      </c>
      <c r="H687" s="5">
        <v>0.45580471050199201</v>
      </c>
    </row>
    <row r="688" spans="1:8" x14ac:dyDescent="0.2">
      <c r="A688" s="6" t="s">
        <v>196</v>
      </c>
      <c r="B688" s="6" t="s">
        <v>10</v>
      </c>
      <c r="C688" s="6" t="s">
        <v>19</v>
      </c>
      <c r="D688" s="6">
        <v>528744.33333333302</v>
      </c>
      <c r="E688" s="6">
        <v>218268.5</v>
      </c>
      <c r="F688" s="6">
        <v>2.4224491089338702</v>
      </c>
      <c r="G688" s="6">
        <v>1.2764663576692801</v>
      </c>
      <c r="H688" s="6">
        <v>0.512735232891529</v>
      </c>
    </row>
    <row r="689" spans="1:8" x14ac:dyDescent="0.2">
      <c r="A689" s="6" t="s">
        <v>196</v>
      </c>
      <c r="B689" s="6" t="s">
        <v>10</v>
      </c>
      <c r="C689" s="6" t="s">
        <v>8</v>
      </c>
      <c r="D689" s="6">
        <v>603834.33333333302</v>
      </c>
      <c r="E689" s="6">
        <v>261826</v>
      </c>
      <c r="F689" s="6">
        <v>2.3062428228416301</v>
      </c>
      <c r="G689" s="6">
        <v>1.20554442143129</v>
      </c>
      <c r="H689" s="6">
        <v>0.474225918293746</v>
      </c>
    </row>
    <row r="690" spans="1:8" x14ac:dyDescent="0.2">
      <c r="A690" s="3" t="s">
        <v>197</v>
      </c>
      <c r="B690" s="3" t="s">
        <v>7</v>
      </c>
      <c r="C690" s="3" t="s">
        <v>8</v>
      </c>
      <c r="D690" s="3">
        <v>401964.33333333302</v>
      </c>
      <c r="E690" s="3">
        <v>128418.5</v>
      </c>
      <c r="F690" s="3">
        <v>3.1301123540092202</v>
      </c>
      <c r="G690" s="3">
        <v>1.64621444299264</v>
      </c>
      <c r="H690" s="3">
        <v>0.106027640723972</v>
      </c>
    </row>
    <row r="691" spans="1:8" x14ac:dyDescent="0.2">
      <c r="A691" s="5" t="s">
        <v>197</v>
      </c>
      <c r="B691" s="5" t="s">
        <v>9</v>
      </c>
      <c r="C691" s="5" t="s">
        <v>19</v>
      </c>
      <c r="D691" s="5">
        <v>1278901</v>
      </c>
      <c r="E691" s="5">
        <v>317953.5</v>
      </c>
      <c r="F691" s="5">
        <v>4.0222894228244002</v>
      </c>
      <c r="G691" s="5">
        <v>2.00801689413725</v>
      </c>
      <c r="H691" s="5">
        <v>0.10047760895633</v>
      </c>
    </row>
    <row r="692" spans="1:8" x14ac:dyDescent="0.2">
      <c r="A692" s="5" t="s">
        <v>197</v>
      </c>
      <c r="B692" s="5" t="s">
        <v>9</v>
      </c>
      <c r="C692" s="5" t="s">
        <v>8</v>
      </c>
      <c r="D692" s="5">
        <v>424717.66666666599</v>
      </c>
      <c r="E692" s="5">
        <v>128418.5</v>
      </c>
      <c r="F692" s="5">
        <v>3.3072934714754201</v>
      </c>
      <c r="G692" s="5">
        <v>1.72565106822543</v>
      </c>
      <c r="H692" s="5">
        <v>0.129906712500094</v>
      </c>
    </row>
    <row r="693" spans="1:8" x14ac:dyDescent="0.2">
      <c r="A693" s="6" t="s">
        <v>198</v>
      </c>
      <c r="B693" s="6" t="s">
        <v>10</v>
      </c>
      <c r="C693" s="6" t="s">
        <v>22</v>
      </c>
      <c r="D693" s="6">
        <v>722771</v>
      </c>
      <c r="E693" s="6">
        <v>331601</v>
      </c>
      <c r="F693" s="6">
        <v>2.17964059215744</v>
      </c>
      <c r="G693" s="6">
        <v>1.12409026405741</v>
      </c>
      <c r="H693" s="6">
        <v>0.54013041550082797</v>
      </c>
    </row>
    <row r="694" spans="1:8" x14ac:dyDescent="0.2">
      <c r="A694" s="7" t="s">
        <v>199</v>
      </c>
      <c r="B694" s="7" t="s">
        <v>16</v>
      </c>
      <c r="C694" s="7" t="s">
        <v>17</v>
      </c>
      <c r="D694" s="7">
        <v>2282234.3333333302</v>
      </c>
      <c r="E694" s="7">
        <v>1</v>
      </c>
      <c r="F694" s="7">
        <v>2282234.3333333302</v>
      </c>
      <c r="G694" s="7">
        <v>21.1220155003816</v>
      </c>
      <c r="H694" s="7">
        <v>5.9315884874191198E-2</v>
      </c>
    </row>
    <row r="695" spans="1:8" x14ac:dyDescent="0.2">
      <c r="A695" s="3" t="s">
        <v>199</v>
      </c>
      <c r="B695" s="3" t="s">
        <v>7</v>
      </c>
      <c r="C695" s="3" t="s">
        <v>17</v>
      </c>
      <c r="D695" s="3">
        <v>740537.66666666605</v>
      </c>
      <c r="E695" s="3">
        <v>1</v>
      </c>
      <c r="F695" s="3">
        <v>740537.66666666605</v>
      </c>
      <c r="G695" s="3">
        <v>19.4982135929775</v>
      </c>
      <c r="H695" s="3">
        <v>0.18878774839193399</v>
      </c>
    </row>
    <row r="696" spans="1:8" x14ac:dyDescent="0.2">
      <c r="A696" s="6" t="s">
        <v>199</v>
      </c>
      <c r="B696" s="6" t="s">
        <v>10</v>
      </c>
      <c r="C696" s="6" t="s">
        <v>17</v>
      </c>
      <c r="D696" s="6">
        <v>689434.33333333302</v>
      </c>
      <c r="E696" s="6">
        <v>1</v>
      </c>
      <c r="F696" s="6">
        <v>689434.33333333302</v>
      </c>
      <c r="G696" s="6">
        <v>19.395053620105099</v>
      </c>
      <c r="H696" s="6">
        <v>0.20206440115636101</v>
      </c>
    </row>
    <row r="697" spans="1:8" x14ac:dyDescent="0.2">
      <c r="A697" s="3" t="s">
        <v>200</v>
      </c>
      <c r="B697" s="3" t="s">
        <v>7</v>
      </c>
      <c r="C697" s="3" t="s">
        <v>17</v>
      </c>
      <c r="D697" s="3">
        <v>467977.66666666599</v>
      </c>
      <c r="E697" s="3">
        <v>226914.33333333299</v>
      </c>
      <c r="F697" s="3">
        <v>2.0623539279875001</v>
      </c>
      <c r="G697" s="3">
        <v>1.0442919400465001</v>
      </c>
      <c r="H697" s="3">
        <v>0.168541903831813</v>
      </c>
    </row>
    <row r="698" spans="1:8" x14ac:dyDescent="0.2">
      <c r="A698" s="3" t="s">
        <v>201</v>
      </c>
      <c r="B698" s="3" t="s">
        <v>7</v>
      </c>
      <c r="C698" s="3" t="s">
        <v>57</v>
      </c>
      <c r="D698" s="3">
        <v>139394.33333333299</v>
      </c>
      <c r="E698" s="3">
        <v>39503.5</v>
      </c>
      <c r="F698" s="3">
        <v>3.52865779825416</v>
      </c>
      <c r="G698" s="3">
        <v>1.8191195273974401</v>
      </c>
      <c r="H698" s="3">
        <v>0.32432785673421599</v>
      </c>
    </row>
    <row r="699" spans="1:8" x14ac:dyDescent="0.2">
      <c r="A699" s="3" t="s">
        <v>201</v>
      </c>
      <c r="B699" s="3" t="s">
        <v>7</v>
      </c>
      <c r="C699" s="3" t="s">
        <v>19</v>
      </c>
      <c r="D699" s="3">
        <v>681391</v>
      </c>
      <c r="E699" s="3">
        <v>145933.5</v>
      </c>
      <c r="F699" s="3">
        <v>4.6691883631928199</v>
      </c>
      <c r="G699" s="3">
        <v>2.2231717905853801</v>
      </c>
      <c r="H699" s="3">
        <v>0.257647502092263</v>
      </c>
    </row>
    <row r="700" spans="1:8" x14ac:dyDescent="0.2">
      <c r="A700" s="5" t="s">
        <v>201</v>
      </c>
      <c r="B700" s="5" t="s">
        <v>9</v>
      </c>
      <c r="C700" s="5" t="s">
        <v>20</v>
      </c>
      <c r="D700" s="5">
        <v>4406234.3333333302</v>
      </c>
      <c r="E700" s="5">
        <v>1</v>
      </c>
      <c r="F700" s="5">
        <v>4406234.3333333302</v>
      </c>
      <c r="G700" s="5">
        <v>22.0711147921314</v>
      </c>
      <c r="H700" s="5">
        <v>9.7728283139527805E-2</v>
      </c>
    </row>
    <row r="701" spans="1:8" x14ac:dyDescent="0.2">
      <c r="A701" s="5" t="s">
        <v>201</v>
      </c>
      <c r="B701" s="5" t="s">
        <v>9</v>
      </c>
      <c r="C701" s="5" t="s">
        <v>19</v>
      </c>
      <c r="D701" s="5">
        <v>1139224.33333333</v>
      </c>
      <c r="E701" s="5">
        <v>145933.5</v>
      </c>
      <c r="F701" s="5">
        <v>7.80646207576281</v>
      </c>
      <c r="G701" s="5">
        <v>2.9646688605070199</v>
      </c>
      <c r="H701" s="5">
        <v>1.38489004001838E-2</v>
      </c>
    </row>
    <row r="702" spans="1:8" x14ac:dyDescent="0.2">
      <c r="A702" s="6" t="s">
        <v>201</v>
      </c>
      <c r="B702" s="6" t="s">
        <v>10</v>
      </c>
      <c r="C702" s="6" t="s">
        <v>57</v>
      </c>
      <c r="D702" s="6">
        <v>102741</v>
      </c>
      <c r="E702" s="6">
        <v>39503.5</v>
      </c>
      <c r="F702" s="6">
        <v>2.6008075233839998</v>
      </c>
      <c r="G702" s="6">
        <v>1.3789596344464601</v>
      </c>
      <c r="H702" s="6">
        <v>0.38718546336185999</v>
      </c>
    </row>
    <row r="703" spans="1:8" x14ac:dyDescent="0.2">
      <c r="A703" s="6" t="s">
        <v>201</v>
      </c>
      <c r="B703" s="6" t="s">
        <v>10</v>
      </c>
      <c r="C703" s="6" t="s">
        <v>19</v>
      </c>
      <c r="D703" s="6">
        <v>1236017.66666666</v>
      </c>
      <c r="E703" s="6">
        <v>145933.5</v>
      </c>
      <c r="F703" s="6">
        <v>8.4697322182135402</v>
      </c>
      <c r="G703" s="6">
        <v>3.0823163575666301</v>
      </c>
      <c r="H703" s="6">
        <v>0.14226291309213701</v>
      </c>
    </row>
    <row r="704" spans="1:8" x14ac:dyDescent="0.2">
      <c r="A704" s="6" t="s">
        <v>201</v>
      </c>
      <c r="B704" s="6" t="s">
        <v>10</v>
      </c>
      <c r="C704" s="6" t="s">
        <v>17</v>
      </c>
      <c r="D704" s="6">
        <v>1381601</v>
      </c>
      <c r="E704" s="6">
        <v>578057.66666666605</v>
      </c>
      <c r="F704" s="6">
        <v>2.3900746926632999</v>
      </c>
      <c r="G704" s="6">
        <v>1.25705570483829</v>
      </c>
      <c r="H704" s="6">
        <v>0.10105646011455099</v>
      </c>
    </row>
    <row r="705" spans="1:8" x14ac:dyDescent="0.2">
      <c r="A705" s="3" t="s">
        <v>202</v>
      </c>
      <c r="B705" s="3" t="s">
        <v>7</v>
      </c>
      <c r="C705" s="3" t="s">
        <v>12</v>
      </c>
      <c r="D705" s="3">
        <v>166771</v>
      </c>
      <c r="E705" s="3">
        <v>25863.5</v>
      </c>
      <c r="F705" s="3">
        <v>6.4481218705898202</v>
      </c>
      <c r="G705" s="3">
        <v>2.6888790113029102</v>
      </c>
      <c r="H705" s="3">
        <v>0.25122768268784301</v>
      </c>
    </row>
    <row r="706" spans="1:8" x14ac:dyDescent="0.2">
      <c r="A706" s="5" t="s">
        <v>202</v>
      </c>
      <c r="B706" s="5" t="s">
        <v>9</v>
      </c>
      <c r="C706" s="5" t="s">
        <v>57</v>
      </c>
      <c r="D706" s="5">
        <v>12381291</v>
      </c>
      <c r="E706" s="5">
        <v>1</v>
      </c>
      <c r="F706" s="5">
        <v>12381291</v>
      </c>
      <c r="G706" s="5">
        <v>23.561658416743601</v>
      </c>
      <c r="H706" s="5">
        <v>0.41547373858714998</v>
      </c>
    </row>
    <row r="707" spans="1:8" x14ac:dyDescent="0.2">
      <c r="A707" s="5" t="s">
        <v>202</v>
      </c>
      <c r="B707" s="5" t="s">
        <v>9</v>
      </c>
      <c r="C707" s="5" t="s">
        <v>8</v>
      </c>
      <c r="D707" s="5">
        <v>474815301</v>
      </c>
      <c r="E707" s="5">
        <v>1</v>
      </c>
      <c r="F707" s="5">
        <v>474815301</v>
      </c>
      <c r="G707" s="5">
        <v>28.8227911859092</v>
      </c>
      <c r="H707" s="5">
        <v>0.41921638771379699</v>
      </c>
    </row>
    <row r="708" spans="1:8" x14ac:dyDescent="0.2">
      <c r="A708" s="5" t="s">
        <v>202</v>
      </c>
      <c r="B708" s="5" t="s">
        <v>9</v>
      </c>
      <c r="C708" s="5" t="s">
        <v>12</v>
      </c>
      <c r="D708" s="5">
        <v>368256667.66666597</v>
      </c>
      <c r="E708" s="5">
        <v>25863.5</v>
      </c>
      <c r="F708" s="5">
        <v>14238.469954440299</v>
      </c>
      <c r="G708" s="5">
        <v>13.7975065042429</v>
      </c>
      <c r="H708" s="5">
        <v>0.18059930241151101</v>
      </c>
    </row>
    <row r="709" spans="1:8" x14ac:dyDescent="0.2">
      <c r="A709" s="6" t="s">
        <v>202</v>
      </c>
      <c r="B709" s="6" t="s">
        <v>10</v>
      </c>
      <c r="C709" s="6" t="s">
        <v>12</v>
      </c>
      <c r="D709" s="6">
        <v>4422211</v>
      </c>
      <c r="E709" s="6">
        <v>25863.5</v>
      </c>
      <c r="F709" s="6">
        <v>170.982697624064</v>
      </c>
      <c r="G709" s="6">
        <v>7.4177065305881396</v>
      </c>
      <c r="H709" s="6">
        <v>0.17503023031944601</v>
      </c>
    </row>
    <row r="710" spans="1:8" x14ac:dyDescent="0.2">
      <c r="A710" s="7" t="s">
        <v>203</v>
      </c>
      <c r="B710" s="7" t="s">
        <v>16</v>
      </c>
      <c r="C710" s="7" t="s">
        <v>17</v>
      </c>
      <c r="D710" s="7">
        <v>1254134.33333333</v>
      </c>
      <c r="E710" s="7">
        <v>432101</v>
      </c>
      <c r="F710" s="7">
        <v>2.90241016182173</v>
      </c>
      <c r="G710" s="7">
        <v>1.53725141210371</v>
      </c>
      <c r="H710" s="7">
        <v>0.25571620034213099</v>
      </c>
    </row>
    <row r="711" spans="1:8" x14ac:dyDescent="0.2">
      <c r="A711" s="3" t="s">
        <v>203</v>
      </c>
      <c r="B711" s="3" t="s">
        <v>7</v>
      </c>
      <c r="C711" s="3" t="s">
        <v>20</v>
      </c>
      <c r="D711" s="3">
        <v>58447967.666666597</v>
      </c>
      <c r="E711" s="3">
        <v>26644426</v>
      </c>
      <c r="F711" s="3">
        <v>2.1936283283665601</v>
      </c>
      <c r="G711" s="3">
        <v>1.1333191072154001</v>
      </c>
      <c r="H711" s="3">
        <v>0.547473816719526</v>
      </c>
    </row>
    <row r="712" spans="1:8" x14ac:dyDescent="0.2">
      <c r="A712" s="5" t="s">
        <v>203</v>
      </c>
      <c r="B712" s="5" t="s">
        <v>9</v>
      </c>
      <c r="C712" s="5" t="s">
        <v>17</v>
      </c>
      <c r="D712" s="5">
        <v>2190764.3333333302</v>
      </c>
      <c r="E712" s="5">
        <v>432101</v>
      </c>
      <c r="F712" s="5">
        <v>5.0700283807103697</v>
      </c>
      <c r="G712" s="5">
        <v>2.3419938230857098</v>
      </c>
      <c r="H712" s="5">
        <v>0.48519029802813401</v>
      </c>
    </row>
    <row r="713" spans="1:8" x14ac:dyDescent="0.2">
      <c r="A713" s="3" t="s">
        <v>204</v>
      </c>
      <c r="B713" s="3" t="s">
        <v>7</v>
      </c>
      <c r="C713" s="3" t="s">
        <v>8</v>
      </c>
      <c r="D713" s="3">
        <v>540694.33333333302</v>
      </c>
      <c r="E713" s="3">
        <v>250076</v>
      </c>
      <c r="F713" s="3">
        <v>2.1621200488384802</v>
      </c>
      <c r="G713" s="3">
        <v>1.11244662901876</v>
      </c>
      <c r="H713" s="3">
        <v>0.47618282311591298</v>
      </c>
    </row>
    <row r="714" spans="1:8" x14ac:dyDescent="0.2">
      <c r="A714" s="6" t="s">
        <v>204</v>
      </c>
      <c r="B714" s="6" t="s">
        <v>10</v>
      </c>
      <c r="C714" s="6" t="s">
        <v>20</v>
      </c>
      <c r="D714" s="6">
        <v>7308667.6666666605</v>
      </c>
      <c r="E714" s="6">
        <v>2420351</v>
      </c>
      <c r="F714" s="6">
        <v>3.0196726287495701</v>
      </c>
      <c r="G714" s="6">
        <v>1.5943921513781301</v>
      </c>
      <c r="H714" s="6">
        <v>0.33278635609968099</v>
      </c>
    </row>
    <row r="715" spans="1:8" x14ac:dyDescent="0.2">
      <c r="A715" s="3" t="s">
        <v>205</v>
      </c>
      <c r="B715" s="3" t="s">
        <v>7</v>
      </c>
      <c r="C715" s="3" t="s">
        <v>8</v>
      </c>
      <c r="D715" s="3">
        <v>657154.33333333302</v>
      </c>
      <c r="E715" s="3">
        <v>197906</v>
      </c>
      <c r="F715" s="3">
        <v>3.32053769634742</v>
      </c>
      <c r="G715" s="3">
        <v>1.73141687682618</v>
      </c>
      <c r="H715" s="3">
        <v>0.33891765712069799</v>
      </c>
    </row>
    <row r="716" spans="1:8" x14ac:dyDescent="0.2">
      <c r="A716" s="3" t="s">
        <v>206</v>
      </c>
      <c r="B716" s="3" t="s">
        <v>7</v>
      </c>
      <c r="C716" s="3" t="s">
        <v>19</v>
      </c>
      <c r="D716" s="3">
        <v>27292001</v>
      </c>
      <c r="E716" s="3">
        <v>1</v>
      </c>
      <c r="F716" s="3">
        <v>27292001</v>
      </c>
      <c r="G716" s="3">
        <v>24.7019748384844</v>
      </c>
      <c r="H716" s="3">
        <v>0.26353627381448802</v>
      </c>
    </row>
    <row r="717" spans="1:8" x14ac:dyDescent="0.2">
      <c r="A717" s="5" t="s">
        <v>206</v>
      </c>
      <c r="B717" s="5" t="s">
        <v>9</v>
      </c>
      <c r="C717" s="5" t="s">
        <v>20</v>
      </c>
      <c r="D717" s="5">
        <v>47284667.666666597</v>
      </c>
      <c r="E717" s="5">
        <v>1</v>
      </c>
      <c r="F717" s="5">
        <v>47284667.666666597</v>
      </c>
      <c r="G717" s="5">
        <v>25.494869121198398</v>
      </c>
      <c r="H717" s="5">
        <v>0.33878277436405502</v>
      </c>
    </row>
    <row r="718" spans="1:8" x14ac:dyDescent="0.2">
      <c r="A718" s="5" t="s">
        <v>206</v>
      </c>
      <c r="B718" s="5" t="s">
        <v>9</v>
      </c>
      <c r="C718" s="5" t="s">
        <v>19</v>
      </c>
      <c r="D718" s="5">
        <v>21257667.666666601</v>
      </c>
      <c r="E718" s="5">
        <v>1</v>
      </c>
      <c r="F718" s="5">
        <v>21257667.666666601</v>
      </c>
      <c r="G718" s="5">
        <v>24.341479981197299</v>
      </c>
      <c r="H718" s="5">
        <v>0.26083582880905798</v>
      </c>
    </row>
    <row r="719" spans="1:8" x14ac:dyDescent="0.2">
      <c r="A719" s="6" t="s">
        <v>206</v>
      </c>
      <c r="B719" s="6" t="s">
        <v>10</v>
      </c>
      <c r="C719" s="6" t="s">
        <v>19</v>
      </c>
      <c r="D719" s="6">
        <v>24181334.333333299</v>
      </c>
      <c r="E719" s="6">
        <v>1</v>
      </c>
      <c r="F719" s="6">
        <v>24181334.333333299</v>
      </c>
      <c r="G719" s="6">
        <v>24.5273905193432</v>
      </c>
      <c r="H719" s="6">
        <v>0.225354224647528</v>
      </c>
    </row>
    <row r="720" spans="1:8" x14ac:dyDescent="0.2">
      <c r="A720" s="3" t="s">
        <v>207</v>
      </c>
      <c r="B720" s="3" t="s">
        <v>7</v>
      </c>
      <c r="C720" s="3" t="s">
        <v>20</v>
      </c>
      <c r="D720" s="3">
        <v>11638334.3333333</v>
      </c>
      <c r="E720" s="3">
        <v>4796501</v>
      </c>
      <c r="F720" s="3">
        <v>2.4264217464633702</v>
      </c>
      <c r="G720" s="3">
        <v>1.2788303330838999</v>
      </c>
      <c r="H720" s="3">
        <v>0.11528282118010701</v>
      </c>
    </row>
    <row r="721" spans="1:8" x14ac:dyDescent="0.2">
      <c r="A721" s="5" t="s">
        <v>207</v>
      </c>
      <c r="B721" s="5" t="s">
        <v>9</v>
      </c>
      <c r="C721" s="5" t="s">
        <v>20</v>
      </c>
      <c r="D721" s="5">
        <v>10451367.666666601</v>
      </c>
      <c r="E721" s="5">
        <v>4796501</v>
      </c>
      <c r="F721" s="5">
        <v>2.1789566324841099</v>
      </c>
      <c r="G721" s="5">
        <v>1.1236374829509601</v>
      </c>
      <c r="H721" s="5">
        <v>0.339942007929109</v>
      </c>
    </row>
    <row r="722" spans="1:8" x14ac:dyDescent="0.2">
      <c r="A722" s="5" t="s">
        <v>207</v>
      </c>
      <c r="B722" s="5" t="s">
        <v>9</v>
      </c>
      <c r="C722" s="5" t="s">
        <v>8</v>
      </c>
      <c r="D722" s="5">
        <v>482151</v>
      </c>
      <c r="E722" s="5">
        <v>1</v>
      </c>
      <c r="F722" s="5">
        <v>482151</v>
      </c>
      <c r="G722" s="5">
        <v>18.879125514740501</v>
      </c>
      <c r="H722" s="5">
        <v>1.1180755009040999E-3</v>
      </c>
    </row>
    <row r="723" spans="1:8" x14ac:dyDescent="0.2">
      <c r="A723" s="6" t="s">
        <v>207</v>
      </c>
      <c r="B723" s="6" t="s">
        <v>10</v>
      </c>
      <c r="C723" s="6" t="s">
        <v>20</v>
      </c>
      <c r="D723" s="6">
        <v>17019734.333333299</v>
      </c>
      <c r="E723" s="6">
        <v>4796501</v>
      </c>
      <c r="F723" s="6">
        <v>3.5483645960531001</v>
      </c>
      <c r="G723" s="6">
        <v>1.8271542548174999</v>
      </c>
      <c r="H723" s="6">
        <v>0.15371845934449899</v>
      </c>
    </row>
    <row r="724" spans="1:8" x14ac:dyDescent="0.2">
      <c r="A724" s="6" t="s">
        <v>207</v>
      </c>
      <c r="B724" s="6" t="s">
        <v>10</v>
      </c>
      <c r="C724" s="6" t="s">
        <v>19</v>
      </c>
      <c r="D724" s="6">
        <v>2184367.66666666</v>
      </c>
      <c r="E724" s="6">
        <v>964551</v>
      </c>
      <c r="F724" s="6">
        <v>2.2646471432476498</v>
      </c>
      <c r="G724" s="6">
        <v>1.17928628014187</v>
      </c>
      <c r="H724" s="6">
        <v>0.28444204733530998</v>
      </c>
    </row>
    <row r="725" spans="1:8" x14ac:dyDescent="0.2">
      <c r="A725" s="7" t="s">
        <v>208</v>
      </c>
      <c r="B725" s="7" t="s">
        <v>16</v>
      </c>
      <c r="C725" s="7" t="s">
        <v>8</v>
      </c>
      <c r="D725" s="7">
        <v>3237334.3333333302</v>
      </c>
      <c r="E725" s="7">
        <v>416151</v>
      </c>
      <c r="F725" s="7">
        <v>7.7792299750170804</v>
      </c>
      <c r="G725" s="7">
        <v>2.9596273574988601</v>
      </c>
      <c r="H725" s="7">
        <v>6.9027211336475502E-3</v>
      </c>
    </row>
    <row r="726" spans="1:8" x14ac:dyDescent="0.2">
      <c r="A726" s="3" t="s">
        <v>208</v>
      </c>
      <c r="B726" s="3" t="s">
        <v>7</v>
      </c>
      <c r="C726" s="3" t="s">
        <v>20</v>
      </c>
      <c r="D726" s="3">
        <v>17069567.666666601</v>
      </c>
      <c r="E726" s="3">
        <v>4205126</v>
      </c>
      <c r="F726" s="3">
        <v>4.0592285859369399</v>
      </c>
      <c r="G726" s="3">
        <v>2.0212055843105698</v>
      </c>
      <c r="H726" s="3">
        <v>0.49506010462442801</v>
      </c>
    </row>
    <row r="727" spans="1:8" x14ac:dyDescent="0.2">
      <c r="A727" s="3" t="s">
        <v>208</v>
      </c>
      <c r="B727" s="3" t="s">
        <v>7</v>
      </c>
      <c r="C727" s="3" t="s">
        <v>19</v>
      </c>
      <c r="D727" s="3">
        <v>2035901</v>
      </c>
      <c r="E727" s="3">
        <v>920063.5</v>
      </c>
      <c r="F727" s="3">
        <v>2.21278313942461</v>
      </c>
      <c r="G727" s="3">
        <v>1.14586206884925</v>
      </c>
      <c r="H727" s="3">
        <v>0.45524753538350898</v>
      </c>
    </row>
    <row r="728" spans="1:8" x14ac:dyDescent="0.2">
      <c r="A728" s="3" t="s">
        <v>208</v>
      </c>
      <c r="B728" s="3" t="s">
        <v>7</v>
      </c>
      <c r="C728" s="3" t="s">
        <v>8</v>
      </c>
      <c r="D728" s="3">
        <v>1231374.33333333</v>
      </c>
      <c r="E728" s="3">
        <v>416151</v>
      </c>
      <c r="F728" s="3">
        <v>2.9589604094026698</v>
      </c>
      <c r="G728" s="3">
        <v>1.56509039354415</v>
      </c>
      <c r="H728" s="3">
        <v>0.268853034397669</v>
      </c>
    </row>
    <row r="729" spans="1:8" x14ac:dyDescent="0.2">
      <c r="A729" s="3" t="s">
        <v>208</v>
      </c>
      <c r="B729" s="3" t="s">
        <v>7</v>
      </c>
      <c r="C729" s="3" t="s">
        <v>12</v>
      </c>
      <c r="D729" s="3">
        <v>835441</v>
      </c>
      <c r="E729" s="3">
        <v>245811</v>
      </c>
      <c r="F729" s="3">
        <v>3.3987128322166198</v>
      </c>
      <c r="G729" s="3">
        <v>1.7649884692526201</v>
      </c>
      <c r="H729" s="3">
        <v>0.19410974426503</v>
      </c>
    </row>
    <row r="730" spans="1:8" x14ac:dyDescent="0.2">
      <c r="A730" s="5" t="s">
        <v>208</v>
      </c>
      <c r="B730" s="5" t="s">
        <v>9</v>
      </c>
      <c r="C730" s="5" t="s">
        <v>20</v>
      </c>
      <c r="D730" s="5">
        <v>9993267.6666666605</v>
      </c>
      <c r="E730" s="5">
        <v>4205126</v>
      </c>
      <c r="F730" s="5">
        <v>2.3764490449671798</v>
      </c>
      <c r="G730" s="5">
        <v>1.24880746818295</v>
      </c>
      <c r="H730" s="5">
        <v>0.54788961962021399</v>
      </c>
    </row>
    <row r="731" spans="1:8" x14ac:dyDescent="0.2">
      <c r="A731" s="5" t="s">
        <v>208</v>
      </c>
      <c r="B731" s="5" t="s">
        <v>9</v>
      </c>
      <c r="C731" s="5" t="s">
        <v>8</v>
      </c>
      <c r="D731" s="5">
        <v>849121</v>
      </c>
      <c r="E731" s="5">
        <v>416151</v>
      </c>
      <c r="F731" s="5">
        <v>2.0404156183692899</v>
      </c>
      <c r="G731" s="5">
        <v>1.02886304900456</v>
      </c>
      <c r="H731" s="5">
        <v>0.39332614748199501</v>
      </c>
    </row>
    <row r="732" spans="1:8" x14ac:dyDescent="0.2">
      <c r="A732" s="6" t="s">
        <v>209</v>
      </c>
      <c r="B732" s="6" t="s">
        <v>10</v>
      </c>
      <c r="C732" s="6" t="s">
        <v>19</v>
      </c>
      <c r="D732" s="6">
        <v>2263334.3333333302</v>
      </c>
      <c r="E732" s="6">
        <v>888526</v>
      </c>
      <c r="F732" s="6">
        <v>2.5472910565738398</v>
      </c>
      <c r="G732" s="6">
        <v>1.3489638131202799</v>
      </c>
      <c r="H732" s="6">
        <v>0.39213591057134201</v>
      </c>
    </row>
    <row r="733" spans="1:8" x14ac:dyDescent="0.2">
      <c r="A733" s="5" t="s">
        <v>210</v>
      </c>
      <c r="B733" s="5" t="s">
        <v>9</v>
      </c>
      <c r="C733" s="5" t="s">
        <v>17</v>
      </c>
      <c r="D733" s="5">
        <v>127617.666666666</v>
      </c>
      <c r="E733" s="5">
        <v>1</v>
      </c>
      <c r="F733" s="5">
        <v>127617.666666666</v>
      </c>
      <c r="G733" s="5">
        <v>16.961468535891601</v>
      </c>
      <c r="H733" s="5">
        <v>0.19415389967709801</v>
      </c>
    </row>
    <row r="734" spans="1:8" x14ac:dyDescent="0.2">
      <c r="A734" s="6" t="s">
        <v>210</v>
      </c>
      <c r="B734" s="6" t="s">
        <v>10</v>
      </c>
      <c r="C734" s="6" t="s">
        <v>17</v>
      </c>
      <c r="D734" s="6">
        <v>254357.66666666599</v>
      </c>
      <c r="E734" s="6">
        <v>1</v>
      </c>
      <c r="F734" s="6">
        <v>254357.66666666599</v>
      </c>
      <c r="G734" s="6">
        <v>17.956499053973602</v>
      </c>
      <c r="H734" s="6">
        <v>6.1022705467867902E-3</v>
      </c>
    </row>
    <row r="735" spans="1:8" x14ac:dyDescent="0.2">
      <c r="A735" s="3" t="s">
        <v>211</v>
      </c>
      <c r="B735" s="3" t="s">
        <v>7</v>
      </c>
      <c r="C735" s="3" t="s">
        <v>57</v>
      </c>
      <c r="D735" s="3">
        <v>900317.66666666605</v>
      </c>
      <c r="E735" s="3">
        <v>306991</v>
      </c>
      <c r="F735" s="3">
        <v>2.93271681145918</v>
      </c>
      <c r="G735" s="3">
        <v>1.5522377685281299</v>
      </c>
      <c r="H735" s="3">
        <v>8.0663929901834505E-2</v>
      </c>
    </row>
    <row r="736" spans="1:8" x14ac:dyDescent="0.2">
      <c r="A736" s="3" t="s">
        <v>211</v>
      </c>
      <c r="B736" s="3" t="s">
        <v>7</v>
      </c>
      <c r="C736" s="3" t="s">
        <v>20</v>
      </c>
      <c r="D736" s="3">
        <v>12730834.3333333</v>
      </c>
      <c r="E736" s="3">
        <v>5582976</v>
      </c>
      <c r="F736" s="3">
        <v>2.2802953717396099</v>
      </c>
      <c r="G736" s="3">
        <v>1.18922071199698</v>
      </c>
      <c r="H736" s="3">
        <v>0.31407259214483102</v>
      </c>
    </row>
    <row r="737" spans="1:8" x14ac:dyDescent="0.2">
      <c r="A737" s="3" t="s">
        <v>211</v>
      </c>
      <c r="B737" s="3" t="s">
        <v>7</v>
      </c>
      <c r="C737" s="3" t="s">
        <v>19</v>
      </c>
      <c r="D737" s="3">
        <v>3082534.3333333302</v>
      </c>
      <c r="E737" s="3">
        <v>1209291</v>
      </c>
      <c r="F737" s="3">
        <v>2.5490426484058202</v>
      </c>
      <c r="G737" s="3">
        <v>1.34995551150404</v>
      </c>
      <c r="H737" s="3">
        <v>0.30633563593973601</v>
      </c>
    </row>
    <row r="738" spans="1:8" x14ac:dyDescent="0.2">
      <c r="A738" s="3" t="s">
        <v>211</v>
      </c>
      <c r="B738" s="3" t="s">
        <v>7</v>
      </c>
      <c r="C738" s="3" t="s">
        <v>8</v>
      </c>
      <c r="D738" s="3">
        <v>2801101</v>
      </c>
      <c r="E738" s="3">
        <v>446076</v>
      </c>
      <c r="F738" s="3">
        <v>6.2794254790663402</v>
      </c>
      <c r="G738" s="3">
        <v>2.6506325692414299</v>
      </c>
      <c r="H738" s="3">
        <v>1.0078953244008201E-2</v>
      </c>
    </row>
    <row r="739" spans="1:8" x14ac:dyDescent="0.2">
      <c r="A739" s="3" t="s">
        <v>211</v>
      </c>
      <c r="B739" s="3" t="s">
        <v>7</v>
      </c>
      <c r="C739" s="3" t="s">
        <v>17</v>
      </c>
      <c r="D739" s="3">
        <v>12845601</v>
      </c>
      <c r="E739" s="3">
        <v>5942234.3333333302</v>
      </c>
      <c r="F739" s="3">
        <v>2.1617459493210802</v>
      </c>
      <c r="G739" s="3">
        <v>1.1121969859816501</v>
      </c>
      <c r="H739" s="3">
        <v>0.21836686570782399</v>
      </c>
    </row>
    <row r="740" spans="1:8" x14ac:dyDescent="0.2">
      <c r="A740" s="5" t="s">
        <v>211</v>
      </c>
      <c r="B740" s="5" t="s">
        <v>9</v>
      </c>
      <c r="C740" s="5" t="s">
        <v>57</v>
      </c>
      <c r="D740" s="5">
        <v>767361</v>
      </c>
      <c r="E740" s="5">
        <v>306991</v>
      </c>
      <c r="F740" s="5">
        <v>2.49962051004752</v>
      </c>
      <c r="G740" s="5">
        <v>1.3217090829553699</v>
      </c>
      <c r="H740" s="5">
        <v>0.20559043696090701</v>
      </c>
    </row>
    <row r="741" spans="1:8" x14ac:dyDescent="0.2">
      <c r="A741" s="5" t="s">
        <v>211</v>
      </c>
      <c r="B741" s="5" t="s">
        <v>9</v>
      </c>
      <c r="C741" s="5" t="s">
        <v>20</v>
      </c>
      <c r="D741" s="5">
        <v>18309334.333333299</v>
      </c>
      <c r="E741" s="5">
        <v>5582976</v>
      </c>
      <c r="F741" s="5">
        <v>3.2794936487875499</v>
      </c>
      <c r="G741" s="5">
        <v>1.71347308107038</v>
      </c>
      <c r="H741" s="5">
        <v>3.6381192387989203E-2</v>
      </c>
    </row>
    <row r="742" spans="1:8" x14ac:dyDescent="0.2">
      <c r="A742" s="5" t="s">
        <v>211</v>
      </c>
      <c r="B742" s="5" t="s">
        <v>9</v>
      </c>
      <c r="C742" s="5" t="s">
        <v>19</v>
      </c>
      <c r="D742" s="5">
        <v>3891401</v>
      </c>
      <c r="E742" s="5">
        <v>1209291</v>
      </c>
      <c r="F742" s="5">
        <v>3.21791942551461</v>
      </c>
      <c r="G742" s="5">
        <v>1.6861282024237501</v>
      </c>
      <c r="H742" s="5">
        <v>0.101918883998894</v>
      </c>
    </row>
    <row r="743" spans="1:8" x14ac:dyDescent="0.2">
      <c r="A743" s="5" t="s">
        <v>211</v>
      </c>
      <c r="B743" s="5" t="s">
        <v>9</v>
      </c>
      <c r="C743" s="5" t="s">
        <v>8</v>
      </c>
      <c r="D743" s="5">
        <v>1177671</v>
      </c>
      <c r="E743" s="5">
        <v>446076</v>
      </c>
      <c r="F743" s="5">
        <v>2.6400680601511799</v>
      </c>
      <c r="G743" s="5">
        <v>1.40057512230226</v>
      </c>
      <c r="H743" s="5">
        <v>0.44397454192720098</v>
      </c>
    </row>
    <row r="744" spans="1:8" x14ac:dyDescent="0.2">
      <c r="A744" s="6" t="s">
        <v>211</v>
      </c>
      <c r="B744" s="6" t="s">
        <v>10</v>
      </c>
      <c r="C744" s="6" t="s">
        <v>20</v>
      </c>
      <c r="D744" s="6">
        <v>23236001</v>
      </c>
      <c r="E744" s="6">
        <v>5582976</v>
      </c>
      <c r="F744" s="6">
        <v>4.1619381849393502</v>
      </c>
      <c r="G744" s="6">
        <v>2.0572555376480399</v>
      </c>
      <c r="H744" s="6">
        <v>1.37333361725682E-2</v>
      </c>
    </row>
    <row r="745" spans="1:8" x14ac:dyDescent="0.2">
      <c r="A745" s="6" t="s">
        <v>211</v>
      </c>
      <c r="B745" s="6" t="s">
        <v>10</v>
      </c>
      <c r="C745" s="6" t="s">
        <v>19</v>
      </c>
      <c r="D745" s="6">
        <v>4042267.66666666</v>
      </c>
      <c r="E745" s="6">
        <v>1209291</v>
      </c>
      <c r="F745" s="6">
        <v>3.3426757221104402</v>
      </c>
      <c r="G745" s="6">
        <v>1.74100340377522</v>
      </c>
      <c r="H745" s="6">
        <v>1.01215493920733E-2</v>
      </c>
    </row>
    <row r="746" spans="1:8" x14ac:dyDescent="0.2">
      <c r="A746" s="6" t="s">
        <v>211</v>
      </c>
      <c r="B746" s="6" t="s">
        <v>10</v>
      </c>
      <c r="C746" s="6" t="s">
        <v>17</v>
      </c>
      <c r="D746" s="6">
        <v>20059334.333333299</v>
      </c>
      <c r="E746" s="6">
        <v>5942234.3333333302</v>
      </c>
      <c r="F746" s="6">
        <v>3.3757225326522802</v>
      </c>
      <c r="G746" s="6">
        <v>1.7551963266702499</v>
      </c>
      <c r="H746" s="6">
        <v>8.8260318190885104E-2</v>
      </c>
    </row>
    <row r="747" spans="1:8" x14ac:dyDescent="0.2">
      <c r="A747" s="3" t="s">
        <v>212</v>
      </c>
      <c r="B747" s="3" t="s">
        <v>7</v>
      </c>
      <c r="C747" s="3" t="s">
        <v>20</v>
      </c>
      <c r="D747" s="3">
        <v>5007434.3333333302</v>
      </c>
      <c r="E747" s="3">
        <v>1</v>
      </c>
      <c r="F747" s="3">
        <v>5007434.3333333302</v>
      </c>
      <c r="G747" s="3">
        <v>22.255640166221699</v>
      </c>
      <c r="H747" s="3">
        <v>0.34231181911903602</v>
      </c>
    </row>
    <row r="748" spans="1:8" x14ac:dyDescent="0.2">
      <c r="A748" s="5" t="s">
        <v>212</v>
      </c>
      <c r="B748" s="5" t="s">
        <v>9</v>
      </c>
      <c r="C748" s="5" t="s">
        <v>20</v>
      </c>
      <c r="D748" s="5">
        <v>1176667.66666666</v>
      </c>
      <c r="E748" s="5">
        <v>1</v>
      </c>
      <c r="F748" s="5">
        <v>1176667.66666666</v>
      </c>
      <c r="G748" s="5">
        <v>20.166275478185302</v>
      </c>
      <c r="H748" s="5">
        <v>0.190550122068323</v>
      </c>
    </row>
    <row r="749" spans="1:8" x14ac:dyDescent="0.2">
      <c r="A749" s="7" t="s">
        <v>213</v>
      </c>
      <c r="B749" s="7" t="s">
        <v>16</v>
      </c>
      <c r="C749" s="7" t="s">
        <v>17</v>
      </c>
      <c r="D749" s="7">
        <v>96844334.333333299</v>
      </c>
      <c r="E749" s="7">
        <v>1</v>
      </c>
      <c r="F749" s="7">
        <v>96844334.333333299</v>
      </c>
      <c r="G749" s="7">
        <v>26.529164313780399</v>
      </c>
      <c r="H749" s="7">
        <v>2.2786203965167499E-3</v>
      </c>
    </row>
    <row r="750" spans="1:8" x14ac:dyDescent="0.2">
      <c r="A750" s="5" t="s">
        <v>214</v>
      </c>
      <c r="B750" s="5" t="s">
        <v>9</v>
      </c>
      <c r="C750" s="5" t="s">
        <v>12</v>
      </c>
      <c r="D750" s="5">
        <v>217454.33333333299</v>
      </c>
      <c r="E750" s="5">
        <v>103258.5</v>
      </c>
      <c r="F750" s="5">
        <v>2.1059218692246402</v>
      </c>
      <c r="G750" s="5">
        <v>1.0744519126347201</v>
      </c>
      <c r="H750" s="5">
        <v>0.48384797835009202</v>
      </c>
    </row>
    <row r="751" spans="1:8" x14ac:dyDescent="0.2">
      <c r="A751" s="7" t="s">
        <v>215</v>
      </c>
      <c r="B751" s="7" t="s">
        <v>16</v>
      </c>
      <c r="C751" s="7" t="s">
        <v>17</v>
      </c>
      <c r="D751" s="7">
        <v>849151</v>
      </c>
      <c r="E751" s="7">
        <v>1</v>
      </c>
      <c r="F751" s="7">
        <v>849151</v>
      </c>
      <c r="G751" s="7">
        <v>19.695661597803699</v>
      </c>
      <c r="H751" s="7">
        <v>0.100593963776432</v>
      </c>
    </row>
    <row r="752" spans="1:8" x14ac:dyDescent="0.2">
      <c r="A752" s="3" t="s">
        <v>216</v>
      </c>
      <c r="B752" s="3" t="s">
        <v>7</v>
      </c>
      <c r="C752" s="3" t="s">
        <v>12</v>
      </c>
      <c r="D752" s="3">
        <v>272341</v>
      </c>
      <c r="E752" s="3">
        <v>27596</v>
      </c>
      <c r="F752" s="3">
        <v>9.8688578054790508</v>
      </c>
      <c r="G752" s="3">
        <v>3.30288312077837</v>
      </c>
      <c r="H752" s="3">
        <v>1.45312080301936E-2</v>
      </c>
    </row>
    <row r="753" spans="1:8" x14ac:dyDescent="0.2">
      <c r="A753" s="5" t="s">
        <v>216</v>
      </c>
      <c r="B753" s="5" t="s">
        <v>9</v>
      </c>
      <c r="C753" s="5" t="s">
        <v>12</v>
      </c>
      <c r="D753" s="5">
        <v>229371</v>
      </c>
      <c r="E753" s="5">
        <v>27596</v>
      </c>
      <c r="F753" s="5">
        <v>8.3117480794317995</v>
      </c>
      <c r="G753" s="5">
        <v>3.0551519282962301</v>
      </c>
      <c r="H753" s="5">
        <v>0.22071175700359</v>
      </c>
    </row>
    <row r="754" spans="1:8" x14ac:dyDescent="0.2">
      <c r="A754" s="6" t="s">
        <v>216</v>
      </c>
      <c r="B754" s="6" t="s">
        <v>10</v>
      </c>
      <c r="C754" s="6" t="s">
        <v>12</v>
      </c>
      <c r="D754" s="6">
        <v>248414.33333333299</v>
      </c>
      <c r="E754" s="6">
        <v>27596</v>
      </c>
      <c r="F754" s="6">
        <v>9.0018239358361107</v>
      </c>
      <c r="G754" s="6">
        <v>3.17021734772944</v>
      </c>
      <c r="H754" s="6">
        <v>1.53556535178783E-3</v>
      </c>
    </row>
    <row r="755" spans="1:8" x14ac:dyDescent="0.2">
      <c r="A755" s="5" t="s">
        <v>217</v>
      </c>
      <c r="B755" s="5" t="s">
        <v>9</v>
      </c>
      <c r="C755" s="5" t="s">
        <v>19</v>
      </c>
      <c r="D755" s="5">
        <v>368824.33333333302</v>
      </c>
      <c r="E755" s="5">
        <v>1</v>
      </c>
      <c r="F755" s="5">
        <v>368824.33333333302</v>
      </c>
      <c r="G755" s="5">
        <v>18.492574315728</v>
      </c>
      <c r="H755" s="5">
        <v>0.21839628802090999</v>
      </c>
    </row>
    <row r="756" spans="1:8" x14ac:dyDescent="0.2">
      <c r="A756" s="6" t="s">
        <v>218</v>
      </c>
      <c r="B756" s="6" t="s">
        <v>10</v>
      </c>
      <c r="C756" s="6" t="s">
        <v>17</v>
      </c>
      <c r="D756" s="6">
        <v>589804.33333333302</v>
      </c>
      <c r="E756" s="6">
        <v>275377.66666666599</v>
      </c>
      <c r="F756" s="6">
        <v>2.1418016227411298</v>
      </c>
      <c r="G756" s="6">
        <v>1.09882486144146</v>
      </c>
      <c r="H756" s="6">
        <v>0.49473111915310197</v>
      </c>
    </row>
    <row r="757" spans="1:8" x14ac:dyDescent="0.2">
      <c r="A757" s="3" t="s">
        <v>219</v>
      </c>
      <c r="B757" s="3" t="s">
        <v>7</v>
      </c>
      <c r="C757" s="3" t="s">
        <v>8</v>
      </c>
      <c r="D757" s="3">
        <v>4783367.6666666605</v>
      </c>
      <c r="E757" s="3">
        <v>1776214.75</v>
      </c>
      <c r="F757" s="3">
        <v>2.6930120170810801</v>
      </c>
      <c r="G757" s="3">
        <v>1.42922066762072</v>
      </c>
      <c r="H757" s="3">
        <v>0.27111481398054399</v>
      </c>
    </row>
    <row r="758" spans="1:8" x14ac:dyDescent="0.2">
      <c r="A758" s="5" t="s">
        <v>219</v>
      </c>
      <c r="B758" s="5" t="s">
        <v>9</v>
      </c>
      <c r="C758" s="5" t="s">
        <v>19</v>
      </c>
      <c r="D758" s="5">
        <v>4382501</v>
      </c>
      <c r="E758" s="5">
        <v>1874469.75</v>
      </c>
      <c r="F758" s="5">
        <v>2.3379950516672698</v>
      </c>
      <c r="G758" s="5">
        <v>1.2252718764296</v>
      </c>
      <c r="H758" s="5">
        <v>0.35839273421553902</v>
      </c>
    </row>
    <row r="759" spans="1:8" x14ac:dyDescent="0.2">
      <c r="A759" s="3" t="s">
        <v>220</v>
      </c>
      <c r="B759" s="3" t="s">
        <v>7</v>
      </c>
      <c r="C759" s="3" t="s">
        <v>19</v>
      </c>
      <c r="D759" s="3">
        <v>5903234.3333333302</v>
      </c>
      <c r="E759" s="3">
        <v>2540676</v>
      </c>
      <c r="F759" s="3">
        <v>2.32348962769488</v>
      </c>
      <c r="G759" s="3">
        <v>1.21629320451872</v>
      </c>
      <c r="H759" s="3">
        <v>0.31911932570956603</v>
      </c>
    </row>
    <row r="760" spans="1:8" x14ac:dyDescent="0.2">
      <c r="A760" s="3" t="s">
        <v>220</v>
      </c>
      <c r="B760" s="3" t="s">
        <v>7</v>
      </c>
      <c r="C760" s="3" t="s">
        <v>17</v>
      </c>
      <c r="D760" s="3">
        <v>2441834.3333333302</v>
      </c>
      <c r="E760" s="3">
        <v>1022067.66666666</v>
      </c>
      <c r="F760" s="3">
        <v>2.38911220163831</v>
      </c>
      <c r="G760" s="3">
        <v>1.2564746097364901</v>
      </c>
      <c r="H760" s="3">
        <v>0.29816443052503599</v>
      </c>
    </row>
    <row r="761" spans="1:8" x14ac:dyDescent="0.2">
      <c r="A761" s="5" t="s">
        <v>220</v>
      </c>
      <c r="B761" s="5" t="s">
        <v>9</v>
      </c>
      <c r="C761" s="5" t="s">
        <v>19</v>
      </c>
      <c r="D761" s="5">
        <v>5143367.6666666605</v>
      </c>
      <c r="E761" s="5">
        <v>2540676</v>
      </c>
      <c r="F761" s="5">
        <v>2.0244091205122801</v>
      </c>
      <c r="G761" s="5">
        <v>1.0175008792064499</v>
      </c>
      <c r="H761" s="5">
        <v>0.32100916202843</v>
      </c>
    </row>
    <row r="762" spans="1:8" x14ac:dyDescent="0.2">
      <c r="A762" s="5" t="s">
        <v>220</v>
      </c>
      <c r="B762" s="5" t="s">
        <v>9</v>
      </c>
      <c r="C762" s="5" t="s">
        <v>17</v>
      </c>
      <c r="D762" s="5">
        <v>2488567.66666666</v>
      </c>
      <c r="E762" s="5">
        <v>1022067.66666666</v>
      </c>
      <c r="F762" s="5">
        <v>2.4348365062587098</v>
      </c>
      <c r="G762" s="5">
        <v>1.28382490186461</v>
      </c>
      <c r="H762" s="5">
        <v>0.28988824569454003</v>
      </c>
    </row>
    <row r="763" spans="1:8" x14ac:dyDescent="0.2">
      <c r="A763" s="6" t="s">
        <v>220</v>
      </c>
      <c r="B763" s="6" t="s">
        <v>10</v>
      </c>
      <c r="C763" s="6" t="s">
        <v>19</v>
      </c>
      <c r="D763" s="6">
        <v>5889567.6666666605</v>
      </c>
      <c r="E763" s="6">
        <v>2540676</v>
      </c>
      <c r="F763" s="6">
        <v>2.31811048188225</v>
      </c>
      <c r="G763" s="6">
        <v>1.2129493272871099</v>
      </c>
      <c r="H763" s="6">
        <v>0.33364210288670698</v>
      </c>
    </row>
    <row r="764" spans="1:8" x14ac:dyDescent="0.2">
      <c r="A764" s="3" t="s">
        <v>221</v>
      </c>
      <c r="B764" s="3" t="s">
        <v>7</v>
      </c>
      <c r="C764" s="3" t="s">
        <v>19</v>
      </c>
      <c r="D764" s="3">
        <v>249114.33333333299</v>
      </c>
      <c r="E764" s="3">
        <v>1</v>
      </c>
      <c r="F764" s="3">
        <v>249114.33333333299</v>
      </c>
      <c r="G764" s="3">
        <v>17.9264485069911</v>
      </c>
      <c r="H764" s="3">
        <v>0.196059842625805</v>
      </c>
    </row>
    <row r="765" spans="1:8" x14ac:dyDescent="0.2">
      <c r="A765" s="3" t="s">
        <v>221</v>
      </c>
      <c r="B765" s="3" t="s">
        <v>7</v>
      </c>
      <c r="C765" s="3" t="s">
        <v>17</v>
      </c>
      <c r="D765" s="3">
        <v>798567.66666666605</v>
      </c>
      <c r="E765" s="3">
        <v>226067.66666666599</v>
      </c>
      <c r="F765" s="3">
        <v>3.5324276064836</v>
      </c>
      <c r="G765" s="3">
        <v>1.8206599942924599</v>
      </c>
      <c r="H765" s="3">
        <v>0.29693621040049201</v>
      </c>
    </row>
    <row r="766" spans="1:8" x14ac:dyDescent="0.2">
      <c r="A766" s="5" t="s">
        <v>221</v>
      </c>
      <c r="B766" s="5" t="s">
        <v>9</v>
      </c>
      <c r="C766" s="5" t="s">
        <v>17</v>
      </c>
      <c r="D766" s="5">
        <v>509937.66666666599</v>
      </c>
      <c r="E766" s="5">
        <v>226067.66666666599</v>
      </c>
      <c r="F766" s="5">
        <v>2.25568598192576</v>
      </c>
      <c r="G766" s="5">
        <v>1.1735662415617401</v>
      </c>
      <c r="H766" s="5">
        <v>0.45731989757716102</v>
      </c>
    </row>
    <row r="767" spans="1:8" x14ac:dyDescent="0.2">
      <c r="A767" s="6" t="s">
        <v>221</v>
      </c>
      <c r="B767" s="6" t="s">
        <v>10</v>
      </c>
      <c r="C767" s="6" t="s">
        <v>17</v>
      </c>
      <c r="D767" s="6">
        <v>1044677.66666666</v>
      </c>
      <c r="E767" s="6">
        <v>226067.66666666599</v>
      </c>
      <c r="F767" s="6">
        <v>4.6210839527398102</v>
      </c>
      <c r="G767" s="6">
        <v>2.2082312996540199</v>
      </c>
      <c r="H767" s="6">
        <v>4.7857616023821499E-2</v>
      </c>
    </row>
    <row r="768" spans="1:8" x14ac:dyDescent="0.2">
      <c r="A768" s="7" t="s">
        <v>222</v>
      </c>
      <c r="B768" s="7" t="s">
        <v>16</v>
      </c>
      <c r="C768" s="7" t="s">
        <v>8</v>
      </c>
      <c r="D768" s="7">
        <v>1453784.33333333</v>
      </c>
      <c r="E768" s="7">
        <v>521128.5</v>
      </c>
      <c r="F768" s="7">
        <v>2.78968494974528</v>
      </c>
      <c r="G768" s="7">
        <v>1.4801022019452801</v>
      </c>
      <c r="H768" s="7">
        <v>9.03779811481977E-2</v>
      </c>
    </row>
    <row r="769" spans="1:8" x14ac:dyDescent="0.2">
      <c r="A769" s="3" t="s">
        <v>222</v>
      </c>
      <c r="B769" s="3" t="s">
        <v>7</v>
      </c>
      <c r="C769" s="3" t="s">
        <v>8</v>
      </c>
      <c r="D769" s="3">
        <v>1299451</v>
      </c>
      <c r="E769" s="3">
        <v>521128.5</v>
      </c>
      <c r="F769" s="3">
        <v>2.4935327851000202</v>
      </c>
      <c r="G769" s="3">
        <v>1.3181911717579</v>
      </c>
      <c r="H769" s="3">
        <v>0.37037668819608799</v>
      </c>
    </row>
    <row r="770" spans="1:8" x14ac:dyDescent="0.2">
      <c r="A770" s="5" t="s">
        <v>222</v>
      </c>
      <c r="B770" s="5" t="s">
        <v>9</v>
      </c>
      <c r="C770" s="5" t="s">
        <v>19</v>
      </c>
      <c r="D770" s="5">
        <v>2384654.3333333302</v>
      </c>
      <c r="E770" s="5">
        <v>516601</v>
      </c>
      <c r="F770" s="5">
        <v>4.6160466846431403</v>
      </c>
      <c r="G770" s="5">
        <v>2.2066578148331701</v>
      </c>
      <c r="H770" s="5">
        <v>0.43976989808637301</v>
      </c>
    </row>
    <row r="771" spans="1:8" x14ac:dyDescent="0.2">
      <c r="A771" s="5" t="s">
        <v>222</v>
      </c>
      <c r="B771" s="5" t="s">
        <v>9</v>
      </c>
      <c r="C771" s="5" t="s">
        <v>8</v>
      </c>
      <c r="D771" s="5">
        <v>1592747.66666666</v>
      </c>
      <c r="E771" s="5">
        <v>521128.5</v>
      </c>
      <c r="F771" s="5">
        <v>3.0563434290518798</v>
      </c>
      <c r="G771" s="5">
        <v>1.6118066623371401</v>
      </c>
      <c r="H771" s="5">
        <v>0.13118979502207101</v>
      </c>
    </row>
    <row r="772" spans="1:8" x14ac:dyDescent="0.2">
      <c r="A772" s="5" t="s">
        <v>222</v>
      </c>
      <c r="B772" s="5" t="s">
        <v>9</v>
      </c>
      <c r="C772" s="5" t="s">
        <v>17</v>
      </c>
      <c r="D772" s="5">
        <v>1925469.33333333</v>
      </c>
      <c r="E772" s="5">
        <v>221787.66666666599</v>
      </c>
      <c r="F772" s="5">
        <v>8.6815888469902802</v>
      </c>
      <c r="G772" s="5">
        <v>3.1179590993410899</v>
      </c>
      <c r="H772" s="5">
        <v>0.463959608878591</v>
      </c>
    </row>
    <row r="773" spans="1:8" x14ac:dyDescent="0.2">
      <c r="A773" s="6" t="s">
        <v>222</v>
      </c>
      <c r="B773" s="6" t="s">
        <v>10</v>
      </c>
      <c r="C773" s="6" t="s">
        <v>57</v>
      </c>
      <c r="D773" s="6">
        <v>738311</v>
      </c>
      <c r="E773" s="6">
        <v>269501</v>
      </c>
      <c r="F773" s="6">
        <v>2.7395482762587098</v>
      </c>
      <c r="G773" s="6">
        <v>1.45393802700778</v>
      </c>
      <c r="H773" s="6">
        <v>0.39220694509586501</v>
      </c>
    </row>
    <row r="774" spans="1:8" x14ac:dyDescent="0.2">
      <c r="A774" s="7" t="s">
        <v>223</v>
      </c>
      <c r="B774" s="7" t="s">
        <v>16</v>
      </c>
      <c r="C774" s="7" t="s">
        <v>8</v>
      </c>
      <c r="D774" s="7">
        <v>943534.33333333302</v>
      </c>
      <c r="E774" s="7">
        <v>246663.5</v>
      </c>
      <c r="F774" s="7">
        <v>3.82518829633623</v>
      </c>
      <c r="G774" s="7">
        <v>1.9355307667606501</v>
      </c>
      <c r="H774" s="7">
        <v>0.280987570893726</v>
      </c>
    </row>
    <row r="775" spans="1:8" x14ac:dyDescent="0.2">
      <c r="A775" s="7" t="s">
        <v>223</v>
      </c>
      <c r="B775" s="7" t="s">
        <v>16</v>
      </c>
      <c r="C775" s="7" t="s">
        <v>12</v>
      </c>
      <c r="D775" s="7">
        <v>434694.33333333302</v>
      </c>
      <c r="E775" s="7">
        <v>179538.5</v>
      </c>
      <c r="F775" s="7">
        <v>2.4211761451350702</v>
      </c>
      <c r="G775" s="7">
        <v>1.2757080419426401</v>
      </c>
      <c r="H775" s="7">
        <v>0.118276140248797</v>
      </c>
    </row>
    <row r="776" spans="1:8" x14ac:dyDescent="0.2">
      <c r="A776" s="3" t="s">
        <v>223</v>
      </c>
      <c r="B776" s="3" t="s">
        <v>7</v>
      </c>
      <c r="C776" s="3" t="s">
        <v>8</v>
      </c>
      <c r="D776" s="3">
        <v>1022271</v>
      </c>
      <c r="E776" s="3">
        <v>246663.5</v>
      </c>
      <c r="F776" s="3">
        <v>4.1443950969640797</v>
      </c>
      <c r="G776" s="3">
        <v>2.05116154579951</v>
      </c>
      <c r="H776" s="3">
        <v>0.405552070822012</v>
      </c>
    </row>
    <row r="777" spans="1:8" x14ac:dyDescent="0.2">
      <c r="A777" s="3" t="s">
        <v>223</v>
      </c>
      <c r="B777" s="3" t="s">
        <v>7</v>
      </c>
      <c r="C777" s="3" t="s">
        <v>12</v>
      </c>
      <c r="D777" s="3">
        <v>376897.66666666599</v>
      </c>
      <c r="E777" s="3">
        <v>179538.5</v>
      </c>
      <c r="F777" s="3">
        <v>2.0992581906758998</v>
      </c>
      <c r="G777" s="3">
        <v>1.06987961660636</v>
      </c>
      <c r="H777" s="3">
        <v>0.18605801853305001</v>
      </c>
    </row>
    <row r="778" spans="1:8" x14ac:dyDescent="0.2">
      <c r="A778" s="5" t="s">
        <v>223</v>
      </c>
      <c r="B778" s="5" t="s">
        <v>9</v>
      </c>
      <c r="C778" s="5" t="s">
        <v>19</v>
      </c>
      <c r="D778" s="5">
        <v>429424.33333333302</v>
      </c>
      <c r="E778" s="5">
        <v>141566</v>
      </c>
      <c r="F778" s="5">
        <v>3.03338607669449</v>
      </c>
      <c r="G778" s="5">
        <v>1.60092912983986</v>
      </c>
      <c r="H778" s="5">
        <v>0.41599461479994998</v>
      </c>
    </row>
    <row r="779" spans="1:8" x14ac:dyDescent="0.2">
      <c r="A779" s="3" t="s">
        <v>224</v>
      </c>
      <c r="B779" s="3" t="s">
        <v>7</v>
      </c>
      <c r="C779" s="3" t="s">
        <v>19</v>
      </c>
      <c r="D779" s="3">
        <v>214152.66666666599</v>
      </c>
      <c r="E779" s="3">
        <v>93677.25</v>
      </c>
      <c r="F779" s="3">
        <v>2.2860691007332798</v>
      </c>
      <c r="G779" s="3">
        <v>1.1928690123793899</v>
      </c>
      <c r="H779" s="3">
        <v>0.49707486795699402</v>
      </c>
    </row>
    <row r="780" spans="1:8" x14ac:dyDescent="0.2">
      <c r="A780" s="3" t="s">
        <v>224</v>
      </c>
      <c r="B780" s="3" t="s">
        <v>7</v>
      </c>
      <c r="C780" s="3" t="s">
        <v>8</v>
      </c>
      <c r="D780" s="3">
        <v>907942.66666666605</v>
      </c>
      <c r="E780" s="3">
        <v>1</v>
      </c>
      <c r="F780" s="3">
        <v>907942.66666666605</v>
      </c>
      <c r="G780" s="3">
        <v>19.792241673795299</v>
      </c>
      <c r="H780" s="3">
        <v>0.13196456906267801</v>
      </c>
    </row>
    <row r="781" spans="1:8" x14ac:dyDescent="0.2">
      <c r="A781" s="3" t="s">
        <v>224</v>
      </c>
      <c r="B781" s="3" t="s">
        <v>7</v>
      </c>
      <c r="C781" s="3" t="s">
        <v>17</v>
      </c>
      <c r="D781" s="3">
        <v>2722167.66666666</v>
      </c>
      <c r="E781" s="3">
        <v>613667.66666666605</v>
      </c>
      <c r="F781" s="3">
        <v>4.4358988008167204</v>
      </c>
      <c r="G781" s="3">
        <v>2.1492264526896001</v>
      </c>
      <c r="H781" s="3">
        <v>0.17125678828435101</v>
      </c>
    </row>
    <row r="782" spans="1:8" x14ac:dyDescent="0.2">
      <c r="A782" s="5" t="s">
        <v>224</v>
      </c>
      <c r="B782" s="5" t="s">
        <v>9</v>
      </c>
      <c r="C782" s="5" t="s">
        <v>19</v>
      </c>
      <c r="D782" s="5">
        <v>343676</v>
      </c>
      <c r="E782" s="5">
        <v>93677.25</v>
      </c>
      <c r="F782" s="5">
        <v>3.6687242633617001</v>
      </c>
      <c r="G782" s="5">
        <v>1.87527847754107</v>
      </c>
      <c r="H782" s="5">
        <v>0.20866227498579401</v>
      </c>
    </row>
    <row r="783" spans="1:8" x14ac:dyDescent="0.2">
      <c r="A783" s="5" t="s">
        <v>224</v>
      </c>
      <c r="B783" s="5" t="s">
        <v>9</v>
      </c>
      <c r="C783" s="5" t="s">
        <v>17</v>
      </c>
      <c r="D783" s="5">
        <v>1909934.33333333</v>
      </c>
      <c r="E783" s="5">
        <v>613667.66666666605</v>
      </c>
      <c r="F783" s="5">
        <v>3.1123268131556499</v>
      </c>
      <c r="G783" s="5">
        <v>1.6379935599909901</v>
      </c>
      <c r="H783" s="5">
        <v>0.26242381281364502</v>
      </c>
    </row>
    <row r="784" spans="1:8" x14ac:dyDescent="0.2">
      <c r="A784" s="6" t="s">
        <v>224</v>
      </c>
      <c r="B784" s="6" t="s">
        <v>10</v>
      </c>
      <c r="C784" s="6" t="s">
        <v>19</v>
      </c>
      <c r="D784" s="6">
        <v>251079.33333333299</v>
      </c>
      <c r="E784" s="6">
        <v>93677.25</v>
      </c>
      <c r="F784" s="6">
        <v>2.6802594368785702</v>
      </c>
      <c r="G784" s="6">
        <v>1.4223726537363499</v>
      </c>
      <c r="H784" s="6">
        <v>0.43029166106775701</v>
      </c>
    </row>
    <row r="785" spans="1:8" x14ac:dyDescent="0.2">
      <c r="A785" s="6" t="s">
        <v>224</v>
      </c>
      <c r="B785" s="6" t="s">
        <v>10</v>
      </c>
      <c r="C785" s="6" t="s">
        <v>17</v>
      </c>
      <c r="D785" s="6">
        <v>2976317.66666666</v>
      </c>
      <c r="E785" s="6">
        <v>613667.66666666605</v>
      </c>
      <c r="F785" s="6">
        <v>4.8500480444627101</v>
      </c>
      <c r="G785" s="6">
        <v>2.2779990386739501</v>
      </c>
      <c r="H785" s="6">
        <v>0.15215552672326799</v>
      </c>
    </row>
    <row r="786" spans="1:8" x14ac:dyDescent="0.2">
      <c r="A786" s="3" t="s">
        <v>225</v>
      </c>
      <c r="B786" s="3" t="s">
        <v>7</v>
      </c>
      <c r="C786" s="3" t="s">
        <v>8</v>
      </c>
      <c r="D786" s="3">
        <v>16241334.3333333</v>
      </c>
      <c r="E786" s="3">
        <v>4237501</v>
      </c>
      <c r="F786" s="3">
        <v>3.8327623600167402</v>
      </c>
      <c r="G786" s="3">
        <v>1.93838455053769</v>
      </c>
      <c r="H786" s="3">
        <v>7.1454768554277806E-2</v>
      </c>
    </row>
    <row r="787" spans="1:8" x14ac:dyDescent="0.2">
      <c r="A787" s="3" t="s">
        <v>225</v>
      </c>
      <c r="B787" s="3" t="s">
        <v>7</v>
      </c>
      <c r="C787" s="3" t="s">
        <v>12</v>
      </c>
      <c r="D787" s="3">
        <v>222607.33333333299</v>
      </c>
      <c r="E787" s="3">
        <v>1</v>
      </c>
      <c r="F787" s="3">
        <v>222607.33333333299</v>
      </c>
      <c r="G787" s="3">
        <v>17.764141594472299</v>
      </c>
      <c r="H787" s="3">
        <v>0.21346111150406299</v>
      </c>
    </row>
    <row r="788" spans="1:8" x14ac:dyDescent="0.2">
      <c r="A788" s="3" t="s">
        <v>225</v>
      </c>
      <c r="B788" s="3" t="s">
        <v>7</v>
      </c>
      <c r="C788" s="3" t="s">
        <v>17</v>
      </c>
      <c r="D788" s="3">
        <v>19425567.666666601</v>
      </c>
      <c r="E788" s="3">
        <v>4733334.3333333302</v>
      </c>
      <c r="F788" s="3">
        <v>4.1039923019734497</v>
      </c>
      <c r="G788" s="3">
        <v>2.0370280248252901</v>
      </c>
      <c r="H788" s="3">
        <v>0.154108812614389</v>
      </c>
    </row>
    <row r="789" spans="1:8" x14ac:dyDescent="0.2">
      <c r="A789" s="5" t="s">
        <v>225</v>
      </c>
      <c r="B789" s="5" t="s">
        <v>9</v>
      </c>
      <c r="C789" s="5" t="s">
        <v>8</v>
      </c>
      <c r="D789" s="5">
        <v>19249301</v>
      </c>
      <c r="E789" s="5">
        <v>4237501</v>
      </c>
      <c r="F789" s="5">
        <v>4.5426068336030996</v>
      </c>
      <c r="G789" s="5">
        <v>2.18352044434315</v>
      </c>
      <c r="H789" s="5">
        <v>0.18741687285451</v>
      </c>
    </row>
    <row r="790" spans="1:8" x14ac:dyDescent="0.2">
      <c r="A790" s="5" t="s">
        <v>225</v>
      </c>
      <c r="B790" s="5" t="s">
        <v>9</v>
      </c>
      <c r="C790" s="5" t="s">
        <v>12</v>
      </c>
      <c r="D790" s="5">
        <v>74616.333333333299</v>
      </c>
      <c r="E790" s="5">
        <v>1</v>
      </c>
      <c r="F790" s="5">
        <v>74616.333333333299</v>
      </c>
      <c r="G790" s="5">
        <v>16.187203847024001</v>
      </c>
      <c r="H790" s="5">
        <v>0.20241485735785</v>
      </c>
    </row>
    <row r="791" spans="1:8" x14ac:dyDescent="0.2">
      <c r="A791" s="6" t="s">
        <v>225</v>
      </c>
      <c r="B791" s="6" t="s">
        <v>10</v>
      </c>
      <c r="C791" s="6" t="s">
        <v>8</v>
      </c>
      <c r="D791" s="6">
        <v>13472001</v>
      </c>
      <c r="E791" s="6">
        <v>4237501</v>
      </c>
      <c r="F791" s="6">
        <v>3.1792325240749202</v>
      </c>
      <c r="G791" s="6">
        <v>1.6686785367847601</v>
      </c>
      <c r="H791" s="6">
        <v>0.37213212794691097</v>
      </c>
    </row>
    <row r="792" spans="1:8" x14ac:dyDescent="0.2">
      <c r="A792" s="6" t="s">
        <v>225</v>
      </c>
      <c r="B792" s="6" t="s">
        <v>10</v>
      </c>
      <c r="C792" s="6" t="s">
        <v>17</v>
      </c>
      <c r="D792" s="6">
        <v>19671401</v>
      </c>
      <c r="E792" s="6">
        <v>4733334.3333333302</v>
      </c>
      <c r="F792" s="6">
        <v>4.1559289107192399</v>
      </c>
      <c r="G792" s="6">
        <v>2.0551709764197001</v>
      </c>
      <c r="H792" s="6">
        <v>0.16888834757089399</v>
      </c>
    </row>
    <row r="793" spans="1:8" x14ac:dyDescent="0.2">
      <c r="A793" s="7" t="s">
        <v>226</v>
      </c>
      <c r="B793" s="7" t="s">
        <v>16</v>
      </c>
      <c r="C793" s="7" t="s">
        <v>22</v>
      </c>
      <c r="D793" s="7">
        <v>514897.66666666599</v>
      </c>
      <c r="E793" s="7">
        <v>1</v>
      </c>
      <c r="F793" s="7">
        <v>514897.66666666599</v>
      </c>
      <c r="G793" s="7">
        <v>18.973926206805501</v>
      </c>
      <c r="H793" s="7">
        <v>0.18442691193111199</v>
      </c>
    </row>
    <row r="794" spans="1:8" x14ac:dyDescent="0.2">
      <c r="A794" s="3" t="s">
        <v>226</v>
      </c>
      <c r="B794" s="3" t="s">
        <v>7</v>
      </c>
      <c r="C794" s="3" t="s">
        <v>22</v>
      </c>
      <c r="D794" s="3">
        <v>482091</v>
      </c>
      <c r="E794" s="3">
        <v>1</v>
      </c>
      <c r="F794" s="3">
        <v>482091</v>
      </c>
      <c r="G794" s="3">
        <v>18.878945971218101</v>
      </c>
      <c r="H794" s="3">
        <v>0.26077268455417202</v>
      </c>
    </row>
    <row r="795" spans="1:8" x14ac:dyDescent="0.2">
      <c r="A795" s="6" t="s">
        <v>226</v>
      </c>
      <c r="B795" s="6" t="s">
        <v>10</v>
      </c>
      <c r="C795" s="6" t="s">
        <v>22</v>
      </c>
      <c r="D795" s="6">
        <v>349731</v>
      </c>
      <c r="E795" s="6">
        <v>1</v>
      </c>
      <c r="F795" s="6">
        <v>349731</v>
      </c>
      <c r="G795" s="6">
        <v>18.415886155985898</v>
      </c>
      <c r="H795" s="6">
        <v>0.27742890712436802</v>
      </c>
    </row>
    <row r="796" spans="1:8" x14ac:dyDescent="0.2">
      <c r="A796" s="3" t="s">
        <v>227</v>
      </c>
      <c r="B796" s="3" t="s">
        <v>7</v>
      </c>
      <c r="C796" s="3" t="s">
        <v>20</v>
      </c>
      <c r="D796" s="3">
        <v>148666667.666666</v>
      </c>
      <c r="E796" s="3">
        <v>60622501</v>
      </c>
      <c r="F796" s="3">
        <v>2.4523347802273299</v>
      </c>
      <c r="G796" s="3">
        <v>1.29415594183656</v>
      </c>
      <c r="H796" s="3">
        <v>0.407609202254958</v>
      </c>
    </row>
    <row r="797" spans="1:8" x14ac:dyDescent="0.2">
      <c r="A797" s="5" t="s">
        <v>227</v>
      </c>
      <c r="B797" s="5" t="s">
        <v>9</v>
      </c>
      <c r="C797" s="5" t="s">
        <v>20</v>
      </c>
      <c r="D797" s="5">
        <v>146483334.33333299</v>
      </c>
      <c r="E797" s="5">
        <v>60622501</v>
      </c>
      <c r="F797" s="5">
        <v>2.4163195499527998</v>
      </c>
      <c r="G797" s="5">
        <v>1.2728112587388101</v>
      </c>
      <c r="H797" s="5">
        <v>0.42950278645004503</v>
      </c>
    </row>
    <row r="798" spans="1:8" x14ac:dyDescent="0.2">
      <c r="A798" s="6" t="s">
        <v>227</v>
      </c>
      <c r="B798" s="6" t="s">
        <v>10</v>
      </c>
      <c r="C798" s="6" t="s">
        <v>20</v>
      </c>
      <c r="D798" s="6">
        <v>184143334.33333299</v>
      </c>
      <c r="E798" s="6">
        <v>60622501</v>
      </c>
      <c r="F798" s="6">
        <v>3.0375410333752701</v>
      </c>
      <c r="G798" s="6">
        <v>1.6029038978532799</v>
      </c>
      <c r="H798" s="6">
        <v>0.35150693026938201</v>
      </c>
    </row>
    <row r="799" spans="1:8" x14ac:dyDescent="0.2">
      <c r="A799" s="7" t="s">
        <v>228</v>
      </c>
      <c r="B799" s="7" t="s">
        <v>16</v>
      </c>
      <c r="C799" s="7" t="s">
        <v>17</v>
      </c>
      <c r="D799" s="7">
        <v>397217.66666666599</v>
      </c>
      <c r="E799" s="7">
        <v>113144.33333333299</v>
      </c>
      <c r="F799" s="7">
        <v>3.5107164005856801</v>
      </c>
      <c r="G799" s="7">
        <v>1.8117654584818701</v>
      </c>
      <c r="H799" s="7">
        <v>0.11850620950508001</v>
      </c>
    </row>
    <row r="800" spans="1:8" x14ac:dyDescent="0.2">
      <c r="A800" s="3" t="s">
        <v>228</v>
      </c>
      <c r="B800" s="3" t="s">
        <v>7</v>
      </c>
      <c r="C800" s="3" t="s">
        <v>8</v>
      </c>
      <c r="D800" s="3">
        <v>590131</v>
      </c>
      <c r="E800" s="3">
        <v>261526</v>
      </c>
      <c r="F800" s="3">
        <v>2.2564907504416301</v>
      </c>
      <c r="G800" s="3">
        <v>1.1740808648259</v>
      </c>
      <c r="H800" s="3">
        <v>0.43017974037145301</v>
      </c>
    </row>
    <row r="801" spans="1:8" x14ac:dyDescent="0.2">
      <c r="A801" s="3" t="s">
        <v>228</v>
      </c>
      <c r="B801" s="3" t="s">
        <v>7</v>
      </c>
      <c r="C801" s="3" t="s">
        <v>22</v>
      </c>
      <c r="D801" s="3">
        <v>319207.66666666599</v>
      </c>
      <c r="E801" s="3">
        <v>1</v>
      </c>
      <c r="F801" s="3">
        <v>319207.66666666599</v>
      </c>
      <c r="G801" s="3">
        <v>18.2841357767776</v>
      </c>
      <c r="H801" s="3">
        <v>0.34126660448746798</v>
      </c>
    </row>
    <row r="802" spans="1:8" x14ac:dyDescent="0.2">
      <c r="A802" s="3" t="s">
        <v>228</v>
      </c>
      <c r="B802" s="3" t="s">
        <v>7</v>
      </c>
      <c r="C802" s="3" t="s">
        <v>17</v>
      </c>
      <c r="D802" s="3">
        <v>901834.33333333302</v>
      </c>
      <c r="E802" s="3">
        <v>113144.33333333299</v>
      </c>
      <c r="F802" s="3">
        <v>7.9706540024099004</v>
      </c>
      <c r="G802" s="3">
        <v>2.9946981040556002</v>
      </c>
      <c r="H802" s="3">
        <v>0.24524946151805799</v>
      </c>
    </row>
    <row r="803" spans="1:8" x14ac:dyDescent="0.2">
      <c r="A803" s="5" t="s">
        <v>228</v>
      </c>
      <c r="B803" s="5" t="s">
        <v>9</v>
      </c>
      <c r="C803" s="5" t="s">
        <v>17</v>
      </c>
      <c r="D803" s="5">
        <v>309037.66666666599</v>
      </c>
      <c r="E803" s="5">
        <v>113144.33333333299</v>
      </c>
      <c r="F803" s="5">
        <v>2.7313578821151698</v>
      </c>
      <c r="G803" s="5">
        <v>1.4496183587482601</v>
      </c>
      <c r="H803" s="5">
        <v>0.41271144024235101</v>
      </c>
    </row>
    <row r="804" spans="1:8" x14ac:dyDescent="0.2">
      <c r="A804" s="6" t="s">
        <v>228</v>
      </c>
      <c r="B804" s="6" t="s">
        <v>10</v>
      </c>
      <c r="C804" s="6" t="s">
        <v>17</v>
      </c>
      <c r="D804" s="6">
        <v>1793834.33333333</v>
      </c>
      <c r="E804" s="6">
        <v>113144.33333333299</v>
      </c>
      <c r="F804" s="6">
        <v>15.8543895260625</v>
      </c>
      <c r="G804" s="6">
        <v>3.9868104223651799</v>
      </c>
      <c r="H804" s="6">
        <v>0.29062996414584702</v>
      </c>
    </row>
    <row r="805" spans="1:8" x14ac:dyDescent="0.2">
      <c r="A805" s="3" t="s">
        <v>229</v>
      </c>
      <c r="B805" s="3" t="s">
        <v>7</v>
      </c>
      <c r="C805" s="3" t="s">
        <v>8</v>
      </c>
      <c r="D805" s="3">
        <v>429384.33333333302</v>
      </c>
      <c r="E805" s="3">
        <v>154753.5</v>
      </c>
      <c r="F805" s="3">
        <v>2.7746340685886399</v>
      </c>
      <c r="G805" s="3">
        <v>1.4722975147983499</v>
      </c>
      <c r="H805" s="3">
        <v>0.39478671624227502</v>
      </c>
    </row>
    <row r="806" spans="1:8" x14ac:dyDescent="0.2">
      <c r="A806" s="5" t="s">
        <v>229</v>
      </c>
      <c r="B806" s="5" t="s">
        <v>9</v>
      </c>
      <c r="C806" s="5" t="s">
        <v>19</v>
      </c>
      <c r="D806" s="5">
        <v>2467567.66666666</v>
      </c>
      <c r="E806" s="5">
        <v>170286</v>
      </c>
      <c r="F806" s="5">
        <v>14.4907254070602</v>
      </c>
      <c r="G806" s="5">
        <v>3.8570579130377598</v>
      </c>
      <c r="H806" s="5">
        <v>7.0222692981206106E-2</v>
      </c>
    </row>
    <row r="807" spans="1:8" x14ac:dyDescent="0.2">
      <c r="A807" s="5" t="s">
        <v>229</v>
      </c>
      <c r="B807" s="5" t="s">
        <v>9</v>
      </c>
      <c r="C807" s="5" t="s">
        <v>8</v>
      </c>
      <c r="D807" s="5">
        <v>650374.33333333302</v>
      </c>
      <c r="E807" s="5">
        <v>154753.5</v>
      </c>
      <c r="F807" s="5">
        <v>4.2026470052912099</v>
      </c>
      <c r="G807" s="5">
        <v>2.0712982846834</v>
      </c>
      <c r="H807" s="5">
        <v>0.269973669208661</v>
      </c>
    </row>
    <row r="808" spans="1:8" x14ac:dyDescent="0.2">
      <c r="A808" s="6" t="s">
        <v>229</v>
      </c>
      <c r="B808" s="6" t="s">
        <v>10</v>
      </c>
      <c r="C808" s="6" t="s">
        <v>19</v>
      </c>
      <c r="D808" s="6">
        <v>2087401</v>
      </c>
      <c r="E808" s="6">
        <v>170286</v>
      </c>
      <c r="F808" s="6">
        <v>12.2582067815322</v>
      </c>
      <c r="G808" s="6">
        <v>3.6156760415662301</v>
      </c>
      <c r="H808" s="6">
        <v>0.33082420062098999</v>
      </c>
    </row>
    <row r="809" spans="1:8" x14ac:dyDescent="0.2">
      <c r="A809" s="3" t="s">
        <v>230</v>
      </c>
      <c r="B809" s="3" t="s">
        <v>7</v>
      </c>
      <c r="C809" s="3" t="s">
        <v>20</v>
      </c>
      <c r="D809" s="3">
        <v>54467001</v>
      </c>
      <c r="E809" s="3">
        <v>20831426</v>
      </c>
      <c r="F809" s="3">
        <v>2.6146554249334599</v>
      </c>
      <c r="G809" s="3">
        <v>1.3866208319426601</v>
      </c>
      <c r="H809" s="3">
        <v>0.53534344124948496</v>
      </c>
    </row>
    <row r="810" spans="1:8" x14ac:dyDescent="0.2">
      <c r="A810" s="7" t="s">
        <v>231</v>
      </c>
      <c r="B810" s="7" t="s">
        <v>16</v>
      </c>
      <c r="C810" s="7" t="s">
        <v>8</v>
      </c>
      <c r="D810" s="7">
        <v>424291</v>
      </c>
      <c r="E810" s="7">
        <v>1</v>
      </c>
      <c r="F810" s="7">
        <v>424291</v>
      </c>
      <c r="G810" s="7">
        <v>18.694694551149102</v>
      </c>
      <c r="H810" s="7">
        <v>0.20649848297384901</v>
      </c>
    </row>
    <row r="811" spans="1:8" x14ac:dyDescent="0.2">
      <c r="A811" s="3" t="s">
        <v>231</v>
      </c>
      <c r="B811" s="3" t="s">
        <v>7</v>
      </c>
      <c r="C811" s="3" t="s">
        <v>19</v>
      </c>
      <c r="D811" s="3">
        <v>339077.66666666599</v>
      </c>
      <c r="E811" s="3">
        <v>42488.5</v>
      </c>
      <c r="F811" s="3">
        <v>7.9804574571158398</v>
      </c>
      <c r="G811" s="3">
        <v>2.9964714472241298</v>
      </c>
      <c r="H811" s="3">
        <v>0.23167208899542999</v>
      </c>
    </row>
    <row r="812" spans="1:8" x14ac:dyDescent="0.2">
      <c r="A812" s="3" t="s">
        <v>231</v>
      </c>
      <c r="B812" s="3" t="s">
        <v>7</v>
      </c>
      <c r="C812" s="3" t="s">
        <v>17</v>
      </c>
      <c r="D812" s="3">
        <v>1573434.33333333</v>
      </c>
      <c r="E812" s="3">
        <v>521931</v>
      </c>
      <c r="F812" s="3">
        <v>3.0146405048432299</v>
      </c>
      <c r="G812" s="3">
        <v>1.5919859713450499</v>
      </c>
      <c r="H812" s="3">
        <v>8.2034992460945699E-2</v>
      </c>
    </row>
    <row r="813" spans="1:8" x14ac:dyDescent="0.2">
      <c r="A813" s="5" t="s">
        <v>231</v>
      </c>
      <c r="B813" s="5" t="s">
        <v>9</v>
      </c>
      <c r="C813" s="5" t="s">
        <v>19</v>
      </c>
      <c r="D813" s="5">
        <v>757647.66666666605</v>
      </c>
      <c r="E813" s="5">
        <v>42488.5</v>
      </c>
      <c r="F813" s="5">
        <v>17.831829004711</v>
      </c>
      <c r="G813" s="5">
        <v>4.15638278218547</v>
      </c>
      <c r="H813" s="5">
        <v>0.26463804803294799</v>
      </c>
    </row>
    <row r="814" spans="1:8" x14ac:dyDescent="0.2">
      <c r="A814" s="5" t="s">
        <v>231</v>
      </c>
      <c r="B814" s="5" t="s">
        <v>9</v>
      </c>
      <c r="C814" s="5" t="s">
        <v>8</v>
      </c>
      <c r="D814" s="5">
        <v>713847.66666666605</v>
      </c>
      <c r="E814" s="5">
        <v>1</v>
      </c>
      <c r="F814" s="5">
        <v>713847.66666666605</v>
      </c>
      <c r="G814" s="5">
        <v>19.445256713968298</v>
      </c>
      <c r="H814" s="5">
        <v>0.32092174420253899</v>
      </c>
    </row>
    <row r="815" spans="1:8" x14ac:dyDescent="0.2">
      <c r="A815" s="6" t="s">
        <v>231</v>
      </c>
      <c r="B815" s="6" t="s">
        <v>10</v>
      </c>
      <c r="C815" s="6" t="s">
        <v>19</v>
      </c>
      <c r="D815" s="6">
        <v>592371</v>
      </c>
      <c r="E815" s="6">
        <v>42488.5</v>
      </c>
      <c r="F815" s="6">
        <v>13.941913694293699</v>
      </c>
      <c r="G815" s="6">
        <v>3.80135669682375</v>
      </c>
      <c r="H815" s="6">
        <v>0.32521451030455201</v>
      </c>
    </row>
    <row r="816" spans="1:8" x14ac:dyDescent="0.2">
      <c r="A816" s="6" t="s">
        <v>231</v>
      </c>
      <c r="B816" s="6" t="s">
        <v>10</v>
      </c>
      <c r="C816" s="6" t="s">
        <v>17</v>
      </c>
      <c r="D816" s="6">
        <v>1550997.66666666</v>
      </c>
      <c r="E816" s="6">
        <v>521931</v>
      </c>
      <c r="F816" s="6">
        <v>2.9716527024964301</v>
      </c>
      <c r="G816" s="6">
        <v>1.5712655177393799</v>
      </c>
      <c r="H816" s="6">
        <v>0.22658710576220201</v>
      </c>
    </row>
    <row r="817" spans="1:8" x14ac:dyDescent="0.2">
      <c r="A817" s="3" t="s">
        <v>232</v>
      </c>
      <c r="B817" s="3" t="s">
        <v>7</v>
      </c>
      <c r="C817" s="3" t="s">
        <v>17</v>
      </c>
      <c r="D817" s="3">
        <v>213593.33333333299</v>
      </c>
      <c r="E817" s="3">
        <v>35947.666666666599</v>
      </c>
      <c r="F817" s="3">
        <v>5.9417857440909403</v>
      </c>
      <c r="G817" s="3">
        <v>2.57089658371414</v>
      </c>
      <c r="H817" s="3">
        <v>0.20449823583250801</v>
      </c>
    </row>
    <row r="818" spans="1:8" x14ac:dyDescent="0.2">
      <c r="A818" s="5" t="s">
        <v>232</v>
      </c>
      <c r="B818" s="5" t="s">
        <v>9</v>
      </c>
      <c r="C818" s="5" t="s">
        <v>17</v>
      </c>
      <c r="D818" s="5">
        <v>81081</v>
      </c>
      <c r="E818" s="5">
        <v>35947.666666666599</v>
      </c>
      <c r="F818" s="5">
        <v>2.2555288706730998</v>
      </c>
      <c r="G818" s="5">
        <v>1.1734657526102901</v>
      </c>
      <c r="H818" s="5">
        <v>0.45933623242523303</v>
      </c>
    </row>
    <row r="819" spans="1:8" x14ac:dyDescent="0.2">
      <c r="A819" s="6" t="s">
        <v>232</v>
      </c>
      <c r="B819" s="6" t="s">
        <v>10</v>
      </c>
      <c r="C819" s="6" t="s">
        <v>17</v>
      </c>
      <c r="D819" s="6">
        <v>393334.33333333302</v>
      </c>
      <c r="E819" s="6">
        <v>35947.666666666599</v>
      </c>
      <c r="F819" s="6">
        <v>10.941859926003501</v>
      </c>
      <c r="G819" s="6">
        <v>3.4517860869438901</v>
      </c>
      <c r="H819" s="6">
        <v>3.0980132741219E-2</v>
      </c>
    </row>
    <row r="820" spans="1:8" x14ac:dyDescent="0.2">
      <c r="A820" s="3" t="s">
        <v>233</v>
      </c>
      <c r="B820" s="3" t="s">
        <v>7</v>
      </c>
      <c r="C820" s="3" t="s">
        <v>17</v>
      </c>
      <c r="D820" s="3">
        <v>2002534.33333333</v>
      </c>
      <c r="E820" s="3">
        <v>1</v>
      </c>
      <c r="F820" s="3">
        <v>2002534.33333333</v>
      </c>
      <c r="G820" s="3">
        <v>20.933395547091799</v>
      </c>
      <c r="H820" s="3">
        <v>0.19186043005924899</v>
      </c>
    </row>
    <row r="821" spans="1:8" x14ac:dyDescent="0.2">
      <c r="A821" s="5" t="s">
        <v>233</v>
      </c>
      <c r="B821" s="5" t="s">
        <v>9</v>
      </c>
      <c r="C821" s="5" t="s">
        <v>17</v>
      </c>
      <c r="D821" s="5">
        <v>362717.66666666599</v>
      </c>
      <c r="E821" s="5">
        <v>1</v>
      </c>
      <c r="F821" s="5">
        <v>362717.66666666599</v>
      </c>
      <c r="G821" s="5">
        <v>18.468487489917798</v>
      </c>
      <c r="H821" s="5">
        <v>0.24603419136110799</v>
      </c>
    </row>
    <row r="822" spans="1:8" x14ac:dyDescent="0.2">
      <c r="A822" s="6" t="s">
        <v>233</v>
      </c>
      <c r="B822" s="6" t="s">
        <v>10</v>
      </c>
      <c r="C822" s="6" t="s">
        <v>17</v>
      </c>
      <c r="D822" s="6">
        <v>2747201</v>
      </c>
      <c r="E822" s="6">
        <v>1</v>
      </c>
      <c r="F822" s="6">
        <v>2747201</v>
      </c>
      <c r="G822" s="6">
        <v>21.3895310389278</v>
      </c>
      <c r="H822" s="6">
        <v>0.294444472592995</v>
      </c>
    </row>
    <row r="823" spans="1:8" x14ac:dyDescent="0.2">
      <c r="A823" s="3" t="s">
        <v>234</v>
      </c>
      <c r="B823" s="3" t="s">
        <v>7</v>
      </c>
      <c r="C823" s="3" t="s">
        <v>17</v>
      </c>
      <c r="D823" s="3">
        <v>405841</v>
      </c>
      <c r="E823" s="3">
        <v>1</v>
      </c>
      <c r="F823" s="3">
        <v>405841</v>
      </c>
      <c r="G823" s="3">
        <v>18.630555094851101</v>
      </c>
      <c r="H823" s="3">
        <v>1.30867079776627E-2</v>
      </c>
    </row>
    <row r="824" spans="1:8" x14ac:dyDescent="0.2">
      <c r="A824" s="3" t="s">
        <v>235</v>
      </c>
      <c r="B824" s="3" t="s">
        <v>7</v>
      </c>
      <c r="C824" s="3" t="s">
        <v>12</v>
      </c>
      <c r="D824" s="3">
        <v>765634.33333333302</v>
      </c>
      <c r="E824" s="3">
        <v>137806</v>
      </c>
      <c r="F824" s="3">
        <v>5.5558853267153303</v>
      </c>
      <c r="G824" s="3">
        <v>2.4740168224498902</v>
      </c>
      <c r="H824" s="3">
        <v>0.238824023939254</v>
      </c>
    </row>
    <row r="825" spans="1:8" x14ac:dyDescent="0.2">
      <c r="A825" s="5" t="s">
        <v>235</v>
      </c>
      <c r="B825" s="5" t="s">
        <v>9</v>
      </c>
      <c r="C825" s="5" t="s">
        <v>12</v>
      </c>
      <c r="D825" s="5">
        <v>4785701</v>
      </c>
      <c r="E825" s="5">
        <v>137806</v>
      </c>
      <c r="F825" s="5">
        <v>34.727813012495801</v>
      </c>
      <c r="G825" s="5">
        <v>5.1180196546032501</v>
      </c>
      <c r="H825" s="5">
        <v>0.32931006903016402</v>
      </c>
    </row>
    <row r="826" spans="1:8" x14ac:dyDescent="0.2">
      <c r="A826" s="6" t="s">
        <v>235</v>
      </c>
      <c r="B826" s="6" t="s">
        <v>10</v>
      </c>
      <c r="C826" s="6" t="s">
        <v>12</v>
      </c>
      <c r="D826" s="6">
        <v>830947.66666666605</v>
      </c>
      <c r="E826" s="6">
        <v>137806</v>
      </c>
      <c r="F826" s="6">
        <v>6.0298366302386404</v>
      </c>
      <c r="G826" s="6">
        <v>2.5921189149052202</v>
      </c>
      <c r="H826" s="6">
        <v>1.7090392981755999E-2</v>
      </c>
    </row>
    <row r="827" spans="1:8" x14ac:dyDescent="0.2">
      <c r="A827" s="6" t="s">
        <v>236</v>
      </c>
      <c r="B827" s="6" t="s">
        <v>10</v>
      </c>
      <c r="C827" s="6" t="s">
        <v>17</v>
      </c>
      <c r="D827" s="6">
        <v>769207.66666666605</v>
      </c>
      <c r="E827" s="6">
        <v>1</v>
      </c>
      <c r="F827" s="6">
        <v>769207.66666666605</v>
      </c>
      <c r="G827" s="6">
        <v>19.553013616478701</v>
      </c>
      <c r="H827" s="6">
        <v>1.11082479873542E-2</v>
      </c>
    </row>
    <row r="828" spans="1:8" x14ac:dyDescent="0.2">
      <c r="A828" s="7" t="s">
        <v>237</v>
      </c>
      <c r="B828" s="7" t="s">
        <v>16</v>
      </c>
      <c r="C828" s="7" t="s">
        <v>8</v>
      </c>
      <c r="D828" s="7">
        <v>6256667.6666666605</v>
      </c>
      <c r="E828" s="7">
        <v>2898301</v>
      </c>
      <c r="F828" s="7">
        <v>2.1587363309285901</v>
      </c>
      <c r="G828" s="7">
        <v>1.1101870426695499</v>
      </c>
      <c r="H828" s="7">
        <v>3.5918322683895401E-2</v>
      </c>
    </row>
    <row r="829" spans="1:8" x14ac:dyDescent="0.2">
      <c r="A829" s="3" t="s">
        <v>237</v>
      </c>
      <c r="B829" s="3" t="s">
        <v>7</v>
      </c>
      <c r="C829" s="3" t="s">
        <v>20</v>
      </c>
      <c r="D829" s="3">
        <v>36794334.333333299</v>
      </c>
      <c r="E829" s="3">
        <v>15111076</v>
      </c>
      <c r="F829" s="3">
        <v>2.43492484144301</v>
      </c>
      <c r="G829" s="3">
        <v>1.2838772414858901</v>
      </c>
      <c r="H829" s="3">
        <v>0.56535643154600601</v>
      </c>
    </row>
    <row r="830" spans="1:8" x14ac:dyDescent="0.2">
      <c r="A830" s="3" t="s">
        <v>237</v>
      </c>
      <c r="B830" s="3" t="s">
        <v>7</v>
      </c>
      <c r="C830" s="3" t="s">
        <v>19</v>
      </c>
      <c r="D830" s="3">
        <v>6646234.3333333302</v>
      </c>
      <c r="E830" s="3">
        <v>2550018.5</v>
      </c>
      <c r="F830" s="3">
        <v>2.6063474964331901</v>
      </c>
      <c r="G830" s="3">
        <v>1.38202944689872</v>
      </c>
      <c r="H830" s="3">
        <v>0.226050442457951</v>
      </c>
    </row>
    <row r="831" spans="1:8" x14ac:dyDescent="0.2">
      <c r="A831" s="5" t="s">
        <v>237</v>
      </c>
      <c r="B831" s="5" t="s">
        <v>9</v>
      </c>
      <c r="C831" s="5" t="s">
        <v>20</v>
      </c>
      <c r="D831" s="5">
        <v>32035334.333333299</v>
      </c>
      <c r="E831" s="5">
        <v>15111076</v>
      </c>
      <c r="F831" s="5">
        <v>2.1199902861539002</v>
      </c>
      <c r="G831" s="5">
        <v>1.0840576543405001</v>
      </c>
      <c r="H831" s="5">
        <v>0.50240278531581495</v>
      </c>
    </row>
    <row r="832" spans="1:8" x14ac:dyDescent="0.2">
      <c r="A832" s="5" t="s">
        <v>237</v>
      </c>
      <c r="B832" s="5" t="s">
        <v>9</v>
      </c>
      <c r="C832" s="5" t="s">
        <v>19</v>
      </c>
      <c r="D832" s="5">
        <v>6199501</v>
      </c>
      <c r="E832" s="5">
        <v>2550018.5</v>
      </c>
      <c r="F832" s="5">
        <v>2.4311592249232699</v>
      </c>
      <c r="G832" s="5">
        <v>1.2816443834878499</v>
      </c>
      <c r="H832" s="5">
        <v>0.13855138493784599</v>
      </c>
    </row>
    <row r="833" spans="1:8" x14ac:dyDescent="0.2">
      <c r="A833" s="5" t="s">
        <v>237</v>
      </c>
      <c r="B833" s="5" t="s">
        <v>9</v>
      </c>
      <c r="C833" s="5" t="s">
        <v>8</v>
      </c>
      <c r="D833" s="5">
        <v>6860101</v>
      </c>
      <c r="E833" s="5">
        <v>2898301</v>
      </c>
      <c r="F833" s="5">
        <v>2.3669387686096002</v>
      </c>
      <c r="G833" s="5">
        <v>1.2430223848364099</v>
      </c>
      <c r="H833" s="5">
        <v>2.2429845991093701E-2</v>
      </c>
    </row>
    <row r="834" spans="1:8" x14ac:dyDescent="0.2">
      <c r="A834" s="6" t="s">
        <v>237</v>
      </c>
      <c r="B834" s="6" t="s">
        <v>10</v>
      </c>
      <c r="C834" s="6" t="s">
        <v>19</v>
      </c>
      <c r="D834" s="6">
        <v>5722767.6666666605</v>
      </c>
      <c r="E834" s="6">
        <v>2550018.5</v>
      </c>
      <c r="F834" s="6">
        <v>2.2442063328821602</v>
      </c>
      <c r="G834" s="6">
        <v>1.16620532378149</v>
      </c>
      <c r="H834" s="6">
        <v>0.12155699059908</v>
      </c>
    </row>
    <row r="835" spans="1:8" x14ac:dyDescent="0.2">
      <c r="A835" s="3" t="s">
        <v>238</v>
      </c>
      <c r="B835" s="3" t="s">
        <v>7</v>
      </c>
      <c r="C835" s="3" t="s">
        <v>17</v>
      </c>
      <c r="D835" s="3">
        <v>104117.666666666</v>
      </c>
      <c r="E835" s="3">
        <v>40028.666666666599</v>
      </c>
      <c r="F835" s="3">
        <v>2.6010775610812198</v>
      </c>
      <c r="G835" s="3">
        <v>1.37910941939582</v>
      </c>
      <c r="H835" s="3">
        <v>0.40264569610265599</v>
      </c>
    </row>
    <row r="836" spans="1:8" x14ac:dyDescent="0.2">
      <c r="A836" s="6" t="s">
        <v>238</v>
      </c>
      <c r="B836" s="6" t="s">
        <v>10</v>
      </c>
      <c r="C836" s="6" t="s">
        <v>17</v>
      </c>
      <c r="D836" s="6">
        <v>1037287.66666666</v>
      </c>
      <c r="E836" s="6">
        <v>40028.666666666599</v>
      </c>
      <c r="F836" s="6">
        <v>25.913620238828798</v>
      </c>
      <c r="G836" s="6">
        <v>4.6956386748885004</v>
      </c>
      <c r="H836" s="6">
        <v>3.8717596005887298E-2</v>
      </c>
    </row>
    <row r="837" spans="1:8" x14ac:dyDescent="0.2">
      <c r="A837" s="7" t="s">
        <v>239</v>
      </c>
      <c r="B837" s="7" t="s">
        <v>16</v>
      </c>
      <c r="C837" s="7" t="s">
        <v>57</v>
      </c>
      <c r="D837" s="7">
        <v>480834.33333333302</v>
      </c>
      <c r="E837" s="7">
        <v>1</v>
      </c>
      <c r="F837" s="7">
        <v>480834.33333333302</v>
      </c>
      <c r="G837" s="7">
        <v>18.875180387876199</v>
      </c>
      <c r="H837" s="7">
        <v>1.8975990622312801E-3</v>
      </c>
    </row>
    <row r="838" spans="1:8" x14ac:dyDescent="0.2">
      <c r="A838" s="7" t="s">
        <v>239</v>
      </c>
      <c r="B838" s="7" t="s">
        <v>16</v>
      </c>
      <c r="C838" s="7" t="s">
        <v>17</v>
      </c>
      <c r="D838" s="7">
        <v>29950334.333333299</v>
      </c>
      <c r="E838" s="7">
        <v>8434001</v>
      </c>
      <c r="F838" s="7">
        <v>3.5511418997144202</v>
      </c>
      <c r="G838" s="7">
        <v>1.82828301001365</v>
      </c>
      <c r="H838" s="7">
        <v>0.155552140823736</v>
      </c>
    </row>
    <row r="839" spans="1:8" x14ac:dyDescent="0.2">
      <c r="A839" s="3" t="s">
        <v>239</v>
      </c>
      <c r="B839" s="3" t="s">
        <v>7</v>
      </c>
      <c r="C839" s="3" t="s">
        <v>57</v>
      </c>
      <c r="D839" s="3">
        <v>2247967.66666666</v>
      </c>
      <c r="E839" s="3">
        <v>1</v>
      </c>
      <c r="F839" s="3">
        <v>2247967.66666666</v>
      </c>
      <c r="G839" s="3">
        <v>21.100189854226802</v>
      </c>
      <c r="H839" s="3">
        <v>0.29980316507730498</v>
      </c>
    </row>
    <row r="840" spans="1:8" x14ac:dyDescent="0.2">
      <c r="A840" s="3" t="s">
        <v>239</v>
      </c>
      <c r="B840" s="3" t="s">
        <v>7</v>
      </c>
      <c r="C840" s="3" t="s">
        <v>19</v>
      </c>
      <c r="D840" s="3">
        <v>1094367.66666666</v>
      </c>
      <c r="E840" s="3">
        <v>450801</v>
      </c>
      <c r="F840" s="3">
        <v>2.4276070076744798</v>
      </c>
      <c r="G840" s="3">
        <v>1.27953489030514</v>
      </c>
      <c r="H840" s="3">
        <v>0.41726607812185201</v>
      </c>
    </row>
    <row r="841" spans="1:8" x14ac:dyDescent="0.2">
      <c r="A841" s="3" t="s">
        <v>239</v>
      </c>
      <c r="B841" s="3" t="s">
        <v>7</v>
      </c>
      <c r="C841" s="3" t="s">
        <v>8</v>
      </c>
      <c r="D841" s="3">
        <v>1249467.66666666</v>
      </c>
      <c r="E841" s="3">
        <v>277328.5</v>
      </c>
      <c r="F841" s="3">
        <v>4.5053705863864204</v>
      </c>
      <c r="G841" s="3">
        <v>2.1716457788807499</v>
      </c>
      <c r="H841" s="3">
        <v>0.28676858374473302</v>
      </c>
    </row>
    <row r="842" spans="1:8" x14ac:dyDescent="0.2">
      <c r="A842" s="3" t="s">
        <v>239</v>
      </c>
      <c r="B842" s="3" t="s">
        <v>7</v>
      </c>
      <c r="C842" s="3" t="s">
        <v>17</v>
      </c>
      <c r="D842" s="3">
        <v>21839334.333333299</v>
      </c>
      <c r="E842" s="3">
        <v>8434001</v>
      </c>
      <c r="F842" s="3">
        <v>2.5894393815382899</v>
      </c>
      <c r="G842" s="3">
        <v>1.37263978554822</v>
      </c>
      <c r="H842" s="3">
        <v>0.43569674626056698</v>
      </c>
    </row>
    <row r="843" spans="1:8" x14ac:dyDescent="0.2">
      <c r="A843" s="5" t="s">
        <v>239</v>
      </c>
      <c r="B843" s="5" t="s">
        <v>9</v>
      </c>
      <c r="C843" s="5" t="s">
        <v>17</v>
      </c>
      <c r="D843" s="5">
        <v>23996334.333333299</v>
      </c>
      <c r="E843" s="5">
        <v>8434001</v>
      </c>
      <c r="F843" s="5">
        <v>2.8451898847692001</v>
      </c>
      <c r="G843" s="5">
        <v>1.50852493958748</v>
      </c>
      <c r="H843" s="5">
        <v>0.20745849473224701</v>
      </c>
    </row>
    <row r="844" spans="1:8" x14ac:dyDescent="0.2">
      <c r="A844" s="6" t="s">
        <v>240</v>
      </c>
      <c r="B844" s="6" t="s">
        <v>10</v>
      </c>
      <c r="C844" s="6" t="s">
        <v>17</v>
      </c>
      <c r="D844" s="6">
        <v>52561.333333333299</v>
      </c>
      <c r="E844" s="6">
        <v>1</v>
      </c>
      <c r="F844" s="6">
        <v>52561.333333333299</v>
      </c>
      <c r="G844" s="6">
        <v>15.681714252793199</v>
      </c>
      <c r="H844" s="6">
        <v>0.186703234513627</v>
      </c>
    </row>
    <row r="845" spans="1:8" x14ac:dyDescent="0.2">
      <c r="A845" s="6" t="s">
        <v>241</v>
      </c>
      <c r="B845" s="6" t="s">
        <v>10</v>
      </c>
      <c r="C845" s="6" t="s">
        <v>17</v>
      </c>
      <c r="D845" s="6">
        <v>675927.33333333302</v>
      </c>
      <c r="E845" s="6">
        <v>200924.33333333299</v>
      </c>
      <c r="F845" s="6">
        <v>3.36408896881579</v>
      </c>
      <c r="G845" s="6">
        <v>1.7502158605193401</v>
      </c>
      <c r="H845" s="6">
        <v>0.28637736307112899</v>
      </c>
    </row>
    <row r="846" spans="1:8" x14ac:dyDescent="0.2">
      <c r="A846" s="3" t="s">
        <v>242</v>
      </c>
      <c r="B846" s="3" t="s">
        <v>7</v>
      </c>
      <c r="C846" s="3" t="s">
        <v>8</v>
      </c>
      <c r="D846" s="3">
        <v>596281</v>
      </c>
      <c r="E846" s="3">
        <v>171346</v>
      </c>
      <c r="F846" s="3">
        <v>3.47998202467521</v>
      </c>
      <c r="G846" s="3">
        <v>1.79907985406857</v>
      </c>
      <c r="H846" s="3">
        <v>0.31484691107831903</v>
      </c>
    </row>
    <row r="847" spans="1:8" x14ac:dyDescent="0.2">
      <c r="A847" s="3" t="s">
        <v>243</v>
      </c>
      <c r="B847" s="3" t="s">
        <v>7</v>
      </c>
      <c r="C847" s="3" t="s">
        <v>12</v>
      </c>
      <c r="D847" s="3">
        <v>576664.33333333302</v>
      </c>
      <c r="E847" s="3">
        <v>77143.5</v>
      </c>
      <c r="F847" s="3">
        <v>7.47521610159421</v>
      </c>
      <c r="G847" s="3">
        <v>2.90211528689492</v>
      </c>
      <c r="H847" s="3">
        <v>0.12415787713530101</v>
      </c>
    </row>
    <row r="848" spans="1:8" x14ac:dyDescent="0.2">
      <c r="A848" s="5" t="s">
        <v>243</v>
      </c>
      <c r="B848" s="5" t="s">
        <v>9</v>
      </c>
      <c r="C848" s="5" t="s">
        <v>12</v>
      </c>
      <c r="D848" s="5">
        <v>224304.33333333299</v>
      </c>
      <c r="E848" s="5">
        <v>77143.5</v>
      </c>
      <c r="F848" s="5">
        <v>2.90762453522763</v>
      </c>
      <c r="G848" s="5">
        <v>1.53984098447843</v>
      </c>
      <c r="H848" s="5">
        <v>0.34494598039956498</v>
      </c>
    </row>
    <row r="849" spans="1:8" x14ac:dyDescent="0.2">
      <c r="A849" s="6" t="s">
        <v>243</v>
      </c>
      <c r="B849" s="6" t="s">
        <v>10</v>
      </c>
      <c r="C849" s="6" t="s">
        <v>19</v>
      </c>
      <c r="D849" s="6">
        <v>631934.33333333302</v>
      </c>
      <c r="E849" s="6">
        <v>298476</v>
      </c>
      <c r="F849" s="6">
        <v>2.1172031698807698</v>
      </c>
      <c r="G849" s="6">
        <v>1.08215971909291</v>
      </c>
      <c r="H849" s="6">
        <v>0.35046196222731402</v>
      </c>
    </row>
    <row r="850" spans="1:8" x14ac:dyDescent="0.2">
      <c r="A850" s="6" t="s">
        <v>243</v>
      </c>
      <c r="B850" s="6" t="s">
        <v>10</v>
      </c>
      <c r="C850" s="6" t="s">
        <v>12</v>
      </c>
      <c r="D850" s="6">
        <v>192174.33333333299</v>
      </c>
      <c r="E850" s="6">
        <v>77143.5</v>
      </c>
      <c r="F850" s="6">
        <v>2.49112800603204</v>
      </c>
      <c r="G850" s="6">
        <v>1.3167991560319201</v>
      </c>
      <c r="H850" s="6">
        <v>0.41036116561401198</v>
      </c>
    </row>
    <row r="851" spans="1:8" x14ac:dyDescent="0.2">
      <c r="A851" s="7" t="s">
        <v>244</v>
      </c>
      <c r="B851" s="7" t="s">
        <v>16</v>
      </c>
      <c r="C851" s="7" t="s">
        <v>19</v>
      </c>
      <c r="D851" s="7">
        <v>4752534.3333333302</v>
      </c>
      <c r="E851" s="7">
        <v>1084226</v>
      </c>
      <c r="F851" s="7">
        <v>4.3833428946855397</v>
      </c>
      <c r="G851" s="7">
        <v>2.13203154062683</v>
      </c>
      <c r="H851" s="7">
        <v>0.341192794858583</v>
      </c>
    </row>
    <row r="852" spans="1:8" x14ac:dyDescent="0.2">
      <c r="A852" s="3" t="s">
        <v>244</v>
      </c>
      <c r="B852" s="3" t="s">
        <v>7</v>
      </c>
      <c r="C852" s="3" t="s">
        <v>19</v>
      </c>
      <c r="D852" s="3">
        <v>2768967.66666666</v>
      </c>
      <c r="E852" s="3">
        <v>1084226</v>
      </c>
      <c r="F852" s="3">
        <v>2.55386576845294</v>
      </c>
      <c r="G852" s="3">
        <v>1.3526826987773399</v>
      </c>
      <c r="H852" s="3">
        <v>0.44205554862978602</v>
      </c>
    </row>
    <row r="853" spans="1:8" x14ac:dyDescent="0.2">
      <c r="A853" s="3" t="s">
        <v>244</v>
      </c>
      <c r="B853" s="3" t="s">
        <v>7</v>
      </c>
      <c r="C853" s="3" t="s">
        <v>17</v>
      </c>
      <c r="D853" s="3">
        <v>2143201</v>
      </c>
      <c r="E853" s="3">
        <v>1</v>
      </c>
      <c r="F853" s="3">
        <v>2143201</v>
      </c>
      <c r="G853" s="3">
        <v>21.031335728766901</v>
      </c>
      <c r="H853" s="3">
        <v>2.05768349719452E-2</v>
      </c>
    </row>
    <row r="854" spans="1:8" x14ac:dyDescent="0.2">
      <c r="A854" s="5" t="s">
        <v>244</v>
      </c>
      <c r="B854" s="5" t="s">
        <v>9</v>
      </c>
      <c r="C854" s="5" t="s">
        <v>19</v>
      </c>
      <c r="D854" s="5">
        <v>4626767.6666666605</v>
      </c>
      <c r="E854" s="5">
        <v>1084226</v>
      </c>
      <c r="F854" s="5">
        <v>4.2673461682957798</v>
      </c>
      <c r="G854" s="5">
        <v>2.0933391471049299</v>
      </c>
      <c r="H854" s="5">
        <v>0.36943086030037797</v>
      </c>
    </row>
    <row r="855" spans="1:8" x14ac:dyDescent="0.2">
      <c r="A855" s="5" t="s">
        <v>244</v>
      </c>
      <c r="B855" s="5" t="s">
        <v>9</v>
      </c>
      <c r="C855" s="5" t="s">
        <v>17</v>
      </c>
      <c r="D855" s="5">
        <v>1121487.66666666</v>
      </c>
      <c r="E855" s="5">
        <v>1</v>
      </c>
      <c r="F855" s="5">
        <v>1121487.66666666</v>
      </c>
      <c r="G855" s="5">
        <v>20.0969823240892</v>
      </c>
      <c r="H855" s="5">
        <v>1.9224602747063099E-2</v>
      </c>
    </row>
    <row r="856" spans="1:8" x14ac:dyDescent="0.2">
      <c r="A856" s="6" t="s">
        <v>244</v>
      </c>
      <c r="B856" s="6" t="s">
        <v>10</v>
      </c>
      <c r="C856" s="6" t="s">
        <v>19</v>
      </c>
      <c r="D856" s="6">
        <v>3228801</v>
      </c>
      <c r="E856" s="6">
        <v>1084226</v>
      </c>
      <c r="F856" s="6">
        <v>2.9779778385687101</v>
      </c>
      <c r="G856" s="6">
        <v>1.5743330177527901</v>
      </c>
      <c r="H856" s="6">
        <v>0.45161672876147402</v>
      </c>
    </row>
    <row r="857" spans="1:8" x14ac:dyDescent="0.2">
      <c r="A857" s="6" t="s">
        <v>244</v>
      </c>
      <c r="B857" s="6" t="s">
        <v>10</v>
      </c>
      <c r="C857" s="6" t="s">
        <v>17</v>
      </c>
      <c r="D857" s="6">
        <v>4106101</v>
      </c>
      <c r="E857" s="6">
        <v>1</v>
      </c>
      <c r="F857" s="6">
        <v>4106101</v>
      </c>
      <c r="G857" s="6">
        <v>21.9693376839618</v>
      </c>
      <c r="H857" s="6">
        <v>1.6760844393717899E-2</v>
      </c>
    </row>
    <row r="858" spans="1:8" x14ac:dyDescent="0.2">
      <c r="A858" s="7" t="s">
        <v>245</v>
      </c>
      <c r="B858" s="7" t="s">
        <v>16</v>
      </c>
      <c r="C858" s="7" t="s">
        <v>8</v>
      </c>
      <c r="D858" s="7">
        <v>1699901</v>
      </c>
      <c r="E858" s="7">
        <v>777026</v>
      </c>
      <c r="F858" s="7">
        <v>2.1877015698316402</v>
      </c>
      <c r="G858" s="7">
        <v>1.1294159496988301</v>
      </c>
      <c r="H858" s="7">
        <v>0.32173337567691201</v>
      </c>
    </row>
    <row r="859" spans="1:8" x14ac:dyDescent="0.2">
      <c r="A859" s="3" t="s">
        <v>245</v>
      </c>
      <c r="B859" s="3" t="s">
        <v>7</v>
      </c>
      <c r="C859" s="3" t="s">
        <v>20</v>
      </c>
      <c r="D859" s="3">
        <v>18328367.666666601</v>
      </c>
      <c r="E859" s="3">
        <v>5062751</v>
      </c>
      <c r="F859" s="3">
        <v>3.6202388121925502</v>
      </c>
      <c r="G859" s="3">
        <v>1.85608486907697</v>
      </c>
      <c r="H859" s="3">
        <v>0.51087102741297596</v>
      </c>
    </row>
    <row r="860" spans="1:8" x14ac:dyDescent="0.2">
      <c r="A860" s="3" t="s">
        <v>245</v>
      </c>
      <c r="B860" s="3" t="s">
        <v>7</v>
      </c>
      <c r="C860" s="3" t="s">
        <v>19</v>
      </c>
      <c r="D860" s="3">
        <v>1861467.66666666</v>
      </c>
      <c r="E860" s="3">
        <v>884626</v>
      </c>
      <c r="F860" s="3">
        <v>2.10424254619089</v>
      </c>
      <c r="G860" s="3">
        <v>1.0733010069207001</v>
      </c>
      <c r="H860" s="3">
        <v>0.48746062298131199</v>
      </c>
    </row>
    <row r="861" spans="1:8" x14ac:dyDescent="0.2">
      <c r="A861" s="3" t="s">
        <v>245</v>
      </c>
      <c r="B861" s="3" t="s">
        <v>7</v>
      </c>
      <c r="C861" s="3" t="s">
        <v>8</v>
      </c>
      <c r="D861" s="3">
        <v>2235297.66666666</v>
      </c>
      <c r="E861" s="3">
        <v>777026</v>
      </c>
      <c r="F861" s="3">
        <v>2.8767347124377598</v>
      </c>
      <c r="G861" s="3">
        <v>1.5244321843385</v>
      </c>
      <c r="H861" s="3">
        <v>0.21415367390575299</v>
      </c>
    </row>
    <row r="862" spans="1:8" x14ac:dyDescent="0.2">
      <c r="A862" s="5" t="s">
        <v>245</v>
      </c>
      <c r="B862" s="5" t="s">
        <v>9</v>
      </c>
      <c r="C862" s="5" t="s">
        <v>8</v>
      </c>
      <c r="D862" s="5">
        <v>2055567.66666666</v>
      </c>
      <c r="E862" s="5">
        <v>777026</v>
      </c>
      <c r="F862" s="5">
        <v>2.6454297110607099</v>
      </c>
      <c r="G862" s="5">
        <v>1.4035020859171301</v>
      </c>
      <c r="H862" s="5">
        <v>0.48995598645550797</v>
      </c>
    </row>
    <row r="863" spans="1:8" x14ac:dyDescent="0.2">
      <c r="A863" s="7" t="s">
        <v>246</v>
      </c>
      <c r="B863" s="7" t="s">
        <v>16</v>
      </c>
      <c r="C863" s="7" t="s">
        <v>8</v>
      </c>
      <c r="D863" s="7">
        <v>1033811</v>
      </c>
      <c r="E863" s="7">
        <v>1</v>
      </c>
      <c r="F863" s="7">
        <v>1033811</v>
      </c>
      <c r="G863" s="7">
        <v>19.979541027427899</v>
      </c>
      <c r="H863" s="7">
        <v>2.7029858392709199E-2</v>
      </c>
    </row>
    <row r="864" spans="1:8" x14ac:dyDescent="0.2">
      <c r="A864" s="3" t="s">
        <v>246</v>
      </c>
      <c r="B864" s="3" t="s">
        <v>7</v>
      </c>
      <c r="C864" s="3" t="s">
        <v>19</v>
      </c>
      <c r="D864" s="3">
        <v>708534.33333333302</v>
      </c>
      <c r="E864" s="3">
        <v>181153.5</v>
      </c>
      <c r="F864" s="3">
        <v>3.9112373392362398</v>
      </c>
      <c r="G864" s="3">
        <v>1.9676250834372599</v>
      </c>
      <c r="H864" s="3">
        <v>0.275798244961454</v>
      </c>
    </row>
    <row r="865" spans="1:8" x14ac:dyDescent="0.2">
      <c r="A865" s="3" t="s">
        <v>246</v>
      </c>
      <c r="B865" s="3" t="s">
        <v>7</v>
      </c>
      <c r="C865" s="3" t="s">
        <v>8</v>
      </c>
      <c r="D865" s="3">
        <v>749647.66666666605</v>
      </c>
      <c r="E865" s="3">
        <v>1</v>
      </c>
      <c r="F865" s="3">
        <v>749647.66666666605</v>
      </c>
      <c r="G865" s="3">
        <v>19.5158531647301</v>
      </c>
      <c r="H865" s="3">
        <v>0.212550958053914</v>
      </c>
    </row>
    <row r="866" spans="1:8" x14ac:dyDescent="0.2">
      <c r="A866" s="5" t="s">
        <v>246</v>
      </c>
      <c r="B866" s="5" t="s">
        <v>9</v>
      </c>
      <c r="C866" s="5" t="s">
        <v>19</v>
      </c>
      <c r="D866" s="5">
        <v>611764.33333333302</v>
      </c>
      <c r="E866" s="5">
        <v>181153.5</v>
      </c>
      <c r="F866" s="5">
        <v>3.3770494819770698</v>
      </c>
      <c r="G866" s="5">
        <v>1.7557633184866099</v>
      </c>
      <c r="H866" s="5">
        <v>0.32998834331140797</v>
      </c>
    </row>
    <row r="867" spans="1:8" x14ac:dyDescent="0.2">
      <c r="A867" s="5" t="s">
        <v>246</v>
      </c>
      <c r="B867" s="5" t="s">
        <v>9</v>
      </c>
      <c r="C867" s="5" t="s">
        <v>8</v>
      </c>
      <c r="D867" s="5">
        <v>1052667.66666666</v>
      </c>
      <c r="E867" s="5">
        <v>1</v>
      </c>
      <c r="F867" s="5">
        <v>1052667.66666666</v>
      </c>
      <c r="G867" s="5">
        <v>20.0056186103151</v>
      </c>
      <c r="H867" s="5">
        <v>0.187066563543343</v>
      </c>
    </row>
    <row r="868" spans="1:8" x14ac:dyDescent="0.2">
      <c r="A868" s="3" t="s">
        <v>247</v>
      </c>
      <c r="B868" s="3" t="s">
        <v>7</v>
      </c>
      <c r="C868" s="3" t="s">
        <v>12</v>
      </c>
      <c r="D868" s="3">
        <v>582384.33333333302</v>
      </c>
      <c r="E868" s="3">
        <v>1</v>
      </c>
      <c r="F868" s="3">
        <v>582384.33333333302</v>
      </c>
      <c r="G868" s="3">
        <v>19.1516120206906</v>
      </c>
      <c r="H868" s="3">
        <v>6.4062143676026397E-3</v>
      </c>
    </row>
    <row r="869" spans="1:8" x14ac:dyDescent="0.2">
      <c r="A869" s="5" t="s">
        <v>247</v>
      </c>
      <c r="B869" s="5" t="s">
        <v>9</v>
      </c>
      <c r="C869" s="5" t="s">
        <v>12</v>
      </c>
      <c r="D869" s="5">
        <v>299237.66666666599</v>
      </c>
      <c r="E869" s="5">
        <v>1</v>
      </c>
      <c r="F869" s="5">
        <v>299237.66666666599</v>
      </c>
      <c r="G869" s="5">
        <v>18.190932260935501</v>
      </c>
      <c r="H869" s="5">
        <v>0.271855511988978</v>
      </c>
    </row>
    <row r="870" spans="1:8" x14ac:dyDescent="0.2">
      <c r="A870" s="6" t="s">
        <v>247</v>
      </c>
      <c r="B870" s="6" t="s">
        <v>10</v>
      </c>
      <c r="C870" s="6" t="s">
        <v>12</v>
      </c>
      <c r="D870" s="6">
        <v>163134.33333333299</v>
      </c>
      <c r="E870" s="6">
        <v>1</v>
      </c>
      <c r="F870" s="6">
        <v>163134.33333333299</v>
      </c>
      <c r="G870" s="6">
        <v>17.3157009187616</v>
      </c>
      <c r="H870" s="6">
        <v>0.20302407959935101</v>
      </c>
    </row>
    <row r="871" spans="1:8" x14ac:dyDescent="0.2">
      <c r="A871" s="3" t="s">
        <v>248</v>
      </c>
      <c r="B871" s="3" t="s">
        <v>7</v>
      </c>
      <c r="C871" s="3" t="s">
        <v>20</v>
      </c>
      <c r="D871" s="3">
        <v>10121034.3333333</v>
      </c>
      <c r="E871" s="3">
        <v>4461501</v>
      </c>
      <c r="F871" s="3">
        <v>2.26852674320443</v>
      </c>
      <c r="G871" s="3">
        <v>1.1817556674298899</v>
      </c>
      <c r="H871" s="3">
        <v>0.50570950560165295</v>
      </c>
    </row>
    <row r="872" spans="1:8" x14ac:dyDescent="0.2">
      <c r="A872" s="5" t="s">
        <v>248</v>
      </c>
      <c r="B872" s="5" t="s">
        <v>9</v>
      </c>
      <c r="C872" s="5" t="s">
        <v>20</v>
      </c>
      <c r="D872" s="5">
        <v>16105234.3333333</v>
      </c>
      <c r="E872" s="5">
        <v>4461501</v>
      </c>
      <c r="F872" s="5">
        <v>3.6098242123745599</v>
      </c>
      <c r="G872" s="5">
        <v>1.85192858389628</v>
      </c>
      <c r="H872" s="5">
        <v>0.15852970439452899</v>
      </c>
    </row>
    <row r="873" spans="1:8" x14ac:dyDescent="0.2">
      <c r="A873" s="6" t="s">
        <v>248</v>
      </c>
      <c r="B873" s="6" t="s">
        <v>10</v>
      </c>
      <c r="C873" s="6" t="s">
        <v>20</v>
      </c>
      <c r="D873" s="6">
        <v>15900667.666666601</v>
      </c>
      <c r="E873" s="6">
        <v>4461501</v>
      </c>
      <c r="F873" s="6">
        <v>3.56397267795449</v>
      </c>
      <c r="G873" s="6">
        <v>1.83348627694663</v>
      </c>
      <c r="H873" s="6">
        <v>0.37633594857452302</v>
      </c>
    </row>
    <row r="874" spans="1:8" x14ac:dyDescent="0.2">
      <c r="A874" s="7" t="s">
        <v>249</v>
      </c>
      <c r="B874" s="7" t="s">
        <v>16</v>
      </c>
      <c r="C874" s="7" t="s">
        <v>19</v>
      </c>
      <c r="D874" s="7">
        <v>709634.33333333302</v>
      </c>
      <c r="E874" s="7">
        <v>1</v>
      </c>
      <c r="F874" s="7">
        <v>709634.33333333302</v>
      </c>
      <c r="G874" s="7">
        <v>19.436716285839399</v>
      </c>
      <c r="H874" s="7">
        <v>0.33775276780625202</v>
      </c>
    </row>
    <row r="875" spans="1:8" x14ac:dyDescent="0.2">
      <c r="A875" s="3" t="s">
        <v>249</v>
      </c>
      <c r="B875" s="3" t="s">
        <v>7</v>
      </c>
      <c r="C875" s="3" t="s">
        <v>19</v>
      </c>
      <c r="D875" s="3">
        <v>605821</v>
      </c>
      <c r="E875" s="3">
        <v>1</v>
      </c>
      <c r="F875" s="3">
        <v>605821</v>
      </c>
      <c r="G875" s="3">
        <v>19.2085320625911</v>
      </c>
      <c r="H875" s="3">
        <v>0.19860913212193201</v>
      </c>
    </row>
    <row r="876" spans="1:8" x14ac:dyDescent="0.2">
      <c r="A876" s="3" t="s">
        <v>249</v>
      </c>
      <c r="B876" s="3" t="s">
        <v>7</v>
      </c>
      <c r="C876" s="3" t="s">
        <v>17</v>
      </c>
      <c r="D876" s="3">
        <v>19256767.666666601</v>
      </c>
      <c r="E876" s="3">
        <v>8999667.6666666605</v>
      </c>
      <c r="F876" s="3">
        <v>2.13971986298901</v>
      </c>
      <c r="G876" s="3">
        <v>1.09742192806023</v>
      </c>
      <c r="H876" s="3">
        <v>0.559058495169651</v>
      </c>
    </row>
    <row r="877" spans="1:8" x14ac:dyDescent="0.2">
      <c r="A877" s="5" t="s">
        <v>249</v>
      </c>
      <c r="B877" s="5" t="s">
        <v>9</v>
      </c>
      <c r="C877" s="5" t="s">
        <v>19</v>
      </c>
      <c r="D877" s="5">
        <v>1433617.66666666</v>
      </c>
      <c r="E877" s="5">
        <v>1</v>
      </c>
      <c r="F877" s="5">
        <v>1433617.66666666</v>
      </c>
      <c r="G877" s="5">
        <v>20.451228890470201</v>
      </c>
      <c r="H877" s="5">
        <v>0.111832878038858</v>
      </c>
    </row>
    <row r="878" spans="1:8" x14ac:dyDescent="0.2">
      <c r="A878" s="5" t="s">
        <v>249</v>
      </c>
      <c r="B878" s="5" t="s">
        <v>9</v>
      </c>
      <c r="C878" s="5" t="s">
        <v>17</v>
      </c>
      <c r="D878" s="5">
        <v>20969001</v>
      </c>
      <c r="E878" s="5">
        <v>8999667.6666666605</v>
      </c>
      <c r="F878" s="5">
        <v>2.3299750364856</v>
      </c>
      <c r="G878" s="5">
        <v>1.22031449782747</v>
      </c>
      <c r="H878" s="5">
        <v>0.32910280691738503</v>
      </c>
    </row>
    <row r="879" spans="1:8" x14ac:dyDescent="0.2">
      <c r="A879" s="6" t="s">
        <v>249</v>
      </c>
      <c r="B879" s="6" t="s">
        <v>10</v>
      </c>
      <c r="C879" s="6" t="s">
        <v>19</v>
      </c>
      <c r="D879" s="6">
        <v>1017261</v>
      </c>
      <c r="E879" s="6">
        <v>1</v>
      </c>
      <c r="F879" s="6">
        <v>1017261</v>
      </c>
      <c r="G879" s="6">
        <v>19.956258450187601</v>
      </c>
      <c r="H879" s="6">
        <v>8.50146572661057E-2</v>
      </c>
    </row>
    <row r="880" spans="1:8" x14ac:dyDescent="0.2">
      <c r="A880" s="3" t="s">
        <v>250</v>
      </c>
      <c r="B880" s="3" t="s">
        <v>7</v>
      </c>
      <c r="C880" s="3" t="s">
        <v>20</v>
      </c>
      <c r="D880" s="3">
        <v>3128401</v>
      </c>
      <c r="E880" s="3">
        <v>1</v>
      </c>
      <c r="F880" s="3">
        <v>3128401</v>
      </c>
      <c r="G880" s="3">
        <v>21.576994019192</v>
      </c>
      <c r="H880" s="3">
        <v>0.32478602754360197</v>
      </c>
    </row>
    <row r="881" spans="1:8" x14ac:dyDescent="0.2">
      <c r="A881" s="3" t="s">
        <v>250</v>
      </c>
      <c r="B881" s="3" t="s">
        <v>7</v>
      </c>
      <c r="C881" s="3" t="s">
        <v>19</v>
      </c>
      <c r="D881" s="3">
        <v>1350767.66666666</v>
      </c>
      <c r="E881" s="3">
        <v>218726</v>
      </c>
      <c r="F881" s="3">
        <v>6.1756154580007196</v>
      </c>
      <c r="G881" s="3">
        <v>2.6265829219538901</v>
      </c>
      <c r="H881" s="3">
        <v>0.245179087206325</v>
      </c>
    </row>
    <row r="882" spans="1:8" x14ac:dyDescent="0.2">
      <c r="A882" s="3" t="s">
        <v>250</v>
      </c>
      <c r="B882" s="3" t="s">
        <v>7</v>
      </c>
      <c r="C882" s="3" t="s">
        <v>8</v>
      </c>
      <c r="D882" s="3">
        <v>1427734.33333333</v>
      </c>
      <c r="E882" s="3">
        <v>497528.5</v>
      </c>
      <c r="F882" s="3">
        <v>2.8696533632411598</v>
      </c>
      <c r="G882" s="3">
        <v>1.52087647859583</v>
      </c>
      <c r="H882" s="3">
        <v>0.25136770472298697</v>
      </c>
    </row>
    <row r="883" spans="1:8" x14ac:dyDescent="0.2">
      <c r="A883" s="5" t="s">
        <v>250</v>
      </c>
      <c r="B883" s="5" t="s">
        <v>9</v>
      </c>
      <c r="C883" s="5" t="s">
        <v>20</v>
      </c>
      <c r="D883" s="5">
        <v>10210401</v>
      </c>
      <c r="E883" s="5">
        <v>1</v>
      </c>
      <c r="F883" s="5">
        <v>10210401</v>
      </c>
      <c r="G883" s="5">
        <v>23.283536191480199</v>
      </c>
      <c r="H883" s="5">
        <v>0.38084414320707299</v>
      </c>
    </row>
    <row r="884" spans="1:8" x14ac:dyDescent="0.2">
      <c r="A884" s="5" t="s">
        <v>250</v>
      </c>
      <c r="B884" s="5" t="s">
        <v>9</v>
      </c>
      <c r="C884" s="5" t="s">
        <v>19</v>
      </c>
      <c r="D884" s="5">
        <v>1353077.66666666</v>
      </c>
      <c r="E884" s="5">
        <v>218726</v>
      </c>
      <c r="F884" s="5">
        <v>6.1861766167107097</v>
      </c>
      <c r="G884" s="5">
        <v>2.62904802327769</v>
      </c>
      <c r="H884" s="5">
        <v>5.6127614154745702E-2</v>
      </c>
    </row>
    <row r="885" spans="1:8" x14ac:dyDescent="0.2">
      <c r="A885" s="5" t="s">
        <v>250</v>
      </c>
      <c r="B885" s="5" t="s">
        <v>9</v>
      </c>
      <c r="C885" s="5" t="s">
        <v>8</v>
      </c>
      <c r="D885" s="5">
        <v>1050074.33333333</v>
      </c>
      <c r="E885" s="5">
        <v>497528.5</v>
      </c>
      <c r="F885" s="5">
        <v>2.1105812698837001</v>
      </c>
      <c r="G885" s="5">
        <v>1.0776403826719501</v>
      </c>
      <c r="H885" s="5">
        <v>0.50111123502128896</v>
      </c>
    </row>
    <row r="886" spans="1:8" x14ac:dyDescent="0.2">
      <c r="A886" s="6" t="s">
        <v>250</v>
      </c>
      <c r="B886" s="6" t="s">
        <v>10</v>
      </c>
      <c r="C886" s="6" t="s">
        <v>20</v>
      </c>
      <c r="D886" s="6">
        <v>3190801</v>
      </c>
      <c r="E886" s="6">
        <v>1</v>
      </c>
      <c r="F886" s="6">
        <v>3190801</v>
      </c>
      <c r="G886" s="6">
        <v>21.6054872044955</v>
      </c>
      <c r="H886" s="6">
        <v>0.317792164229796</v>
      </c>
    </row>
    <row r="887" spans="1:8" x14ac:dyDescent="0.2">
      <c r="A887" s="6" t="s">
        <v>250</v>
      </c>
      <c r="B887" s="6" t="s">
        <v>10</v>
      </c>
      <c r="C887" s="6" t="s">
        <v>19</v>
      </c>
      <c r="D887" s="6">
        <v>1355534.33333333</v>
      </c>
      <c r="E887" s="6">
        <v>218726</v>
      </c>
      <c r="F887" s="6">
        <v>6.1974083251800502</v>
      </c>
      <c r="G887" s="6">
        <v>2.6316650254832199</v>
      </c>
      <c r="H887" s="6">
        <v>9.1280691921348592E-3</v>
      </c>
    </row>
    <row r="888" spans="1:8" x14ac:dyDescent="0.2">
      <c r="A888" s="7" t="s">
        <v>251</v>
      </c>
      <c r="B888" s="7" t="s">
        <v>16</v>
      </c>
      <c r="C888" s="7" t="s">
        <v>19</v>
      </c>
      <c r="D888" s="7">
        <v>1777467.66666666</v>
      </c>
      <c r="E888" s="7">
        <v>694331</v>
      </c>
      <c r="F888" s="7">
        <v>2.5599716369666101</v>
      </c>
      <c r="G888" s="7">
        <v>1.3561278260712499</v>
      </c>
      <c r="H888" s="7">
        <v>0.37629002103787801</v>
      </c>
    </row>
    <row r="889" spans="1:8" x14ac:dyDescent="0.2">
      <c r="A889" s="7" t="s">
        <v>251</v>
      </c>
      <c r="B889" s="7" t="s">
        <v>16</v>
      </c>
      <c r="C889" s="7" t="s">
        <v>8</v>
      </c>
      <c r="D889" s="7">
        <v>6953867.6666666605</v>
      </c>
      <c r="E889" s="7">
        <v>1651206</v>
      </c>
      <c r="F889" s="7">
        <v>4.2113871114001897</v>
      </c>
      <c r="G889" s="7">
        <v>2.0742954943691698</v>
      </c>
      <c r="H889" s="7">
        <v>0.31016780981398701</v>
      </c>
    </row>
    <row r="890" spans="1:8" x14ac:dyDescent="0.2">
      <c r="A890" s="3" t="s">
        <v>251</v>
      </c>
      <c r="B890" s="3" t="s">
        <v>7</v>
      </c>
      <c r="C890" s="3" t="s">
        <v>19</v>
      </c>
      <c r="D890" s="3">
        <v>4135834.3333333302</v>
      </c>
      <c r="E890" s="3">
        <v>694331</v>
      </c>
      <c r="F890" s="3">
        <v>5.9565745060113002</v>
      </c>
      <c r="G890" s="3">
        <v>2.5744829072111299</v>
      </c>
      <c r="H890" s="3">
        <v>0.12390190670925399</v>
      </c>
    </row>
    <row r="891" spans="1:8" x14ac:dyDescent="0.2">
      <c r="A891" s="3" t="s">
        <v>251</v>
      </c>
      <c r="B891" s="3" t="s">
        <v>7</v>
      </c>
      <c r="C891" s="3" t="s">
        <v>8</v>
      </c>
      <c r="D891" s="3">
        <v>11830534.3333333</v>
      </c>
      <c r="E891" s="3">
        <v>1651206</v>
      </c>
      <c r="F891" s="3">
        <v>7.1647840023191103</v>
      </c>
      <c r="G891" s="3">
        <v>2.84092321202681</v>
      </c>
      <c r="H891" s="3">
        <v>0.106166617187855</v>
      </c>
    </row>
    <row r="892" spans="1:8" x14ac:dyDescent="0.2">
      <c r="A892" s="5" t="s">
        <v>251</v>
      </c>
      <c r="B892" s="5" t="s">
        <v>9</v>
      </c>
      <c r="C892" s="5" t="s">
        <v>19</v>
      </c>
      <c r="D892" s="5">
        <v>4828667.6666666605</v>
      </c>
      <c r="E892" s="5">
        <v>694331</v>
      </c>
      <c r="F892" s="5">
        <v>6.9544175136450299</v>
      </c>
      <c r="G892" s="5">
        <v>2.7979296829389502</v>
      </c>
      <c r="H892" s="5">
        <v>4.1727133587856402E-2</v>
      </c>
    </row>
    <row r="893" spans="1:8" x14ac:dyDescent="0.2">
      <c r="A893" s="5" t="s">
        <v>251</v>
      </c>
      <c r="B893" s="5" t="s">
        <v>9</v>
      </c>
      <c r="C893" s="5" t="s">
        <v>8</v>
      </c>
      <c r="D893" s="5">
        <v>5047001</v>
      </c>
      <c r="E893" s="5">
        <v>1651206</v>
      </c>
      <c r="F893" s="5">
        <v>3.0565544214349898</v>
      </c>
      <c r="G893" s="5">
        <v>1.6119062542728599</v>
      </c>
      <c r="H893" s="5">
        <v>1.0393570786918599E-2</v>
      </c>
    </row>
    <row r="894" spans="1:8" x14ac:dyDescent="0.2">
      <c r="A894" s="5" t="s">
        <v>251</v>
      </c>
      <c r="B894" s="5" t="s">
        <v>9</v>
      </c>
      <c r="C894" s="5" t="s">
        <v>12</v>
      </c>
      <c r="D894" s="5">
        <v>131134.33333333299</v>
      </c>
      <c r="E894" s="5">
        <v>1</v>
      </c>
      <c r="F894" s="5">
        <v>131134.33333333299</v>
      </c>
      <c r="G894" s="5">
        <v>17.000685933031601</v>
      </c>
      <c r="H894" s="5">
        <v>0.188065103054886</v>
      </c>
    </row>
    <row r="895" spans="1:8" x14ac:dyDescent="0.2">
      <c r="A895" s="6" t="s">
        <v>251</v>
      </c>
      <c r="B895" s="6" t="s">
        <v>10</v>
      </c>
      <c r="C895" s="6" t="s">
        <v>19</v>
      </c>
      <c r="D895" s="6">
        <v>4232514.3333333302</v>
      </c>
      <c r="E895" s="6">
        <v>694331</v>
      </c>
      <c r="F895" s="6">
        <v>6.0958164525756899</v>
      </c>
      <c r="G895" s="6">
        <v>2.6078194633716798</v>
      </c>
      <c r="H895" s="6">
        <v>0.31336463925256303</v>
      </c>
    </row>
    <row r="896" spans="1:8" x14ac:dyDescent="0.2">
      <c r="A896" s="6" t="s">
        <v>251</v>
      </c>
      <c r="B896" s="6" t="s">
        <v>10</v>
      </c>
      <c r="C896" s="6" t="s">
        <v>12</v>
      </c>
      <c r="D896" s="6">
        <v>242721</v>
      </c>
      <c r="E896" s="6">
        <v>1</v>
      </c>
      <c r="F896" s="6">
        <v>242721</v>
      </c>
      <c r="G896" s="6">
        <v>17.8889394089876</v>
      </c>
      <c r="H896" s="6">
        <v>0.23418453585006099</v>
      </c>
    </row>
    <row r="897" spans="1:8" x14ac:dyDescent="0.2">
      <c r="A897" s="5" t="s">
        <v>252</v>
      </c>
      <c r="B897" s="5" t="s">
        <v>9</v>
      </c>
      <c r="C897" s="5" t="s">
        <v>19</v>
      </c>
      <c r="D897" s="5">
        <v>2358234.3333333302</v>
      </c>
      <c r="E897" s="5">
        <v>1</v>
      </c>
      <c r="F897" s="5">
        <v>2358234.3333333302</v>
      </c>
      <c r="G897" s="5">
        <v>21.169275652671701</v>
      </c>
      <c r="H897" s="5">
        <v>0.22012800321947701</v>
      </c>
    </row>
    <row r="898" spans="1:8" x14ac:dyDescent="0.2">
      <c r="A898" s="3" t="s">
        <v>253</v>
      </c>
      <c r="B898" s="3" t="s">
        <v>7</v>
      </c>
      <c r="C898" s="3" t="s">
        <v>57</v>
      </c>
      <c r="D898" s="3">
        <v>940817.66666666605</v>
      </c>
      <c r="E898" s="3">
        <v>186378.5</v>
      </c>
      <c r="F898" s="3">
        <v>5.0478873189057003</v>
      </c>
      <c r="G898" s="3">
        <v>2.3356797062257</v>
      </c>
      <c r="H898" s="3">
        <v>0.171714812463475</v>
      </c>
    </row>
    <row r="899" spans="1:8" x14ac:dyDescent="0.2">
      <c r="A899" s="3" t="s">
        <v>253</v>
      </c>
      <c r="B899" s="3" t="s">
        <v>7</v>
      </c>
      <c r="C899" s="3" t="s">
        <v>19</v>
      </c>
      <c r="D899" s="3">
        <v>1932434.33333333</v>
      </c>
      <c r="E899" s="3">
        <v>852836</v>
      </c>
      <c r="F899" s="3">
        <v>2.2658920745997202</v>
      </c>
      <c r="G899" s="3">
        <v>1.18007914661835</v>
      </c>
      <c r="H899" s="3">
        <v>0.18674131433150901</v>
      </c>
    </row>
    <row r="900" spans="1:8" x14ac:dyDescent="0.2">
      <c r="A900" s="3" t="s">
        <v>253</v>
      </c>
      <c r="B900" s="3" t="s">
        <v>7</v>
      </c>
      <c r="C900" s="3" t="s">
        <v>8</v>
      </c>
      <c r="D900" s="3">
        <v>5118534.3333333302</v>
      </c>
      <c r="E900" s="3">
        <v>1968826</v>
      </c>
      <c r="F900" s="3">
        <v>2.5997900948754902</v>
      </c>
      <c r="G900" s="3">
        <v>1.37839514582797</v>
      </c>
      <c r="H900" s="3">
        <v>0.12032025880590499</v>
      </c>
    </row>
    <row r="901" spans="1:8" x14ac:dyDescent="0.2">
      <c r="A901" s="5" t="s">
        <v>253</v>
      </c>
      <c r="B901" s="5" t="s">
        <v>9</v>
      </c>
      <c r="C901" s="5" t="s">
        <v>19</v>
      </c>
      <c r="D901" s="5">
        <v>1771927.66666666</v>
      </c>
      <c r="E901" s="5">
        <v>852836</v>
      </c>
      <c r="F901" s="5">
        <v>2.0776886372839098</v>
      </c>
      <c r="G901" s="5">
        <v>1.05497946795558</v>
      </c>
      <c r="H901" s="5">
        <v>0.57819871794474198</v>
      </c>
    </row>
    <row r="902" spans="1:8" x14ac:dyDescent="0.2">
      <c r="A902" s="5" t="s">
        <v>253</v>
      </c>
      <c r="B902" s="5" t="s">
        <v>9</v>
      </c>
      <c r="C902" s="5" t="s">
        <v>12</v>
      </c>
      <c r="D902" s="5">
        <v>2728351</v>
      </c>
      <c r="E902" s="5">
        <v>906221</v>
      </c>
      <c r="F902" s="5">
        <v>3.01069054899411</v>
      </c>
      <c r="G902" s="5">
        <v>1.5900944296253801</v>
      </c>
      <c r="H902" s="5">
        <v>0.417559493039452</v>
      </c>
    </row>
    <row r="903" spans="1:8" x14ac:dyDescent="0.2">
      <c r="A903" s="6" t="s">
        <v>253</v>
      </c>
      <c r="B903" s="6" t="s">
        <v>10</v>
      </c>
      <c r="C903" s="6" t="s">
        <v>12</v>
      </c>
      <c r="D903" s="6">
        <v>2766921</v>
      </c>
      <c r="E903" s="6">
        <v>906221</v>
      </c>
      <c r="F903" s="6">
        <v>3.0532519109576999</v>
      </c>
      <c r="G903" s="6">
        <v>1.61034662514785</v>
      </c>
      <c r="H903" s="6">
        <v>0.41426026740329802</v>
      </c>
    </row>
    <row r="904" spans="1:8" x14ac:dyDescent="0.2">
      <c r="A904" s="3" t="s">
        <v>254</v>
      </c>
      <c r="B904" s="3" t="s">
        <v>7</v>
      </c>
      <c r="C904" s="3" t="s">
        <v>8</v>
      </c>
      <c r="D904" s="3">
        <v>536031</v>
      </c>
      <c r="E904" s="3">
        <v>1</v>
      </c>
      <c r="F904" s="3">
        <v>536031</v>
      </c>
      <c r="G904" s="3">
        <v>19.031956912159</v>
      </c>
      <c r="H904" s="3">
        <v>0.21461726172362999</v>
      </c>
    </row>
    <row r="905" spans="1:8" x14ac:dyDescent="0.2">
      <c r="A905" s="5" t="s">
        <v>254</v>
      </c>
      <c r="B905" s="5" t="s">
        <v>9</v>
      </c>
      <c r="C905" s="5" t="s">
        <v>20</v>
      </c>
      <c r="D905" s="5">
        <v>1913334.33333333</v>
      </c>
      <c r="E905" s="5">
        <v>1</v>
      </c>
      <c r="F905" s="5">
        <v>1913334.33333333</v>
      </c>
      <c r="G905" s="5">
        <v>20.867657559525501</v>
      </c>
      <c r="H905" s="5">
        <v>0.186180935052114</v>
      </c>
    </row>
    <row r="906" spans="1:8" x14ac:dyDescent="0.2">
      <c r="A906" s="5" t="s">
        <v>254</v>
      </c>
      <c r="B906" s="5" t="s">
        <v>9</v>
      </c>
      <c r="C906" s="5" t="s">
        <v>8</v>
      </c>
      <c r="D906" s="5">
        <v>883911</v>
      </c>
      <c r="E906" s="5">
        <v>1</v>
      </c>
      <c r="F906" s="5">
        <v>883911</v>
      </c>
      <c r="G906" s="5">
        <v>19.753541588032402</v>
      </c>
      <c r="H906" s="5">
        <v>0.262854319615967</v>
      </c>
    </row>
    <row r="907" spans="1:8" x14ac:dyDescent="0.2">
      <c r="A907" s="7" t="s">
        <v>255</v>
      </c>
      <c r="B907" s="7" t="s">
        <v>16</v>
      </c>
      <c r="C907" s="7" t="s">
        <v>17</v>
      </c>
      <c r="D907" s="7">
        <v>357521</v>
      </c>
      <c r="E907" s="7">
        <v>1</v>
      </c>
      <c r="F907" s="7">
        <v>357521</v>
      </c>
      <c r="G907" s="7">
        <v>18.447668459561498</v>
      </c>
      <c r="H907" s="7">
        <v>3.8974838827315998E-2</v>
      </c>
    </row>
    <row r="908" spans="1:8" x14ac:dyDescent="0.2">
      <c r="A908" s="3" t="s">
        <v>255</v>
      </c>
      <c r="B908" s="3" t="s">
        <v>7</v>
      </c>
      <c r="C908" s="3" t="s">
        <v>17</v>
      </c>
      <c r="D908" s="3">
        <v>1276834.33333333</v>
      </c>
      <c r="E908" s="3">
        <v>1</v>
      </c>
      <c r="F908" s="3">
        <v>1276834.33333333</v>
      </c>
      <c r="G908" s="3">
        <v>20.28413991975</v>
      </c>
      <c r="H908" s="3">
        <v>0.25255348726038401</v>
      </c>
    </row>
    <row r="909" spans="1:8" x14ac:dyDescent="0.2">
      <c r="A909" s="5" t="s">
        <v>255</v>
      </c>
      <c r="B909" s="5" t="s">
        <v>9</v>
      </c>
      <c r="C909" s="5" t="s">
        <v>17</v>
      </c>
      <c r="D909" s="5">
        <v>925834.33333333302</v>
      </c>
      <c r="E909" s="5">
        <v>1</v>
      </c>
      <c r="F909" s="5">
        <v>925834.33333333302</v>
      </c>
      <c r="G909" s="5">
        <v>19.820394538483001</v>
      </c>
      <c r="H909" s="5">
        <v>7.8520914154267901E-2</v>
      </c>
    </row>
    <row r="910" spans="1:8" x14ac:dyDescent="0.2">
      <c r="A910" s="6" t="s">
        <v>255</v>
      </c>
      <c r="B910" s="6" t="s">
        <v>10</v>
      </c>
      <c r="C910" s="6" t="s">
        <v>17</v>
      </c>
      <c r="D910" s="6">
        <v>576064.33333333302</v>
      </c>
      <c r="E910" s="6">
        <v>1</v>
      </c>
      <c r="F910" s="6">
        <v>576064.33333333302</v>
      </c>
      <c r="G910" s="6">
        <v>19.135870411448401</v>
      </c>
      <c r="H910" s="6">
        <v>0.24050589003138001</v>
      </c>
    </row>
    <row r="911" spans="1:8" x14ac:dyDescent="0.2">
      <c r="A911" s="3" t="s">
        <v>256</v>
      </c>
      <c r="B911" s="3" t="s">
        <v>7</v>
      </c>
      <c r="C911" s="3" t="s">
        <v>20</v>
      </c>
      <c r="D911" s="3">
        <v>345193001</v>
      </c>
      <c r="E911" s="3">
        <v>115333001</v>
      </c>
      <c r="F911" s="3">
        <v>2.9930115232152801</v>
      </c>
      <c r="G911" s="3">
        <v>1.5815978332809</v>
      </c>
      <c r="H911" s="3">
        <v>0.185631102720476</v>
      </c>
    </row>
    <row r="912" spans="1:8" x14ac:dyDescent="0.2">
      <c r="A912" s="6" t="s">
        <v>256</v>
      </c>
      <c r="B912" s="6" t="s">
        <v>10</v>
      </c>
      <c r="C912" s="6" t="s">
        <v>20</v>
      </c>
      <c r="D912" s="6">
        <v>290182667.66666597</v>
      </c>
      <c r="E912" s="6">
        <v>115333001</v>
      </c>
      <c r="F912" s="6">
        <v>2.5160419407335599</v>
      </c>
      <c r="G912" s="6">
        <v>1.3311559711774601</v>
      </c>
      <c r="H912" s="6">
        <v>0.26688390903193898</v>
      </c>
    </row>
    <row r="913" spans="1:8" x14ac:dyDescent="0.2">
      <c r="A913" s="6" t="s">
        <v>256</v>
      </c>
      <c r="B913" s="6" t="s">
        <v>10</v>
      </c>
      <c r="C913" s="6" t="s">
        <v>12</v>
      </c>
      <c r="D913" s="6">
        <v>12599167.666666601</v>
      </c>
      <c r="E913" s="6">
        <v>4308526</v>
      </c>
      <c r="F913" s="6">
        <v>2.9242408347232098</v>
      </c>
      <c r="G913" s="6">
        <v>1.54806213370921</v>
      </c>
      <c r="H913" s="6">
        <v>0.19290211812260399</v>
      </c>
    </row>
    <row r="914" spans="1:8" x14ac:dyDescent="0.2">
      <c r="A914" s="3" t="s">
        <v>257</v>
      </c>
      <c r="B914" s="3" t="s">
        <v>7</v>
      </c>
      <c r="C914" s="3" t="s">
        <v>8</v>
      </c>
      <c r="D914" s="3">
        <v>674711</v>
      </c>
      <c r="E914" s="3">
        <v>75158.5</v>
      </c>
      <c r="F914" s="3">
        <v>8.9771749037034994</v>
      </c>
      <c r="G914" s="3">
        <v>3.1662615035783701</v>
      </c>
      <c r="H914" s="3">
        <v>0.21411330642969201</v>
      </c>
    </row>
    <row r="915" spans="1:8" x14ac:dyDescent="0.2">
      <c r="A915" s="3" t="s">
        <v>257</v>
      </c>
      <c r="B915" s="3" t="s">
        <v>7</v>
      </c>
      <c r="C915" s="3" t="s">
        <v>22</v>
      </c>
      <c r="D915" s="3">
        <v>869667.66666666605</v>
      </c>
      <c r="E915" s="3">
        <v>348188.5</v>
      </c>
      <c r="F915" s="3">
        <v>2.4976921026015102</v>
      </c>
      <c r="G915" s="3">
        <v>1.3205956429075201</v>
      </c>
      <c r="H915" s="3">
        <v>0.36735934464673597</v>
      </c>
    </row>
    <row r="916" spans="1:8" x14ac:dyDescent="0.2">
      <c r="A916" s="5" t="s">
        <v>257</v>
      </c>
      <c r="B916" s="5" t="s">
        <v>9</v>
      </c>
      <c r="C916" s="5" t="s">
        <v>19</v>
      </c>
      <c r="D916" s="5">
        <v>521364.33333333302</v>
      </c>
      <c r="E916" s="5">
        <v>86021</v>
      </c>
      <c r="F916" s="5">
        <v>6.0608959827638902</v>
      </c>
      <c r="G916" s="5">
        <v>2.5995310831933902</v>
      </c>
      <c r="H916" s="5">
        <v>0.261067585152715</v>
      </c>
    </row>
    <row r="917" spans="1:8" x14ac:dyDescent="0.2">
      <c r="A917" s="5" t="s">
        <v>257</v>
      </c>
      <c r="B917" s="5" t="s">
        <v>9</v>
      </c>
      <c r="C917" s="5" t="s">
        <v>8</v>
      </c>
      <c r="D917" s="5">
        <v>618114.33333333302</v>
      </c>
      <c r="E917" s="5">
        <v>75158.5</v>
      </c>
      <c r="F917" s="5">
        <v>8.2241440866080797</v>
      </c>
      <c r="G917" s="5">
        <v>3.0398655407008</v>
      </c>
      <c r="H917" s="5">
        <v>0.217261227551381</v>
      </c>
    </row>
    <row r="918" spans="1:8" x14ac:dyDescent="0.2">
      <c r="A918" s="5" t="s">
        <v>257</v>
      </c>
      <c r="B918" s="5" t="s">
        <v>9</v>
      </c>
      <c r="C918" s="5" t="s">
        <v>22</v>
      </c>
      <c r="D918" s="5">
        <v>1022534.33333333</v>
      </c>
      <c r="E918" s="5">
        <v>348188.5</v>
      </c>
      <c r="F918" s="5">
        <v>2.9367263230501099</v>
      </c>
      <c r="G918" s="5">
        <v>1.55420882549412</v>
      </c>
      <c r="H918" s="5">
        <v>0.35480381335223099</v>
      </c>
    </row>
    <row r="919" spans="1:8" x14ac:dyDescent="0.2">
      <c r="A919" s="7" t="s">
        <v>258</v>
      </c>
      <c r="B919" s="7" t="s">
        <v>16</v>
      </c>
      <c r="C919" s="7" t="s">
        <v>12</v>
      </c>
      <c r="D919" s="7">
        <v>1212917.66666666</v>
      </c>
      <c r="E919" s="7">
        <v>461913.5</v>
      </c>
      <c r="F919" s="7">
        <v>2.6258545521329499</v>
      </c>
      <c r="G919" s="7">
        <v>1.3927870065857499</v>
      </c>
      <c r="H919" s="7">
        <v>0.17455927438312799</v>
      </c>
    </row>
    <row r="920" spans="1:8" x14ac:dyDescent="0.2">
      <c r="A920" s="5" t="s">
        <v>259</v>
      </c>
      <c r="B920" s="5" t="s">
        <v>9</v>
      </c>
      <c r="C920" s="5" t="s">
        <v>8</v>
      </c>
      <c r="D920" s="5">
        <v>143910.33333333299</v>
      </c>
      <c r="E920" s="5">
        <v>1</v>
      </c>
      <c r="F920" s="5">
        <v>143910.33333333299</v>
      </c>
      <c r="G920" s="5">
        <v>17.134810661466499</v>
      </c>
      <c r="H920" s="5">
        <v>0.293981779554363</v>
      </c>
    </row>
    <row r="921" spans="1:8" x14ac:dyDescent="0.2">
      <c r="A921" s="3" t="s">
        <v>260</v>
      </c>
      <c r="B921" s="3" t="s">
        <v>7</v>
      </c>
      <c r="C921" s="3" t="s">
        <v>8</v>
      </c>
      <c r="D921" s="3">
        <v>105694.33333333299</v>
      </c>
      <c r="E921" s="3">
        <v>1</v>
      </c>
      <c r="F921" s="3">
        <v>105694.33333333299</v>
      </c>
      <c r="G921" s="3">
        <v>16.689538504979001</v>
      </c>
      <c r="H921" s="3">
        <v>0.19220286952923901</v>
      </c>
    </row>
    <row r="922" spans="1:8" x14ac:dyDescent="0.2">
      <c r="A922" s="3" t="s">
        <v>261</v>
      </c>
      <c r="B922" s="3" t="s">
        <v>7</v>
      </c>
      <c r="C922" s="3" t="s">
        <v>17</v>
      </c>
      <c r="D922" s="3">
        <v>3533701</v>
      </c>
      <c r="E922" s="3">
        <v>1</v>
      </c>
      <c r="F922" s="3">
        <v>3533701</v>
      </c>
      <c r="G922" s="3">
        <v>21.752748542414999</v>
      </c>
      <c r="H922" s="3">
        <v>0.19113934890255699</v>
      </c>
    </row>
    <row r="923" spans="1:8" x14ac:dyDescent="0.2">
      <c r="A923" s="6" t="s">
        <v>261</v>
      </c>
      <c r="B923" s="6" t="s">
        <v>10</v>
      </c>
      <c r="C923" s="6" t="s">
        <v>17</v>
      </c>
      <c r="D923" s="6">
        <v>5349301</v>
      </c>
      <c r="E923" s="6">
        <v>1</v>
      </c>
      <c r="F923" s="6">
        <v>5349301</v>
      </c>
      <c r="G923" s="6">
        <v>22.3509189543486</v>
      </c>
      <c r="H923" s="6">
        <v>6.9142113184869999E-2</v>
      </c>
    </row>
    <row r="924" spans="1:8" x14ac:dyDescent="0.2">
      <c r="A924" s="7" t="s">
        <v>262</v>
      </c>
      <c r="B924" s="7" t="s">
        <v>16</v>
      </c>
      <c r="C924" s="7" t="s">
        <v>17</v>
      </c>
      <c r="D924" s="7">
        <v>2002634.33333333</v>
      </c>
      <c r="E924" s="7">
        <v>928301</v>
      </c>
      <c r="F924" s="7">
        <v>2.1573114036646799</v>
      </c>
      <c r="G924" s="7">
        <v>1.10923444172611</v>
      </c>
      <c r="H924" s="7">
        <v>0.56743528137826404</v>
      </c>
    </row>
    <row r="925" spans="1:8" x14ac:dyDescent="0.2">
      <c r="A925" s="5" t="s">
        <v>262</v>
      </c>
      <c r="B925" s="5" t="s">
        <v>9</v>
      </c>
      <c r="C925" s="5" t="s">
        <v>12</v>
      </c>
      <c r="D925" s="5">
        <v>1244857.66666666</v>
      </c>
      <c r="E925" s="5">
        <v>478838.5</v>
      </c>
      <c r="F925" s="5">
        <v>2.5997443118434802</v>
      </c>
      <c r="G925" s="5">
        <v>1.37836973934037</v>
      </c>
      <c r="H925" s="5">
        <v>0.31399847137397702</v>
      </c>
    </row>
    <row r="926" spans="1:8" x14ac:dyDescent="0.2">
      <c r="A926" s="3" t="s">
        <v>263</v>
      </c>
      <c r="B926" s="3" t="s">
        <v>7</v>
      </c>
      <c r="C926" s="3" t="s">
        <v>20</v>
      </c>
      <c r="D926" s="3">
        <v>30453001</v>
      </c>
      <c r="E926" s="3">
        <v>10744226</v>
      </c>
      <c r="F926" s="3">
        <v>2.8343596830520799</v>
      </c>
      <c r="G926" s="3">
        <v>1.50302284930351</v>
      </c>
      <c r="H926" s="3">
        <v>0.30008178767400401</v>
      </c>
    </row>
    <row r="927" spans="1:8" x14ac:dyDescent="0.2">
      <c r="A927" s="5" t="s">
        <v>263</v>
      </c>
      <c r="B927" s="5" t="s">
        <v>9</v>
      </c>
      <c r="C927" s="5" t="s">
        <v>20</v>
      </c>
      <c r="D927" s="5">
        <v>32802001</v>
      </c>
      <c r="E927" s="5">
        <v>10744226</v>
      </c>
      <c r="F927" s="5">
        <v>3.0529887401847202</v>
      </c>
      <c r="G927" s="5">
        <v>1.61022226870957</v>
      </c>
      <c r="H927" s="5">
        <v>1.97199656879017E-2</v>
      </c>
    </row>
    <row r="928" spans="1:8" x14ac:dyDescent="0.2">
      <c r="A928" s="6" t="s">
        <v>263</v>
      </c>
      <c r="B928" s="6" t="s">
        <v>10</v>
      </c>
      <c r="C928" s="6" t="s">
        <v>20</v>
      </c>
      <c r="D928" s="6">
        <v>48164334.333333299</v>
      </c>
      <c r="E928" s="6">
        <v>10744226</v>
      </c>
      <c r="F928" s="6">
        <v>4.4828109845542397</v>
      </c>
      <c r="G928" s="6">
        <v>2.1644036701681801</v>
      </c>
      <c r="H928" s="6">
        <v>4.00137803978639E-2</v>
      </c>
    </row>
    <row r="929" spans="1:8" x14ac:dyDescent="0.2">
      <c r="A929" s="6" t="s">
        <v>263</v>
      </c>
      <c r="B929" s="6" t="s">
        <v>10</v>
      </c>
      <c r="C929" s="6" t="s">
        <v>12</v>
      </c>
      <c r="D929" s="6">
        <v>1325687.66666666</v>
      </c>
      <c r="E929" s="6">
        <v>536189.75</v>
      </c>
      <c r="F929" s="6">
        <v>2.4724226202881798</v>
      </c>
      <c r="G929" s="6">
        <v>1.30592536948856</v>
      </c>
      <c r="H929" s="6">
        <v>0.50791583146867303</v>
      </c>
    </row>
    <row r="930" spans="1:8" x14ac:dyDescent="0.2">
      <c r="A930" s="7" t="s">
        <v>264</v>
      </c>
      <c r="B930" s="7" t="s">
        <v>16</v>
      </c>
      <c r="C930" s="7" t="s">
        <v>19</v>
      </c>
      <c r="D930" s="7">
        <v>3001721</v>
      </c>
      <c r="E930" s="7">
        <v>1</v>
      </c>
      <c r="F930" s="7">
        <v>3001721</v>
      </c>
      <c r="G930" s="7">
        <v>21.517358458800398</v>
      </c>
      <c r="H930" s="7">
        <v>0.28745331487284398</v>
      </c>
    </row>
    <row r="931" spans="1:8" x14ac:dyDescent="0.2">
      <c r="A931" s="3" t="s">
        <v>265</v>
      </c>
      <c r="B931" s="3" t="s">
        <v>7</v>
      </c>
      <c r="C931" s="3" t="s">
        <v>8</v>
      </c>
      <c r="D931" s="3">
        <v>1818101</v>
      </c>
      <c r="E931" s="3">
        <v>641316</v>
      </c>
      <c r="F931" s="3">
        <v>2.83495343949004</v>
      </c>
      <c r="G931" s="3">
        <v>1.5033250409282</v>
      </c>
      <c r="H931" s="3">
        <v>0.356000332121782</v>
      </c>
    </row>
    <row r="932" spans="1:8" x14ac:dyDescent="0.2">
      <c r="A932" s="5" t="s">
        <v>265</v>
      </c>
      <c r="B932" s="5" t="s">
        <v>9</v>
      </c>
      <c r="C932" s="5" t="s">
        <v>19</v>
      </c>
      <c r="D932" s="5">
        <v>621494.33333333302</v>
      </c>
      <c r="E932" s="5">
        <v>1</v>
      </c>
      <c r="F932" s="5">
        <v>621494.33333333302</v>
      </c>
      <c r="G932" s="5">
        <v>19.2453817115566</v>
      </c>
      <c r="H932" s="5">
        <v>0.18379311401253601</v>
      </c>
    </row>
    <row r="933" spans="1:8" x14ac:dyDescent="0.2">
      <c r="A933" s="3" t="s">
        <v>266</v>
      </c>
      <c r="B933" s="3" t="s">
        <v>7</v>
      </c>
      <c r="C933" s="3" t="s">
        <v>19</v>
      </c>
      <c r="D933" s="3">
        <v>920547.66666666605</v>
      </c>
      <c r="E933" s="3">
        <v>274951</v>
      </c>
      <c r="F933" s="3">
        <v>3.3480426209276</v>
      </c>
      <c r="G933" s="3">
        <v>1.7433178936617</v>
      </c>
      <c r="H933" s="3">
        <v>0.115599317483056</v>
      </c>
    </row>
    <row r="934" spans="1:8" x14ac:dyDescent="0.2">
      <c r="A934" s="3" t="s">
        <v>266</v>
      </c>
      <c r="B934" s="3" t="s">
        <v>7</v>
      </c>
      <c r="C934" s="3" t="s">
        <v>8</v>
      </c>
      <c r="D934" s="3">
        <v>696314.33333333302</v>
      </c>
      <c r="E934" s="3">
        <v>225571</v>
      </c>
      <c r="F934" s="3">
        <v>3.08689651299738</v>
      </c>
      <c r="G934" s="3">
        <v>1.6261571179747201</v>
      </c>
      <c r="H934" s="3">
        <v>0.125826257426331</v>
      </c>
    </row>
    <row r="935" spans="1:8" x14ac:dyDescent="0.2">
      <c r="A935" s="5" t="s">
        <v>266</v>
      </c>
      <c r="B935" s="5" t="s">
        <v>9</v>
      </c>
      <c r="C935" s="5" t="s">
        <v>19</v>
      </c>
      <c r="D935" s="5">
        <v>726557.66666666605</v>
      </c>
      <c r="E935" s="5">
        <v>274951</v>
      </c>
      <c r="F935" s="5">
        <v>2.6424987240150601</v>
      </c>
      <c r="G935" s="5">
        <v>1.4019027749731101</v>
      </c>
      <c r="H935" s="5">
        <v>0.211040394350752</v>
      </c>
    </row>
    <row r="936" spans="1:8" x14ac:dyDescent="0.2">
      <c r="A936" s="5" t="s">
        <v>266</v>
      </c>
      <c r="B936" s="5" t="s">
        <v>9</v>
      </c>
      <c r="C936" s="5" t="s">
        <v>8</v>
      </c>
      <c r="D936" s="5">
        <v>1309091</v>
      </c>
      <c r="E936" s="5">
        <v>225571</v>
      </c>
      <c r="F936" s="5">
        <v>5.8034543447517599</v>
      </c>
      <c r="G936" s="5">
        <v>2.5369118799960702</v>
      </c>
      <c r="H936" s="5">
        <v>0.249615177546611</v>
      </c>
    </row>
    <row r="937" spans="1:8" x14ac:dyDescent="0.2">
      <c r="A937" s="6" t="s">
        <v>266</v>
      </c>
      <c r="B937" s="6" t="s">
        <v>10</v>
      </c>
      <c r="C937" s="6" t="s">
        <v>19</v>
      </c>
      <c r="D937" s="6">
        <v>671944.33333333302</v>
      </c>
      <c r="E937" s="6">
        <v>274951</v>
      </c>
      <c r="F937" s="6">
        <v>2.44386939248569</v>
      </c>
      <c r="G937" s="6">
        <v>1.28916718538244</v>
      </c>
      <c r="H937" s="6">
        <v>0.26990632932599201</v>
      </c>
    </row>
    <row r="938" spans="1:8" x14ac:dyDescent="0.2">
      <c r="A938" s="3" t="s">
        <v>267</v>
      </c>
      <c r="B938" s="3" t="s">
        <v>7</v>
      </c>
      <c r="C938" s="3" t="s">
        <v>20</v>
      </c>
      <c r="D938" s="3">
        <v>89660334.333333299</v>
      </c>
      <c r="E938" s="3">
        <v>36473001</v>
      </c>
      <c r="F938" s="3">
        <v>2.45826589189448</v>
      </c>
      <c r="G938" s="3">
        <v>1.29764096948243</v>
      </c>
      <c r="H938" s="3">
        <v>2.8412607604169401E-2</v>
      </c>
    </row>
    <row r="939" spans="1:8" x14ac:dyDescent="0.2">
      <c r="A939" s="5" t="s">
        <v>267</v>
      </c>
      <c r="B939" s="5" t="s">
        <v>9</v>
      </c>
      <c r="C939" s="5" t="s">
        <v>57</v>
      </c>
      <c r="D939" s="5">
        <v>5462961</v>
      </c>
      <c r="E939" s="5">
        <v>2299726</v>
      </c>
      <c r="F939" s="5">
        <v>2.3754834271560998</v>
      </c>
      <c r="G939" s="5">
        <v>1.2482211416495701</v>
      </c>
      <c r="H939" s="5">
        <v>0.34891812179743498</v>
      </c>
    </row>
    <row r="940" spans="1:8" x14ac:dyDescent="0.2">
      <c r="A940" s="5" t="s">
        <v>267</v>
      </c>
      <c r="B940" s="5" t="s">
        <v>9</v>
      </c>
      <c r="C940" s="5" t="s">
        <v>20</v>
      </c>
      <c r="D940" s="5">
        <v>118822001</v>
      </c>
      <c r="E940" s="5">
        <v>36473001</v>
      </c>
      <c r="F940" s="5">
        <v>3.2578070831078501</v>
      </c>
      <c r="G940" s="5">
        <v>1.7039011746172501</v>
      </c>
      <c r="H940" s="5">
        <v>3.5638455518031999E-2</v>
      </c>
    </row>
    <row r="941" spans="1:8" x14ac:dyDescent="0.2">
      <c r="A941" s="6" t="s">
        <v>267</v>
      </c>
      <c r="B941" s="6" t="s">
        <v>10</v>
      </c>
      <c r="C941" s="6" t="s">
        <v>20</v>
      </c>
      <c r="D941" s="6">
        <v>105202001</v>
      </c>
      <c r="E941" s="6">
        <v>36473001</v>
      </c>
      <c r="F941" s="6">
        <v>2.88438017480382</v>
      </c>
      <c r="G941" s="6">
        <v>1.52826133106857</v>
      </c>
      <c r="H941" s="6">
        <v>0.11770634082645</v>
      </c>
    </row>
    <row r="942" spans="1:8" x14ac:dyDescent="0.2">
      <c r="A942" s="5" t="s">
        <v>268</v>
      </c>
      <c r="B942" s="5" t="s">
        <v>9</v>
      </c>
      <c r="C942" s="5" t="s">
        <v>8</v>
      </c>
      <c r="D942" s="5">
        <v>135717.66666666599</v>
      </c>
      <c r="E942" s="5">
        <v>1</v>
      </c>
      <c r="F942" s="5">
        <v>135717.66666666599</v>
      </c>
      <c r="G942" s="5">
        <v>17.0502490061989</v>
      </c>
      <c r="H942" s="5">
        <v>0.174687814264119</v>
      </c>
    </row>
    <row r="943" spans="1:8" x14ac:dyDescent="0.2">
      <c r="A943" s="6" t="s">
        <v>268</v>
      </c>
      <c r="B943" s="6" t="s">
        <v>10</v>
      </c>
      <c r="C943" s="6" t="s">
        <v>8</v>
      </c>
      <c r="D943" s="6">
        <v>333224.33333333302</v>
      </c>
      <c r="E943" s="6">
        <v>1</v>
      </c>
      <c r="F943" s="6">
        <v>333224.33333333302</v>
      </c>
      <c r="G943" s="6">
        <v>18.346134230174801</v>
      </c>
      <c r="H943" s="6">
        <v>4.20642567076073E-2</v>
      </c>
    </row>
    <row r="944" spans="1:8" x14ac:dyDescent="0.2">
      <c r="A944" s="6" t="s">
        <v>269</v>
      </c>
      <c r="B944" s="6" t="s">
        <v>10</v>
      </c>
      <c r="C944" s="6" t="s">
        <v>12</v>
      </c>
      <c r="D944" s="6">
        <v>476721</v>
      </c>
      <c r="E944" s="6">
        <v>1</v>
      </c>
      <c r="F944" s="6">
        <v>476721</v>
      </c>
      <c r="G944" s="6">
        <v>18.8627856532921</v>
      </c>
      <c r="H944" s="6">
        <v>5.6857293985839698E-2</v>
      </c>
    </row>
    <row r="945" spans="1:8" x14ac:dyDescent="0.2">
      <c r="A945" s="3" t="s">
        <v>270</v>
      </c>
      <c r="B945" s="3" t="s">
        <v>7</v>
      </c>
      <c r="C945" s="3" t="s">
        <v>19</v>
      </c>
      <c r="D945" s="3">
        <v>1200734.33333333</v>
      </c>
      <c r="E945" s="3">
        <v>195263.5</v>
      </c>
      <c r="F945" s="3">
        <v>6.1493025236837999</v>
      </c>
      <c r="G945" s="3">
        <v>2.6204227839988001</v>
      </c>
      <c r="H945" s="3">
        <v>0.25585660507723001</v>
      </c>
    </row>
    <row r="946" spans="1:8" x14ac:dyDescent="0.2">
      <c r="A946" s="3" t="s">
        <v>270</v>
      </c>
      <c r="B946" s="3" t="s">
        <v>7</v>
      </c>
      <c r="C946" s="3" t="s">
        <v>8</v>
      </c>
      <c r="D946" s="3">
        <v>1796634.33333333</v>
      </c>
      <c r="E946" s="3">
        <v>1</v>
      </c>
      <c r="F946" s="3">
        <v>1796634.33333333</v>
      </c>
      <c r="G946" s="3">
        <v>20.776865378189601</v>
      </c>
      <c r="H946" s="3">
        <v>0.21550327209023401</v>
      </c>
    </row>
    <row r="947" spans="1:8" x14ac:dyDescent="0.2">
      <c r="A947" s="5" t="s">
        <v>270</v>
      </c>
      <c r="B947" s="5" t="s">
        <v>9</v>
      </c>
      <c r="C947" s="5" t="s">
        <v>19</v>
      </c>
      <c r="D947" s="5">
        <v>1177667.66666666</v>
      </c>
      <c r="E947" s="5">
        <v>195263.5</v>
      </c>
      <c r="F947" s="5">
        <v>6.03117155365271</v>
      </c>
      <c r="G947" s="5">
        <v>2.59243827251911</v>
      </c>
      <c r="H947" s="5">
        <v>0.231854151925945</v>
      </c>
    </row>
    <row r="948" spans="1:8" x14ac:dyDescent="0.2">
      <c r="A948" s="6" t="s">
        <v>270</v>
      </c>
      <c r="B948" s="6" t="s">
        <v>10</v>
      </c>
      <c r="C948" s="6" t="s">
        <v>8</v>
      </c>
      <c r="D948" s="6">
        <v>677927.66666666605</v>
      </c>
      <c r="E948" s="6">
        <v>1</v>
      </c>
      <c r="F948" s="6">
        <v>677927.66666666605</v>
      </c>
      <c r="G948" s="6">
        <v>19.3707718237448</v>
      </c>
      <c r="H948" s="6">
        <v>0.233349878531729</v>
      </c>
    </row>
    <row r="949" spans="1:8" x14ac:dyDescent="0.2">
      <c r="A949" s="3" t="s">
        <v>271</v>
      </c>
      <c r="B949" s="3" t="s">
        <v>7</v>
      </c>
      <c r="C949" s="3" t="s">
        <v>20</v>
      </c>
      <c r="D949" s="3">
        <v>8406034.3333333302</v>
      </c>
      <c r="E949" s="3">
        <v>2482376</v>
      </c>
      <c r="F949" s="3">
        <v>3.3862856929543801</v>
      </c>
      <c r="G949" s="3">
        <v>1.7597036951535701</v>
      </c>
      <c r="H949" s="3">
        <v>0.260643446994621</v>
      </c>
    </row>
    <row r="950" spans="1:8" x14ac:dyDescent="0.2">
      <c r="A950" s="3" t="s">
        <v>271</v>
      </c>
      <c r="B950" s="3" t="s">
        <v>7</v>
      </c>
      <c r="C950" s="3" t="s">
        <v>8</v>
      </c>
      <c r="D950" s="3">
        <v>3438101</v>
      </c>
      <c r="E950" s="3">
        <v>892836</v>
      </c>
      <c r="F950" s="3">
        <v>3.85076430609876</v>
      </c>
      <c r="G950" s="3">
        <v>1.94514482273798</v>
      </c>
      <c r="H950" s="3">
        <v>7.7288276754452101E-2</v>
      </c>
    </row>
    <row r="951" spans="1:8" x14ac:dyDescent="0.2">
      <c r="A951" s="3" t="s">
        <v>271</v>
      </c>
      <c r="B951" s="3" t="s">
        <v>7</v>
      </c>
      <c r="C951" s="3" t="s">
        <v>22</v>
      </c>
      <c r="D951" s="3">
        <v>682741</v>
      </c>
      <c r="E951" s="3">
        <v>233336</v>
      </c>
      <c r="F951" s="3">
        <v>2.9259994171495101</v>
      </c>
      <c r="G951" s="3">
        <v>1.5489294820958099</v>
      </c>
      <c r="H951" s="3">
        <v>0.37638152694634502</v>
      </c>
    </row>
    <row r="952" spans="1:8" x14ac:dyDescent="0.2">
      <c r="A952" s="3" t="s">
        <v>271</v>
      </c>
      <c r="B952" s="3" t="s">
        <v>7</v>
      </c>
      <c r="C952" s="3" t="s">
        <v>17</v>
      </c>
      <c r="D952" s="3">
        <v>1309434.33333333</v>
      </c>
      <c r="E952" s="3">
        <v>240957.66666666599</v>
      </c>
      <c r="F952" s="3">
        <v>5.4342920540675799</v>
      </c>
      <c r="G952" s="3">
        <v>2.4420921021135502</v>
      </c>
      <c r="H952" s="3">
        <v>0.323130330622728</v>
      </c>
    </row>
    <row r="953" spans="1:8" x14ac:dyDescent="0.2">
      <c r="A953" s="5" t="s">
        <v>271</v>
      </c>
      <c r="B953" s="5" t="s">
        <v>9</v>
      </c>
      <c r="C953" s="5" t="s">
        <v>20</v>
      </c>
      <c r="D953" s="5">
        <v>26644767.666666601</v>
      </c>
      <c r="E953" s="5">
        <v>2482376</v>
      </c>
      <c r="F953" s="5">
        <v>10.7335744732734</v>
      </c>
      <c r="G953" s="5">
        <v>3.42405869438385</v>
      </c>
      <c r="H953" s="5">
        <v>0.432030457244794</v>
      </c>
    </row>
    <row r="954" spans="1:8" x14ac:dyDescent="0.2">
      <c r="A954" s="6" t="s">
        <v>271</v>
      </c>
      <c r="B954" s="6" t="s">
        <v>10</v>
      </c>
      <c r="C954" s="6" t="s">
        <v>17</v>
      </c>
      <c r="D954" s="6">
        <v>1418117.66666666</v>
      </c>
      <c r="E954" s="6">
        <v>240957.66666666599</v>
      </c>
      <c r="F954" s="6">
        <v>5.8853394718020997</v>
      </c>
      <c r="G954" s="6">
        <v>2.5571256336427099</v>
      </c>
      <c r="H954" s="6">
        <v>0.39323010397742603</v>
      </c>
    </row>
    <row r="955" spans="1:8" x14ac:dyDescent="0.2">
      <c r="A955" s="3" t="s">
        <v>272</v>
      </c>
      <c r="B955" s="3" t="s">
        <v>7</v>
      </c>
      <c r="C955" s="3" t="s">
        <v>19</v>
      </c>
      <c r="D955" s="3">
        <v>1230774.33333333</v>
      </c>
      <c r="E955" s="3">
        <v>321751</v>
      </c>
      <c r="F955" s="3">
        <v>3.8252385643970999</v>
      </c>
      <c r="G955" s="3">
        <v>1.9355497255673799</v>
      </c>
      <c r="H955" s="3">
        <v>0.20257034104772001</v>
      </c>
    </row>
    <row r="956" spans="1:8" x14ac:dyDescent="0.2">
      <c r="A956" s="3" t="s">
        <v>272</v>
      </c>
      <c r="B956" s="3" t="s">
        <v>7</v>
      </c>
      <c r="C956" s="3" t="s">
        <v>12</v>
      </c>
      <c r="D956" s="3">
        <v>968824.33333333302</v>
      </c>
      <c r="E956" s="3">
        <v>194763.5</v>
      </c>
      <c r="F956" s="3">
        <v>4.9743629239222598</v>
      </c>
      <c r="G956" s="3">
        <v>2.31451176880174</v>
      </c>
      <c r="H956" s="3">
        <v>6.6044251211522007E-2</v>
      </c>
    </row>
    <row r="957" spans="1:8" x14ac:dyDescent="0.2">
      <c r="A957" s="5" t="s">
        <v>272</v>
      </c>
      <c r="B957" s="5" t="s">
        <v>9</v>
      </c>
      <c r="C957" s="5" t="s">
        <v>20</v>
      </c>
      <c r="D957" s="5">
        <v>3680367.66666666</v>
      </c>
      <c r="E957" s="5">
        <v>1768576</v>
      </c>
      <c r="F957" s="5">
        <v>2.0809779543919298</v>
      </c>
      <c r="G957" s="5">
        <v>1.0572616814317699</v>
      </c>
      <c r="H957" s="5">
        <v>0.50009835935991098</v>
      </c>
    </row>
    <row r="958" spans="1:8" x14ac:dyDescent="0.2">
      <c r="A958" s="5" t="s">
        <v>272</v>
      </c>
      <c r="B958" s="5" t="s">
        <v>9</v>
      </c>
      <c r="C958" s="5" t="s">
        <v>19</v>
      </c>
      <c r="D958" s="5">
        <v>1618577.66666666</v>
      </c>
      <c r="E958" s="5">
        <v>321751</v>
      </c>
      <c r="F958" s="5">
        <v>5.0305287836453196</v>
      </c>
      <c r="G958" s="5">
        <v>2.3307100567796502</v>
      </c>
      <c r="H958" s="5">
        <v>0.29695099251721602</v>
      </c>
    </row>
    <row r="959" spans="1:8" x14ac:dyDescent="0.2">
      <c r="A959" s="5" t="s">
        <v>272</v>
      </c>
      <c r="B959" s="5" t="s">
        <v>9</v>
      </c>
      <c r="C959" s="5" t="s">
        <v>8</v>
      </c>
      <c r="D959" s="5">
        <v>4957201</v>
      </c>
      <c r="E959" s="5">
        <v>1019486</v>
      </c>
      <c r="F959" s="5">
        <v>4.8624512744657604</v>
      </c>
      <c r="G959" s="5">
        <v>2.2816837932476499</v>
      </c>
      <c r="H959" s="5">
        <v>0.34290543931548101</v>
      </c>
    </row>
    <row r="960" spans="1:8" x14ac:dyDescent="0.2">
      <c r="A960" s="5" t="s">
        <v>272</v>
      </c>
      <c r="B960" s="5" t="s">
        <v>9</v>
      </c>
      <c r="C960" s="5" t="s">
        <v>12</v>
      </c>
      <c r="D960" s="5">
        <v>847424.33333333302</v>
      </c>
      <c r="E960" s="5">
        <v>194763.5</v>
      </c>
      <c r="F960" s="5">
        <v>4.3510428459815698</v>
      </c>
      <c r="G960" s="5">
        <v>2.1213612235851298</v>
      </c>
      <c r="H960" s="5">
        <v>0.116784932458634</v>
      </c>
    </row>
    <row r="961" spans="1:8" x14ac:dyDescent="0.2">
      <c r="A961" s="6" t="s">
        <v>272</v>
      </c>
      <c r="B961" s="6" t="s">
        <v>10</v>
      </c>
      <c r="C961" s="6" t="s">
        <v>19</v>
      </c>
      <c r="D961" s="6">
        <v>1088967.66666666</v>
      </c>
      <c r="E961" s="6">
        <v>321751</v>
      </c>
      <c r="F961" s="6">
        <v>3.3845043734647802</v>
      </c>
      <c r="G961" s="6">
        <v>1.7589445811276001</v>
      </c>
      <c r="H961" s="6">
        <v>0.100624820850868</v>
      </c>
    </row>
    <row r="962" spans="1:8" x14ac:dyDescent="0.2">
      <c r="A962" s="6" t="s">
        <v>272</v>
      </c>
      <c r="B962" s="6" t="s">
        <v>10</v>
      </c>
      <c r="C962" s="6" t="s">
        <v>12</v>
      </c>
      <c r="D962" s="6">
        <v>803417.66666666605</v>
      </c>
      <c r="E962" s="6">
        <v>194763.5</v>
      </c>
      <c r="F962" s="6">
        <v>4.1250935964216398</v>
      </c>
      <c r="G962" s="6">
        <v>2.04442685379759</v>
      </c>
      <c r="H962" s="6">
        <v>0.17831978911246299</v>
      </c>
    </row>
    <row r="963" spans="1:8" x14ac:dyDescent="0.2">
      <c r="A963" s="3" t="s">
        <v>273</v>
      </c>
      <c r="B963" s="3" t="s">
        <v>7</v>
      </c>
      <c r="C963" s="3" t="s">
        <v>19</v>
      </c>
      <c r="D963" s="3">
        <v>696921</v>
      </c>
      <c r="E963" s="3">
        <v>1</v>
      </c>
      <c r="F963" s="3">
        <v>696921</v>
      </c>
      <c r="G963" s="3">
        <v>19.410635602025799</v>
      </c>
      <c r="H963" s="3">
        <v>0.25993536830345698</v>
      </c>
    </row>
    <row r="964" spans="1:8" x14ac:dyDescent="0.2">
      <c r="A964" s="5" t="s">
        <v>273</v>
      </c>
      <c r="B964" s="5" t="s">
        <v>9</v>
      </c>
      <c r="C964" s="5" t="s">
        <v>19</v>
      </c>
      <c r="D964" s="5">
        <v>637671</v>
      </c>
      <c r="E964" s="5">
        <v>1</v>
      </c>
      <c r="F964" s="5">
        <v>637671</v>
      </c>
      <c r="G964" s="5">
        <v>19.282452746245099</v>
      </c>
      <c r="H964" s="5">
        <v>0.26115167710029902</v>
      </c>
    </row>
    <row r="965" spans="1:8" x14ac:dyDescent="0.2">
      <c r="A965" s="3" t="s">
        <v>274</v>
      </c>
      <c r="B965" s="3" t="s">
        <v>7</v>
      </c>
      <c r="C965" s="3" t="s">
        <v>57</v>
      </c>
      <c r="D965" s="3">
        <v>950911</v>
      </c>
      <c r="E965" s="3">
        <v>322851</v>
      </c>
      <c r="F965" s="3">
        <v>2.9453555974737502</v>
      </c>
      <c r="G965" s="3">
        <v>1.5584418234417801</v>
      </c>
      <c r="H965" s="3">
        <v>0.118835396218893</v>
      </c>
    </row>
    <row r="966" spans="1:8" x14ac:dyDescent="0.2">
      <c r="A966" s="3" t="s">
        <v>274</v>
      </c>
      <c r="B966" s="3" t="s">
        <v>7</v>
      </c>
      <c r="C966" s="3" t="s">
        <v>20</v>
      </c>
      <c r="D966" s="3">
        <v>11501667.666666601</v>
      </c>
      <c r="E966" s="3">
        <v>1905376</v>
      </c>
      <c r="F966" s="3">
        <v>6.0364293801678297</v>
      </c>
      <c r="G966" s="3">
        <v>2.5936954305509001</v>
      </c>
      <c r="H966" s="3">
        <v>0.23222395111156499</v>
      </c>
    </row>
    <row r="967" spans="1:8" x14ac:dyDescent="0.2">
      <c r="A967" s="3" t="s">
        <v>274</v>
      </c>
      <c r="B967" s="3" t="s">
        <v>7</v>
      </c>
      <c r="C967" s="3" t="s">
        <v>19</v>
      </c>
      <c r="D967" s="3">
        <v>1923017.66666666</v>
      </c>
      <c r="E967" s="3">
        <v>806733.5</v>
      </c>
      <c r="F967" s="3">
        <v>2.3837087051258701</v>
      </c>
      <c r="G967" s="3">
        <v>1.2532079458055001</v>
      </c>
      <c r="H967" s="3">
        <v>0.37416448289506099</v>
      </c>
    </row>
    <row r="968" spans="1:8" x14ac:dyDescent="0.2">
      <c r="A968" s="5" t="s">
        <v>274</v>
      </c>
      <c r="B968" s="5" t="s">
        <v>9</v>
      </c>
      <c r="C968" s="5" t="s">
        <v>57</v>
      </c>
      <c r="D968" s="5">
        <v>889994.33333333302</v>
      </c>
      <c r="E968" s="5">
        <v>322851</v>
      </c>
      <c r="F968" s="5">
        <v>2.7566720664744202</v>
      </c>
      <c r="G968" s="5">
        <v>1.4629276546493599</v>
      </c>
      <c r="H968" s="5">
        <v>0.45241019159731999</v>
      </c>
    </row>
    <row r="969" spans="1:8" x14ac:dyDescent="0.2">
      <c r="A969" s="5" t="s">
        <v>274</v>
      </c>
      <c r="B969" s="5" t="s">
        <v>9</v>
      </c>
      <c r="C969" s="5" t="s">
        <v>20</v>
      </c>
      <c r="D969" s="5">
        <v>13524967.666666601</v>
      </c>
      <c r="E969" s="5">
        <v>1905376</v>
      </c>
      <c r="F969" s="5">
        <v>7.09831952678456</v>
      </c>
      <c r="G969" s="5">
        <v>2.82747751795084</v>
      </c>
      <c r="H969" s="5">
        <v>8.0757457748345293E-2</v>
      </c>
    </row>
    <row r="970" spans="1:8" x14ac:dyDescent="0.2">
      <c r="A970" s="5" t="s">
        <v>274</v>
      </c>
      <c r="B970" s="5" t="s">
        <v>9</v>
      </c>
      <c r="C970" s="5" t="s">
        <v>19</v>
      </c>
      <c r="D970" s="5">
        <v>4027601</v>
      </c>
      <c r="E970" s="5">
        <v>806733.5</v>
      </c>
      <c r="F970" s="5">
        <v>4.9924801684819</v>
      </c>
      <c r="G970" s="5">
        <v>2.3197566968951602</v>
      </c>
      <c r="H970" s="5">
        <v>4.0059215624366998E-2</v>
      </c>
    </row>
    <row r="971" spans="1:8" x14ac:dyDescent="0.2">
      <c r="A971" s="5" t="s">
        <v>274</v>
      </c>
      <c r="B971" s="5" t="s">
        <v>9</v>
      </c>
      <c r="C971" s="5" t="s">
        <v>8</v>
      </c>
      <c r="D971" s="5">
        <v>3525767.66666666</v>
      </c>
      <c r="E971" s="5">
        <v>1646276</v>
      </c>
      <c r="F971" s="5">
        <v>2.14166255637977</v>
      </c>
      <c r="G971" s="5">
        <v>1.0987311847622201</v>
      </c>
      <c r="H971" s="5">
        <v>6.6741755953975204E-2</v>
      </c>
    </row>
    <row r="972" spans="1:8" x14ac:dyDescent="0.2">
      <c r="A972" s="6" t="s">
        <v>274</v>
      </c>
      <c r="B972" s="6" t="s">
        <v>10</v>
      </c>
      <c r="C972" s="6" t="s">
        <v>20</v>
      </c>
      <c r="D972" s="6">
        <v>7135401</v>
      </c>
      <c r="E972" s="6">
        <v>1905376</v>
      </c>
      <c r="F972" s="6">
        <v>3.74487817627596</v>
      </c>
      <c r="G972" s="6">
        <v>1.9049187874847699</v>
      </c>
      <c r="H972" s="6">
        <v>0.30900444431428797</v>
      </c>
    </row>
    <row r="973" spans="1:8" x14ac:dyDescent="0.2">
      <c r="A973" s="6" t="s">
        <v>274</v>
      </c>
      <c r="B973" s="6" t="s">
        <v>10</v>
      </c>
      <c r="C973" s="6" t="s">
        <v>19</v>
      </c>
      <c r="D973" s="6">
        <v>2472787.66666666</v>
      </c>
      <c r="E973" s="6">
        <v>806733.5</v>
      </c>
      <c r="F973" s="6">
        <v>3.0651853017962698</v>
      </c>
      <c r="G973" s="6">
        <v>1.61597429280732</v>
      </c>
      <c r="H973" s="6">
        <v>0.32083412244112097</v>
      </c>
    </row>
    <row r="974" spans="1:8" x14ac:dyDescent="0.2">
      <c r="A974" s="5" t="s">
        <v>275</v>
      </c>
      <c r="B974" s="5" t="s">
        <v>9</v>
      </c>
      <c r="C974" s="5" t="s">
        <v>19</v>
      </c>
      <c r="D974" s="5">
        <v>1021234.33333333</v>
      </c>
      <c r="E974" s="5">
        <v>1</v>
      </c>
      <c r="F974" s="5">
        <v>1021234.33333333</v>
      </c>
      <c r="G974" s="5">
        <v>19.961882515606298</v>
      </c>
      <c r="H974" s="5">
        <v>0.18451835008258399</v>
      </c>
    </row>
    <row r="975" spans="1:8" x14ac:dyDescent="0.2">
      <c r="A975" s="6" t="s">
        <v>276</v>
      </c>
      <c r="B975" s="6" t="s">
        <v>10</v>
      </c>
      <c r="C975" s="6" t="s">
        <v>17</v>
      </c>
      <c r="D975" s="6">
        <v>1315667.66666666</v>
      </c>
      <c r="E975" s="6">
        <v>1</v>
      </c>
      <c r="F975" s="6">
        <v>1315667.66666666</v>
      </c>
      <c r="G975" s="6">
        <v>20.3273636843841</v>
      </c>
      <c r="H975" s="6">
        <v>0.249495656692164</v>
      </c>
    </row>
    <row r="976" spans="1:8" x14ac:dyDescent="0.2">
      <c r="A976" s="7" t="s">
        <v>277</v>
      </c>
      <c r="B976" s="7" t="s">
        <v>16</v>
      </c>
      <c r="C976" s="7" t="s">
        <v>20</v>
      </c>
      <c r="D976" s="7">
        <v>6322701</v>
      </c>
      <c r="E976" s="7">
        <v>2166026</v>
      </c>
      <c r="F976" s="7">
        <v>2.9190328278607902</v>
      </c>
      <c r="G976" s="7">
        <v>1.54549043568624</v>
      </c>
      <c r="H976" s="7">
        <v>0.45551764341805501</v>
      </c>
    </row>
    <row r="977" spans="1:8" x14ac:dyDescent="0.2">
      <c r="A977" s="7" t="s">
        <v>277</v>
      </c>
      <c r="B977" s="7" t="s">
        <v>16</v>
      </c>
      <c r="C977" s="7" t="s">
        <v>19</v>
      </c>
      <c r="D977" s="7">
        <v>1421667.66666666</v>
      </c>
      <c r="E977" s="7">
        <v>463126</v>
      </c>
      <c r="F977" s="7">
        <v>3.0697211270079099</v>
      </c>
      <c r="G977" s="7">
        <v>1.61810759795466</v>
      </c>
      <c r="H977" s="7">
        <v>0.13753967598918501</v>
      </c>
    </row>
    <row r="978" spans="1:8" x14ac:dyDescent="0.2">
      <c r="A978" s="3" t="s">
        <v>277</v>
      </c>
      <c r="B978" s="3" t="s">
        <v>7</v>
      </c>
      <c r="C978" s="3" t="s">
        <v>8</v>
      </c>
      <c r="D978" s="3">
        <v>1070287.66666666</v>
      </c>
      <c r="E978" s="3">
        <v>343476</v>
      </c>
      <c r="F978" s="3">
        <v>3.1160478946612402</v>
      </c>
      <c r="G978" s="3">
        <v>1.6397174082581301</v>
      </c>
      <c r="H978" s="3">
        <v>0.12297102787391199</v>
      </c>
    </row>
    <row r="979" spans="1:8" x14ac:dyDescent="0.2">
      <c r="A979" s="5" t="s">
        <v>278</v>
      </c>
      <c r="B979" s="5" t="s">
        <v>9</v>
      </c>
      <c r="C979" s="5" t="s">
        <v>17</v>
      </c>
      <c r="D979" s="5">
        <v>189461</v>
      </c>
      <c r="E979" s="5">
        <v>91881</v>
      </c>
      <c r="F979" s="5">
        <v>2.0620258813029899</v>
      </c>
      <c r="G979" s="5">
        <v>1.0440624406561401</v>
      </c>
      <c r="H979" s="5">
        <v>0.40549901073411698</v>
      </c>
    </row>
    <row r="980" spans="1:8" x14ac:dyDescent="0.2">
      <c r="A980" s="3" t="s">
        <v>279</v>
      </c>
      <c r="B980" s="3" t="s">
        <v>7</v>
      </c>
      <c r="C980" s="3" t="s">
        <v>8</v>
      </c>
      <c r="D980" s="3">
        <v>2221234.3333333302</v>
      </c>
      <c r="E980" s="3">
        <v>948091</v>
      </c>
      <c r="F980" s="3">
        <v>2.3428492975182</v>
      </c>
      <c r="G980" s="3">
        <v>1.2282641566271599</v>
      </c>
      <c r="H980" s="3">
        <v>0.47152439959283499</v>
      </c>
    </row>
    <row r="981" spans="1:8" x14ac:dyDescent="0.2">
      <c r="A981" s="5" t="s">
        <v>279</v>
      </c>
      <c r="B981" s="5" t="s">
        <v>9</v>
      </c>
      <c r="C981" s="5" t="s">
        <v>8</v>
      </c>
      <c r="D981" s="5">
        <v>2408301</v>
      </c>
      <c r="E981" s="5">
        <v>948091</v>
      </c>
      <c r="F981" s="5">
        <v>2.5401580649958699</v>
      </c>
      <c r="G981" s="5">
        <v>1.3449182735684899</v>
      </c>
      <c r="H981" s="5">
        <v>6.9131128022411698E-2</v>
      </c>
    </row>
    <row r="982" spans="1:8" x14ac:dyDescent="0.2">
      <c r="A982" s="6" t="s">
        <v>279</v>
      </c>
      <c r="B982" s="6" t="s">
        <v>10</v>
      </c>
      <c r="C982" s="6" t="s">
        <v>20</v>
      </c>
      <c r="D982" s="6">
        <v>2924434.3333333302</v>
      </c>
      <c r="E982" s="6">
        <v>1449701</v>
      </c>
      <c r="F982" s="6">
        <v>2.01726723878464</v>
      </c>
      <c r="G982" s="6">
        <v>1.0124022185718899</v>
      </c>
      <c r="H982" s="6">
        <v>0.50900258502157003</v>
      </c>
    </row>
    <row r="983" spans="1:8" x14ac:dyDescent="0.2">
      <c r="A983" s="3" t="s">
        <v>280</v>
      </c>
      <c r="B983" s="3" t="s">
        <v>7</v>
      </c>
      <c r="C983" s="3" t="s">
        <v>20</v>
      </c>
      <c r="D983" s="3">
        <v>18481001</v>
      </c>
      <c r="E983" s="3">
        <v>6686201</v>
      </c>
      <c r="F983" s="3">
        <v>2.76405106576963</v>
      </c>
      <c r="G983" s="3">
        <v>1.46678426972474</v>
      </c>
      <c r="H983" s="3">
        <v>0.142371331078992</v>
      </c>
    </row>
    <row r="984" spans="1:8" x14ac:dyDescent="0.2">
      <c r="A984" s="3" t="s">
        <v>280</v>
      </c>
      <c r="B984" s="3" t="s">
        <v>7</v>
      </c>
      <c r="C984" s="3" t="s">
        <v>12</v>
      </c>
      <c r="D984" s="3">
        <v>2900201</v>
      </c>
      <c r="E984" s="3">
        <v>603403.5</v>
      </c>
      <c r="F984" s="3">
        <v>4.8064040066058604</v>
      </c>
      <c r="G984" s="3">
        <v>2.26495792059215</v>
      </c>
      <c r="H984" s="3">
        <v>0.20241338498185399</v>
      </c>
    </row>
    <row r="985" spans="1:8" x14ac:dyDescent="0.2">
      <c r="A985" s="5" t="s">
        <v>280</v>
      </c>
      <c r="B985" s="5" t="s">
        <v>9</v>
      </c>
      <c r="C985" s="5" t="s">
        <v>12</v>
      </c>
      <c r="D985" s="5">
        <v>1434591</v>
      </c>
      <c r="E985" s="5">
        <v>603403.5</v>
      </c>
      <c r="F985" s="5">
        <v>2.3774986389704398</v>
      </c>
      <c r="G985" s="5">
        <v>1.2494445151968101</v>
      </c>
      <c r="H985" s="5">
        <v>0.28788344653089398</v>
      </c>
    </row>
    <row r="986" spans="1:8" x14ac:dyDescent="0.2">
      <c r="A986" s="6" t="s">
        <v>280</v>
      </c>
      <c r="B986" s="6" t="s">
        <v>10</v>
      </c>
      <c r="C986" s="6" t="s">
        <v>19</v>
      </c>
      <c r="D986" s="6">
        <v>2099674.3333333302</v>
      </c>
      <c r="E986" s="6">
        <v>1018173.5</v>
      </c>
      <c r="F986" s="6">
        <v>2.0621969962224802</v>
      </c>
      <c r="G986" s="6">
        <v>1.0441821561289699</v>
      </c>
      <c r="H986" s="6">
        <v>0.58592046135301101</v>
      </c>
    </row>
    <row r="987" spans="1:8" x14ac:dyDescent="0.2">
      <c r="A987" s="5" t="s">
        <v>281</v>
      </c>
      <c r="B987" s="5" t="s">
        <v>9</v>
      </c>
      <c r="C987" s="5" t="s">
        <v>19</v>
      </c>
      <c r="D987" s="5">
        <v>922191</v>
      </c>
      <c r="E987" s="5">
        <v>189828.5</v>
      </c>
      <c r="F987" s="5">
        <v>4.8580218460347098</v>
      </c>
      <c r="G987" s="5">
        <v>2.28036897764258</v>
      </c>
      <c r="H987" s="5">
        <v>0.325897255804737</v>
      </c>
    </row>
    <row r="988" spans="1:8" x14ac:dyDescent="0.2">
      <c r="A988" s="3" t="s">
        <v>282</v>
      </c>
      <c r="B988" s="3" t="s">
        <v>7</v>
      </c>
      <c r="C988" s="3" t="s">
        <v>20</v>
      </c>
      <c r="D988" s="3">
        <v>18998367.666666601</v>
      </c>
      <c r="E988" s="3">
        <v>9150401</v>
      </c>
      <c r="F988" s="3">
        <v>2.0762333439448901</v>
      </c>
      <c r="G988" s="3">
        <v>1.0539685945792201</v>
      </c>
      <c r="H988" s="3">
        <v>0.52269804122066399</v>
      </c>
    </row>
    <row r="989" spans="1:8" x14ac:dyDescent="0.2">
      <c r="A989" s="3" t="s">
        <v>282</v>
      </c>
      <c r="B989" s="3" t="s">
        <v>7</v>
      </c>
      <c r="C989" s="3" t="s">
        <v>19</v>
      </c>
      <c r="D989" s="3">
        <v>4032601</v>
      </c>
      <c r="E989" s="3">
        <v>1532498.5</v>
      </c>
      <c r="F989" s="3">
        <v>2.6313898512788101</v>
      </c>
      <c r="G989" s="3">
        <v>1.3958250055699</v>
      </c>
      <c r="H989" s="3">
        <v>0.18543871507595899</v>
      </c>
    </row>
    <row r="990" spans="1:8" x14ac:dyDescent="0.2">
      <c r="A990" s="5" t="s">
        <v>282</v>
      </c>
      <c r="B990" s="5" t="s">
        <v>9</v>
      </c>
      <c r="C990" s="5" t="s">
        <v>20</v>
      </c>
      <c r="D990" s="5">
        <v>25942334.333333299</v>
      </c>
      <c r="E990" s="5">
        <v>9150401</v>
      </c>
      <c r="F990" s="5">
        <v>2.83510354719244</v>
      </c>
      <c r="G990" s="5">
        <v>1.5034014280398</v>
      </c>
      <c r="H990" s="5">
        <v>0.25694041727122602</v>
      </c>
    </row>
    <row r="991" spans="1:8" x14ac:dyDescent="0.2">
      <c r="A991" s="5" t="s">
        <v>282</v>
      </c>
      <c r="B991" s="5" t="s">
        <v>9</v>
      </c>
      <c r="C991" s="5" t="s">
        <v>19</v>
      </c>
      <c r="D991" s="5">
        <v>7230534.3333333302</v>
      </c>
      <c r="E991" s="5">
        <v>1532498.5</v>
      </c>
      <c r="F991" s="5">
        <v>4.71813468876696</v>
      </c>
      <c r="G991" s="5">
        <v>2.2382166038343798</v>
      </c>
      <c r="H991" s="5">
        <v>0.18399802677590699</v>
      </c>
    </row>
    <row r="992" spans="1:8" x14ac:dyDescent="0.2">
      <c r="A992" s="6" t="s">
        <v>282</v>
      </c>
      <c r="B992" s="6" t="s">
        <v>10</v>
      </c>
      <c r="C992" s="6" t="s">
        <v>20</v>
      </c>
      <c r="D992" s="6">
        <v>26454334.333333299</v>
      </c>
      <c r="E992" s="6">
        <v>9150401</v>
      </c>
      <c r="F992" s="6">
        <v>2.8910573791611198</v>
      </c>
      <c r="G992" s="6">
        <v>1.5315972424399</v>
      </c>
      <c r="H992" s="6">
        <v>0.33797115061837602</v>
      </c>
    </row>
    <row r="993" spans="1:8" x14ac:dyDescent="0.2">
      <c r="A993" s="6" t="s">
        <v>282</v>
      </c>
      <c r="B993" s="6" t="s">
        <v>10</v>
      </c>
      <c r="C993" s="6" t="s">
        <v>19</v>
      </c>
      <c r="D993" s="6">
        <v>9789401</v>
      </c>
      <c r="E993" s="6">
        <v>1532498.5</v>
      </c>
      <c r="F993" s="6">
        <v>6.38786987393462</v>
      </c>
      <c r="G993" s="6">
        <v>2.6753349241860001</v>
      </c>
      <c r="H993" s="6">
        <v>0.24983586242858299</v>
      </c>
    </row>
    <row r="994" spans="1:8" x14ac:dyDescent="0.2">
      <c r="A994" s="6" t="s">
        <v>283</v>
      </c>
      <c r="B994" s="6" t="s">
        <v>10</v>
      </c>
      <c r="C994" s="6" t="s">
        <v>8</v>
      </c>
      <c r="D994" s="6">
        <v>4255434.3333333302</v>
      </c>
      <c r="E994" s="6">
        <v>1</v>
      </c>
      <c r="F994" s="6">
        <v>4255434.3333333302</v>
      </c>
      <c r="G994" s="6">
        <v>22.020874958242999</v>
      </c>
      <c r="H994" s="6">
        <v>0.21572212582313199</v>
      </c>
    </row>
    <row r="995" spans="1:8" x14ac:dyDescent="0.2">
      <c r="A995" s="6" t="s">
        <v>283</v>
      </c>
      <c r="B995" s="6" t="s">
        <v>10</v>
      </c>
      <c r="C995" s="6" t="s">
        <v>17</v>
      </c>
      <c r="D995" s="6">
        <v>2307067.66666666</v>
      </c>
      <c r="E995" s="6">
        <v>1</v>
      </c>
      <c r="F995" s="6">
        <v>2307067.66666666</v>
      </c>
      <c r="G995" s="6">
        <v>21.1376288884438</v>
      </c>
      <c r="H995" s="6">
        <v>3.6158547688342601E-3</v>
      </c>
    </row>
    <row r="996" spans="1:8" x14ac:dyDescent="0.2">
      <c r="A996" s="5" t="s">
        <v>284</v>
      </c>
      <c r="B996" s="5" t="s">
        <v>9</v>
      </c>
      <c r="C996" s="5" t="s">
        <v>8</v>
      </c>
      <c r="D996" s="5">
        <v>1657067.66666666</v>
      </c>
      <c r="E996" s="5">
        <v>358426</v>
      </c>
      <c r="F996" s="5">
        <v>4.6231793080487096</v>
      </c>
      <c r="G996" s="5">
        <v>2.20888531797425</v>
      </c>
      <c r="H996" s="5">
        <v>0.27042940617240302</v>
      </c>
    </row>
    <row r="997" spans="1:8" x14ac:dyDescent="0.2">
      <c r="A997" s="3" t="s">
        <v>285</v>
      </c>
      <c r="B997" s="3" t="s">
        <v>7</v>
      </c>
      <c r="C997" s="3" t="s">
        <v>17</v>
      </c>
      <c r="D997" s="3">
        <v>2426901</v>
      </c>
      <c r="E997" s="3">
        <v>1</v>
      </c>
      <c r="F997" s="3">
        <v>2426901</v>
      </c>
      <c r="G997" s="3">
        <v>21.210683827495</v>
      </c>
      <c r="H997" s="3">
        <v>0.28316025672844097</v>
      </c>
    </row>
    <row r="998" spans="1:8" x14ac:dyDescent="0.2">
      <c r="A998" s="6" t="s">
        <v>285</v>
      </c>
      <c r="B998" s="6" t="s">
        <v>10</v>
      </c>
      <c r="C998" s="6" t="s">
        <v>17</v>
      </c>
      <c r="D998" s="6">
        <v>3402467.66666666</v>
      </c>
      <c r="E998" s="6">
        <v>1</v>
      </c>
      <c r="F998" s="6">
        <v>3402467.66666666</v>
      </c>
      <c r="G998" s="6">
        <v>21.698150021321901</v>
      </c>
      <c r="H998" s="6">
        <v>0.12636274010968301</v>
      </c>
    </row>
    <row r="999" spans="1:8" x14ac:dyDescent="0.2">
      <c r="A999" s="3" t="s">
        <v>286</v>
      </c>
      <c r="B999" s="3" t="s">
        <v>7</v>
      </c>
      <c r="C999" s="3" t="s">
        <v>17</v>
      </c>
      <c r="D999" s="3">
        <v>14007301</v>
      </c>
      <c r="E999" s="3">
        <v>1557277.66666666</v>
      </c>
      <c r="F999" s="3">
        <v>8.9947356851154492</v>
      </c>
      <c r="G999" s="3">
        <v>3.1690808877718202</v>
      </c>
      <c r="H999" s="3">
        <v>7.44965686107074E-2</v>
      </c>
    </row>
    <row r="1000" spans="1:8" x14ac:dyDescent="0.2">
      <c r="A1000" s="5" t="s">
        <v>286</v>
      </c>
      <c r="B1000" s="5" t="s">
        <v>9</v>
      </c>
      <c r="C1000" s="5" t="s">
        <v>17</v>
      </c>
      <c r="D1000" s="5">
        <v>10896667.666666601</v>
      </c>
      <c r="E1000" s="5">
        <v>1557277.66666666</v>
      </c>
      <c r="F1000" s="5">
        <v>6.9972541826730499</v>
      </c>
      <c r="G1000" s="5">
        <v>2.8067889000307198</v>
      </c>
      <c r="H1000" s="5">
        <v>0.141894421004397</v>
      </c>
    </row>
    <row r="1001" spans="1:8" x14ac:dyDescent="0.2">
      <c r="A1001" s="6" t="s">
        <v>286</v>
      </c>
      <c r="B1001" s="6" t="s">
        <v>10</v>
      </c>
      <c r="C1001" s="6" t="s">
        <v>17</v>
      </c>
      <c r="D1001" s="6">
        <v>4349267.6666666605</v>
      </c>
      <c r="E1001" s="6">
        <v>1557277.66666666</v>
      </c>
      <c r="F1001" s="6">
        <v>2.7928658836906202</v>
      </c>
      <c r="G1001" s="6">
        <v>1.4817462955727001</v>
      </c>
      <c r="H1001" s="6">
        <v>0.136526450559561</v>
      </c>
    </row>
    <row r="1002" spans="1:8" x14ac:dyDescent="0.2">
      <c r="A1002" s="3" t="s">
        <v>287</v>
      </c>
      <c r="B1002" s="3" t="s">
        <v>7</v>
      </c>
      <c r="C1002" s="3" t="s">
        <v>19</v>
      </c>
      <c r="D1002" s="3">
        <v>1091047.66666666</v>
      </c>
      <c r="E1002" s="3">
        <v>204796</v>
      </c>
      <c r="F1002" s="3">
        <v>5.32748523734187</v>
      </c>
      <c r="G1002" s="3">
        <v>2.4134546902523302</v>
      </c>
      <c r="H1002" s="3">
        <v>3.0780899888651202E-2</v>
      </c>
    </row>
    <row r="1003" spans="1:8" x14ac:dyDescent="0.2">
      <c r="A1003" s="3" t="s">
        <v>287</v>
      </c>
      <c r="B1003" s="3" t="s">
        <v>7</v>
      </c>
      <c r="C1003" s="3" t="s">
        <v>8</v>
      </c>
      <c r="D1003" s="3">
        <v>861237.66666666605</v>
      </c>
      <c r="E1003" s="3">
        <v>238593.5</v>
      </c>
      <c r="F1003" s="3">
        <v>3.6096442973788698</v>
      </c>
      <c r="G1003" s="3">
        <v>1.8518566776412</v>
      </c>
      <c r="H1003" s="3">
        <v>0.44078368412753099</v>
      </c>
    </row>
    <row r="1004" spans="1:8" x14ac:dyDescent="0.2">
      <c r="A1004" s="5" t="s">
        <v>287</v>
      </c>
      <c r="B1004" s="5" t="s">
        <v>9</v>
      </c>
      <c r="C1004" s="5" t="s">
        <v>19</v>
      </c>
      <c r="D1004" s="5">
        <v>877421</v>
      </c>
      <c r="E1004" s="5">
        <v>204796</v>
      </c>
      <c r="F1004" s="5">
        <v>4.2843659055840897</v>
      </c>
      <c r="G1004" s="5">
        <v>2.0990816984889098</v>
      </c>
      <c r="H1004" s="5">
        <v>0.31154346511910802</v>
      </c>
    </row>
    <row r="1005" spans="1:8" x14ac:dyDescent="0.2">
      <c r="A1005" s="5" t="s">
        <v>287</v>
      </c>
      <c r="B1005" s="5" t="s">
        <v>9</v>
      </c>
      <c r="C1005" s="5" t="s">
        <v>8</v>
      </c>
      <c r="D1005" s="5">
        <v>711287.66666666605</v>
      </c>
      <c r="E1005" s="5">
        <v>238593.5</v>
      </c>
      <c r="F1005" s="5">
        <v>2.9811695065735901</v>
      </c>
      <c r="G1005" s="5">
        <v>1.5758784079827699</v>
      </c>
      <c r="H1005" s="5">
        <v>0.34370462430182902</v>
      </c>
    </row>
    <row r="1006" spans="1:8" x14ac:dyDescent="0.2">
      <c r="A1006" s="5" t="s">
        <v>287</v>
      </c>
      <c r="B1006" s="5" t="s">
        <v>9</v>
      </c>
      <c r="C1006" s="5" t="s">
        <v>17</v>
      </c>
      <c r="D1006" s="5">
        <v>796801</v>
      </c>
      <c r="E1006" s="5">
        <v>1</v>
      </c>
      <c r="F1006" s="5">
        <v>796801</v>
      </c>
      <c r="G1006" s="5">
        <v>19.603859932452899</v>
      </c>
      <c r="H1006" s="5">
        <v>4.6767787147229199E-2</v>
      </c>
    </row>
    <row r="1007" spans="1:8" x14ac:dyDescent="0.2">
      <c r="A1007" s="6" t="s">
        <v>287</v>
      </c>
      <c r="B1007" s="6" t="s">
        <v>10</v>
      </c>
      <c r="C1007" s="6" t="s">
        <v>19</v>
      </c>
      <c r="D1007" s="6">
        <v>697344.33333333302</v>
      </c>
      <c r="E1007" s="6">
        <v>204796</v>
      </c>
      <c r="F1007" s="6">
        <v>3.4050681328411301</v>
      </c>
      <c r="G1007" s="6">
        <v>1.7676836657641</v>
      </c>
      <c r="H1007" s="6">
        <v>0.35718502843050898</v>
      </c>
    </row>
    <row r="1008" spans="1:8" x14ac:dyDescent="0.2">
      <c r="A1008" s="6" t="s">
        <v>287</v>
      </c>
      <c r="B1008" s="6" t="s">
        <v>10</v>
      </c>
      <c r="C1008" s="6" t="s">
        <v>17</v>
      </c>
      <c r="D1008" s="6">
        <v>2202521</v>
      </c>
      <c r="E1008" s="6">
        <v>1</v>
      </c>
      <c r="F1008" s="6">
        <v>2202521</v>
      </c>
      <c r="G1008" s="6">
        <v>21.0707243439529</v>
      </c>
      <c r="H1008" s="6">
        <v>9.3279168621332106E-2</v>
      </c>
    </row>
    <row r="1009" spans="1:8" x14ac:dyDescent="0.2">
      <c r="A1009" s="3" t="s">
        <v>288</v>
      </c>
      <c r="B1009" s="3" t="s">
        <v>7</v>
      </c>
      <c r="C1009" s="3" t="s">
        <v>17</v>
      </c>
      <c r="D1009" s="3">
        <v>33572</v>
      </c>
      <c r="E1009" s="3">
        <v>11788</v>
      </c>
      <c r="F1009" s="3">
        <v>2.8479809976246999</v>
      </c>
      <c r="G1009" s="3">
        <v>1.5099395203478201</v>
      </c>
      <c r="H1009" s="3">
        <v>0.23567679807078101</v>
      </c>
    </row>
    <row r="1010" spans="1:8" x14ac:dyDescent="0.2">
      <c r="A1010" s="3" t="s">
        <v>289</v>
      </c>
      <c r="B1010" s="3" t="s">
        <v>7</v>
      </c>
      <c r="C1010" s="3" t="s">
        <v>8</v>
      </c>
      <c r="D1010" s="3">
        <v>264327.66666666599</v>
      </c>
      <c r="E1010" s="3">
        <v>72248.5</v>
      </c>
      <c r="F1010" s="3">
        <v>3.6585903744252999</v>
      </c>
      <c r="G1010" s="3">
        <v>1.87128789671908</v>
      </c>
      <c r="H1010" s="3">
        <v>0.29114811357632298</v>
      </c>
    </row>
    <row r="1011" spans="1:8" x14ac:dyDescent="0.2">
      <c r="A1011" s="7" t="s">
        <v>290</v>
      </c>
      <c r="B1011" s="7" t="s">
        <v>16</v>
      </c>
      <c r="C1011" s="7" t="s">
        <v>19</v>
      </c>
      <c r="D1011" s="7">
        <v>1032551</v>
      </c>
      <c r="E1011" s="7">
        <v>271901</v>
      </c>
      <c r="F1011" s="7">
        <v>3.7975255699684798</v>
      </c>
      <c r="G1011" s="7">
        <v>1.9250596788926</v>
      </c>
      <c r="H1011" s="7">
        <v>0.349528237459726</v>
      </c>
    </row>
    <row r="1012" spans="1:8" x14ac:dyDescent="0.2">
      <c r="A1012" s="3" t="s">
        <v>290</v>
      </c>
      <c r="B1012" s="3" t="s">
        <v>7</v>
      </c>
      <c r="C1012" s="3" t="s">
        <v>19</v>
      </c>
      <c r="D1012" s="3">
        <v>1030134.33333333</v>
      </c>
      <c r="E1012" s="3">
        <v>271901</v>
      </c>
      <c r="F1012" s="3">
        <v>3.7886375310621601</v>
      </c>
      <c r="G1012" s="3">
        <v>1.92167912001198</v>
      </c>
      <c r="H1012" s="3">
        <v>0.28125220863436501</v>
      </c>
    </row>
    <row r="1013" spans="1:8" x14ac:dyDescent="0.2">
      <c r="A1013" s="3" t="s">
        <v>290</v>
      </c>
      <c r="B1013" s="3" t="s">
        <v>7</v>
      </c>
      <c r="C1013" s="3" t="s">
        <v>8</v>
      </c>
      <c r="D1013" s="3">
        <v>1111104.33333333</v>
      </c>
      <c r="E1013" s="3">
        <v>249083.5</v>
      </c>
      <c r="F1013" s="3">
        <v>4.4607705180525103</v>
      </c>
      <c r="G1013" s="3">
        <v>2.1572929313476701</v>
      </c>
      <c r="H1013" s="3">
        <v>3.3286955869114399E-2</v>
      </c>
    </row>
    <row r="1014" spans="1:8" x14ac:dyDescent="0.2">
      <c r="A1014" s="5" t="s">
        <v>290</v>
      </c>
      <c r="B1014" s="5" t="s">
        <v>9</v>
      </c>
      <c r="C1014" s="5" t="s">
        <v>19</v>
      </c>
      <c r="D1014" s="5">
        <v>1287241</v>
      </c>
      <c r="E1014" s="5">
        <v>271901</v>
      </c>
      <c r="F1014" s="5">
        <v>4.7342267957822797</v>
      </c>
      <c r="G1014" s="5">
        <v>2.24312882084079</v>
      </c>
      <c r="H1014" s="5">
        <v>4.7198783868298302E-2</v>
      </c>
    </row>
    <row r="1015" spans="1:8" x14ac:dyDescent="0.2">
      <c r="A1015" s="3" t="s">
        <v>291</v>
      </c>
      <c r="B1015" s="3" t="s">
        <v>7</v>
      </c>
      <c r="C1015" s="3" t="s">
        <v>20</v>
      </c>
      <c r="D1015" s="3">
        <v>43222667.666666597</v>
      </c>
      <c r="E1015" s="3">
        <v>16060751</v>
      </c>
      <c r="F1015" s="3">
        <v>2.6911984169772998</v>
      </c>
      <c r="G1015" s="3">
        <v>1.4282487620806701</v>
      </c>
      <c r="H1015" s="3">
        <v>0.17929352022842299</v>
      </c>
    </row>
    <row r="1016" spans="1:8" x14ac:dyDescent="0.2">
      <c r="A1016" s="5" t="s">
        <v>291</v>
      </c>
      <c r="B1016" s="5" t="s">
        <v>9</v>
      </c>
      <c r="C1016" s="5" t="s">
        <v>20</v>
      </c>
      <c r="D1016" s="5">
        <v>36837001</v>
      </c>
      <c r="E1016" s="5">
        <v>16060751</v>
      </c>
      <c r="F1016" s="5">
        <v>2.2936038918728001</v>
      </c>
      <c r="G1016" s="5">
        <v>1.19761625771201</v>
      </c>
      <c r="H1016" s="5">
        <v>5.0646709199166903E-2</v>
      </c>
    </row>
    <row r="1017" spans="1:8" x14ac:dyDescent="0.2">
      <c r="A1017" s="6" t="s">
        <v>291</v>
      </c>
      <c r="B1017" s="6" t="s">
        <v>10</v>
      </c>
      <c r="C1017" s="6" t="s">
        <v>20</v>
      </c>
      <c r="D1017" s="6">
        <v>37694334.333333299</v>
      </c>
      <c r="E1017" s="6">
        <v>16060751</v>
      </c>
      <c r="F1017" s="6">
        <v>2.3469845422130802</v>
      </c>
      <c r="G1017" s="6">
        <v>1.23080833996676</v>
      </c>
      <c r="H1017" s="6">
        <v>7.1385031066197702E-2</v>
      </c>
    </row>
    <row r="1018" spans="1:8" x14ac:dyDescent="0.2">
      <c r="A1018" s="6" t="s">
        <v>291</v>
      </c>
      <c r="B1018" s="6" t="s">
        <v>10</v>
      </c>
      <c r="C1018" s="6" t="s">
        <v>12</v>
      </c>
      <c r="D1018" s="6">
        <v>2462554.3333333302</v>
      </c>
      <c r="E1018" s="6">
        <v>1081256</v>
      </c>
      <c r="F1018" s="6">
        <v>2.2774942597621002</v>
      </c>
      <c r="G1018" s="6">
        <v>1.1874474178371199</v>
      </c>
      <c r="H1018" s="6">
        <v>0.37714323064563599</v>
      </c>
    </row>
    <row r="1019" spans="1:8" x14ac:dyDescent="0.2">
      <c r="A1019" s="5" t="s">
        <v>292</v>
      </c>
      <c r="B1019" s="5" t="s">
        <v>9</v>
      </c>
      <c r="C1019" s="5" t="s">
        <v>57</v>
      </c>
      <c r="D1019" s="5">
        <v>3276634.3333333302</v>
      </c>
      <c r="E1019" s="5">
        <v>1265953.5</v>
      </c>
      <c r="F1019" s="5">
        <v>2.5882738452347001</v>
      </c>
      <c r="G1019" s="5">
        <v>1.3719902658085501</v>
      </c>
      <c r="H1019" s="5">
        <v>0.15982057280280401</v>
      </c>
    </row>
    <row r="1020" spans="1:8" x14ac:dyDescent="0.2">
      <c r="A1020" s="6" t="s">
        <v>292</v>
      </c>
      <c r="B1020" s="6" t="s">
        <v>10</v>
      </c>
      <c r="C1020" s="6" t="s">
        <v>57</v>
      </c>
      <c r="D1020" s="6">
        <v>4534367.6666666605</v>
      </c>
      <c r="E1020" s="6">
        <v>1265953.5</v>
      </c>
      <c r="F1020" s="6">
        <v>3.5817805840946502</v>
      </c>
      <c r="G1020" s="6">
        <v>1.84067696213289</v>
      </c>
      <c r="H1020" s="6">
        <v>0.36266321142056501</v>
      </c>
    </row>
    <row r="1021" spans="1:8" x14ac:dyDescent="0.2">
      <c r="A1021" s="3" t="s">
        <v>293</v>
      </c>
      <c r="B1021" s="3" t="s">
        <v>7</v>
      </c>
      <c r="C1021" s="3" t="s">
        <v>19</v>
      </c>
      <c r="D1021" s="3">
        <v>1048141</v>
      </c>
      <c r="E1021" s="3">
        <v>509128.5</v>
      </c>
      <c r="F1021" s="3">
        <v>2.05869638018692</v>
      </c>
      <c r="G1021" s="3">
        <v>1.0417310747016899</v>
      </c>
      <c r="H1021" s="3">
        <v>0.49776377190731103</v>
      </c>
    </row>
    <row r="1022" spans="1:8" x14ac:dyDescent="0.2">
      <c r="A1022" s="5" t="s">
        <v>293</v>
      </c>
      <c r="B1022" s="5" t="s">
        <v>9</v>
      </c>
      <c r="C1022" s="5" t="s">
        <v>19</v>
      </c>
      <c r="D1022" s="5">
        <v>1446201</v>
      </c>
      <c r="E1022" s="5">
        <v>509128.5</v>
      </c>
      <c r="F1022" s="5">
        <v>2.8405422206770901</v>
      </c>
      <c r="G1022" s="5">
        <v>1.5061663467777999</v>
      </c>
      <c r="H1022" s="5">
        <v>5.3766325818687503E-2</v>
      </c>
    </row>
    <row r="1023" spans="1:8" x14ac:dyDescent="0.2">
      <c r="A1023" s="6" t="s">
        <v>293</v>
      </c>
      <c r="B1023" s="6" t="s">
        <v>10</v>
      </c>
      <c r="C1023" s="6" t="s">
        <v>19</v>
      </c>
      <c r="D1023" s="6">
        <v>1583167.66666666</v>
      </c>
      <c r="E1023" s="6">
        <v>509128.5</v>
      </c>
      <c r="F1023" s="6">
        <v>3.10956402296604</v>
      </c>
      <c r="G1023" s="6">
        <v>1.63671232119316</v>
      </c>
      <c r="H1023" s="6">
        <v>0.39908304547169299</v>
      </c>
    </row>
    <row r="1024" spans="1:8" x14ac:dyDescent="0.2">
      <c r="A1024" s="3" t="s">
        <v>294</v>
      </c>
      <c r="B1024" s="3" t="s">
        <v>7</v>
      </c>
      <c r="C1024" s="3" t="s">
        <v>19</v>
      </c>
      <c r="D1024" s="3">
        <v>14811301</v>
      </c>
      <c r="E1024" s="3">
        <v>711351</v>
      </c>
      <c r="F1024" s="3">
        <v>20.8213680728641</v>
      </c>
      <c r="G1024" s="3">
        <v>4.3799929592544498</v>
      </c>
      <c r="H1024" s="3">
        <v>0.33168852574800201</v>
      </c>
    </row>
    <row r="1025" spans="1:8" x14ac:dyDescent="0.2">
      <c r="A1025" s="3" t="s">
        <v>294</v>
      </c>
      <c r="B1025" s="3" t="s">
        <v>7</v>
      </c>
      <c r="C1025" s="3" t="s">
        <v>8</v>
      </c>
      <c r="D1025" s="3">
        <v>7098001</v>
      </c>
      <c r="E1025" s="3">
        <v>521451</v>
      </c>
      <c r="F1025" s="3">
        <v>13.6120191542445</v>
      </c>
      <c r="G1025" s="3">
        <v>3.7668091814024098</v>
      </c>
      <c r="H1025" s="3">
        <v>0.125185175590972</v>
      </c>
    </row>
    <row r="1026" spans="1:8" x14ac:dyDescent="0.2">
      <c r="A1026" s="5" t="s">
        <v>294</v>
      </c>
      <c r="B1026" s="5" t="s">
        <v>9</v>
      </c>
      <c r="C1026" s="5" t="s">
        <v>19</v>
      </c>
      <c r="D1026" s="5">
        <v>3240167.66666666</v>
      </c>
      <c r="E1026" s="5">
        <v>711351</v>
      </c>
      <c r="F1026" s="5">
        <v>4.5549491976066196</v>
      </c>
      <c r="G1026" s="5">
        <v>2.1874349634082799</v>
      </c>
      <c r="H1026" s="5">
        <v>0.29483665863351899</v>
      </c>
    </row>
    <row r="1027" spans="1:8" x14ac:dyDescent="0.2">
      <c r="A1027" s="6" t="s">
        <v>295</v>
      </c>
      <c r="B1027" s="6" t="s">
        <v>10</v>
      </c>
      <c r="C1027" s="6" t="s">
        <v>17</v>
      </c>
      <c r="D1027" s="6">
        <v>4231234.3333333302</v>
      </c>
      <c r="E1027" s="6">
        <v>1443501</v>
      </c>
      <c r="F1027" s="6">
        <v>2.9312306214774502</v>
      </c>
      <c r="G1027" s="6">
        <v>1.5515064799253999</v>
      </c>
      <c r="H1027" s="6">
        <v>4.3202362282121098E-2</v>
      </c>
    </row>
    <row r="1028" spans="1:8" x14ac:dyDescent="0.2">
      <c r="A1028" s="3" t="s">
        <v>296</v>
      </c>
      <c r="B1028" s="3" t="s">
        <v>7</v>
      </c>
      <c r="C1028" s="3" t="s">
        <v>19</v>
      </c>
      <c r="D1028" s="3">
        <v>1913034.33333333</v>
      </c>
      <c r="E1028" s="3">
        <v>354676</v>
      </c>
      <c r="F1028" s="3">
        <v>5.39375185615416</v>
      </c>
      <c r="G1028" s="3">
        <v>2.4312891507669399</v>
      </c>
      <c r="H1028" s="3">
        <v>0.29845038987789901</v>
      </c>
    </row>
    <row r="1029" spans="1:8" x14ac:dyDescent="0.2">
      <c r="A1029" s="3" t="s">
        <v>297</v>
      </c>
      <c r="B1029" s="3" t="s">
        <v>7</v>
      </c>
      <c r="C1029" s="3" t="s">
        <v>17</v>
      </c>
      <c r="D1029" s="3">
        <v>1786534.33333333</v>
      </c>
      <c r="E1029" s="3">
        <v>1</v>
      </c>
      <c r="F1029" s="3">
        <v>1786534.33333333</v>
      </c>
      <c r="G1029" s="3">
        <v>20.768732208998099</v>
      </c>
      <c r="H1029" s="3">
        <v>0.204262549805002</v>
      </c>
    </row>
    <row r="1030" spans="1:8" x14ac:dyDescent="0.2">
      <c r="A1030" s="5" t="s">
        <v>297</v>
      </c>
      <c r="B1030" s="5" t="s">
        <v>9</v>
      </c>
      <c r="C1030" s="5" t="s">
        <v>17</v>
      </c>
      <c r="D1030" s="5">
        <v>2145067.66666666</v>
      </c>
      <c r="E1030" s="5">
        <v>1</v>
      </c>
      <c r="F1030" s="5">
        <v>2145067.66666666</v>
      </c>
      <c r="G1030" s="5">
        <v>21.032591727922899</v>
      </c>
      <c r="H1030" s="5">
        <v>1.7769314889710099E-2</v>
      </c>
    </row>
    <row r="1031" spans="1:8" x14ac:dyDescent="0.2">
      <c r="A1031" s="3" t="s">
        <v>298</v>
      </c>
      <c r="B1031" s="3" t="s">
        <v>7</v>
      </c>
      <c r="C1031" s="3" t="s">
        <v>19</v>
      </c>
      <c r="D1031" s="3">
        <v>980634.33333333302</v>
      </c>
      <c r="E1031" s="3">
        <v>252726</v>
      </c>
      <c r="F1031" s="3">
        <v>3.8802273344781799</v>
      </c>
      <c r="G1031" s="3">
        <v>1.95614117940117</v>
      </c>
      <c r="H1031" s="3">
        <v>0.29454061785841101</v>
      </c>
    </row>
    <row r="1032" spans="1:8" x14ac:dyDescent="0.2">
      <c r="A1032" s="5" t="s">
        <v>298</v>
      </c>
      <c r="B1032" s="5" t="s">
        <v>9</v>
      </c>
      <c r="C1032" s="5" t="s">
        <v>19</v>
      </c>
      <c r="D1032" s="5">
        <v>1845267.66666666</v>
      </c>
      <c r="E1032" s="5">
        <v>252726</v>
      </c>
      <c r="F1032" s="5">
        <v>7.3014555948603101</v>
      </c>
      <c r="G1032" s="5">
        <v>2.8681841037392299</v>
      </c>
      <c r="H1032" s="5">
        <v>0.22230528523724499</v>
      </c>
    </row>
    <row r="1033" spans="1:8" x14ac:dyDescent="0.2">
      <c r="A1033" s="7" t="s">
        <v>299</v>
      </c>
      <c r="B1033" s="7" t="s">
        <v>16</v>
      </c>
      <c r="C1033" s="7" t="s">
        <v>57</v>
      </c>
      <c r="D1033" s="7">
        <v>22846001</v>
      </c>
      <c r="E1033" s="7">
        <v>783737</v>
      </c>
      <c r="F1033" s="7">
        <v>29.150086062033498</v>
      </c>
      <c r="G1033" s="7">
        <v>4.8654282376985796</v>
      </c>
      <c r="H1033" s="7">
        <v>5.9385048364895297E-2</v>
      </c>
    </row>
    <row r="1034" spans="1:8" x14ac:dyDescent="0.2">
      <c r="A1034" s="7" t="s">
        <v>299</v>
      </c>
      <c r="B1034" s="7" t="s">
        <v>16</v>
      </c>
      <c r="C1034" s="7" t="s">
        <v>20</v>
      </c>
      <c r="D1034" s="7">
        <v>2586960000.99999</v>
      </c>
      <c r="E1034" s="7">
        <v>18458326</v>
      </c>
      <c r="F1034" s="7">
        <v>140.15138756352999</v>
      </c>
      <c r="G1034" s="7">
        <v>7.1308422175637203</v>
      </c>
      <c r="H1034" s="7">
        <v>0.13462309159628399</v>
      </c>
    </row>
    <row r="1035" spans="1:8" x14ac:dyDescent="0.2">
      <c r="A1035" s="7" t="s">
        <v>299</v>
      </c>
      <c r="B1035" s="7" t="s">
        <v>16</v>
      </c>
      <c r="C1035" s="7" t="s">
        <v>19</v>
      </c>
      <c r="D1035" s="7">
        <v>1117466667.6666601</v>
      </c>
      <c r="E1035" s="7">
        <v>3430456</v>
      </c>
      <c r="F1035" s="7">
        <v>325.74872485368297</v>
      </c>
      <c r="G1035" s="7">
        <v>8.3476157211364495</v>
      </c>
      <c r="H1035" s="7">
        <v>6.9180036686078503E-3</v>
      </c>
    </row>
    <row r="1036" spans="1:8" x14ac:dyDescent="0.2">
      <c r="A1036" s="7" t="s">
        <v>299</v>
      </c>
      <c r="B1036" s="7" t="s">
        <v>16</v>
      </c>
      <c r="C1036" s="7" t="s">
        <v>8</v>
      </c>
      <c r="D1036" s="7">
        <v>1097466667.6666601</v>
      </c>
      <c r="E1036" s="7">
        <v>1137838.5</v>
      </c>
      <c r="F1036" s="7">
        <v>964.51883783741403</v>
      </c>
      <c r="G1036" s="7">
        <v>9.9136656053318593</v>
      </c>
      <c r="H1036" s="10">
        <v>1.4904032598181801E-4</v>
      </c>
    </row>
    <row r="1037" spans="1:8" x14ac:dyDescent="0.2">
      <c r="A1037" s="7" t="s">
        <v>299</v>
      </c>
      <c r="B1037" s="7" t="s">
        <v>16</v>
      </c>
      <c r="C1037" s="7" t="s">
        <v>22</v>
      </c>
      <c r="D1037" s="7">
        <v>220370001</v>
      </c>
      <c r="E1037" s="7">
        <v>354849.5</v>
      </c>
      <c r="F1037" s="7">
        <v>621.02384532034</v>
      </c>
      <c r="G1037" s="7">
        <v>9.2785048541382604</v>
      </c>
      <c r="H1037" s="7">
        <v>0.128735003040162</v>
      </c>
    </row>
    <row r="1038" spans="1:8" x14ac:dyDescent="0.2">
      <c r="A1038" s="7" t="s">
        <v>299</v>
      </c>
      <c r="B1038" s="7" t="s">
        <v>16</v>
      </c>
      <c r="C1038" s="7" t="s">
        <v>12</v>
      </c>
      <c r="D1038" s="7">
        <v>256796667.666666</v>
      </c>
      <c r="E1038" s="7">
        <v>424613.5</v>
      </c>
      <c r="F1038" s="7">
        <v>604.777445056896</v>
      </c>
      <c r="G1038" s="7">
        <v>9.24026052557819</v>
      </c>
      <c r="H1038" s="7">
        <v>3.1331836518165103E-2</v>
      </c>
    </row>
    <row r="1039" spans="1:8" x14ac:dyDescent="0.2">
      <c r="A1039" s="7" t="s">
        <v>299</v>
      </c>
      <c r="B1039" s="7" t="s">
        <v>16</v>
      </c>
      <c r="C1039" s="7" t="s">
        <v>17</v>
      </c>
      <c r="D1039" s="7">
        <v>1355633334.3333299</v>
      </c>
      <c r="E1039" s="7">
        <v>526496667.66666597</v>
      </c>
      <c r="F1039" s="7">
        <v>2.5748184510668199</v>
      </c>
      <c r="G1039" s="7">
        <v>1.3644707123039099</v>
      </c>
      <c r="H1039" s="7">
        <v>0.205404346052455</v>
      </c>
    </row>
    <row r="1040" spans="1:8" x14ac:dyDescent="0.2">
      <c r="A1040" s="3" t="s">
        <v>299</v>
      </c>
      <c r="B1040" s="3" t="s">
        <v>7</v>
      </c>
      <c r="C1040" s="3" t="s">
        <v>57</v>
      </c>
      <c r="D1040" s="3">
        <v>154773334.33333299</v>
      </c>
      <c r="E1040" s="3">
        <v>783737</v>
      </c>
      <c r="F1040" s="3">
        <v>197.48121414879299</v>
      </c>
      <c r="G1040" s="3">
        <v>7.6255716099332496</v>
      </c>
      <c r="H1040" s="3">
        <v>0.15570156475881</v>
      </c>
    </row>
    <row r="1041" spans="1:8" x14ac:dyDescent="0.2">
      <c r="A1041" s="3" t="s">
        <v>299</v>
      </c>
      <c r="B1041" s="3" t="s">
        <v>7</v>
      </c>
      <c r="C1041" s="3" t="s">
        <v>20</v>
      </c>
      <c r="D1041" s="3">
        <v>2631000001</v>
      </c>
      <c r="E1041" s="3">
        <v>18458326</v>
      </c>
      <c r="F1041" s="3">
        <v>142.53730273265299</v>
      </c>
      <c r="G1041" s="3">
        <v>7.1551957190505204</v>
      </c>
      <c r="H1041" s="3">
        <v>0.125494337661815</v>
      </c>
    </row>
    <row r="1042" spans="1:8" x14ac:dyDescent="0.2">
      <c r="A1042" s="3" t="s">
        <v>299</v>
      </c>
      <c r="B1042" s="3" t="s">
        <v>7</v>
      </c>
      <c r="C1042" s="3" t="s">
        <v>19</v>
      </c>
      <c r="D1042" s="3">
        <v>1267376667.6666601</v>
      </c>
      <c r="E1042" s="3">
        <v>3430456</v>
      </c>
      <c r="F1042" s="3">
        <v>369.44845456891602</v>
      </c>
      <c r="G1042" s="3">
        <v>8.5292292834419001</v>
      </c>
      <c r="H1042" s="3">
        <v>0.12867592478123699</v>
      </c>
    </row>
    <row r="1043" spans="1:8" x14ac:dyDescent="0.2">
      <c r="A1043" s="3" t="s">
        <v>299</v>
      </c>
      <c r="B1043" s="3" t="s">
        <v>7</v>
      </c>
      <c r="C1043" s="3" t="s">
        <v>8</v>
      </c>
      <c r="D1043" s="3">
        <v>723286667.66666603</v>
      </c>
      <c r="E1043" s="3">
        <v>1137838.5</v>
      </c>
      <c r="F1043" s="3">
        <v>635.66724773916997</v>
      </c>
      <c r="G1043" s="3">
        <v>9.3121279463803308</v>
      </c>
      <c r="H1043" s="3">
        <v>4.8122190350156697E-2</v>
      </c>
    </row>
    <row r="1044" spans="1:8" x14ac:dyDescent="0.2">
      <c r="A1044" s="3" t="s">
        <v>299</v>
      </c>
      <c r="B1044" s="3" t="s">
        <v>7</v>
      </c>
      <c r="C1044" s="3" t="s">
        <v>22</v>
      </c>
      <c r="D1044" s="3">
        <v>8736434.3333333302</v>
      </c>
      <c r="E1044" s="3">
        <v>354849.5</v>
      </c>
      <c r="F1044" s="3">
        <v>24.620111718723901</v>
      </c>
      <c r="G1044" s="3">
        <v>4.6217654032443898</v>
      </c>
      <c r="H1044" s="3">
        <v>0.18415416528794401</v>
      </c>
    </row>
    <row r="1045" spans="1:8" x14ac:dyDescent="0.2">
      <c r="A1045" s="3" t="s">
        <v>299</v>
      </c>
      <c r="B1045" s="3" t="s">
        <v>7</v>
      </c>
      <c r="C1045" s="3" t="s">
        <v>12</v>
      </c>
      <c r="D1045" s="3">
        <v>22564667.666666601</v>
      </c>
      <c r="E1045" s="3">
        <v>424613.5</v>
      </c>
      <c r="F1045" s="3">
        <v>53.141663340111997</v>
      </c>
      <c r="G1045" s="3">
        <v>5.7317714799415098</v>
      </c>
      <c r="H1045" s="3">
        <v>1.30093031528879E-2</v>
      </c>
    </row>
    <row r="1046" spans="1:8" x14ac:dyDescent="0.2">
      <c r="A1046" s="3" t="s">
        <v>299</v>
      </c>
      <c r="B1046" s="3" t="s">
        <v>7</v>
      </c>
      <c r="C1046" s="3" t="s">
        <v>17</v>
      </c>
      <c r="D1046" s="3">
        <v>1544233334.3333299</v>
      </c>
      <c r="E1046" s="3">
        <v>526496667.66666597</v>
      </c>
      <c r="F1046" s="3">
        <v>2.9330353431809599</v>
      </c>
      <c r="G1046" s="3">
        <v>1.5523944557265299</v>
      </c>
      <c r="H1046" s="3">
        <v>0.109777273488271</v>
      </c>
    </row>
    <row r="1047" spans="1:8" x14ac:dyDescent="0.2">
      <c r="A1047" s="5" t="s">
        <v>299</v>
      </c>
      <c r="B1047" s="5" t="s">
        <v>9</v>
      </c>
      <c r="C1047" s="5" t="s">
        <v>57</v>
      </c>
      <c r="D1047" s="5">
        <v>120573334.333333</v>
      </c>
      <c r="E1047" s="5">
        <v>783737</v>
      </c>
      <c r="F1047" s="5">
        <v>153.84412670747099</v>
      </c>
      <c r="G1047" s="5">
        <v>7.2653255568667401</v>
      </c>
      <c r="H1047" s="5">
        <v>3.2456321806156603E-2</v>
      </c>
    </row>
    <row r="1048" spans="1:8" x14ac:dyDescent="0.2">
      <c r="A1048" s="5" t="s">
        <v>299</v>
      </c>
      <c r="B1048" s="5" t="s">
        <v>9</v>
      </c>
      <c r="C1048" s="5" t="s">
        <v>20</v>
      </c>
      <c r="D1048" s="5">
        <v>7828566667.6666603</v>
      </c>
      <c r="E1048" s="5">
        <v>18458326</v>
      </c>
      <c r="F1048" s="5">
        <v>424.12116178177001</v>
      </c>
      <c r="G1048" s="5">
        <v>8.7283326586462202</v>
      </c>
      <c r="H1048" s="5">
        <v>4.7344842609743497E-2</v>
      </c>
    </row>
    <row r="1049" spans="1:8" x14ac:dyDescent="0.2">
      <c r="A1049" s="5" t="s">
        <v>299</v>
      </c>
      <c r="B1049" s="5" t="s">
        <v>9</v>
      </c>
      <c r="C1049" s="5" t="s">
        <v>19</v>
      </c>
      <c r="D1049" s="5">
        <v>1449166667.6666601</v>
      </c>
      <c r="E1049" s="5">
        <v>3430456</v>
      </c>
      <c r="F1049" s="5">
        <v>422.44140944138798</v>
      </c>
      <c r="G1049" s="5">
        <v>8.7226074502940101</v>
      </c>
      <c r="H1049" s="5">
        <v>9.2955009293240604E-3</v>
      </c>
    </row>
    <row r="1050" spans="1:8" x14ac:dyDescent="0.2">
      <c r="A1050" s="5" t="s">
        <v>299</v>
      </c>
      <c r="B1050" s="5" t="s">
        <v>9</v>
      </c>
      <c r="C1050" s="5" t="s">
        <v>8</v>
      </c>
      <c r="D1050" s="5">
        <v>649976667.66666603</v>
      </c>
      <c r="E1050" s="5">
        <v>1137838.5</v>
      </c>
      <c r="F1050" s="5">
        <v>571.23806908156701</v>
      </c>
      <c r="G1050" s="5">
        <v>9.1579483180301402</v>
      </c>
      <c r="H1050" s="5">
        <v>5.5135889277254498E-2</v>
      </c>
    </row>
    <row r="1051" spans="1:8" x14ac:dyDescent="0.2">
      <c r="A1051" s="5" t="s">
        <v>299</v>
      </c>
      <c r="B1051" s="5" t="s">
        <v>9</v>
      </c>
      <c r="C1051" s="5" t="s">
        <v>22</v>
      </c>
      <c r="D1051" s="5">
        <v>8524234.3333333302</v>
      </c>
      <c r="E1051" s="5">
        <v>354849.5</v>
      </c>
      <c r="F1051" s="5">
        <v>24.022111721542</v>
      </c>
      <c r="G1051" s="5">
        <v>4.5862910750851302</v>
      </c>
      <c r="H1051" s="5">
        <v>2.0636344352696401E-2</v>
      </c>
    </row>
    <row r="1052" spans="1:8" x14ac:dyDescent="0.2">
      <c r="A1052" s="5" t="s">
        <v>299</v>
      </c>
      <c r="B1052" s="5" t="s">
        <v>9</v>
      </c>
      <c r="C1052" s="5" t="s">
        <v>12</v>
      </c>
      <c r="D1052" s="5">
        <v>55111334.333333299</v>
      </c>
      <c r="E1052" s="5">
        <v>424613.5</v>
      </c>
      <c r="F1052" s="5">
        <v>129.79176199846</v>
      </c>
      <c r="G1052" s="5">
        <v>7.0200550068472598</v>
      </c>
      <c r="H1052" s="5">
        <v>0.109561176119765</v>
      </c>
    </row>
    <row r="1053" spans="1:8" x14ac:dyDescent="0.2">
      <c r="A1053" s="5" t="s">
        <v>299</v>
      </c>
      <c r="B1053" s="5" t="s">
        <v>9</v>
      </c>
      <c r="C1053" s="5" t="s">
        <v>17</v>
      </c>
      <c r="D1053" s="5">
        <v>2590033334.3333302</v>
      </c>
      <c r="E1053" s="5">
        <v>526496667.66666597</v>
      </c>
      <c r="F1053" s="5">
        <v>4.9193727014681201</v>
      </c>
      <c r="G1053" s="5">
        <v>2.29847436064995</v>
      </c>
      <c r="H1053" s="5">
        <v>7.4426277354958395E-2</v>
      </c>
    </row>
    <row r="1054" spans="1:8" x14ac:dyDescent="0.2">
      <c r="A1054" s="6" t="s">
        <v>299</v>
      </c>
      <c r="B1054" s="6" t="s">
        <v>10</v>
      </c>
      <c r="C1054" s="6" t="s">
        <v>57</v>
      </c>
      <c r="D1054" s="6">
        <v>129683334.333333</v>
      </c>
      <c r="E1054" s="6">
        <v>783737</v>
      </c>
      <c r="F1054" s="6">
        <v>165.467923976197</v>
      </c>
      <c r="G1054" s="6">
        <v>7.3704077668949202</v>
      </c>
      <c r="H1054" s="6">
        <v>1.15868489050587E-2</v>
      </c>
    </row>
    <row r="1055" spans="1:8" x14ac:dyDescent="0.2">
      <c r="A1055" s="6" t="s">
        <v>299</v>
      </c>
      <c r="B1055" s="6" t="s">
        <v>10</v>
      </c>
      <c r="C1055" s="6" t="s">
        <v>20</v>
      </c>
      <c r="D1055" s="6">
        <v>4999700001</v>
      </c>
      <c r="E1055" s="6">
        <v>18458326</v>
      </c>
      <c r="F1055" s="6">
        <v>270.864216018288</v>
      </c>
      <c r="G1055" s="6">
        <v>8.0814260008748793</v>
      </c>
      <c r="H1055" s="6">
        <v>4.6217312756388802E-2</v>
      </c>
    </row>
    <row r="1056" spans="1:8" x14ac:dyDescent="0.2">
      <c r="A1056" s="6" t="s">
        <v>299</v>
      </c>
      <c r="B1056" s="6" t="s">
        <v>10</v>
      </c>
      <c r="C1056" s="6" t="s">
        <v>19</v>
      </c>
      <c r="D1056" s="6">
        <v>1342900001</v>
      </c>
      <c r="E1056" s="6">
        <v>3430456</v>
      </c>
      <c r="F1056" s="6">
        <v>391.46399225059201</v>
      </c>
      <c r="G1056" s="6">
        <v>8.6127358010187791</v>
      </c>
      <c r="H1056" s="6">
        <v>1.36541302762194E-2</v>
      </c>
    </row>
    <row r="1057" spans="1:8" x14ac:dyDescent="0.2">
      <c r="A1057" s="6" t="s">
        <v>299</v>
      </c>
      <c r="B1057" s="6" t="s">
        <v>10</v>
      </c>
      <c r="C1057" s="6" t="s">
        <v>8</v>
      </c>
      <c r="D1057" s="6">
        <v>566805667.66666603</v>
      </c>
      <c r="E1057" s="6">
        <v>1137838.5</v>
      </c>
      <c r="F1057" s="6">
        <v>498.14245841274101</v>
      </c>
      <c r="G1057" s="6">
        <v>8.9604145719375303</v>
      </c>
      <c r="H1057" s="6">
        <v>0.37309318166031402</v>
      </c>
    </row>
    <row r="1058" spans="1:8" x14ac:dyDescent="0.2">
      <c r="A1058" s="6" t="s">
        <v>299</v>
      </c>
      <c r="B1058" s="6" t="s">
        <v>10</v>
      </c>
      <c r="C1058" s="6" t="s">
        <v>22</v>
      </c>
      <c r="D1058" s="6">
        <v>610073334.33333302</v>
      </c>
      <c r="E1058" s="6">
        <v>354849.5</v>
      </c>
      <c r="F1058" s="6">
        <v>1719.2452978891899</v>
      </c>
      <c r="G1058" s="6">
        <v>10.7475596845106</v>
      </c>
      <c r="H1058" s="6">
        <v>2.7213113062138701E-2</v>
      </c>
    </row>
    <row r="1059" spans="1:8" x14ac:dyDescent="0.2">
      <c r="A1059" s="6" t="s">
        <v>299</v>
      </c>
      <c r="B1059" s="6" t="s">
        <v>10</v>
      </c>
      <c r="C1059" s="6" t="s">
        <v>12</v>
      </c>
      <c r="D1059" s="6">
        <v>221183334.33333299</v>
      </c>
      <c r="E1059" s="6">
        <v>424613.5</v>
      </c>
      <c r="F1059" s="6">
        <v>520.90509212102995</v>
      </c>
      <c r="G1059" s="6">
        <v>9.0248767300344799</v>
      </c>
      <c r="H1059" s="6">
        <v>0.131892841249165</v>
      </c>
    </row>
    <row r="1060" spans="1:8" x14ac:dyDescent="0.2">
      <c r="A1060" s="6" t="s">
        <v>299</v>
      </c>
      <c r="B1060" s="6" t="s">
        <v>10</v>
      </c>
      <c r="C1060" s="6" t="s">
        <v>17</v>
      </c>
      <c r="D1060" s="6">
        <v>1327440001</v>
      </c>
      <c r="E1060" s="6">
        <v>526496667.66666597</v>
      </c>
      <c r="F1060" s="6">
        <v>2.5212695208175999</v>
      </c>
      <c r="G1060" s="6">
        <v>1.3341503488839299</v>
      </c>
      <c r="H1060" s="6">
        <v>0.17814968232591799</v>
      </c>
    </row>
    <row r="1061" spans="1:8" x14ac:dyDescent="0.2">
      <c r="A1061" s="7" t="s">
        <v>300</v>
      </c>
      <c r="B1061" s="7" t="s">
        <v>16</v>
      </c>
      <c r="C1061" s="7" t="s">
        <v>19</v>
      </c>
      <c r="D1061" s="7">
        <v>7253734.3333333302</v>
      </c>
      <c r="E1061" s="7">
        <v>1</v>
      </c>
      <c r="F1061" s="7">
        <v>7253734.3333333302</v>
      </c>
      <c r="G1061" s="7">
        <v>22.790292477163199</v>
      </c>
      <c r="H1061" s="7">
        <v>9.9505294031731098E-2</v>
      </c>
    </row>
    <row r="1062" spans="1:8" x14ac:dyDescent="0.2">
      <c r="A1062" s="3" t="s">
        <v>300</v>
      </c>
      <c r="B1062" s="3" t="s">
        <v>7</v>
      </c>
      <c r="C1062" s="3" t="s">
        <v>19</v>
      </c>
      <c r="D1062" s="3">
        <v>3733667.66666666</v>
      </c>
      <c r="E1062" s="3">
        <v>1</v>
      </c>
      <c r="F1062" s="3">
        <v>3733667.66666666</v>
      </c>
      <c r="G1062" s="3">
        <v>21.832162088481901</v>
      </c>
      <c r="H1062" s="3">
        <v>0.243453594022353</v>
      </c>
    </row>
    <row r="1063" spans="1:8" x14ac:dyDescent="0.2">
      <c r="A1063" s="3" t="s">
        <v>300</v>
      </c>
      <c r="B1063" s="3" t="s">
        <v>7</v>
      </c>
      <c r="C1063" s="3" t="s">
        <v>17</v>
      </c>
      <c r="D1063" s="3">
        <v>10011801</v>
      </c>
      <c r="E1063" s="3">
        <v>3359001</v>
      </c>
      <c r="F1063" s="3">
        <v>2.98058887151269</v>
      </c>
      <c r="G1063" s="3">
        <v>1.5755973904465099</v>
      </c>
      <c r="H1063" s="3">
        <v>0.176083107445825</v>
      </c>
    </row>
    <row r="1064" spans="1:8" x14ac:dyDescent="0.2">
      <c r="A1064" s="5" t="s">
        <v>300</v>
      </c>
      <c r="B1064" s="5" t="s">
        <v>9</v>
      </c>
      <c r="C1064" s="5" t="s">
        <v>19</v>
      </c>
      <c r="D1064" s="5">
        <v>6404334.3333333302</v>
      </c>
      <c r="E1064" s="5">
        <v>1</v>
      </c>
      <c r="F1064" s="5">
        <v>6404334.3333333302</v>
      </c>
      <c r="G1064" s="5">
        <v>22.610617193925901</v>
      </c>
      <c r="H1064" s="5">
        <v>9.9489556464927298E-2</v>
      </c>
    </row>
    <row r="1065" spans="1:8" x14ac:dyDescent="0.2">
      <c r="A1065" s="5" t="s">
        <v>300</v>
      </c>
      <c r="B1065" s="5" t="s">
        <v>9</v>
      </c>
      <c r="C1065" s="5" t="s">
        <v>17</v>
      </c>
      <c r="D1065" s="5">
        <v>24451334.333333299</v>
      </c>
      <c r="E1065" s="5">
        <v>3359001</v>
      </c>
      <c r="F1065" s="5">
        <v>7.2793471431932604</v>
      </c>
      <c r="G1065" s="5">
        <v>2.8638090664249698</v>
      </c>
      <c r="H1065" s="5">
        <v>4.5296688702640697E-2</v>
      </c>
    </row>
    <row r="1066" spans="1:8" x14ac:dyDescent="0.2">
      <c r="A1066" s="6" t="s">
        <v>300</v>
      </c>
      <c r="B1066" s="6" t="s">
        <v>10</v>
      </c>
      <c r="C1066" s="6" t="s">
        <v>19</v>
      </c>
      <c r="D1066" s="6">
        <v>3709234.3333333302</v>
      </c>
      <c r="E1066" s="6">
        <v>1</v>
      </c>
      <c r="F1066" s="6">
        <v>3709234.3333333302</v>
      </c>
      <c r="G1066" s="6">
        <v>21.822689983258002</v>
      </c>
      <c r="H1066" s="6">
        <v>4.4815226357676902E-2</v>
      </c>
    </row>
    <row r="1067" spans="1:8" x14ac:dyDescent="0.2">
      <c r="A1067" s="6" t="s">
        <v>300</v>
      </c>
      <c r="B1067" s="6" t="s">
        <v>10</v>
      </c>
      <c r="C1067" s="6" t="s">
        <v>17</v>
      </c>
      <c r="D1067" s="6">
        <v>7109634.3333333302</v>
      </c>
      <c r="E1067" s="6">
        <v>3359001</v>
      </c>
      <c r="F1067" s="6">
        <v>2.1165919073359398</v>
      </c>
      <c r="G1067" s="6">
        <v>1.08174313518549</v>
      </c>
      <c r="H1067" s="6">
        <v>0.38186990423996398</v>
      </c>
    </row>
    <row r="1068" spans="1:8" x14ac:dyDescent="0.2">
      <c r="A1068" s="3" t="s">
        <v>301</v>
      </c>
      <c r="B1068" s="3" t="s">
        <v>7</v>
      </c>
      <c r="C1068" s="3" t="s">
        <v>17</v>
      </c>
      <c r="D1068" s="3">
        <v>1397667.66666666</v>
      </c>
      <c r="E1068" s="3">
        <v>1</v>
      </c>
      <c r="F1068" s="3">
        <v>1397667.66666666</v>
      </c>
      <c r="G1068" s="3">
        <v>20.4145899310037</v>
      </c>
      <c r="H1068" s="3">
        <v>0.18854227071915899</v>
      </c>
    </row>
    <row r="1069" spans="1:8" x14ac:dyDescent="0.2">
      <c r="A1069" s="6" t="s">
        <v>302</v>
      </c>
      <c r="B1069" s="6" t="s">
        <v>10</v>
      </c>
      <c r="C1069" s="6" t="s">
        <v>19</v>
      </c>
      <c r="D1069" s="6">
        <v>5739367.6666666605</v>
      </c>
      <c r="E1069" s="6">
        <v>1</v>
      </c>
      <c r="F1069" s="6">
        <v>5739367.6666666605</v>
      </c>
      <c r="G1069" s="6">
        <v>22.4524603664313</v>
      </c>
      <c r="H1069" s="6">
        <v>0.335064808250082</v>
      </c>
    </row>
    <row r="1070" spans="1:8" x14ac:dyDescent="0.2">
      <c r="A1070" s="6" t="s">
        <v>302</v>
      </c>
      <c r="B1070" s="6" t="s">
        <v>10</v>
      </c>
      <c r="C1070" s="6" t="s">
        <v>17</v>
      </c>
      <c r="D1070" s="6">
        <v>4010367.66666666</v>
      </c>
      <c r="E1070" s="6">
        <v>87621</v>
      </c>
      <c r="F1070" s="6">
        <v>45.769480680050002</v>
      </c>
      <c r="G1070" s="6">
        <v>5.5163140174886598</v>
      </c>
      <c r="H1070" s="6">
        <v>0.18457294856189699</v>
      </c>
    </row>
    <row r="1071" spans="1:8" x14ac:dyDescent="0.2">
      <c r="A1071" s="3" t="s">
        <v>303</v>
      </c>
      <c r="B1071" s="3" t="s">
        <v>7</v>
      </c>
      <c r="C1071" s="3" t="s">
        <v>12</v>
      </c>
      <c r="D1071" s="3">
        <v>874067.66666666605</v>
      </c>
      <c r="E1071" s="3">
        <v>352381</v>
      </c>
      <c r="F1071" s="3">
        <v>2.4804619620997301</v>
      </c>
      <c r="G1071" s="3">
        <v>1.31060883366242</v>
      </c>
      <c r="H1071" s="3">
        <v>0.19864755187694999</v>
      </c>
    </row>
    <row r="1072" spans="1:8" x14ac:dyDescent="0.2">
      <c r="A1072" s="5" t="s">
        <v>303</v>
      </c>
      <c r="B1072" s="5" t="s">
        <v>9</v>
      </c>
      <c r="C1072" s="5" t="s">
        <v>12</v>
      </c>
      <c r="D1072" s="5">
        <v>768574.33333333302</v>
      </c>
      <c r="E1072" s="5">
        <v>352381</v>
      </c>
      <c r="F1072" s="5">
        <v>2.18108902958256</v>
      </c>
      <c r="G1072" s="5">
        <v>1.12504866035728</v>
      </c>
      <c r="H1072" s="5">
        <v>0.143304572976483</v>
      </c>
    </row>
    <row r="1073" spans="1:8" x14ac:dyDescent="0.2">
      <c r="A1073" s="5" t="s">
        <v>304</v>
      </c>
      <c r="B1073" s="5" t="s">
        <v>9</v>
      </c>
      <c r="C1073" s="5" t="s">
        <v>20</v>
      </c>
      <c r="D1073" s="5">
        <v>67576334.333333299</v>
      </c>
      <c r="E1073" s="5">
        <v>32409501</v>
      </c>
      <c r="F1073" s="5">
        <v>2.0850779014873799</v>
      </c>
      <c r="G1073" s="5">
        <v>1.06010128582342</v>
      </c>
      <c r="H1073" s="5">
        <v>8.11882074570658E-2</v>
      </c>
    </row>
    <row r="1074" spans="1:8" x14ac:dyDescent="0.2">
      <c r="A1074" s="6" t="s">
        <v>304</v>
      </c>
      <c r="B1074" s="6" t="s">
        <v>10</v>
      </c>
      <c r="C1074" s="6" t="s">
        <v>17</v>
      </c>
      <c r="D1074" s="6">
        <v>5042534.3333333302</v>
      </c>
      <c r="E1074" s="6">
        <v>2305177.66666666</v>
      </c>
      <c r="F1074" s="6">
        <v>2.1874818614848599</v>
      </c>
      <c r="G1074" s="6">
        <v>1.12927105422298</v>
      </c>
      <c r="H1074" s="6">
        <v>0.309103745017131</v>
      </c>
    </row>
    <row r="1075" spans="1:8" x14ac:dyDescent="0.2">
      <c r="A1075" s="7" t="s">
        <v>305</v>
      </c>
      <c r="B1075" s="7" t="s">
        <v>16</v>
      </c>
      <c r="C1075" s="7" t="s">
        <v>19</v>
      </c>
      <c r="D1075" s="7">
        <v>2217101</v>
      </c>
      <c r="E1075" s="7">
        <v>867101</v>
      </c>
      <c r="F1075" s="7">
        <v>2.5569120552276998</v>
      </c>
      <c r="G1075" s="7">
        <v>1.35440254005988</v>
      </c>
      <c r="H1075" s="7">
        <v>0.232847397078286</v>
      </c>
    </row>
    <row r="1076" spans="1:8" x14ac:dyDescent="0.2">
      <c r="A1076" s="3" t="s">
        <v>305</v>
      </c>
      <c r="B1076" s="3" t="s">
        <v>7</v>
      </c>
      <c r="C1076" s="3" t="s">
        <v>19</v>
      </c>
      <c r="D1076" s="3">
        <v>21019274.333333299</v>
      </c>
      <c r="E1076" s="3">
        <v>867101</v>
      </c>
      <c r="F1076" s="3">
        <v>24.240860445707401</v>
      </c>
      <c r="G1076" s="3">
        <v>4.5993690040415904</v>
      </c>
      <c r="H1076" s="3">
        <v>0.43229241112050298</v>
      </c>
    </row>
    <row r="1077" spans="1:8" x14ac:dyDescent="0.2">
      <c r="A1077" s="3" t="s">
        <v>306</v>
      </c>
      <c r="B1077" s="3" t="s">
        <v>7</v>
      </c>
      <c r="C1077" s="3" t="s">
        <v>12</v>
      </c>
      <c r="D1077" s="3">
        <v>2000167.66666666</v>
      </c>
      <c r="E1077" s="3">
        <v>231645.25</v>
      </c>
      <c r="F1077" s="3">
        <v>8.6346155022244808</v>
      </c>
      <c r="G1077" s="3">
        <v>3.1101319362505002</v>
      </c>
      <c r="H1077" s="3">
        <v>5.7204068028968102E-2</v>
      </c>
    </row>
    <row r="1078" spans="1:8" x14ac:dyDescent="0.2">
      <c r="A1078" s="5" t="s">
        <v>306</v>
      </c>
      <c r="B1078" s="5" t="s">
        <v>9</v>
      </c>
      <c r="C1078" s="5" t="s">
        <v>12</v>
      </c>
      <c r="D1078" s="5">
        <v>2470334.3333333302</v>
      </c>
      <c r="E1078" s="5">
        <v>231645.25</v>
      </c>
      <c r="F1078" s="5">
        <v>10.6642995413604</v>
      </c>
      <c r="G1078" s="5">
        <v>3.4147173037545402</v>
      </c>
      <c r="H1078" s="5">
        <v>0.21625774630081099</v>
      </c>
    </row>
    <row r="1079" spans="1:8" x14ac:dyDescent="0.2">
      <c r="A1079" s="6" t="s">
        <v>306</v>
      </c>
      <c r="B1079" s="6" t="s">
        <v>10</v>
      </c>
      <c r="C1079" s="6" t="s">
        <v>12</v>
      </c>
      <c r="D1079" s="6">
        <v>659911</v>
      </c>
      <c r="E1079" s="6">
        <v>231645.25</v>
      </c>
      <c r="F1079" s="6">
        <v>2.84880005093996</v>
      </c>
      <c r="G1079" s="6">
        <v>1.51035436661073</v>
      </c>
      <c r="H1079" s="6">
        <v>0.116062981660845</v>
      </c>
    </row>
    <row r="1080" spans="1:8" x14ac:dyDescent="0.2">
      <c r="A1080" s="7" t="s">
        <v>307</v>
      </c>
      <c r="B1080" s="7" t="s">
        <v>16</v>
      </c>
      <c r="C1080" s="7" t="s">
        <v>8</v>
      </c>
      <c r="D1080" s="7">
        <v>844547.66666666605</v>
      </c>
      <c r="E1080" s="7">
        <v>162866</v>
      </c>
      <c r="F1080" s="7">
        <v>5.1855369854154096</v>
      </c>
      <c r="G1080" s="7">
        <v>2.3744933942616999</v>
      </c>
      <c r="H1080" s="7">
        <v>1.8382473766564399E-2</v>
      </c>
    </row>
    <row r="1081" spans="1:8" x14ac:dyDescent="0.2">
      <c r="A1081" s="3" t="s">
        <v>307</v>
      </c>
      <c r="B1081" s="3" t="s">
        <v>7</v>
      </c>
      <c r="C1081" s="3" t="s">
        <v>8</v>
      </c>
      <c r="D1081" s="3">
        <v>483914.33333333302</v>
      </c>
      <c r="E1081" s="3">
        <v>162866</v>
      </c>
      <c r="F1081" s="3">
        <v>2.9712422072951501</v>
      </c>
      <c r="G1081" s="3">
        <v>1.57106621440283</v>
      </c>
      <c r="H1081" s="3">
        <v>0.33720228881576803</v>
      </c>
    </row>
    <row r="1082" spans="1:8" x14ac:dyDescent="0.2">
      <c r="A1082" s="5" t="s">
        <v>307</v>
      </c>
      <c r="B1082" s="5" t="s">
        <v>9</v>
      </c>
      <c r="C1082" s="5" t="s">
        <v>20</v>
      </c>
      <c r="D1082" s="5">
        <v>5047434.3333333302</v>
      </c>
      <c r="E1082" s="5">
        <v>1035026</v>
      </c>
      <c r="F1082" s="5">
        <v>4.8766256435426003</v>
      </c>
      <c r="G1082" s="5">
        <v>2.2858832274621701</v>
      </c>
      <c r="H1082" s="5">
        <v>8.07583540449337E-2</v>
      </c>
    </row>
    <row r="1083" spans="1:8" x14ac:dyDescent="0.2">
      <c r="A1083" s="6" t="s">
        <v>307</v>
      </c>
      <c r="B1083" s="6" t="s">
        <v>10</v>
      </c>
      <c r="C1083" s="6" t="s">
        <v>12</v>
      </c>
      <c r="D1083" s="6">
        <v>139584.33333333299</v>
      </c>
      <c r="E1083" s="6">
        <v>38251</v>
      </c>
      <c r="F1083" s="6">
        <v>3.6491682134671799</v>
      </c>
      <c r="G1083" s="6">
        <v>1.8675676554829499</v>
      </c>
      <c r="H1083" s="6">
        <v>0.29221258526145599</v>
      </c>
    </row>
    <row r="1084" spans="1:8" x14ac:dyDescent="0.2">
      <c r="A1084" s="7" t="s">
        <v>308</v>
      </c>
      <c r="B1084" s="7" t="s">
        <v>16</v>
      </c>
      <c r="C1084" s="7" t="s">
        <v>8</v>
      </c>
      <c r="D1084" s="7">
        <v>644994.33333333302</v>
      </c>
      <c r="E1084" s="7">
        <v>170113.5</v>
      </c>
      <c r="F1084" s="7">
        <v>3.7915528945870398</v>
      </c>
      <c r="G1084" s="7">
        <v>1.9227888495757299</v>
      </c>
      <c r="H1084" s="7">
        <v>0.28242490291467698</v>
      </c>
    </row>
    <row r="1085" spans="1:8" x14ac:dyDescent="0.2">
      <c r="A1085" s="7" t="s">
        <v>308</v>
      </c>
      <c r="B1085" s="7" t="s">
        <v>16</v>
      </c>
      <c r="C1085" s="7" t="s">
        <v>17</v>
      </c>
      <c r="D1085" s="7">
        <v>990504.33333333302</v>
      </c>
      <c r="E1085" s="7">
        <v>272241</v>
      </c>
      <c r="F1085" s="7">
        <v>3.63833637598059</v>
      </c>
      <c r="G1085" s="7">
        <v>1.8632789309842199</v>
      </c>
      <c r="H1085" s="7">
        <v>0.16422051363687201</v>
      </c>
    </row>
    <row r="1086" spans="1:8" x14ac:dyDescent="0.2">
      <c r="A1086" s="3" t="s">
        <v>308</v>
      </c>
      <c r="B1086" s="3" t="s">
        <v>7</v>
      </c>
      <c r="C1086" s="3" t="s">
        <v>19</v>
      </c>
      <c r="D1086" s="3">
        <v>863467.66666666605</v>
      </c>
      <c r="E1086" s="3">
        <v>231073.5</v>
      </c>
      <c r="F1086" s="3">
        <v>3.7367662958611199</v>
      </c>
      <c r="G1086" s="3">
        <v>1.9017903377766201</v>
      </c>
      <c r="H1086" s="3">
        <v>0.29061407601599598</v>
      </c>
    </row>
    <row r="1087" spans="1:8" x14ac:dyDescent="0.2">
      <c r="A1087" s="3" t="s">
        <v>308</v>
      </c>
      <c r="B1087" s="3" t="s">
        <v>7</v>
      </c>
      <c r="C1087" s="3" t="s">
        <v>8</v>
      </c>
      <c r="D1087" s="3">
        <v>769314.33333333302</v>
      </c>
      <c r="E1087" s="3">
        <v>170113.5</v>
      </c>
      <c r="F1087" s="3">
        <v>4.5223590916260799</v>
      </c>
      <c r="G1087" s="3">
        <v>2.1770755518284299</v>
      </c>
      <c r="H1087" s="3">
        <v>3.8378634743567397E-2</v>
      </c>
    </row>
    <row r="1088" spans="1:8" x14ac:dyDescent="0.2">
      <c r="A1088" s="3" t="s">
        <v>308</v>
      </c>
      <c r="B1088" s="3" t="s">
        <v>7</v>
      </c>
      <c r="C1088" s="3" t="s">
        <v>17</v>
      </c>
      <c r="D1088" s="3">
        <v>1657611</v>
      </c>
      <c r="E1088" s="3">
        <v>272241</v>
      </c>
      <c r="F1088" s="3">
        <v>6.0887632649013099</v>
      </c>
      <c r="G1088" s="3">
        <v>2.606149221106</v>
      </c>
      <c r="H1088" s="3">
        <v>0.14629516698467901</v>
      </c>
    </row>
    <row r="1089" spans="1:8" x14ac:dyDescent="0.2">
      <c r="A1089" s="5" t="s">
        <v>308</v>
      </c>
      <c r="B1089" s="5" t="s">
        <v>9</v>
      </c>
      <c r="C1089" s="5" t="s">
        <v>19</v>
      </c>
      <c r="D1089" s="5">
        <v>877837.66666666605</v>
      </c>
      <c r="E1089" s="5">
        <v>231073.5</v>
      </c>
      <c r="F1089" s="5">
        <v>3.79895430097638</v>
      </c>
      <c r="G1089" s="5">
        <v>1.9256023573961201</v>
      </c>
      <c r="H1089" s="5">
        <v>0.36973378507881</v>
      </c>
    </row>
    <row r="1090" spans="1:8" x14ac:dyDescent="0.2">
      <c r="A1090" s="5" t="s">
        <v>308</v>
      </c>
      <c r="B1090" s="5" t="s">
        <v>9</v>
      </c>
      <c r="C1090" s="5" t="s">
        <v>17</v>
      </c>
      <c r="D1090" s="5">
        <v>1262264.33333333</v>
      </c>
      <c r="E1090" s="5">
        <v>272241</v>
      </c>
      <c r="F1090" s="5">
        <v>4.6365695590793896</v>
      </c>
      <c r="G1090" s="5">
        <v>2.21305779878359</v>
      </c>
      <c r="H1090" s="5">
        <v>8.4068524613274104E-2</v>
      </c>
    </row>
    <row r="1091" spans="1:8" x14ac:dyDescent="0.2">
      <c r="A1091" s="6" t="s">
        <v>308</v>
      </c>
      <c r="B1091" s="6" t="s">
        <v>10</v>
      </c>
      <c r="C1091" s="6" t="s">
        <v>19</v>
      </c>
      <c r="D1091" s="6">
        <v>958554.33333333302</v>
      </c>
      <c r="E1091" s="6">
        <v>231073.5</v>
      </c>
      <c r="F1091" s="6">
        <v>4.1482659557817403</v>
      </c>
      <c r="G1091" s="6">
        <v>2.0525083919301599</v>
      </c>
      <c r="H1091" s="6">
        <v>0.35507261625960002</v>
      </c>
    </row>
    <row r="1092" spans="1:8" x14ac:dyDescent="0.2">
      <c r="A1092" s="6" t="s">
        <v>308</v>
      </c>
      <c r="B1092" s="6" t="s">
        <v>10</v>
      </c>
      <c r="C1092" s="6" t="s">
        <v>17</v>
      </c>
      <c r="D1092" s="6">
        <v>2215367.66666666</v>
      </c>
      <c r="E1092" s="6">
        <v>272241</v>
      </c>
      <c r="F1092" s="6">
        <v>8.1375239830395305</v>
      </c>
      <c r="G1092" s="6">
        <v>3.0245898902181998</v>
      </c>
      <c r="H1092" s="6">
        <v>0.29246581718047798</v>
      </c>
    </row>
    <row r="1093" spans="1:8" x14ac:dyDescent="0.2">
      <c r="A1093" s="7" t="s">
        <v>309</v>
      </c>
      <c r="B1093" s="7" t="s">
        <v>16</v>
      </c>
      <c r="C1093" s="7" t="s">
        <v>19</v>
      </c>
      <c r="D1093" s="7">
        <v>3025101</v>
      </c>
      <c r="E1093" s="7">
        <v>668751</v>
      </c>
      <c r="F1093" s="7">
        <v>4.5235087498934501</v>
      </c>
      <c r="G1093" s="7">
        <v>2.1774422620919598</v>
      </c>
      <c r="H1093" s="7">
        <v>0.39819884279449902</v>
      </c>
    </row>
    <row r="1094" spans="1:8" x14ac:dyDescent="0.2">
      <c r="A1094" s="7" t="s">
        <v>309</v>
      </c>
      <c r="B1094" s="7" t="s">
        <v>16</v>
      </c>
      <c r="C1094" s="7" t="s">
        <v>8</v>
      </c>
      <c r="D1094" s="7">
        <v>3122767.66666666</v>
      </c>
      <c r="E1094" s="7">
        <v>1009976</v>
      </c>
      <c r="F1094" s="7">
        <v>3.0919226463467102</v>
      </c>
      <c r="G1094" s="7">
        <v>1.62850422640119</v>
      </c>
      <c r="H1094" s="7">
        <v>6.3344110275527096E-2</v>
      </c>
    </row>
    <row r="1095" spans="1:8" x14ac:dyDescent="0.2">
      <c r="A1095" s="3" t="s">
        <v>309</v>
      </c>
      <c r="B1095" s="3" t="s">
        <v>7</v>
      </c>
      <c r="C1095" s="3" t="s">
        <v>20</v>
      </c>
      <c r="D1095" s="3">
        <v>19448701</v>
      </c>
      <c r="E1095" s="3">
        <v>2141876</v>
      </c>
      <c r="F1095" s="3">
        <v>9.08021799581301</v>
      </c>
      <c r="G1095" s="3">
        <v>3.1827269338270998</v>
      </c>
      <c r="H1095" s="3">
        <v>0.41469812012681401</v>
      </c>
    </row>
    <row r="1096" spans="1:8" x14ac:dyDescent="0.2">
      <c r="A1096" s="3" t="s">
        <v>309</v>
      </c>
      <c r="B1096" s="3" t="s">
        <v>7</v>
      </c>
      <c r="C1096" s="3" t="s">
        <v>19</v>
      </c>
      <c r="D1096" s="3">
        <v>1934501</v>
      </c>
      <c r="E1096" s="3">
        <v>668751</v>
      </c>
      <c r="F1096" s="3">
        <v>2.8927074501570802</v>
      </c>
      <c r="G1096" s="3">
        <v>1.5324204257392999</v>
      </c>
      <c r="H1096" s="3">
        <v>0.35018177404503098</v>
      </c>
    </row>
    <row r="1097" spans="1:8" x14ac:dyDescent="0.2">
      <c r="A1097" s="3" t="s">
        <v>309</v>
      </c>
      <c r="B1097" s="3" t="s">
        <v>7</v>
      </c>
      <c r="C1097" s="3" t="s">
        <v>8</v>
      </c>
      <c r="D1097" s="3">
        <v>2565167.66666666</v>
      </c>
      <c r="E1097" s="3">
        <v>1009976</v>
      </c>
      <c r="F1097" s="3">
        <v>2.5398303194003198</v>
      </c>
      <c r="G1097" s="3">
        <v>1.34473211686488</v>
      </c>
      <c r="H1097" s="3">
        <v>0.15515688835074601</v>
      </c>
    </row>
    <row r="1098" spans="1:8" x14ac:dyDescent="0.2">
      <c r="A1098" s="5" t="s">
        <v>309</v>
      </c>
      <c r="B1098" s="5" t="s">
        <v>9</v>
      </c>
      <c r="C1098" s="5" t="s">
        <v>20</v>
      </c>
      <c r="D1098" s="5">
        <v>13760167.666666601</v>
      </c>
      <c r="E1098" s="5">
        <v>2141876</v>
      </c>
      <c r="F1098" s="5">
        <v>6.4243530749056701</v>
      </c>
      <c r="G1098" s="5">
        <v>2.6835511838604802</v>
      </c>
      <c r="H1098" s="5">
        <v>0.249582149785853</v>
      </c>
    </row>
    <row r="1099" spans="1:8" x14ac:dyDescent="0.2">
      <c r="A1099" s="5" t="s">
        <v>309</v>
      </c>
      <c r="B1099" s="5" t="s">
        <v>9</v>
      </c>
      <c r="C1099" s="5" t="s">
        <v>19</v>
      </c>
      <c r="D1099" s="5">
        <v>2887267.66666666</v>
      </c>
      <c r="E1099" s="5">
        <v>668751</v>
      </c>
      <c r="F1099" s="5">
        <v>4.3174031390856404</v>
      </c>
      <c r="G1099" s="5">
        <v>2.1101638112623999</v>
      </c>
      <c r="H1099" s="5">
        <v>0.12524864861103299</v>
      </c>
    </row>
    <row r="1100" spans="1:8" x14ac:dyDescent="0.2">
      <c r="A1100" s="6" t="s">
        <v>309</v>
      </c>
      <c r="B1100" s="6" t="s">
        <v>10</v>
      </c>
      <c r="C1100" s="6" t="s">
        <v>20</v>
      </c>
      <c r="D1100" s="6">
        <v>10955567.666666601</v>
      </c>
      <c r="E1100" s="6">
        <v>2141876</v>
      </c>
      <c r="F1100" s="6">
        <v>5.11494020506633</v>
      </c>
      <c r="G1100" s="6">
        <v>2.35471737460237</v>
      </c>
      <c r="H1100" s="6">
        <v>0.39820731483285898</v>
      </c>
    </row>
    <row r="1101" spans="1:8" x14ac:dyDescent="0.2">
      <c r="A1101" s="6" t="s">
        <v>309</v>
      </c>
      <c r="B1101" s="6" t="s">
        <v>10</v>
      </c>
      <c r="C1101" s="6" t="s">
        <v>19</v>
      </c>
      <c r="D1101" s="6">
        <v>2204101</v>
      </c>
      <c r="E1101" s="6">
        <v>668751</v>
      </c>
      <c r="F1101" s="6">
        <v>3.2958470342474202</v>
      </c>
      <c r="G1101" s="6">
        <v>1.72064928619415</v>
      </c>
      <c r="H1101" s="6">
        <v>0.457630732387177</v>
      </c>
    </row>
    <row r="1102" spans="1:8" x14ac:dyDescent="0.2">
      <c r="A1102" s="6" t="s">
        <v>309</v>
      </c>
      <c r="B1102" s="6" t="s">
        <v>10</v>
      </c>
      <c r="C1102" s="6" t="s">
        <v>8</v>
      </c>
      <c r="D1102" s="6">
        <v>2438701</v>
      </c>
      <c r="E1102" s="6">
        <v>1009976</v>
      </c>
      <c r="F1102" s="6">
        <v>2.4146128224829102</v>
      </c>
      <c r="G1102" s="6">
        <v>1.27179187483128</v>
      </c>
      <c r="H1102" s="6">
        <v>0.37043883170641201</v>
      </c>
    </row>
    <row r="1103" spans="1:8" x14ac:dyDescent="0.2">
      <c r="A1103" s="7" t="s">
        <v>310</v>
      </c>
      <c r="B1103" s="7" t="s">
        <v>16</v>
      </c>
      <c r="C1103" s="7" t="s">
        <v>12</v>
      </c>
      <c r="D1103" s="7">
        <v>754117.66666666605</v>
      </c>
      <c r="E1103" s="7">
        <v>323688.5</v>
      </c>
      <c r="F1103" s="7">
        <v>2.3297635432419299</v>
      </c>
      <c r="G1103" s="7">
        <v>1.22018353758203</v>
      </c>
      <c r="H1103" s="7">
        <v>0.142513843665457</v>
      </c>
    </row>
    <row r="1104" spans="1:8" x14ac:dyDescent="0.2">
      <c r="A1104" s="7" t="s">
        <v>310</v>
      </c>
      <c r="B1104" s="7" t="s">
        <v>16</v>
      </c>
      <c r="C1104" s="7" t="s">
        <v>17</v>
      </c>
      <c r="D1104" s="7">
        <v>4100334.3333333302</v>
      </c>
      <c r="E1104" s="7">
        <v>2026634.33333333</v>
      </c>
      <c r="F1104" s="7">
        <v>2.0232235612969398</v>
      </c>
      <c r="G1104" s="7">
        <v>1.01665574300759</v>
      </c>
      <c r="H1104" s="7">
        <v>0.111041488629258</v>
      </c>
    </row>
    <row r="1105" spans="1:8" x14ac:dyDescent="0.2">
      <c r="A1105" s="3" t="s">
        <v>310</v>
      </c>
      <c r="B1105" s="3" t="s">
        <v>7</v>
      </c>
      <c r="C1105" s="3" t="s">
        <v>22</v>
      </c>
      <c r="D1105" s="3">
        <v>728361</v>
      </c>
      <c r="E1105" s="3">
        <v>322081</v>
      </c>
      <c r="F1105" s="3">
        <v>2.2614218162511901</v>
      </c>
      <c r="G1105" s="3">
        <v>1.17723011878316</v>
      </c>
      <c r="H1105" s="3">
        <v>0.22984122686441499</v>
      </c>
    </row>
    <row r="1106" spans="1:8" x14ac:dyDescent="0.2">
      <c r="A1106" s="5" t="s">
        <v>310</v>
      </c>
      <c r="B1106" s="5" t="s">
        <v>9</v>
      </c>
      <c r="C1106" s="5" t="s">
        <v>8</v>
      </c>
      <c r="D1106" s="5">
        <v>2977601</v>
      </c>
      <c r="E1106" s="5">
        <v>953431</v>
      </c>
      <c r="F1106" s="5">
        <v>3.1230377447345399</v>
      </c>
      <c r="G1106" s="5">
        <v>1.64295000573769</v>
      </c>
      <c r="H1106" s="5">
        <v>0.16536424455500701</v>
      </c>
    </row>
    <row r="1107" spans="1:8" x14ac:dyDescent="0.2">
      <c r="A1107" s="5" t="s">
        <v>310</v>
      </c>
      <c r="B1107" s="5" t="s">
        <v>9</v>
      </c>
      <c r="C1107" s="5" t="s">
        <v>22</v>
      </c>
      <c r="D1107" s="5">
        <v>1319781</v>
      </c>
      <c r="E1107" s="5">
        <v>322081</v>
      </c>
      <c r="F1107" s="5">
        <v>4.0976679779310103</v>
      </c>
      <c r="G1107" s="5">
        <v>2.03480309171906</v>
      </c>
      <c r="H1107" s="5">
        <v>0.33464321872712399</v>
      </c>
    </row>
    <row r="1108" spans="1:8" x14ac:dyDescent="0.2">
      <c r="A1108" s="6" t="s">
        <v>310</v>
      </c>
      <c r="B1108" s="6" t="s">
        <v>10</v>
      </c>
      <c r="C1108" s="6" t="s">
        <v>57</v>
      </c>
      <c r="D1108" s="6">
        <v>1030197.66666666</v>
      </c>
      <c r="E1108" s="6">
        <v>459901</v>
      </c>
      <c r="F1108" s="6">
        <v>2.24004224097505</v>
      </c>
      <c r="G1108" s="6">
        <v>1.16352593776084</v>
      </c>
      <c r="H1108" s="6">
        <v>0.474821060619876</v>
      </c>
    </row>
    <row r="1109" spans="1:8" x14ac:dyDescent="0.2">
      <c r="A1109" s="6" t="s">
        <v>310</v>
      </c>
      <c r="B1109" s="6" t="s">
        <v>10</v>
      </c>
      <c r="C1109" s="6" t="s">
        <v>8</v>
      </c>
      <c r="D1109" s="6">
        <v>2007091</v>
      </c>
      <c r="E1109" s="6">
        <v>953431</v>
      </c>
      <c r="F1109" s="6">
        <v>2.1051245449329801</v>
      </c>
      <c r="G1109" s="6">
        <v>1.0739055896061001</v>
      </c>
      <c r="H1109" s="6">
        <v>0.28469769790563798</v>
      </c>
    </row>
    <row r="1110" spans="1:8" x14ac:dyDescent="0.2">
      <c r="A1110" s="6" t="s">
        <v>310</v>
      </c>
      <c r="B1110" s="6" t="s">
        <v>10</v>
      </c>
      <c r="C1110" s="6" t="s">
        <v>22</v>
      </c>
      <c r="D1110" s="6">
        <v>1376177.66666666</v>
      </c>
      <c r="E1110" s="6">
        <v>322081</v>
      </c>
      <c r="F1110" s="6">
        <v>4.2727688583513599</v>
      </c>
      <c r="G1110" s="6">
        <v>2.0951712744424298</v>
      </c>
      <c r="H1110" s="6">
        <v>0.15511615009034099</v>
      </c>
    </row>
    <row r="1111" spans="1:8" x14ac:dyDescent="0.2">
      <c r="A1111" s="6" t="s">
        <v>310</v>
      </c>
      <c r="B1111" s="6" t="s">
        <v>10</v>
      </c>
      <c r="C1111" s="6" t="s">
        <v>12</v>
      </c>
      <c r="D1111" s="6">
        <v>679437.66666666605</v>
      </c>
      <c r="E1111" s="6">
        <v>323688.5</v>
      </c>
      <c r="F1111" s="6">
        <v>2.0990479015061201</v>
      </c>
      <c r="G1111" s="6">
        <v>1.0697350901540299</v>
      </c>
      <c r="H1111" s="6">
        <v>1.03751750654623E-3</v>
      </c>
    </row>
    <row r="1112" spans="1:8" x14ac:dyDescent="0.2">
      <c r="A1112" s="3" t="s">
        <v>311</v>
      </c>
      <c r="B1112" s="3" t="s">
        <v>7</v>
      </c>
      <c r="C1112" s="3" t="s">
        <v>20</v>
      </c>
      <c r="D1112" s="3">
        <v>19107667.666666601</v>
      </c>
      <c r="E1112" s="3">
        <v>7471751</v>
      </c>
      <c r="F1112" s="3">
        <v>2.55732125798446</v>
      </c>
      <c r="G1112" s="3">
        <v>1.3546334074266999</v>
      </c>
      <c r="H1112" s="3">
        <v>0.55224536829875104</v>
      </c>
    </row>
    <row r="1113" spans="1:8" x14ac:dyDescent="0.2">
      <c r="A1113" s="3" t="s">
        <v>311</v>
      </c>
      <c r="B1113" s="3" t="s">
        <v>7</v>
      </c>
      <c r="C1113" s="3" t="s">
        <v>19</v>
      </c>
      <c r="D1113" s="3">
        <v>2939801</v>
      </c>
      <c r="E1113" s="3">
        <v>1117041</v>
      </c>
      <c r="F1113" s="3">
        <v>2.63177537798523</v>
      </c>
      <c r="G1113" s="3">
        <v>1.3960363603133901</v>
      </c>
      <c r="H1113" s="3">
        <v>0.54202251094776899</v>
      </c>
    </row>
    <row r="1114" spans="1:8" x14ac:dyDescent="0.2">
      <c r="A1114" s="3" t="s">
        <v>311</v>
      </c>
      <c r="B1114" s="3" t="s">
        <v>7</v>
      </c>
      <c r="C1114" s="3" t="s">
        <v>17</v>
      </c>
      <c r="D1114" s="3">
        <v>6041367.6666666605</v>
      </c>
      <c r="E1114" s="3">
        <v>2061554.33333333</v>
      </c>
      <c r="F1114" s="3">
        <v>2.9304916047972198</v>
      </c>
      <c r="G1114" s="3">
        <v>1.55114270434402</v>
      </c>
      <c r="H1114" s="3">
        <v>0.14946537209026001</v>
      </c>
    </row>
    <row r="1115" spans="1:8" x14ac:dyDescent="0.2">
      <c r="A1115" s="5" t="s">
        <v>311</v>
      </c>
      <c r="B1115" s="5" t="s">
        <v>9</v>
      </c>
      <c r="C1115" s="5" t="s">
        <v>20</v>
      </c>
      <c r="D1115" s="5">
        <v>21443367.666666601</v>
      </c>
      <c r="E1115" s="5">
        <v>7471751</v>
      </c>
      <c r="F1115" s="5">
        <v>2.86992535841553</v>
      </c>
      <c r="G1115" s="5">
        <v>1.5210132154918701</v>
      </c>
      <c r="H1115" s="5">
        <v>0.44695452298058103</v>
      </c>
    </row>
    <row r="1116" spans="1:8" x14ac:dyDescent="0.2">
      <c r="A1116" s="5" t="s">
        <v>311</v>
      </c>
      <c r="B1116" s="5" t="s">
        <v>9</v>
      </c>
      <c r="C1116" s="5" t="s">
        <v>19</v>
      </c>
      <c r="D1116" s="5">
        <v>2440747.66666666</v>
      </c>
      <c r="E1116" s="5">
        <v>1117041</v>
      </c>
      <c r="F1116" s="5">
        <v>2.1850117109995599</v>
      </c>
      <c r="G1116" s="5">
        <v>1.12764101215412</v>
      </c>
      <c r="H1116" s="5">
        <v>0.51504198839443405</v>
      </c>
    </row>
    <row r="1117" spans="1:8" x14ac:dyDescent="0.2">
      <c r="A1117" s="3" t="s">
        <v>312</v>
      </c>
      <c r="B1117" s="3" t="s">
        <v>7</v>
      </c>
      <c r="C1117" s="3" t="s">
        <v>8</v>
      </c>
      <c r="D1117" s="3">
        <v>7609167.6666666605</v>
      </c>
      <c r="E1117" s="3">
        <v>3466913.5</v>
      </c>
      <c r="F1117" s="3">
        <v>2.1947959378469202</v>
      </c>
      <c r="G1117" s="3">
        <v>1.13408681076664</v>
      </c>
      <c r="H1117" s="3">
        <v>0.34668867675304299</v>
      </c>
    </row>
    <row r="1118" spans="1:8" x14ac:dyDescent="0.2">
      <c r="A1118" s="5" t="s">
        <v>312</v>
      </c>
      <c r="B1118" s="5" t="s">
        <v>9</v>
      </c>
      <c r="C1118" s="5" t="s">
        <v>20</v>
      </c>
      <c r="D1118" s="5">
        <v>29590167.666666601</v>
      </c>
      <c r="E1118" s="5">
        <v>12342251</v>
      </c>
      <c r="F1118" s="5">
        <v>2.39746928389859</v>
      </c>
      <c r="G1118" s="5">
        <v>1.26151233171846</v>
      </c>
      <c r="H1118" s="5">
        <v>0.330779539402625</v>
      </c>
    </row>
    <row r="1119" spans="1:8" x14ac:dyDescent="0.2">
      <c r="A1119" s="5" t="s">
        <v>312</v>
      </c>
      <c r="B1119" s="5" t="s">
        <v>9</v>
      </c>
      <c r="C1119" s="5" t="s">
        <v>8</v>
      </c>
      <c r="D1119" s="5">
        <v>6970184.3333333302</v>
      </c>
      <c r="E1119" s="5">
        <v>3466913.5</v>
      </c>
      <c r="F1119" s="5">
        <v>2.0104869456169898</v>
      </c>
      <c r="G1119" s="5">
        <v>1.00754496854077</v>
      </c>
      <c r="H1119" s="5">
        <v>0.41622162116151401</v>
      </c>
    </row>
    <row r="1120" spans="1:8" x14ac:dyDescent="0.2">
      <c r="A1120" s="3" t="s">
        <v>313</v>
      </c>
      <c r="B1120" s="3" t="s">
        <v>7</v>
      </c>
      <c r="C1120" s="3" t="s">
        <v>8</v>
      </c>
      <c r="D1120" s="3">
        <v>1965334.33333333</v>
      </c>
      <c r="E1120" s="3">
        <v>534158.5</v>
      </c>
      <c r="F1120" s="3">
        <v>3.6793092936522198</v>
      </c>
      <c r="G1120" s="3">
        <v>1.87943495863287</v>
      </c>
      <c r="H1120" s="3">
        <v>0.10464972842198</v>
      </c>
    </row>
    <row r="1121" spans="1:8" x14ac:dyDescent="0.2">
      <c r="A1121" s="3" t="s">
        <v>313</v>
      </c>
      <c r="B1121" s="3" t="s">
        <v>7</v>
      </c>
      <c r="C1121" s="3" t="s">
        <v>12</v>
      </c>
      <c r="D1121" s="3">
        <v>293744.33333333302</v>
      </c>
      <c r="E1121" s="3">
        <v>1</v>
      </c>
      <c r="F1121" s="3">
        <v>293744.33333333302</v>
      </c>
      <c r="G1121" s="3">
        <v>18.164201495133099</v>
      </c>
      <c r="H1121" s="3">
        <v>7.5396431388620802E-2</v>
      </c>
    </row>
    <row r="1122" spans="1:8" x14ac:dyDescent="0.2">
      <c r="A1122" s="3" t="s">
        <v>313</v>
      </c>
      <c r="B1122" s="3" t="s">
        <v>7</v>
      </c>
      <c r="C1122" s="3" t="s">
        <v>17</v>
      </c>
      <c r="D1122" s="3">
        <v>2023434.33333333</v>
      </c>
      <c r="E1122" s="3">
        <v>352187.66666666599</v>
      </c>
      <c r="F1122" s="3">
        <v>5.7453299046057804</v>
      </c>
      <c r="G1122" s="3">
        <v>2.52238973674842</v>
      </c>
      <c r="H1122" s="3">
        <v>6.1071079227682901E-2</v>
      </c>
    </row>
    <row r="1123" spans="1:8" x14ac:dyDescent="0.2">
      <c r="A1123" s="5" t="s">
        <v>313</v>
      </c>
      <c r="B1123" s="5" t="s">
        <v>9</v>
      </c>
      <c r="C1123" s="5" t="s">
        <v>20</v>
      </c>
      <c r="D1123" s="5">
        <v>13832734.3333333</v>
      </c>
      <c r="E1123" s="5">
        <v>4479001</v>
      </c>
      <c r="F1123" s="5">
        <v>3.08835258874318</v>
      </c>
      <c r="G1123" s="5">
        <v>1.62683747054413</v>
      </c>
      <c r="H1123" s="5">
        <v>0.21365124895544399</v>
      </c>
    </row>
    <row r="1124" spans="1:8" x14ac:dyDescent="0.2">
      <c r="A1124" s="6" t="s">
        <v>313</v>
      </c>
      <c r="B1124" s="6" t="s">
        <v>10</v>
      </c>
      <c r="C1124" s="6" t="s">
        <v>20</v>
      </c>
      <c r="D1124" s="6">
        <v>18588467.666666601</v>
      </c>
      <c r="E1124" s="6">
        <v>4479001</v>
      </c>
      <c r="F1124" s="6">
        <v>4.1501369762289997</v>
      </c>
      <c r="G1124" s="6">
        <v>2.0531589537282602</v>
      </c>
      <c r="H1124" s="6">
        <v>0.32066882326567298</v>
      </c>
    </row>
    <row r="1125" spans="1:8" x14ac:dyDescent="0.2">
      <c r="A1125" s="6" t="s">
        <v>313</v>
      </c>
      <c r="B1125" s="6" t="s">
        <v>10</v>
      </c>
      <c r="C1125" s="6" t="s">
        <v>19</v>
      </c>
      <c r="D1125" s="6">
        <v>1963867.66666666</v>
      </c>
      <c r="E1125" s="6">
        <v>716401</v>
      </c>
      <c r="F1125" s="6">
        <v>2.7412966574120698</v>
      </c>
      <c r="G1125" s="6">
        <v>1.4548584620631799</v>
      </c>
      <c r="H1125" s="6">
        <v>5.29215087838305E-2</v>
      </c>
    </row>
    <row r="1126" spans="1:8" x14ac:dyDescent="0.2">
      <c r="A1126" s="6" t="s">
        <v>313</v>
      </c>
      <c r="B1126" s="6" t="s">
        <v>10</v>
      </c>
      <c r="C1126" s="6" t="s">
        <v>12</v>
      </c>
      <c r="D1126" s="6">
        <v>242237.66666666599</v>
      </c>
      <c r="E1126" s="6">
        <v>1</v>
      </c>
      <c r="F1126" s="6">
        <v>242237.66666666599</v>
      </c>
      <c r="G1126" s="6">
        <v>17.886063688305001</v>
      </c>
      <c r="H1126" s="6">
        <v>2.9351463136385501E-2</v>
      </c>
    </row>
    <row r="1127" spans="1:8" x14ac:dyDescent="0.2">
      <c r="A1127" s="6" t="s">
        <v>313</v>
      </c>
      <c r="B1127" s="6" t="s">
        <v>10</v>
      </c>
      <c r="C1127" s="6" t="s">
        <v>17</v>
      </c>
      <c r="D1127" s="6">
        <v>2556401</v>
      </c>
      <c r="E1127" s="6">
        <v>352187.66666666599</v>
      </c>
      <c r="F1127" s="6">
        <v>7.25863294474631</v>
      </c>
      <c r="G1127" s="6">
        <v>2.85969786371072</v>
      </c>
      <c r="H1127" s="6">
        <v>7.3267193478897897E-3</v>
      </c>
    </row>
    <row r="1128" spans="1:8" x14ac:dyDescent="0.2">
      <c r="A1128" s="7" t="s">
        <v>314</v>
      </c>
      <c r="B1128" s="7" t="s">
        <v>16</v>
      </c>
      <c r="C1128" s="7" t="s">
        <v>19</v>
      </c>
      <c r="D1128" s="7">
        <v>10460567.666666601</v>
      </c>
      <c r="E1128" s="7">
        <v>5047976</v>
      </c>
      <c r="F1128" s="7">
        <v>2.07223007135268</v>
      </c>
      <c r="G1128" s="7">
        <v>1.0511841885326001</v>
      </c>
      <c r="H1128" s="7">
        <v>0.33062496244897799</v>
      </c>
    </row>
    <row r="1129" spans="1:8" x14ac:dyDescent="0.2">
      <c r="A1129" s="3" t="s">
        <v>314</v>
      </c>
      <c r="B1129" s="3" t="s">
        <v>7</v>
      </c>
      <c r="C1129" s="3" t="s">
        <v>8</v>
      </c>
      <c r="D1129" s="3">
        <v>9353267.6666666605</v>
      </c>
      <c r="E1129" s="3">
        <v>4094801</v>
      </c>
      <c r="F1129" s="3">
        <v>2.28418124999643</v>
      </c>
      <c r="G1129" s="3">
        <v>1.19167713322973</v>
      </c>
      <c r="H1129" s="3">
        <v>9.7661979678456495E-2</v>
      </c>
    </row>
    <row r="1130" spans="1:8" x14ac:dyDescent="0.2">
      <c r="A1130" s="5" t="s">
        <v>314</v>
      </c>
      <c r="B1130" s="5" t="s">
        <v>9</v>
      </c>
      <c r="C1130" s="5" t="s">
        <v>19</v>
      </c>
      <c r="D1130" s="5">
        <v>12639167.666666601</v>
      </c>
      <c r="E1130" s="5">
        <v>5047976</v>
      </c>
      <c r="F1130" s="5">
        <v>2.50380898535703</v>
      </c>
      <c r="G1130" s="5">
        <v>1.3241245038081999</v>
      </c>
      <c r="H1130" s="5">
        <v>0.199690258299724</v>
      </c>
    </row>
    <row r="1131" spans="1:8" x14ac:dyDescent="0.2">
      <c r="A1131" s="6" t="s">
        <v>314</v>
      </c>
      <c r="B1131" s="6" t="s">
        <v>10</v>
      </c>
      <c r="C1131" s="6" t="s">
        <v>17</v>
      </c>
      <c r="D1131" s="6">
        <v>31622001</v>
      </c>
      <c r="E1131" s="6">
        <v>15074501</v>
      </c>
      <c r="F1131" s="6">
        <v>2.0977146109181302</v>
      </c>
      <c r="G1131" s="6">
        <v>1.06881841603755</v>
      </c>
      <c r="H1131" s="6">
        <v>0.19893435727356401</v>
      </c>
    </row>
    <row r="1132" spans="1:8" x14ac:dyDescent="0.2">
      <c r="A1132" s="3" t="s">
        <v>315</v>
      </c>
      <c r="B1132" s="3" t="s">
        <v>7</v>
      </c>
      <c r="C1132" s="3" t="s">
        <v>20</v>
      </c>
      <c r="D1132" s="3">
        <v>28100334.333333299</v>
      </c>
      <c r="E1132" s="3">
        <v>6640351</v>
      </c>
      <c r="F1132" s="3">
        <v>4.2317543655950303</v>
      </c>
      <c r="G1132" s="3">
        <v>2.0812558878908098</v>
      </c>
      <c r="H1132" s="3">
        <v>0.39440739692249799</v>
      </c>
    </row>
    <row r="1133" spans="1:8" x14ac:dyDescent="0.2">
      <c r="A1133" s="5" t="s">
        <v>315</v>
      </c>
      <c r="B1133" s="5" t="s">
        <v>9</v>
      </c>
      <c r="C1133" s="5" t="s">
        <v>20</v>
      </c>
      <c r="D1133" s="5">
        <v>19034001</v>
      </c>
      <c r="E1133" s="5">
        <v>6640351</v>
      </c>
      <c r="F1133" s="5">
        <v>2.8664148928272</v>
      </c>
      <c r="G1133" s="5">
        <v>1.5192474443883699</v>
      </c>
      <c r="H1133" s="5">
        <v>7.96633280087682E-2</v>
      </c>
    </row>
    <row r="1134" spans="1:8" x14ac:dyDescent="0.2">
      <c r="A1134" s="6" t="s">
        <v>315</v>
      </c>
      <c r="B1134" s="6" t="s">
        <v>10</v>
      </c>
      <c r="C1134" s="6" t="s">
        <v>20</v>
      </c>
      <c r="D1134" s="6">
        <v>15279867.666666601</v>
      </c>
      <c r="E1134" s="6">
        <v>6640351</v>
      </c>
      <c r="F1134" s="6">
        <v>2.3010632520278902</v>
      </c>
      <c r="G1134" s="6">
        <v>1.20230064115989</v>
      </c>
      <c r="H1134" s="6">
        <v>0.19791383166566401</v>
      </c>
    </row>
    <row r="1135" spans="1:8" x14ac:dyDescent="0.2">
      <c r="A1135" s="7" t="s">
        <v>316</v>
      </c>
      <c r="B1135" s="7" t="s">
        <v>16</v>
      </c>
      <c r="C1135" s="7" t="s">
        <v>19</v>
      </c>
      <c r="D1135" s="7">
        <v>2352467.66666666</v>
      </c>
      <c r="E1135" s="7">
        <v>393926</v>
      </c>
      <c r="F1135" s="7">
        <v>5.9718517352666902</v>
      </c>
      <c r="G1135" s="7">
        <v>2.5781783477479401</v>
      </c>
      <c r="H1135" s="7">
        <v>0.34577756581604702</v>
      </c>
    </row>
    <row r="1136" spans="1:8" x14ac:dyDescent="0.2">
      <c r="A1136" s="7" t="s">
        <v>316</v>
      </c>
      <c r="B1136" s="7" t="s">
        <v>16</v>
      </c>
      <c r="C1136" s="7" t="s">
        <v>8</v>
      </c>
      <c r="D1136" s="7">
        <v>3182401</v>
      </c>
      <c r="E1136" s="7">
        <v>1035553.5</v>
      </c>
      <c r="F1136" s="7">
        <v>3.0731401129927098</v>
      </c>
      <c r="G1136" s="7">
        <v>1.6197135449040601</v>
      </c>
      <c r="H1136" s="7">
        <v>2.7738626668690501E-2</v>
      </c>
    </row>
    <row r="1137" spans="1:8" x14ac:dyDescent="0.2">
      <c r="A1137" s="3" t="s">
        <v>316</v>
      </c>
      <c r="B1137" s="3" t="s">
        <v>7</v>
      </c>
      <c r="C1137" s="3" t="s">
        <v>20</v>
      </c>
      <c r="D1137" s="3">
        <v>9644634.3333333302</v>
      </c>
      <c r="E1137" s="3">
        <v>4365751</v>
      </c>
      <c r="F1137" s="3">
        <v>2.2091581341522502</v>
      </c>
      <c r="G1137" s="3">
        <v>1.1434966922069101</v>
      </c>
      <c r="H1137" s="3">
        <v>0.59816289576995996</v>
      </c>
    </row>
    <row r="1138" spans="1:8" x14ac:dyDescent="0.2">
      <c r="A1138" s="3" t="s">
        <v>316</v>
      </c>
      <c r="B1138" s="3" t="s">
        <v>7</v>
      </c>
      <c r="C1138" s="3" t="s">
        <v>19</v>
      </c>
      <c r="D1138" s="3">
        <v>2858797.66666666</v>
      </c>
      <c r="E1138" s="3">
        <v>393926</v>
      </c>
      <c r="F1138" s="3">
        <v>7.2571946676956198</v>
      </c>
      <c r="G1138" s="3">
        <v>2.8594119695501301</v>
      </c>
      <c r="H1138" s="3">
        <v>0.17759788539704099</v>
      </c>
    </row>
    <row r="1139" spans="1:8" x14ac:dyDescent="0.2">
      <c r="A1139" s="5" t="s">
        <v>316</v>
      </c>
      <c r="B1139" s="5" t="s">
        <v>9</v>
      </c>
      <c r="C1139" s="5" t="s">
        <v>20</v>
      </c>
      <c r="D1139" s="5">
        <v>14503301</v>
      </c>
      <c r="E1139" s="5">
        <v>4365751</v>
      </c>
      <c r="F1139" s="5">
        <v>3.3220632601355402</v>
      </c>
      <c r="G1139" s="5">
        <v>1.7320795459718299</v>
      </c>
      <c r="H1139" s="5">
        <v>0.28939682066621297</v>
      </c>
    </row>
    <row r="1140" spans="1:8" x14ac:dyDescent="0.2">
      <c r="A1140" s="5" t="s">
        <v>316</v>
      </c>
      <c r="B1140" s="5" t="s">
        <v>9</v>
      </c>
      <c r="C1140" s="5" t="s">
        <v>19</v>
      </c>
      <c r="D1140" s="5">
        <v>3788567.66666666</v>
      </c>
      <c r="E1140" s="5">
        <v>393926</v>
      </c>
      <c r="F1140" s="5">
        <v>9.6174603013425504</v>
      </c>
      <c r="G1140" s="5">
        <v>3.2656559694218701</v>
      </c>
      <c r="H1140" s="5">
        <v>6.6392723823232302E-2</v>
      </c>
    </row>
    <row r="1141" spans="1:8" x14ac:dyDescent="0.2">
      <c r="A1141" s="6" t="s">
        <v>316</v>
      </c>
      <c r="B1141" s="6" t="s">
        <v>10</v>
      </c>
      <c r="C1141" s="6" t="s">
        <v>19</v>
      </c>
      <c r="D1141" s="6">
        <v>2371231</v>
      </c>
      <c r="E1141" s="6">
        <v>393926</v>
      </c>
      <c r="F1141" s="6">
        <v>6.0194833547417499</v>
      </c>
      <c r="G1141" s="6">
        <v>2.5896396674604198</v>
      </c>
      <c r="H1141" s="6">
        <v>0.21975258082173099</v>
      </c>
    </row>
    <row r="1142" spans="1:8" x14ac:dyDescent="0.2">
      <c r="A1142" s="3" t="s">
        <v>317</v>
      </c>
      <c r="B1142" s="3" t="s">
        <v>7</v>
      </c>
      <c r="C1142" s="3" t="s">
        <v>17</v>
      </c>
      <c r="D1142" s="3">
        <v>594121</v>
      </c>
      <c r="E1142" s="3">
        <v>1</v>
      </c>
      <c r="F1142" s="3">
        <v>594121</v>
      </c>
      <c r="G1142" s="3">
        <v>19.180397257857599</v>
      </c>
      <c r="H1142" s="3">
        <v>0.32190069178999398</v>
      </c>
    </row>
    <row r="1143" spans="1:8" x14ac:dyDescent="0.2">
      <c r="A1143" s="5" t="s">
        <v>317</v>
      </c>
      <c r="B1143" s="5" t="s">
        <v>9</v>
      </c>
      <c r="C1143" s="5" t="s">
        <v>17</v>
      </c>
      <c r="D1143" s="5">
        <v>309524.33333333302</v>
      </c>
      <c r="E1143" s="5">
        <v>1</v>
      </c>
      <c r="F1143" s="5">
        <v>309524.33333333302</v>
      </c>
      <c r="G1143" s="5">
        <v>18.239693306168299</v>
      </c>
      <c r="H1143" s="11">
        <v>4.5386938270663999E-5</v>
      </c>
    </row>
    <row r="1144" spans="1:8" x14ac:dyDescent="0.2">
      <c r="A1144" s="3" t="s">
        <v>318</v>
      </c>
      <c r="B1144" s="3" t="s">
        <v>7</v>
      </c>
      <c r="C1144" s="3" t="s">
        <v>20</v>
      </c>
      <c r="D1144" s="3">
        <v>87489667.666666597</v>
      </c>
      <c r="E1144" s="3">
        <v>38759476</v>
      </c>
      <c r="F1144" s="3">
        <v>2.2572458839914802</v>
      </c>
      <c r="G1144" s="3">
        <v>1.1745635812650499</v>
      </c>
      <c r="H1144" s="3">
        <v>0.21044425239766801</v>
      </c>
    </row>
    <row r="1145" spans="1:8" x14ac:dyDescent="0.2">
      <c r="A1145" s="5" t="s">
        <v>318</v>
      </c>
      <c r="B1145" s="5" t="s">
        <v>9</v>
      </c>
      <c r="C1145" s="5" t="s">
        <v>20</v>
      </c>
      <c r="D1145" s="5">
        <v>129256334.333333</v>
      </c>
      <c r="E1145" s="5">
        <v>38759476</v>
      </c>
      <c r="F1145" s="5">
        <v>3.3348318314038399</v>
      </c>
      <c r="G1145" s="5">
        <v>1.7376140111499101</v>
      </c>
      <c r="H1145" s="5">
        <v>0.22136490068600401</v>
      </c>
    </row>
    <row r="1146" spans="1:8" x14ac:dyDescent="0.2">
      <c r="A1146" s="5" t="s">
        <v>318</v>
      </c>
      <c r="B1146" s="5" t="s">
        <v>9</v>
      </c>
      <c r="C1146" s="5" t="s">
        <v>22</v>
      </c>
      <c r="D1146" s="5">
        <v>24358867.666666601</v>
      </c>
      <c r="E1146" s="5">
        <v>11575176</v>
      </c>
      <c r="F1146" s="5">
        <v>2.1044058134983499</v>
      </c>
      <c r="G1146" s="5">
        <v>1.0734129406888799</v>
      </c>
      <c r="H1146" s="5">
        <v>0.39211804102488601</v>
      </c>
    </row>
    <row r="1147" spans="1:8" x14ac:dyDescent="0.2">
      <c r="A1147" s="6" t="s">
        <v>318</v>
      </c>
      <c r="B1147" s="6" t="s">
        <v>10</v>
      </c>
      <c r="C1147" s="6" t="s">
        <v>57</v>
      </c>
      <c r="D1147" s="6">
        <v>9430767.6666666605</v>
      </c>
      <c r="E1147" s="6">
        <v>2876880.75</v>
      </c>
      <c r="F1147" s="6">
        <v>3.2781225522353199</v>
      </c>
      <c r="G1147" s="6">
        <v>1.7128697904340699</v>
      </c>
      <c r="H1147" s="6">
        <v>0.41581771502551002</v>
      </c>
    </row>
    <row r="1148" spans="1:8" x14ac:dyDescent="0.2">
      <c r="A1148" s="6" t="s">
        <v>318</v>
      </c>
      <c r="B1148" s="6" t="s">
        <v>10</v>
      </c>
      <c r="C1148" s="6" t="s">
        <v>20</v>
      </c>
      <c r="D1148" s="6">
        <v>165336001</v>
      </c>
      <c r="E1148" s="6">
        <v>38759476</v>
      </c>
      <c r="F1148" s="6">
        <v>4.2656923690093196</v>
      </c>
      <c r="G1148" s="6">
        <v>2.0927799258970001</v>
      </c>
      <c r="H1148" s="6">
        <v>0.23032801480587001</v>
      </c>
    </row>
    <row r="1149" spans="1:8" x14ac:dyDescent="0.2">
      <c r="A1149" s="3" t="s">
        <v>319</v>
      </c>
      <c r="B1149" s="3" t="s">
        <v>7</v>
      </c>
      <c r="C1149" s="3" t="s">
        <v>17</v>
      </c>
      <c r="D1149" s="3">
        <v>3460634.3333333302</v>
      </c>
      <c r="E1149" s="3">
        <v>438767.66666666599</v>
      </c>
      <c r="F1149" s="3">
        <v>7.8871680760432801</v>
      </c>
      <c r="G1149" s="3">
        <v>2.9795073869259299</v>
      </c>
      <c r="H1149" s="3">
        <v>7.5625476359873003E-2</v>
      </c>
    </row>
    <row r="1150" spans="1:8" x14ac:dyDescent="0.2">
      <c r="A1150" s="5" t="s">
        <v>319</v>
      </c>
      <c r="B1150" s="5" t="s">
        <v>9</v>
      </c>
      <c r="C1150" s="5" t="s">
        <v>17</v>
      </c>
      <c r="D1150" s="5">
        <v>1886234.33333333</v>
      </c>
      <c r="E1150" s="5">
        <v>438767.66666666599</v>
      </c>
      <c r="F1150" s="5">
        <v>4.29893649106626</v>
      </c>
      <c r="G1150" s="5">
        <v>2.1039797972947998</v>
      </c>
      <c r="H1150" s="5">
        <v>6.0040747702536298E-2</v>
      </c>
    </row>
    <row r="1151" spans="1:8" x14ac:dyDescent="0.2">
      <c r="A1151" s="6" t="s">
        <v>319</v>
      </c>
      <c r="B1151" s="6" t="s">
        <v>10</v>
      </c>
      <c r="C1151" s="6" t="s">
        <v>17</v>
      </c>
      <c r="D1151" s="6">
        <v>2605087.66666666</v>
      </c>
      <c r="E1151" s="6">
        <v>438767.66666666599</v>
      </c>
      <c r="F1151" s="6">
        <v>5.9372826773166896</v>
      </c>
      <c r="G1151" s="6">
        <v>2.5698028022516999</v>
      </c>
      <c r="H1151" s="6">
        <v>0.17405866346256199</v>
      </c>
    </row>
    <row r="1152" spans="1:8" x14ac:dyDescent="0.2">
      <c r="A1152" s="3" t="s">
        <v>320</v>
      </c>
      <c r="B1152" s="3" t="s">
        <v>7</v>
      </c>
      <c r="C1152" s="3" t="s">
        <v>8</v>
      </c>
      <c r="D1152" s="3">
        <v>911131</v>
      </c>
      <c r="E1152" s="3">
        <v>217286</v>
      </c>
      <c r="F1152" s="3">
        <v>4.1932338024539</v>
      </c>
      <c r="G1152" s="3">
        <v>2.0680632728833301</v>
      </c>
      <c r="H1152" s="3">
        <v>9.6013386781714102E-2</v>
      </c>
    </row>
    <row r="1153" spans="1:8" x14ac:dyDescent="0.2">
      <c r="A1153" s="5" t="s">
        <v>320</v>
      </c>
      <c r="B1153" s="5" t="s">
        <v>9</v>
      </c>
      <c r="C1153" s="5" t="s">
        <v>19</v>
      </c>
      <c r="D1153" s="5">
        <v>615567.66666666605</v>
      </c>
      <c r="E1153" s="5">
        <v>203796</v>
      </c>
      <c r="F1153" s="5">
        <v>3.0205090711626599</v>
      </c>
      <c r="G1153" s="5">
        <v>1.5947917192683101</v>
      </c>
      <c r="H1153" s="5">
        <v>0.33847530935726</v>
      </c>
    </row>
    <row r="1154" spans="1:8" x14ac:dyDescent="0.2">
      <c r="A1154" s="5" t="s">
        <v>320</v>
      </c>
      <c r="B1154" s="5" t="s">
        <v>9</v>
      </c>
      <c r="C1154" s="5" t="s">
        <v>8</v>
      </c>
      <c r="D1154" s="5">
        <v>1022627.66666666</v>
      </c>
      <c r="E1154" s="5">
        <v>217286</v>
      </c>
      <c r="F1154" s="5">
        <v>4.7063670308564101</v>
      </c>
      <c r="G1154" s="5">
        <v>2.2346138350009102</v>
      </c>
      <c r="H1154" s="5">
        <v>0.43034893330100399</v>
      </c>
    </row>
    <row r="1155" spans="1:8" x14ac:dyDescent="0.2">
      <c r="A1155" s="3" t="s">
        <v>321</v>
      </c>
      <c r="B1155" s="3" t="s">
        <v>7</v>
      </c>
      <c r="C1155" s="3" t="s">
        <v>17</v>
      </c>
      <c r="D1155" s="3">
        <v>1346701</v>
      </c>
      <c r="E1155" s="3">
        <v>1</v>
      </c>
      <c r="F1155" s="3">
        <v>1346701</v>
      </c>
      <c r="G1155" s="3">
        <v>20.360998142692701</v>
      </c>
      <c r="H1155" s="3">
        <v>2.6279914325838701E-2</v>
      </c>
    </row>
    <row r="1156" spans="1:8" x14ac:dyDescent="0.2">
      <c r="A1156" s="6" t="s">
        <v>321</v>
      </c>
      <c r="B1156" s="6" t="s">
        <v>10</v>
      </c>
      <c r="C1156" s="6" t="s">
        <v>17</v>
      </c>
      <c r="D1156" s="6">
        <v>990937.66666666605</v>
      </c>
      <c r="E1156" s="6">
        <v>1</v>
      </c>
      <c r="F1156" s="6">
        <v>990937.66666666605</v>
      </c>
      <c r="G1156" s="6">
        <v>19.9184347843014</v>
      </c>
      <c r="H1156" s="6">
        <v>0.247440843817128</v>
      </c>
    </row>
    <row r="1157" spans="1:8" x14ac:dyDescent="0.2">
      <c r="A1157" s="3" t="s">
        <v>322</v>
      </c>
      <c r="B1157" s="3" t="s">
        <v>7</v>
      </c>
      <c r="C1157" s="3" t="s">
        <v>19</v>
      </c>
      <c r="D1157" s="3">
        <v>428004.33333333302</v>
      </c>
      <c r="E1157" s="3">
        <v>181238.5</v>
      </c>
      <c r="F1157" s="3">
        <v>2.3615530548604902</v>
      </c>
      <c r="G1157" s="3">
        <v>1.2397359475673699</v>
      </c>
      <c r="H1157" s="3">
        <v>0.49703853960988298</v>
      </c>
    </row>
    <row r="1158" spans="1:8" x14ac:dyDescent="0.2">
      <c r="A1158" s="3" t="s">
        <v>322</v>
      </c>
      <c r="B1158" s="3" t="s">
        <v>7</v>
      </c>
      <c r="C1158" s="3" t="s">
        <v>8</v>
      </c>
      <c r="D1158" s="3">
        <v>1388577.66666666</v>
      </c>
      <c r="E1158" s="3">
        <v>151901</v>
      </c>
      <c r="F1158" s="3">
        <v>9.1413332806674497</v>
      </c>
      <c r="G1158" s="3">
        <v>3.1924046004174702</v>
      </c>
      <c r="H1158" s="3">
        <v>0.31899966036435701</v>
      </c>
    </row>
    <row r="1159" spans="1:8" x14ac:dyDescent="0.2">
      <c r="A1159" s="3" t="s">
        <v>322</v>
      </c>
      <c r="B1159" s="3" t="s">
        <v>7</v>
      </c>
      <c r="C1159" s="3" t="s">
        <v>17</v>
      </c>
      <c r="D1159" s="3">
        <v>4337267.6666666605</v>
      </c>
      <c r="E1159" s="3">
        <v>778547.66666666605</v>
      </c>
      <c r="F1159" s="3">
        <v>5.5709725330455004</v>
      </c>
      <c r="G1159" s="3">
        <v>2.4779292029920201</v>
      </c>
      <c r="H1159" s="3">
        <v>0.142439282798902</v>
      </c>
    </row>
    <row r="1160" spans="1:8" x14ac:dyDescent="0.2">
      <c r="A1160" s="5" t="s">
        <v>322</v>
      </c>
      <c r="B1160" s="5" t="s">
        <v>9</v>
      </c>
      <c r="C1160" s="5" t="s">
        <v>19</v>
      </c>
      <c r="D1160" s="5">
        <v>453547.66666666599</v>
      </c>
      <c r="E1160" s="5">
        <v>181238.5</v>
      </c>
      <c r="F1160" s="5">
        <v>2.5024907327453398</v>
      </c>
      <c r="G1160" s="5">
        <v>1.3233647264650199</v>
      </c>
      <c r="H1160" s="5">
        <v>0.44008638113380499</v>
      </c>
    </row>
    <row r="1161" spans="1:8" x14ac:dyDescent="0.2">
      <c r="A1161" s="5" t="s">
        <v>322</v>
      </c>
      <c r="B1161" s="5" t="s">
        <v>9</v>
      </c>
      <c r="C1161" s="5" t="s">
        <v>8</v>
      </c>
      <c r="D1161" s="5">
        <v>370221</v>
      </c>
      <c r="E1161" s="5">
        <v>151901</v>
      </c>
      <c r="F1161" s="5">
        <v>2.4372518943258998</v>
      </c>
      <c r="G1161" s="5">
        <v>1.28525536386995</v>
      </c>
      <c r="H1161" s="5">
        <v>0.30611647386886698</v>
      </c>
    </row>
    <row r="1162" spans="1:8" x14ac:dyDescent="0.2">
      <c r="A1162" s="5" t="s">
        <v>322</v>
      </c>
      <c r="B1162" s="5" t="s">
        <v>9</v>
      </c>
      <c r="C1162" s="5" t="s">
        <v>17</v>
      </c>
      <c r="D1162" s="5">
        <v>2442201</v>
      </c>
      <c r="E1162" s="5">
        <v>778547.66666666605</v>
      </c>
      <c r="F1162" s="5">
        <v>3.13686766342287</v>
      </c>
      <c r="G1162" s="5">
        <v>1.6493246667809001</v>
      </c>
      <c r="H1162" s="5">
        <v>4.7638495650222497E-2</v>
      </c>
    </row>
    <row r="1163" spans="1:8" x14ac:dyDescent="0.2">
      <c r="A1163" s="6" t="s">
        <v>322</v>
      </c>
      <c r="B1163" s="6" t="s">
        <v>10</v>
      </c>
      <c r="C1163" s="6" t="s">
        <v>17</v>
      </c>
      <c r="D1163" s="6">
        <v>4843267.6666666605</v>
      </c>
      <c r="E1163" s="6">
        <v>778547.66666666605</v>
      </c>
      <c r="F1163" s="6">
        <v>6.2209006256521198</v>
      </c>
      <c r="G1163" s="6">
        <v>2.63712346043673</v>
      </c>
      <c r="H1163" s="6">
        <v>1.7657612736721399E-2</v>
      </c>
    </row>
    <row r="1164" spans="1:8" x14ac:dyDescent="0.2">
      <c r="A1164" s="3" t="s">
        <v>323</v>
      </c>
      <c r="B1164" s="3" t="s">
        <v>7</v>
      </c>
      <c r="C1164" s="3" t="s">
        <v>17</v>
      </c>
      <c r="D1164" s="3">
        <v>1608367.66666666</v>
      </c>
      <c r="E1164" s="3">
        <v>1</v>
      </c>
      <c r="F1164" s="3">
        <v>1608367.66666666</v>
      </c>
      <c r="G1164" s="3">
        <v>20.617165808082799</v>
      </c>
      <c r="H1164" s="9">
        <v>4.7246299166907199E-4</v>
      </c>
    </row>
    <row r="1165" spans="1:8" x14ac:dyDescent="0.2">
      <c r="A1165" s="6" t="s">
        <v>323</v>
      </c>
      <c r="B1165" s="6" t="s">
        <v>10</v>
      </c>
      <c r="C1165" s="6" t="s">
        <v>17</v>
      </c>
      <c r="D1165" s="6">
        <v>1053667.66666666</v>
      </c>
      <c r="E1165" s="6">
        <v>1</v>
      </c>
      <c r="F1165" s="6">
        <v>1053667.66666666</v>
      </c>
      <c r="G1165" s="6">
        <v>20.006988473058598</v>
      </c>
      <c r="H1165" s="6">
        <v>0.22076780126430501</v>
      </c>
    </row>
    <row r="1166" spans="1:8" x14ac:dyDescent="0.2">
      <c r="A1166" s="3" t="s">
        <v>324</v>
      </c>
      <c r="B1166" s="3" t="s">
        <v>7</v>
      </c>
      <c r="C1166" s="3" t="s">
        <v>20</v>
      </c>
      <c r="D1166" s="3">
        <v>11491734.3333333</v>
      </c>
      <c r="E1166" s="3">
        <v>5347926</v>
      </c>
      <c r="F1166" s="3">
        <v>2.1488207453381598</v>
      </c>
      <c r="G1166" s="3">
        <v>1.10354513814121</v>
      </c>
      <c r="H1166" s="3">
        <v>0.48278280299649401</v>
      </c>
    </row>
    <row r="1167" spans="1:8" x14ac:dyDescent="0.2">
      <c r="A1167" s="5" t="s">
        <v>325</v>
      </c>
      <c r="B1167" s="5" t="s">
        <v>9</v>
      </c>
      <c r="C1167" s="5" t="s">
        <v>12</v>
      </c>
      <c r="D1167" s="5">
        <v>48874</v>
      </c>
      <c r="E1167" s="5">
        <v>1</v>
      </c>
      <c r="F1167" s="5">
        <v>48874</v>
      </c>
      <c r="G1167" s="5">
        <v>15.5767795636103</v>
      </c>
      <c r="H1167" s="5">
        <v>2.6376802490934E-2</v>
      </c>
    </row>
    <row r="1168" spans="1:8" x14ac:dyDescent="0.2">
      <c r="A1168" s="3" t="s">
        <v>326</v>
      </c>
      <c r="B1168" s="3" t="s">
        <v>7</v>
      </c>
      <c r="C1168" s="3" t="s">
        <v>20</v>
      </c>
      <c r="D1168" s="3">
        <v>62986334.333333299</v>
      </c>
      <c r="E1168" s="3">
        <v>23886751</v>
      </c>
      <c r="F1168" s="3">
        <v>2.6368732329203399</v>
      </c>
      <c r="G1168" s="3">
        <v>1.3988282156343199</v>
      </c>
      <c r="H1168" s="3">
        <v>0.218877104465383</v>
      </c>
    </row>
    <row r="1169" spans="1:8" x14ac:dyDescent="0.2">
      <c r="A1169" s="5" t="s">
        <v>326</v>
      </c>
      <c r="B1169" s="5" t="s">
        <v>9</v>
      </c>
      <c r="C1169" s="5" t="s">
        <v>20</v>
      </c>
      <c r="D1169" s="5">
        <v>152848334.33333299</v>
      </c>
      <c r="E1169" s="5">
        <v>23886751</v>
      </c>
      <c r="F1169" s="5">
        <v>6.3988750221130202</v>
      </c>
      <c r="G1169" s="5">
        <v>2.6778182890690299</v>
      </c>
      <c r="H1169" s="5">
        <v>0.107815014750789</v>
      </c>
    </row>
    <row r="1170" spans="1:8" x14ac:dyDescent="0.2">
      <c r="A1170" s="5" t="s">
        <v>326</v>
      </c>
      <c r="B1170" s="5" t="s">
        <v>9</v>
      </c>
      <c r="C1170" s="5" t="s">
        <v>19</v>
      </c>
      <c r="D1170" s="5">
        <v>21408334.333333299</v>
      </c>
      <c r="E1170" s="5">
        <v>9580751</v>
      </c>
      <c r="F1170" s="5">
        <v>2.2345152622516999</v>
      </c>
      <c r="G1170" s="5">
        <v>1.1599618987045699</v>
      </c>
      <c r="H1170" s="5">
        <v>9.2909229376111999E-2</v>
      </c>
    </row>
    <row r="1171" spans="1:8" x14ac:dyDescent="0.2">
      <c r="A1171" s="6" t="s">
        <v>326</v>
      </c>
      <c r="B1171" s="6" t="s">
        <v>10</v>
      </c>
      <c r="C1171" s="6" t="s">
        <v>20</v>
      </c>
      <c r="D1171" s="6">
        <v>119583667.666666</v>
      </c>
      <c r="E1171" s="6">
        <v>23886751</v>
      </c>
      <c r="F1171" s="6">
        <v>5.0062759756095101</v>
      </c>
      <c r="G1171" s="6">
        <v>2.32373782312151</v>
      </c>
      <c r="H1171" s="6">
        <v>0.30942258414332002</v>
      </c>
    </row>
    <row r="1172" spans="1:8" x14ac:dyDescent="0.2">
      <c r="A1172" s="6" t="s">
        <v>326</v>
      </c>
      <c r="B1172" s="6" t="s">
        <v>10</v>
      </c>
      <c r="C1172" s="6" t="s">
        <v>19</v>
      </c>
      <c r="D1172" s="6">
        <v>23493667.666666601</v>
      </c>
      <c r="E1172" s="6">
        <v>9580751</v>
      </c>
      <c r="F1172" s="6">
        <v>2.4521739127409301</v>
      </c>
      <c r="G1172" s="6">
        <v>1.2940613012764199</v>
      </c>
      <c r="H1172" s="6">
        <v>0.26935209561859902</v>
      </c>
    </row>
    <row r="1173" spans="1:8" x14ac:dyDescent="0.2">
      <c r="A1173" s="7" t="s">
        <v>327</v>
      </c>
      <c r="B1173" s="7" t="s">
        <v>16</v>
      </c>
      <c r="C1173" s="7" t="s">
        <v>19</v>
      </c>
      <c r="D1173" s="7">
        <v>2842001</v>
      </c>
      <c r="E1173" s="7">
        <v>877151</v>
      </c>
      <c r="F1173" s="7">
        <v>3.2400362081329201</v>
      </c>
      <c r="G1173" s="7">
        <v>1.6960099356413501</v>
      </c>
      <c r="H1173" s="7">
        <v>0.35211091592983101</v>
      </c>
    </row>
    <row r="1174" spans="1:8" x14ac:dyDescent="0.2">
      <c r="A1174" s="7" t="s">
        <v>327</v>
      </c>
      <c r="B1174" s="7" t="s">
        <v>16</v>
      </c>
      <c r="C1174" s="7" t="s">
        <v>8</v>
      </c>
      <c r="D1174" s="7">
        <v>4822287.6666666605</v>
      </c>
      <c r="E1174" s="7">
        <v>1703676</v>
      </c>
      <c r="F1174" s="7">
        <v>2.8305192223560498</v>
      </c>
      <c r="G1174" s="7">
        <v>1.50106672118771</v>
      </c>
      <c r="H1174" s="7">
        <v>0.28251226176828897</v>
      </c>
    </row>
    <row r="1175" spans="1:8" x14ac:dyDescent="0.2">
      <c r="A1175" s="7" t="s">
        <v>327</v>
      </c>
      <c r="B1175" s="7" t="s">
        <v>16</v>
      </c>
      <c r="C1175" s="7" t="s">
        <v>17</v>
      </c>
      <c r="D1175" s="7">
        <v>3210834.3333333302</v>
      </c>
      <c r="E1175" s="7">
        <v>1001301</v>
      </c>
      <c r="F1175" s="7">
        <v>3.2066624654657598</v>
      </c>
      <c r="G1175" s="7">
        <v>1.6810725031320499</v>
      </c>
      <c r="H1175" s="7">
        <v>0.14517375548918501</v>
      </c>
    </row>
    <row r="1176" spans="1:8" x14ac:dyDescent="0.2">
      <c r="A1176" s="3" t="s">
        <v>327</v>
      </c>
      <c r="B1176" s="3" t="s">
        <v>7</v>
      </c>
      <c r="C1176" s="3" t="s">
        <v>19</v>
      </c>
      <c r="D1176" s="3">
        <v>3528634.3333333302</v>
      </c>
      <c r="E1176" s="3">
        <v>877151</v>
      </c>
      <c r="F1176" s="3">
        <v>4.0228356729153001</v>
      </c>
      <c r="G1176" s="3">
        <v>2.0082128071377401</v>
      </c>
      <c r="H1176" s="3">
        <v>7.4283476915600694E-2</v>
      </c>
    </row>
    <row r="1177" spans="1:8" x14ac:dyDescent="0.2">
      <c r="A1177" s="3" t="s">
        <v>327</v>
      </c>
      <c r="B1177" s="3" t="s">
        <v>7</v>
      </c>
      <c r="C1177" s="3" t="s">
        <v>8</v>
      </c>
      <c r="D1177" s="3">
        <v>4724301</v>
      </c>
      <c r="E1177" s="3">
        <v>1703676</v>
      </c>
      <c r="F1177" s="3">
        <v>2.7730043740711201</v>
      </c>
      <c r="G1177" s="3">
        <v>1.47144989205202</v>
      </c>
      <c r="H1177" s="3">
        <v>0.141478444529584</v>
      </c>
    </row>
    <row r="1178" spans="1:8" x14ac:dyDescent="0.2">
      <c r="A1178" s="3" t="s">
        <v>327</v>
      </c>
      <c r="B1178" s="3" t="s">
        <v>7</v>
      </c>
      <c r="C1178" s="3" t="s">
        <v>17</v>
      </c>
      <c r="D1178" s="3">
        <v>5107067.6666666605</v>
      </c>
      <c r="E1178" s="3">
        <v>1001301</v>
      </c>
      <c r="F1178" s="3">
        <v>5.1004320046286402</v>
      </c>
      <c r="G1178" s="3">
        <v>2.3506194479743399</v>
      </c>
      <c r="H1178" s="3">
        <v>4.4731583819480003E-2</v>
      </c>
    </row>
    <row r="1179" spans="1:8" x14ac:dyDescent="0.2">
      <c r="A1179" s="5" t="s">
        <v>327</v>
      </c>
      <c r="B1179" s="5" t="s">
        <v>9</v>
      </c>
      <c r="C1179" s="5" t="s">
        <v>20</v>
      </c>
      <c r="D1179" s="5">
        <v>30404634.333333299</v>
      </c>
      <c r="E1179" s="5">
        <v>14895751</v>
      </c>
      <c r="F1179" s="5">
        <v>2.0411615589796899</v>
      </c>
      <c r="G1179" s="5">
        <v>1.0293903769391499</v>
      </c>
      <c r="H1179" s="5">
        <v>0.51202922264276296</v>
      </c>
    </row>
    <row r="1180" spans="1:8" x14ac:dyDescent="0.2">
      <c r="A1180" s="5" t="s">
        <v>327</v>
      </c>
      <c r="B1180" s="5" t="s">
        <v>9</v>
      </c>
      <c r="C1180" s="5" t="s">
        <v>19</v>
      </c>
      <c r="D1180" s="5">
        <v>4100701</v>
      </c>
      <c r="E1180" s="5">
        <v>877151</v>
      </c>
      <c r="F1180" s="5">
        <v>4.6750228865953503</v>
      </c>
      <c r="G1180" s="5">
        <v>2.2249734277375501</v>
      </c>
      <c r="H1180" s="5">
        <v>7.5145454502783607E-2</v>
      </c>
    </row>
    <row r="1181" spans="1:8" x14ac:dyDescent="0.2">
      <c r="A1181" s="5" t="s">
        <v>327</v>
      </c>
      <c r="B1181" s="5" t="s">
        <v>9</v>
      </c>
      <c r="C1181" s="5" t="s">
        <v>8</v>
      </c>
      <c r="D1181" s="5">
        <v>4457301</v>
      </c>
      <c r="E1181" s="5">
        <v>1703676</v>
      </c>
      <c r="F1181" s="5">
        <v>2.6162844343642799</v>
      </c>
      <c r="G1181" s="5">
        <v>1.3875193947121001</v>
      </c>
      <c r="H1181" s="5">
        <v>0.15193889617383499</v>
      </c>
    </row>
    <row r="1182" spans="1:8" x14ac:dyDescent="0.2">
      <c r="A1182" s="5" t="s">
        <v>327</v>
      </c>
      <c r="B1182" s="5" t="s">
        <v>9</v>
      </c>
      <c r="C1182" s="5" t="s">
        <v>17</v>
      </c>
      <c r="D1182" s="5">
        <v>3417767.66666666</v>
      </c>
      <c r="E1182" s="5">
        <v>1001301</v>
      </c>
      <c r="F1182" s="5">
        <v>3.4133269283329</v>
      </c>
      <c r="G1182" s="5">
        <v>1.7711786023348699</v>
      </c>
      <c r="H1182" s="5">
        <v>0.13403921656641199</v>
      </c>
    </row>
    <row r="1183" spans="1:8" x14ac:dyDescent="0.2">
      <c r="A1183" s="6" t="s">
        <v>327</v>
      </c>
      <c r="B1183" s="6" t="s">
        <v>10</v>
      </c>
      <c r="C1183" s="6" t="s">
        <v>19</v>
      </c>
      <c r="D1183" s="6">
        <v>3998867.66666666</v>
      </c>
      <c r="E1183" s="6">
        <v>877151</v>
      </c>
      <c r="F1183" s="6">
        <v>4.5589273302620201</v>
      </c>
      <c r="G1183" s="6">
        <v>2.1886944126889301</v>
      </c>
      <c r="H1183" s="6">
        <v>2.5662736134290001E-2</v>
      </c>
    </row>
    <row r="1184" spans="1:8" x14ac:dyDescent="0.2">
      <c r="A1184" s="6" t="s">
        <v>327</v>
      </c>
      <c r="B1184" s="6" t="s">
        <v>10</v>
      </c>
      <c r="C1184" s="6" t="s">
        <v>17</v>
      </c>
      <c r="D1184" s="6">
        <v>6352001</v>
      </c>
      <c r="E1184" s="6">
        <v>1001301</v>
      </c>
      <c r="F1184" s="6">
        <v>6.34374778413284</v>
      </c>
      <c r="G1184" s="6">
        <v>2.6653354132527798</v>
      </c>
      <c r="H1184" s="6">
        <v>2.9098787985059701E-2</v>
      </c>
    </row>
    <row r="1185" spans="1:8" x14ac:dyDescent="0.2">
      <c r="A1185" s="5" t="s">
        <v>328</v>
      </c>
      <c r="B1185" s="5" t="s">
        <v>9</v>
      </c>
      <c r="C1185" s="5" t="s">
        <v>57</v>
      </c>
      <c r="D1185" s="5">
        <v>2081701</v>
      </c>
      <c r="E1185" s="5">
        <v>678641</v>
      </c>
      <c r="F1185" s="5">
        <v>3.0674553998358398</v>
      </c>
      <c r="G1185" s="5">
        <v>1.61704236755454</v>
      </c>
      <c r="H1185" s="5">
        <v>0.32496193323809802</v>
      </c>
    </row>
    <row r="1186" spans="1:8" x14ac:dyDescent="0.2">
      <c r="A1186" s="5" t="s">
        <v>328</v>
      </c>
      <c r="B1186" s="5" t="s">
        <v>9</v>
      </c>
      <c r="C1186" s="5" t="s">
        <v>20</v>
      </c>
      <c r="D1186" s="5">
        <v>57462001</v>
      </c>
      <c r="E1186" s="5">
        <v>24577201</v>
      </c>
      <c r="F1186" s="5">
        <v>2.3380205500211302</v>
      </c>
      <c r="G1186" s="5">
        <v>1.22528761048688</v>
      </c>
      <c r="H1186" s="5">
        <v>9.2232268418081895E-2</v>
      </c>
    </row>
    <row r="1187" spans="1:8" x14ac:dyDescent="0.2">
      <c r="A1187" s="5" t="s">
        <v>328</v>
      </c>
      <c r="B1187" s="5" t="s">
        <v>9</v>
      </c>
      <c r="C1187" s="5" t="s">
        <v>22</v>
      </c>
      <c r="D1187" s="5">
        <v>10977767.666666601</v>
      </c>
      <c r="E1187" s="5">
        <v>4918876</v>
      </c>
      <c r="F1187" s="5">
        <v>2.2317634489396898</v>
      </c>
      <c r="G1187" s="5">
        <v>1.1581841198520699</v>
      </c>
      <c r="H1187" s="5">
        <v>0.45131314438604397</v>
      </c>
    </row>
    <row r="1188" spans="1:8" x14ac:dyDescent="0.2">
      <c r="A1188" s="6" t="s">
        <v>328</v>
      </c>
      <c r="B1188" s="6" t="s">
        <v>10</v>
      </c>
      <c r="C1188" s="6" t="s">
        <v>57</v>
      </c>
      <c r="D1188" s="6">
        <v>1517101</v>
      </c>
      <c r="E1188" s="6">
        <v>678641</v>
      </c>
      <c r="F1188" s="6">
        <v>2.23549859203909</v>
      </c>
      <c r="G1188" s="6">
        <v>1.16059663724317</v>
      </c>
      <c r="H1188" s="6">
        <v>0.44186067128350998</v>
      </c>
    </row>
    <row r="1189" spans="1:8" x14ac:dyDescent="0.2">
      <c r="A1189" s="6" t="s">
        <v>328</v>
      </c>
      <c r="B1189" s="6" t="s">
        <v>10</v>
      </c>
      <c r="C1189" s="6" t="s">
        <v>20</v>
      </c>
      <c r="D1189" s="6">
        <v>51609334.333333299</v>
      </c>
      <c r="E1189" s="6">
        <v>24577201</v>
      </c>
      <c r="F1189" s="6">
        <v>2.09988657102708</v>
      </c>
      <c r="G1189" s="6">
        <v>1.0703114003502601</v>
      </c>
      <c r="H1189" s="6">
        <v>9.7965167383136403E-2</v>
      </c>
    </row>
    <row r="1190" spans="1:8" x14ac:dyDescent="0.2">
      <c r="A1190" s="3" t="s">
        <v>329</v>
      </c>
      <c r="B1190" s="3" t="s">
        <v>7</v>
      </c>
      <c r="C1190" s="3" t="s">
        <v>19</v>
      </c>
      <c r="D1190" s="3">
        <v>536934.33333333302</v>
      </c>
      <c r="E1190" s="3">
        <v>128216</v>
      </c>
      <c r="F1190" s="3">
        <v>4.1877326802687103</v>
      </c>
      <c r="G1190" s="3">
        <v>2.0661693522115199</v>
      </c>
      <c r="H1190" s="3">
        <v>0.285459707168847</v>
      </c>
    </row>
    <row r="1191" spans="1:8" x14ac:dyDescent="0.2">
      <c r="A1191" s="3" t="s">
        <v>329</v>
      </c>
      <c r="B1191" s="3" t="s">
        <v>7</v>
      </c>
      <c r="C1191" s="3" t="s">
        <v>8</v>
      </c>
      <c r="D1191" s="3">
        <v>232734.33333333299</v>
      </c>
      <c r="E1191" s="3">
        <v>100691</v>
      </c>
      <c r="F1191" s="3">
        <v>2.3113717545096701</v>
      </c>
      <c r="G1191" s="3">
        <v>1.2087493174664901</v>
      </c>
      <c r="H1191" s="3">
        <v>0.43494284633821401</v>
      </c>
    </row>
    <row r="1192" spans="1:8" x14ac:dyDescent="0.2">
      <c r="A1192" s="3" t="s">
        <v>329</v>
      </c>
      <c r="B1192" s="3" t="s">
        <v>7</v>
      </c>
      <c r="C1192" s="3" t="s">
        <v>17</v>
      </c>
      <c r="D1192" s="3">
        <v>2704201</v>
      </c>
      <c r="E1192" s="3">
        <v>126091</v>
      </c>
      <c r="F1192" s="3">
        <v>21.4464236146909</v>
      </c>
      <c r="G1192" s="3">
        <v>4.4226651802096804</v>
      </c>
      <c r="H1192" s="3">
        <v>4.0022774434814397E-2</v>
      </c>
    </row>
    <row r="1193" spans="1:8" x14ac:dyDescent="0.2">
      <c r="A1193" s="5" t="s">
        <v>329</v>
      </c>
      <c r="B1193" s="5" t="s">
        <v>9</v>
      </c>
      <c r="C1193" s="5" t="s">
        <v>19</v>
      </c>
      <c r="D1193" s="5">
        <v>589397.66666666605</v>
      </c>
      <c r="E1193" s="5">
        <v>128216</v>
      </c>
      <c r="F1193" s="5">
        <v>4.5969119818639301</v>
      </c>
      <c r="G1193" s="5">
        <v>2.2006650428038101</v>
      </c>
      <c r="H1193" s="5">
        <v>0.29186421883215102</v>
      </c>
    </row>
    <row r="1194" spans="1:8" x14ac:dyDescent="0.2">
      <c r="A1194" s="6" t="s">
        <v>329</v>
      </c>
      <c r="B1194" s="6" t="s">
        <v>10</v>
      </c>
      <c r="C1194" s="6" t="s">
        <v>19</v>
      </c>
      <c r="D1194" s="6">
        <v>752861</v>
      </c>
      <c r="E1194" s="6">
        <v>128216</v>
      </c>
      <c r="F1194" s="6">
        <v>5.8718178698446302</v>
      </c>
      <c r="G1194" s="6">
        <v>2.5538072198250301</v>
      </c>
      <c r="H1194" s="6">
        <v>0.32817902477282002</v>
      </c>
    </row>
    <row r="1195" spans="1:8" x14ac:dyDescent="0.2">
      <c r="A1195" s="6" t="s">
        <v>329</v>
      </c>
      <c r="B1195" s="6" t="s">
        <v>10</v>
      </c>
      <c r="C1195" s="6" t="s">
        <v>17</v>
      </c>
      <c r="D1195" s="6">
        <v>11936667.666666601</v>
      </c>
      <c r="E1195" s="6">
        <v>126091</v>
      </c>
      <c r="F1195" s="6">
        <v>94.667086998014597</v>
      </c>
      <c r="G1195" s="6">
        <v>6.5647910245082199</v>
      </c>
      <c r="H1195" s="6">
        <v>5.8772562394568302E-3</v>
      </c>
    </row>
    <row r="1196" spans="1:8" x14ac:dyDescent="0.2">
      <c r="A1196" s="6" t="s">
        <v>330</v>
      </c>
      <c r="B1196" s="6" t="s">
        <v>10</v>
      </c>
      <c r="C1196" s="6" t="s">
        <v>17</v>
      </c>
      <c r="D1196" s="6">
        <v>771704.33333333302</v>
      </c>
      <c r="E1196" s="6">
        <v>1</v>
      </c>
      <c r="F1196" s="6">
        <v>771704.33333333302</v>
      </c>
      <c r="G1196" s="6">
        <v>19.5576886813373</v>
      </c>
      <c r="H1196" s="6">
        <v>0.10974536560563</v>
      </c>
    </row>
    <row r="1197" spans="1:8" x14ac:dyDescent="0.2">
      <c r="A1197" s="7" t="s">
        <v>331</v>
      </c>
      <c r="B1197" s="7" t="s">
        <v>16</v>
      </c>
      <c r="C1197" s="7" t="s">
        <v>19</v>
      </c>
      <c r="D1197" s="7">
        <v>102263334.333333</v>
      </c>
      <c r="E1197" s="7">
        <v>3421751</v>
      </c>
      <c r="F1197" s="7">
        <v>29.886258331869598</v>
      </c>
      <c r="G1197" s="7">
        <v>4.90141038220266</v>
      </c>
      <c r="H1197" s="7">
        <v>0.201406242409229</v>
      </c>
    </row>
    <row r="1198" spans="1:8" x14ac:dyDescent="0.2">
      <c r="A1198" s="6" t="s">
        <v>331</v>
      </c>
      <c r="B1198" s="6" t="s">
        <v>10</v>
      </c>
      <c r="C1198" s="6" t="s">
        <v>19</v>
      </c>
      <c r="D1198" s="6">
        <v>334424801</v>
      </c>
      <c r="E1198" s="6">
        <v>3421751</v>
      </c>
      <c r="F1198" s="6">
        <v>97.734990360198594</v>
      </c>
      <c r="G1198" s="6">
        <v>6.6108032525953</v>
      </c>
      <c r="H1198" s="6">
        <v>0.42204869120998301</v>
      </c>
    </row>
    <row r="1199" spans="1:8" x14ac:dyDescent="0.2">
      <c r="A1199" s="7" t="s">
        <v>332</v>
      </c>
      <c r="B1199" s="7" t="s">
        <v>16</v>
      </c>
      <c r="C1199" s="7" t="s">
        <v>17</v>
      </c>
      <c r="D1199" s="7">
        <v>8692204.3333333302</v>
      </c>
      <c r="E1199" s="7">
        <v>740074.33333333302</v>
      </c>
      <c r="F1199" s="7">
        <v>11.7450422772847</v>
      </c>
      <c r="G1199" s="7">
        <v>3.5539800013510701</v>
      </c>
      <c r="H1199" s="7">
        <v>0.27347962205350101</v>
      </c>
    </row>
    <row r="1200" spans="1:8" x14ac:dyDescent="0.2">
      <c r="A1200" s="5" t="s">
        <v>332</v>
      </c>
      <c r="B1200" s="5" t="s">
        <v>9</v>
      </c>
      <c r="C1200" s="5" t="s">
        <v>17</v>
      </c>
      <c r="D1200" s="5">
        <v>1669367.66666666</v>
      </c>
      <c r="E1200" s="5">
        <v>740074.33333333302</v>
      </c>
      <c r="F1200" s="5">
        <v>2.2556756686152699</v>
      </c>
      <c r="G1200" s="5">
        <v>1.17355964534399</v>
      </c>
      <c r="H1200" s="5">
        <v>0.39315231786704302</v>
      </c>
    </row>
    <row r="1201" spans="1:8" x14ac:dyDescent="0.2">
      <c r="A1201" s="7" t="s">
        <v>333</v>
      </c>
      <c r="B1201" s="7" t="s">
        <v>16</v>
      </c>
      <c r="C1201" s="7" t="s">
        <v>17</v>
      </c>
      <c r="D1201" s="7">
        <v>650487.66666666605</v>
      </c>
      <c r="E1201" s="7">
        <v>262397.66666666599</v>
      </c>
      <c r="F1201" s="7">
        <v>2.4790146761975702</v>
      </c>
      <c r="G1201" s="7">
        <v>1.3097668124552</v>
      </c>
      <c r="H1201" s="7">
        <v>0.45604513975831901</v>
      </c>
    </row>
    <row r="1202" spans="1:8" x14ac:dyDescent="0.2">
      <c r="A1202" s="3" t="s">
        <v>333</v>
      </c>
      <c r="B1202" s="3" t="s">
        <v>7</v>
      </c>
      <c r="C1202" s="3" t="s">
        <v>57</v>
      </c>
      <c r="D1202" s="3">
        <v>383794.33333333302</v>
      </c>
      <c r="E1202" s="3">
        <v>156583.5</v>
      </c>
      <c r="F1202" s="3">
        <v>2.4510522075016401</v>
      </c>
      <c r="G1202" s="3">
        <v>1.29340121398914</v>
      </c>
      <c r="H1202" s="3">
        <v>0.41139904802265498</v>
      </c>
    </row>
    <row r="1203" spans="1:8" x14ac:dyDescent="0.2">
      <c r="A1203" s="3" t="s">
        <v>333</v>
      </c>
      <c r="B1203" s="3" t="s">
        <v>7</v>
      </c>
      <c r="C1203" s="3" t="s">
        <v>8</v>
      </c>
      <c r="D1203" s="3">
        <v>639951</v>
      </c>
      <c r="E1203" s="3">
        <v>201718.5</v>
      </c>
      <c r="F1203" s="3">
        <v>3.1724953338439401</v>
      </c>
      <c r="G1203" s="3">
        <v>1.66561804212937</v>
      </c>
      <c r="H1203" s="3">
        <v>0.349599107742596</v>
      </c>
    </row>
    <row r="1204" spans="1:8" x14ac:dyDescent="0.2">
      <c r="A1204" s="3" t="s">
        <v>333</v>
      </c>
      <c r="B1204" s="3" t="s">
        <v>7</v>
      </c>
      <c r="C1204" s="3" t="s">
        <v>17</v>
      </c>
      <c r="D1204" s="3">
        <v>1306864.33333333</v>
      </c>
      <c r="E1204" s="3">
        <v>262397.66666666599</v>
      </c>
      <c r="F1204" s="3">
        <v>4.9804723873306802</v>
      </c>
      <c r="G1204" s="3">
        <v>2.31628258537335</v>
      </c>
      <c r="H1204" s="3">
        <v>0.223414590207104</v>
      </c>
    </row>
    <row r="1205" spans="1:8" x14ac:dyDescent="0.2">
      <c r="A1205" s="5" t="s">
        <v>333</v>
      </c>
      <c r="B1205" s="5" t="s">
        <v>9</v>
      </c>
      <c r="C1205" s="5" t="s">
        <v>17</v>
      </c>
      <c r="D1205" s="5">
        <v>943234.33333333302</v>
      </c>
      <c r="E1205" s="5">
        <v>262397.66666666599</v>
      </c>
      <c r="F1205" s="5">
        <v>3.5946750034616599</v>
      </c>
      <c r="G1205" s="5">
        <v>1.8458613417107601</v>
      </c>
      <c r="H1205" s="5">
        <v>0.29373673511755999</v>
      </c>
    </row>
    <row r="1206" spans="1:8" x14ac:dyDescent="0.2">
      <c r="A1206" s="6" t="s">
        <v>333</v>
      </c>
      <c r="B1206" s="6" t="s">
        <v>10</v>
      </c>
      <c r="C1206" s="6" t="s">
        <v>17</v>
      </c>
      <c r="D1206" s="6">
        <v>1379267.66666666</v>
      </c>
      <c r="E1206" s="6">
        <v>262397.66666666599</v>
      </c>
      <c r="F1206" s="6">
        <v>5.2564021783730297</v>
      </c>
      <c r="G1206" s="6">
        <v>2.3940756635116101</v>
      </c>
      <c r="H1206" s="6">
        <v>3.6916105266322601E-2</v>
      </c>
    </row>
    <row r="1207" spans="1:8" x14ac:dyDescent="0.2">
      <c r="A1207" s="3" t="s">
        <v>334</v>
      </c>
      <c r="B1207" s="3" t="s">
        <v>7</v>
      </c>
      <c r="C1207" s="3" t="s">
        <v>17</v>
      </c>
      <c r="D1207" s="3">
        <v>267814.33333333302</v>
      </c>
      <c r="E1207" s="3">
        <v>1</v>
      </c>
      <c r="F1207" s="3">
        <v>267814.33333333302</v>
      </c>
      <c r="G1207" s="3">
        <v>18.030873649720199</v>
      </c>
      <c r="H1207" s="3">
        <v>0.174687814264119</v>
      </c>
    </row>
    <row r="1208" spans="1:8" x14ac:dyDescent="0.2">
      <c r="A1208" s="6" t="s">
        <v>334</v>
      </c>
      <c r="B1208" s="6" t="s">
        <v>10</v>
      </c>
      <c r="C1208" s="6" t="s">
        <v>17</v>
      </c>
      <c r="D1208" s="6">
        <v>104837.666666666</v>
      </c>
      <c r="E1208" s="6">
        <v>1</v>
      </c>
      <c r="F1208" s="6">
        <v>104837.666666666</v>
      </c>
      <c r="G1208" s="6">
        <v>16.677797624040899</v>
      </c>
      <c r="H1208" s="6">
        <v>0.174687814264119</v>
      </c>
    </row>
    <row r="1209" spans="1:8" x14ac:dyDescent="0.2">
      <c r="A1209" s="3" t="s">
        <v>335</v>
      </c>
      <c r="B1209" s="3" t="s">
        <v>7</v>
      </c>
      <c r="C1209" s="3" t="s">
        <v>19</v>
      </c>
      <c r="D1209" s="3">
        <v>1343001</v>
      </c>
      <c r="E1209" s="3">
        <v>355151</v>
      </c>
      <c r="F1209" s="3">
        <v>3.7814929424385602</v>
      </c>
      <c r="G1209" s="3">
        <v>1.9189559263568801</v>
      </c>
      <c r="H1209" s="3">
        <v>0.28300412875226399</v>
      </c>
    </row>
    <row r="1210" spans="1:8" x14ac:dyDescent="0.2">
      <c r="A1210" s="3" t="s">
        <v>335</v>
      </c>
      <c r="B1210" s="3" t="s">
        <v>7</v>
      </c>
      <c r="C1210" s="3" t="s">
        <v>8</v>
      </c>
      <c r="D1210" s="3">
        <v>685997.66666666605</v>
      </c>
      <c r="E1210" s="3">
        <v>194753.5</v>
      </c>
      <c r="F1210" s="3">
        <v>3.5223894136262799</v>
      </c>
      <c r="G1210" s="3">
        <v>1.8165544134426801</v>
      </c>
      <c r="H1210" s="3">
        <v>0.31572452112302501</v>
      </c>
    </row>
    <row r="1211" spans="1:8" x14ac:dyDescent="0.2">
      <c r="A1211" s="5" t="s">
        <v>335</v>
      </c>
      <c r="B1211" s="5" t="s">
        <v>9</v>
      </c>
      <c r="C1211" s="5" t="s">
        <v>19</v>
      </c>
      <c r="D1211" s="5">
        <v>1678464.33333333</v>
      </c>
      <c r="E1211" s="5">
        <v>355151</v>
      </c>
      <c r="F1211" s="5">
        <v>4.72605830571597</v>
      </c>
      <c r="G1211" s="5">
        <v>2.2406374280524299</v>
      </c>
      <c r="H1211" s="5">
        <v>0.10197999983952501</v>
      </c>
    </row>
    <row r="1212" spans="1:8" x14ac:dyDescent="0.2">
      <c r="A1212" s="5" t="s">
        <v>335</v>
      </c>
      <c r="B1212" s="5" t="s">
        <v>9</v>
      </c>
      <c r="C1212" s="5" t="s">
        <v>8</v>
      </c>
      <c r="D1212" s="5">
        <v>655694.33333333302</v>
      </c>
      <c r="E1212" s="5">
        <v>194753.5</v>
      </c>
      <c r="F1212" s="5">
        <v>3.3667910118859599</v>
      </c>
      <c r="G1212" s="5">
        <v>1.75137417098044</v>
      </c>
      <c r="H1212" s="5">
        <v>0.35688027757101698</v>
      </c>
    </row>
    <row r="1213" spans="1:8" x14ac:dyDescent="0.2">
      <c r="A1213" s="6" t="s">
        <v>335</v>
      </c>
      <c r="B1213" s="6" t="s">
        <v>10</v>
      </c>
      <c r="C1213" s="6" t="s">
        <v>19</v>
      </c>
      <c r="D1213" s="6">
        <v>1104817.66666666</v>
      </c>
      <c r="E1213" s="6">
        <v>355151</v>
      </c>
      <c r="F1213" s="6">
        <v>3.1108392392719302</v>
      </c>
      <c r="G1213" s="6">
        <v>1.6373038417711001</v>
      </c>
      <c r="H1213" s="6">
        <v>0.13500490177239699</v>
      </c>
    </row>
    <row r="1214" spans="1:8" x14ac:dyDescent="0.2">
      <c r="A1214" s="3" t="s">
        <v>336</v>
      </c>
      <c r="B1214" s="3" t="s">
        <v>7</v>
      </c>
      <c r="C1214" s="3" t="s">
        <v>17</v>
      </c>
      <c r="D1214" s="3">
        <v>472891</v>
      </c>
      <c r="E1214" s="3">
        <v>1</v>
      </c>
      <c r="F1214" s="3">
        <v>472891</v>
      </c>
      <c r="G1214" s="3">
        <v>18.8511481593094</v>
      </c>
      <c r="H1214" s="3">
        <v>0.29238847311542598</v>
      </c>
    </row>
    <row r="1215" spans="1:8" x14ac:dyDescent="0.2">
      <c r="A1215" s="7" t="s">
        <v>337</v>
      </c>
      <c r="B1215" s="7" t="s">
        <v>16</v>
      </c>
      <c r="C1215" s="7" t="s">
        <v>12</v>
      </c>
      <c r="D1215" s="7">
        <v>607277.66666666605</v>
      </c>
      <c r="E1215" s="7">
        <v>273701</v>
      </c>
      <c r="F1215" s="7">
        <v>2.2187630540869998</v>
      </c>
      <c r="G1215" s="7">
        <v>1.14975560762239</v>
      </c>
      <c r="H1215" s="7">
        <v>0.195358541014898</v>
      </c>
    </row>
    <row r="1216" spans="1:8" x14ac:dyDescent="0.2">
      <c r="A1216" s="3" t="s">
        <v>337</v>
      </c>
      <c r="B1216" s="3" t="s">
        <v>7</v>
      </c>
      <c r="C1216" s="3" t="s">
        <v>8</v>
      </c>
      <c r="D1216" s="3">
        <v>2584664.3333333302</v>
      </c>
      <c r="E1216" s="3">
        <v>1246901</v>
      </c>
      <c r="F1216" s="3">
        <v>2.0728705272778898</v>
      </c>
      <c r="G1216" s="3">
        <v>1.0516300076738101</v>
      </c>
      <c r="H1216" s="3">
        <v>0.50820217037077298</v>
      </c>
    </row>
    <row r="1217" spans="1:8" x14ac:dyDescent="0.2">
      <c r="A1217" s="3" t="s">
        <v>338</v>
      </c>
      <c r="B1217" s="3" t="s">
        <v>7</v>
      </c>
      <c r="C1217" s="3" t="s">
        <v>8</v>
      </c>
      <c r="D1217" s="3">
        <v>229957.66666666599</v>
      </c>
      <c r="E1217" s="3">
        <v>1</v>
      </c>
      <c r="F1217" s="3">
        <v>229957.66666666599</v>
      </c>
      <c r="G1217" s="3">
        <v>17.811008771644101</v>
      </c>
      <c r="H1217" s="3">
        <v>0.18402077239888201</v>
      </c>
    </row>
    <row r="1218" spans="1:8" x14ac:dyDescent="0.2">
      <c r="A1218" s="7" t="s">
        <v>339</v>
      </c>
      <c r="B1218" s="7" t="s">
        <v>16</v>
      </c>
      <c r="C1218" s="7" t="s">
        <v>17</v>
      </c>
      <c r="D1218" s="7">
        <v>684921</v>
      </c>
      <c r="E1218" s="7">
        <v>1</v>
      </c>
      <c r="F1218" s="7">
        <v>684921</v>
      </c>
      <c r="G1218" s="7">
        <v>19.385578069107201</v>
      </c>
      <c r="H1218" s="7">
        <v>0.26965492314096101</v>
      </c>
    </row>
    <row r="1219" spans="1:8" x14ac:dyDescent="0.2">
      <c r="A1219" s="3" t="s">
        <v>339</v>
      </c>
      <c r="B1219" s="3" t="s">
        <v>7</v>
      </c>
      <c r="C1219" s="3" t="s">
        <v>20</v>
      </c>
      <c r="D1219" s="3">
        <v>11851667.666666601</v>
      </c>
      <c r="E1219" s="3">
        <v>4679176</v>
      </c>
      <c r="F1219" s="3">
        <v>2.53285357649865</v>
      </c>
      <c r="G1219" s="3">
        <v>1.34076367769584</v>
      </c>
      <c r="H1219" s="3">
        <v>0.38590041743376502</v>
      </c>
    </row>
    <row r="1220" spans="1:8" x14ac:dyDescent="0.2">
      <c r="A1220" s="3" t="s">
        <v>339</v>
      </c>
      <c r="B1220" s="3" t="s">
        <v>7</v>
      </c>
      <c r="C1220" s="3" t="s">
        <v>19</v>
      </c>
      <c r="D1220" s="3">
        <v>4594567.6666666605</v>
      </c>
      <c r="E1220" s="3">
        <v>1604576</v>
      </c>
      <c r="F1220" s="3">
        <v>2.8634154235552902</v>
      </c>
      <c r="G1220" s="3">
        <v>1.5177369913382099</v>
      </c>
      <c r="H1220" s="3">
        <v>8.0512055478222905E-2</v>
      </c>
    </row>
    <row r="1221" spans="1:8" x14ac:dyDescent="0.2">
      <c r="A1221" s="5" t="s">
        <v>339</v>
      </c>
      <c r="B1221" s="5" t="s">
        <v>9</v>
      </c>
      <c r="C1221" s="5" t="s">
        <v>20</v>
      </c>
      <c r="D1221" s="5">
        <v>22990001</v>
      </c>
      <c r="E1221" s="5">
        <v>4679176</v>
      </c>
      <c r="F1221" s="5">
        <v>4.9132584455040798</v>
      </c>
      <c r="G1221" s="5">
        <v>2.2966801292253902</v>
      </c>
      <c r="H1221" s="5">
        <v>0.14368509294055801</v>
      </c>
    </row>
    <row r="1222" spans="1:8" x14ac:dyDescent="0.2">
      <c r="A1222" s="5" t="s">
        <v>339</v>
      </c>
      <c r="B1222" s="5" t="s">
        <v>9</v>
      </c>
      <c r="C1222" s="5" t="s">
        <v>19</v>
      </c>
      <c r="D1222" s="5">
        <v>5444067.6666666605</v>
      </c>
      <c r="E1222" s="5">
        <v>1604576</v>
      </c>
      <c r="F1222" s="5">
        <v>3.3928387727765199</v>
      </c>
      <c r="G1222" s="5">
        <v>1.76249287501137</v>
      </c>
      <c r="H1222" s="5">
        <v>0.157546175899831</v>
      </c>
    </row>
    <row r="1223" spans="1:8" x14ac:dyDescent="0.2">
      <c r="A1223" s="6" t="s">
        <v>339</v>
      </c>
      <c r="B1223" s="6" t="s">
        <v>10</v>
      </c>
      <c r="C1223" s="6" t="s">
        <v>20</v>
      </c>
      <c r="D1223" s="6">
        <v>21638334.333333299</v>
      </c>
      <c r="E1223" s="6">
        <v>4679176</v>
      </c>
      <c r="F1223" s="6">
        <v>4.6243899210744202</v>
      </c>
      <c r="G1223" s="6">
        <v>2.2092630486784701</v>
      </c>
      <c r="H1223" s="6">
        <v>5.1939650489359196E-3</v>
      </c>
    </row>
    <row r="1224" spans="1:8" x14ac:dyDescent="0.2">
      <c r="A1224" s="6" t="s">
        <v>339</v>
      </c>
      <c r="B1224" s="6" t="s">
        <v>10</v>
      </c>
      <c r="C1224" s="6" t="s">
        <v>19</v>
      </c>
      <c r="D1224" s="6">
        <v>6281967.6666666605</v>
      </c>
      <c r="E1224" s="6">
        <v>1604576</v>
      </c>
      <c r="F1224" s="6">
        <v>3.9150327978647699</v>
      </c>
      <c r="G1224" s="6">
        <v>1.9690243936258001</v>
      </c>
      <c r="H1224" s="6">
        <v>7.7618514821838597E-2</v>
      </c>
    </row>
    <row r="1225" spans="1:8" x14ac:dyDescent="0.2">
      <c r="A1225" s="6" t="s">
        <v>339</v>
      </c>
      <c r="B1225" s="6" t="s">
        <v>10</v>
      </c>
      <c r="C1225" s="6" t="s">
        <v>17</v>
      </c>
      <c r="D1225" s="6">
        <v>479131</v>
      </c>
      <c r="E1225" s="6">
        <v>1</v>
      </c>
      <c r="F1225" s="6">
        <v>479131</v>
      </c>
      <c r="G1225" s="6">
        <v>18.870060633971399</v>
      </c>
      <c r="H1225" s="8">
        <v>4.0726182758092998E-5</v>
      </c>
    </row>
    <row r="1226" spans="1:8" x14ac:dyDescent="0.2">
      <c r="A1226" s="7" t="s">
        <v>340</v>
      </c>
      <c r="B1226" s="7" t="s">
        <v>16</v>
      </c>
      <c r="C1226" s="7" t="s">
        <v>8</v>
      </c>
      <c r="D1226" s="7">
        <v>271347.66666666599</v>
      </c>
      <c r="E1226" s="7">
        <v>83348.5</v>
      </c>
      <c r="F1226" s="7">
        <v>3.25557948453381</v>
      </c>
      <c r="G1226" s="7">
        <v>1.7029143621479499</v>
      </c>
      <c r="H1226" s="7">
        <v>0.31769728751177201</v>
      </c>
    </row>
    <row r="1227" spans="1:8" x14ac:dyDescent="0.2">
      <c r="A1227" s="3" t="s">
        <v>340</v>
      </c>
      <c r="B1227" s="3" t="s">
        <v>7</v>
      </c>
      <c r="C1227" s="3" t="s">
        <v>8</v>
      </c>
      <c r="D1227" s="3">
        <v>410691</v>
      </c>
      <c r="E1227" s="3">
        <v>83348.5</v>
      </c>
      <c r="F1227" s="3">
        <v>4.92739521407103</v>
      </c>
      <c r="G1227" s="3">
        <v>2.3008251912591202</v>
      </c>
      <c r="H1227" s="3">
        <v>5.09428656783978E-2</v>
      </c>
    </row>
    <row r="1228" spans="1:8" x14ac:dyDescent="0.2">
      <c r="A1228" s="5" t="s">
        <v>340</v>
      </c>
      <c r="B1228" s="5" t="s">
        <v>9</v>
      </c>
      <c r="C1228" s="5" t="s">
        <v>19</v>
      </c>
      <c r="D1228" s="5">
        <v>530197.66666666605</v>
      </c>
      <c r="E1228" s="5">
        <v>101608.5</v>
      </c>
      <c r="F1228" s="5">
        <v>5.2180444221365896</v>
      </c>
      <c r="G1228" s="5">
        <v>2.3835092261261099</v>
      </c>
      <c r="H1228" s="5">
        <v>0.27088817709594099</v>
      </c>
    </row>
    <row r="1229" spans="1:8" x14ac:dyDescent="0.2">
      <c r="A1229" s="5" t="s">
        <v>340</v>
      </c>
      <c r="B1229" s="5" t="s">
        <v>9</v>
      </c>
      <c r="C1229" s="5" t="s">
        <v>8</v>
      </c>
      <c r="D1229" s="5">
        <v>335027.66666666599</v>
      </c>
      <c r="E1229" s="5">
        <v>83348.5</v>
      </c>
      <c r="F1229" s="5">
        <v>4.0196004327212398</v>
      </c>
      <c r="G1229" s="5">
        <v>2.0070520978266599</v>
      </c>
      <c r="H1229" s="5">
        <v>0.27213340504537098</v>
      </c>
    </row>
    <row r="1230" spans="1:8" x14ac:dyDescent="0.2">
      <c r="A1230" s="6" t="s">
        <v>340</v>
      </c>
      <c r="B1230" s="6" t="s">
        <v>10</v>
      </c>
      <c r="C1230" s="6" t="s">
        <v>19</v>
      </c>
      <c r="D1230" s="6">
        <v>404314.33333333302</v>
      </c>
      <c r="E1230" s="6">
        <v>101608.5</v>
      </c>
      <c r="F1230" s="6">
        <v>3.9791388843781101</v>
      </c>
      <c r="G1230" s="6">
        <v>1.99245625447442</v>
      </c>
      <c r="H1230" s="6">
        <v>0.27338826624636497</v>
      </c>
    </row>
    <row r="1231" spans="1:8" x14ac:dyDescent="0.2">
      <c r="A1231" s="7" t="s">
        <v>341</v>
      </c>
      <c r="B1231" s="7" t="s">
        <v>16</v>
      </c>
      <c r="C1231" s="7" t="s">
        <v>17</v>
      </c>
      <c r="D1231" s="7">
        <v>11027634.3333333</v>
      </c>
      <c r="E1231" s="7">
        <v>2422101</v>
      </c>
      <c r="F1231" s="7">
        <v>4.5529209282904901</v>
      </c>
      <c r="G1231" s="7">
        <v>2.18679240393128</v>
      </c>
      <c r="H1231" s="7">
        <v>5.8542937256925498E-2</v>
      </c>
    </row>
    <row r="1232" spans="1:8" x14ac:dyDescent="0.2">
      <c r="A1232" s="3" t="s">
        <v>341</v>
      </c>
      <c r="B1232" s="3" t="s">
        <v>7</v>
      </c>
      <c r="C1232" s="3" t="s">
        <v>8</v>
      </c>
      <c r="D1232" s="3">
        <v>4317167.6666666605</v>
      </c>
      <c r="E1232" s="3">
        <v>734451</v>
      </c>
      <c r="F1232" s="3">
        <v>5.8780880775799398</v>
      </c>
      <c r="G1232" s="3">
        <v>2.55534697656933</v>
      </c>
      <c r="H1232" s="3">
        <v>2.7365009813212701E-2</v>
      </c>
    </row>
    <row r="1233" spans="1:8" x14ac:dyDescent="0.2">
      <c r="A1233" s="5" t="s">
        <v>341</v>
      </c>
      <c r="B1233" s="5" t="s">
        <v>9</v>
      </c>
      <c r="C1233" s="5" t="s">
        <v>19</v>
      </c>
      <c r="D1233" s="5">
        <v>4879934.3333333302</v>
      </c>
      <c r="E1233" s="5">
        <v>1</v>
      </c>
      <c r="F1233" s="5">
        <v>4879934.3333333302</v>
      </c>
      <c r="G1233" s="5">
        <v>22.218430303667301</v>
      </c>
      <c r="H1233" s="5">
        <v>0.18356148164014699</v>
      </c>
    </row>
    <row r="1234" spans="1:8" x14ac:dyDescent="0.2">
      <c r="A1234" s="5" t="s">
        <v>341</v>
      </c>
      <c r="B1234" s="5" t="s">
        <v>9</v>
      </c>
      <c r="C1234" s="5" t="s">
        <v>17</v>
      </c>
      <c r="D1234" s="5">
        <v>9732001</v>
      </c>
      <c r="E1234" s="5">
        <v>2422101</v>
      </c>
      <c r="F1234" s="5">
        <v>4.0179996622766696</v>
      </c>
      <c r="G1234" s="5">
        <v>2.0064774428089298</v>
      </c>
      <c r="H1234" s="5">
        <v>0.30158854435931298</v>
      </c>
    </row>
    <row r="1235" spans="1:8" x14ac:dyDescent="0.2">
      <c r="A1235" s="6" t="s">
        <v>341</v>
      </c>
      <c r="B1235" s="6" t="s">
        <v>10</v>
      </c>
      <c r="C1235" s="6" t="s">
        <v>19</v>
      </c>
      <c r="D1235" s="6">
        <v>4238334.3333333302</v>
      </c>
      <c r="E1235" s="6">
        <v>1</v>
      </c>
      <c r="F1235" s="6">
        <v>4238334.3333333302</v>
      </c>
      <c r="G1235" s="6">
        <v>22.015065965910399</v>
      </c>
      <c r="H1235" s="6">
        <v>0.20378878468369199</v>
      </c>
    </row>
    <row r="1236" spans="1:8" x14ac:dyDescent="0.2">
      <c r="A1236" s="6" t="s">
        <v>341</v>
      </c>
      <c r="B1236" s="6" t="s">
        <v>10</v>
      </c>
      <c r="C1236" s="6" t="s">
        <v>17</v>
      </c>
      <c r="D1236" s="6">
        <v>8711001</v>
      </c>
      <c r="E1236" s="6">
        <v>2422101</v>
      </c>
      <c r="F1236" s="6">
        <v>3.5964648047294401</v>
      </c>
      <c r="G1236" s="6">
        <v>1.8465794858535201</v>
      </c>
      <c r="H1236" s="6">
        <v>0.33559830532366702</v>
      </c>
    </row>
    <row r="1237" spans="1:8" x14ac:dyDescent="0.2">
      <c r="A1237" s="7" t="s">
        <v>342</v>
      </c>
      <c r="B1237" s="7" t="s">
        <v>16</v>
      </c>
      <c r="C1237" s="7" t="s">
        <v>19</v>
      </c>
      <c r="D1237" s="7">
        <v>4528301</v>
      </c>
      <c r="E1237" s="7">
        <v>1013476</v>
      </c>
      <c r="F1237" s="7">
        <v>4.4680890322020401</v>
      </c>
      <c r="G1237" s="7">
        <v>2.15965793359128</v>
      </c>
      <c r="H1237" s="7">
        <v>0.18195313128090701</v>
      </c>
    </row>
    <row r="1238" spans="1:8" x14ac:dyDescent="0.2">
      <c r="A1238" s="3" t="s">
        <v>343</v>
      </c>
      <c r="B1238" s="3" t="s">
        <v>7</v>
      </c>
      <c r="C1238" s="3" t="s">
        <v>12</v>
      </c>
      <c r="D1238" s="3">
        <v>347347.66666666599</v>
      </c>
      <c r="E1238" s="3">
        <v>49356</v>
      </c>
      <c r="F1238" s="3">
        <v>7.0375975902963503</v>
      </c>
      <c r="G1238" s="3">
        <v>2.8150830231694699</v>
      </c>
      <c r="H1238" s="3">
        <v>3.4026729771050701E-2</v>
      </c>
    </row>
    <row r="1239" spans="1:8" x14ac:dyDescent="0.2">
      <c r="A1239" s="5" t="s">
        <v>343</v>
      </c>
      <c r="B1239" s="5" t="s">
        <v>9</v>
      </c>
      <c r="C1239" s="5" t="s">
        <v>12</v>
      </c>
      <c r="D1239" s="5">
        <v>140254.33333333299</v>
      </c>
      <c r="E1239" s="5">
        <v>49356</v>
      </c>
      <c r="F1239" s="5">
        <v>2.8416876029932099</v>
      </c>
      <c r="G1239" s="5">
        <v>1.50674796260857</v>
      </c>
      <c r="H1239" s="5">
        <v>0.35174649419696402</v>
      </c>
    </row>
    <row r="1240" spans="1:8" x14ac:dyDescent="0.2">
      <c r="A1240" s="6" t="s">
        <v>343</v>
      </c>
      <c r="B1240" s="6" t="s">
        <v>10</v>
      </c>
      <c r="C1240" s="6" t="s">
        <v>12</v>
      </c>
      <c r="D1240" s="6">
        <v>123697.666666666</v>
      </c>
      <c r="E1240" s="6">
        <v>49356</v>
      </c>
      <c r="F1240" s="6">
        <v>2.5062336223897099</v>
      </c>
      <c r="G1240" s="6">
        <v>1.3255209039468701</v>
      </c>
      <c r="H1240" s="6">
        <v>0.40292833927043697</v>
      </c>
    </row>
    <row r="1241" spans="1:8" x14ac:dyDescent="0.2">
      <c r="A1241" s="3" t="s">
        <v>344</v>
      </c>
      <c r="B1241" s="3" t="s">
        <v>7</v>
      </c>
      <c r="C1241" s="3" t="s">
        <v>12</v>
      </c>
      <c r="D1241" s="3">
        <v>4144901</v>
      </c>
      <c r="E1241" s="3">
        <v>2001501</v>
      </c>
      <c r="F1241" s="3">
        <v>2.0708962923326002</v>
      </c>
      <c r="G1241" s="3">
        <v>1.0502553071635701</v>
      </c>
      <c r="H1241" s="3">
        <v>0.175792495863897</v>
      </c>
    </row>
    <row r="1242" spans="1:8" x14ac:dyDescent="0.2">
      <c r="A1242" s="5" t="s">
        <v>344</v>
      </c>
      <c r="B1242" s="5" t="s">
        <v>9</v>
      </c>
      <c r="C1242" s="5" t="s">
        <v>12</v>
      </c>
      <c r="D1242" s="5">
        <v>4054201</v>
      </c>
      <c r="E1242" s="5">
        <v>2001501</v>
      </c>
      <c r="F1242" s="5">
        <v>2.0255803019833598</v>
      </c>
      <c r="G1242" s="5">
        <v>1.0183352802732899</v>
      </c>
      <c r="H1242" s="5">
        <v>0.19143478150592899</v>
      </c>
    </row>
    <row r="1243" spans="1:8" x14ac:dyDescent="0.2">
      <c r="A1243" s="6" t="s">
        <v>344</v>
      </c>
      <c r="B1243" s="6" t="s">
        <v>10</v>
      </c>
      <c r="C1243" s="6" t="s">
        <v>12</v>
      </c>
      <c r="D1243" s="6">
        <v>4730001</v>
      </c>
      <c r="E1243" s="6">
        <v>2001501</v>
      </c>
      <c r="F1243" s="6">
        <v>2.3632268982128899</v>
      </c>
      <c r="G1243" s="6">
        <v>1.2407581520419699</v>
      </c>
      <c r="H1243" s="6">
        <v>0.108848198701334</v>
      </c>
    </row>
    <row r="1244" spans="1:8" x14ac:dyDescent="0.2">
      <c r="A1244" s="3" t="s">
        <v>345</v>
      </c>
      <c r="B1244" s="3" t="s">
        <v>7</v>
      </c>
      <c r="C1244" s="3" t="s">
        <v>57</v>
      </c>
      <c r="D1244" s="3">
        <v>416587.66666666599</v>
      </c>
      <c r="E1244" s="3">
        <v>142793.5</v>
      </c>
      <c r="F1244" s="3">
        <v>2.9174133743249202</v>
      </c>
      <c r="G1244" s="3">
        <v>1.54468981915893</v>
      </c>
      <c r="H1244" s="3">
        <v>0.48699572115586698</v>
      </c>
    </row>
    <row r="1245" spans="1:8" x14ac:dyDescent="0.2">
      <c r="A1245" s="3" t="s">
        <v>345</v>
      </c>
      <c r="B1245" s="3" t="s">
        <v>7</v>
      </c>
      <c r="C1245" s="3" t="s">
        <v>20</v>
      </c>
      <c r="D1245" s="3">
        <v>15914034.3333333</v>
      </c>
      <c r="E1245" s="3">
        <v>2904451</v>
      </c>
      <c r="F1245" s="3">
        <v>5.4791884364147698</v>
      </c>
      <c r="G1245" s="3">
        <v>2.4539622206554399</v>
      </c>
      <c r="H1245" s="3">
        <v>0.392535634320411</v>
      </c>
    </row>
    <row r="1246" spans="1:8" x14ac:dyDescent="0.2">
      <c r="A1246" s="3" t="s">
        <v>345</v>
      </c>
      <c r="B1246" s="3" t="s">
        <v>7</v>
      </c>
      <c r="C1246" s="3" t="s">
        <v>8</v>
      </c>
      <c r="D1246" s="3">
        <v>3282467.66666666</v>
      </c>
      <c r="E1246" s="3">
        <v>1086601</v>
      </c>
      <c r="F1246" s="3">
        <v>3.0208583156712199</v>
      </c>
      <c r="G1246" s="3">
        <v>1.5949585203545</v>
      </c>
      <c r="H1246" s="3">
        <v>8.0563259669167206E-2</v>
      </c>
    </row>
    <row r="1247" spans="1:8" x14ac:dyDescent="0.2">
      <c r="A1247" s="3" t="s">
        <v>345</v>
      </c>
      <c r="B1247" s="3" t="s">
        <v>7</v>
      </c>
      <c r="C1247" s="3" t="s">
        <v>12</v>
      </c>
      <c r="D1247" s="3">
        <v>3109801</v>
      </c>
      <c r="E1247" s="3">
        <v>1110958.5</v>
      </c>
      <c r="F1247" s="3">
        <v>2.7992053708576798</v>
      </c>
      <c r="G1247" s="3">
        <v>1.4850173378035401</v>
      </c>
      <c r="H1247" s="3">
        <v>6.9786569730596604E-2</v>
      </c>
    </row>
    <row r="1248" spans="1:8" x14ac:dyDescent="0.2">
      <c r="A1248" s="5" t="s">
        <v>345</v>
      </c>
      <c r="B1248" s="5" t="s">
        <v>9</v>
      </c>
      <c r="C1248" s="5" t="s">
        <v>20</v>
      </c>
      <c r="D1248" s="5">
        <v>13397001</v>
      </c>
      <c r="E1248" s="5">
        <v>2904451</v>
      </c>
      <c r="F1248" s="5">
        <v>4.6125760083402998</v>
      </c>
      <c r="G1248" s="5">
        <v>2.2055726848211901</v>
      </c>
      <c r="H1248" s="5">
        <v>6.8392635494173806E-2</v>
      </c>
    </row>
    <row r="1249" spans="1:8" x14ac:dyDescent="0.2">
      <c r="A1249" s="3" t="s">
        <v>346</v>
      </c>
      <c r="B1249" s="3" t="s">
        <v>7</v>
      </c>
      <c r="C1249" s="3" t="s">
        <v>12</v>
      </c>
      <c r="D1249" s="3">
        <v>4775367.6666666605</v>
      </c>
      <c r="E1249" s="3">
        <v>1004998.5</v>
      </c>
      <c r="F1249" s="3">
        <v>4.7516167105390297</v>
      </c>
      <c r="G1249" s="3">
        <v>2.2484184657458699</v>
      </c>
      <c r="H1249" s="3">
        <v>0.24238236550380801</v>
      </c>
    </row>
    <row r="1250" spans="1:8" x14ac:dyDescent="0.2">
      <c r="A1250" s="5" t="s">
        <v>346</v>
      </c>
      <c r="B1250" s="5" t="s">
        <v>9</v>
      </c>
      <c r="C1250" s="5" t="s">
        <v>8</v>
      </c>
      <c r="D1250" s="5">
        <v>913604.33333333302</v>
      </c>
      <c r="E1250" s="5">
        <v>411416</v>
      </c>
      <c r="F1250" s="5">
        <v>2.2206339406666999</v>
      </c>
      <c r="G1250" s="5">
        <v>1.1509715921146899</v>
      </c>
      <c r="H1250" s="5">
        <v>0.12484678569126099</v>
      </c>
    </row>
    <row r="1251" spans="1:8" x14ac:dyDescent="0.2">
      <c r="A1251" s="5" t="s">
        <v>346</v>
      </c>
      <c r="B1251" s="5" t="s">
        <v>9</v>
      </c>
      <c r="C1251" s="5" t="s">
        <v>22</v>
      </c>
      <c r="D1251" s="5">
        <v>3907631</v>
      </c>
      <c r="E1251" s="5">
        <v>1413668.5</v>
      </c>
      <c r="F1251" s="5">
        <v>2.7641777403967001</v>
      </c>
      <c r="G1251" s="5">
        <v>1.46685038596657</v>
      </c>
      <c r="H1251" s="5">
        <v>0.55930924489533695</v>
      </c>
    </row>
    <row r="1252" spans="1:8" x14ac:dyDescent="0.2">
      <c r="A1252" s="5" t="s">
        <v>346</v>
      </c>
      <c r="B1252" s="5" t="s">
        <v>9</v>
      </c>
      <c r="C1252" s="5" t="s">
        <v>12</v>
      </c>
      <c r="D1252" s="5">
        <v>2523834.3333333302</v>
      </c>
      <c r="E1252" s="5">
        <v>1004998.5</v>
      </c>
      <c r="F1252" s="5">
        <v>2.5112816917968801</v>
      </c>
      <c r="G1252" s="5">
        <v>1.32842386555277</v>
      </c>
      <c r="H1252" s="5">
        <v>0.147088871996681</v>
      </c>
    </row>
    <row r="1253" spans="1:8" x14ac:dyDescent="0.2">
      <c r="A1253" s="3" t="s">
        <v>347</v>
      </c>
      <c r="B1253" s="3" t="s">
        <v>7</v>
      </c>
      <c r="C1253" s="3" t="s">
        <v>19</v>
      </c>
      <c r="D1253" s="3">
        <v>2743134.3333333302</v>
      </c>
      <c r="E1253" s="3">
        <v>408251</v>
      </c>
      <c r="F1253" s="3">
        <v>6.7192348171427199</v>
      </c>
      <c r="G1253" s="3">
        <v>2.7482969490206401</v>
      </c>
      <c r="H1253" s="3">
        <v>0.38210439827211501</v>
      </c>
    </row>
    <row r="1254" spans="1:8" x14ac:dyDescent="0.2">
      <c r="A1254" s="3" t="s">
        <v>347</v>
      </c>
      <c r="B1254" s="3" t="s">
        <v>7</v>
      </c>
      <c r="C1254" s="3" t="s">
        <v>8</v>
      </c>
      <c r="D1254" s="3">
        <v>410194.33333333302</v>
      </c>
      <c r="E1254" s="3">
        <v>196146</v>
      </c>
      <c r="F1254" s="3">
        <v>2.0912704482035398</v>
      </c>
      <c r="G1254" s="3">
        <v>1.0643796468398901</v>
      </c>
      <c r="H1254" s="3">
        <v>0.50565917547041195</v>
      </c>
    </row>
    <row r="1255" spans="1:8" x14ac:dyDescent="0.2">
      <c r="A1255" s="5" t="s">
        <v>347</v>
      </c>
      <c r="B1255" s="5" t="s">
        <v>9</v>
      </c>
      <c r="C1255" s="5" t="s">
        <v>19</v>
      </c>
      <c r="D1255" s="5">
        <v>1018501</v>
      </c>
      <c r="E1255" s="5">
        <v>408251</v>
      </c>
      <c r="F1255" s="5">
        <v>2.4947911946327102</v>
      </c>
      <c r="G1255" s="5">
        <v>1.3189190720458901</v>
      </c>
      <c r="H1255" s="5">
        <v>0.44353131349521102</v>
      </c>
    </row>
    <row r="1256" spans="1:8" x14ac:dyDescent="0.2">
      <c r="A1256" s="7" t="s">
        <v>348</v>
      </c>
      <c r="B1256" s="7" t="s">
        <v>16</v>
      </c>
      <c r="C1256" s="7" t="s">
        <v>17</v>
      </c>
      <c r="D1256" s="7">
        <v>1933701</v>
      </c>
      <c r="E1256" s="7">
        <v>954401</v>
      </c>
      <c r="F1256" s="7">
        <v>2.0260886147436898</v>
      </c>
      <c r="G1256" s="7">
        <v>1.01869727446259</v>
      </c>
      <c r="H1256" s="7">
        <v>0.437844613880359</v>
      </c>
    </row>
    <row r="1257" spans="1:8" x14ac:dyDescent="0.2">
      <c r="A1257" s="3" t="s">
        <v>348</v>
      </c>
      <c r="B1257" s="3" t="s">
        <v>7</v>
      </c>
      <c r="C1257" s="3" t="s">
        <v>17</v>
      </c>
      <c r="D1257" s="3">
        <v>11662134.3333333</v>
      </c>
      <c r="E1257" s="3">
        <v>954401</v>
      </c>
      <c r="F1257" s="3">
        <v>12.219323254411201</v>
      </c>
      <c r="G1257" s="3">
        <v>3.6110924811454099</v>
      </c>
      <c r="H1257" s="3">
        <v>1.2681178269383499E-2</v>
      </c>
    </row>
    <row r="1258" spans="1:8" x14ac:dyDescent="0.2">
      <c r="A1258" s="5" t="s">
        <v>348</v>
      </c>
      <c r="B1258" s="5" t="s">
        <v>9</v>
      </c>
      <c r="C1258" s="5" t="s">
        <v>17</v>
      </c>
      <c r="D1258" s="5">
        <v>5524034.3333333302</v>
      </c>
      <c r="E1258" s="5">
        <v>954401</v>
      </c>
      <c r="F1258" s="5">
        <v>5.7879594985056899</v>
      </c>
      <c r="G1258" s="5">
        <v>2.5330548265846602</v>
      </c>
      <c r="H1258" s="5">
        <v>3.8907999491849997E-2</v>
      </c>
    </row>
    <row r="1259" spans="1:8" x14ac:dyDescent="0.2">
      <c r="A1259" s="6" t="s">
        <v>348</v>
      </c>
      <c r="B1259" s="6" t="s">
        <v>10</v>
      </c>
      <c r="C1259" s="6" t="s">
        <v>17</v>
      </c>
      <c r="D1259" s="6">
        <v>7899567.6666666605</v>
      </c>
      <c r="E1259" s="6">
        <v>954401</v>
      </c>
      <c r="F1259" s="6">
        <v>8.2769901400634094</v>
      </c>
      <c r="G1259" s="6">
        <v>3.0491062388077599</v>
      </c>
      <c r="H1259" s="6">
        <v>0.13992859988725101</v>
      </c>
    </row>
    <row r="1260" spans="1:8" x14ac:dyDescent="0.2">
      <c r="A1260" s="3" t="s">
        <v>349</v>
      </c>
      <c r="B1260" s="3" t="s">
        <v>7</v>
      </c>
      <c r="C1260" s="3" t="s">
        <v>8</v>
      </c>
      <c r="D1260" s="3">
        <v>311204.33333333302</v>
      </c>
      <c r="E1260" s="3">
        <v>1</v>
      </c>
      <c r="F1260" s="3">
        <v>311204.33333333302</v>
      </c>
      <c r="G1260" s="3">
        <v>18.247502623562202</v>
      </c>
      <c r="H1260" s="3">
        <v>0.255779247098401</v>
      </c>
    </row>
    <row r="1261" spans="1:8" x14ac:dyDescent="0.2">
      <c r="A1261" s="7" t="s">
        <v>350</v>
      </c>
      <c r="B1261" s="7" t="s">
        <v>16</v>
      </c>
      <c r="C1261" s="7" t="s">
        <v>17</v>
      </c>
      <c r="D1261" s="7">
        <v>1049511</v>
      </c>
      <c r="E1261" s="7">
        <v>279894.33333333302</v>
      </c>
      <c r="F1261" s="7">
        <v>3.7496686249453601</v>
      </c>
      <c r="G1261" s="7">
        <v>1.90676310380262</v>
      </c>
      <c r="H1261" s="7">
        <v>0.10968466047699001</v>
      </c>
    </row>
    <row r="1262" spans="1:8" x14ac:dyDescent="0.2">
      <c r="A1262" s="3" t="s">
        <v>350</v>
      </c>
      <c r="B1262" s="3" t="s">
        <v>7</v>
      </c>
      <c r="C1262" s="3" t="s">
        <v>57</v>
      </c>
      <c r="D1262" s="3">
        <v>492254.33333333302</v>
      </c>
      <c r="E1262" s="3">
        <v>222938.5</v>
      </c>
      <c r="F1262" s="3">
        <v>2.20802747543978</v>
      </c>
      <c r="G1262" s="3">
        <v>1.1427581243054401</v>
      </c>
      <c r="H1262" s="3">
        <v>0.53553429691474097</v>
      </c>
    </row>
    <row r="1263" spans="1:8" x14ac:dyDescent="0.2">
      <c r="A1263" s="3" t="s">
        <v>350</v>
      </c>
      <c r="B1263" s="3" t="s">
        <v>7</v>
      </c>
      <c r="C1263" s="3" t="s">
        <v>20</v>
      </c>
      <c r="D1263" s="3">
        <v>6619667.6666666605</v>
      </c>
      <c r="E1263" s="3">
        <v>1511976</v>
      </c>
      <c r="F1263" s="3">
        <v>4.3781565756775596</v>
      </c>
      <c r="G1263" s="3">
        <v>2.1303235504334799</v>
      </c>
      <c r="H1263" s="3">
        <v>0.41874922533932102</v>
      </c>
    </row>
    <row r="1264" spans="1:8" x14ac:dyDescent="0.2">
      <c r="A1264" s="3" t="s">
        <v>350</v>
      </c>
      <c r="B1264" s="3" t="s">
        <v>7</v>
      </c>
      <c r="C1264" s="3" t="s">
        <v>19</v>
      </c>
      <c r="D1264" s="3">
        <v>4495401</v>
      </c>
      <c r="E1264" s="3">
        <v>1050926</v>
      </c>
      <c r="F1264" s="3">
        <v>4.2775618835198603</v>
      </c>
      <c r="G1264" s="3">
        <v>2.0967887263456402</v>
      </c>
      <c r="H1264" s="3">
        <v>0.204730970569346</v>
      </c>
    </row>
    <row r="1265" spans="1:8" x14ac:dyDescent="0.2">
      <c r="A1265" s="3" t="s">
        <v>350</v>
      </c>
      <c r="B1265" s="3" t="s">
        <v>7</v>
      </c>
      <c r="C1265" s="3" t="s">
        <v>8</v>
      </c>
      <c r="D1265" s="3">
        <v>4506401</v>
      </c>
      <c r="E1265" s="3">
        <v>1797371</v>
      </c>
      <c r="F1265" s="3">
        <v>2.50721804235185</v>
      </c>
      <c r="G1265" s="3">
        <v>1.3260874668303899</v>
      </c>
      <c r="H1265" s="3">
        <v>0.14857399480484301</v>
      </c>
    </row>
    <row r="1266" spans="1:8" x14ac:dyDescent="0.2">
      <c r="A1266" s="3" t="s">
        <v>350</v>
      </c>
      <c r="B1266" s="3" t="s">
        <v>7</v>
      </c>
      <c r="C1266" s="3" t="s">
        <v>17</v>
      </c>
      <c r="D1266" s="3">
        <v>718257.66666666605</v>
      </c>
      <c r="E1266" s="3">
        <v>279894.33333333302</v>
      </c>
      <c r="F1266" s="3">
        <v>2.56617437771158</v>
      </c>
      <c r="G1266" s="3">
        <v>1.35961920835122</v>
      </c>
      <c r="H1266" s="3">
        <v>0.402018063758314</v>
      </c>
    </row>
    <row r="1267" spans="1:8" x14ac:dyDescent="0.2">
      <c r="A1267" s="5" t="s">
        <v>350</v>
      </c>
      <c r="B1267" s="5" t="s">
        <v>9</v>
      </c>
      <c r="C1267" s="5" t="s">
        <v>20</v>
      </c>
      <c r="D1267" s="5">
        <v>25131234.333333299</v>
      </c>
      <c r="E1267" s="5">
        <v>1511976</v>
      </c>
      <c r="F1267" s="5">
        <v>16.6214505609436</v>
      </c>
      <c r="G1267" s="5">
        <v>4.0549743870895396</v>
      </c>
      <c r="H1267" s="5">
        <v>0.25425461019077</v>
      </c>
    </row>
    <row r="1268" spans="1:8" x14ac:dyDescent="0.2">
      <c r="A1268" s="5" t="s">
        <v>350</v>
      </c>
      <c r="B1268" s="5" t="s">
        <v>9</v>
      </c>
      <c r="C1268" s="5" t="s">
        <v>19</v>
      </c>
      <c r="D1268" s="5">
        <v>2895827.66666666</v>
      </c>
      <c r="E1268" s="5">
        <v>1050926</v>
      </c>
      <c r="F1268" s="5">
        <v>2.7555010216386902</v>
      </c>
      <c r="G1268" s="5">
        <v>1.46231466206891</v>
      </c>
      <c r="H1268" s="5">
        <v>0.25400955117169399</v>
      </c>
    </row>
    <row r="1269" spans="1:8" x14ac:dyDescent="0.2">
      <c r="A1269" s="5" t="s">
        <v>350</v>
      </c>
      <c r="B1269" s="5" t="s">
        <v>9</v>
      </c>
      <c r="C1269" s="5" t="s">
        <v>8</v>
      </c>
      <c r="D1269" s="5">
        <v>4695601</v>
      </c>
      <c r="E1269" s="5">
        <v>1797371</v>
      </c>
      <c r="F1269" s="5">
        <v>2.6124828986336102</v>
      </c>
      <c r="G1269" s="5">
        <v>1.3854215933132401</v>
      </c>
      <c r="H1269" s="5">
        <v>0.30013482901172001</v>
      </c>
    </row>
    <row r="1270" spans="1:8" x14ac:dyDescent="0.2">
      <c r="A1270" s="5" t="s">
        <v>350</v>
      </c>
      <c r="B1270" s="5" t="s">
        <v>9</v>
      </c>
      <c r="C1270" s="5" t="s">
        <v>12</v>
      </c>
      <c r="D1270" s="5">
        <v>369094.33333333302</v>
      </c>
      <c r="E1270" s="5">
        <v>132403.5</v>
      </c>
      <c r="F1270" s="5">
        <v>2.7876478592585001</v>
      </c>
      <c r="G1270" s="5">
        <v>1.4790483288577501</v>
      </c>
      <c r="H1270" s="5">
        <v>9.7773907460804499E-2</v>
      </c>
    </row>
    <row r="1271" spans="1:8" x14ac:dyDescent="0.2">
      <c r="A1271" s="6" t="s">
        <v>350</v>
      </c>
      <c r="B1271" s="6" t="s">
        <v>10</v>
      </c>
      <c r="C1271" s="6" t="s">
        <v>20</v>
      </c>
      <c r="D1271" s="6">
        <v>8596001</v>
      </c>
      <c r="E1271" s="6">
        <v>1511976</v>
      </c>
      <c r="F1271" s="6">
        <v>5.6852760890384504</v>
      </c>
      <c r="G1271" s="6">
        <v>2.5072304111430301</v>
      </c>
      <c r="H1271" s="6">
        <v>0.22322963238361501</v>
      </c>
    </row>
    <row r="1272" spans="1:8" x14ac:dyDescent="0.2">
      <c r="A1272" s="6" t="s">
        <v>350</v>
      </c>
      <c r="B1272" s="6" t="s">
        <v>10</v>
      </c>
      <c r="C1272" s="6" t="s">
        <v>19</v>
      </c>
      <c r="D1272" s="6">
        <v>4343234.3333333302</v>
      </c>
      <c r="E1272" s="6">
        <v>1050926</v>
      </c>
      <c r="F1272" s="6">
        <v>4.13276894218368</v>
      </c>
      <c r="G1272" s="6">
        <v>2.0471087067359099</v>
      </c>
      <c r="H1272" s="6">
        <v>9.1788933537288897E-2</v>
      </c>
    </row>
    <row r="1273" spans="1:8" x14ac:dyDescent="0.2">
      <c r="A1273" s="6" t="s">
        <v>350</v>
      </c>
      <c r="B1273" s="6" t="s">
        <v>10</v>
      </c>
      <c r="C1273" s="6" t="s">
        <v>12</v>
      </c>
      <c r="D1273" s="6">
        <v>359781</v>
      </c>
      <c r="E1273" s="6">
        <v>132403.5</v>
      </c>
      <c r="F1273" s="6">
        <v>2.7173073219363499</v>
      </c>
      <c r="G1273" s="6">
        <v>1.4421777406649099</v>
      </c>
      <c r="H1273" s="6">
        <v>8.2797813033578693E-2</v>
      </c>
    </row>
    <row r="1274" spans="1:8" x14ac:dyDescent="0.2">
      <c r="A1274" s="6" t="s">
        <v>350</v>
      </c>
      <c r="B1274" s="6" t="s">
        <v>10</v>
      </c>
      <c r="C1274" s="6" t="s">
        <v>17</v>
      </c>
      <c r="D1274" s="6">
        <v>1230301</v>
      </c>
      <c r="E1274" s="6">
        <v>279894.33333333302</v>
      </c>
      <c r="F1274" s="6">
        <v>4.3955909551580703</v>
      </c>
      <c r="G1274" s="6">
        <v>2.1360571382384301</v>
      </c>
      <c r="H1274" s="6">
        <v>0.33813174302207599</v>
      </c>
    </row>
    <row r="1275" spans="1:8" x14ac:dyDescent="0.2">
      <c r="A1275" s="7" t="s">
        <v>351</v>
      </c>
      <c r="B1275" s="7" t="s">
        <v>16</v>
      </c>
      <c r="C1275" s="7" t="s">
        <v>8</v>
      </c>
      <c r="D1275" s="7">
        <v>767161</v>
      </c>
      <c r="E1275" s="7">
        <v>216173.5</v>
      </c>
      <c r="F1275" s="7">
        <v>3.5488207388972199</v>
      </c>
      <c r="G1275" s="7">
        <v>1.82733970157956</v>
      </c>
      <c r="H1275" s="7">
        <v>8.8116331698088399E-2</v>
      </c>
    </row>
    <row r="1276" spans="1:8" x14ac:dyDescent="0.2">
      <c r="A1276" s="3" t="s">
        <v>351</v>
      </c>
      <c r="B1276" s="3" t="s">
        <v>7</v>
      </c>
      <c r="C1276" s="3" t="s">
        <v>20</v>
      </c>
      <c r="D1276" s="3">
        <v>4786334.3333333302</v>
      </c>
      <c r="E1276" s="3">
        <v>1979951</v>
      </c>
      <c r="F1276" s="3">
        <v>2.4174003969458502</v>
      </c>
      <c r="G1276" s="3">
        <v>1.27345644821604</v>
      </c>
      <c r="H1276" s="3">
        <v>0.46268807676013901</v>
      </c>
    </row>
    <row r="1277" spans="1:8" x14ac:dyDescent="0.2">
      <c r="A1277" s="3" t="s">
        <v>351</v>
      </c>
      <c r="B1277" s="3" t="s">
        <v>7</v>
      </c>
      <c r="C1277" s="3" t="s">
        <v>19</v>
      </c>
      <c r="D1277" s="3">
        <v>1227277.66666666</v>
      </c>
      <c r="E1277" s="3">
        <v>439776</v>
      </c>
      <c r="F1277" s="3">
        <v>2.7906881382036901</v>
      </c>
      <c r="G1277" s="3">
        <v>1.4806209110017601</v>
      </c>
      <c r="H1277" s="3">
        <v>0.33525171892698702</v>
      </c>
    </row>
    <row r="1278" spans="1:8" x14ac:dyDescent="0.2">
      <c r="A1278" s="3" t="s">
        <v>351</v>
      </c>
      <c r="B1278" s="3" t="s">
        <v>7</v>
      </c>
      <c r="C1278" s="3" t="s">
        <v>8</v>
      </c>
      <c r="D1278" s="3">
        <v>2570001</v>
      </c>
      <c r="E1278" s="3">
        <v>216173.5</v>
      </c>
      <c r="F1278" s="3">
        <v>11.8886033672027</v>
      </c>
      <c r="G1278" s="3">
        <v>3.5715073370055199</v>
      </c>
      <c r="H1278" s="3">
        <v>0.11624676220544999</v>
      </c>
    </row>
    <row r="1279" spans="1:8" x14ac:dyDescent="0.2">
      <c r="A1279" s="3" t="s">
        <v>351</v>
      </c>
      <c r="B1279" s="3" t="s">
        <v>7</v>
      </c>
      <c r="C1279" s="3" t="s">
        <v>12</v>
      </c>
      <c r="D1279" s="3">
        <v>108931</v>
      </c>
      <c r="E1279" s="3">
        <v>38491</v>
      </c>
      <c r="F1279" s="3">
        <v>2.83003819074588</v>
      </c>
      <c r="G1279" s="3">
        <v>1.50082152204229</v>
      </c>
      <c r="H1279" s="3">
        <v>0.35271710724670602</v>
      </c>
    </row>
    <row r="1280" spans="1:8" x14ac:dyDescent="0.2">
      <c r="A1280" s="3" t="s">
        <v>351</v>
      </c>
      <c r="B1280" s="3" t="s">
        <v>7</v>
      </c>
      <c r="C1280" s="3" t="s">
        <v>17</v>
      </c>
      <c r="D1280" s="3">
        <v>2297401</v>
      </c>
      <c r="E1280" s="3">
        <v>330874.33333333302</v>
      </c>
      <c r="F1280" s="3">
        <v>6.9434246435958</v>
      </c>
      <c r="G1280" s="3">
        <v>2.7956474059878702</v>
      </c>
      <c r="H1280" s="3">
        <v>1.11852179223221E-2</v>
      </c>
    </row>
    <row r="1281" spans="1:8" x14ac:dyDescent="0.2">
      <c r="A1281" s="5" t="s">
        <v>351</v>
      </c>
      <c r="B1281" s="5" t="s">
        <v>9</v>
      </c>
      <c r="C1281" s="5" t="s">
        <v>20</v>
      </c>
      <c r="D1281" s="5">
        <v>5178067.6666666605</v>
      </c>
      <c r="E1281" s="5">
        <v>1979951</v>
      </c>
      <c r="F1281" s="5">
        <v>2.6152504110791899</v>
      </c>
      <c r="G1281" s="5">
        <v>1.38694909160639</v>
      </c>
      <c r="H1281" s="5">
        <v>0.47902208039155197</v>
      </c>
    </row>
    <row r="1282" spans="1:8" x14ac:dyDescent="0.2">
      <c r="A1282" s="5" t="s">
        <v>351</v>
      </c>
      <c r="B1282" s="5" t="s">
        <v>9</v>
      </c>
      <c r="C1282" s="5" t="s">
        <v>8</v>
      </c>
      <c r="D1282" s="5">
        <v>819977.66666666605</v>
      </c>
      <c r="E1282" s="5">
        <v>216173.5</v>
      </c>
      <c r="F1282" s="5">
        <v>3.7931460917580799</v>
      </c>
      <c r="G1282" s="5">
        <v>1.9233949376210899</v>
      </c>
      <c r="H1282" s="5">
        <v>0.216521854434819</v>
      </c>
    </row>
    <row r="1283" spans="1:8" x14ac:dyDescent="0.2">
      <c r="A1283" s="5" t="s">
        <v>351</v>
      </c>
      <c r="B1283" s="5" t="s">
        <v>9</v>
      </c>
      <c r="C1283" s="5" t="s">
        <v>12</v>
      </c>
      <c r="D1283" s="5">
        <v>111061</v>
      </c>
      <c r="E1283" s="5">
        <v>38491</v>
      </c>
      <c r="F1283" s="5">
        <v>2.88537580213556</v>
      </c>
      <c r="G1283" s="5">
        <v>1.52875923310604</v>
      </c>
      <c r="H1283" s="5">
        <v>0.39075620860517202</v>
      </c>
    </row>
    <row r="1284" spans="1:8" x14ac:dyDescent="0.2">
      <c r="A1284" s="5" t="s">
        <v>351</v>
      </c>
      <c r="B1284" s="5" t="s">
        <v>9</v>
      </c>
      <c r="C1284" s="5" t="s">
        <v>17</v>
      </c>
      <c r="D1284" s="5">
        <v>1159201</v>
      </c>
      <c r="E1284" s="5">
        <v>330874.33333333302</v>
      </c>
      <c r="F1284" s="5">
        <v>3.50344793541958</v>
      </c>
      <c r="G1284" s="5">
        <v>1.8087754565654299</v>
      </c>
      <c r="H1284" s="5">
        <v>0.31491324469238602</v>
      </c>
    </row>
    <row r="1285" spans="1:8" x14ac:dyDescent="0.2">
      <c r="A1285" s="6" t="s">
        <v>351</v>
      </c>
      <c r="B1285" s="6" t="s">
        <v>10</v>
      </c>
      <c r="C1285" s="6" t="s">
        <v>19</v>
      </c>
      <c r="D1285" s="6">
        <v>1228091</v>
      </c>
      <c r="E1285" s="6">
        <v>439776</v>
      </c>
      <c r="F1285" s="6">
        <v>2.7925375645783301</v>
      </c>
      <c r="G1285" s="6">
        <v>1.48157668764372</v>
      </c>
      <c r="H1285" s="6">
        <v>0.170959018665479</v>
      </c>
    </row>
    <row r="1286" spans="1:8" x14ac:dyDescent="0.2">
      <c r="A1286" s="6" t="s">
        <v>351</v>
      </c>
      <c r="B1286" s="6" t="s">
        <v>10</v>
      </c>
      <c r="C1286" s="6" t="s">
        <v>17</v>
      </c>
      <c r="D1286" s="6">
        <v>2659167.66666666</v>
      </c>
      <c r="E1286" s="6">
        <v>330874.33333333302</v>
      </c>
      <c r="F1286" s="6">
        <v>8.0367904028014596</v>
      </c>
      <c r="G1286" s="6">
        <v>3.0066194573174001</v>
      </c>
      <c r="H1286" s="6">
        <v>5.8572863058320997E-2</v>
      </c>
    </row>
    <row r="1287" spans="1:8" x14ac:dyDescent="0.2">
      <c r="A1287" s="3" t="s">
        <v>352</v>
      </c>
      <c r="B1287" s="3" t="s">
        <v>7</v>
      </c>
      <c r="C1287" s="3" t="s">
        <v>57</v>
      </c>
      <c r="D1287" s="3">
        <v>151744501</v>
      </c>
      <c r="E1287" s="3">
        <v>39855726</v>
      </c>
      <c r="F1287" s="3">
        <v>3.8073450474845099</v>
      </c>
      <c r="G1287" s="3">
        <v>1.9287853226548799</v>
      </c>
      <c r="H1287" s="3">
        <v>0.49202314360192101</v>
      </c>
    </row>
    <row r="1288" spans="1:8" x14ac:dyDescent="0.2">
      <c r="A1288" s="3" t="s">
        <v>352</v>
      </c>
      <c r="B1288" s="3" t="s">
        <v>7</v>
      </c>
      <c r="C1288" s="3" t="s">
        <v>20</v>
      </c>
      <c r="D1288" s="3">
        <v>16644184.3333333</v>
      </c>
      <c r="E1288" s="3">
        <v>6539251</v>
      </c>
      <c r="F1288" s="3">
        <v>2.5452738139785902</v>
      </c>
      <c r="G1288" s="3">
        <v>1.3478208660534701</v>
      </c>
      <c r="H1288" s="3">
        <v>0.44868295398929497</v>
      </c>
    </row>
    <row r="1289" spans="1:8" x14ac:dyDescent="0.2">
      <c r="A1289" s="5" t="s">
        <v>352</v>
      </c>
      <c r="B1289" s="5" t="s">
        <v>9</v>
      </c>
      <c r="C1289" s="5" t="s">
        <v>20</v>
      </c>
      <c r="D1289" s="5">
        <v>14184017.666666601</v>
      </c>
      <c r="E1289" s="5">
        <v>6539251</v>
      </c>
      <c r="F1289" s="5">
        <v>2.1690584543499898</v>
      </c>
      <c r="G1289" s="5">
        <v>1.1170689329846</v>
      </c>
      <c r="H1289" s="5">
        <v>0.54892920444173698</v>
      </c>
    </row>
    <row r="1290" spans="1:8" x14ac:dyDescent="0.2">
      <c r="A1290" s="5" t="s">
        <v>352</v>
      </c>
      <c r="B1290" s="5" t="s">
        <v>9</v>
      </c>
      <c r="C1290" s="5" t="s">
        <v>17</v>
      </c>
      <c r="D1290" s="5">
        <v>2210994.3333333302</v>
      </c>
      <c r="E1290" s="5">
        <v>871551</v>
      </c>
      <c r="F1290" s="5">
        <v>2.53685020536185</v>
      </c>
      <c r="G1290" s="5">
        <v>1.3430383343952299</v>
      </c>
      <c r="H1290" s="5">
        <v>0.54425975468481702</v>
      </c>
    </row>
    <row r="1291" spans="1:8" x14ac:dyDescent="0.2">
      <c r="A1291" s="3" t="s">
        <v>353</v>
      </c>
      <c r="B1291" s="3" t="s">
        <v>7</v>
      </c>
      <c r="C1291" s="3" t="s">
        <v>8</v>
      </c>
      <c r="D1291" s="3">
        <v>3033101</v>
      </c>
      <c r="E1291" s="3">
        <v>1018018.5</v>
      </c>
      <c r="F1291" s="3">
        <v>2.9794163858515299</v>
      </c>
      <c r="G1291" s="3">
        <v>1.5750297603194801</v>
      </c>
      <c r="H1291" s="3">
        <v>0.20182647983128099</v>
      </c>
    </row>
    <row r="1292" spans="1:8" x14ac:dyDescent="0.2">
      <c r="A1292" s="3" t="s">
        <v>353</v>
      </c>
      <c r="B1292" s="3" t="s">
        <v>7</v>
      </c>
      <c r="C1292" s="3" t="s">
        <v>17</v>
      </c>
      <c r="D1292" s="3">
        <v>3011334.3333333302</v>
      </c>
      <c r="E1292" s="3">
        <v>247631</v>
      </c>
      <c r="F1292" s="3">
        <v>12.160570903212101</v>
      </c>
      <c r="G1292" s="3">
        <v>3.6041390555684498</v>
      </c>
      <c r="H1292" s="3">
        <v>1.7714548904142801E-3</v>
      </c>
    </row>
    <row r="1293" spans="1:8" x14ac:dyDescent="0.2">
      <c r="A1293" s="5" t="s">
        <v>353</v>
      </c>
      <c r="B1293" s="5" t="s">
        <v>9</v>
      </c>
      <c r="C1293" s="5" t="s">
        <v>17</v>
      </c>
      <c r="D1293" s="5">
        <v>1434244.33333333</v>
      </c>
      <c r="E1293" s="5">
        <v>247631</v>
      </c>
      <c r="F1293" s="5">
        <v>5.79186100824748</v>
      </c>
      <c r="G1293" s="5">
        <v>2.5340269813717202</v>
      </c>
      <c r="H1293" s="5">
        <v>5.1076968736152598E-2</v>
      </c>
    </row>
    <row r="1294" spans="1:8" x14ac:dyDescent="0.2">
      <c r="A1294" s="6" t="s">
        <v>353</v>
      </c>
      <c r="B1294" s="6" t="s">
        <v>10</v>
      </c>
      <c r="C1294" s="6" t="s">
        <v>17</v>
      </c>
      <c r="D1294" s="6">
        <v>8051434.3333333302</v>
      </c>
      <c r="E1294" s="6">
        <v>247631</v>
      </c>
      <c r="F1294" s="6">
        <v>32.5138384666432</v>
      </c>
      <c r="G1294" s="6">
        <v>5.0229819803494999</v>
      </c>
      <c r="H1294" s="6">
        <v>1.5466528129208399E-2</v>
      </c>
    </row>
    <row r="1295" spans="1:8" x14ac:dyDescent="0.2">
      <c r="A1295" s="7" t="s">
        <v>354</v>
      </c>
      <c r="B1295" s="7" t="s">
        <v>16</v>
      </c>
      <c r="C1295" s="7" t="s">
        <v>8</v>
      </c>
      <c r="D1295" s="7">
        <v>696987.66666666605</v>
      </c>
      <c r="E1295" s="7">
        <v>321353.5</v>
      </c>
      <c r="F1295" s="7">
        <v>2.1689126356696402</v>
      </c>
      <c r="G1295" s="7">
        <v>1.11697194207216</v>
      </c>
      <c r="H1295" s="7">
        <v>0.43162572554266099</v>
      </c>
    </row>
    <row r="1296" spans="1:8" x14ac:dyDescent="0.2">
      <c r="A1296" s="3" t="s">
        <v>354</v>
      </c>
      <c r="B1296" s="3" t="s">
        <v>7</v>
      </c>
      <c r="C1296" s="3" t="s">
        <v>20</v>
      </c>
      <c r="D1296" s="3">
        <v>12402601</v>
      </c>
      <c r="E1296" s="3">
        <v>1168301</v>
      </c>
      <c r="F1296" s="3">
        <v>10.6159294565356</v>
      </c>
      <c r="G1296" s="3">
        <v>3.40815878394808</v>
      </c>
      <c r="H1296" s="3">
        <v>0.43560548997496601</v>
      </c>
    </row>
    <row r="1297" spans="1:8" x14ac:dyDescent="0.2">
      <c r="A1297" s="3" t="s">
        <v>354</v>
      </c>
      <c r="B1297" s="3" t="s">
        <v>7</v>
      </c>
      <c r="C1297" s="3" t="s">
        <v>8</v>
      </c>
      <c r="D1297" s="3">
        <v>1463111</v>
      </c>
      <c r="E1297" s="3">
        <v>321353.5</v>
      </c>
      <c r="F1297" s="3">
        <v>4.5529642589858197</v>
      </c>
      <c r="G1297" s="3">
        <v>2.1868061341679401</v>
      </c>
      <c r="H1297" s="3">
        <v>6.2673180054233404E-2</v>
      </c>
    </row>
    <row r="1298" spans="1:8" x14ac:dyDescent="0.2">
      <c r="A1298" s="3" t="s">
        <v>354</v>
      </c>
      <c r="B1298" s="3" t="s">
        <v>7</v>
      </c>
      <c r="C1298" s="3" t="s">
        <v>12</v>
      </c>
      <c r="D1298" s="3">
        <v>330257.66666666599</v>
      </c>
      <c r="E1298" s="3">
        <v>68668.5</v>
      </c>
      <c r="F1298" s="3">
        <v>4.8094492622769698</v>
      </c>
      <c r="G1298" s="3">
        <v>2.2658716981382399</v>
      </c>
      <c r="H1298" s="3">
        <v>2.6967920960763499E-2</v>
      </c>
    </row>
    <row r="1299" spans="1:8" x14ac:dyDescent="0.2">
      <c r="A1299" s="3" t="s">
        <v>354</v>
      </c>
      <c r="B1299" s="3" t="s">
        <v>7</v>
      </c>
      <c r="C1299" s="3" t="s">
        <v>17</v>
      </c>
      <c r="D1299" s="3">
        <v>1058647.66666666</v>
      </c>
      <c r="E1299" s="3">
        <v>302291</v>
      </c>
      <c r="F1299" s="3">
        <v>3.5020813278154699</v>
      </c>
      <c r="G1299" s="3">
        <v>1.8082125874475601</v>
      </c>
      <c r="H1299" s="3">
        <v>0.115482109399939</v>
      </c>
    </row>
    <row r="1300" spans="1:8" x14ac:dyDescent="0.2">
      <c r="A1300" s="5" t="s">
        <v>354</v>
      </c>
      <c r="B1300" s="5" t="s">
        <v>9</v>
      </c>
      <c r="C1300" s="5" t="s">
        <v>20</v>
      </c>
      <c r="D1300" s="5">
        <v>3801434.3333333302</v>
      </c>
      <c r="E1300" s="5">
        <v>1168301</v>
      </c>
      <c r="F1300" s="5">
        <v>3.2538141569110399</v>
      </c>
      <c r="G1300" s="5">
        <v>1.7021318531741001</v>
      </c>
      <c r="H1300" s="5">
        <v>0.19921994623328501</v>
      </c>
    </row>
    <row r="1301" spans="1:8" x14ac:dyDescent="0.2">
      <c r="A1301" s="5" t="s">
        <v>354</v>
      </c>
      <c r="B1301" s="5" t="s">
        <v>9</v>
      </c>
      <c r="C1301" s="5" t="s">
        <v>12</v>
      </c>
      <c r="D1301" s="5">
        <v>285944.33333333302</v>
      </c>
      <c r="E1301" s="5">
        <v>68668.5</v>
      </c>
      <c r="F1301" s="5">
        <v>4.1641266859379904</v>
      </c>
      <c r="G1301" s="5">
        <v>2.0580139606628398</v>
      </c>
      <c r="H1301" s="5">
        <v>4.6521437580020399E-2</v>
      </c>
    </row>
    <row r="1302" spans="1:8" x14ac:dyDescent="0.2">
      <c r="A1302" s="5" t="s">
        <v>354</v>
      </c>
      <c r="B1302" s="5" t="s">
        <v>9</v>
      </c>
      <c r="C1302" s="5" t="s">
        <v>17</v>
      </c>
      <c r="D1302" s="5">
        <v>641474.33333333302</v>
      </c>
      <c r="E1302" s="5">
        <v>302291</v>
      </c>
      <c r="F1302" s="5">
        <v>2.1220424469578401</v>
      </c>
      <c r="G1302" s="5">
        <v>1.0854535145953299</v>
      </c>
      <c r="H1302" s="5">
        <v>0.51462106664328899</v>
      </c>
    </row>
    <row r="1303" spans="1:8" x14ac:dyDescent="0.2">
      <c r="A1303" s="6" t="s">
        <v>354</v>
      </c>
      <c r="B1303" s="6" t="s">
        <v>10</v>
      </c>
      <c r="C1303" s="6" t="s">
        <v>12</v>
      </c>
      <c r="D1303" s="6">
        <v>180321</v>
      </c>
      <c r="E1303" s="6">
        <v>68668.5</v>
      </c>
      <c r="F1303" s="6">
        <v>2.6259638698966699</v>
      </c>
      <c r="G1303" s="6">
        <v>1.3928470666194199</v>
      </c>
      <c r="H1303" s="6">
        <v>0.39096442025498801</v>
      </c>
    </row>
    <row r="1304" spans="1:8" x14ac:dyDescent="0.2">
      <c r="A1304" s="6" t="s">
        <v>354</v>
      </c>
      <c r="B1304" s="6" t="s">
        <v>10</v>
      </c>
      <c r="C1304" s="6" t="s">
        <v>17</v>
      </c>
      <c r="D1304" s="6">
        <v>2120527.66666666</v>
      </c>
      <c r="E1304" s="6">
        <v>302291</v>
      </c>
      <c r="F1304" s="6">
        <v>7.0148554428238503</v>
      </c>
      <c r="G1304" s="6">
        <v>2.8104133741131698</v>
      </c>
      <c r="H1304" s="6">
        <v>0.15027716675484801</v>
      </c>
    </row>
    <row r="1305" spans="1:8" x14ac:dyDescent="0.2">
      <c r="A1305" s="3" t="s">
        <v>355</v>
      </c>
      <c r="B1305" s="3" t="s">
        <v>7</v>
      </c>
      <c r="C1305" s="3" t="s">
        <v>19</v>
      </c>
      <c r="D1305" s="3">
        <v>250517.66666666599</v>
      </c>
      <c r="E1305" s="3">
        <v>75628.5</v>
      </c>
      <c r="F1305" s="3">
        <v>3.31247699830972</v>
      </c>
      <c r="G1305" s="3">
        <v>1.7279104365889399</v>
      </c>
      <c r="H1305" s="3">
        <v>0.31507820757403299</v>
      </c>
    </row>
    <row r="1306" spans="1:8" x14ac:dyDescent="0.2">
      <c r="A1306" s="5" t="s">
        <v>355</v>
      </c>
      <c r="B1306" s="5" t="s">
        <v>9</v>
      </c>
      <c r="C1306" s="5" t="s">
        <v>19</v>
      </c>
      <c r="D1306" s="5">
        <v>413127.66666666599</v>
      </c>
      <c r="E1306" s="5">
        <v>75628.5</v>
      </c>
      <c r="F1306" s="5">
        <v>5.4625923648712602</v>
      </c>
      <c r="G1306" s="5">
        <v>2.4495857687944902</v>
      </c>
      <c r="H1306" s="5">
        <v>0.30007619123709001</v>
      </c>
    </row>
    <row r="1307" spans="1:8" x14ac:dyDescent="0.2">
      <c r="A1307" s="6" t="s">
        <v>355</v>
      </c>
      <c r="B1307" s="6" t="s">
        <v>10</v>
      </c>
      <c r="C1307" s="6" t="s">
        <v>17</v>
      </c>
      <c r="D1307" s="6">
        <v>606337.66666666605</v>
      </c>
      <c r="E1307" s="6">
        <v>1</v>
      </c>
      <c r="F1307" s="6">
        <v>606337.66666666605</v>
      </c>
      <c r="G1307" s="6">
        <v>19.209761922185301</v>
      </c>
      <c r="H1307" s="6">
        <v>0.25978032322580502</v>
      </c>
    </row>
    <row r="1308" spans="1:8" x14ac:dyDescent="0.2">
      <c r="A1308" s="7" t="s">
        <v>356</v>
      </c>
      <c r="B1308" s="7" t="s">
        <v>16</v>
      </c>
      <c r="C1308" s="7" t="s">
        <v>17</v>
      </c>
      <c r="D1308" s="7">
        <v>2761967.66666666</v>
      </c>
      <c r="E1308" s="7">
        <v>466567.66666666599</v>
      </c>
      <c r="F1308" s="7">
        <v>5.91975797722802</v>
      </c>
      <c r="G1308" s="7">
        <v>2.5655381940652999</v>
      </c>
      <c r="H1308" s="7">
        <v>3.5386602461595799E-2</v>
      </c>
    </row>
    <row r="1309" spans="1:8" x14ac:dyDescent="0.2">
      <c r="A1309" s="5" t="s">
        <v>356</v>
      </c>
      <c r="B1309" s="5" t="s">
        <v>9</v>
      </c>
      <c r="C1309" s="5" t="s">
        <v>17</v>
      </c>
      <c r="D1309" s="5">
        <v>1799001</v>
      </c>
      <c r="E1309" s="5">
        <v>466567.66666666599</v>
      </c>
      <c r="F1309" s="5">
        <v>3.8558201275556301</v>
      </c>
      <c r="G1309" s="5">
        <v>1.94703775199935</v>
      </c>
      <c r="H1309" s="5">
        <v>0.35094373316469801</v>
      </c>
    </row>
    <row r="1310" spans="1:8" x14ac:dyDescent="0.2">
      <c r="A1310" s="6" t="s">
        <v>356</v>
      </c>
      <c r="B1310" s="6" t="s">
        <v>10</v>
      </c>
      <c r="C1310" s="6" t="s">
        <v>17</v>
      </c>
      <c r="D1310" s="6">
        <v>1149901</v>
      </c>
      <c r="E1310" s="6">
        <v>466567.66666666599</v>
      </c>
      <c r="F1310" s="6">
        <v>2.4645964179543798</v>
      </c>
      <c r="G1310" s="6">
        <v>1.3013514220656199</v>
      </c>
      <c r="H1310" s="6">
        <v>0.43631778545614902</v>
      </c>
    </row>
    <row r="1311" spans="1:8" x14ac:dyDescent="0.2">
      <c r="A1311" s="3" t="s">
        <v>357</v>
      </c>
      <c r="B1311" s="3" t="s">
        <v>7</v>
      </c>
      <c r="C1311" s="3" t="s">
        <v>20</v>
      </c>
      <c r="D1311" s="3">
        <v>12000501</v>
      </c>
      <c r="E1311" s="3">
        <v>3658751</v>
      </c>
      <c r="F1311" s="3">
        <v>3.27994471337349</v>
      </c>
      <c r="G1311" s="3">
        <v>1.71367149703417</v>
      </c>
      <c r="H1311" s="3">
        <v>0.43548183353838099</v>
      </c>
    </row>
    <row r="1312" spans="1:8" x14ac:dyDescent="0.2">
      <c r="A1312" s="3" t="s">
        <v>357</v>
      </c>
      <c r="B1312" s="3" t="s">
        <v>7</v>
      </c>
      <c r="C1312" s="3" t="s">
        <v>19</v>
      </c>
      <c r="D1312" s="3">
        <v>1803567.66666666</v>
      </c>
      <c r="E1312" s="3">
        <v>428601</v>
      </c>
      <c r="F1312" s="3">
        <v>4.2080342011956704</v>
      </c>
      <c r="G1312" s="3">
        <v>2.0731464303181601</v>
      </c>
      <c r="H1312" s="3">
        <v>0.28982104478696102</v>
      </c>
    </row>
    <row r="1313" spans="1:8" x14ac:dyDescent="0.2">
      <c r="A1313" s="3" t="s">
        <v>357</v>
      </c>
      <c r="B1313" s="3" t="s">
        <v>7</v>
      </c>
      <c r="C1313" s="3" t="s">
        <v>8</v>
      </c>
      <c r="D1313" s="3">
        <v>1953917.66666666</v>
      </c>
      <c r="E1313" s="3">
        <v>293501</v>
      </c>
      <c r="F1313" s="3">
        <v>6.6572777151241898</v>
      </c>
      <c r="G1313" s="3">
        <v>2.73493235300527</v>
      </c>
      <c r="H1313" s="3">
        <v>0.31694756033186899</v>
      </c>
    </row>
    <row r="1314" spans="1:8" x14ac:dyDescent="0.2">
      <c r="A1314" s="3" t="s">
        <v>357</v>
      </c>
      <c r="B1314" s="3" t="s">
        <v>7</v>
      </c>
      <c r="C1314" s="3" t="s">
        <v>12</v>
      </c>
      <c r="D1314" s="3">
        <v>173174.33333333299</v>
      </c>
      <c r="E1314" s="3">
        <v>1</v>
      </c>
      <c r="F1314" s="3">
        <v>173174.33333333299</v>
      </c>
      <c r="G1314" s="3">
        <v>17.401865594358899</v>
      </c>
      <c r="H1314" s="3">
        <v>0.220580718482352</v>
      </c>
    </row>
    <row r="1315" spans="1:8" x14ac:dyDescent="0.2">
      <c r="A1315" s="3" t="s">
        <v>357</v>
      </c>
      <c r="B1315" s="3" t="s">
        <v>7</v>
      </c>
      <c r="C1315" s="3" t="s">
        <v>17</v>
      </c>
      <c r="D1315" s="3">
        <v>6259301</v>
      </c>
      <c r="E1315" s="3">
        <v>1060824.33333333</v>
      </c>
      <c r="F1315" s="3">
        <v>5.9004123522807497</v>
      </c>
      <c r="G1315" s="3">
        <v>2.5608157812207</v>
      </c>
      <c r="H1315" s="3">
        <v>0.20334974928760799</v>
      </c>
    </row>
    <row r="1316" spans="1:8" x14ac:dyDescent="0.2">
      <c r="A1316" s="5" t="s">
        <v>357</v>
      </c>
      <c r="B1316" s="5" t="s">
        <v>9</v>
      </c>
      <c r="C1316" s="5" t="s">
        <v>20</v>
      </c>
      <c r="D1316" s="5">
        <v>17118834.333333299</v>
      </c>
      <c r="E1316" s="5">
        <v>3658751</v>
      </c>
      <c r="F1316" s="5">
        <v>4.6788738379117101</v>
      </c>
      <c r="G1316" s="5">
        <v>2.2261613281055701</v>
      </c>
      <c r="H1316" s="5">
        <v>0.46030053403155602</v>
      </c>
    </row>
    <row r="1317" spans="1:8" x14ac:dyDescent="0.2">
      <c r="A1317" s="5" t="s">
        <v>357</v>
      </c>
      <c r="B1317" s="5" t="s">
        <v>9</v>
      </c>
      <c r="C1317" s="5" t="s">
        <v>19</v>
      </c>
      <c r="D1317" s="5">
        <v>2338314.3333333302</v>
      </c>
      <c r="E1317" s="5">
        <v>428601</v>
      </c>
      <c r="F1317" s="5">
        <v>5.4556903351446504</v>
      </c>
      <c r="G1317" s="5">
        <v>2.4477617593493002</v>
      </c>
      <c r="H1317" s="5">
        <v>0.239634668314854</v>
      </c>
    </row>
    <row r="1318" spans="1:8" x14ac:dyDescent="0.2">
      <c r="A1318" s="5" t="s">
        <v>357</v>
      </c>
      <c r="B1318" s="5" t="s">
        <v>9</v>
      </c>
      <c r="C1318" s="5" t="s">
        <v>8</v>
      </c>
      <c r="D1318" s="5">
        <v>2406791</v>
      </c>
      <c r="E1318" s="5">
        <v>293501</v>
      </c>
      <c r="F1318" s="5">
        <v>8.2002821114749107</v>
      </c>
      <c r="G1318" s="5">
        <v>3.0356735431239898</v>
      </c>
      <c r="H1318" s="5">
        <v>0.41488812597984298</v>
      </c>
    </row>
    <row r="1319" spans="1:8" x14ac:dyDescent="0.2">
      <c r="A1319" s="5" t="s">
        <v>357</v>
      </c>
      <c r="B1319" s="5" t="s">
        <v>9</v>
      </c>
      <c r="C1319" s="5" t="s">
        <v>12</v>
      </c>
      <c r="D1319" s="5">
        <v>160901</v>
      </c>
      <c r="E1319" s="5">
        <v>1</v>
      </c>
      <c r="F1319" s="5">
        <v>160901</v>
      </c>
      <c r="G1319" s="5">
        <v>17.295813766878201</v>
      </c>
      <c r="H1319" s="5">
        <v>1.1029304665442601E-2</v>
      </c>
    </row>
    <row r="1320" spans="1:8" x14ac:dyDescent="0.2">
      <c r="A1320" s="6" t="s">
        <v>357</v>
      </c>
      <c r="B1320" s="6" t="s">
        <v>10</v>
      </c>
      <c r="C1320" s="6" t="s">
        <v>20</v>
      </c>
      <c r="D1320" s="6">
        <v>10433401</v>
      </c>
      <c r="E1320" s="6">
        <v>3658751</v>
      </c>
      <c r="F1320" s="6">
        <v>2.8516291488543399</v>
      </c>
      <c r="G1320" s="6">
        <v>1.51178637312228</v>
      </c>
      <c r="H1320" s="6">
        <v>0.51180244039325196</v>
      </c>
    </row>
    <row r="1321" spans="1:8" x14ac:dyDescent="0.2">
      <c r="A1321" s="6" t="s">
        <v>357</v>
      </c>
      <c r="B1321" s="6" t="s">
        <v>10</v>
      </c>
      <c r="C1321" s="6" t="s">
        <v>19</v>
      </c>
      <c r="D1321" s="6">
        <v>2082864.33333333</v>
      </c>
      <c r="E1321" s="6">
        <v>428601</v>
      </c>
      <c r="F1321" s="6">
        <v>4.8596814597570503</v>
      </c>
      <c r="G1321" s="6">
        <v>2.2808617517960901</v>
      </c>
      <c r="H1321" s="6">
        <v>0.24646343187787101</v>
      </c>
    </row>
    <row r="1322" spans="1:8" x14ac:dyDescent="0.2">
      <c r="A1322" s="6" t="s">
        <v>357</v>
      </c>
      <c r="B1322" s="6" t="s">
        <v>10</v>
      </c>
      <c r="C1322" s="6" t="s">
        <v>12</v>
      </c>
      <c r="D1322" s="6">
        <v>140763.66666666599</v>
      </c>
      <c r="E1322" s="6">
        <v>1</v>
      </c>
      <c r="F1322" s="6">
        <v>140763.66666666599</v>
      </c>
      <c r="G1322" s="6">
        <v>17.1029154740073</v>
      </c>
      <c r="H1322" s="6">
        <v>0.28032164638956603</v>
      </c>
    </row>
    <row r="1323" spans="1:8" x14ac:dyDescent="0.2">
      <c r="A1323" s="6" t="s">
        <v>357</v>
      </c>
      <c r="B1323" s="6" t="s">
        <v>10</v>
      </c>
      <c r="C1323" s="6" t="s">
        <v>17</v>
      </c>
      <c r="D1323" s="6">
        <v>3412434.3333333302</v>
      </c>
      <c r="E1323" s="6">
        <v>1060824.33333333</v>
      </c>
      <c r="F1323" s="6">
        <v>3.2167760731984201</v>
      </c>
      <c r="G1323" s="6">
        <v>1.68561551033622</v>
      </c>
      <c r="H1323" s="6">
        <v>0.114785554432227</v>
      </c>
    </row>
    <row r="1324" spans="1:8" x14ac:dyDescent="0.2">
      <c r="A1324" s="5" t="s">
        <v>358</v>
      </c>
      <c r="B1324" s="5" t="s">
        <v>9</v>
      </c>
      <c r="C1324" s="5" t="s">
        <v>19</v>
      </c>
      <c r="D1324" s="5">
        <v>421594.33333333302</v>
      </c>
      <c r="E1324" s="5">
        <v>122476</v>
      </c>
      <c r="F1324" s="5">
        <v>3.44226079667308</v>
      </c>
      <c r="G1324" s="5">
        <v>1.7833564047034001</v>
      </c>
      <c r="H1324" s="5">
        <v>0.30553099972568398</v>
      </c>
    </row>
    <row r="1325" spans="1:8" x14ac:dyDescent="0.2">
      <c r="A1325" s="7" t="s">
        <v>359</v>
      </c>
      <c r="B1325" s="7" t="s">
        <v>16</v>
      </c>
      <c r="C1325" s="7" t="s">
        <v>19</v>
      </c>
      <c r="D1325" s="7">
        <v>22217667.666666601</v>
      </c>
      <c r="E1325" s="7">
        <v>9761751</v>
      </c>
      <c r="F1325" s="7">
        <v>2.2759920496503798</v>
      </c>
      <c r="G1325" s="7">
        <v>1.1864955181234</v>
      </c>
      <c r="H1325" s="7">
        <v>0.29818875159139002</v>
      </c>
    </row>
    <row r="1326" spans="1:8" x14ac:dyDescent="0.2">
      <c r="A1326" s="3" t="s">
        <v>359</v>
      </c>
      <c r="B1326" s="3" t="s">
        <v>7</v>
      </c>
      <c r="C1326" s="3" t="s">
        <v>8</v>
      </c>
      <c r="D1326" s="3">
        <v>816867.66666666605</v>
      </c>
      <c r="E1326" s="3">
        <v>292851</v>
      </c>
      <c r="F1326" s="3">
        <v>2.7893627362264901</v>
      </c>
      <c r="G1326" s="3">
        <v>1.4799355585063501</v>
      </c>
      <c r="H1326" s="3">
        <v>0.358285168226814</v>
      </c>
    </row>
    <row r="1327" spans="1:8" x14ac:dyDescent="0.2">
      <c r="A1327" s="3" t="s">
        <v>359</v>
      </c>
      <c r="B1327" s="3" t="s">
        <v>7</v>
      </c>
      <c r="C1327" s="3" t="s">
        <v>12</v>
      </c>
      <c r="D1327" s="3">
        <v>1311684.33333333</v>
      </c>
      <c r="E1327" s="3">
        <v>280273.5</v>
      </c>
      <c r="F1327" s="3">
        <v>4.6800155324471699</v>
      </c>
      <c r="G1327" s="3">
        <v>2.2265133179598098</v>
      </c>
      <c r="H1327" s="3">
        <v>0.255766752046308</v>
      </c>
    </row>
    <row r="1328" spans="1:8" x14ac:dyDescent="0.2">
      <c r="A1328" s="5" t="s">
        <v>359</v>
      </c>
      <c r="B1328" s="5" t="s">
        <v>9</v>
      </c>
      <c r="C1328" s="5" t="s">
        <v>20</v>
      </c>
      <c r="D1328" s="5">
        <v>5813267.6666666605</v>
      </c>
      <c r="E1328" s="5">
        <v>1</v>
      </c>
      <c r="F1328" s="5">
        <v>5813267.6666666605</v>
      </c>
      <c r="G1328" s="5">
        <v>22.470917907015199</v>
      </c>
      <c r="H1328" s="5">
        <v>0.29196905841332599</v>
      </c>
    </row>
    <row r="1329" spans="1:8" x14ac:dyDescent="0.2">
      <c r="A1329" s="5" t="s">
        <v>359</v>
      </c>
      <c r="B1329" s="5" t="s">
        <v>9</v>
      </c>
      <c r="C1329" s="5" t="s">
        <v>19</v>
      </c>
      <c r="D1329" s="5">
        <v>20497001</v>
      </c>
      <c r="E1329" s="5">
        <v>9761751</v>
      </c>
      <c r="F1329" s="5">
        <v>2.0997258586087599</v>
      </c>
      <c r="G1329" s="5">
        <v>1.0702009811090001</v>
      </c>
      <c r="H1329" s="5">
        <v>0.485417136668716</v>
      </c>
    </row>
    <row r="1330" spans="1:8" x14ac:dyDescent="0.2">
      <c r="A1330" s="5" t="s">
        <v>359</v>
      </c>
      <c r="B1330" s="5" t="s">
        <v>9</v>
      </c>
      <c r="C1330" s="5" t="s">
        <v>12</v>
      </c>
      <c r="D1330" s="5">
        <v>618461</v>
      </c>
      <c r="E1330" s="5">
        <v>280273.5</v>
      </c>
      <c r="F1330" s="5">
        <v>2.2066338772663099</v>
      </c>
      <c r="G1330" s="5">
        <v>1.1418472787931699</v>
      </c>
      <c r="H1330" s="5">
        <v>0.16939127675375901</v>
      </c>
    </row>
    <row r="1331" spans="1:8" x14ac:dyDescent="0.2">
      <c r="A1331" s="5" t="s">
        <v>360</v>
      </c>
      <c r="B1331" s="5" t="s">
        <v>9</v>
      </c>
      <c r="C1331" s="5" t="s">
        <v>20</v>
      </c>
      <c r="D1331" s="5">
        <v>32623334.333333299</v>
      </c>
      <c r="E1331" s="5">
        <v>9299776</v>
      </c>
      <c r="F1331" s="5">
        <v>3.5079699052249498</v>
      </c>
      <c r="G1331" s="5">
        <v>1.8106363709955999</v>
      </c>
      <c r="H1331" s="5">
        <v>4.3418699177272098E-2</v>
      </c>
    </row>
    <row r="1332" spans="1:8" x14ac:dyDescent="0.2">
      <c r="A1332" s="5" t="s">
        <v>360</v>
      </c>
      <c r="B1332" s="5" t="s">
        <v>9</v>
      </c>
      <c r="C1332" s="5" t="s">
        <v>19</v>
      </c>
      <c r="D1332" s="5">
        <v>8130267.6666666605</v>
      </c>
      <c r="E1332" s="5">
        <v>3714401</v>
      </c>
      <c r="F1332" s="5">
        <v>2.1888502794034999</v>
      </c>
      <c r="G1332" s="5">
        <v>1.13017327541912</v>
      </c>
      <c r="H1332" s="5">
        <v>0.19931355000237599</v>
      </c>
    </row>
    <row r="1333" spans="1:8" x14ac:dyDescent="0.2">
      <c r="A1333" s="5" t="s">
        <v>360</v>
      </c>
      <c r="B1333" s="5" t="s">
        <v>9</v>
      </c>
      <c r="C1333" s="5" t="s">
        <v>22</v>
      </c>
      <c r="D1333" s="5">
        <v>6332034.3333333302</v>
      </c>
      <c r="E1333" s="5">
        <v>2526211</v>
      </c>
      <c r="F1333" s="5">
        <v>2.5065342258953498</v>
      </c>
      <c r="G1333" s="5">
        <v>1.32569393377809</v>
      </c>
      <c r="H1333" s="5">
        <v>0.28718371391763498</v>
      </c>
    </row>
    <row r="1334" spans="1:8" x14ac:dyDescent="0.2">
      <c r="A1334" s="6" t="s">
        <v>360</v>
      </c>
      <c r="B1334" s="6" t="s">
        <v>10</v>
      </c>
      <c r="C1334" s="6" t="s">
        <v>20</v>
      </c>
      <c r="D1334" s="6">
        <v>22615767.666666601</v>
      </c>
      <c r="E1334" s="6">
        <v>9299776</v>
      </c>
      <c r="F1334" s="6">
        <v>2.43186154877995</v>
      </c>
      <c r="G1334" s="6">
        <v>1.28206109532164</v>
      </c>
      <c r="H1334" s="6">
        <v>0.22486700100795901</v>
      </c>
    </row>
    <row r="1335" spans="1:8" x14ac:dyDescent="0.2">
      <c r="A1335" s="7" t="s">
        <v>361</v>
      </c>
      <c r="B1335" s="7" t="s">
        <v>16</v>
      </c>
      <c r="C1335" s="7" t="s">
        <v>17</v>
      </c>
      <c r="D1335" s="7">
        <v>2057467.66666666</v>
      </c>
      <c r="E1335" s="7">
        <v>1024134.33333333</v>
      </c>
      <c r="F1335" s="7">
        <v>2.00898222010589</v>
      </c>
      <c r="G1335" s="7">
        <v>1.00646479598829</v>
      </c>
      <c r="H1335" s="7">
        <v>0.43996137679914099</v>
      </c>
    </row>
    <row r="1336" spans="1:8" x14ac:dyDescent="0.2">
      <c r="A1336" s="3" t="s">
        <v>361</v>
      </c>
      <c r="B1336" s="3" t="s">
        <v>7</v>
      </c>
      <c r="C1336" s="3" t="s">
        <v>19</v>
      </c>
      <c r="D1336" s="3">
        <v>734114.33333333302</v>
      </c>
      <c r="E1336" s="3">
        <v>168966</v>
      </c>
      <c r="F1336" s="3">
        <v>4.3447458857600498</v>
      </c>
      <c r="G1336" s="3">
        <v>2.1192717995771502</v>
      </c>
      <c r="H1336" s="3">
        <v>0.26864263953409201</v>
      </c>
    </row>
    <row r="1337" spans="1:8" x14ac:dyDescent="0.2">
      <c r="A1337" s="3" t="s">
        <v>361</v>
      </c>
      <c r="B1337" s="3" t="s">
        <v>7</v>
      </c>
      <c r="C1337" s="3" t="s">
        <v>8</v>
      </c>
      <c r="D1337" s="3">
        <v>241661</v>
      </c>
      <c r="E1337" s="3">
        <v>74761</v>
      </c>
      <c r="F1337" s="3">
        <v>3.23244739904495</v>
      </c>
      <c r="G1337" s="3">
        <v>1.6926268935453701</v>
      </c>
      <c r="H1337" s="3">
        <v>0.36424605597515602</v>
      </c>
    </row>
    <row r="1338" spans="1:8" x14ac:dyDescent="0.2">
      <c r="A1338" s="3" t="s">
        <v>361</v>
      </c>
      <c r="B1338" s="3" t="s">
        <v>7</v>
      </c>
      <c r="C1338" s="3" t="s">
        <v>12</v>
      </c>
      <c r="D1338" s="3">
        <v>803941</v>
      </c>
      <c r="E1338" s="3">
        <v>145288.5</v>
      </c>
      <c r="F1338" s="3">
        <v>5.53341110961982</v>
      </c>
      <c r="G1338" s="3">
        <v>2.46816911405302</v>
      </c>
      <c r="H1338" s="3">
        <v>5.3692033933994202E-2</v>
      </c>
    </row>
    <row r="1339" spans="1:8" x14ac:dyDescent="0.2">
      <c r="A1339" s="5" t="s">
        <v>361</v>
      </c>
      <c r="B1339" s="5" t="s">
        <v>9</v>
      </c>
      <c r="C1339" s="5" t="s">
        <v>19</v>
      </c>
      <c r="D1339" s="5">
        <v>789434.33333333302</v>
      </c>
      <c r="E1339" s="5">
        <v>168966</v>
      </c>
      <c r="F1339" s="5">
        <v>4.67214903195514</v>
      </c>
      <c r="G1339" s="5">
        <v>2.2240862939596702</v>
      </c>
      <c r="H1339" s="5">
        <v>0.26282749810034001</v>
      </c>
    </row>
    <row r="1340" spans="1:8" x14ac:dyDescent="0.2">
      <c r="A1340" s="5" t="s">
        <v>361</v>
      </c>
      <c r="B1340" s="5" t="s">
        <v>9</v>
      </c>
      <c r="C1340" s="5" t="s">
        <v>12</v>
      </c>
      <c r="D1340" s="5">
        <v>327364.33333333302</v>
      </c>
      <c r="E1340" s="5">
        <v>145288.5</v>
      </c>
      <c r="F1340" s="5">
        <v>2.2532019625320099</v>
      </c>
      <c r="G1340" s="5">
        <v>1.1719766332736099</v>
      </c>
      <c r="H1340" s="5">
        <v>0.499920166381214</v>
      </c>
    </row>
    <row r="1341" spans="1:8" x14ac:dyDescent="0.2">
      <c r="A1341" s="5" t="s">
        <v>361</v>
      </c>
      <c r="B1341" s="5" t="s">
        <v>9</v>
      </c>
      <c r="C1341" s="5" t="s">
        <v>17</v>
      </c>
      <c r="D1341" s="5">
        <v>2052434.33333333</v>
      </c>
      <c r="E1341" s="5">
        <v>1024134.33333333</v>
      </c>
      <c r="F1341" s="5">
        <v>2.00406750025956</v>
      </c>
      <c r="G1341" s="5">
        <v>1.0029311016717</v>
      </c>
      <c r="H1341" s="5">
        <v>0.51768590923807301</v>
      </c>
    </row>
    <row r="1342" spans="1:8" x14ac:dyDescent="0.2">
      <c r="A1342" s="6" t="s">
        <v>361</v>
      </c>
      <c r="B1342" s="6" t="s">
        <v>10</v>
      </c>
      <c r="C1342" s="6" t="s">
        <v>19</v>
      </c>
      <c r="D1342" s="6">
        <v>568457.66666666605</v>
      </c>
      <c r="E1342" s="6">
        <v>168966</v>
      </c>
      <c r="F1342" s="6">
        <v>3.3643316801407699</v>
      </c>
      <c r="G1342" s="6">
        <v>1.7503199439122701</v>
      </c>
      <c r="H1342" s="6">
        <v>0.356015852455563</v>
      </c>
    </row>
    <row r="1343" spans="1:8" x14ac:dyDescent="0.2">
      <c r="A1343" s="3" t="s">
        <v>362</v>
      </c>
      <c r="B1343" s="3" t="s">
        <v>7</v>
      </c>
      <c r="C1343" s="3" t="s">
        <v>20</v>
      </c>
      <c r="D1343" s="3">
        <v>3161334.3333333302</v>
      </c>
      <c r="E1343" s="3">
        <v>841601</v>
      </c>
      <c r="F1343" s="3">
        <v>3.7563338605031702</v>
      </c>
      <c r="G1343" s="3">
        <v>1.9093252944844601</v>
      </c>
      <c r="H1343" s="3">
        <v>0.37827923655773998</v>
      </c>
    </row>
    <row r="1344" spans="1:8" x14ac:dyDescent="0.2">
      <c r="A1344" s="3" t="s">
        <v>362</v>
      </c>
      <c r="B1344" s="3" t="s">
        <v>7</v>
      </c>
      <c r="C1344" s="3" t="s">
        <v>8</v>
      </c>
      <c r="D1344" s="3">
        <v>896344.33333333302</v>
      </c>
      <c r="E1344" s="3">
        <v>318588.5</v>
      </c>
      <c r="F1344" s="3">
        <v>2.8134861532457398</v>
      </c>
      <c r="G1344" s="3">
        <v>1.4923588630958899</v>
      </c>
      <c r="H1344" s="3">
        <v>0.50990047580101905</v>
      </c>
    </row>
    <row r="1345" spans="1:8" x14ac:dyDescent="0.2">
      <c r="A1345" s="3" t="s">
        <v>362</v>
      </c>
      <c r="B1345" s="3" t="s">
        <v>7</v>
      </c>
      <c r="C1345" s="3" t="s">
        <v>22</v>
      </c>
      <c r="D1345" s="3">
        <v>582354.33333333302</v>
      </c>
      <c r="E1345" s="3">
        <v>190186</v>
      </c>
      <c r="F1345" s="3">
        <v>3.0620252454614598</v>
      </c>
      <c r="G1345" s="3">
        <v>1.61448617746601</v>
      </c>
      <c r="H1345" s="3">
        <v>0.473173242071877</v>
      </c>
    </row>
    <row r="1346" spans="1:8" x14ac:dyDescent="0.2">
      <c r="A1346" s="5" t="s">
        <v>362</v>
      </c>
      <c r="B1346" s="5" t="s">
        <v>9</v>
      </c>
      <c r="C1346" s="5" t="s">
        <v>8</v>
      </c>
      <c r="D1346" s="5">
        <v>7930137.6666666605</v>
      </c>
      <c r="E1346" s="5">
        <v>318588.5</v>
      </c>
      <c r="F1346" s="5">
        <v>24.891474948614398</v>
      </c>
      <c r="G1346" s="5">
        <v>4.6375798148811098</v>
      </c>
      <c r="H1346" s="5">
        <v>0.39493192361721802</v>
      </c>
    </row>
    <row r="1347" spans="1:8" x14ac:dyDescent="0.2">
      <c r="A1347" s="5" t="s">
        <v>362</v>
      </c>
      <c r="B1347" s="5" t="s">
        <v>9</v>
      </c>
      <c r="C1347" s="5" t="s">
        <v>22</v>
      </c>
      <c r="D1347" s="5">
        <v>1247867.66666666</v>
      </c>
      <c r="E1347" s="5">
        <v>190186</v>
      </c>
      <c r="F1347" s="5">
        <v>6.5613013926717301</v>
      </c>
      <c r="G1347" s="5">
        <v>2.7139819926703401</v>
      </c>
      <c r="H1347" s="5">
        <v>0.24196107343944701</v>
      </c>
    </row>
    <row r="1348" spans="1:8" x14ac:dyDescent="0.2">
      <c r="A1348" s="6" t="s">
        <v>362</v>
      </c>
      <c r="B1348" s="6" t="s">
        <v>10</v>
      </c>
      <c r="C1348" s="6" t="s">
        <v>19</v>
      </c>
      <c r="D1348" s="6">
        <v>55059667.666666597</v>
      </c>
      <c r="E1348" s="6">
        <v>6075251</v>
      </c>
      <c r="F1348" s="6">
        <v>9.0629453279653198</v>
      </c>
      <c r="G1348" s="6">
        <v>3.17997998178455</v>
      </c>
      <c r="H1348" s="6">
        <v>0.27687814536482003</v>
      </c>
    </row>
    <row r="1349" spans="1:8" x14ac:dyDescent="0.2">
      <c r="A1349" s="6" t="s">
        <v>362</v>
      </c>
      <c r="B1349" s="6" t="s">
        <v>10</v>
      </c>
      <c r="C1349" s="6" t="s">
        <v>8</v>
      </c>
      <c r="D1349" s="6">
        <v>3440301</v>
      </c>
      <c r="E1349" s="6">
        <v>318588.5</v>
      </c>
      <c r="F1349" s="6">
        <v>10.798572453180199</v>
      </c>
      <c r="G1349" s="6">
        <v>3.4327686988647002</v>
      </c>
      <c r="H1349" s="6">
        <v>0.420793795041283</v>
      </c>
    </row>
    <row r="1350" spans="1:8" x14ac:dyDescent="0.2">
      <c r="A1350" s="6" t="s">
        <v>362</v>
      </c>
      <c r="B1350" s="6" t="s">
        <v>10</v>
      </c>
      <c r="C1350" s="6" t="s">
        <v>22</v>
      </c>
      <c r="D1350" s="6">
        <v>425697.66666666599</v>
      </c>
      <c r="E1350" s="6">
        <v>190186</v>
      </c>
      <c r="F1350" s="6">
        <v>2.2383228348388702</v>
      </c>
      <c r="G1350" s="6">
        <v>1.1624181322175999</v>
      </c>
      <c r="H1350" s="6">
        <v>0.52934541721691697</v>
      </c>
    </row>
    <row r="1351" spans="1:8" x14ac:dyDescent="0.2">
      <c r="A1351" s="7" t="s">
        <v>363</v>
      </c>
      <c r="B1351" s="7" t="s">
        <v>16</v>
      </c>
      <c r="C1351" s="7" t="s">
        <v>19</v>
      </c>
      <c r="D1351" s="7">
        <v>1624867.66666666</v>
      </c>
      <c r="E1351" s="7">
        <v>201926</v>
      </c>
      <c r="F1351" s="7">
        <v>8.0468471948469507</v>
      </c>
      <c r="G1351" s="7">
        <v>3.0084236369769002</v>
      </c>
      <c r="H1351" s="7">
        <v>0.23342426461656701</v>
      </c>
    </row>
    <row r="1352" spans="1:8" x14ac:dyDescent="0.2">
      <c r="A1352" s="7" t="s">
        <v>363</v>
      </c>
      <c r="B1352" s="7" t="s">
        <v>16</v>
      </c>
      <c r="C1352" s="7" t="s">
        <v>8</v>
      </c>
      <c r="D1352" s="7">
        <v>1978534.33333333</v>
      </c>
      <c r="E1352" s="7">
        <v>624776</v>
      </c>
      <c r="F1352" s="7">
        <v>3.16678991083737</v>
      </c>
      <c r="G1352" s="7">
        <v>1.66302116018369</v>
      </c>
      <c r="H1352" s="7">
        <v>0.349638536157583</v>
      </c>
    </row>
    <row r="1353" spans="1:8" x14ac:dyDescent="0.2">
      <c r="A1353" s="7" t="s">
        <v>363</v>
      </c>
      <c r="B1353" s="7" t="s">
        <v>16</v>
      </c>
      <c r="C1353" s="7" t="s">
        <v>22</v>
      </c>
      <c r="D1353" s="7">
        <v>728467.66666666605</v>
      </c>
      <c r="E1353" s="7">
        <v>238726</v>
      </c>
      <c r="F1353" s="7">
        <v>3.05148021860487</v>
      </c>
      <c r="G1353" s="7">
        <v>1.6095092380884599</v>
      </c>
      <c r="H1353" s="7">
        <v>0.202517721742249</v>
      </c>
    </row>
    <row r="1354" spans="1:8" x14ac:dyDescent="0.2">
      <c r="A1354" s="3" t="s">
        <v>363</v>
      </c>
      <c r="B1354" s="3" t="s">
        <v>7</v>
      </c>
      <c r="C1354" s="3" t="s">
        <v>19</v>
      </c>
      <c r="D1354" s="3">
        <v>1504001</v>
      </c>
      <c r="E1354" s="3">
        <v>201926</v>
      </c>
      <c r="F1354" s="3">
        <v>7.4482780820696597</v>
      </c>
      <c r="G1354" s="3">
        <v>2.89690693703924</v>
      </c>
      <c r="H1354" s="3">
        <v>0.33179712521171001</v>
      </c>
    </row>
    <row r="1355" spans="1:8" x14ac:dyDescent="0.2">
      <c r="A1355" s="3" t="s">
        <v>363</v>
      </c>
      <c r="B1355" s="3" t="s">
        <v>7</v>
      </c>
      <c r="C1355" s="3" t="s">
        <v>22</v>
      </c>
      <c r="D1355" s="3">
        <v>738894.33333333302</v>
      </c>
      <c r="E1355" s="3">
        <v>238726</v>
      </c>
      <c r="F1355" s="3">
        <v>3.0951565113700701</v>
      </c>
      <c r="G1355" s="3">
        <v>1.63001236338734</v>
      </c>
      <c r="H1355" s="3">
        <v>0.33653361828291001</v>
      </c>
    </row>
    <row r="1356" spans="1:8" x14ac:dyDescent="0.2">
      <c r="A1356" s="3" t="s">
        <v>363</v>
      </c>
      <c r="B1356" s="3" t="s">
        <v>7</v>
      </c>
      <c r="C1356" s="3" t="s">
        <v>12</v>
      </c>
      <c r="D1356" s="3">
        <v>3889334.3333333302</v>
      </c>
      <c r="E1356" s="3">
        <v>982177.25</v>
      </c>
      <c r="F1356" s="3">
        <v>3.95991083415272</v>
      </c>
      <c r="G1356" s="3">
        <v>1.9854679453114601</v>
      </c>
      <c r="H1356" s="3">
        <v>2.82904405661316E-2</v>
      </c>
    </row>
    <row r="1357" spans="1:8" x14ac:dyDescent="0.2">
      <c r="A1357" s="5" t="s">
        <v>363</v>
      </c>
      <c r="B1357" s="5" t="s">
        <v>9</v>
      </c>
      <c r="C1357" s="5" t="s">
        <v>19</v>
      </c>
      <c r="D1357" s="5">
        <v>1882681</v>
      </c>
      <c r="E1357" s="5">
        <v>201926</v>
      </c>
      <c r="F1357" s="5">
        <v>9.3236185533314107</v>
      </c>
      <c r="G1357" s="5">
        <v>3.2208899823224</v>
      </c>
      <c r="H1357" s="5">
        <v>0.25717758827258103</v>
      </c>
    </row>
    <row r="1358" spans="1:8" x14ac:dyDescent="0.2">
      <c r="A1358" s="5" t="s">
        <v>363</v>
      </c>
      <c r="B1358" s="5" t="s">
        <v>9</v>
      </c>
      <c r="C1358" s="5" t="s">
        <v>22</v>
      </c>
      <c r="D1358" s="5">
        <v>1106011</v>
      </c>
      <c r="E1358" s="5">
        <v>238726</v>
      </c>
      <c r="F1358" s="5">
        <v>4.6329725291757002</v>
      </c>
      <c r="G1358" s="5">
        <v>2.2119381280565902</v>
      </c>
      <c r="H1358" s="5">
        <v>0.34092135564721798</v>
      </c>
    </row>
    <row r="1359" spans="1:8" x14ac:dyDescent="0.2">
      <c r="A1359" s="5" t="s">
        <v>363</v>
      </c>
      <c r="B1359" s="5" t="s">
        <v>9</v>
      </c>
      <c r="C1359" s="5" t="s">
        <v>12</v>
      </c>
      <c r="D1359" s="5">
        <v>2467481</v>
      </c>
      <c r="E1359" s="5">
        <v>982177.25</v>
      </c>
      <c r="F1359" s="5">
        <v>2.51225631626063</v>
      </c>
      <c r="G1359" s="5">
        <v>1.3289836646011599</v>
      </c>
      <c r="H1359" s="5">
        <v>0.363760697137819</v>
      </c>
    </row>
    <row r="1360" spans="1:8" x14ac:dyDescent="0.2">
      <c r="A1360" s="6" t="s">
        <v>363</v>
      </c>
      <c r="B1360" s="6" t="s">
        <v>10</v>
      </c>
      <c r="C1360" s="6" t="s">
        <v>12</v>
      </c>
      <c r="D1360" s="6">
        <v>1979167.66666666</v>
      </c>
      <c r="E1360" s="6">
        <v>982177.25</v>
      </c>
      <c r="F1360" s="6">
        <v>2.01508196882657</v>
      </c>
      <c r="G1360" s="6">
        <v>1.0108385254104999</v>
      </c>
      <c r="H1360" s="6">
        <v>0.10012975025316399</v>
      </c>
    </row>
    <row r="1361" spans="1:8" x14ac:dyDescent="0.2">
      <c r="A1361" s="7" t="s">
        <v>364</v>
      </c>
      <c r="B1361" s="7" t="s">
        <v>16</v>
      </c>
      <c r="C1361" s="7" t="s">
        <v>22</v>
      </c>
      <c r="D1361" s="7">
        <v>3964867.66666666</v>
      </c>
      <c r="E1361" s="7">
        <v>1965351</v>
      </c>
      <c r="F1361" s="7">
        <v>2.0173840024843699</v>
      </c>
      <c r="G1361" s="7">
        <v>1.01248572239938</v>
      </c>
      <c r="H1361" s="7">
        <v>0.31732530270484499</v>
      </c>
    </row>
    <row r="1362" spans="1:8" x14ac:dyDescent="0.2">
      <c r="A1362" s="7" t="s">
        <v>364</v>
      </c>
      <c r="B1362" s="7" t="s">
        <v>16</v>
      </c>
      <c r="C1362" s="7" t="s">
        <v>17</v>
      </c>
      <c r="D1362" s="7">
        <v>8864431</v>
      </c>
      <c r="E1362" s="7">
        <v>2261334.3333333302</v>
      </c>
      <c r="F1362" s="7">
        <v>3.9200001827829301</v>
      </c>
      <c r="G1362" s="7">
        <v>1.9708537216108899</v>
      </c>
      <c r="H1362" s="7">
        <v>0.43495936349396003</v>
      </c>
    </row>
    <row r="1363" spans="1:8" x14ac:dyDescent="0.2">
      <c r="A1363" s="3" t="s">
        <v>364</v>
      </c>
      <c r="B1363" s="3" t="s">
        <v>7</v>
      </c>
      <c r="C1363" s="3" t="s">
        <v>19</v>
      </c>
      <c r="D1363" s="3">
        <v>1936274.33333333</v>
      </c>
      <c r="E1363" s="3">
        <v>426251</v>
      </c>
      <c r="F1363" s="3">
        <v>4.5425684240818898</v>
      </c>
      <c r="G1363" s="3">
        <v>2.1835082457395498</v>
      </c>
      <c r="H1363" s="3">
        <v>7.2758008562275905E-2</v>
      </c>
    </row>
    <row r="1364" spans="1:8" x14ac:dyDescent="0.2">
      <c r="A1364" s="3" t="s">
        <v>364</v>
      </c>
      <c r="B1364" s="3" t="s">
        <v>7</v>
      </c>
      <c r="C1364" s="3" t="s">
        <v>22</v>
      </c>
      <c r="D1364" s="3">
        <v>4578001</v>
      </c>
      <c r="E1364" s="3">
        <v>1965351</v>
      </c>
      <c r="F1364" s="3">
        <v>2.3293554179380598</v>
      </c>
      <c r="G1364" s="3">
        <v>1.2199307857813799</v>
      </c>
      <c r="H1364" s="3">
        <v>0.225483372955606</v>
      </c>
    </row>
    <row r="1365" spans="1:8" x14ac:dyDescent="0.2">
      <c r="A1365" s="3" t="s">
        <v>364</v>
      </c>
      <c r="B1365" s="3" t="s">
        <v>7</v>
      </c>
      <c r="C1365" s="3" t="s">
        <v>12</v>
      </c>
      <c r="D1365" s="3">
        <v>10438067.666666601</v>
      </c>
      <c r="E1365" s="3">
        <v>4579151</v>
      </c>
      <c r="F1365" s="3">
        <v>2.2794766249609699</v>
      </c>
      <c r="G1365" s="3">
        <v>1.1887026150698401</v>
      </c>
      <c r="H1365" s="3">
        <v>0.15779825241092199</v>
      </c>
    </row>
    <row r="1366" spans="1:8" x14ac:dyDescent="0.2">
      <c r="A1366" s="5" t="s">
        <v>364</v>
      </c>
      <c r="B1366" s="5" t="s">
        <v>9</v>
      </c>
      <c r="C1366" s="5" t="s">
        <v>19</v>
      </c>
      <c r="D1366" s="5">
        <v>3106034.3333333302</v>
      </c>
      <c r="E1366" s="5">
        <v>426251</v>
      </c>
      <c r="F1366" s="5">
        <v>7.2868669711820804</v>
      </c>
      <c r="G1366" s="5">
        <v>2.8652986531393201</v>
      </c>
      <c r="H1366" s="5">
        <v>9.1020686395123201E-2</v>
      </c>
    </row>
    <row r="1367" spans="1:8" x14ac:dyDescent="0.2">
      <c r="A1367" s="5" t="s">
        <v>364</v>
      </c>
      <c r="B1367" s="5" t="s">
        <v>9</v>
      </c>
      <c r="C1367" s="5" t="s">
        <v>22</v>
      </c>
      <c r="D1367" s="5">
        <v>4706601</v>
      </c>
      <c r="E1367" s="5">
        <v>1965351</v>
      </c>
      <c r="F1367" s="5">
        <v>2.3947890224188901</v>
      </c>
      <c r="G1367" s="5">
        <v>1.2598985621338199</v>
      </c>
      <c r="H1367" s="5">
        <v>0.25230861374998198</v>
      </c>
    </row>
    <row r="1368" spans="1:8" x14ac:dyDescent="0.2">
      <c r="A1368" s="5" t="s">
        <v>364</v>
      </c>
      <c r="B1368" s="5" t="s">
        <v>9</v>
      </c>
      <c r="C1368" s="5" t="s">
        <v>12</v>
      </c>
      <c r="D1368" s="5">
        <v>11121534.3333333</v>
      </c>
      <c r="E1368" s="5">
        <v>4579151</v>
      </c>
      <c r="F1368" s="5">
        <v>2.4287328225981901</v>
      </c>
      <c r="G1368" s="5">
        <v>1.2802037922738001</v>
      </c>
      <c r="H1368" s="5">
        <v>0.20981114750549401</v>
      </c>
    </row>
    <row r="1369" spans="1:8" x14ac:dyDescent="0.2">
      <c r="A1369" s="7" t="s">
        <v>365</v>
      </c>
      <c r="B1369" s="7" t="s">
        <v>16</v>
      </c>
      <c r="C1369" s="7" t="s">
        <v>17</v>
      </c>
      <c r="D1369" s="7">
        <v>3358254.3333333302</v>
      </c>
      <c r="E1369" s="7">
        <v>1650521</v>
      </c>
      <c r="F1369" s="7">
        <v>2.0346631962473198</v>
      </c>
      <c r="G1369" s="7">
        <v>1.0247900007233799</v>
      </c>
      <c r="H1369" s="7">
        <v>0.44725238136656797</v>
      </c>
    </row>
    <row r="1370" spans="1:8" x14ac:dyDescent="0.2">
      <c r="A1370" s="3" t="s">
        <v>365</v>
      </c>
      <c r="B1370" s="3" t="s">
        <v>7</v>
      </c>
      <c r="C1370" s="3" t="s">
        <v>20</v>
      </c>
      <c r="D1370" s="3">
        <v>44384667.666666597</v>
      </c>
      <c r="E1370" s="3">
        <v>10507876</v>
      </c>
      <c r="F1370" s="3">
        <v>4.2239428469337303</v>
      </c>
      <c r="G1370" s="3">
        <v>2.0785903140990398</v>
      </c>
      <c r="H1370" s="3">
        <v>0.34127507547725799</v>
      </c>
    </row>
    <row r="1371" spans="1:8" x14ac:dyDescent="0.2">
      <c r="A1371" s="3" t="s">
        <v>365</v>
      </c>
      <c r="B1371" s="3" t="s">
        <v>7</v>
      </c>
      <c r="C1371" s="3" t="s">
        <v>12</v>
      </c>
      <c r="D1371" s="3">
        <v>7867267.6666666605</v>
      </c>
      <c r="E1371" s="3">
        <v>3382323.5</v>
      </c>
      <c r="F1371" s="3">
        <v>2.32599503467562</v>
      </c>
      <c r="G1371" s="3">
        <v>1.2178480170791799</v>
      </c>
      <c r="H1371" s="3">
        <v>0.14270553242392001</v>
      </c>
    </row>
    <row r="1372" spans="1:8" x14ac:dyDescent="0.2">
      <c r="A1372" s="5" t="s">
        <v>365</v>
      </c>
      <c r="B1372" s="5" t="s">
        <v>9</v>
      </c>
      <c r="C1372" s="5" t="s">
        <v>12</v>
      </c>
      <c r="D1372" s="5">
        <v>8885101</v>
      </c>
      <c r="E1372" s="5">
        <v>3382323.5</v>
      </c>
      <c r="F1372" s="5">
        <v>2.6269222917322899</v>
      </c>
      <c r="G1372" s="5">
        <v>1.39337352403811</v>
      </c>
      <c r="H1372" s="5">
        <v>0.23546296829160299</v>
      </c>
    </row>
    <row r="1373" spans="1:8" x14ac:dyDescent="0.2">
      <c r="A1373" s="6" t="s">
        <v>365</v>
      </c>
      <c r="B1373" s="6" t="s">
        <v>10</v>
      </c>
      <c r="C1373" s="6" t="s">
        <v>20</v>
      </c>
      <c r="D1373" s="6">
        <v>30731667.666666601</v>
      </c>
      <c r="E1373" s="6">
        <v>10507876</v>
      </c>
      <c r="F1373" s="6">
        <v>2.92463173972234</v>
      </c>
      <c r="G1373" s="6">
        <v>1.54825497658529</v>
      </c>
      <c r="H1373" s="6">
        <v>0.13208801732111999</v>
      </c>
    </row>
    <row r="1374" spans="1:8" x14ac:dyDescent="0.2">
      <c r="A1374" s="6" t="s">
        <v>365</v>
      </c>
      <c r="B1374" s="6" t="s">
        <v>10</v>
      </c>
      <c r="C1374" s="6" t="s">
        <v>12</v>
      </c>
      <c r="D1374" s="6">
        <v>7367867.6666666605</v>
      </c>
      <c r="E1374" s="6">
        <v>3382323.5</v>
      </c>
      <c r="F1374" s="6">
        <v>2.17834505382665</v>
      </c>
      <c r="G1374" s="6">
        <v>1.1232324976800101</v>
      </c>
      <c r="H1374" s="6">
        <v>8.6095384473820299E-2</v>
      </c>
    </row>
    <row r="1375" spans="1:8" x14ac:dyDescent="0.2">
      <c r="A1375" s="3" t="s">
        <v>366</v>
      </c>
      <c r="B1375" s="3" t="s">
        <v>7</v>
      </c>
      <c r="C1375" s="3" t="s">
        <v>17</v>
      </c>
      <c r="D1375" s="3">
        <v>5708401</v>
      </c>
      <c r="E1375" s="3">
        <v>1</v>
      </c>
      <c r="F1375" s="3">
        <v>5708401</v>
      </c>
      <c r="G1375" s="3">
        <v>22.444655253190199</v>
      </c>
      <c r="H1375" s="3">
        <v>0.20607805388092501</v>
      </c>
    </row>
    <row r="1376" spans="1:8" x14ac:dyDescent="0.2">
      <c r="A1376" s="6" t="s">
        <v>366</v>
      </c>
      <c r="B1376" s="6" t="s">
        <v>10</v>
      </c>
      <c r="C1376" s="6" t="s">
        <v>17</v>
      </c>
      <c r="D1376" s="6">
        <v>1912767.66666666</v>
      </c>
      <c r="E1376" s="6">
        <v>1</v>
      </c>
      <c r="F1376" s="6">
        <v>1912767.66666666</v>
      </c>
      <c r="G1376" s="6">
        <v>20.867230217444298</v>
      </c>
      <c r="H1376" s="6">
        <v>0.20286790924217499</v>
      </c>
    </row>
    <row r="1377" spans="1:8" x14ac:dyDescent="0.2">
      <c r="A1377" s="7" t="s">
        <v>367</v>
      </c>
      <c r="B1377" s="7" t="s">
        <v>16</v>
      </c>
      <c r="C1377" s="7" t="s">
        <v>17</v>
      </c>
      <c r="D1377" s="7">
        <v>18389667.666666601</v>
      </c>
      <c r="E1377" s="7">
        <v>2224201</v>
      </c>
      <c r="F1377" s="7">
        <v>8.2679882198896006</v>
      </c>
      <c r="G1377" s="7">
        <v>3.04753633323373</v>
      </c>
      <c r="H1377" s="7">
        <v>8.5792793070988693E-2</v>
      </c>
    </row>
    <row r="1378" spans="1:8" x14ac:dyDescent="0.2">
      <c r="A1378" s="3" t="s">
        <v>367</v>
      </c>
      <c r="B1378" s="3" t="s">
        <v>7</v>
      </c>
      <c r="C1378" s="3" t="s">
        <v>20</v>
      </c>
      <c r="D1378" s="3">
        <v>20880867.666666601</v>
      </c>
      <c r="E1378" s="3">
        <v>4078326</v>
      </c>
      <c r="F1378" s="3">
        <v>5.1199604118617899</v>
      </c>
      <c r="G1378" s="3">
        <v>2.3561326551800601</v>
      </c>
      <c r="H1378" s="3">
        <v>0.45218731881716301</v>
      </c>
    </row>
    <row r="1379" spans="1:8" x14ac:dyDescent="0.2">
      <c r="A1379" s="3" t="s">
        <v>367</v>
      </c>
      <c r="B1379" s="3" t="s">
        <v>7</v>
      </c>
      <c r="C1379" s="3" t="s">
        <v>19</v>
      </c>
      <c r="D1379" s="3">
        <v>2204834.3333333302</v>
      </c>
      <c r="E1379" s="3">
        <v>864101</v>
      </c>
      <c r="F1379" s="3">
        <v>2.5515933129730501</v>
      </c>
      <c r="G1379" s="3">
        <v>1.35139840272651</v>
      </c>
      <c r="H1379" s="3">
        <v>0.21855474895513599</v>
      </c>
    </row>
    <row r="1380" spans="1:8" x14ac:dyDescent="0.2">
      <c r="A1380" s="3" t="s">
        <v>367</v>
      </c>
      <c r="B1380" s="3" t="s">
        <v>7</v>
      </c>
      <c r="C1380" s="3" t="s">
        <v>8</v>
      </c>
      <c r="D1380" s="3">
        <v>1659434.33333333</v>
      </c>
      <c r="E1380" s="3">
        <v>169146</v>
      </c>
      <c r="F1380" s="3">
        <v>9.8106625834092007</v>
      </c>
      <c r="G1380" s="3">
        <v>3.2943505751313999</v>
      </c>
      <c r="H1380" s="3">
        <v>9.0552578613484994E-2</v>
      </c>
    </row>
    <row r="1381" spans="1:8" x14ac:dyDescent="0.2">
      <c r="A1381" s="3" t="s">
        <v>367</v>
      </c>
      <c r="B1381" s="3" t="s">
        <v>7</v>
      </c>
      <c r="C1381" s="3" t="s">
        <v>12</v>
      </c>
      <c r="D1381" s="3">
        <v>846924.33333333302</v>
      </c>
      <c r="E1381" s="3">
        <v>354643.5</v>
      </c>
      <c r="F1381" s="3">
        <v>2.3881005385220102</v>
      </c>
      <c r="G1381" s="3">
        <v>1.2558635750339899</v>
      </c>
      <c r="H1381" s="3">
        <v>0.19320637348634701</v>
      </c>
    </row>
    <row r="1382" spans="1:8" x14ac:dyDescent="0.2">
      <c r="A1382" s="5" t="s">
        <v>367</v>
      </c>
      <c r="B1382" s="5" t="s">
        <v>9</v>
      </c>
      <c r="C1382" s="5" t="s">
        <v>19</v>
      </c>
      <c r="D1382" s="5">
        <v>1862984.33333333</v>
      </c>
      <c r="E1382" s="5">
        <v>864101</v>
      </c>
      <c r="F1382" s="5">
        <v>2.1559798372335299</v>
      </c>
      <c r="G1382" s="5">
        <v>1.1083436860406899</v>
      </c>
      <c r="H1382" s="5">
        <v>0.37485022942074397</v>
      </c>
    </row>
    <row r="1383" spans="1:8" x14ac:dyDescent="0.2">
      <c r="A1383" s="5" t="s">
        <v>367</v>
      </c>
      <c r="B1383" s="5" t="s">
        <v>9</v>
      </c>
      <c r="C1383" s="5" t="s">
        <v>8</v>
      </c>
      <c r="D1383" s="5">
        <v>1511771</v>
      </c>
      <c r="E1383" s="5">
        <v>169146</v>
      </c>
      <c r="F1383" s="5">
        <v>8.9376692324973597</v>
      </c>
      <c r="G1383" s="5">
        <v>3.1598986541012599</v>
      </c>
      <c r="H1383" s="5">
        <v>5.4808510166246299E-2</v>
      </c>
    </row>
    <row r="1384" spans="1:8" x14ac:dyDescent="0.2">
      <c r="A1384" s="5" t="s">
        <v>367</v>
      </c>
      <c r="B1384" s="5" t="s">
        <v>9</v>
      </c>
      <c r="C1384" s="5" t="s">
        <v>17</v>
      </c>
      <c r="D1384" s="5">
        <v>8066701</v>
      </c>
      <c r="E1384" s="5">
        <v>2224201</v>
      </c>
      <c r="F1384" s="5">
        <v>3.6267859784255099</v>
      </c>
      <c r="G1384" s="5">
        <v>1.8586916124230499</v>
      </c>
      <c r="H1384" s="5">
        <v>0.24890321846062799</v>
      </c>
    </row>
    <row r="1385" spans="1:8" x14ac:dyDescent="0.2">
      <c r="A1385" s="6" t="s">
        <v>367</v>
      </c>
      <c r="B1385" s="6" t="s">
        <v>10</v>
      </c>
      <c r="C1385" s="6" t="s">
        <v>20</v>
      </c>
      <c r="D1385" s="6">
        <v>10101434.3333333</v>
      </c>
      <c r="E1385" s="6">
        <v>4078326</v>
      </c>
      <c r="F1385" s="6">
        <v>2.4768579886289901</v>
      </c>
      <c r="G1385" s="6">
        <v>1.30851115361698</v>
      </c>
      <c r="H1385" s="6">
        <v>0.56736625807033403</v>
      </c>
    </row>
    <row r="1386" spans="1:8" x14ac:dyDescent="0.2">
      <c r="A1386" s="6" t="s">
        <v>367</v>
      </c>
      <c r="B1386" s="6" t="s">
        <v>10</v>
      </c>
      <c r="C1386" s="6" t="s">
        <v>17</v>
      </c>
      <c r="D1386" s="6">
        <v>6315767.6666666605</v>
      </c>
      <c r="E1386" s="6">
        <v>2224201</v>
      </c>
      <c r="F1386" s="6">
        <v>2.8395669576025999</v>
      </c>
      <c r="G1386" s="6">
        <v>1.50567093122475</v>
      </c>
      <c r="H1386" s="6">
        <v>0.43339529781524599</v>
      </c>
    </row>
    <row r="1387" spans="1:8" x14ac:dyDescent="0.2">
      <c r="A1387" s="7" t="s">
        <v>368</v>
      </c>
      <c r="B1387" s="7" t="s">
        <v>16</v>
      </c>
      <c r="C1387" s="7" t="s">
        <v>57</v>
      </c>
      <c r="D1387" s="7">
        <v>780751</v>
      </c>
      <c r="E1387" s="7">
        <v>249676</v>
      </c>
      <c r="F1387" s="7">
        <v>3.1270566654384</v>
      </c>
      <c r="G1387" s="7">
        <v>1.6448053625972201</v>
      </c>
      <c r="H1387" s="7">
        <v>0.31813693221934303</v>
      </c>
    </row>
    <row r="1388" spans="1:8" x14ac:dyDescent="0.2">
      <c r="A1388" s="5" t="s">
        <v>368</v>
      </c>
      <c r="B1388" s="5" t="s">
        <v>9</v>
      </c>
      <c r="C1388" s="5" t="s">
        <v>22</v>
      </c>
      <c r="D1388" s="5">
        <v>426857.66666666599</v>
      </c>
      <c r="E1388" s="5">
        <v>152811</v>
      </c>
      <c r="F1388" s="5">
        <v>2.7933700235367001</v>
      </c>
      <c r="G1388" s="5">
        <v>1.4820066927596101</v>
      </c>
      <c r="H1388" s="5">
        <v>0.370765169861558</v>
      </c>
    </row>
    <row r="1389" spans="1:8" x14ac:dyDescent="0.2">
      <c r="A1389" s="3" t="s">
        <v>369</v>
      </c>
      <c r="B1389" s="3" t="s">
        <v>7</v>
      </c>
      <c r="C1389" s="3" t="s">
        <v>19</v>
      </c>
      <c r="D1389" s="3">
        <v>1554101</v>
      </c>
      <c r="E1389" s="3">
        <v>619051</v>
      </c>
      <c r="F1389" s="3">
        <v>2.5104571351956402</v>
      </c>
      <c r="G1389" s="3">
        <v>1.3279500919173</v>
      </c>
      <c r="H1389" s="3">
        <v>0.22904444467875201</v>
      </c>
    </row>
    <row r="1390" spans="1:8" x14ac:dyDescent="0.2">
      <c r="A1390" s="3" t="s">
        <v>369</v>
      </c>
      <c r="B1390" s="3" t="s">
        <v>7</v>
      </c>
      <c r="C1390" s="3" t="s">
        <v>8</v>
      </c>
      <c r="D1390" s="3">
        <v>1228211</v>
      </c>
      <c r="E1390" s="3">
        <v>393751</v>
      </c>
      <c r="F1390" s="3">
        <v>3.1192581098206702</v>
      </c>
      <c r="G1390" s="3">
        <v>1.6412029366015799</v>
      </c>
      <c r="H1390" s="3">
        <v>0.18095085641751299</v>
      </c>
    </row>
    <row r="1391" spans="1:8" x14ac:dyDescent="0.2">
      <c r="A1391" s="3" t="s">
        <v>369</v>
      </c>
      <c r="B1391" s="3" t="s">
        <v>7</v>
      </c>
      <c r="C1391" s="3" t="s">
        <v>12</v>
      </c>
      <c r="D1391" s="3">
        <v>171577.66666666599</v>
      </c>
      <c r="E1391" s="3">
        <v>1</v>
      </c>
      <c r="F1391" s="3">
        <v>171577.66666666599</v>
      </c>
      <c r="G1391" s="3">
        <v>17.388502251714101</v>
      </c>
      <c r="H1391" s="3">
        <v>0.18649044184556601</v>
      </c>
    </row>
    <row r="1392" spans="1:8" x14ac:dyDescent="0.2">
      <c r="A1392" s="5" t="s">
        <v>369</v>
      </c>
      <c r="B1392" s="5" t="s">
        <v>9</v>
      </c>
      <c r="C1392" s="5" t="s">
        <v>8</v>
      </c>
      <c r="D1392" s="5">
        <v>1426124.33333333</v>
      </c>
      <c r="E1392" s="5">
        <v>393751</v>
      </c>
      <c r="F1392" s="5">
        <v>3.6218938703224399</v>
      </c>
      <c r="G1392" s="5">
        <v>1.8567442726815699</v>
      </c>
      <c r="H1392" s="5">
        <v>0.23882864647791499</v>
      </c>
    </row>
    <row r="1393" spans="1:8" x14ac:dyDescent="0.2">
      <c r="A1393" s="6" t="s">
        <v>369</v>
      </c>
      <c r="B1393" s="6" t="s">
        <v>10</v>
      </c>
      <c r="C1393" s="6" t="s">
        <v>19</v>
      </c>
      <c r="D1393" s="6">
        <v>1297671</v>
      </c>
      <c r="E1393" s="6">
        <v>619051</v>
      </c>
      <c r="F1393" s="6">
        <v>2.0962263206100902</v>
      </c>
      <c r="G1393" s="6">
        <v>1.0677944869112199</v>
      </c>
      <c r="H1393" s="6">
        <v>0.35872728578084501</v>
      </c>
    </row>
    <row r="1394" spans="1:8" x14ac:dyDescent="0.2">
      <c r="A1394" s="6" t="s">
        <v>370</v>
      </c>
      <c r="B1394" s="6" t="s">
        <v>10</v>
      </c>
      <c r="C1394" s="6" t="s">
        <v>17</v>
      </c>
      <c r="D1394" s="6">
        <v>56195</v>
      </c>
      <c r="E1394" s="6">
        <v>1</v>
      </c>
      <c r="F1394" s="6">
        <v>56195</v>
      </c>
      <c r="G1394" s="6">
        <v>15.7781541506343</v>
      </c>
      <c r="H1394" s="6">
        <v>0.199709496331511</v>
      </c>
    </row>
    <row r="1395" spans="1:8" x14ac:dyDescent="0.2">
      <c r="A1395" s="3" t="s">
        <v>371</v>
      </c>
      <c r="B1395" s="3" t="s">
        <v>7</v>
      </c>
      <c r="C1395" s="3" t="s">
        <v>20</v>
      </c>
      <c r="D1395" s="3">
        <v>53005561</v>
      </c>
      <c r="E1395" s="3">
        <v>21937138.5</v>
      </c>
      <c r="F1395" s="3">
        <v>2.41624772529015</v>
      </c>
      <c r="G1395" s="3">
        <v>1.27276837425165</v>
      </c>
      <c r="H1395" s="3">
        <v>0.62841898800672003</v>
      </c>
    </row>
    <row r="1396" spans="1:8" x14ac:dyDescent="0.2">
      <c r="A1396" s="3" t="s">
        <v>371</v>
      </c>
      <c r="B1396" s="3" t="s">
        <v>7</v>
      </c>
      <c r="C1396" s="3" t="s">
        <v>22</v>
      </c>
      <c r="D1396" s="3">
        <v>4355501</v>
      </c>
      <c r="E1396" s="3">
        <v>1830183.5</v>
      </c>
      <c r="F1396" s="3">
        <v>2.37981655937778</v>
      </c>
      <c r="G1396" s="3">
        <v>1.2508503722409801</v>
      </c>
      <c r="H1396" s="3">
        <v>0.50474765895737805</v>
      </c>
    </row>
    <row r="1397" spans="1:8" x14ac:dyDescent="0.2">
      <c r="A1397" s="3" t="s">
        <v>372</v>
      </c>
      <c r="B1397" s="3" t="s">
        <v>7</v>
      </c>
      <c r="C1397" s="3" t="s">
        <v>8</v>
      </c>
      <c r="D1397" s="3">
        <v>574681</v>
      </c>
      <c r="E1397" s="3">
        <v>155248.5</v>
      </c>
      <c r="F1397" s="3">
        <v>3.7016847183708701</v>
      </c>
      <c r="G1397" s="3">
        <v>1.88818202254159</v>
      </c>
      <c r="H1397" s="3">
        <v>0.31403352279465102</v>
      </c>
    </row>
    <row r="1398" spans="1:8" x14ac:dyDescent="0.2">
      <c r="A1398" s="3" t="s">
        <v>372</v>
      </c>
      <c r="B1398" s="3" t="s">
        <v>7</v>
      </c>
      <c r="C1398" s="3" t="s">
        <v>17</v>
      </c>
      <c r="D1398" s="3">
        <v>61642</v>
      </c>
      <c r="E1398" s="3">
        <v>27165</v>
      </c>
      <c r="F1398" s="3">
        <v>2.2691698877231699</v>
      </c>
      <c r="G1398" s="3">
        <v>1.1821646244358099</v>
      </c>
      <c r="H1398" s="3">
        <v>0.350134825705747</v>
      </c>
    </row>
    <row r="1399" spans="1:8" x14ac:dyDescent="0.2">
      <c r="A1399" s="5" t="s">
        <v>372</v>
      </c>
      <c r="B1399" s="5" t="s">
        <v>9</v>
      </c>
      <c r="C1399" s="5" t="s">
        <v>19</v>
      </c>
      <c r="D1399" s="5">
        <v>640177.66666666605</v>
      </c>
      <c r="E1399" s="5">
        <v>1</v>
      </c>
      <c r="F1399" s="5">
        <v>640177.66666666605</v>
      </c>
      <c r="G1399" s="5">
        <v>19.288112822124301</v>
      </c>
      <c r="H1399" s="5">
        <v>0.347043117258516</v>
      </c>
    </row>
    <row r="1400" spans="1:8" x14ac:dyDescent="0.2">
      <c r="A1400" s="6" t="s">
        <v>372</v>
      </c>
      <c r="B1400" s="6" t="s">
        <v>10</v>
      </c>
      <c r="C1400" s="6" t="s">
        <v>17</v>
      </c>
      <c r="D1400" s="6">
        <v>124737.33333333299</v>
      </c>
      <c r="E1400" s="6">
        <v>27165</v>
      </c>
      <c r="F1400" s="6">
        <v>4.5918399901834404</v>
      </c>
      <c r="G1400" s="6">
        <v>2.1990723699336998</v>
      </c>
      <c r="H1400" s="6">
        <v>6.3422653290333003E-2</v>
      </c>
    </row>
    <row r="1401" spans="1:8" x14ac:dyDescent="0.2">
      <c r="A1401" s="3" t="s">
        <v>373</v>
      </c>
      <c r="B1401" s="3" t="s">
        <v>7</v>
      </c>
      <c r="C1401" s="3" t="s">
        <v>8</v>
      </c>
      <c r="D1401" s="3">
        <v>373637.66666666599</v>
      </c>
      <c r="E1401" s="3">
        <v>100791</v>
      </c>
      <c r="F1401" s="3">
        <v>3.70705387055061</v>
      </c>
      <c r="G1401" s="3">
        <v>1.89027308041509</v>
      </c>
      <c r="H1401" s="3">
        <v>0.32018253310859601</v>
      </c>
    </row>
    <row r="1402" spans="1:8" x14ac:dyDescent="0.2">
      <c r="A1402" s="3" t="s">
        <v>374</v>
      </c>
      <c r="B1402" s="3" t="s">
        <v>7</v>
      </c>
      <c r="C1402" s="3" t="s">
        <v>57</v>
      </c>
      <c r="D1402" s="3">
        <v>35745001</v>
      </c>
      <c r="E1402" s="3">
        <v>16799501</v>
      </c>
      <c r="F1402" s="3">
        <v>2.12774182995078</v>
      </c>
      <c r="G1402" s="3">
        <v>1.0893231117201601</v>
      </c>
      <c r="H1402" s="3">
        <v>0.165822928814777</v>
      </c>
    </row>
    <row r="1403" spans="1:8" x14ac:dyDescent="0.2">
      <c r="A1403" s="3" t="s">
        <v>374</v>
      </c>
      <c r="B1403" s="3" t="s">
        <v>7</v>
      </c>
      <c r="C1403" s="3" t="s">
        <v>19</v>
      </c>
      <c r="D1403" s="3">
        <v>131771001</v>
      </c>
      <c r="E1403" s="3">
        <v>58043751</v>
      </c>
      <c r="F1403" s="3">
        <v>2.2702013348516998</v>
      </c>
      <c r="G1403" s="3">
        <v>1.1828202499001801</v>
      </c>
      <c r="H1403" s="3">
        <v>0.30819420848337897</v>
      </c>
    </row>
    <row r="1404" spans="1:8" x14ac:dyDescent="0.2">
      <c r="A1404" s="3" t="s">
        <v>374</v>
      </c>
      <c r="B1404" s="3" t="s">
        <v>7</v>
      </c>
      <c r="C1404" s="3" t="s">
        <v>8</v>
      </c>
      <c r="D1404" s="3">
        <v>228996667.666666</v>
      </c>
      <c r="E1404" s="3">
        <v>89699001</v>
      </c>
      <c r="F1404" s="3">
        <v>2.5529455747970502</v>
      </c>
      <c r="G1404" s="3">
        <v>1.35216278184713</v>
      </c>
      <c r="H1404" s="3">
        <v>0.27825914807860302</v>
      </c>
    </row>
    <row r="1405" spans="1:8" x14ac:dyDescent="0.2">
      <c r="A1405" s="5" t="s">
        <v>374</v>
      </c>
      <c r="B1405" s="5" t="s">
        <v>9</v>
      </c>
      <c r="C1405" s="5" t="s">
        <v>57</v>
      </c>
      <c r="D1405" s="5">
        <v>37322667.666666597</v>
      </c>
      <c r="E1405" s="5">
        <v>16799501</v>
      </c>
      <c r="F1405" s="5">
        <v>2.2216533495052402</v>
      </c>
      <c r="G1405" s="5">
        <v>1.15163372673397</v>
      </c>
      <c r="H1405" s="5">
        <v>0.26847173133966201</v>
      </c>
    </row>
    <row r="1406" spans="1:8" x14ac:dyDescent="0.2">
      <c r="A1406" s="5" t="s">
        <v>374</v>
      </c>
      <c r="B1406" s="5" t="s">
        <v>9</v>
      </c>
      <c r="C1406" s="5" t="s">
        <v>20</v>
      </c>
      <c r="D1406" s="5">
        <v>693783334.33333302</v>
      </c>
      <c r="E1406" s="5">
        <v>331802501</v>
      </c>
      <c r="F1406" s="5">
        <v>2.0909526969880599</v>
      </c>
      <c r="G1406" s="5">
        <v>1.0641604246282701</v>
      </c>
      <c r="H1406" s="5">
        <v>0.12631797348778701</v>
      </c>
    </row>
    <row r="1407" spans="1:8" x14ac:dyDescent="0.2">
      <c r="A1407" s="5" t="s">
        <v>374</v>
      </c>
      <c r="B1407" s="5" t="s">
        <v>9</v>
      </c>
      <c r="C1407" s="5" t="s">
        <v>19</v>
      </c>
      <c r="D1407" s="5">
        <v>142093334.33333299</v>
      </c>
      <c r="E1407" s="5">
        <v>58043751</v>
      </c>
      <c r="F1407" s="5">
        <v>2.44803845177637</v>
      </c>
      <c r="G1407" s="5">
        <v>1.29162621887673</v>
      </c>
      <c r="H1407" s="5">
        <v>7.2404733104928204E-2</v>
      </c>
    </row>
    <row r="1408" spans="1:8" x14ac:dyDescent="0.2">
      <c r="A1408" s="6" t="s">
        <v>374</v>
      </c>
      <c r="B1408" s="6" t="s">
        <v>10</v>
      </c>
      <c r="C1408" s="6" t="s">
        <v>20</v>
      </c>
      <c r="D1408" s="6">
        <v>721283334.33333302</v>
      </c>
      <c r="E1408" s="6">
        <v>331802501</v>
      </c>
      <c r="F1408" s="6">
        <v>2.1738333260282801</v>
      </c>
      <c r="G1408" s="6">
        <v>1.12024132908161</v>
      </c>
      <c r="H1408" s="6">
        <v>2.5222554638046402E-2</v>
      </c>
    </row>
    <row r="1409" spans="1:8" x14ac:dyDescent="0.2">
      <c r="A1409" s="6" t="s">
        <v>374</v>
      </c>
      <c r="B1409" s="6" t="s">
        <v>10</v>
      </c>
      <c r="C1409" s="6" t="s">
        <v>19</v>
      </c>
      <c r="D1409" s="6">
        <v>125493001</v>
      </c>
      <c r="E1409" s="6">
        <v>58043751</v>
      </c>
      <c r="F1409" s="6">
        <v>2.1620415434557199</v>
      </c>
      <c r="G1409" s="6">
        <v>1.1123942446089801</v>
      </c>
      <c r="H1409" s="6">
        <v>3.1657322605305897E-2</v>
      </c>
    </row>
    <row r="1410" spans="1:8" x14ac:dyDescent="0.2">
      <c r="A1410" s="7" t="s">
        <v>375</v>
      </c>
      <c r="B1410" s="7" t="s">
        <v>16</v>
      </c>
      <c r="C1410" s="7" t="s">
        <v>20</v>
      </c>
      <c r="D1410" s="7">
        <v>8543667.6666666605</v>
      </c>
      <c r="E1410" s="7">
        <v>3627251</v>
      </c>
      <c r="F1410" s="7">
        <v>2.3554112099401601</v>
      </c>
      <c r="G1410" s="7">
        <v>1.2359789489052699</v>
      </c>
      <c r="H1410" s="7">
        <v>0.43027726774691</v>
      </c>
    </row>
    <row r="1411" spans="1:8" x14ac:dyDescent="0.2">
      <c r="A1411" s="7" t="s">
        <v>375</v>
      </c>
      <c r="B1411" s="7" t="s">
        <v>16</v>
      </c>
      <c r="C1411" s="7" t="s">
        <v>19</v>
      </c>
      <c r="D1411" s="7">
        <v>1865801</v>
      </c>
      <c r="E1411" s="7">
        <v>838541</v>
      </c>
      <c r="F1411" s="7">
        <v>2.2250563776845702</v>
      </c>
      <c r="G1411" s="7">
        <v>1.15384189103432</v>
      </c>
      <c r="H1411" s="7">
        <v>5.9441853389038797E-2</v>
      </c>
    </row>
    <row r="1412" spans="1:8" x14ac:dyDescent="0.2">
      <c r="A1412" s="7" t="s">
        <v>375</v>
      </c>
      <c r="B1412" s="7" t="s">
        <v>16</v>
      </c>
      <c r="C1412" s="7" t="s">
        <v>8</v>
      </c>
      <c r="D1412" s="7">
        <v>1548127.66666666</v>
      </c>
      <c r="E1412" s="7">
        <v>91403.5</v>
      </c>
      <c r="F1412" s="7">
        <v>16.937290876899301</v>
      </c>
      <c r="G1412" s="7">
        <v>4.0821312286469897</v>
      </c>
      <c r="H1412" s="7">
        <v>7.6207741218236605E-2</v>
      </c>
    </row>
    <row r="1413" spans="1:8" x14ac:dyDescent="0.2">
      <c r="A1413" s="7" t="s">
        <v>375</v>
      </c>
      <c r="B1413" s="7" t="s">
        <v>16</v>
      </c>
      <c r="C1413" s="7" t="s">
        <v>17</v>
      </c>
      <c r="D1413" s="7">
        <v>3369234.3333333302</v>
      </c>
      <c r="E1413" s="7">
        <v>1018567.66666666</v>
      </c>
      <c r="F1413" s="7">
        <v>3.3078159101195301</v>
      </c>
      <c r="G1413" s="7">
        <v>1.72587894643548</v>
      </c>
      <c r="H1413" s="7">
        <v>0.113448854762541</v>
      </c>
    </row>
    <row r="1414" spans="1:8" x14ac:dyDescent="0.2">
      <c r="A1414" s="3" t="s">
        <v>375</v>
      </c>
      <c r="B1414" s="3" t="s">
        <v>7</v>
      </c>
      <c r="C1414" s="3" t="s">
        <v>8</v>
      </c>
      <c r="D1414" s="3">
        <v>1175024.33333333</v>
      </c>
      <c r="E1414" s="3">
        <v>91403.5</v>
      </c>
      <c r="F1414" s="3">
        <v>12.855353824890001</v>
      </c>
      <c r="G1414" s="3">
        <v>3.6842974136850799</v>
      </c>
      <c r="H1414" s="3">
        <v>5.6427612853986401E-3</v>
      </c>
    </row>
    <row r="1415" spans="1:8" x14ac:dyDescent="0.2">
      <c r="A1415" s="3" t="s">
        <v>375</v>
      </c>
      <c r="B1415" s="3" t="s">
        <v>7</v>
      </c>
      <c r="C1415" s="3" t="s">
        <v>12</v>
      </c>
      <c r="D1415" s="3">
        <v>54816</v>
      </c>
      <c r="E1415" s="3">
        <v>16222.5</v>
      </c>
      <c r="F1415" s="3">
        <v>3.37901063337956</v>
      </c>
      <c r="G1415" s="3">
        <v>1.7566008905135</v>
      </c>
      <c r="H1415" s="3">
        <v>0.31113527000894298</v>
      </c>
    </row>
    <row r="1416" spans="1:8" x14ac:dyDescent="0.2">
      <c r="A1416" s="5" t="s">
        <v>375</v>
      </c>
      <c r="B1416" s="5" t="s">
        <v>9</v>
      </c>
      <c r="C1416" s="5" t="s">
        <v>57</v>
      </c>
      <c r="D1416" s="5">
        <v>779241</v>
      </c>
      <c r="E1416" s="5">
        <v>167966</v>
      </c>
      <c r="F1416" s="5">
        <v>4.63927818725218</v>
      </c>
      <c r="G1416" s="5">
        <v>2.2139003577928502</v>
      </c>
      <c r="H1416" s="5">
        <v>0.44103963161503001</v>
      </c>
    </row>
    <row r="1417" spans="1:8" x14ac:dyDescent="0.2">
      <c r="A1417" s="5" t="s">
        <v>375</v>
      </c>
      <c r="B1417" s="5" t="s">
        <v>9</v>
      </c>
      <c r="C1417" s="5" t="s">
        <v>19</v>
      </c>
      <c r="D1417" s="5">
        <v>2379834.3333333302</v>
      </c>
      <c r="E1417" s="5">
        <v>838541</v>
      </c>
      <c r="F1417" s="5">
        <v>2.8380655606980798</v>
      </c>
      <c r="G1417" s="5">
        <v>1.5049079167421999</v>
      </c>
      <c r="H1417" s="5">
        <v>0.178900656721659</v>
      </c>
    </row>
    <row r="1418" spans="1:8" x14ac:dyDescent="0.2">
      <c r="A1418" s="5" t="s">
        <v>375</v>
      </c>
      <c r="B1418" s="5" t="s">
        <v>9</v>
      </c>
      <c r="C1418" s="5" t="s">
        <v>8</v>
      </c>
      <c r="D1418" s="5">
        <v>894874.33333333302</v>
      </c>
      <c r="E1418" s="5">
        <v>91403.5</v>
      </c>
      <c r="F1418" s="5">
        <v>9.7903727246039001</v>
      </c>
      <c r="G1418" s="5">
        <v>3.2913637850283299</v>
      </c>
      <c r="H1418" s="5">
        <v>0.288541968108455</v>
      </c>
    </row>
    <row r="1419" spans="1:8" x14ac:dyDescent="0.2">
      <c r="A1419" s="6" t="s">
        <v>375</v>
      </c>
      <c r="B1419" s="6" t="s">
        <v>10</v>
      </c>
      <c r="C1419" s="6" t="s">
        <v>19</v>
      </c>
      <c r="D1419" s="6">
        <v>2291344.3333333302</v>
      </c>
      <c r="E1419" s="6">
        <v>838541</v>
      </c>
      <c r="F1419" s="6">
        <v>2.7325370295946501</v>
      </c>
      <c r="G1419" s="6">
        <v>1.4502410465103901</v>
      </c>
      <c r="H1419" s="6">
        <v>0.32152197735261301</v>
      </c>
    </row>
    <row r="1420" spans="1:8" x14ac:dyDescent="0.2">
      <c r="A1420" s="3" t="s">
        <v>376</v>
      </c>
      <c r="B1420" s="3" t="s">
        <v>7</v>
      </c>
      <c r="C1420" s="3" t="s">
        <v>19</v>
      </c>
      <c r="D1420" s="3">
        <v>460307.66666666599</v>
      </c>
      <c r="E1420" s="3">
        <v>1</v>
      </c>
      <c r="F1420" s="3">
        <v>460307.66666666599</v>
      </c>
      <c r="G1420" s="3">
        <v>18.812238946044602</v>
      </c>
      <c r="H1420" s="3">
        <v>0.25166397362560899</v>
      </c>
    </row>
    <row r="1421" spans="1:8" x14ac:dyDescent="0.2">
      <c r="A1421" s="5" t="s">
        <v>376</v>
      </c>
      <c r="B1421" s="5" t="s">
        <v>9</v>
      </c>
      <c r="C1421" s="5" t="s">
        <v>19</v>
      </c>
      <c r="D1421" s="5">
        <v>549887.66666666605</v>
      </c>
      <c r="E1421" s="5">
        <v>1</v>
      </c>
      <c r="F1421" s="5">
        <v>549887.66666666605</v>
      </c>
      <c r="G1421" s="5">
        <v>19.068777403446401</v>
      </c>
      <c r="H1421" s="5">
        <v>0.18352002081657301</v>
      </c>
    </row>
    <row r="1422" spans="1:8" x14ac:dyDescent="0.2">
      <c r="A1422" s="5" t="s">
        <v>376</v>
      </c>
      <c r="B1422" s="5" t="s">
        <v>9</v>
      </c>
      <c r="C1422" s="5" t="s">
        <v>12</v>
      </c>
      <c r="D1422" s="5">
        <v>140841</v>
      </c>
      <c r="E1422" s="5">
        <v>1</v>
      </c>
      <c r="F1422" s="5">
        <v>140841</v>
      </c>
      <c r="G1422" s="5">
        <v>17.103707850217599</v>
      </c>
      <c r="H1422" s="5">
        <v>0.25354416145245101</v>
      </c>
    </row>
    <row r="1423" spans="1:8" x14ac:dyDescent="0.2">
      <c r="A1423" s="6" t="s">
        <v>376</v>
      </c>
      <c r="B1423" s="6" t="s">
        <v>10</v>
      </c>
      <c r="C1423" s="6" t="s">
        <v>12</v>
      </c>
      <c r="D1423" s="6">
        <v>93914.333333333299</v>
      </c>
      <c r="E1423" s="6">
        <v>1</v>
      </c>
      <c r="F1423" s="6">
        <v>93914.333333333299</v>
      </c>
      <c r="G1423" s="6">
        <v>16.5190577403128</v>
      </c>
      <c r="H1423" s="6">
        <v>0.18358986132882699</v>
      </c>
    </row>
    <row r="1424" spans="1:8" x14ac:dyDescent="0.2">
      <c r="A1424" s="3" t="s">
        <v>377</v>
      </c>
      <c r="B1424" s="3" t="s">
        <v>7</v>
      </c>
      <c r="C1424" s="3" t="s">
        <v>8</v>
      </c>
      <c r="D1424" s="3">
        <v>709127.66666666605</v>
      </c>
      <c r="E1424" s="3">
        <v>39296</v>
      </c>
      <c r="F1424" s="3">
        <v>18.045797706297499</v>
      </c>
      <c r="G1424" s="3">
        <v>4.1735910132115999</v>
      </c>
      <c r="H1424" s="3">
        <v>0.13337107978517901</v>
      </c>
    </row>
    <row r="1425" spans="1:8" x14ac:dyDescent="0.2">
      <c r="A1425" s="3" t="s">
        <v>378</v>
      </c>
      <c r="B1425" s="3" t="s">
        <v>7</v>
      </c>
      <c r="C1425" s="3" t="s">
        <v>8</v>
      </c>
      <c r="D1425" s="3">
        <v>15945334.3333333</v>
      </c>
      <c r="E1425" s="3">
        <v>7761476</v>
      </c>
      <c r="F1425" s="3">
        <v>2.0544203619689498</v>
      </c>
      <c r="G1425" s="3">
        <v>1.0387314066217399</v>
      </c>
      <c r="H1425" s="3">
        <v>4.3437265978960603E-2</v>
      </c>
    </row>
    <row r="1426" spans="1:8" x14ac:dyDescent="0.2">
      <c r="A1426" s="3" t="s">
        <v>378</v>
      </c>
      <c r="B1426" s="3" t="s">
        <v>7</v>
      </c>
      <c r="C1426" s="3" t="s">
        <v>17</v>
      </c>
      <c r="D1426" s="3">
        <v>11510667.666666601</v>
      </c>
      <c r="E1426" s="3">
        <v>3060734.3333333302</v>
      </c>
      <c r="F1426" s="3">
        <v>3.7607536012871798</v>
      </c>
      <c r="G1426" s="3">
        <v>1.9110217863447101</v>
      </c>
      <c r="H1426" s="3">
        <v>0.132552612514345</v>
      </c>
    </row>
    <row r="1427" spans="1:8" x14ac:dyDescent="0.2">
      <c r="A1427" s="6" t="s">
        <v>378</v>
      </c>
      <c r="B1427" s="6" t="s">
        <v>10</v>
      </c>
      <c r="C1427" s="6" t="s">
        <v>17</v>
      </c>
      <c r="D1427" s="6">
        <v>12562001</v>
      </c>
      <c r="E1427" s="6">
        <v>3060734.3333333302</v>
      </c>
      <c r="F1427" s="6">
        <v>4.1042441557870104</v>
      </c>
      <c r="G1427" s="6">
        <v>2.0371165574229599</v>
      </c>
      <c r="H1427" s="6">
        <v>9.4894489714447194E-2</v>
      </c>
    </row>
    <row r="1428" spans="1:8" x14ac:dyDescent="0.2">
      <c r="A1428" s="7" t="s">
        <v>379</v>
      </c>
      <c r="B1428" s="7" t="s">
        <v>16</v>
      </c>
      <c r="C1428" s="7" t="s">
        <v>12</v>
      </c>
      <c r="D1428" s="7">
        <v>3506067.66666666</v>
      </c>
      <c r="E1428" s="7">
        <v>1537033.5</v>
      </c>
      <c r="F1428" s="7">
        <v>2.2810613214784601</v>
      </c>
      <c r="G1428" s="7">
        <v>1.1897052309568099</v>
      </c>
      <c r="H1428" s="7">
        <v>4.2230081747438399E-2</v>
      </c>
    </row>
    <row r="1429" spans="1:8" x14ac:dyDescent="0.2">
      <c r="A1429" s="3" t="s">
        <v>379</v>
      </c>
      <c r="B1429" s="3" t="s">
        <v>7</v>
      </c>
      <c r="C1429" s="3" t="s">
        <v>8</v>
      </c>
      <c r="D1429" s="3">
        <v>19584667.666666601</v>
      </c>
      <c r="E1429" s="3">
        <v>9493426</v>
      </c>
      <c r="F1429" s="3">
        <v>2.0629715412188001</v>
      </c>
      <c r="G1429" s="3">
        <v>1.0447239193214899</v>
      </c>
      <c r="H1429" s="3">
        <v>0.14000059249723801</v>
      </c>
    </row>
    <row r="1430" spans="1:8" x14ac:dyDescent="0.2">
      <c r="A1430" s="5" t="s">
        <v>379</v>
      </c>
      <c r="B1430" s="5" t="s">
        <v>9</v>
      </c>
      <c r="C1430" s="5" t="s">
        <v>57</v>
      </c>
      <c r="D1430" s="5">
        <v>9380467.6666666605</v>
      </c>
      <c r="E1430" s="5">
        <v>2823726</v>
      </c>
      <c r="F1430" s="5">
        <v>3.3220176697975101</v>
      </c>
      <c r="G1430" s="5">
        <v>1.73205974700933</v>
      </c>
      <c r="H1430" s="5">
        <v>2.0210247941007699E-2</v>
      </c>
    </row>
    <row r="1431" spans="1:8" x14ac:dyDescent="0.2">
      <c r="A1431" s="5" t="s">
        <v>379</v>
      </c>
      <c r="B1431" s="5" t="s">
        <v>9</v>
      </c>
      <c r="C1431" s="5" t="s">
        <v>20</v>
      </c>
      <c r="D1431" s="5">
        <v>184563001</v>
      </c>
      <c r="E1431" s="5">
        <v>49623501</v>
      </c>
      <c r="F1431" s="5">
        <v>3.7192660187357598</v>
      </c>
      <c r="G1431" s="5">
        <v>1.89501793971799</v>
      </c>
      <c r="H1431" s="5">
        <v>0.146145707479962</v>
      </c>
    </row>
    <row r="1432" spans="1:8" x14ac:dyDescent="0.2">
      <c r="A1432" s="5" t="s">
        <v>379</v>
      </c>
      <c r="B1432" s="5" t="s">
        <v>9</v>
      </c>
      <c r="C1432" s="5" t="s">
        <v>19</v>
      </c>
      <c r="D1432" s="5">
        <v>26591667.666666601</v>
      </c>
      <c r="E1432" s="5">
        <v>10765276</v>
      </c>
      <c r="F1432" s="5">
        <v>2.47013338688823</v>
      </c>
      <c r="G1432" s="5">
        <v>1.3045889492619001</v>
      </c>
      <c r="H1432" s="5">
        <v>0.17510438436498299</v>
      </c>
    </row>
    <row r="1433" spans="1:8" x14ac:dyDescent="0.2">
      <c r="A1433" s="6" t="s">
        <v>379</v>
      </c>
      <c r="B1433" s="6" t="s">
        <v>10</v>
      </c>
      <c r="C1433" s="6" t="s">
        <v>57</v>
      </c>
      <c r="D1433" s="6">
        <v>10041467.666666601</v>
      </c>
      <c r="E1433" s="6">
        <v>2823726</v>
      </c>
      <c r="F1433" s="6">
        <v>3.5561055380963502</v>
      </c>
      <c r="G1433" s="6">
        <v>1.83029814110492</v>
      </c>
      <c r="H1433" s="6">
        <v>9.2025709222690696E-2</v>
      </c>
    </row>
    <row r="1434" spans="1:8" x14ac:dyDescent="0.2">
      <c r="A1434" s="6" t="s">
        <v>379</v>
      </c>
      <c r="B1434" s="6" t="s">
        <v>10</v>
      </c>
      <c r="C1434" s="6" t="s">
        <v>20</v>
      </c>
      <c r="D1434" s="6">
        <v>168994334.33333299</v>
      </c>
      <c r="E1434" s="6">
        <v>49623501</v>
      </c>
      <c r="F1434" s="6">
        <v>3.4055302614245799</v>
      </c>
      <c r="G1434" s="6">
        <v>1.76787945197202</v>
      </c>
      <c r="H1434" s="6">
        <v>0.210655498422153</v>
      </c>
    </row>
    <row r="1435" spans="1:8" x14ac:dyDescent="0.2">
      <c r="A1435" s="6" t="s">
        <v>379</v>
      </c>
      <c r="B1435" s="6" t="s">
        <v>10</v>
      </c>
      <c r="C1435" s="6" t="s">
        <v>19</v>
      </c>
      <c r="D1435" s="6">
        <v>26416001</v>
      </c>
      <c r="E1435" s="6">
        <v>10765276</v>
      </c>
      <c r="F1435" s="6">
        <v>2.45381548972827</v>
      </c>
      <c r="G1435" s="6">
        <v>1.29502677220306</v>
      </c>
      <c r="H1435" s="6">
        <v>0.23748405702165601</v>
      </c>
    </row>
    <row r="1436" spans="1:8" x14ac:dyDescent="0.2">
      <c r="A1436" s="3" t="s">
        <v>380</v>
      </c>
      <c r="B1436" s="3" t="s">
        <v>7</v>
      </c>
      <c r="C1436" s="3" t="s">
        <v>17</v>
      </c>
      <c r="D1436" s="3">
        <v>217791</v>
      </c>
      <c r="E1436" s="3">
        <v>62347.666666666599</v>
      </c>
      <c r="F1436" s="3">
        <v>3.4931700197280802</v>
      </c>
      <c r="G1436" s="3">
        <v>1.8045368633595</v>
      </c>
      <c r="H1436" s="3">
        <v>0.42538303361627799</v>
      </c>
    </row>
    <row r="1437" spans="1:8" x14ac:dyDescent="0.2">
      <c r="A1437" s="3" t="s">
        <v>381</v>
      </c>
      <c r="B1437" s="3" t="s">
        <v>7</v>
      </c>
      <c r="C1437" s="3" t="s">
        <v>12</v>
      </c>
      <c r="D1437" s="3">
        <v>1522511</v>
      </c>
      <c r="E1437" s="3">
        <v>207828.5</v>
      </c>
      <c r="F1437" s="3">
        <v>7.3258046899246203</v>
      </c>
      <c r="G1437" s="3">
        <v>2.8729872384975699</v>
      </c>
      <c r="H1437" s="3">
        <v>7.6210370866333005E-2</v>
      </c>
    </row>
    <row r="1438" spans="1:8" x14ac:dyDescent="0.2">
      <c r="A1438" s="5" t="s">
        <v>381</v>
      </c>
      <c r="B1438" s="5" t="s">
        <v>9</v>
      </c>
      <c r="C1438" s="5" t="s">
        <v>12</v>
      </c>
      <c r="D1438" s="5">
        <v>1389704.33333333</v>
      </c>
      <c r="E1438" s="5">
        <v>207828.5</v>
      </c>
      <c r="F1438" s="5">
        <v>6.68678421551102</v>
      </c>
      <c r="G1438" s="5">
        <v>2.7413125618776402</v>
      </c>
      <c r="H1438" s="5">
        <v>4.8048704201311902E-2</v>
      </c>
    </row>
    <row r="1439" spans="1:8" x14ac:dyDescent="0.2">
      <c r="A1439" s="6" t="s">
        <v>381</v>
      </c>
      <c r="B1439" s="6" t="s">
        <v>10</v>
      </c>
      <c r="C1439" s="6" t="s">
        <v>12</v>
      </c>
      <c r="D1439" s="6">
        <v>775784.33333333302</v>
      </c>
      <c r="E1439" s="6">
        <v>207828.5</v>
      </c>
      <c r="F1439" s="6">
        <v>3.73281014554468</v>
      </c>
      <c r="G1439" s="6">
        <v>1.90026213359503</v>
      </c>
      <c r="H1439" s="6">
        <v>0.10796720754259601</v>
      </c>
    </row>
    <row r="1440" spans="1:8" x14ac:dyDescent="0.2">
      <c r="A1440" s="6" t="s">
        <v>382</v>
      </c>
      <c r="B1440" s="6" t="s">
        <v>10</v>
      </c>
      <c r="C1440" s="6" t="s">
        <v>19</v>
      </c>
      <c r="D1440" s="6">
        <v>859234.33333333302</v>
      </c>
      <c r="E1440" s="6">
        <v>1</v>
      </c>
      <c r="F1440" s="6">
        <v>859234.33333333302</v>
      </c>
      <c r="G1440" s="6">
        <v>19.7126921162006</v>
      </c>
      <c r="H1440" s="6">
        <v>0.19528487328404501</v>
      </c>
    </row>
    <row r="1441" spans="1:8" x14ac:dyDescent="0.2">
      <c r="A1441" s="3" t="s">
        <v>383</v>
      </c>
      <c r="B1441" s="3" t="s">
        <v>7</v>
      </c>
      <c r="C1441" s="3" t="s">
        <v>8</v>
      </c>
      <c r="D1441" s="3">
        <v>254554.33333333299</v>
      </c>
      <c r="E1441" s="3">
        <v>63311</v>
      </c>
      <c r="F1441" s="3">
        <v>4.0206967720196003</v>
      </c>
      <c r="G1441" s="3">
        <v>2.0074455368347901</v>
      </c>
      <c r="H1441" s="3">
        <v>0.27354077800980198</v>
      </c>
    </row>
    <row r="1442" spans="1:8" x14ac:dyDescent="0.2">
      <c r="A1442" s="7" t="s">
        <v>384</v>
      </c>
      <c r="B1442" s="7" t="s">
        <v>16</v>
      </c>
      <c r="C1442" s="7" t="s">
        <v>17</v>
      </c>
      <c r="D1442" s="7">
        <v>2880457.66666666</v>
      </c>
      <c r="E1442" s="7">
        <v>923861</v>
      </c>
      <c r="F1442" s="7">
        <v>3.1178474539640302</v>
      </c>
      <c r="G1442" s="7">
        <v>1.6405503434323101</v>
      </c>
      <c r="H1442" s="7">
        <v>0.37118164435683398</v>
      </c>
    </row>
    <row r="1443" spans="1:8" x14ac:dyDescent="0.2">
      <c r="A1443" s="3" t="s">
        <v>384</v>
      </c>
      <c r="B1443" s="3" t="s">
        <v>7</v>
      </c>
      <c r="C1443" s="3" t="s">
        <v>8</v>
      </c>
      <c r="D1443" s="3">
        <v>1064761</v>
      </c>
      <c r="E1443" s="3">
        <v>386551</v>
      </c>
      <c r="F1443" s="3">
        <v>2.75451622166285</v>
      </c>
      <c r="G1443" s="3">
        <v>1.46179895912505</v>
      </c>
      <c r="H1443" s="3">
        <v>0.17734326266719699</v>
      </c>
    </row>
    <row r="1444" spans="1:8" x14ac:dyDescent="0.2">
      <c r="A1444" s="5" t="s">
        <v>384</v>
      </c>
      <c r="B1444" s="5" t="s">
        <v>9</v>
      </c>
      <c r="C1444" s="5" t="s">
        <v>8</v>
      </c>
      <c r="D1444" s="5">
        <v>1821934.33333333</v>
      </c>
      <c r="E1444" s="5">
        <v>386551</v>
      </c>
      <c r="F1444" s="5">
        <v>4.7133090674537899</v>
      </c>
      <c r="G1444" s="5">
        <v>2.2367402867984798</v>
      </c>
      <c r="H1444" s="5">
        <v>5.2581539107559902E-2</v>
      </c>
    </row>
    <row r="1445" spans="1:8" x14ac:dyDescent="0.2">
      <c r="A1445" s="6" t="s">
        <v>384</v>
      </c>
      <c r="B1445" s="6" t="s">
        <v>10</v>
      </c>
      <c r="C1445" s="6" t="s">
        <v>17</v>
      </c>
      <c r="D1445" s="6">
        <v>2948101</v>
      </c>
      <c r="E1445" s="6">
        <v>923861</v>
      </c>
      <c r="F1445" s="6">
        <v>3.19106553908001</v>
      </c>
      <c r="G1445" s="6">
        <v>1.6740382394335001</v>
      </c>
      <c r="H1445" s="6">
        <v>0.2374889602252</v>
      </c>
    </row>
    <row r="1446" spans="1:8" x14ac:dyDescent="0.2">
      <c r="A1446" s="6" t="s">
        <v>385</v>
      </c>
      <c r="B1446" s="6" t="s">
        <v>10</v>
      </c>
      <c r="C1446" s="6" t="s">
        <v>17</v>
      </c>
      <c r="D1446" s="6">
        <v>377837.66666666599</v>
      </c>
      <c r="E1446" s="6">
        <v>1</v>
      </c>
      <c r="F1446" s="6">
        <v>377837.66666666599</v>
      </c>
      <c r="G1446" s="6">
        <v>18.527407005714299</v>
      </c>
      <c r="H1446" s="6">
        <v>0.24973708034848599</v>
      </c>
    </row>
    <row r="1447" spans="1:8" x14ac:dyDescent="0.2">
      <c r="A1447" s="3" t="s">
        <v>386</v>
      </c>
      <c r="B1447" s="3" t="s">
        <v>7</v>
      </c>
      <c r="C1447" s="3" t="s">
        <v>19</v>
      </c>
      <c r="D1447" s="3">
        <v>382477.66666666599</v>
      </c>
      <c r="E1447" s="3">
        <v>96963.5</v>
      </c>
      <c r="F1447" s="3">
        <v>3.9445530190913698</v>
      </c>
      <c r="G1447" s="3">
        <v>1.9798618290916601</v>
      </c>
      <c r="H1447" s="3">
        <v>0.27558689352153698</v>
      </c>
    </row>
    <row r="1448" spans="1:8" x14ac:dyDescent="0.2">
      <c r="A1448" s="3" t="s">
        <v>386</v>
      </c>
      <c r="B1448" s="3" t="s">
        <v>7</v>
      </c>
      <c r="C1448" s="3" t="s">
        <v>8</v>
      </c>
      <c r="D1448" s="3">
        <v>406721</v>
      </c>
      <c r="E1448" s="3">
        <v>139771</v>
      </c>
      <c r="F1448" s="3">
        <v>2.9099097809989098</v>
      </c>
      <c r="G1448" s="3">
        <v>1.5409744244314401</v>
      </c>
      <c r="H1448" s="3">
        <v>0.414350253114105</v>
      </c>
    </row>
    <row r="1449" spans="1:8" x14ac:dyDescent="0.2">
      <c r="A1449" s="5" t="s">
        <v>386</v>
      </c>
      <c r="B1449" s="5" t="s">
        <v>9</v>
      </c>
      <c r="C1449" s="5" t="s">
        <v>19</v>
      </c>
      <c r="D1449" s="5">
        <v>329871</v>
      </c>
      <c r="E1449" s="5">
        <v>96963.5</v>
      </c>
      <c r="F1449" s="5">
        <v>3.4020120973355898</v>
      </c>
      <c r="G1449" s="5">
        <v>1.76638827114093</v>
      </c>
      <c r="H1449" s="5">
        <v>0.37413950883782998</v>
      </c>
    </row>
    <row r="1450" spans="1:8" x14ac:dyDescent="0.2">
      <c r="A1450" s="6" t="s">
        <v>386</v>
      </c>
      <c r="B1450" s="6" t="s">
        <v>10</v>
      </c>
      <c r="C1450" s="6" t="s">
        <v>19</v>
      </c>
      <c r="D1450" s="6">
        <v>404611</v>
      </c>
      <c r="E1450" s="6">
        <v>96963.5</v>
      </c>
      <c r="F1450" s="6">
        <v>4.1728176066251699</v>
      </c>
      <c r="G1450" s="6">
        <v>2.0610218619461098</v>
      </c>
      <c r="H1450" s="6">
        <v>0.43498674313928998</v>
      </c>
    </row>
    <row r="1451" spans="1:8" x14ac:dyDescent="0.2">
      <c r="A1451" s="6" t="s">
        <v>387</v>
      </c>
      <c r="B1451" s="6" t="s">
        <v>10</v>
      </c>
      <c r="C1451" s="6" t="s">
        <v>20</v>
      </c>
      <c r="D1451" s="6">
        <v>56520667.666666597</v>
      </c>
      <c r="E1451" s="6">
        <v>24783251</v>
      </c>
      <c r="F1451" s="6">
        <v>2.28059941234774</v>
      </c>
      <c r="G1451" s="6">
        <v>1.1894130592880301</v>
      </c>
      <c r="H1451" s="6">
        <v>0.29873818927836199</v>
      </c>
    </row>
    <row r="1452" spans="1:8" x14ac:dyDescent="0.2">
      <c r="A1452" s="6" t="s">
        <v>387</v>
      </c>
      <c r="B1452" s="6" t="s">
        <v>10</v>
      </c>
      <c r="C1452" s="6" t="s">
        <v>19</v>
      </c>
      <c r="D1452" s="6">
        <v>10052067.666666601</v>
      </c>
      <c r="E1452" s="6">
        <v>3824126</v>
      </c>
      <c r="F1452" s="6">
        <v>2.62859217156198</v>
      </c>
      <c r="G1452" s="6">
        <v>1.394290323886</v>
      </c>
      <c r="H1452" s="6">
        <v>0.15978956554131499</v>
      </c>
    </row>
    <row r="1453" spans="1:8" x14ac:dyDescent="0.2">
      <c r="A1453" s="3" t="s">
        <v>388</v>
      </c>
      <c r="B1453" s="3" t="s">
        <v>7</v>
      </c>
      <c r="C1453" s="3" t="s">
        <v>8</v>
      </c>
      <c r="D1453" s="3">
        <v>1755334.33333333</v>
      </c>
      <c r="E1453" s="3">
        <v>1</v>
      </c>
      <c r="F1453" s="3">
        <v>1755334.33333333</v>
      </c>
      <c r="G1453" s="3">
        <v>20.743314411879101</v>
      </c>
      <c r="H1453" s="3">
        <v>0.262859912886094</v>
      </c>
    </row>
    <row r="1454" spans="1:8" x14ac:dyDescent="0.2">
      <c r="A1454" s="5" t="s">
        <v>388</v>
      </c>
      <c r="B1454" s="5" t="s">
        <v>9</v>
      </c>
      <c r="C1454" s="5" t="s">
        <v>8</v>
      </c>
      <c r="D1454" s="5">
        <v>851337.66666666605</v>
      </c>
      <c r="E1454" s="5">
        <v>1</v>
      </c>
      <c r="F1454" s="5">
        <v>851337.66666666605</v>
      </c>
      <c r="G1454" s="5">
        <v>19.699371937021802</v>
      </c>
      <c r="H1454" s="5">
        <v>0.20957667835454299</v>
      </c>
    </row>
    <row r="1455" spans="1:8" x14ac:dyDescent="0.2">
      <c r="A1455" s="3" t="s">
        <v>389</v>
      </c>
      <c r="B1455" s="3" t="s">
        <v>7</v>
      </c>
      <c r="C1455" s="3" t="s">
        <v>19</v>
      </c>
      <c r="D1455" s="3">
        <v>4633467.6666666605</v>
      </c>
      <c r="E1455" s="3">
        <v>1670626</v>
      </c>
      <c r="F1455" s="3">
        <v>2.77349189265979</v>
      </c>
      <c r="G1455" s="3">
        <v>1.4717035082515799</v>
      </c>
      <c r="H1455" s="3">
        <v>0.44164131982605798</v>
      </c>
    </row>
    <row r="1456" spans="1:8" x14ac:dyDescent="0.2">
      <c r="A1456" s="3" t="s">
        <v>389</v>
      </c>
      <c r="B1456" s="3" t="s">
        <v>7</v>
      </c>
      <c r="C1456" s="3" t="s">
        <v>8</v>
      </c>
      <c r="D1456" s="3">
        <v>6644367.6666666605</v>
      </c>
      <c r="E1456" s="3">
        <v>3013851</v>
      </c>
      <c r="F1456" s="3">
        <v>2.20461053538037</v>
      </c>
      <c r="G1456" s="3">
        <v>1.1405238130150299</v>
      </c>
      <c r="H1456" s="3">
        <v>0.18554563770340901</v>
      </c>
    </row>
    <row r="1457" spans="1:8" x14ac:dyDescent="0.2">
      <c r="A1457" s="5" t="s">
        <v>389</v>
      </c>
      <c r="B1457" s="5" t="s">
        <v>9</v>
      </c>
      <c r="C1457" s="5" t="s">
        <v>19</v>
      </c>
      <c r="D1457" s="5">
        <v>4964667.6666666605</v>
      </c>
      <c r="E1457" s="5">
        <v>1670626</v>
      </c>
      <c r="F1457" s="5">
        <v>2.9717409322413602</v>
      </c>
      <c r="G1457" s="5">
        <v>1.5713083513874</v>
      </c>
      <c r="H1457" s="5">
        <v>0.15341675165584701</v>
      </c>
    </row>
    <row r="1458" spans="1:8" x14ac:dyDescent="0.2">
      <c r="A1458" s="5" t="s">
        <v>389</v>
      </c>
      <c r="B1458" s="5" t="s">
        <v>9</v>
      </c>
      <c r="C1458" s="5" t="s">
        <v>8</v>
      </c>
      <c r="D1458" s="5">
        <v>6837667.6666666605</v>
      </c>
      <c r="E1458" s="5">
        <v>3013851</v>
      </c>
      <c r="F1458" s="5">
        <v>2.2687477472066999</v>
      </c>
      <c r="G1458" s="5">
        <v>1.1818962105594799</v>
      </c>
      <c r="H1458" s="5">
        <v>0.16450572553295401</v>
      </c>
    </row>
    <row r="1459" spans="1:8" x14ac:dyDescent="0.2">
      <c r="A1459" s="7" t="s">
        <v>390</v>
      </c>
      <c r="B1459" s="7" t="s">
        <v>16</v>
      </c>
      <c r="C1459" s="7" t="s">
        <v>8</v>
      </c>
      <c r="D1459" s="7">
        <v>1394034.33333333</v>
      </c>
      <c r="E1459" s="7">
        <v>679746</v>
      </c>
      <c r="F1459" s="7">
        <v>2.0508165304883401</v>
      </c>
      <c r="G1459" s="7">
        <v>1.03619843165487</v>
      </c>
      <c r="H1459" s="7">
        <v>0.112494724515063</v>
      </c>
    </row>
    <row r="1460" spans="1:8" x14ac:dyDescent="0.2">
      <c r="A1460" s="3" t="s">
        <v>390</v>
      </c>
      <c r="B1460" s="3" t="s">
        <v>7</v>
      </c>
      <c r="C1460" s="3" t="s">
        <v>8</v>
      </c>
      <c r="D1460" s="3">
        <v>1460714.33333333</v>
      </c>
      <c r="E1460" s="3">
        <v>679746</v>
      </c>
      <c r="F1460" s="3">
        <v>2.14891199555912</v>
      </c>
      <c r="G1460" s="3">
        <v>1.10360640125329</v>
      </c>
      <c r="H1460" s="3">
        <v>0.167830497831541</v>
      </c>
    </row>
    <row r="1461" spans="1:8" x14ac:dyDescent="0.2">
      <c r="A1461" s="5" t="s">
        <v>391</v>
      </c>
      <c r="B1461" s="5" t="s">
        <v>9</v>
      </c>
      <c r="C1461" s="5" t="s">
        <v>12</v>
      </c>
      <c r="D1461" s="5">
        <v>326994.33333333302</v>
      </c>
      <c r="E1461" s="5">
        <v>112183.5</v>
      </c>
      <c r="F1461" s="5">
        <v>2.9148166471302202</v>
      </c>
      <c r="G1461" s="5">
        <v>1.54340513536556</v>
      </c>
      <c r="H1461" s="5">
        <v>0.400886249541762</v>
      </c>
    </row>
    <row r="1462" spans="1:8" x14ac:dyDescent="0.2">
      <c r="A1462" s="3" t="s">
        <v>392</v>
      </c>
      <c r="B1462" s="3" t="s">
        <v>7</v>
      </c>
      <c r="C1462" s="3" t="s">
        <v>8</v>
      </c>
      <c r="D1462" s="3">
        <v>2474691</v>
      </c>
      <c r="E1462" s="3">
        <v>837956</v>
      </c>
      <c r="F1462" s="3">
        <v>2.9532469485271302</v>
      </c>
      <c r="G1462" s="3">
        <v>1.56230199870669</v>
      </c>
      <c r="H1462" s="3">
        <v>0.44326841163922498</v>
      </c>
    </row>
    <row r="1463" spans="1:8" x14ac:dyDescent="0.2">
      <c r="A1463" s="3" t="s">
        <v>392</v>
      </c>
      <c r="B1463" s="3" t="s">
        <v>7</v>
      </c>
      <c r="C1463" s="3" t="s">
        <v>17</v>
      </c>
      <c r="D1463" s="3">
        <v>1656801</v>
      </c>
      <c r="E1463" s="3">
        <v>435831</v>
      </c>
      <c r="F1463" s="3">
        <v>3.80147580140008</v>
      </c>
      <c r="G1463" s="3">
        <v>1.92655960750995</v>
      </c>
      <c r="H1463" s="3">
        <v>0.10572694656878801</v>
      </c>
    </row>
    <row r="1464" spans="1:8" x14ac:dyDescent="0.2">
      <c r="A1464" s="5" t="s">
        <v>392</v>
      </c>
      <c r="B1464" s="5" t="s">
        <v>9</v>
      </c>
      <c r="C1464" s="5" t="s">
        <v>8</v>
      </c>
      <c r="D1464" s="5">
        <v>1718597.66666666</v>
      </c>
      <c r="E1464" s="5">
        <v>837956</v>
      </c>
      <c r="F1464" s="5">
        <v>2.0509402243872699</v>
      </c>
      <c r="G1464" s="5">
        <v>1.03628544440833</v>
      </c>
      <c r="H1464" s="5">
        <v>0.33325281307570698</v>
      </c>
    </row>
    <row r="1465" spans="1:8" x14ac:dyDescent="0.2">
      <c r="A1465" s="5" t="s">
        <v>392</v>
      </c>
      <c r="B1465" s="5" t="s">
        <v>9</v>
      </c>
      <c r="C1465" s="5" t="s">
        <v>17</v>
      </c>
      <c r="D1465" s="5">
        <v>1561871</v>
      </c>
      <c r="E1465" s="5">
        <v>435831</v>
      </c>
      <c r="F1465" s="5">
        <v>3.5836620157813401</v>
      </c>
      <c r="G1465" s="5">
        <v>1.84143457959718</v>
      </c>
      <c r="H1465" s="5">
        <v>8.6355893989420701E-2</v>
      </c>
    </row>
    <row r="1466" spans="1:8" x14ac:dyDescent="0.2">
      <c r="A1466" s="6" t="s">
        <v>392</v>
      </c>
      <c r="B1466" s="6" t="s">
        <v>10</v>
      </c>
      <c r="C1466" s="6" t="s">
        <v>17</v>
      </c>
      <c r="D1466" s="6">
        <v>2010767.66666666</v>
      </c>
      <c r="E1466" s="6">
        <v>435831</v>
      </c>
      <c r="F1466" s="6">
        <v>4.61364076136545</v>
      </c>
      <c r="G1466" s="6">
        <v>2.20590567372754</v>
      </c>
      <c r="H1466" s="6">
        <v>4.2542125469383303E-2</v>
      </c>
    </row>
    <row r="1467" spans="1:8" x14ac:dyDescent="0.2">
      <c r="A1467" s="3" t="s">
        <v>393</v>
      </c>
      <c r="B1467" s="3" t="s">
        <v>7</v>
      </c>
      <c r="C1467" s="3" t="s">
        <v>19</v>
      </c>
      <c r="D1467" s="3">
        <v>902401</v>
      </c>
      <c r="E1467" s="3">
        <v>392801</v>
      </c>
      <c r="F1467" s="3">
        <v>2.2973490393354301</v>
      </c>
      <c r="G1467" s="3">
        <v>1.19997006397021</v>
      </c>
      <c r="H1467" s="3">
        <v>0.43755236251366397</v>
      </c>
    </row>
    <row r="1468" spans="1:8" x14ac:dyDescent="0.2">
      <c r="A1468" s="5" t="s">
        <v>393</v>
      </c>
      <c r="B1468" s="5" t="s">
        <v>9</v>
      </c>
      <c r="C1468" s="5" t="s">
        <v>20</v>
      </c>
      <c r="D1468" s="5">
        <v>5979267.6666666605</v>
      </c>
      <c r="E1468" s="5">
        <v>1</v>
      </c>
      <c r="F1468" s="5">
        <v>5979267.6666666605</v>
      </c>
      <c r="G1468" s="5">
        <v>22.5115373650574</v>
      </c>
      <c r="H1468" s="5">
        <v>0.31699479322671298</v>
      </c>
    </row>
    <row r="1469" spans="1:8" x14ac:dyDescent="0.2">
      <c r="A1469" s="5" t="s">
        <v>393</v>
      </c>
      <c r="B1469" s="5" t="s">
        <v>9</v>
      </c>
      <c r="C1469" s="5" t="s">
        <v>19</v>
      </c>
      <c r="D1469" s="5">
        <v>909141</v>
      </c>
      <c r="E1469" s="5">
        <v>392801</v>
      </c>
      <c r="F1469" s="5">
        <v>2.3145078551225602</v>
      </c>
      <c r="G1469" s="5">
        <v>1.21070545894742</v>
      </c>
      <c r="H1469" s="5">
        <v>0.28031839277987702</v>
      </c>
    </row>
    <row r="1470" spans="1:8" x14ac:dyDescent="0.2">
      <c r="A1470" s="5" t="s">
        <v>393</v>
      </c>
      <c r="B1470" s="5" t="s">
        <v>9</v>
      </c>
      <c r="C1470" s="5" t="s">
        <v>12</v>
      </c>
      <c r="D1470" s="5">
        <v>356177.66666666599</v>
      </c>
      <c r="E1470" s="5">
        <v>104936</v>
      </c>
      <c r="F1470" s="5">
        <v>3.3942371223094701</v>
      </c>
      <c r="G1470" s="5">
        <v>1.76308735546108</v>
      </c>
      <c r="H1470" s="5">
        <v>9.2955646241870499E-2</v>
      </c>
    </row>
    <row r="1471" spans="1:8" x14ac:dyDescent="0.2">
      <c r="A1471" s="6" t="s">
        <v>393</v>
      </c>
      <c r="B1471" s="6" t="s">
        <v>10</v>
      </c>
      <c r="C1471" s="6" t="s">
        <v>19</v>
      </c>
      <c r="D1471" s="6">
        <v>1205201</v>
      </c>
      <c r="E1471" s="6">
        <v>392801</v>
      </c>
      <c r="F1471" s="6">
        <v>3.0682228405732102</v>
      </c>
      <c r="G1471" s="6">
        <v>1.61740326749368</v>
      </c>
      <c r="H1471" s="6">
        <v>0.12890520740492301</v>
      </c>
    </row>
    <row r="1472" spans="1:8" x14ac:dyDescent="0.2">
      <c r="A1472" s="6" t="s">
        <v>393</v>
      </c>
      <c r="B1472" s="6" t="s">
        <v>10</v>
      </c>
      <c r="C1472" s="6" t="s">
        <v>12</v>
      </c>
      <c r="D1472" s="6">
        <v>366911</v>
      </c>
      <c r="E1472" s="6">
        <v>104936</v>
      </c>
      <c r="F1472" s="6">
        <v>3.4965216894106801</v>
      </c>
      <c r="G1472" s="6">
        <v>1.8059204544538201</v>
      </c>
      <c r="H1472" s="6">
        <v>9.1745415299323896E-2</v>
      </c>
    </row>
    <row r="1473" spans="1:8" x14ac:dyDescent="0.2">
      <c r="A1473" s="3" t="s">
        <v>394</v>
      </c>
      <c r="B1473" s="3" t="s">
        <v>7</v>
      </c>
      <c r="C1473" s="3" t="s">
        <v>19</v>
      </c>
      <c r="D1473" s="3">
        <v>622861</v>
      </c>
      <c r="E1473" s="3">
        <v>1</v>
      </c>
      <c r="F1473" s="3">
        <v>622861</v>
      </c>
      <c r="G1473" s="3">
        <v>19.248550716361699</v>
      </c>
      <c r="H1473" s="3">
        <v>0.183933597673688</v>
      </c>
    </row>
    <row r="1474" spans="1:8" x14ac:dyDescent="0.2">
      <c r="A1474" s="3" t="s">
        <v>394</v>
      </c>
      <c r="B1474" s="3" t="s">
        <v>7</v>
      </c>
      <c r="C1474" s="3" t="s">
        <v>12</v>
      </c>
      <c r="D1474" s="3">
        <v>237234.33333333299</v>
      </c>
      <c r="E1474" s="3">
        <v>1</v>
      </c>
      <c r="F1474" s="3">
        <v>237234.33333333299</v>
      </c>
      <c r="G1474" s="3">
        <v>17.855953291004099</v>
      </c>
      <c r="H1474" s="3">
        <v>0.18408083758670801</v>
      </c>
    </row>
    <row r="1475" spans="1:8" x14ac:dyDescent="0.2">
      <c r="A1475" s="5" t="s">
        <v>394</v>
      </c>
      <c r="B1475" s="5" t="s">
        <v>9</v>
      </c>
      <c r="C1475" s="5" t="s">
        <v>19</v>
      </c>
      <c r="D1475" s="5">
        <v>368077.66666666599</v>
      </c>
      <c r="E1475" s="5">
        <v>1</v>
      </c>
      <c r="F1475" s="5">
        <v>368077.66666666599</v>
      </c>
      <c r="G1475" s="5">
        <v>18.489650690426799</v>
      </c>
      <c r="H1475" s="5">
        <v>0.26944805997954602</v>
      </c>
    </row>
    <row r="1476" spans="1:8" x14ac:dyDescent="0.2">
      <c r="A1476" s="5" t="s">
        <v>394</v>
      </c>
      <c r="B1476" s="5" t="s">
        <v>9</v>
      </c>
      <c r="C1476" s="5" t="s">
        <v>17</v>
      </c>
      <c r="D1476" s="5">
        <v>1413101</v>
      </c>
      <c r="E1476" s="5">
        <v>577067.66666666605</v>
      </c>
      <c r="F1476" s="5">
        <v>2.44876135265477</v>
      </c>
      <c r="G1476" s="5">
        <v>1.29205218095872</v>
      </c>
      <c r="H1476" s="5">
        <v>0.43306549674589601</v>
      </c>
    </row>
    <row r="1477" spans="1:8" x14ac:dyDescent="0.2">
      <c r="A1477" s="6" t="s">
        <v>394</v>
      </c>
      <c r="B1477" s="6" t="s">
        <v>10</v>
      </c>
      <c r="C1477" s="6" t="s">
        <v>19</v>
      </c>
      <c r="D1477" s="6">
        <v>395231</v>
      </c>
      <c r="E1477" s="6">
        <v>1</v>
      </c>
      <c r="F1477" s="6">
        <v>395231</v>
      </c>
      <c r="G1477" s="6">
        <v>18.592336583789201</v>
      </c>
      <c r="H1477" s="6">
        <v>0.19629103912933099</v>
      </c>
    </row>
    <row r="1478" spans="1:8" x14ac:dyDescent="0.2">
      <c r="A1478" s="6" t="s">
        <v>394</v>
      </c>
      <c r="B1478" s="6" t="s">
        <v>10</v>
      </c>
      <c r="C1478" s="6" t="s">
        <v>12</v>
      </c>
      <c r="D1478" s="6">
        <v>311774.33333333302</v>
      </c>
      <c r="E1478" s="6">
        <v>1</v>
      </c>
      <c r="F1478" s="6">
        <v>311774.33333333302</v>
      </c>
      <c r="G1478" s="6">
        <v>18.250142638210502</v>
      </c>
      <c r="H1478" s="6">
        <v>5.4019155640092102E-3</v>
      </c>
    </row>
    <row r="1479" spans="1:8" x14ac:dyDescent="0.2">
      <c r="A1479" s="7" t="s">
        <v>395</v>
      </c>
      <c r="B1479" s="7" t="s">
        <v>16</v>
      </c>
      <c r="C1479" s="7" t="s">
        <v>12</v>
      </c>
      <c r="D1479" s="7">
        <v>1018734.33333333</v>
      </c>
      <c r="E1479" s="7">
        <v>507241</v>
      </c>
      <c r="F1479" s="7">
        <v>2.0083832602911298</v>
      </c>
      <c r="G1479" s="7">
        <v>1.0060346054243201</v>
      </c>
      <c r="H1479" s="7">
        <v>1.47763161426329E-2</v>
      </c>
    </row>
    <row r="1480" spans="1:8" x14ac:dyDescent="0.2">
      <c r="A1480" s="3" t="s">
        <v>395</v>
      </c>
      <c r="B1480" s="3" t="s">
        <v>7</v>
      </c>
      <c r="C1480" s="3" t="s">
        <v>12</v>
      </c>
      <c r="D1480" s="3">
        <v>2394167.66666666</v>
      </c>
      <c r="E1480" s="3">
        <v>507241</v>
      </c>
      <c r="F1480" s="3">
        <v>4.7199805746512302</v>
      </c>
      <c r="G1480" s="3">
        <v>2.23878092210576</v>
      </c>
      <c r="H1480" s="3">
        <v>0.12911038507063399</v>
      </c>
    </row>
    <row r="1481" spans="1:8" x14ac:dyDescent="0.2">
      <c r="A1481" s="5" t="s">
        <v>395</v>
      </c>
      <c r="B1481" s="5" t="s">
        <v>9</v>
      </c>
      <c r="C1481" s="5" t="s">
        <v>12</v>
      </c>
      <c r="D1481" s="5">
        <v>2248534.3333333302</v>
      </c>
      <c r="E1481" s="5">
        <v>507241</v>
      </c>
      <c r="F1481" s="5">
        <v>4.4328718170126802</v>
      </c>
      <c r="G1481" s="5">
        <v>2.1482416454641799</v>
      </c>
      <c r="H1481" s="5">
        <v>0.24625014687901201</v>
      </c>
    </row>
    <row r="1482" spans="1:8" x14ac:dyDescent="0.2">
      <c r="A1482" s="6" t="s">
        <v>395</v>
      </c>
      <c r="B1482" s="6" t="s">
        <v>10</v>
      </c>
      <c r="C1482" s="6" t="s">
        <v>12</v>
      </c>
      <c r="D1482" s="6">
        <v>1878417.66666666</v>
      </c>
      <c r="E1482" s="6">
        <v>507241</v>
      </c>
      <c r="F1482" s="6">
        <v>3.7032055111212698</v>
      </c>
      <c r="G1482" s="6">
        <v>1.8887746147670099</v>
      </c>
      <c r="H1482" s="6">
        <v>0.21210931207782799</v>
      </c>
    </row>
    <row r="1483" spans="1:8" x14ac:dyDescent="0.2">
      <c r="A1483" s="7" t="s">
        <v>396</v>
      </c>
      <c r="B1483" s="7" t="s">
        <v>16</v>
      </c>
      <c r="C1483" s="7" t="s">
        <v>17</v>
      </c>
      <c r="D1483" s="7">
        <v>166377.66666666599</v>
      </c>
      <c r="E1483" s="7">
        <v>41337.666666666599</v>
      </c>
      <c r="F1483" s="7">
        <v>4.0248441695628596</v>
      </c>
      <c r="G1483" s="7">
        <v>2.0089329272891301</v>
      </c>
      <c r="H1483" s="7">
        <v>0.27330278596477398</v>
      </c>
    </row>
    <row r="1484" spans="1:8" x14ac:dyDescent="0.2">
      <c r="A1484" s="3" t="s">
        <v>396</v>
      </c>
      <c r="B1484" s="3" t="s">
        <v>7</v>
      </c>
      <c r="C1484" s="3" t="s">
        <v>12</v>
      </c>
      <c r="D1484" s="3">
        <v>841734.33333333302</v>
      </c>
      <c r="E1484" s="3">
        <v>174071</v>
      </c>
      <c r="F1484" s="3">
        <v>4.8355805006769197</v>
      </c>
      <c r="G1484" s="3">
        <v>2.27368909242738</v>
      </c>
      <c r="H1484" s="3">
        <v>1.7235187847940599E-2</v>
      </c>
    </row>
    <row r="1485" spans="1:8" x14ac:dyDescent="0.2">
      <c r="A1485" s="3" t="s">
        <v>396</v>
      </c>
      <c r="B1485" s="3" t="s">
        <v>7</v>
      </c>
      <c r="C1485" s="3" t="s">
        <v>17</v>
      </c>
      <c r="D1485" s="3">
        <v>548851</v>
      </c>
      <c r="E1485" s="3">
        <v>41337.666666666599</v>
      </c>
      <c r="F1485" s="3">
        <v>13.277261254868399</v>
      </c>
      <c r="G1485" s="3">
        <v>3.7308856827241201</v>
      </c>
      <c r="H1485" s="3">
        <v>0.24888287753119501</v>
      </c>
    </row>
    <row r="1486" spans="1:8" x14ac:dyDescent="0.2">
      <c r="A1486" s="5" t="s">
        <v>396</v>
      </c>
      <c r="B1486" s="5" t="s">
        <v>9</v>
      </c>
      <c r="C1486" s="5" t="s">
        <v>12</v>
      </c>
      <c r="D1486" s="5">
        <v>785181</v>
      </c>
      <c r="E1486" s="5">
        <v>174071</v>
      </c>
      <c r="F1486" s="5">
        <v>4.5106939122541903</v>
      </c>
      <c r="G1486" s="5">
        <v>2.17334939063376</v>
      </c>
      <c r="H1486" s="5">
        <v>0.17093698962801601</v>
      </c>
    </row>
    <row r="1487" spans="1:8" x14ac:dyDescent="0.2">
      <c r="A1487" s="5" t="s">
        <v>396</v>
      </c>
      <c r="B1487" s="5" t="s">
        <v>9</v>
      </c>
      <c r="C1487" s="5" t="s">
        <v>17</v>
      </c>
      <c r="D1487" s="5">
        <v>428261</v>
      </c>
      <c r="E1487" s="5">
        <v>41337.666666666599</v>
      </c>
      <c r="F1487" s="5">
        <v>10.3600670897405</v>
      </c>
      <c r="G1487" s="5">
        <v>3.3729614405491501</v>
      </c>
      <c r="H1487" s="5">
        <v>0.211777981234859</v>
      </c>
    </row>
    <row r="1488" spans="1:8" x14ac:dyDescent="0.2">
      <c r="A1488" s="6" t="s">
        <v>396</v>
      </c>
      <c r="B1488" s="6" t="s">
        <v>10</v>
      </c>
      <c r="C1488" s="6" t="s">
        <v>12</v>
      </c>
      <c r="D1488" s="6">
        <v>607771</v>
      </c>
      <c r="E1488" s="6">
        <v>174071</v>
      </c>
      <c r="F1488" s="6">
        <v>3.4915120841495701</v>
      </c>
      <c r="G1488" s="6">
        <v>1.8038519659091701</v>
      </c>
      <c r="H1488" s="6">
        <v>0.23403990747005901</v>
      </c>
    </row>
    <row r="1489" spans="1:8" x14ac:dyDescent="0.2">
      <c r="A1489" s="6" t="s">
        <v>396</v>
      </c>
      <c r="B1489" s="6" t="s">
        <v>10</v>
      </c>
      <c r="C1489" s="6" t="s">
        <v>17</v>
      </c>
      <c r="D1489" s="6">
        <v>210781</v>
      </c>
      <c r="E1489" s="6">
        <v>41337.666666666599</v>
      </c>
      <c r="F1489" s="6">
        <v>5.0990057493972403</v>
      </c>
      <c r="G1489" s="6">
        <v>2.3502159646819401</v>
      </c>
      <c r="H1489" s="6">
        <v>0.24895028121455701</v>
      </c>
    </row>
    <row r="1490" spans="1:8" x14ac:dyDescent="0.2">
      <c r="A1490" s="7" t="s">
        <v>397</v>
      </c>
      <c r="B1490" s="7" t="s">
        <v>16</v>
      </c>
      <c r="C1490" s="7" t="s">
        <v>17</v>
      </c>
      <c r="D1490" s="7">
        <v>13257167.666666601</v>
      </c>
      <c r="E1490" s="7">
        <v>4497334.3333333302</v>
      </c>
      <c r="F1490" s="7">
        <v>2.9477834388266801</v>
      </c>
      <c r="G1490" s="7">
        <v>1.55963053962734</v>
      </c>
      <c r="H1490" s="7">
        <v>0.42343772651647998</v>
      </c>
    </row>
    <row r="1491" spans="1:8" x14ac:dyDescent="0.2">
      <c r="A1491" s="3" t="s">
        <v>397</v>
      </c>
      <c r="B1491" s="3" t="s">
        <v>7</v>
      </c>
      <c r="C1491" s="3" t="s">
        <v>20</v>
      </c>
      <c r="D1491" s="3">
        <v>107058334.333333</v>
      </c>
      <c r="E1491" s="3">
        <v>39865001</v>
      </c>
      <c r="F1491" s="3">
        <v>2.6855219277012701</v>
      </c>
      <c r="G1491" s="3">
        <v>1.4252025013693499</v>
      </c>
      <c r="H1491" s="3">
        <v>0.50666474578932896</v>
      </c>
    </row>
    <row r="1492" spans="1:8" x14ac:dyDescent="0.2">
      <c r="A1492" s="5" t="s">
        <v>397</v>
      </c>
      <c r="B1492" s="5" t="s">
        <v>9</v>
      </c>
      <c r="C1492" s="5" t="s">
        <v>22</v>
      </c>
      <c r="D1492" s="5">
        <v>9062267.6666666605</v>
      </c>
      <c r="E1492" s="5">
        <v>4413576</v>
      </c>
      <c r="F1492" s="5">
        <v>2.0532710134971399</v>
      </c>
      <c r="G1492" s="5">
        <v>1.03792406291832</v>
      </c>
      <c r="H1492" s="5">
        <v>0.61033347121643899</v>
      </c>
    </row>
    <row r="1493" spans="1:8" x14ac:dyDescent="0.2">
      <c r="A1493" s="7" t="s">
        <v>398</v>
      </c>
      <c r="B1493" s="7" t="s">
        <v>16</v>
      </c>
      <c r="C1493" s="7" t="s">
        <v>17</v>
      </c>
      <c r="D1493" s="7">
        <v>1013301</v>
      </c>
      <c r="E1493" s="7">
        <v>1</v>
      </c>
      <c r="F1493" s="7">
        <v>1013301</v>
      </c>
      <c r="G1493" s="7">
        <v>19.950631358175901</v>
      </c>
      <c r="H1493" s="7">
        <v>0.18675476169453301</v>
      </c>
    </row>
    <row r="1494" spans="1:8" x14ac:dyDescent="0.2">
      <c r="A1494" s="5" t="s">
        <v>399</v>
      </c>
      <c r="B1494" s="5" t="s">
        <v>9</v>
      </c>
      <c r="C1494" s="5" t="s">
        <v>19</v>
      </c>
      <c r="D1494" s="5">
        <v>577594.33333333302</v>
      </c>
      <c r="E1494" s="5">
        <v>145363.5</v>
      </c>
      <c r="F1494" s="5">
        <v>3.97344817188175</v>
      </c>
      <c r="G1494" s="5">
        <v>1.9903915265963401</v>
      </c>
      <c r="H1494" s="5">
        <v>0.30074267962375101</v>
      </c>
    </row>
    <row r="1495" spans="1:8" x14ac:dyDescent="0.2">
      <c r="A1495" s="5" t="s">
        <v>400</v>
      </c>
      <c r="B1495" s="5" t="s">
        <v>9</v>
      </c>
      <c r="C1495" s="5" t="s">
        <v>19</v>
      </c>
      <c r="D1495" s="5">
        <v>902501</v>
      </c>
      <c r="E1495" s="5">
        <v>1</v>
      </c>
      <c r="F1495" s="5">
        <v>902501</v>
      </c>
      <c r="G1495" s="5">
        <v>19.783569004989701</v>
      </c>
      <c r="H1495" s="5">
        <v>0.18355727893578699</v>
      </c>
    </row>
    <row r="1496" spans="1:8" x14ac:dyDescent="0.2">
      <c r="A1496" s="3" t="s">
        <v>401</v>
      </c>
      <c r="B1496" s="3" t="s">
        <v>7</v>
      </c>
      <c r="C1496" s="3" t="s">
        <v>12</v>
      </c>
      <c r="D1496" s="3">
        <v>194333</v>
      </c>
      <c r="E1496" s="3">
        <v>11949.25</v>
      </c>
      <c r="F1496" s="3">
        <v>16.263196434922602</v>
      </c>
      <c r="G1496" s="3">
        <v>4.02353893333364</v>
      </c>
      <c r="H1496" s="3">
        <v>0.37049041390806098</v>
      </c>
    </row>
    <row r="1497" spans="1:8" x14ac:dyDescent="0.2">
      <c r="A1497" s="5" t="s">
        <v>402</v>
      </c>
      <c r="B1497" s="5" t="s">
        <v>9</v>
      </c>
      <c r="C1497" s="5" t="s">
        <v>19</v>
      </c>
      <c r="D1497" s="5">
        <v>374511</v>
      </c>
      <c r="E1497" s="5">
        <v>1</v>
      </c>
      <c r="F1497" s="5">
        <v>374511</v>
      </c>
      <c r="G1497" s="5">
        <v>18.514648568053701</v>
      </c>
      <c r="H1497" s="5">
        <v>0.18375271079282399</v>
      </c>
    </row>
    <row r="1498" spans="1:8" x14ac:dyDescent="0.2">
      <c r="A1498" s="7" t="s">
        <v>403</v>
      </c>
      <c r="B1498" s="7" t="s">
        <v>16</v>
      </c>
      <c r="C1498" s="7" t="s">
        <v>19</v>
      </c>
      <c r="D1498" s="7">
        <v>44132167.666666597</v>
      </c>
      <c r="E1498" s="7">
        <v>892026</v>
      </c>
      <c r="F1498" s="7">
        <v>49.474082220323901</v>
      </c>
      <c r="G1498" s="7">
        <v>5.6286010393815999</v>
      </c>
      <c r="H1498" s="7">
        <v>0.21328188569305401</v>
      </c>
    </row>
    <row r="1499" spans="1:8" x14ac:dyDescent="0.2">
      <c r="A1499" s="3" t="s">
        <v>403</v>
      </c>
      <c r="B1499" s="3" t="s">
        <v>7</v>
      </c>
      <c r="C1499" s="3" t="s">
        <v>19</v>
      </c>
      <c r="D1499" s="3">
        <v>314056767.66666597</v>
      </c>
      <c r="E1499" s="3">
        <v>892026</v>
      </c>
      <c r="F1499" s="3">
        <v>352.07131593324198</v>
      </c>
      <c r="G1499" s="3">
        <v>8.4597238820522307</v>
      </c>
      <c r="H1499" s="3">
        <v>0.39865836501376301</v>
      </c>
    </row>
    <row r="1500" spans="1:8" x14ac:dyDescent="0.2">
      <c r="A1500" s="5" t="s">
        <v>403</v>
      </c>
      <c r="B1500" s="5" t="s">
        <v>9</v>
      </c>
      <c r="C1500" s="5" t="s">
        <v>19</v>
      </c>
      <c r="D1500" s="5">
        <v>28664434.333333299</v>
      </c>
      <c r="E1500" s="5">
        <v>892026</v>
      </c>
      <c r="F1500" s="5">
        <v>32.134079425188602</v>
      </c>
      <c r="G1500" s="5">
        <v>5.0060322376294399</v>
      </c>
      <c r="H1500" s="5">
        <v>0.32808141453200701</v>
      </c>
    </row>
    <row r="1501" spans="1:8" x14ac:dyDescent="0.2">
      <c r="A1501" s="6" t="s">
        <v>403</v>
      </c>
      <c r="B1501" s="6" t="s">
        <v>10</v>
      </c>
      <c r="C1501" s="6" t="s">
        <v>19</v>
      </c>
      <c r="D1501" s="6">
        <v>39878334.333333299</v>
      </c>
      <c r="E1501" s="6">
        <v>892026</v>
      </c>
      <c r="F1501" s="6">
        <v>44.705349769326602</v>
      </c>
      <c r="G1501" s="6">
        <v>5.4823755800735299</v>
      </c>
      <c r="H1501" s="6">
        <v>0.20850308299927001</v>
      </c>
    </row>
    <row r="1502" spans="1:8" x14ac:dyDescent="0.2">
      <c r="A1502" s="7" t="s">
        <v>404</v>
      </c>
      <c r="B1502" s="7" t="s">
        <v>16</v>
      </c>
      <c r="C1502" s="7" t="s">
        <v>17</v>
      </c>
      <c r="D1502" s="7">
        <v>574287.66666666605</v>
      </c>
      <c r="E1502" s="7">
        <v>1</v>
      </c>
      <c r="F1502" s="7">
        <v>574287.66666666605</v>
      </c>
      <c r="G1502" s="7">
        <v>19.131414053347001</v>
      </c>
      <c r="H1502" s="7">
        <v>0.211450993064485</v>
      </c>
    </row>
    <row r="1503" spans="1:8" x14ac:dyDescent="0.2">
      <c r="A1503" s="3" t="s">
        <v>404</v>
      </c>
      <c r="B1503" s="3" t="s">
        <v>7</v>
      </c>
      <c r="C1503" s="3" t="s">
        <v>19</v>
      </c>
      <c r="D1503" s="3">
        <v>891034.33333333302</v>
      </c>
      <c r="E1503" s="3">
        <v>164596</v>
      </c>
      <c r="F1503" s="3">
        <v>5.4134628626049999</v>
      </c>
      <c r="G1503" s="3">
        <v>2.4365517468251698</v>
      </c>
      <c r="H1503" s="3">
        <v>0.109741672802707</v>
      </c>
    </row>
    <row r="1504" spans="1:8" x14ac:dyDescent="0.2">
      <c r="A1504" s="3" t="s">
        <v>404</v>
      </c>
      <c r="B1504" s="3" t="s">
        <v>7</v>
      </c>
      <c r="C1504" s="3" t="s">
        <v>8</v>
      </c>
      <c r="D1504" s="3">
        <v>1262861</v>
      </c>
      <c r="E1504" s="3">
        <v>262001</v>
      </c>
      <c r="F1504" s="3">
        <v>4.8200617554894798</v>
      </c>
      <c r="G1504" s="3">
        <v>2.2690516306394</v>
      </c>
      <c r="H1504" s="3">
        <v>2.7909346695509499E-2</v>
      </c>
    </row>
    <row r="1505" spans="1:8" x14ac:dyDescent="0.2">
      <c r="A1505" s="5" t="s">
        <v>404</v>
      </c>
      <c r="B1505" s="5" t="s">
        <v>9</v>
      </c>
      <c r="C1505" s="5" t="s">
        <v>19</v>
      </c>
      <c r="D1505" s="5">
        <v>1885001</v>
      </c>
      <c r="E1505" s="5">
        <v>164596</v>
      </c>
      <c r="F1505" s="5">
        <v>11.4522892415368</v>
      </c>
      <c r="G1505" s="5">
        <v>3.51756410782078</v>
      </c>
      <c r="H1505" s="5">
        <v>1.86011771563648E-2</v>
      </c>
    </row>
    <row r="1506" spans="1:8" x14ac:dyDescent="0.2">
      <c r="A1506" s="5" t="s">
        <v>404</v>
      </c>
      <c r="B1506" s="5" t="s">
        <v>9</v>
      </c>
      <c r="C1506" s="5" t="s">
        <v>8</v>
      </c>
      <c r="D1506" s="5">
        <v>1053734.33333333</v>
      </c>
      <c r="E1506" s="5">
        <v>262001</v>
      </c>
      <c r="F1506" s="5">
        <v>4.0218714177935704</v>
      </c>
      <c r="G1506" s="5">
        <v>2.0078669583521398</v>
      </c>
      <c r="H1506" s="5">
        <v>0.10509842975905</v>
      </c>
    </row>
    <row r="1507" spans="1:8" x14ac:dyDescent="0.2">
      <c r="A1507" s="6" t="s">
        <v>404</v>
      </c>
      <c r="B1507" s="6" t="s">
        <v>10</v>
      </c>
      <c r="C1507" s="6" t="s">
        <v>19</v>
      </c>
      <c r="D1507" s="6">
        <v>1726731</v>
      </c>
      <c r="E1507" s="6">
        <v>164596</v>
      </c>
      <c r="F1507" s="6">
        <v>10.490722739313201</v>
      </c>
      <c r="G1507" s="6">
        <v>3.39104216808424</v>
      </c>
      <c r="H1507" s="6">
        <v>0.40519647608278703</v>
      </c>
    </row>
    <row r="1508" spans="1:8" x14ac:dyDescent="0.2">
      <c r="A1508" s="3" t="s">
        <v>405</v>
      </c>
      <c r="B1508" s="3" t="s">
        <v>7</v>
      </c>
      <c r="C1508" s="3" t="s">
        <v>8</v>
      </c>
      <c r="D1508" s="3">
        <v>1037101</v>
      </c>
      <c r="E1508" s="3">
        <v>376876</v>
      </c>
      <c r="F1508" s="3">
        <v>2.7518361476984401</v>
      </c>
      <c r="G1508" s="3">
        <v>1.46039457035236</v>
      </c>
      <c r="H1508" s="3">
        <v>0.36211450363189002</v>
      </c>
    </row>
    <row r="1509" spans="1:8" x14ac:dyDescent="0.2">
      <c r="A1509" s="7" t="s">
        <v>406</v>
      </c>
      <c r="B1509" s="7" t="s">
        <v>16</v>
      </c>
      <c r="C1509" s="7" t="s">
        <v>8</v>
      </c>
      <c r="D1509" s="7">
        <v>1066117.66666666</v>
      </c>
      <c r="E1509" s="7">
        <v>522851</v>
      </c>
      <c r="F1509" s="7">
        <v>2.0390468157594901</v>
      </c>
      <c r="G1509" s="7">
        <v>1.02789489947843</v>
      </c>
      <c r="H1509" s="7">
        <v>0.21316247620560899</v>
      </c>
    </row>
    <row r="1510" spans="1:8" x14ac:dyDescent="0.2">
      <c r="A1510" s="3" t="s">
        <v>406</v>
      </c>
      <c r="B1510" s="3" t="s">
        <v>7</v>
      </c>
      <c r="C1510" s="3" t="s">
        <v>20</v>
      </c>
      <c r="D1510" s="3">
        <v>3907067.66666666</v>
      </c>
      <c r="E1510" s="3">
        <v>1</v>
      </c>
      <c r="F1510" s="3">
        <v>3907067.66666666</v>
      </c>
      <c r="G1510" s="3">
        <v>21.897654811157199</v>
      </c>
      <c r="H1510" s="3">
        <v>0.31828790684258801</v>
      </c>
    </row>
    <row r="1511" spans="1:8" x14ac:dyDescent="0.2">
      <c r="A1511" s="3" t="s">
        <v>406</v>
      </c>
      <c r="B1511" s="3" t="s">
        <v>7</v>
      </c>
      <c r="C1511" s="3" t="s">
        <v>8</v>
      </c>
      <c r="D1511" s="3">
        <v>1832667.66666666</v>
      </c>
      <c r="E1511" s="3">
        <v>522851</v>
      </c>
      <c r="F1511" s="3">
        <v>3.5051432753627001</v>
      </c>
      <c r="G1511" s="3">
        <v>1.8094734166840101</v>
      </c>
      <c r="H1511" s="3">
        <v>2.7741235367312E-2</v>
      </c>
    </row>
    <row r="1512" spans="1:8" x14ac:dyDescent="0.2">
      <c r="A1512" s="5" t="s">
        <v>406</v>
      </c>
      <c r="B1512" s="5" t="s">
        <v>9</v>
      </c>
      <c r="C1512" s="5" t="s">
        <v>20</v>
      </c>
      <c r="D1512" s="5">
        <v>2614501</v>
      </c>
      <c r="E1512" s="5">
        <v>1</v>
      </c>
      <c r="F1512" s="5">
        <v>2614501</v>
      </c>
      <c r="G1512" s="5">
        <v>21.318104191314099</v>
      </c>
      <c r="H1512" s="5">
        <v>0.190583577973714</v>
      </c>
    </row>
    <row r="1513" spans="1:8" x14ac:dyDescent="0.2">
      <c r="A1513" s="3" t="s">
        <v>407</v>
      </c>
      <c r="B1513" s="3" t="s">
        <v>7</v>
      </c>
      <c r="C1513" s="3" t="s">
        <v>20</v>
      </c>
      <c r="D1513" s="3">
        <v>12605667.666666601</v>
      </c>
      <c r="E1513" s="3">
        <v>4319501</v>
      </c>
      <c r="F1513" s="3">
        <v>2.9183157190301898</v>
      </c>
      <c r="G1513" s="3">
        <v>1.5451359701782901</v>
      </c>
      <c r="H1513" s="3">
        <v>0.15743923379272101</v>
      </c>
    </row>
    <row r="1514" spans="1:8" x14ac:dyDescent="0.2">
      <c r="A1514" s="3" t="s">
        <v>407</v>
      </c>
      <c r="B1514" s="3" t="s">
        <v>7</v>
      </c>
      <c r="C1514" s="3" t="s">
        <v>8</v>
      </c>
      <c r="D1514" s="3">
        <v>1536614.33333333</v>
      </c>
      <c r="E1514" s="3">
        <v>376541</v>
      </c>
      <c r="F1514" s="3">
        <v>4.0808685729663701</v>
      </c>
      <c r="G1514" s="3">
        <v>2.0288762484095701</v>
      </c>
      <c r="H1514" s="3">
        <v>0.10214770265305401</v>
      </c>
    </row>
    <row r="1515" spans="1:8" x14ac:dyDescent="0.2">
      <c r="A1515" s="3" t="s">
        <v>407</v>
      </c>
      <c r="B1515" s="3" t="s">
        <v>7</v>
      </c>
      <c r="C1515" s="3" t="s">
        <v>17</v>
      </c>
      <c r="D1515" s="3">
        <v>2228701</v>
      </c>
      <c r="E1515" s="3">
        <v>222101</v>
      </c>
      <c r="F1515" s="3">
        <v>10.034628389786601</v>
      </c>
      <c r="G1515" s="3">
        <v>3.3269152855650801</v>
      </c>
      <c r="H1515" s="3">
        <v>7.0349410265727096E-3</v>
      </c>
    </row>
    <row r="1516" spans="1:8" x14ac:dyDescent="0.2">
      <c r="A1516" s="5" t="s">
        <v>407</v>
      </c>
      <c r="B1516" s="5" t="s">
        <v>9</v>
      </c>
      <c r="C1516" s="5" t="s">
        <v>20</v>
      </c>
      <c r="D1516" s="5">
        <v>11789334.3333333</v>
      </c>
      <c r="E1516" s="5">
        <v>4319501</v>
      </c>
      <c r="F1516" s="5">
        <v>2.72932783979754</v>
      </c>
      <c r="G1516" s="5">
        <v>1.4485456978157301</v>
      </c>
      <c r="H1516" s="5">
        <v>0.50331173501256898</v>
      </c>
    </row>
    <row r="1517" spans="1:8" x14ac:dyDescent="0.2">
      <c r="A1517" s="5" t="s">
        <v>407</v>
      </c>
      <c r="B1517" s="5" t="s">
        <v>9</v>
      </c>
      <c r="C1517" s="5" t="s">
        <v>8</v>
      </c>
      <c r="D1517" s="5">
        <v>1341721</v>
      </c>
      <c r="E1517" s="5">
        <v>376541</v>
      </c>
      <c r="F1517" s="5">
        <v>3.5632799615446902</v>
      </c>
      <c r="G1517" s="5">
        <v>1.8332058383027801</v>
      </c>
      <c r="H1517" s="5">
        <v>6.8586976264776195E-2</v>
      </c>
    </row>
    <row r="1518" spans="1:8" x14ac:dyDescent="0.2">
      <c r="A1518" s="5" t="s">
        <v>407</v>
      </c>
      <c r="B1518" s="5" t="s">
        <v>9</v>
      </c>
      <c r="C1518" s="5" t="s">
        <v>12</v>
      </c>
      <c r="D1518" s="5">
        <v>269801</v>
      </c>
      <c r="E1518" s="5">
        <v>133036</v>
      </c>
      <c r="F1518" s="5">
        <v>2.02803000691542</v>
      </c>
      <c r="G1518" s="5">
        <v>1.0200789987454899</v>
      </c>
      <c r="H1518" s="5">
        <v>0.31433190418169299</v>
      </c>
    </row>
    <row r="1519" spans="1:8" x14ac:dyDescent="0.2">
      <c r="A1519" s="5" t="s">
        <v>407</v>
      </c>
      <c r="B1519" s="5" t="s">
        <v>9</v>
      </c>
      <c r="C1519" s="5" t="s">
        <v>17</v>
      </c>
      <c r="D1519" s="5">
        <v>862887.66666666605</v>
      </c>
      <c r="E1519" s="5">
        <v>222101</v>
      </c>
      <c r="F1519" s="5">
        <v>3.8851138295940402</v>
      </c>
      <c r="G1519" s="5">
        <v>1.9579568686419999</v>
      </c>
      <c r="H1519" s="5">
        <v>0.105559682080562</v>
      </c>
    </row>
    <row r="1520" spans="1:8" x14ac:dyDescent="0.2">
      <c r="A1520" s="6" t="s">
        <v>407</v>
      </c>
      <c r="B1520" s="6" t="s">
        <v>10</v>
      </c>
      <c r="C1520" s="6" t="s">
        <v>20</v>
      </c>
      <c r="D1520" s="6">
        <v>30234001</v>
      </c>
      <c r="E1520" s="6">
        <v>4319501</v>
      </c>
      <c r="F1520" s="6">
        <v>6.9994198403935997</v>
      </c>
      <c r="G1520" s="6">
        <v>2.8072353466184601</v>
      </c>
      <c r="H1520" s="6">
        <v>0.30715495512004898</v>
      </c>
    </row>
    <row r="1521" spans="1:8" x14ac:dyDescent="0.2">
      <c r="A1521" s="6" t="s">
        <v>407</v>
      </c>
      <c r="B1521" s="6" t="s">
        <v>10</v>
      </c>
      <c r="C1521" s="6" t="s">
        <v>19</v>
      </c>
      <c r="D1521" s="6">
        <v>3304134.3333333302</v>
      </c>
      <c r="E1521" s="6">
        <v>1307498.5</v>
      </c>
      <c r="F1521" s="6">
        <v>2.5270654867545401</v>
      </c>
      <c r="G1521" s="6">
        <v>1.3374630509830601</v>
      </c>
      <c r="H1521" s="6">
        <v>6.4415807462584504E-2</v>
      </c>
    </row>
    <row r="1522" spans="1:8" x14ac:dyDescent="0.2">
      <c r="A1522" s="6" t="s">
        <v>407</v>
      </c>
      <c r="B1522" s="6" t="s">
        <v>10</v>
      </c>
      <c r="C1522" s="6" t="s">
        <v>12</v>
      </c>
      <c r="D1522" s="6">
        <v>328891</v>
      </c>
      <c r="E1522" s="6">
        <v>133036</v>
      </c>
      <c r="F1522" s="6">
        <v>2.47219549595598</v>
      </c>
      <c r="G1522" s="6">
        <v>1.3057928330053501</v>
      </c>
      <c r="H1522" s="6">
        <v>8.0081145998001493E-2</v>
      </c>
    </row>
    <row r="1523" spans="1:8" x14ac:dyDescent="0.2">
      <c r="A1523" s="6" t="s">
        <v>407</v>
      </c>
      <c r="B1523" s="6" t="s">
        <v>10</v>
      </c>
      <c r="C1523" s="6" t="s">
        <v>17</v>
      </c>
      <c r="D1523" s="6">
        <v>2590434.3333333302</v>
      </c>
      <c r="E1523" s="6">
        <v>222101</v>
      </c>
      <c r="F1523" s="6">
        <v>11.663316839335801</v>
      </c>
      <c r="G1523" s="6">
        <v>3.5439062185188801</v>
      </c>
      <c r="H1523" s="6">
        <v>0.122124804662551</v>
      </c>
    </row>
    <row r="1524" spans="1:8" x14ac:dyDescent="0.2">
      <c r="A1524" s="3" t="s">
        <v>408</v>
      </c>
      <c r="B1524" s="3" t="s">
        <v>7</v>
      </c>
      <c r="C1524" s="3" t="s">
        <v>20</v>
      </c>
      <c r="D1524" s="3">
        <v>55758334.333333299</v>
      </c>
      <c r="E1524" s="3">
        <v>23177751</v>
      </c>
      <c r="F1524" s="3">
        <v>2.4056835511492598</v>
      </c>
      <c r="G1524" s="3">
        <v>1.2664468797486399</v>
      </c>
      <c r="H1524" s="3">
        <v>0.36804677574136402</v>
      </c>
    </row>
    <row r="1525" spans="1:8" x14ac:dyDescent="0.2">
      <c r="A1525" s="3" t="s">
        <v>408</v>
      </c>
      <c r="B1525" s="3" t="s">
        <v>7</v>
      </c>
      <c r="C1525" s="3" t="s">
        <v>19</v>
      </c>
      <c r="D1525" s="3">
        <v>11816401</v>
      </c>
      <c r="E1525" s="3">
        <v>4875651</v>
      </c>
      <c r="F1525" s="3">
        <v>2.42355349060053</v>
      </c>
      <c r="G1525" s="3">
        <v>1.27712392478716</v>
      </c>
      <c r="H1525" s="3">
        <v>0.26759626019993599</v>
      </c>
    </row>
    <row r="1526" spans="1:8" x14ac:dyDescent="0.2">
      <c r="A1526" s="5" t="s">
        <v>408</v>
      </c>
      <c r="B1526" s="5" t="s">
        <v>9</v>
      </c>
      <c r="C1526" s="5" t="s">
        <v>20</v>
      </c>
      <c r="D1526" s="5">
        <v>74811267.666666597</v>
      </c>
      <c r="E1526" s="5">
        <v>23177751</v>
      </c>
      <c r="F1526" s="5">
        <v>3.227719016684</v>
      </c>
      <c r="G1526" s="5">
        <v>1.6905149928410399</v>
      </c>
      <c r="H1526" s="5">
        <v>0.295641346560504</v>
      </c>
    </row>
    <row r="1527" spans="1:8" x14ac:dyDescent="0.2">
      <c r="A1527" s="5" t="s">
        <v>408</v>
      </c>
      <c r="B1527" s="5" t="s">
        <v>9</v>
      </c>
      <c r="C1527" s="5" t="s">
        <v>19</v>
      </c>
      <c r="D1527" s="5">
        <v>13303567.666666601</v>
      </c>
      <c r="E1527" s="5">
        <v>4875651</v>
      </c>
      <c r="F1527" s="5">
        <v>2.7285725878793698</v>
      </c>
      <c r="G1527" s="5">
        <v>1.4481464240589601</v>
      </c>
      <c r="H1527" s="5">
        <v>0.117841993177303</v>
      </c>
    </row>
    <row r="1528" spans="1:8" x14ac:dyDescent="0.2">
      <c r="A1528" s="6" t="s">
        <v>408</v>
      </c>
      <c r="B1528" s="6" t="s">
        <v>10</v>
      </c>
      <c r="C1528" s="6" t="s">
        <v>20</v>
      </c>
      <c r="D1528" s="6">
        <v>85453967.666666597</v>
      </c>
      <c r="E1528" s="6">
        <v>23177751</v>
      </c>
      <c r="F1528" s="6">
        <v>3.6868964407576299</v>
      </c>
      <c r="G1528" s="6">
        <v>1.88240689391921</v>
      </c>
      <c r="H1528" s="6">
        <v>0.38342695359044898</v>
      </c>
    </row>
    <row r="1529" spans="1:8" x14ac:dyDescent="0.2">
      <c r="A1529" s="6" t="s">
        <v>408</v>
      </c>
      <c r="B1529" s="6" t="s">
        <v>10</v>
      </c>
      <c r="C1529" s="6" t="s">
        <v>19</v>
      </c>
      <c r="D1529" s="6">
        <v>16645167.666666601</v>
      </c>
      <c r="E1529" s="6">
        <v>4875651</v>
      </c>
      <c r="F1529" s="6">
        <v>3.41393747556309</v>
      </c>
      <c r="G1529" s="6">
        <v>1.7714366364203999</v>
      </c>
      <c r="H1529" s="6">
        <v>0.16307775245175701</v>
      </c>
    </row>
    <row r="1530" spans="1:8" x14ac:dyDescent="0.2">
      <c r="A1530" s="3" t="s">
        <v>409</v>
      </c>
      <c r="B1530" s="3" t="s">
        <v>7</v>
      </c>
      <c r="C1530" s="3" t="s">
        <v>17</v>
      </c>
      <c r="D1530" s="3">
        <v>177296667.666666</v>
      </c>
      <c r="E1530" s="3">
        <v>73594667.666666597</v>
      </c>
      <c r="F1530" s="3">
        <v>2.4090966545252801</v>
      </c>
      <c r="G1530" s="3">
        <v>1.2684922766012801</v>
      </c>
      <c r="H1530" s="3">
        <v>4.1750997192929601E-2</v>
      </c>
    </row>
    <row r="1531" spans="1:8" x14ac:dyDescent="0.2">
      <c r="A1531" s="5" t="s">
        <v>409</v>
      </c>
      <c r="B1531" s="5" t="s">
        <v>9</v>
      </c>
      <c r="C1531" s="5" t="s">
        <v>20</v>
      </c>
      <c r="D1531" s="5">
        <v>331773334.33333302</v>
      </c>
      <c r="E1531" s="5">
        <v>139047751</v>
      </c>
      <c r="F1531" s="5">
        <v>2.3860388387967002</v>
      </c>
      <c r="G1531" s="5">
        <v>1.25461752672273</v>
      </c>
      <c r="H1531" s="5">
        <v>0.27559842256399902</v>
      </c>
    </row>
    <row r="1532" spans="1:8" x14ac:dyDescent="0.2">
      <c r="A1532" s="6" t="s">
        <v>409</v>
      </c>
      <c r="B1532" s="6" t="s">
        <v>10</v>
      </c>
      <c r="C1532" s="6" t="s">
        <v>19</v>
      </c>
      <c r="D1532" s="6">
        <v>65809334.333333299</v>
      </c>
      <c r="E1532" s="6">
        <v>32458001</v>
      </c>
      <c r="F1532" s="6">
        <v>2.0275227156882898</v>
      </c>
      <c r="G1532" s="6">
        <v>1.01971807800716</v>
      </c>
      <c r="H1532" s="6">
        <v>4.1021742332221299E-2</v>
      </c>
    </row>
    <row r="1533" spans="1:8" x14ac:dyDescent="0.2">
      <c r="A1533" s="6" t="s">
        <v>409</v>
      </c>
      <c r="B1533" s="6" t="s">
        <v>10</v>
      </c>
      <c r="C1533" s="6" t="s">
        <v>17</v>
      </c>
      <c r="D1533" s="6">
        <v>192040001</v>
      </c>
      <c r="E1533" s="6">
        <v>73594667.666666597</v>
      </c>
      <c r="F1533" s="6">
        <v>2.6094281975673699</v>
      </c>
      <c r="G1533" s="6">
        <v>1.38373370453031</v>
      </c>
      <c r="H1533" s="6">
        <v>3.9288767327539803E-2</v>
      </c>
    </row>
    <row r="1534" spans="1:8" x14ac:dyDescent="0.2">
      <c r="A1534" s="3" t="s">
        <v>410</v>
      </c>
      <c r="B1534" s="3" t="s">
        <v>7</v>
      </c>
      <c r="C1534" s="3" t="s">
        <v>17</v>
      </c>
      <c r="D1534" s="3">
        <v>452741</v>
      </c>
      <c r="E1534" s="3">
        <v>1</v>
      </c>
      <c r="F1534" s="3">
        <v>452741</v>
      </c>
      <c r="G1534" s="3">
        <v>18.788326436684699</v>
      </c>
      <c r="H1534" s="3">
        <v>0.183503943910133</v>
      </c>
    </row>
    <row r="1535" spans="1:8" x14ac:dyDescent="0.2">
      <c r="A1535" s="3" t="s">
        <v>411</v>
      </c>
      <c r="B1535" s="3" t="s">
        <v>7</v>
      </c>
      <c r="C1535" s="3" t="s">
        <v>8</v>
      </c>
      <c r="D1535" s="3">
        <v>1368567.66666666</v>
      </c>
      <c r="E1535" s="3">
        <v>611951</v>
      </c>
      <c r="F1535" s="3">
        <v>2.2364007357887501</v>
      </c>
      <c r="G1535" s="3">
        <v>1.1611787247348899</v>
      </c>
      <c r="H1535" s="3">
        <v>0.45175611564955798</v>
      </c>
    </row>
    <row r="1536" spans="1:8" x14ac:dyDescent="0.2">
      <c r="A1536" s="3" t="s">
        <v>411</v>
      </c>
      <c r="B1536" s="3" t="s">
        <v>7</v>
      </c>
      <c r="C1536" s="3" t="s">
        <v>17</v>
      </c>
      <c r="D1536" s="3">
        <v>11499801</v>
      </c>
      <c r="E1536" s="3">
        <v>592401</v>
      </c>
      <c r="F1536" s="3">
        <v>19.412190391305799</v>
      </c>
      <c r="G1536" s="3">
        <v>4.2788910098675004</v>
      </c>
      <c r="H1536" s="3">
        <v>0.30086298469796902</v>
      </c>
    </row>
    <row r="1537" spans="1:8" x14ac:dyDescent="0.2">
      <c r="A1537" s="5" t="s">
        <v>411</v>
      </c>
      <c r="B1537" s="5" t="s">
        <v>9</v>
      </c>
      <c r="C1537" s="5" t="s">
        <v>17</v>
      </c>
      <c r="D1537" s="5">
        <v>1808534.33333333</v>
      </c>
      <c r="E1537" s="5">
        <v>592401</v>
      </c>
      <c r="F1537" s="5">
        <v>3.0528887245857601</v>
      </c>
      <c r="G1537" s="5">
        <v>1.6101750053933701</v>
      </c>
      <c r="H1537" s="5">
        <v>0.334507048803242</v>
      </c>
    </row>
    <row r="1538" spans="1:8" x14ac:dyDescent="0.2">
      <c r="A1538" s="6" t="s">
        <v>411</v>
      </c>
      <c r="B1538" s="6" t="s">
        <v>10</v>
      </c>
      <c r="C1538" s="6" t="s">
        <v>17</v>
      </c>
      <c r="D1538" s="6">
        <v>3262167.66666666</v>
      </c>
      <c r="E1538" s="6">
        <v>592401</v>
      </c>
      <c r="F1538" s="6">
        <v>5.5066883186670204</v>
      </c>
      <c r="G1538" s="6">
        <v>2.4611849535335102</v>
      </c>
      <c r="H1538" s="6">
        <v>6.12110217182106E-2</v>
      </c>
    </row>
    <row r="1539" spans="1:8" x14ac:dyDescent="0.2">
      <c r="A1539" s="7" t="s">
        <v>412</v>
      </c>
      <c r="B1539" s="7" t="s">
        <v>16</v>
      </c>
      <c r="C1539" s="7" t="s">
        <v>19</v>
      </c>
      <c r="D1539" s="7">
        <v>167194.33333333299</v>
      </c>
      <c r="E1539" s="7">
        <v>34751</v>
      </c>
      <c r="F1539" s="7">
        <v>4.81120926975722</v>
      </c>
      <c r="G1539" s="7">
        <v>2.2663995526678602</v>
      </c>
      <c r="H1539" s="7">
        <v>0.25187461361906899</v>
      </c>
    </row>
    <row r="1540" spans="1:8" x14ac:dyDescent="0.2">
      <c r="A1540" s="5" t="s">
        <v>412</v>
      </c>
      <c r="B1540" s="5" t="s">
        <v>9</v>
      </c>
      <c r="C1540" s="5" t="s">
        <v>19</v>
      </c>
      <c r="D1540" s="5">
        <v>241751</v>
      </c>
      <c r="E1540" s="5">
        <v>34751</v>
      </c>
      <c r="F1540" s="5">
        <v>6.9566631176081204</v>
      </c>
      <c r="G1540" s="5">
        <v>2.7983954586490301</v>
      </c>
      <c r="H1540" s="5">
        <v>0.257426419458403</v>
      </c>
    </row>
    <row r="1541" spans="1:8" x14ac:dyDescent="0.2">
      <c r="A1541" s="6" t="s">
        <v>412</v>
      </c>
      <c r="B1541" s="6" t="s">
        <v>10</v>
      </c>
      <c r="C1541" s="6" t="s">
        <v>19</v>
      </c>
      <c r="D1541" s="6">
        <v>139001</v>
      </c>
      <c r="E1541" s="6">
        <v>34751</v>
      </c>
      <c r="F1541" s="6">
        <v>3.9999136715490198</v>
      </c>
      <c r="G1541" s="6">
        <v>1.9999688632569701</v>
      </c>
      <c r="H1541" s="6">
        <v>0.34484436626578302</v>
      </c>
    </row>
    <row r="1542" spans="1:8" x14ac:dyDescent="0.2">
      <c r="A1542" s="6" t="s">
        <v>413</v>
      </c>
      <c r="B1542" s="6" t="s">
        <v>10</v>
      </c>
      <c r="C1542" s="6" t="s">
        <v>17</v>
      </c>
      <c r="D1542" s="6">
        <v>399481</v>
      </c>
      <c r="E1542" s="6">
        <v>96881</v>
      </c>
      <c r="F1542" s="6">
        <v>4.12341945273067</v>
      </c>
      <c r="G1542" s="6">
        <v>2.04384122610458</v>
      </c>
      <c r="H1542" s="6">
        <v>0.123019830250896</v>
      </c>
    </row>
    <row r="1543" spans="1:8" x14ac:dyDescent="0.2">
      <c r="A1543" s="7" t="s">
        <v>414</v>
      </c>
      <c r="B1543" s="7" t="s">
        <v>16</v>
      </c>
      <c r="C1543" s="7" t="s">
        <v>8</v>
      </c>
      <c r="D1543" s="7">
        <v>474684.33333333302</v>
      </c>
      <c r="E1543" s="7">
        <v>51621</v>
      </c>
      <c r="F1543" s="7">
        <v>9.1955664038537304</v>
      </c>
      <c r="G1543" s="7">
        <v>3.2009384406365702</v>
      </c>
      <c r="H1543" s="7">
        <v>0.30611522822235099</v>
      </c>
    </row>
    <row r="1544" spans="1:8" x14ac:dyDescent="0.2">
      <c r="A1544" s="3" t="s">
        <v>415</v>
      </c>
      <c r="B1544" s="3" t="s">
        <v>7</v>
      </c>
      <c r="C1544" s="3" t="s">
        <v>12</v>
      </c>
      <c r="D1544" s="3">
        <v>468917.66666666599</v>
      </c>
      <c r="E1544" s="3">
        <v>104078.5</v>
      </c>
      <c r="F1544" s="3">
        <v>4.5054229900187499</v>
      </c>
      <c r="G1544" s="3">
        <v>2.1716625593029999</v>
      </c>
      <c r="H1544" s="3">
        <v>7.0846448834007106E-2</v>
      </c>
    </row>
    <row r="1545" spans="1:8" x14ac:dyDescent="0.2">
      <c r="A1545" s="5" t="s">
        <v>415</v>
      </c>
      <c r="B1545" s="5" t="s">
        <v>9</v>
      </c>
      <c r="C1545" s="5" t="s">
        <v>8</v>
      </c>
      <c r="D1545" s="5">
        <v>562034.33333333302</v>
      </c>
      <c r="E1545" s="5">
        <v>257626</v>
      </c>
      <c r="F1545" s="5">
        <v>2.1815901086588001</v>
      </c>
      <c r="G1545" s="5">
        <v>1.12538006419362</v>
      </c>
      <c r="H1545" s="5">
        <v>0.32731773809353198</v>
      </c>
    </row>
    <row r="1546" spans="1:8" x14ac:dyDescent="0.2">
      <c r="A1546" s="5" t="s">
        <v>415</v>
      </c>
      <c r="B1546" s="5" t="s">
        <v>9</v>
      </c>
      <c r="C1546" s="5" t="s">
        <v>12</v>
      </c>
      <c r="D1546" s="5">
        <v>557707.66666666605</v>
      </c>
      <c r="E1546" s="5">
        <v>104078.5</v>
      </c>
      <c r="F1546" s="5">
        <v>5.3585290589955301</v>
      </c>
      <c r="G1546" s="5">
        <v>2.4218370285689201</v>
      </c>
      <c r="H1546" s="5">
        <v>0.17654172562836101</v>
      </c>
    </row>
    <row r="1547" spans="1:8" x14ac:dyDescent="0.2">
      <c r="A1547" s="5" t="s">
        <v>415</v>
      </c>
      <c r="B1547" s="5" t="s">
        <v>9</v>
      </c>
      <c r="C1547" s="5" t="s">
        <v>17</v>
      </c>
      <c r="D1547" s="5">
        <v>7069601</v>
      </c>
      <c r="E1547" s="5">
        <v>1185101</v>
      </c>
      <c r="F1547" s="5">
        <v>5.9653995735384502</v>
      </c>
      <c r="G1547" s="5">
        <v>2.5766187755492802</v>
      </c>
      <c r="H1547" s="5">
        <v>0.39019704293105401</v>
      </c>
    </row>
    <row r="1548" spans="1:8" x14ac:dyDescent="0.2">
      <c r="A1548" s="6" t="s">
        <v>415</v>
      </c>
      <c r="B1548" s="6" t="s">
        <v>10</v>
      </c>
      <c r="C1548" s="6" t="s">
        <v>12</v>
      </c>
      <c r="D1548" s="6">
        <v>341534.33333333302</v>
      </c>
      <c r="E1548" s="6">
        <v>104078.5</v>
      </c>
      <c r="F1548" s="6">
        <v>3.2815070675819999</v>
      </c>
      <c r="G1548" s="6">
        <v>1.7143585403247601</v>
      </c>
      <c r="H1548" s="6">
        <v>0.30121097936312302</v>
      </c>
    </row>
    <row r="1549" spans="1:8" x14ac:dyDescent="0.2">
      <c r="A1549" s="5" t="s">
        <v>416</v>
      </c>
      <c r="B1549" s="5" t="s">
        <v>9</v>
      </c>
      <c r="C1549" s="5" t="s">
        <v>8</v>
      </c>
      <c r="D1549" s="5">
        <v>1578301</v>
      </c>
      <c r="E1549" s="5">
        <v>529026</v>
      </c>
      <c r="F1549" s="5">
        <v>2.9834091330104702</v>
      </c>
      <c r="G1549" s="5">
        <v>1.57696183677163</v>
      </c>
      <c r="H1549" s="5">
        <v>0.35250958985319902</v>
      </c>
    </row>
    <row r="1550" spans="1:8" x14ac:dyDescent="0.2">
      <c r="A1550" s="5" t="s">
        <v>417</v>
      </c>
      <c r="B1550" s="5" t="s">
        <v>9</v>
      </c>
      <c r="C1550" s="5" t="s">
        <v>12</v>
      </c>
      <c r="D1550" s="5">
        <v>233124.33333333299</v>
      </c>
      <c r="E1550" s="5">
        <v>102273.5</v>
      </c>
      <c r="F1550" s="5">
        <v>2.27942070363616</v>
      </c>
      <c r="G1550" s="5">
        <v>1.1886672216787799</v>
      </c>
      <c r="H1550" s="5">
        <v>0.45007263198286201</v>
      </c>
    </row>
    <row r="1551" spans="1:8" x14ac:dyDescent="0.2">
      <c r="A1551" s="3" t="s">
        <v>418</v>
      </c>
      <c r="B1551" s="3" t="s">
        <v>7</v>
      </c>
      <c r="C1551" s="3" t="s">
        <v>17</v>
      </c>
      <c r="D1551" s="3">
        <v>1226741</v>
      </c>
      <c r="E1551" s="3">
        <v>1</v>
      </c>
      <c r="F1551" s="3">
        <v>1226741</v>
      </c>
      <c r="G1551" s="3">
        <v>20.2263992564197</v>
      </c>
      <c r="H1551" s="3">
        <v>0.269328004835444</v>
      </c>
    </row>
    <row r="1552" spans="1:8" x14ac:dyDescent="0.2">
      <c r="A1552" s="5" t="s">
        <v>418</v>
      </c>
      <c r="B1552" s="5" t="s">
        <v>9</v>
      </c>
      <c r="C1552" s="5" t="s">
        <v>17</v>
      </c>
      <c r="D1552" s="5">
        <v>419777.66666666599</v>
      </c>
      <c r="E1552" s="5">
        <v>1</v>
      </c>
      <c r="F1552" s="5">
        <v>419777.66666666599</v>
      </c>
      <c r="G1552" s="5">
        <v>18.679265887740598</v>
      </c>
      <c r="H1552" s="5">
        <v>0.184053503932987</v>
      </c>
    </row>
    <row r="1553" spans="1:8" x14ac:dyDescent="0.2">
      <c r="A1553" s="3" t="s">
        <v>419</v>
      </c>
      <c r="B1553" s="3" t="s">
        <v>7</v>
      </c>
      <c r="C1553" s="3" t="s">
        <v>12</v>
      </c>
      <c r="D1553" s="3">
        <v>369994.33333333302</v>
      </c>
      <c r="E1553" s="3">
        <v>1</v>
      </c>
      <c r="F1553" s="3">
        <v>369994.33333333302</v>
      </c>
      <c r="G1553" s="3">
        <v>18.4971436496797</v>
      </c>
      <c r="H1553" s="9">
        <v>4.5523949863842398E-5</v>
      </c>
    </row>
    <row r="1554" spans="1:8" x14ac:dyDescent="0.2">
      <c r="A1554" s="5" t="s">
        <v>419</v>
      </c>
      <c r="B1554" s="5" t="s">
        <v>9</v>
      </c>
      <c r="C1554" s="5" t="s">
        <v>12</v>
      </c>
      <c r="D1554" s="5">
        <v>244874.33333333299</v>
      </c>
      <c r="E1554" s="5">
        <v>1</v>
      </c>
      <c r="F1554" s="5">
        <v>244874.33333333299</v>
      </c>
      <c r="G1554" s="5">
        <v>17.901682039219601</v>
      </c>
      <c r="H1554" s="5">
        <v>2.6076736267780801E-2</v>
      </c>
    </row>
    <row r="1555" spans="1:8" x14ac:dyDescent="0.2">
      <c r="A1555" s="6" t="s">
        <v>419</v>
      </c>
      <c r="B1555" s="6" t="s">
        <v>10</v>
      </c>
      <c r="C1555" s="6" t="s">
        <v>12</v>
      </c>
      <c r="D1555" s="6">
        <v>147351</v>
      </c>
      <c r="E1555" s="6">
        <v>1</v>
      </c>
      <c r="F1555" s="6">
        <v>147351</v>
      </c>
      <c r="G1555" s="6">
        <v>17.168897325805698</v>
      </c>
      <c r="H1555" s="6">
        <v>0.174687814264119</v>
      </c>
    </row>
    <row r="1556" spans="1:8" x14ac:dyDescent="0.2">
      <c r="A1556" s="3" t="s">
        <v>420</v>
      </c>
      <c r="B1556" s="3" t="s">
        <v>7</v>
      </c>
      <c r="C1556" s="3" t="s">
        <v>57</v>
      </c>
      <c r="D1556" s="3">
        <v>1125301</v>
      </c>
      <c r="E1556" s="3">
        <v>482368.5</v>
      </c>
      <c r="F1556" s="3">
        <v>2.3328658484125699</v>
      </c>
      <c r="G1556" s="3">
        <v>1.22210334744446</v>
      </c>
      <c r="H1556" s="3">
        <v>0.16108187541226399</v>
      </c>
    </row>
    <row r="1557" spans="1:8" x14ac:dyDescent="0.2">
      <c r="A1557" s="3" t="s">
        <v>420</v>
      </c>
      <c r="B1557" s="3" t="s">
        <v>7</v>
      </c>
      <c r="C1557" s="3" t="s">
        <v>20</v>
      </c>
      <c r="D1557" s="3">
        <v>8940334.3333333302</v>
      </c>
      <c r="E1557" s="3">
        <v>1</v>
      </c>
      <c r="F1557" s="3">
        <v>8940334.3333333302</v>
      </c>
      <c r="G1557" s="3">
        <v>23.091897352860599</v>
      </c>
      <c r="H1557" s="3">
        <v>0.18662748494572601</v>
      </c>
    </row>
    <row r="1558" spans="1:8" x14ac:dyDescent="0.2">
      <c r="A1558" s="5" t="s">
        <v>420</v>
      </c>
      <c r="B1558" s="5" t="s">
        <v>9</v>
      </c>
      <c r="C1558" s="5" t="s">
        <v>20</v>
      </c>
      <c r="D1558" s="5">
        <v>5108134.3333333302</v>
      </c>
      <c r="E1558" s="5">
        <v>1</v>
      </c>
      <c r="F1558" s="5">
        <v>5108134.3333333302</v>
      </c>
      <c r="G1558" s="5">
        <v>22.284365034749602</v>
      </c>
      <c r="H1558" s="5">
        <v>0.28231395115214503</v>
      </c>
    </row>
    <row r="1559" spans="1:8" x14ac:dyDescent="0.2">
      <c r="A1559" s="6" t="s">
        <v>420</v>
      </c>
      <c r="B1559" s="6" t="s">
        <v>10</v>
      </c>
      <c r="C1559" s="6" t="s">
        <v>20</v>
      </c>
      <c r="D1559" s="6">
        <v>7561301</v>
      </c>
      <c r="E1559" s="6">
        <v>1</v>
      </c>
      <c r="F1559" s="6">
        <v>7561301</v>
      </c>
      <c r="G1559" s="6">
        <v>22.850203055723501</v>
      </c>
      <c r="H1559" s="6">
        <v>0.204132150659878</v>
      </c>
    </row>
    <row r="1560" spans="1:8" x14ac:dyDescent="0.2">
      <c r="A1560" s="6" t="s">
        <v>420</v>
      </c>
      <c r="B1560" s="6" t="s">
        <v>10</v>
      </c>
      <c r="C1560" s="6" t="s">
        <v>19</v>
      </c>
      <c r="D1560" s="6">
        <v>3106134.3333333302</v>
      </c>
      <c r="E1560" s="6">
        <v>487676</v>
      </c>
      <c r="F1560" s="6">
        <v>6.3692581413342699</v>
      </c>
      <c r="G1560" s="6">
        <v>2.6711253445151999</v>
      </c>
      <c r="H1560" s="6">
        <v>0.32945772627354197</v>
      </c>
    </row>
    <row r="1561" spans="1:8" x14ac:dyDescent="0.2">
      <c r="A1561" s="6" t="s">
        <v>420</v>
      </c>
      <c r="B1561" s="6" t="s">
        <v>10</v>
      </c>
      <c r="C1561" s="6" t="s">
        <v>22</v>
      </c>
      <c r="D1561" s="6">
        <v>1457267.66666666</v>
      </c>
      <c r="E1561" s="6">
        <v>685168.5</v>
      </c>
      <c r="F1561" s="6">
        <v>2.1268748733584002</v>
      </c>
      <c r="G1561" s="6">
        <v>1.08873516028715</v>
      </c>
      <c r="H1561" s="6">
        <v>0.23977178151098</v>
      </c>
    </row>
    <row r="1562" spans="1:8" x14ac:dyDescent="0.2">
      <c r="A1562" s="6" t="s">
        <v>421</v>
      </c>
      <c r="B1562" s="6" t="s">
        <v>10</v>
      </c>
      <c r="C1562" s="6" t="s">
        <v>57</v>
      </c>
      <c r="D1562" s="6">
        <v>436551</v>
      </c>
      <c r="E1562" s="6">
        <v>172078.5</v>
      </c>
      <c r="F1562" s="6">
        <v>2.5369293665391002</v>
      </c>
      <c r="G1562" s="6">
        <v>1.34308335229017</v>
      </c>
      <c r="H1562" s="6">
        <v>0.56151882804613595</v>
      </c>
    </row>
    <row r="1563" spans="1:8" x14ac:dyDescent="0.2">
      <c r="A1563" s="7" t="s">
        <v>422</v>
      </c>
      <c r="B1563" s="7" t="s">
        <v>16</v>
      </c>
      <c r="C1563" s="7" t="s">
        <v>8</v>
      </c>
      <c r="D1563" s="7">
        <v>1315251</v>
      </c>
      <c r="E1563" s="7">
        <v>326798.5</v>
      </c>
      <c r="F1563" s="7">
        <v>4.0246543359287097</v>
      </c>
      <c r="G1563" s="7">
        <v>2.0088648803064699</v>
      </c>
      <c r="H1563" s="7">
        <v>0.12797859189533101</v>
      </c>
    </row>
    <row r="1564" spans="1:8" x14ac:dyDescent="0.2">
      <c r="A1564" s="3" t="s">
        <v>422</v>
      </c>
      <c r="B1564" s="3" t="s">
        <v>7</v>
      </c>
      <c r="C1564" s="3" t="s">
        <v>8</v>
      </c>
      <c r="D1564" s="3">
        <v>1203134.33333333</v>
      </c>
      <c r="E1564" s="3">
        <v>326798.5</v>
      </c>
      <c r="F1564" s="3">
        <v>3.6815785058172898</v>
      </c>
      <c r="G1564" s="3">
        <v>1.8803244658037901</v>
      </c>
      <c r="H1564" s="3">
        <v>3.4426937306932102E-2</v>
      </c>
    </row>
    <row r="1565" spans="1:8" x14ac:dyDescent="0.2">
      <c r="A1565" s="3" t="s">
        <v>423</v>
      </c>
      <c r="B1565" s="3" t="s">
        <v>7</v>
      </c>
      <c r="C1565" s="3" t="s">
        <v>19</v>
      </c>
      <c r="D1565" s="3">
        <v>769667.66666666605</v>
      </c>
      <c r="E1565" s="3">
        <v>1</v>
      </c>
      <c r="F1565" s="3">
        <v>769667.66666666605</v>
      </c>
      <c r="G1565" s="3">
        <v>19.553876116155099</v>
      </c>
      <c r="H1565" s="3">
        <v>0.18428034096913801</v>
      </c>
    </row>
    <row r="1566" spans="1:8" x14ac:dyDescent="0.2">
      <c r="A1566" s="5" t="s">
        <v>423</v>
      </c>
      <c r="B1566" s="5" t="s">
        <v>9</v>
      </c>
      <c r="C1566" s="5" t="s">
        <v>19</v>
      </c>
      <c r="D1566" s="5">
        <v>814967.66666666605</v>
      </c>
      <c r="E1566" s="5">
        <v>1</v>
      </c>
      <c r="F1566" s="5">
        <v>814967.66666666605</v>
      </c>
      <c r="G1566" s="5">
        <v>19.636383296890902</v>
      </c>
      <c r="H1566" s="5">
        <v>0.18371522765149001</v>
      </c>
    </row>
    <row r="1567" spans="1:8" x14ac:dyDescent="0.2">
      <c r="A1567" s="5" t="s">
        <v>423</v>
      </c>
      <c r="B1567" s="5" t="s">
        <v>9</v>
      </c>
      <c r="C1567" s="5" t="s">
        <v>12</v>
      </c>
      <c r="D1567" s="5">
        <v>194011</v>
      </c>
      <c r="E1567" s="5">
        <v>81323.5</v>
      </c>
      <c r="F1567" s="5">
        <v>2.3856695789039999</v>
      </c>
      <c r="G1567" s="5">
        <v>1.25439424006293</v>
      </c>
      <c r="H1567" s="5">
        <v>0.42957420280165398</v>
      </c>
    </row>
    <row r="1568" spans="1:8" x14ac:dyDescent="0.2">
      <c r="A1568" s="6" t="s">
        <v>423</v>
      </c>
      <c r="B1568" s="6" t="s">
        <v>10</v>
      </c>
      <c r="C1568" s="6" t="s">
        <v>19</v>
      </c>
      <c r="D1568" s="6">
        <v>566924.33333333302</v>
      </c>
      <c r="E1568" s="6">
        <v>1</v>
      </c>
      <c r="F1568" s="6">
        <v>566924.33333333302</v>
      </c>
      <c r="G1568" s="6">
        <v>19.1127966677887</v>
      </c>
      <c r="H1568" s="6">
        <v>0.18488957518040999</v>
      </c>
    </row>
    <row r="1569" spans="1:8" x14ac:dyDescent="0.2">
      <c r="A1569" s="3" t="s">
        <v>424</v>
      </c>
      <c r="B1569" s="3" t="s">
        <v>7</v>
      </c>
      <c r="C1569" s="3" t="s">
        <v>19</v>
      </c>
      <c r="D1569" s="3">
        <v>452531</v>
      </c>
      <c r="E1569" s="3">
        <v>1</v>
      </c>
      <c r="F1569" s="3">
        <v>452531</v>
      </c>
      <c r="G1569" s="3">
        <v>18.787657099813501</v>
      </c>
      <c r="H1569" s="3">
        <v>0.302652681035396</v>
      </c>
    </row>
    <row r="1570" spans="1:8" x14ac:dyDescent="0.2">
      <c r="A1570" s="5" t="s">
        <v>424</v>
      </c>
      <c r="B1570" s="5" t="s">
        <v>9</v>
      </c>
      <c r="C1570" s="5" t="s">
        <v>19</v>
      </c>
      <c r="D1570" s="5">
        <v>522501</v>
      </c>
      <c r="E1570" s="5">
        <v>1</v>
      </c>
      <c r="F1570" s="5">
        <v>522501</v>
      </c>
      <c r="G1570" s="5">
        <v>18.995074272766502</v>
      </c>
      <c r="H1570" s="5">
        <v>0.194878327601021</v>
      </c>
    </row>
    <row r="1571" spans="1:8" x14ac:dyDescent="0.2">
      <c r="A1571" s="6" t="s">
        <v>424</v>
      </c>
      <c r="B1571" s="6" t="s">
        <v>10</v>
      </c>
      <c r="C1571" s="6" t="s">
        <v>19</v>
      </c>
      <c r="D1571" s="6">
        <v>625061</v>
      </c>
      <c r="E1571" s="6">
        <v>1</v>
      </c>
      <c r="F1571" s="6">
        <v>625061</v>
      </c>
      <c r="G1571" s="6">
        <v>19.253637464376499</v>
      </c>
      <c r="H1571" s="6">
        <v>0.231293606179405</v>
      </c>
    </row>
    <row r="1572" spans="1:8" x14ac:dyDescent="0.2">
      <c r="A1572" s="5" t="s">
        <v>425</v>
      </c>
      <c r="B1572" s="5" t="s">
        <v>9</v>
      </c>
      <c r="C1572" s="5" t="s">
        <v>20</v>
      </c>
      <c r="D1572" s="5">
        <v>40062001</v>
      </c>
      <c r="E1572" s="5">
        <v>17462251</v>
      </c>
      <c r="F1572" s="5">
        <v>2.2942059989860399</v>
      </c>
      <c r="G1572" s="5">
        <v>1.19799493815955</v>
      </c>
      <c r="H1572" s="5">
        <v>0.54158058523003205</v>
      </c>
    </row>
    <row r="1573" spans="1:8" x14ac:dyDescent="0.2">
      <c r="A1573" s="7" t="s">
        <v>426</v>
      </c>
      <c r="B1573" s="7" t="s">
        <v>16</v>
      </c>
      <c r="C1573" s="7" t="s">
        <v>8</v>
      </c>
      <c r="D1573" s="7">
        <v>791077.66666666605</v>
      </c>
      <c r="E1573" s="7">
        <v>374076</v>
      </c>
      <c r="F1573" s="7">
        <v>2.1147511913799999</v>
      </c>
      <c r="G1573" s="7">
        <v>1.08048793470334</v>
      </c>
      <c r="H1573" s="7">
        <v>0.49225543706441099</v>
      </c>
    </row>
    <row r="1574" spans="1:8" x14ac:dyDescent="0.2">
      <c r="A1574" s="3" t="s">
        <v>427</v>
      </c>
      <c r="B1574" s="3" t="s">
        <v>7</v>
      </c>
      <c r="C1574" s="3" t="s">
        <v>17</v>
      </c>
      <c r="D1574" s="3">
        <v>88291</v>
      </c>
      <c r="E1574" s="3">
        <v>1</v>
      </c>
      <c r="F1574" s="3">
        <v>88291</v>
      </c>
      <c r="G1574" s="3">
        <v>16.429978762869101</v>
      </c>
      <c r="H1574" s="3">
        <v>0.19079203025498701</v>
      </c>
    </row>
    <row r="1575" spans="1:8" x14ac:dyDescent="0.2">
      <c r="A1575" s="5" t="s">
        <v>427</v>
      </c>
      <c r="B1575" s="5" t="s">
        <v>9</v>
      </c>
      <c r="C1575" s="5" t="s">
        <v>17</v>
      </c>
      <c r="D1575" s="5">
        <v>100027.666666666</v>
      </c>
      <c r="E1575" s="5">
        <v>1</v>
      </c>
      <c r="F1575" s="5">
        <v>100027.666666666</v>
      </c>
      <c r="G1575" s="5">
        <v>16.6100395648598</v>
      </c>
      <c r="H1575" s="5">
        <v>0.20234089917214099</v>
      </c>
    </row>
    <row r="1576" spans="1:8" x14ac:dyDescent="0.2">
      <c r="A1576" s="7" t="s">
        <v>428</v>
      </c>
      <c r="B1576" s="7" t="s">
        <v>16</v>
      </c>
      <c r="C1576" s="7" t="s">
        <v>8</v>
      </c>
      <c r="D1576" s="7">
        <v>1859657.66666666</v>
      </c>
      <c r="E1576" s="7">
        <v>607633.5</v>
      </c>
      <c r="F1576" s="7">
        <v>3.0604923307662699</v>
      </c>
      <c r="G1576" s="7">
        <v>1.61376375292496</v>
      </c>
      <c r="H1576" s="7">
        <v>0.191281791939903</v>
      </c>
    </row>
    <row r="1577" spans="1:8" x14ac:dyDescent="0.2">
      <c r="A1577" s="7" t="s">
        <v>428</v>
      </c>
      <c r="B1577" s="7" t="s">
        <v>16</v>
      </c>
      <c r="C1577" s="7" t="s">
        <v>12</v>
      </c>
      <c r="D1577" s="7">
        <v>354291</v>
      </c>
      <c r="E1577" s="7">
        <v>167866</v>
      </c>
      <c r="F1577" s="7">
        <v>2.1105584215981699</v>
      </c>
      <c r="G1577" s="7">
        <v>1.07762476456375</v>
      </c>
      <c r="H1577" s="7">
        <v>0.420626024772638</v>
      </c>
    </row>
    <row r="1578" spans="1:8" x14ac:dyDescent="0.2">
      <c r="A1578" s="7" t="s">
        <v>428</v>
      </c>
      <c r="B1578" s="7" t="s">
        <v>16</v>
      </c>
      <c r="C1578" s="7" t="s">
        <v>17</v>
      </c>
      <c r="D1578" s="7">
        <v>6188701</v>
      </c>
      <c r="E1578" s="7">
        <v>2091671</v>
      </c>
      <c r="F1578" s="7">
        <v>2.9587353842932198</v>
      </c>
      <c r="G1578" s="7">
        <v>1.56498067428147</v>
      </c>
      <c r="H1578" s="7">
        <v>0.132009852488572</v>
      </c>
    </row>
    <row r="1579" spans="1:8" x14ac:dyDescent="0.2">
      <c r="A1579" s="3" t="s">
        <v>428</v>
      </c>
      <c r="B1579" s="3" t="s">
        <v>7</v>
      </c>
      <c r="C1579" s="3" t="s">
        <v>57</v>
      </c>
      <c r="D1579" s="3">
        <v>1634234.33333333</v>
      </c>
      <c r="E1579" s="3">
        <v>677651</v>
      </c>
      <c r="F1579" s="3">
        <v>2.4116165007257901</v>
      </c>
      <c r="G1579" s="3">
        <v>1.27000050570818</v>
      </c>
      <c r="H1579" s="3">
        <v>0.58737052882926899</v>
      </c>
    </row>
    <row r="1580" spans="1:8" x14ac:dyDescent="0.2">
      <c r="A1580" s="3" t="s">
        <v>428</v>
      </c>
      <c r="B1580" s="3" t="s">
        <v>7</v>
      </c>
      <c r="C1580" s="3" t="s">
        <v>20</v>
      </c>
      <c r="D1580" s="3">
        <v>19113001</v>
      </c>
      <c r="E1580" s="3">
        <v>5903501</v>
      </c>
      <c r="F1580" s="3">
        <v>3.2375705534732599</v>
      </c>
      <c r="G1580" s="3">
        <v>1.69491163250171</v>
      </c>
      <c r="H1580" s="3">
        <v>0.50888413877811001</v>
      </c>
    </row>
    <row r="1581" spans="1:8" x14ac:dyDescent="0.2">
      <c r="A1581" s="3" t="s">
        <v>428</v>
      </c>
      <c r="B1581" s="3" t="s">
        <v>7</v>
      </c>
      <c r="C1581" s="3" t="s">
        <v>8</v>
      </c>
      <c r="D1581" s="3">
        <v>1647541</v>
      </c>
      <c r="E1581" s="3">
        <v>607633.5</v>
      </c>
      <c r="F1581" s="3">
        <v>2.7114058062960602</v>
      </c>
      <c r="G1581" s="3">
        <v>1.4390410522819499</v>
      </c>
      <c r="H1581" s="3">
        <v>0.23447882837544001</v>
      </c>
    </row>
    <row r="1582" spans="1:8" x14ac:dyDescent="0.2">
      <c r="A1582" s="3" t="s">
        <v>428</v>
      </c>
      <c r="B1582" s="3" t="s">
        <v>7</v>
      </c>
      <c r="C1582" s="3" t="s">
        <v>17</v>
      </c>
      <c r="D1582" s="3">
        <v>8237801</v>
      </c>
      <c r="E1582" s="3">
        <v>2091671</v>
      </c>
      <c r="F1582" s="3">
        <v>3.93838275713532</v>
      </c>
      <c r="G1582" s="3">
        <v>1.9776033283514201</v>
      </c>
      <c r="H1582" s="3">
        <v>0.18826139162113401</v>
      </c>
    </row>
    <row r="1583" spans="1:8" x14ac:dyDescent="0.2">
      <c r="A1583" s="5" t="s">
        <v>428</v>
      </c>
      <c r="B1583" s="5" t="s">
        <v>9</v>
      </c>
      <c r="C1583" s="5" t="s">
        <v>20</v>
      </c>
      <c r="D1583" s="5">
        <v>15605067.666666601</v>
      </c>
      <c r="E1583" s="5">
        <v>5903501</v>
      </c>
      <c r="F1583" s="5">
        <v>2.6433581813006599</v>
      </c>
      <c r="G1583" s="5">
        <v>1.40237192682376</v>
      </c>
      <c r="H1583" s="5">
        <v>0.46454906002845398</v>
      </c>
    </row>
    <row r="1584" spans="1:8" x14ac:dyDescent="0.2">
      <c r="A1584" s="5" t="s">
        <v>428</v>
      </c>
      <c r="B1584" s="5" t="s">
        <v>9</v>
      </c>
      <c r="C1584" s="5" t="s">
        <v>8</v>
      </c>
      <c r="D1584" s="5">
        <v>1506804.33333333</v>
      </c>
      <c r="E1584" s="5">
        <v>607633.5</v>
      </c>
      <c r="F1584" s="5">
        <v>2.4797914093500899</v>
      </c>
      <c r="G1584" s="5">
        <v>1.31021877167969</v>
      </c>
      <c r="H1584" s="5">
        <v>0.15464438206491801</v>
      </c>
    </row>
    <row r="1585" spans="1:8" x14ac:dyDescent="0.2">
      <c r="A1585" s="5" t="s">
        <v>428</v>
      </c>
      <c r="B1585" s="5" t="s">
        <v>9</v>
      </c>
      <c r="C1585" s="5" t="s">
        <v>12</v>
      </c>
      <c r="D1585" s="5">
        <v>394874.33333333302</v>
      </c>
      <c r="E1585" s="5">
        <v>167866</v>
      </c>
      <c r="F1585" s="5">
        <v>2.3523187145302402</v>
      </c>
      <c r="G1585" s="5">
        <v>1.23408354347413</v>
      </c>
      <c r="H1585" s="5">
        <v>0.150685228669272</v>
      </c>
    </row>
    <row r="1586" spans="1:8" x14ac:dyDescent="0.2">
      <c r="A1586" s="5" t="s">
        <v>428</v>
      </c>
      <c r="B1586" s="5" t="s">
        <v>9</v>
      </c>
      <c r="C1586" s="5" t="s">
        <v>17</v>
      </c>
      <c r="D1586" s="5">
        <v>7509867.6666666605</v>
      </c>
      <c r="E1586" s="5">
        <v>2091671</v>
      </c>
      <c r="F1586" s="5">
        <v>3.5903675418680399</v>
      </c>
      <c r="G1586" s="5">
        <v>1.8441315386691599</v>
      </c>
      <c r="H1586" s="5">
        <v>5.0226795861684798E-2</v>
      </c>
    </row>
    <row r="1587" spans="1:8" x14ac:dyDescent="0.2">
      <c r="A1587" s="6" t="s">
        <v>428</v>
      </c>
      <c r="B1587" s="6" t="s">
        <v>10</v>
      </c>
      <c r="C1587" s="6" t="s">
        <v>17</v>
      </c>
      <c r="D1587" s="6">
        <v>4575334.3333333302</v>
      </c>
      <c r="E1587" s="6">
        <v>2091671</v>
      </c>
      <c r="F1587" s="6">
        <v>2.1874063049749801</v>
      </c>
      <c r="G1587" s="6">
        <v>1.12922122209106</v>
      </c>
      <c r="H1587" s="6">
        <v>0.28267470224694702</v>
      </c>
    </row>
    <row r="1588" spans="1:8" x14ac:dyDescent="0.2">
      <c r="A1588" s="3" t="s">
        <v>429</v>
      </c>
      <c r="B1588" s="3" t="s">
        <v>7</v>
      </c>
      <c r="C1588" s="3" t="s">
        <v>20</v>
      </c>
      <c r="D1588" s="3">
        <v>17869134.333333299</v>
      </c>
      <c r="E1588" s="3">
        <v>4674951</v>
      </c>
      <c r="F1588" s="3">
        <v>3.82231478647227</v>
      </c>
      <c r="G1588" s="3">
        <v>1.9344465962592701</v>
      </c>
      <c r="H1588" s="3">
        <v>0.45434899436335902</v>
      </c>
    </row>
    <row r="1589" spans="1:8" x14ac:dyDescent="0.2">
      <c r="A1589" s="3" t="s">
        <v>429</v>
      </c>
      <c r="B1589" s="3" t="s">
        <v>7</v>
      </c>
      <c r="C1589" s="3" t="s">
        <v>8</v>
      </c>
      <c r="D1589" s="3">
        <v>7214667.6666666605</v>
      </c>
      <c r="E1589" s="3">
        <v>2040101</v>
      </c>
      <c r="F1589" s="3">
        <v>3.5364267095926398</v>
      </c>
      <c r="G1589" s="3">
        <v>1.82229236258892</v>
      </c>
      <c r="H1589" s="3">
        <v>4.0090417029235902E-2</v>
      </c>
    </row>
    <row r="1590" spans="1:8" x14ac:dyDescent="0.2">
      <c r="A1590" s="5" t="s">
        <v>429</v>
      </c>
      <c r="B1590" s="5" t="s">
        <v>9</v>
      </c>
      <c r="C1590" s="5" t="s">
        <v>20</v>
      </c>
      <c r="D1590" s="5">
        <v>10219734.3333333</v>
      </c>
      <c r="E1590" s="5">
        <v>4674951</v>
      </c>
      <c r="F1590" s="5">
        <v>2.186062342329</v>
      </c>
      <c r="G1590" s="5">
        <v>1.12833454450771</v>
      </c>
      <c r="H1590" s="5">
        <v>0.41219556221876202</v>
      </c>
    </row>
    <row r="1591" spans="1:8" x14ac:dyDescent="0.2">
      <c r="A1591" s="5" t="s">
        <v>429</v>
      </c>
      <c r="B1591" s="5" t="s">
        <v>9</v>
      </c>
      <c r="C1591" s="5" t="s">
        <v>8</v>
      </c>
      <c r="D1591" s="5">
        <v>4334034.3333333302</v>
      </c>
      <c r="E1591" s="5">
        <v>2040101</v>
      </c>
      <c r="F1591" s="5">
        <v>2.1244214542972699</v>
      </c>
      <c r="G1591" s="5">
        <v>1.08707000423458</v>
      </c>
      <c r="H1591" s="5">
        <v>0.238328940915252</v>
      </c>
    </row>
    <row r="1592" spans="1:8" x14ac:dyDescent="0.2">
      <c r="A1592" s="5" t="s">
        <v>430</v>
      </c>
      <c r="B1592" s="5" t="s">
        <v>9</v>
      </c>
      <c r="C1592" s="5" t="s">
        <v>17</v>
      </c>
      <c r="D1592" s="5">
        <v>110022.33333333299</v>
      </c>
      <c r="E1592" s="5">
        <v>40044.333333333299</v>
      </c>
      <c r="F1592" s="5">
        <v>2.7475131729000299</v>
      </c>
      <c r="G1592" s="5">
        <v>1.4581263981652199</v>
      </c>
      <c r="H1592" s="5">
        <v>0.48682598865045901</v>
      </c>
    </row>
    <row r="1593" spans="1:8" x14ac:dyDescent="0.2">
      <c r="A1593" s="7" t="s">
        <v>431</v>
      </c>
      <c r="B1593" s="7" t="s">
        <v>16</v>
      </c>
      <c r="C1593" s="7" t="s">
        <v>12</v>
      </c>
      <c r="D1593" s="7">
        <v>376437.66666666599</v>
      </c>
      <c r="E1593" s="7">
        <v>145381</v>
      </c>
      <c r="F1593" s="7">
        <v>2.5893181823392699</v>
      </c>
      <c r="G1593" s="7">
        <v>1.3725722583541999</v>
      </c>
      <c r="H1593" s="7">
        <v>6.6728532322469405E-2</v>
      </c>
    </row>
    <row r="1594" spans="1:8" x14ac:dyDescent="0.2">
      <c r="A1594" s="3" t="s">
        <v>432</v>
      </c>
      <c r="B1594" s="3" t="s">
        <v>7</v>
      </c>
      <c r="C1594" s="3" t="s">
        <v>17</v>
      </c>
      <c r="D1594" s="3">
        <v>4880001</v>
      </c>
      <c r="E1594" s="3">
        <v>1769701</v>
      </c>
      <c r="F1594" s="3">
        <v>2.7575285316559102</v>
      </c>
      <c r="G1594" s="3">
        <v>1.4633758132021599</v>
      </c>
      <c r="H1594" s="3">
        <v>7.2315569503520499E-2</v>
      </c>
    </row>
    <row r="1595" spans="1:8" x14ac:dyDescent="0.2">
      <c r="A1595" s="7" t="s">
        <v>433</v>
      </c>
      <c r="B1595" s="7" t="s">
        <v>16</v>
      </c>
      <c r="C1595" s="7" t="s">
        <v>17</v>
      </c>
      <c r="D1595" s="7">
        <v>19025001</v>
      </c>
      <c r="E1595" s="7">
        <v>5775334.3333333302</v>
      </c>
      <c r="F1595" s="7">
        <v>3.2941817567502398</v>
      </c>
      <c r="G1595" s="7">
        <v>1.7199201580782599</v>
      </c>
      <c r="H1595" s="7">
        <v>0.184073801721443</v>
      </c>
    </row>
    <row r="1596" spans="1:8" x14ac:dyDescent="0.2">
      <c r="A1596" s="3" t="s">
        <v>433</v>
      </c>
      <c r="B1596" s="3" t="s">
        <v>7</v>
      </c>
      <c r="C1596" s="3" t="s">
        <v>17</v>
      </c>
      <c r="D1596" s="3">
        <v>21659001</v>
      </c>
      <c r="E1596" s="3">
        <v>5775334.3333333302</v>
      </c>
      <c r="F1596" s="3">
        <v>3.7502592490605</v>
      </c>
      <c r="G1596" s="3">
        <v>1.9069903301167901</v>
      </c>
      <c r="H1596" s="3">
        <v>9.2010971157355195E-2</v>
      </c>
    </row>
    <row r="1597" spans="1:8" x14ac:dyDescent="0.2">
      <c r="A1597" s="5" t="s">
        <v>433</v>
      </c>
      <c r="B1597" s="5" t="s">
        <v>9</v>
      </c>
      <c r="C1597" s="5" t="s">
        <v>17</v>
      </c>
      <c r="D1597" s="5">
        <v>18848234.333333299</v>
      </c>
      <c r="E1597" s="5">
        <v>5775334.3333333302</v>
      </c>
      <c r="F1597" s="5">
        <v>3.2635745820891202</v>
      </c>
      <c r="G1597" s="5">
        <v>1.70645300942011</v>
      </c>
      <c r="H1597" s="5">
        <v>0.27517171313181499</v>
      </c>
    </row>
    <row r="1598" spans="1:8" x14ac:dyDescent="0.2">
      <c r="A1598" s="6" t="s">
        <v>433</v>
      </c>
      <c r="B1598" s="6" t="s">
        <v>10</v>
      </c>
      <c r="C1598" s="6" t="s">
        <v>17</v>
      </c>
      <c r="D1598" s="6">
        <v>13076867.666666601</v>
      </c>
      <c r="E1598" s="6">
        <v>5775334.3333333302</v>
      </c>
      <c r="F1598" s="6">
        <v>2.2642615841634099</v>
      </c>
      <c r="G1598" s="6">
        <v>1.17904063854756</v>
      </c>
      <c r="H1598" s="6">
        <v>0.47842708508118598</v>
      </c>
    </row>
    <row r="1599" spans="1:8" x14ac:dyDescent="0.2">
      <c r="A1599" s="3" t="s">
        <v>434</v>
      </c>
      <c r="B1599" s="3" t="s">
        <v>7</v>
      </c>
      <c r="C1599" s="3" t="s">
        <v>17</v>
      </c>
      <c r="D1599" s="3">
        <v>363557.66666666599</v>
      </c>
      <c r="E1599" s="3">
        <v>119527.666666666</v>
      </c>
      <c r="F1599" s="3">
        <v>3.0416193740361299</v>
      </c>
      <c r="G1599" s="3">
        <v>1.60483962658386</v>
      </c>
      <c r="H1599" s="3">
        <v>0.41413109857783298</v>
      </c>
    </row>
    <row r="1600" spans="1:8" x14ac:dyDescent="0.2">
      <c r="A1600" s="6" t="s">
        <v>434</v>
      </c>
      <c r="B1600" s="6" t="s">
        <v>10</v>
      </c>
      <c r="C1600" s="6" t="s">
        <v>17</v>
      </c>
      <c r="D1600" s="6">
        <v>284051</v>
      </c>
      <c r="E1600" s="6">
        <v>119527.666666666</v>
      </c>
      <c r="F1600" s="6">
        <v>2.3764456206791702</v>
      </c>
      <c r="G1600" s="6">
        <v>1.24880538936417</v>
      </c>
      <c r="H1600" s="6">
        <v>0.45659717803628402</v>
      </c>
    </row>
    <row r="1601" spans="1:8" x14ac:dyDescent="0.2">
      <c r="A1601" s="7" t="s">
        <v>435</v>
      </c>
      <c r="B1601" s="7" t="s">
        <v>16</v>
      </c>
      <c r="C1601" s="7" t="s">
        <v>8</v>
      </c>
      <c r="D1601" s="7">
        <v>530837.66666666605</v>
      </c>
      <c r="E1601" s="7">
        <v>191323.5</v>
      </c>
      <c r="F1601" s="7">
        <v>2.7745554867366802</v>
      </c>
      <c r="G1601" s="7">
        <v>1.47225665490449</v>
      </c>
      <c r="H1601" s="7">
        <v>0.44033414540778698</v>
      </c>
    </row>
    <row r="1602" spans="1:8" x14ac:dyDescent="0.2">
      <c r="A1602" s="3" t="s">
        <v>436</v>
      </c>
      <c r="B1602" s="3" t="s">
        <v>7</v>
      </c>
      <c r="C1602" s="3" t="s">
        <v>20</v>
      </c>
      <c r="D1602" s="3">
        <v>1229967.66666666</v>
      </c>
      <c r="E1602" s="3">
        <v>1</v>
      </c>
      <c r="F1602" s="3">
        <v>1229967.66666666</v>
      </c>
      <c r="G1602" s="3">
        <v>20.230188959886402</v>
      </c>
      <c r="H1602" s="3">
        <v>0.174687814264119</v>
      </c>
    </row>
    <row r="1603" spans="1:8" x14ac:dyDescent="0.2">
      <c r="A1603" s="5" t="s">
        <v>436</v>
      </c>
      <c r="B1603" s="5" t="s">
        <v>9</v>
      </c>
      <c r="C1603" s="5" t="s">
        <v>20</v>
      </c>
      <c r="D1603" s="5">
        <v>811667.66666666605</v>
      </c>
      <c r="E1603" s="5">
        <v>1</v>
      </c>
      <c r="F1603" s="5">
        <v>811667.66666666605</v>
      </c>
      <c r="G1603" s="5">
        <v>19.630529618357201</v>
      </c>
      <c r="H1603" s="5">
        <v>0.174687814264119</v>
      </c>
    </row>
    <row r="1604" spans="1:8" x14ac:dyDescent="0.2">
      <c r="A1604" s="5" t="s">
        <v>437</v>
      </c>
      <c r="B1604" s="5" t="s">
        <v>9</v>
      </c>
      <c r="C1604" s="5" t="s">
        <v>17</v>
      </c>
      <c r="D1604" s="5">
        <v>213657.66666666599</v>
      </c>
      <c r="E1604" s="5">
        <v>1</v>
      </c>
      <c r="F1604" s="5">
        <v>213657.66666666599</v>
      </c>
      <c r="G1604" s="5">
        <v>17.7049415605339</v>
      </c>
      <c r="H1604" s="5">
        <v>0.30364952998071199</v>
      </c>
    </row>
    <row r="1605" spans="1:8" x14ac:dyDescent="0.2">
      <c r="A1605" s="3" t="s">
        <v>438</v>
      </c>
      <c r="B1605" s="3" t="s">
        <v>7</v>
      </c>
      <c r="C1605" s="3" t="s">
        <v>20</v>
      </c>
      <c r="D1605" s="3">
        <v>32698467.666666601</v>
      </c>
      <c r="E1605" s="3">
        <v>10316526</v>
      </c>
      <c r="F1605" s="3">
        <v>3.1695231191843698</v>
      </c>
      <c r="G1605" s="3">
        <v>1.6642657913607799</v>
      </c>
      <c r="H1605" s="3">
        <v>0.553408978134172</v>
      </c>
    </row>
    <row r="1606" spans="1:8" x14ac:dyDescent="0.2">
      <c r="A1606" s="3" t="s">
        <v>439</v>
      </c>
      <c r="B1606" s="3" t="s">
        <v>7</v>
      </c>
      <c r="C1606" s="3" t="s">
        <v>19</v>
      </c>
      <c r="D1606" s="3">
        <v>1140467.66666666</v>
      </c>
      <c r="E1606" s="3">
        <v>259026</v>
      </c>
      <c r="F1606" s="3">
        <v>4.4029080735781996</v>
      </c>
      <c r="G1606" s="3">
        <v>2.1384567231806999</v>
      </c>
      <c r="H1606" s="3">
        <v>0.31509524811838302</v>
      </c>
    </row>
    <row r="1607" spans="1:8" x14ac:dyDescent="0.2">
      <c r="A1607" s="3" t="s">
        <v>439</v>
      </c>
      <c r="B1607" s="3" t="s">
        <v>7</v>
      </c>
      <c r="C1607" s="3" t="s">
        <v>8</v>
      </c>
      <c r="D1607" s="3">
        <v>2172657.66666666</v>
      </c>
      <c r="E1607" s="3">
        <v>139756</v>
      </c>
      <c r="F1607" s="3">
        <v>15.546077926290501</v>
      </c>
      <c r="G1607" s="3">
        <v>3.95847874791234</v>
      </c>
      <c r="H1607" s="3">
        <v>0.29632035418386898</v>
      </c>
    </row>
    <row r="1608" spans="1:8" x14ac:dyDescent="0.2">
      <c r="A1608" s="5" t="s">
        <v>439</v>
      </c>
      <c r="B1608" s="5" t="s">
        <v>9</v>
      </c>
      <c r="C1608" s="5" t="s">
        <v>19</v>
      </c>
      <c r="D1608" s="5">
        <v>901467.66666666605</v>
      </c>
      <c r="E1608" s="5">
        <v>259026</v>
      </c>
      <c r="F1608" s="5">
        <v>3.48022077577797</v>
      </c>
      <c r="G1608" s="5">
        <v>1.7991788296421201</v>
      </c>
      <c r="H1608" s="5">
        <v>0.30905111883097602</v>
      </c>
    </row>
    <row r="1609" spans="1:8" x14ac:dyDescent="0.2">
      <c r="A1609" s="5" t="s">
        <v>439</v>
      </c>
      <c r="B1609" s="5" t="s">
        <v>9</v>
      </c>
      <c r="C1609" s="5" t="s">
        <v>8</v>
      </c>
      <c r="D1609" s="5">
        <v>711334.33333333302</v>
      </c>
      <c r="E1609" s="5">
        <v>139756</v>
      </c>
      <c r="F1609" s="5">
        <v>5.0898303710275998</v>
      </c>
      <c r="G1609" s="5">
        <v>2.3476175763490699</v>
      </c>
      <c r="H1609" s="5">
        <v>0.38664351701025501</v>
      </c>
    </row>
    <row r="1610" spans="1:8" x14ac:dyDescent="0.2">
      <c r="A1610" s="6" t="s">
        <v>439</v>
      </c>
      <c r="B1610" s="6" t="s">
        <v>10</v>
      </c>
      <c r="C1610" s="6" t="s">
        <v>19</v>
      </c>
      <c r="D1610" s="6">
        <v>680867.66666666605</v>
      </c>
      <c r="E1610" s="6">
        <v>259026</v>
      </c>
      <c r="F1610" s="6">
        <v>2.6285688180594402</v>
      </c>
      <c r="G1610" s="6">
        <v>1.39427750632824</v>
      </c>
      <c r="H1610" s="6">
        <v>0.398389069987032</v>
      </c>
    </row>
    <row r="1611" spans="1:8" x14ac:dyDescent="0.2">
      <c r="A1611" s="7" t="s">
        <v>440</v>
      </c>
      <c r="B1611" s="7" t="s">
        <v>16</v>
      </c>
      <c r="C1611" s="7" t="s">
        <v>19</v>
      </c>
      <c r="D1611" s="7">
        <v>742867.66666666605</v>
      </c>
      <c r="E1611" s="7">
        <v>1</v>
      </c>
      <c r="F1611" s="7">
        <v>742867.66666666605</v>
      </c>
      <c r="G1611" s="7">
        <v>19.502745708555199</v>
      </c>
      <c r="H1611" s="7">
        <v>0.18363490376330899</v>
      </c>
    </row>
    <row r="1612" spans="1:8" x14ac:dyDescent="0.2">
      <c r="A1612" s="7" t="s">
        <v>440</v>
      </c>
      <c r="B1612" s="7" t="s">
        <v>16</v>
      </c>
      <c r="C1612" s="7" t="s">
        <v>17</v>
      </c>
      <c r="D1612" s="7">
        <v>5689101</v>
      </c>
      <c r="E1612" s="7">
        <v>1</v>
      </c>
      <c r="F1612" s="7">
        <v>5689101</v>
      </c>
      <c r="G1612" s="7">
        <v>22.439769263101699</v>
      </c>
      <c r="H1612" s="7">
        <v>0.22837933510748001</v>
      </c>
    </row>
    <row r="1613" spans="1:8" x14ac:dyDescent="0.2">
      <c r="A1613" s="3" t="s">
        <v>440</v>
      </c>
      <c r="B1613" s="3" t="s">
        <v>7</v>
      </c>
      <c r="C1613" s="3" t="s">
        <v>17</v>
      </c>
      <c r="D1613" s="3">
        <v>2067001</v>
      </c>
      <c r="E1613" s="3">
        <v>1</v>
      </c>
      <c r="F1613" s="3">
        <v>2067001</v>
      </c>
      <c r="G1613" s="3">
        <v>20.979107656052999</v>
      </c>
      <c r="H1613" s="3">
        <v>0.18353460614421099</v>
      </c>
    </row>
    <row r="1614" spans="1:8" x14ac:dyDescent="0.2">
      <c r="A1614" s="5" t="s">
        <v>440</v>
      </c>
      <c r="B1614" s="5" t="s">
        <v>9</v>
      </c>
      <c r="C1614" s="5" t="s">
        <v>19</v>
      </c>
      <c r="D1614" s="5">
        <v>641784.33333333302</v>
      </c>
      <c r="E1614" s="5">
        <v>1</v>
      </c>
      <c r="F1614" s="5">
        <v>641784.33333333302</v>
      </c>
      <c r="G1614" s="5">
        <v>19.291729046701899</v>
      </c>
      <c r="H1614" s="5">
        <v>0.18350476046139499</v>
      </c>
    </row>
    <row r="1615" spans="1:8" x14ac:dyDescent="0.2">
      <c r="A1615" s="5" t="s">
        <v>440</v>
      </c>
      <c r="B1615" s="5" t="s">
        <v>9</v>
      </c>
      <c r="C1615" s="5" t="s">
        <v>12</v>
      </c>
      <c r="D1615" s="5">
        <v>639011</v>
      </c>
      <c r="E1615" s="5">
        <v>192413.5</v>
      </c>
      <c r="F1615" s="5">
        <v>3.3210299693108798</v>
      </c>
      <c r="G1615" s="5">
        <v>1.7316307419255601</v>
      </c>
      <c r="H1615" s="5">
        <v>0.100472492117647</v>
      </c>
    </row>
    <row r="1616" spans="1:8" x14ac:dyDescent="0.2">
      <c r="A1616" s="5" t="s">
        <v>440</v>
      </c>
      <c r="B1616" s="5" t="s">
        <v>9</v>
      </c>
      <c r="C1616" s="5" t="s">
        <v>17</v>
      </c>
      <c r="D1616" s="5">
        <v>4827707.6666666605</v>
      </c>
      <c r="E1616" s="5">
        <v>1</v>
      </c>
      <c r="F1616" s="5">
        <v>4827707.6666666605</v>
      </c>
      <c r="G1616" s="5">
        <v>22.202906888205099</v>
      </c>
      <c r="H1616" s="5">
        <v>0.19981332125587301</v>
      </c>
    </row>
    <row r="1617" spans="1:8" x14ac:dyDescent="0.2">
      <c r="A1617" s="6" t="s">
        <v>440</v>
      </c>
      <c r="B1617" s="6" t="s">
        <v>10</v>
      </c>
      <c r="C1617" s="6" t="s">
        <v>12</v>
      </c>
      <c r="D1617" s="6">
        <v>479147.66666666599</v>
      </c>
      <c r="E1617" s="6">
        <v>192413.5</v>
      </c>
      <c r="F1617" s="6">
        <v>2.49019775985919</v>
      </c>
      <c r="G1617" s="6">
        <v>1.31626031893551</v>
      </c>
      <c r="H1617" s="6">
        <v>0.23327271011657</v>
      </c>
    </row>
    <row r="1618" spans="1:8" x14ac:dyDescent="0.2">
      <c r="A1618" s="6" t="s">
        <v>440</v>
      </c>
      <c r="B1618" s="6" t="s">
        <v>10</v>
      </c>
      <c r="C1618" s="6" t="s">
        <v>17</v>
      </c>
      <c r="D1618" s="6">
        <v>1811134.33333333</v>
      </c>
      <c r="E1618" s="6">
        <v>1</v>
      </c>
      <c r="F1618" s="6">
        <v>1811134.33333333</v>
      </c>
      <c r="G1618" s="6">
        <v>20.788462125466701</v>
      </c>
      <c r="H1618" s="6">
        <v>0.18974306128617399</v>
      </c>
    </row>
    <row r="1619" spans="1:8" x14ac:dyDescent="0.2">
      <c r="A1619" s="3" t="s">
        <v>441</v>
      </c>
      <c r="B1619" s="3" t="s">
        <v>7</v>
      </c>
      <c r="C1619" s="3" t="s">
        <v>17</v>
      </c>
      <c r="D1619" s="3">
        <v>39268</v>
      </c>
      <c r="E1619" s="3">
        <v>1</v>
      </c>
      <c r="F1619" s="3">
        <v>39268</v>
      </c>
      <c r="G1619" s="3">
        <v>15.2610664999993</v>
      </c>
      <c r="H1619" s="3">
        <v>0.18639178963219499</v>
      </c>
    </row>
    <row r="1620" spans="1:8" x14ac:dyDescent="0.2">
      <c r="A1620" s="6" t="s">
        <v>441</v>
      </c>
      <c r="B1620" s="6" t="s">
        <v>10</v>
      </c>
      <c r="C1620" s="6" t="s">
        <v>17</v>
      </c>
      <c r="D1620" s="6">
        <v>34560.333333333299</v>
      </c>
      <c r="E1620" s="6">
        <v>1</v>
      </c>
      <c r="F1620" s="6">
        <v>34560.333333333299</v>
      </c>
      <c r="G1620" s="6">
        <v>15.0768295118664</v>
      </c>
      <c r="H1620" s="6">
        <v>0.18821960606032601</v>
      </c>
    </row>
    <row r="1621" spans="1:8" x14ac:dyDescent="0.2">
      <c r="A1621" s="3" t="s">
        <v>442</v>
      </c>
      <c r="B1621" s="3" t="s">
        <v>7</v>
      </c>
      <c r="C1621" s="3" t="s">
        <v>19</v>
      </c>
      <c r="D1621" s="3">
        <v>518137.66666666599</v>
      </c>
      <c r="E1621" s="3">
        <v>252576</v>
      </c>
      <c r="F1621" s="3">
        <v>2.0514129080619901</v>
      </c>
      <c r="G1621" s="3">
        <v>1.03661790647311</v>
      </c>
      <c r="H1621" s="3">
        <v>0.52437161398795396</v>
      </c>
    </row>
    <row r="1622" spans="1:8" x14ac:dyDescent="0.2">
      <c r="A1622" s="3" t="s">
        <v>442</v>
      </c>
      <c r="B1622" s="3" t="s">
        <v>7</v>
      </c>
      <c r="C1622" s="3" t="s">
        <v>8</v>
      </c>
      <c r="D1622" s="3">
        <v>773051</v>
      </c>
      <c r="E1622" s="3">
        <v>143953.5</v>
      </c>
      <c r="F1622" s="3">
        <v>5.3701438311676997</v>
      </c>
      <c r="G1622" s="3">
        <v>2.4249607291294</v>
      </c>
      <c r="H1622" s="3">
        <v>0.31932656970803502</v>
      </c>
    </row>
    <row r="1623" spans="1:8" x14ac:dyDescent="0.2">
      <c r="A1623" s="3" t="s">
        <v>442</v>
      </c>
      <c r="B1623" s="3" t="s">
        <v>7</v>
      </c>
      <c r="C1623" s="3" t="s">
        <v>12</v>
      </c>
      <c r="D1623" s="3">
        <v>522234.33333333302</v>
      </c>
      <c r="E1623" s="3">
        <v>230758.5</v>
      </c>
      <c r="F1623" s="3">
        <v>2.2631206795560401</v>
      </c>
      <c r="G1623" s="3">
        <v>1.1783135175057999</v>
      </c>
      <c r="H1623" s="3">
        <v>0.347474366570448</v>
      </c>
    </row>
    <row r="1624" spans="1:8" x14ac:dyDescent="0.2">
      <c r="A1624" s="5" t="s">
        <v>442</v>
      </c>
      <c r="B1624" s="5" t="s">
        <v>9</v>
      </c>
      <c r="C1624" s="5" t="s">
        <v>8</v>
      </c>
      <c r="D1624" s="5">
        <v>714607.66666666605</v>
      </c>
      <c r="E1624" s="5">
        <v>143953.5</v>
      </c>
      <c r="F1624" s="5">
        <v>4.9641562495296503</v>
      </c>
      <c r="G1624" s="5">
        <v>2.31154852579742</v>
      </c>
      <c r="H1624" s="5">
        <v>0.26700804278910101</v>
      </c>
    </row>
    <row r="1625" spans="1:8" x14ac:dyDescent="0.2">
      <c r="A1625" s="3" t="s">
        <v>443</v>
      </c>
      <c r="B1625" s="3" t="s">
        <v>7</v>
      </c>
      <c r="C1625" s="3" t="s">
        <v>20</v>
      </c>
      <c r="D1625" s="3">
        <v>14260334.3333333</v>
      </c>
      <c r="E1625" s="3">
        <v>5777501</v>
      </c>
      <c r="F1625" s="3">
        <v>2.46825302727482</v>
      </c>
      <c r="G1625" s="3">
        <v>1.3034902966280399</v>
      </c>
      <c r="H1625" s="3">
        <v>0.44826310617947301</v>
      </c>
    </row>
    <row r="1626" spans="1:8" x14ac:dyDescent="0.2">
      <c r="A1626" s="3" t="s">
        <v>443</v>
      </c>
      <c r="B1626" s="3" t="s">
        <v>7</v>
      </c>
      <c r="C1626" s="3" t="s">
        <v>12</v>
      </c>
      <c r="D1626" s="3">
        <v>1064027.66666666</v>
      </c>
      <c r="E1626" s="3">
        <v>251346</v>
      </c>
      <c r="F1626" s="3">
        <v>4.2333184799705004</v>
      </c>
      <c r="G1626" s="3">
        <v>2.0817890292162802</v>
      </c>
      <c r="H1626" s="3">
        <v>0.314493742480486</v>
      </c>
    </row>
    <row r="1627" spans="1:8" x14ac:dyDescent="0.2">
      <c r="A1627" s="3" t="s">
        <v>444</v>
      </c>
      <c r="B1627" s="3" t="s">
        <v>7</v>
      </c>
      <c r="C1627" s="3" t="s">
        <v>20</v>
      </c>
      <c r="D1627" s="3">
        <v>45349867.666666597</v>
      </c>
      <c r="E1627" s="3">
        <v>12676776</v>
      </c>
      <c r="F1627" s="3">
        <v>3.5773975706967298</v>
      </c>
      <c r="G1627" s="3">
        <v>1.83891045979236</v>
      </c>
      <c r="H1627" s="3">
        <v>0.422083117234961</v>
      </c>
    </row>
    <row r="1628" spans="1:8" x14ac:dyDescent="0.2">
      <c r="A1628" s="3" t="s">
        <v>444</v>
      </c>
      <c r="B1628" s="3" t="s">
        <v>7</v>
      </c>
      <c r="C1628" s="3" t="s">
        <v>19</v>
      </c>
      <c r="D1628" s="3">
        <v>6585334.3333333302</v>
      </c>
      <c r="E1628" s="3">
        <v>2192013.5</v>
      </c>
      <c r="F1628" s="3">
        <v>3.0042398613572998</v>
      </c>
      <c r="G1628" s="3">
        <v>1.5870000035898499</v>
      </c>
      <c r="H1628" s="3">
        <v>0.186447067529147</v>
      </c>
    </row>
    <row r="1629" spans="1:8" x14ac:dyDescent="0.2">
      <c r="A1629" s="3" t="s">
        <v>444</v>
      </c>
      <c r="B1629" s="3" t="s">
        <v>7</v>
      </c>
      <c r="C1629" s="3" t="s">
        <v>12</v>
      </c>
      <c r="D1629" s="3">
        <v>1731334.33333333</v>
      </c>
      <c r="E1629" s="3">
        <v>837438.5</v>
      </c>
      <c r="F1629" s="3">
        <v>2.0674166918923902</v>
      </c>
      <c r="G1629" s="3">
        <v>1.0478291960881001</v>
      </c>
      <c r="H1629" s="3">
        <v>1.2270057286707801E-2</v>
      </c>
    </row>
    <row r="1630" spans="1:8" x14ac:dyDescent="0.2">
      <c r="A1630" s="5" t="s">
        <v>444</v>
      </c>
      <c r="B1630" s="5" t="s">
        <v>9</v>
      </c>
      <c r="C1630" s="5" t="s">
        <v>20</v>
      </c>
      <c r="D1630" s="5">
        <v>75935334.333333299</v>
      </c>
      <c r="E1630" s="5">
        <v>12676776</v>
      </c>
      <c r="F1630" s="5">
        <v>5.9901140742199201</v>
      </c>
      <c r="G1630" s="5">
        <v>2.5825834775957399</v>
      </c>
      <c r="H1630" s="5">
        <v>0.32687985890336602</v>
      </c>
    </row>
    <row r="1631" spans="1:8" x14ac:dyDescent="0.2">
      <c r="A1631" s="5" t="s">
        <v>444</v>
      </c>
      <c r="B1631" s="5" t="s">
        <v>9</v>
      </c>
      <c r="C1631" s="5" t="s">
        <v>19</v>
      </c>
      <c r="D1631" s="5">
        <v>4434234.3333333302</v>
      </c>
      <c r="E1631" s="5">
        <v>2192013.5</v>
      </c>
      <c r="F1631" s="5">
        <v>2.0229046642884798</v>
      </c>
      <c r="G1631" s="5">
        <v>1.01642832998063</v>
      </c>
      <c r="H1631" s="5">
        <v>0.38791687572786099</v>
      </c>
    </row>
    <row r="1632" spans="1:8" x14ac:dyDescent="0.2">
      <c r="A1632" s="6" t="s">
        <v>444</v>
      </c>
      <c r="B1632" s="6" t="s">
        <v>10</v>
      </c>
      <c r="C1632" s="6" t="s">
        <v>20</v>
      </c>
      <c r="D1632" s="6">
        <v>47180667.666666597</v>
      </c>
      <c r="E1632" s="6">
        <v>12676776</v>
      </c>
      <c r="F1632" s="6">
        <v>3.72181914918009</v>
      </c>
      <c r="G1632" s="6">
        <v>1.8960079535915599</v>
      </c>
      <c r="H1632" s="6">
        <v>8.9717804618746996E-2</v>
      </c>
    </row>
    <row r="1633" spans="1:8" x14ac:dyDescent="0.2">
      <c r="A1633" s="6" t="s">
        <v>444</v>
      </c>
      <c r="B1633" s="6" t="s">
        <v>10</v>
      </c>
      <c r="C1633" s="6" t="s">
        <v>19</v>
      </c>
      <c r="D1633" s="6">
        <v>5779567.6666666605</v>
      </c>
      <c r="E1633" s="6">
        <v>2192013.5</v>
      </c>
      <c r="F1633" s="6">
        <v>2.6366478430295501</v>
      </c>
      <c r="G1633" s="6">
        <v>1.3987048942810101</v>
      </c>
      <c r="H1633" s="6">
        <v>0.18811316261019001</v>
      </c>
    </row>
    <row r="1634" spans="1:8" x14ac:dyDescent="0.2">
      <c r="A1634" s="3" t="s">
        <v>445</v>
      </c>
      <c r="B1634" s="3" t="s">
        <v>7</v>
      </c>
      <c r="C1634" s="3" t="s">
        <v>17</v>
      </c>
      <c r="D1634" s="3">
        <v>634921</v>
      </c>
      <c r="E1634" s="3">
        <v>1</v>
      </c>
      <c r="F1634" s="3">
        <v>634921</v>
      </c>
      <c r="G1634" s="3">
        <v>19.276217570261</v>
      </c>
      <c r="H1634" s="3">
        <v>0.18350592590783801</v>
      </c>
    </row>
    <row r="1635" spans="1:8" x14ac:dyDescent="0.2">
      <c r="A1635" s="6" t="s">
        <v>445</v>
      </c>
      <c r="B1635" s="6" t="s">
        <v>10</v>
      </c>
      <c r="C1635" s="6" t="s">
        <v>17</v>
      </c>
      <c r="D1635" s="6">
        <v>2809187.66666666</v>
      </c>
      <c r="E1635" s="6">
        <v>1</v>
      </c>
      <c r="F1635" s="6">
        <v>2809187.66666666</v>
      </c>
      <c r="G1635" s="6">
        <v>21.4217215756772</v>
      </c>
      <c r="H1635" s="6">
        <v>0.213475299590552</v>
      </c>
    </row>
    <row r="1636" spans="1:8" x14ac:dyDescent="0.2">
      <c r="A1636" s="3" t="s">
        <v>446</v>
      </c>
      <c r="B1636" s="3" t="s">
        <v>7</v>
      </c>
      <c r="C1636" s="3" t="s">
        <v>8</v>
      </c>
      <c r="D1636" s="3">
        <v>543444.33333333302</v>
      </c>
      <c r="E1636" s="3">
        <v>1</v>
      </c>
      <c r="F1636" s="3">
        <v>543444.33333333302</v>
      </c>
      <c r="G1636" s="3">
        <v>19.051772737588099</v>
      </c>
      <c r="H1636" s="3">
        <v>0.18398758670787399</v>
      </c>
    </row>
    <row r="1637" spans="1:8" x14ac:dyDescent="0.2">
      <c r="A1637" s="5" t="s">
        <v>446</v>
      </c>
      <c r="B1637" s="5" t="s">
        <v>9</v>
      </c>
      <c r="C1637" s="5" t="s">
        <v>19</v>
      </c>
      <c r="D1637" s="5">
        <v>602671</v>
      </c>
      <c r="E1637" s="5">
        <v>111453.5</v>
      </c>
      <c r="F1637" s="5">
        <v>5.4073761703311201</v>
      </c>
      <c r="G1637" s="5">
        <v>2.4349287226477698</v>
      </c>
      <c r="H1637" s="5">
        <v>0.330814903992248</v>
      </c>
    </row>
    <row r="1638" spans="1:8" x14ac:dyDescent="0.2">
      <c r="A1638" s="5" t="s">
        <v>446</v>
      </c>
      <c r="B1638" s="5" t="s">
        <v>9</v>
      </c>
      <c r="C1638" s="5" t="s">
        <v>8</v>
      </c>
      <c r="D1638" s="5">
        <v>542167.66666666605</v>
      </c>
      <c r="E1638" s="5">
        <v>1</v>
      </c>
      <c r="F1638" s="5">
        <v>542167.66666666605</v>
      </c>
      <c r="G1638" s="5">
        <v>19.048379551960299</v>
      </c>
      <c r="H1638" s="5">
        <v>0.18522338912383299</v>
      </c>
    </row>
    <row r="1639" spans="1:8" x14ac:dyDescent="0.2">
      <c r="A1639" s="6" t="s">
        <v>446</v>
      </c>
      <c r="B1639" s="6" t="s">
        <v>10</v>
      </c>
      <c r="C1639" s="6" t="s">
        <v>8</v>
      </c>
      <c r="D1639" s="6">
        <v>625371</v>
      </c>
      <c r="E1639" s="6">
        <v>1</v>
      </c>
      <c r="F1639" s="6">
        <v>625371</v>
      </c>
      <c r="G1639" s="6">
        <v>19.254352793913601</v>
      </c>
      <c r="H1639" s="6">
        <v>0.19166590620253901</v>
      </c>
    </row>
    <row r="1640" spans="1:8" x14ac:dyDescent="0.2">
      <c r="A1640" s="7" t="s">
        <v>447</v>
      </c>
      <c r="B1640" s="7" t="s">
        <v>16</v>
      </c>
      <c r="C1640" s="7" t="s">
        <v>19</v>
      </c>
      <c r="D1640" s="7">
        <v>707797.66666666605</v>
      </c>
      <c r="E1640" s="7">
        <v>252576</v>
      </c>
      <c r="F1640" s="7">
        <v>2.80231560665568</v>
      </c>
      <c r="G1640" s="7">
        <v>1.48661944631689</v>
      </c>
      <c r="H1640" s="7">
        <v>0.40868781411356198</v>
      </c>
    </row>
    <row r="1641" spans="1:8" x14ac:dyDescent="0.2">
      <c r="A1641" s="7" t="s">
        <v>447</v>
      </c>
      <c r="B1641" s="7" t="s">
        <v>16</v>
      </c>
      <c r="C1641" s="7" t="s">
        <v>8</v>
      </c>
      <c r="D1641" s="7">
        <v>970487.66666666605</v>
      </c>
      <c r="E1641" s="7">
        <v>429101</v>
      </c>
      <c r="F1641" s="7">
        <v>2.2616765439061299</v>
      </c>
      <c r="G1641" s="7">
        <v>1.17739261550364</v>
      </c>
      <c r="H1641" s="7">
        <v>0.207360800936436</v>
      </c>
    </row>
    <row r="1642" spans="1:8" x14ac:dyDescent="0.2">
      <c r="A1642" s="3" t="s">
        <v>447</v>
      </c>
      <c r="B1642" s="3" t="s">
        <v>7</v>
      </c>
      <c r="C1642" s="3" t="s">
        <v>19</v>
      </c>
      <c r="D1642" s="3">
        <v>949034.33333333302</v>
      </c>
      <c r="E1642" s="3">
        <v>252576</v>
      </c>
      <c r="F1642" s="3">
        <v>3.7574208687022201</v>
      </c>
      <c r="G1642" s="3">
        <v>1.9097427212985201</v>
      </c>
      <c r="H1642" s="3">
        <v>0.31913453677644099</v>
      </c>
    </row>
    <row r="1643" spans="1:8" x14ac:dyDescent="0.2">
      <c r="A1643" s="3" t="s">
        <v>447</v>
      </c>
      <c r="B1643" s="3" t="s">
        <v>7</v>
      </c>
      <c r="C1643" s="3" t="s">
        <v>8</v>
      </c>
      <c r="D1643" s="3">
        <v>1756401</v>
      </c>
      <c r="E1643" s="3">
        <v>429101</v>
      </c>
      <c r="F1643" s="3">
        <v>4.0932111554156201</v>
      </c>
      <c r="G1643" s="3">
        <v>2.0332330926332598</v>
      </c>
      <c r="H1643" s="3">
        <v>1.5952686460195601E-2</v>
      </c>
    </row>
    <row r="1644" spans="1:8" x14ac:dyDescent="0.2">
      <c r="A1644" s="5" t="s">
        <v>447</v>
      </c>
      <c r="B1644" s="5" t="s">
        <v>9</v>
      </c>
      <c r="C1644" s="5" t="s">
        <v>19</v>
      </c>
      <c r="D1644" s="5">
        <v>1939734.33333333</v>
      </c>
      <c r="E1644" s="5">
        <v>252576</v>
      </c>
      <c r="F1644" s="5">
        <v>7.6798046264622597</v>
      </c>
      <c r="G1644" s="5">
        <v>2.9410696093814201</v>
      </c>
      <c r="H1644" s="5">
        <v>3.7443309421612503E-2</v>
      </c>
    </row>
    <row r="1645" spans="1:8" x14ac:dyDescent="0.2">
      <c r="A1645" s="5" t="s">
        <v>447</v>
      </c>
      <c r="B1645" s="5" t="s">
        <v>9</v>
      </c>
      <c r="C1645" s="5" t="s">
        <v>8</v>
      </c>
      <c r="D1645" s="5">
        <v>1377987.66666666</v>
      </c>
      <c r="E1645" s="5">
        <v>429101</v>
      </c>
      <c r="F1645" s="5">
        <v>3.21133641419308</v>
      </c>
      <c r="G1645" s="5">
        <v>1.68317380728271</v>
      </c>
      <c r="H1645" s="5">
        <v>5.4022853244553602E-2</v>
      </c>
    </row>
    <row r="1646" spans="1:8" x14ac:dyDescent="0.2">
      <c r="A1646" s="5" t="s">
        <v>447</v>
      </c>
      <c r="B1646" s="5" t="s">
        <v>9</v>
      </c>
      <c r="C1646" s="5" t="s">
        <v>22</v>
      </c>
      <c r="D1646" s="5">
        <v>138397.66666666599</v>
      </c>
      <c r="E1646" s="5">
        <v>1</v>
      </c>
      <c r="F1646" s="5">
        <v>138397.66666666599</v>
      </c>
      <c r="G1646" s="5">
        <v>17.078460094313101</v>
      </c>
      <c r="H1646" s="5">
        <v>0.203546451440869</v>
      </c>
    </row>
    <row r="1647" spans="1:8" x14ac:dyDescent="0.2">
      <c r="A1647" s="6" t="s">
        <v>447</v>
      </c>
      <c r="B1647" s="6" t="s">
        <v>10</v>
      </c>
      <c r="C1647" s="6" t="s">
        <v>19</v>
      </c>
      <c r="D1647" s="6">
        <v>1213984.33333333</v>
      </c>
      <c r="E1647" s="6">
        <v>252576</v>
      </c>
      <c r="F1647" s="6">
        <v>4.80641206343173</v>
      </c>
      <c r="G1647" s="6">
        <v>2.2649603389350399</v>
      </c>
      <c r="H1647" s="6">
        <v>0.42980267614314299</v>
      </c>
    </row>
    <row r="1648" spans="1:8" x14ac:dyDescent="0.2">
      <c r="A1648" s="6" t="s">
        <v>448</v>
      </c>
      <c r="B1648" s="6" t="s">
        <v>10</v>
      </c>
      <c r="C1648" s="6" t="s">
        <v>17</v>
      </c>
      <c r="D1648" s="6">
        <v>4826234.3333333302</v>
      </c>
      <c r="E1648" s="6">
        <v>1</v>
      </c>
      <c r="F1648" s="6">
        <v>4826234.3333333302</v>
      </c>
      <c r="G1648" s="6">
        <v>22.202466535298498</v>
      </c>
      <c r="H1648" s="6">
        <v>0.210190159869619</v>
      </c>
    </row>
    <row r="1649" spans="1:8" x14ac:dyDescent="0.2">
      <c r="A1649" s="7" t="s">
        <v>449</v>
      </c>
      <c r="B1649" s="7" t="s">
        <v>16</v>
      </c>
      <c r="C1649" s="7" t="s">
        <v>19</v>
      </c>
      <c r="D1649" s="7">
        <v>834717.66666666605</v>
      </c>
      <c r="E1649" s="7">
        <v>320251</v>
      </c>
      <c r="F1649" s="7">
        <v>2.60644827546726</v>
      </c>
      <c r="G1649" s="7">
        <v>1.3820852301747399</v>
      </c>
      <c r="H1649" s="7">
        <v>0.42736348897717302</v>
      </c>
    </row>
    <row r="1650" spans="1:8" x14ac:dyDescent="0.2">
      <c r="A1650" s="7" t="s">
        <v>449</v>
      </c>
      <c r="B1650" s="7" t="s">
        <v>16</v>
      </c>
      <c r="C1650" s="7" t="s">
        <v>17</v>
      </c>
      <c r="D1650" s="7">
        <v>2978167.66666666</v>
      </c>
      <c r="E1650" s="7">
        <v>1243967.66666666</v>
      </c>
      <c r="F1650" s="7">
        <v>2.3940876812714502</v>
      </c>
      <c r="G1650" s="7">
        <v>1.25947599063524</v>
      </c>
      <c r="H1650" s="7">
        <v>0.45084158906218003</v>
      </c>
    </row>
    <row r="1651" spans="1:8" x14ac:dyDescent="0.2">
      <c r="A1651" s="3" t="s">
        <v>449</v>
      </c>
      <c r="B1651" s="3" t="s">
        <v>7</v>
      </c>
      <c r="C1651" s="3" t="s">
        <v>19</v>
      </c>
      <c r="D1651" s="3">
        <v>1367234.33333333</v>
      </c>
      <c r="E1651" s="3">
        <v>320251</v>
      </c>
      <c r="F1651" s="3">
        <v>4.2692585919585904</v>
      </c>
      <c r="G1651" s="3">
        <v>2.0939855502729499</v>
      </c>
      <c r="H1651" s="3">
        <v>0.34820664179612998</v>
      </c>
    </row>
    <row r="1652" spans="1:8" x14ac:dyDescent="0.2">
      <c r="A1652" s="3" t="s">
        <v>449</v>
      </c>
      <c r="B1652" s="3" t="s">
        <v>7</v>
      </c>
      <c r="C1652" s="3" t="s">
        <v>22</v>
      </c>
      <c r="D1652" s="3">
        <v>938161</v>
      </c>
      <c r="E1652" s="3">
        <v>365638.5</v>
      </c>
      <c r="F1652" s="3">
        <v>2.5658156895403499</v>
      </c>
      <c r="G1652" s="3">
        <v>1.3594175409122999</v>
      </c>
      <c r="H1652" s="3">
        <v>0.54914944161908597</v>
      </c>
    </row>
    <row r="1653" spans="1:8" x14ac:dyDescent="0.2">
      <c r="A1653" s="5" t="s">
        <v>449</v>
      </c>
      <c r="B1653" s="5" t="s">
        <v>9</v>
      </c>
      <c r="C1653" s="5" t="s">
        <v>20</v>
      </c>
      <c r="D1653" s="5">
        <v>4920834.3333333302</v>
      </c>
      <c r="E1653" s="5">
        <v>1</v>
      </c>
      <c r="F1653" s="5">
        <v>4920834.3333333302</v>
      </c>
      <c r="G1653" s="5">
        <v>22.2304715162938</v>
      </c>
      <c r="H1653" s="5">
        <v>5.1549330591945997E-2</v>
      </c>
    </row>
    <row r="1654" spans="1:8" x14ac:dyDescent="0.2">
      <c r="A1654" s="5" t="s">
        <v>449</v>
      </c>
      <c r="B1654" s="5" t="s">
        <v>9</v>
      </c>
      <c r="C1654" s="5" t="s">
        <v>19</v>
      </c>
      <c r="D1654" s="5">
        <v>887857.66666666605</v>
      </c>
      <c r="E1654" s="5">
        <v>320251</v>
      </c>
      <c r="F1654" s="5">
        <v>2.7723806222827299</v>
      </c>
      <c r="G1654" s="5">
        <v>1.4711253397923401</v>
      </c>
      <c r="H1654" s="5">
        <v>0.17942692424690199</v>
      </c>
    </row>
    <row r="1655" spans="1:8" x14ac:dyDescent="0.2">
      <c r="A1655" s="5" t="s">
        <v>449</v>
      </c>
      <c r="B1655" s="5" t="s">
        <v>9</v>
      </c>
      <c r="C1655" s="5" t="s">
        <v>17</v>
      </c>
      <c r="D1655" s="5">
        <v>4486134.3333333302</v>
      </c>
      <c r="E1655" s="5">
        <v>1243967.66666666</v>
      </c>
      <c r="F1655" s="5">
        <v>3.6063110429183101</v>
      </c>
      <c r="G1655" s="5">
        <v>1.8505238340202199</v>
      </c>
      <c r="H1655" s="5">
        <v>0.34802896745766099</v>
      </c>
    </row>
    <row r="1656" spans="1:8" x14ac:dyDescent="0.2">
      <c r="A1656" s="6" t="s">
        <v>449</v>
      </c>
      <c r="B1656" s="6" t="s">
        <v>10</v>
      </c>
      <c r="C1656" s="6" t="s">
        <v>20</v>
      </c>
      <c r="D1656" s="6">
        <v>5452834.3333333302</v>
      </c>
      <c r="E1656" s="6">
        <v>1</v>
      </c>
      <c r="F1656" s="6">
        <v>5452834.3333333302</v>
      </c>
      <c r="G1656" s="6">
        <v>22.378574893842501</v>
      </c>
      <c r="H1656" s="6">
        <v>0.18973488127826699</v>
      </c>
    </row>
    <row r="1657" spans="1:8" x14ac:dyDescent="0.2">
      <c r="A1657" s="3" t="s">
        <v>450</v>
      </c>
      <c r="B1657" s="3" t="s">
        <v>7</v>
      </c>
      <c r="C1657" s="3" t="s">
        <v>8</v>
      </c>
      <c r="D1657" s="3">
        <v>2063201</v>
      </c>
      <c r="E1657" s="3">
        <v>720826</v>
      </c>
      <c r="F1657" s="3">
        <v>2.8622732809304798</v>
      </c>
      <c r="G1657" s="3">
        <v>1.51716142266597</v>
      </c>
      <c r="H1657" s="3">
        <v>0.16001360212580601</v>
      </c>
    </row>
    <row r="1658" spans="1:8" x14ac:dyDescent="0.2">
      <c r="A1658" s="5" t="s">
        <v>451</v>
      </c>
      <c r="B1658" s="5" t="s">
        <v>9</v>
      </c>
      <c r="C1658" s="5" t="s">
        <v>22</v>
      </c>
      <c r="D1658" s="5">
        <v>8757311</v>
      </c>
      <c r="E1658" s="5">
        <v>3766778.5</v>
      </c>
      <c r="F1658" s="5">
        <v>2.3248807966807701</v>
      </c>
      <c r="G1658" s="5">
        <v>1.2171567469964799</v>
      </c>
      <c r="H1658" s="5">
        <v>0.36901311293907002</v>
      </c>
    </row>
    <row r="1659" spans="1:8" x14ac:dyDescent="0.2">
      <c r="A1659" s="6" t="s">
        <v>451</v>
      </c>
      <c r="B1659" s="6" t="s">
        <v>10</v>
      </c>
      <c r="C1659" s="6" t="s">
        <v>20</v>
      </c>
      <c r="D1659" s="6">
        <v>233228001</v>
      </c>
      <c r="E1659" s="6">
        <v>111395751</v>
      </c>
      <c r="F1659" s="6">
        <v>2.09368848368372</v>
      </c>
      <c r="G1659" s="6">
        <v>1.0660468021171301</v>
      </c>
      <c r="H1659" s="6">
        <v>0.51274926924950404</v>
      </c>
    </row>
    <row r="1660" spans="1:8" x14ac:dyDescent="0.2">
      <c r="A1660" s="6" t="s">
        <v>451</v>
      </c>
      <c r="B1660" s="6" t="s">
        <v>10</v>
      </c>
      <c r="C1660" s="6" t="s">
        <v>12</v>
      </c>
      <c r="D1660" s="6">
        <v>5677267.6666666605</v>
      </c>
      <c r="E1660" s="6">
        <v>2703301</v>
      </c>
      <c r="F1660" s="6">
        <v>2.1001241321875201</v>
      </c>
      <c r="G1660" s="6">
        <v>1.07047460389076</v>
      </c>
      <c r="H1660" s="6">
        <v>0.39587579385807797</v>
      </c>
    </row>
    <row r="1661" spans="1:8" x14ac:dyDescent="0.2">
      <c r="A1661" s="5" t="s">
        <v>452</v>
      </c>
      <c r="B1661" s="5" t="s">
        <v>9</v>
      </c>
      <c r="C1661" s="5" t="s">
        <v>8</v>
      </c>
      <c r="D1661" s="5">
        <v>459371</v>
      </c>
      <c r="E1661" s="5">
        <v>202976</v>
      </c>
      <c r="F1661" s="5">
        <v>2.2631788979977898</v>
      </c>
      <c r="G1661" s="5">
        <v>1.1783506301430799</v>
      </c>
      <c r="H1661" s="5">
        <v>0.472941464714416</v>
      </c>
    </row>
    <row r="1662" spans="1:8" x14ac:dyDescent="0.2">
      <c r="A1662" s="3" t="s">
        <v>453</v>
      </c>
      <c r="B1662" s="3" t="s">
        <v>7</v>
      </c>
      <c r="C1662" s="3" t="s">
        <v>12</v>
      </c>
      <c r="D1662" s="3">
        <v>314257.66666666599</v>
      </c>
      <c r="E1662" s="3">
        <v>1</v>
      </c>
      <c r="F1662" s="3">
        <v>314257.66666666599</v>
      </c>
      <c r="G1662" s="3">
        <v>18.261588415668299</v>
      </c>
      <c r="H1662" s="3">
        <v>0.21680845836175699</v>
      </c>
    </row>
    <row r="1663" spans="1:8" x14ac:dyDescent="0.2">
      <c r="A1663" s="5" t="s">
        <v>453</v>
      </c>
      <c r="B1663" s="5" t="s">
        <v>9</v>
      </c>
      <c r="C1663" s="5" t="s">
        <v>12</v>
      </c>
      <c r="D1663" s="5">
        <v>133714.33333333299</v>
      </c>
      <c r="E1663" s="5">
        <v>1</v>
      </c>
      <c r="F1663" s="5">
        <v>133714.33333333299</v>
      </c>
      <c r="G1663" s="5">
        <v>17.028794595968002</v>
      </c>
      <c r="H1663" s="5">
        <v>0.26812647286201702</v>
      </c>
    </row>
    <row r="1664" spans="1:8" x14ac:dyDescent="0.2">
      <c r="A1664" s="3" t="s">
        <v>454</v>
      </c>
      <c r="B1664" s="3" t="s">
        <v>7</v>
      </c>
      <c r="C1664" s="3" t="s">
        <v>20</v>
      </c>
      <c r="D1664" s="3">
        <v>12914701</v>
      </c>
      <c r="E1664" s="3">
        <v>5699751</v>
      </c>
      <c r="F1664" s="3">
        <v>2.26583599880064</v>
      </c>
      <c r="G1664" s="3">
        <v>1.1800434426767401</v>
      </c>
      <c r="H1664" s="3">
        <v>0.23475614191939001</v>
      </c>
    </row>
    <row r="1665" spans="1:8" x14ac:dyDescent="0.2">
      <c r="A1665" s="5" t="s">
        <v>454</v>
      </c>
      <c r="B1665" s="5" t="s">
        <v>9</v>
      </c>
      <c r="C1665" s="5" t="s">
        <v>57</v>
      </c>
      <c r="D1665" s="5">
        <v>575544.33333333302</v>
      </c>
      <c r="E1665" s="5">
        <v>120126</v>
      </c>
      <c r="F1665" s="5">
        <v>4.7911720471282901</v>
      </c>
      <c r="G1665" s="5">
        <v>2.2603786204171099</v>
      </c>
      <c r="H1665" s="5">
        <v>0.25796507341253599</v>
      </c>
    </row>
    <row r="1666" spans="1:8" x14ac:dyDescent="0.2">
      <c r="A1666" s="6" t="s">
        <v>454</v>
      </c>
      <c r="B1666" s="6" t="s">
        <v>10</v>
      </c>
      <c r="C1666" s="6" t="s">
        <v>57</v>
      </c>
      <c r="D1666" s="6">
        <v>420204.33333333302</v>
      </c>
      <c r="E1666" s="6">
        <v>120126</v>
      </c>
      <c r="F1666" s="6">
        <v>3.4980298464390098</v>
      </c>
      <c r="G1666" s="6">
        <v>1.80654259890103</v>
      </c>
      <c r="H1666" s="6">
        <v>0.39833905268088399</v>
      </c>
    </row>
    <row r="1667" spans="1:8" x14ac:dyDescent="0.2">
      <c r="A1667" s="6" t="s">
        <v>454</v>
      </c>
      <c r="B1667" s="6" t="s">
        <v>10</v>
      </c>
      <c r="C1667" s="6" t="s">
        <v>20</v>
      </c>
      <c r="D1667" s="6">
        <v>21943667.666666601</v>
      </c>
      <c r="E1667" s="6">
        <v>5699751</v>
      </c>
      <c r="F1667" s="6">
        <v>3.84993443865647</v>
      </c>
      <c r="G1667" s="6">
        <v>1.9448338780593399</v>
      </c>
      <c r="H1667" s="6">
        <v>0.27957138298381901</v>
      </c>
    </row>
    <row r="1668" spans="1:8" x14ac:dyDescent="0.2">
      <c r="A1668" s="3" t="s">
        <v>455</v>
      </c>
      <c r="B1668" s="3" t="s">
        <v>7</v>
      </c>
      <c r="C1668" s="3" t="s">
        <v>8</v>
      </c>
      <c r="D1668" s="3">
        <v>1681097.66666666</v>
      </c>
      <c r="E1668" s="3">
        <v>170086</v>
      </c>
      <c r="F1668" s="3">
        <v>9.8838097589846701</v>
      </c>
      <c r="G1668" s="3">
        <v>3.3050672423127101</v>
      </c>
      <c r="H1668" s="3">
        <v>0.183787213262154</v>
      </c>
    </row>
    <row r="1669" spans="1:8" x14ac:dyDescent="0.2">
      <c r="A1669" s="3" t="s">
        <v>455</v>
      </c>
      <c r="B1669" s="3" t="s">
        <v>7</v>
      </c>
      <c r="C1669" s="3" t="s">
        <v>17</v>
      </c>
      <c r="D1669" s="3">
        <v>10115934.3333333</v>
      </c>
      <c r="E1669" s="3">
        <v>1773834.33333333</v>
      </c>
      <c r="F1669" s="3">
        <v>5.7028630821029296</v>
      </c>
      <c r="G1669" s="3">
        <v>2.5116863960002198</v>
      </c>
      <c r="H1669" s="3">
        <v>6.5332993462486597E-2</v>
      </c>
    </row>
    <row r="1670" spans="1:8" x14ac:dyDescent="0.2">
      <c r="A1670" s="5" t="s">
        <v>455</v>
      </c>
      <c r="B1670" s="5" t="s">
        <v>9</v>
      </c>
      <c r="C1670" s="5" t="s">
        <v>19</v>
      </c>
      <c r="D1670" s="5">
        <v>1188381</v>
      </c>
      <c r="E1670" s="5">
        <v>302126</v>
      </c>
      <c r="F1670" s="5">
        <v>3.9333953383687601</v>
      </c>
      <c r="G1670" s="5">
        <v>1.9757751962072301</v>
      </c>
      <c r="H1670" s="5">
        <v>0.16653274729988601</v>
      </c>
    </row>
    <row r="1671" spans="1:8" x14ac:dyDescent="0.2">
      <c r="A1671" s="5" t="s">
        <v>455</v>
      </c>
      <c r="B1671" s="5" t="s">
        <v>9</v>
      </c>
      <c r="C1671" s="5" t="s">
        <v>8</v>
      </c>
      <c r="D1671" s="5">
        <v>621687.66666666605</v>
      </c>
      <c r="E1671" s="5">
        <v>170086</v>
      </c>
      <c r="F1671" s="5">
        <v>3.6551372051001598</v>
      </c>
      <c r="G1671" s="5">
        <v>1.86992556251214</v>
      </c>
      <c r="H1671" s="5">
        <v>0.36069404793764698</v>
      </c>
    </row>
    <row r="1672" spans="1:8" x14ac:dyDescent="0.2">
      <c r="A1672" s="5" t="s">
        <v>455</v>
      </c>
      <c r="B1672" s="5" t="s">
        <v>9</v>
      </c>
      <c r="C1672" s="5" t="s">
        <v>17</v>
      </c>
      <c r="D1672" s="5">
        <v>5402934.3333333302</v>
      </c>
      <c r="E1672" s="5">
        <v>1773834.33333333</v>
      </c>
      <c r="F1672" s="5">
        <v>3.0459069552342601</v>
      </c>
      <c r="G1672" s="5">
        <v>1.6068718718080099</v>
      </c>
      <c r="H1672" s="5">
        <v>0.17564538928294199</v>
      </c>
    </row>
    <row r="1673" spans="1:8" x14ac:dyDescent="0.2">
      <c r="A1673" s="6" t="s">
        <v>455</v>
      </c>
      <c r="B1673" s="6" t="s">
        <v>10</v>
      </c>
      <c r="C1673" s="6" t="s">
        <v>19</v>
      </c>
      <c r="D1673" s="6">
        <v>1547434.33333333</v>
      </c>
      <c r="E1673" s="6">
        <v>302126</v>
      </c>
      <c r="F1673" s="6">
        <v>5.1218178287645904</v>
      </c>
      <c r="G1673" s="6">
        <v>2.3566559405160601</v>
      </c>
      <c r="H1673" s="6">
        <v>1.9084635247616898E-2</v>
      </c>
    </row>
    <row r="1674" spans="1:8" x14ac:dyDescent="0.2">
      <c r="A1674" s="6" t="s">
        <v>455</v>
      </c>
      <c r="B1674" s="6" t="s">
        <v>10</v>
      </c>
      <c r="C1674" s="6" t="s">
        <v>17</v>
      </c>
      <c r="D1674" s="6">
        <v>17981334.333333299</v>
      </c>
      <c r="E1674" s="6">
        <v>1773834.33333333</v>
      </c>
      <c r="F1674" s="6">
        <v>10.1369862987956</v>
      </c>
      <c r="G1674" s="6">
        <v>3.34155690126993</v>
      </c>
      <c r="H1674" s="6">
        <v>4.9993418798053198E-2</v>
      </c>
    </row>
    <row r="1675" spans="1:8" x14ac:dyDescent="0.2">
      <c r="A1675" s="5" t="s">
        <v>456</v>
      </c>
      <c r="B1675" s="5" t="s">
        <v>9</v>
      </c>
      <c r="C1675" s="5" t="s">
        <v>17</v>
      </c>
      <c r="D1675" s="5">
        <v>5350284.3333333302</v>
      </c>
      <c r="E1675" s="5">
        <v>1109901</v>
      </c>
      <c r="F1675" s="5">
        <v>4.8205059129898302</v>
      </c>
      <c r="G1675" s="5">
        <v>2.2691845655132798</v>
      </c>
      <c r="H1675" s="5">
        <v>0.178034751537409</v>
      </c>
    </row>
    <row r="1676" spans="1:8" x14ac:dyDescent="0.2">
      <c r="A1676" s="6" t="s">
        <v>457</v>
      </c>
      <c r="B1676" s="6" t="s">
        <v>10</v>
      </c>
      <c r="C1676" s="6" t="s">
        <v>17</v>
      </c>
      <c r="D1676" s="6">
        <v>608147.66666666605</v>
      </c>
      <c r="E1676" s="6">
        <v>1</v>
      </c>
      <c r="F1676" s="6">
        <v>608147.66666666605</v>
      </c>
      <c r="G1676" s="6">
        <v>19.2140621469565</v>
      </c>
      <c r="H1676" s="6">
        <v>8.8508362898344697E-2</v>
      </c>
    </row>
    <row r="1677" spans="1:8" x14ac:dyDescent="0.2">
      <c r="A1677" s="3" t="s">
        <v>458</v>
      </c>
      <c r="B1677" s="3" t="s">
        <v>7</v>
      </c>
      <c r="C1677" s="3" t="s">
        <v>20</v>
      </c>
      <c r="D1677" s="3">
        <v>26331934.333333299</v>
      </c>
      <c r="E1677" s="3">
        <v>3187251</v>
      </c>
      <c r="F1677" s="3">
        <v>8.2616443867562701</v>
      </c>
      <c r="G1677" s="3">
        <v>3.0464289623358001</v>
      </c>
      <c r="H1677" s="3">
        <v>0.129409671316844</v>
      </c>
    </row>
    <row r="1678" spans="1:8" x14ac:dyDescent="0.2">
      <c r="A1678" s="3" t="s">
        <v>458</v>
      </c>
      <c r="B1678" s="3" t="s">
        <v>7</v>
      </c>
      <c r="C1678" s="3" t="s">
        <v>8</v>
      </c>
      <c r="D1678" s="3">
        <v>6996334.3333333302</v>
      </c>
      <c r="E1678" s="3">
        <v>2054233.5</v>
      </c>
      <c r="F1678" s="3">
        <v>3.4058125979024898</v>
      </c>
      <c r="G1678" s="3">
        <v>1.7679990540666899</v>
      </c>
      <c r="H1678" s="3">
        <v>1.12285803653654E-2</v>
      </c>
    </row>
    <row r="1679" spans="1:8" x14ac:dyDescent="0.2">
      <c r="A1679" s="5" t="s">
        <v>458</v>
      </c>
      <c r="B1679" s="5" t="s">
        <v>9</v>
      </c>
      <c r="C1679" s="5" t="s">
        <v>20</v>
      </c>
      <c r="D1679" s="5">
        <v>23194334.333333299</v>
      </c>
      <c r="E1679" s="5">
        <v>3187251</v>
      </c>
      <c r="F1679" s="5">
        <v>7.2772223879868001</v>
      </c>
      <c r="G1679" s="5">
        <v>2.8633878993615798</v>
      </c>
      <c r="H1679" s="5">
        <v>2.9380285973511899E-2</v>
      </c>
    </row>
    <row r="1680" spans="1:8" x14ac:dyDescent="0.2">
      <c r="A1680" s="6" t="s">
        <v>458</v>
      </c>
      <c r="B1680" s="6" t="s">
        <v>10</v>
      </c>
      <c r="C1680" s="6" t="s">
        <v>20</v>
      </c>
      <c r="D1680" s="6">
        <v>8493034.3333333302</v>
      </c>
      <c r="E1680" s="6">
        <v>3187251</v>
      </c>
      <c r="F1680" s="6">
        <v>2.66468951875247</v>
      </c>
      <c r="G1680" s="6">
        <v>1.4139674444851</v>
      </c>
      <c r="H1680" s="6">
        <v>0.20505568790390399</v>
      </c>
    </row>
    <row r="1681" spans="1:8" x14ac:dyDescent="0.2">
      <c r="A1681" s="3" t="s">
        <v>459</v>
      </c>
      <c r="B1681" s="3" t="s">
        <v>7</v>
      </c>
      <c r="C1681" s="3" t="s">
        <v>17</v>
      </c>
      <c r="D1681" s="3">
        <v>2841567.66666666</v>
      </c>
      <c r="E1681" s="3">
        <v>1086701</v>
      </c>
      <c r="F1681" s="3">
        <v>2.6148569539060502</v>
      </c>
      <c r="G1681" s="3">
        <v>1.3867320258087099</v>
      </c>
      <c r="H1681" s="3">
        <v>0.10242902479687201</v>
      </c>
    </row>
    <row r="1682" spans="1:8" x14ac:dyDescent="0.2">
      <c r="A1682" s="5" t="s">
        <v>459</v>
      </c>
      <c r="B1682" s="5" t="s">
        <v>9</v>
      </c>
      <c r="C1682" s="5" t="s">
        <v>17</v>
      </c>
      <c r="D1682" s="5">
        <v>2431101</v>
      </c>
      <c r="E1682" s="5">
        <v>1086701</v>
      </c>
      <c r="F1682" s="5">
        <v>2.2371388265953498</v>
      </c>
      <c r="G1682" s="5">
        <v>1.1616547862254401</v>
      </c>
      <c r="H1682" s="5">
        <v>0.11837945167866799</v>
      </c>
    </row>
    <row r="1683" spans="1:8" x14ac:dyDescent="0.2">
      <c r="A1683" s="6" t="s">
        <v>459</v>
      </c>
      <c r="B1683" s="6" t="s">
        <v>10</v>
      </c>
      <c r="C1683" s="6" t="s">
        <v>17</v>
      </c>
      <c r="D1683" s="6">
        <v>27866001</v>
      </c>
      <c r="E1683" s="6">
        <v>1086701</v>
      </c>
      <c r="F1683" s="6">
        <v>25.642749017439002</v>
      </c>
      <c r="G1683" s="6">
        <v>4.6804790284989597</v>
      </c>
      <c r="H1683" s="6">
        <v>2.84339097195309E-2</v>
      </c>
    </row>
    <row r="1684" spans="1:8" x14ac:dyDescent="0.2">
      <c r="A1684" s="7" t="s">
        <v>460</v>
      </c>
      <c r="B1684" s="7" t="s">
        <v>16</v>
      </c>
      <c r="C1684" s="7" t="s">
        <v>8</v>
      </c>
      <c r="D1684" s="7">
        <v>624214.33333333302</v>
      </c>
      <c r="E1684" s="7">
        <v>299701</v>
      </c>
      <c r="F1684" s="7">
        <v>2.0827902921022399</v>
      </c>
      <c r="G1684" s="7">
        <v>1.0585175874464201</v>
      </c>
      <c r="H1684" s="7">
        <v>0.49182898852447199</v>
      </c>
    </row>
    <row r="1685" spans="1:8" x14ac:dyDescent="0.2">
      <c r="A1685" s="3" t="s">
        <v>461</v>
      </c>
      <c r="B1685" s="3" t="s">
        <v>7</v>
      </c>
      <c r="C1685" s="3" t="s">
        <v>20</v>
      </c>
      <c r="D1685" s="3">
        <v>12417667.666666601</v>
      </c>
      <c r="E1685" s="3">
        <v>3589376</v>
      </c>
      <c r="F1685" s="3">
        <v>3.4595616805446499</v>
      </c>
      <c r="G1685" s="3">
        <v>1.7905892629017901</v>
      </c>
      <c r="H1685" s="3">
        <v>0.37300924277290898</v>
      </c>
    </row>
    <row r="1686" spans="1:8" x14ac:dyDescent="0.2">
      <c r="A1686" s="5" t="s">
        <v>461</v>
      </c>
      <c r="B1686" s="5" t="s">
        <v>9</v>
      </c>
      <c r="C1686" s="5" t="s">
        <v>20</v>
      </c>
      <c r="D1686" s="5">
        <v>28452567.666666601</v>
      </c>
      <c r="E1686" s="5">
        <v>3589376</v>
      </c>
      <c r="F1686" s="5">
        <v>7.92688413436393</v>
      </c>
      <c r="G1686" s="5">
        <v>2.98675388897199</v>
      </c>
      <c r="H1686" s="5">
        <v>0.28495800174524299</v>
      </c>
    </row>
    <row r="1687" spans="1:8" x14ac:dyDescent="0.2">
      <c r="A1687" s="5" t="s">
        <v>461</v>
      </c>
      <c r="B1687" s="5" t="s">
        <v>9</v>
      </c>
      <c r="C1687" s="5" t="s">
        <v>19</v>
      </c>
      <c r="D1687" s="5">
        <v>5500367.6666666605</v>
      </c>
      <c r="E1687" s="5">
        <v>2695551</v>
      </c>
      <c r="F1687" s="5">
        <v>2.0405355590254701</v>
      </c>
      <c r="G1687" s="5">
        <v>1.02894785168041</v>
      </c>
      <c r="H1687" s="5">
        <v>0.32654889280192401</v>
      </c>
    </row>
    <row r="1688" spans="1:8" x14ac:dyDescent="0.2">
      <c r="A1688" s="3" t="s">
        <v>462</v>
      </c>
      <c r="B1688" s="3" t="s">
        <v>7</v>
      </c>
      <c r="C1688" s="3" t="s">
        <v>19</v>
      </c>
      <c r="D1688" s="3">
        <v>520341</v>
      </c>
      <c r="E1688" s="3">
        <v>209821</v>
      </c>
      <c r="F1688" s="3">
        <v>2.4799281292148998</v>
      </c>
      <c r="G1688" s="3">
        <v>1.3102983104799999</v>
      </c>
      <c r="H1688" s="3">
        <v>0.41773811485983198</v>
      </c>
    </row>
    <row r="1689" spans="1:8" x14ac:dyDescent="0.2">
      <c r="A1689" s="3" t="s">
        <v>462</v>
      </c>
      <c r="B1689" s="3" t="s">
        <v>7</v>
      </c>
      <c r="C1689" s="3" t="s">
        <v>12</v>
      </c>
      <c r="D1689" s="3">
        <v>1566441</v>
      </c>
      <c r="E1689" s="3">
        <v>189253.5</v>
      </c>
      <c r="F1689" s="3">
        <v>8.2769460009986595</v>
      </c>
      <c r="G1689" s="3">
        <v>3.0490985452647501</v>
      </c>
      <c r="H1689" s="3">
        <v>0.39273084152475501</v>
      </c>
    </row>
    <row r="1690" spans="1:8" x14ac:dyDescent="0.2">
      <c r="A1690" s="5" t="s">
        <v>462</v>
      </c>
      <c r="B1690" s="5" t="s">
        <v>9</v>
      </c>
      <c r="C1690" s="5" t="s">
        <v>12</v>
      </c>
      <c r="D1690" s="5">
        <v>450444.33333333302</v>
      </c>
      <c r="E1690" s="5">
        <v>189253.5</v>
      </c>
      <c r="F1690" s="5">
        <v>2.3801109798938098</v>
      </c>
      <c r="G1690" s="5">
        <v>1.25102884513387</v>
      </c>
      <c r="H1690" s="5">
        <v>0.13094191621423301</v>
      </c>
    </row>
    <row r="1691" spans="1:8" x14ac:dyDescent="0.2">
      <c r="A1691" s="6" t="s">
        <v>462</v>
      </c>
      <c r="B1691" s="6" t="s">
        <v>10</v>
      </c>
      <c r="C1691" s="6" t="s">
        <v>12</v>
      </c>
      <c r="D1691" s="6">
        <v>384314.33333333302</v>
      </c>
      <c r="E1691" s="6">
        <v>189253.5</v>
      </c>
      <c r="F1691" s="6">
        <v>2.0306854738925999</v>
      </c>
      <c r="G1691" s="6">
        <v>1.02196680270907</v>
      </c>
      <c r="H1691" s="6">
        <v>0.55059387206931198</v>
      </c>
    </row>
    <row r="1692" spans="1:8" x14ac:dyDescent="0.2">
      <c r="A1692" s="6" t="s">
        <v>463</v>
      </c>
      <c r="B1692" s="6" t="s">
        <v>10</v>
      </c>
      <c r="C1692" s="6" t="s">
        <v>17</v>
      </c>
      <c r="D1692" s="6">
        <v>303211</v>
      </c>
      <c r="E1692" s="6">
        <v>66487.666666666599</v>
      </c>
      <c r="F1692" s="6">
        <v>4.5604097000446204</v>
      </c>
      <c r="G1692" s="6">
        <v>2.18916343966881</v>
      </c>
      <c r="H1692" s="6">
        <v>0.28365802797393802</v>
      </c>
    </row>
    <row r="1693" spans="1:8" x14ac:dyDescent="0.2">
      <c r="A1693" s="3" t="s">
        <v>464</v>
      </c>
      <c r="B1693" s="3" t="s">
        <v>7</v>
      </c>
      <c r="C1693" s="3" t="s">
        <v>57</v>
      </c>
      <c r="D1693" s="3">
        <v>1569971</v>
      </c>
      <c r="E1693" s="3">
        <v>780176</v>
      </c>
      <c r="F1693" s="3">
        <v>2.0123292692930801</v>
      </c>
      <c r="G1693" s="3">
        <v>1.0088663868084899</v>
      </c>
      <c r="H1693" s="3">
        <v>0.65355381708454297</v>
      </c>
    </row>
    <row r="1694" spans="1:8" x14ac:dyDescent="0.2">
      <c r="A1694" s="3" t="s">
        <v>465</v>
      </c>
      <c r="B1694" s="3" t="s">
        <v>7</v>
      </c>
      <c r="C1694" s="3" t="s">
        <v>12</v>
      </c>
      <c r="D1694" s="3">
        <v>345387.66666666599</v>
      </c>
      <c r="E1694" s="3">
        <v>101096</v>
      </c>
      <c r="F1694" s="3">
        <v>3.4164325657460899</v>
      </c>
      <c r="G1694" s="3">
        <v>1.7724906508799201</v>
      </c>
      <c r="H1694" s="3">
        <v>9.1056339757601495E-2</v>
      </c>
    </row>
    <row r="1695" spans="1:8" x14ac:dyDescent="0.2">
      <c r="A1695" s="5" t="s">
        <v>465</v>
      </c>
      <c r="B1695" s="5" t="s">
        <v>9</v>
      </c>
      <c r="C1695" s="5" t="s">
        <v>20</v>
      </c>
      <c r="D1695" s="5">
        <v>3395801</v>
      </c>
      <c r="E1695" s="5">
        <v>1</v>
      </c>
      <c r="F1695" s="5">
        <v>3395801</v>
      </c>
      <c r="G1695" s="5">
        <v>21.695320486187601</v>
      </c>
      <c r="H1695" s="5">
        <v>0.20789934874601501</v>
      </c>
    </row>
    <row r="1696" spans="1:8" x14ac:dyDescent="0.2">
      <c r="A1696" s="5" t="s">
        <v>465</v>
      </c>
      <c r="B1696" s="5" t="s">
        <v>9</v>
      </c>
      <c r="C1696" s="5" t="s">
        <v>19</v>
      </c>
      <c r="D1696" s="5">
        <v>1128497.66666666</v>
      </c>
      <c r="E1696" s="5">
        <v>404426</v>
      </c>
      <c r="F1696" s="5">
        <v>2.79036873659622</v>
      </c>
      <c r="G1696" s="5">
        <v>1.4804557813046499</v>
      </c>
      <c r="H1696" s="5">
        <v>0.19008819037287999</v>
      </c>
    </row>
    <row r="1697" spans="1:8" x14ac:dyDescent="0.2">
      <c r="A1697" s="6" t="s">
        <v>465</v>
      </c>
      <c r="B1697" s="6" t="s">
        <v>10</v>
      </c>
      <c r="C1697" s="6" t="s">
        <v>19</v>
      </c>
      <c r="D1697" s="6">
        <v>887871</v>
      </c>
      <c r="E1697" s="6">
        <v>404426</v>
      </c>
      <c r="F1697" s="6">
        <v>2.1953855587919602</v>
      </c>
      <c r="G1697" s="6">
        <v>1.1344743315191099</v>
      </c>
      <c r="H1697" s="6">
        <v>0.48553079409014799</v>
      </c>
    </row>
    <row r="1698" spans="1:8" x14ac:dyDescent="0.2">
      <c r="A1698" s="6" t="s">
        <v>465</v>
      </c>
      <c r="B1698" s="6" t="s">
        <v>10</v>
      </c>
      <c r="C1698" s="6" t="s">
        <v>12</v>
      </c>
      <c r="D1698" s="6">
        <v>246247.66666666599</v>
      </c>
      <c r="E1698" s="6">
        <v>101096</v>
      </c>
      <c r="F1698" s="6">
        <v>2.4357805122523799</v>
      </c>
      <c r="G1698" s="6">
        <v>1.28438413810819</v>
      </c>
      <c r="H1698" s="6">
        <v>0.25193174899729198</v>
      </c>
    </row>
    <row r="1699" spans="1:8" x14ac:dyDescent="0.2">
      <c r="A1699" s="7" t="s">
        <v>466</v>
      </c>
      <c r="B1699" s="7" t="s">
        <v>16</v>
      </c>
      <c r="C1699" s="7" t="s">
        <v>17</v>
      </c>
      <c r="D1699" s="7">
        <v>899587.66666666605</v>
      </c>
      <c r="E1699" s="7">
        <v>1</v>
      </c>
      <c r="F1699" s="7">
        <v>899587.66666666605</v>
      </c>
      <c r="G1699" s="7">
        <v>19.778904356360801</v>
      </c>
      <c r="H1699" s="7">
        <v>2.77962192111182E-2</v>
      </c>
    </row>
    <row r="1700" spans="1:8" x14ac:dyDescent="0.2">
      <c r="A1700" s="3" t="s">
        <v>466</v>
      </c>
      <c r="B1700" s="3" t="s">
        <v>7</v>
      </c>
      <c r="C1700" s="3" t="s">
        <v>20</v>
      </c>
      <c r="D1700" s="3">
        <v>10674701</v>
      </c>
      <c r="E1700" s="3">
        <v>2537001</v>
      </c>
      <c r="F1700" s="3">
        <v>4.2076061459967802</v>
      </c>
      <c r="G1700" s="3">
        <v>2.0729996671277799</v>
      </c>
      <c r="H1700" s="3">
        <v>0.38885244660756602</v>
      </c>
    </row>
    <row r="1701" spans="1:8" x14ac:dyDescent="0.2">
      <c r="A1701" s="3" t="s">
        <v>466</v>
      </c>
      <c r="B1701" s="3" t="s">
        <v>7</v>
      </c>
      <c r="C1701" s="3" t="s">
        <v>19</v>
      </c>
      <c r="D1701" s="3">
        <v>1242167.66666666</v>
      </c>
      <c r="E1701" s="3">
        <v>329251</v>
      </c>
      <c r="F1701" s="3">
        <v>3.7727073468771999</v>
      </c>
      <c r="G1701" s="3">
        <v>1.9156001930226101</v>
      </c>
      <c r="H1701" s="3">
        <v>0.32487013252748898</v>
      </c>
    </row>
    <row r="1702" spans="1:8" x14ac:dyDescent="0.2">
      <c r="A1702" s="3" t="s">
        <v>466</v>
      </c>
      <c r="B1702" s="3" t="s">
        <v>7</v>
      </c>
      <c r="C1702" s="3" t="s">
        <v>8</v>
      </c>
      <c r="D1702" s="3">
        <v>1160244.33333333</v>
      </c>
      <c r="E1702" s="3">
        <v>408676</v>
      </c>
      <c r="F1702" s="3">
        <v>2.8390322243863899</v>
      </c>
      <c r="G1702" s="3">
        <v>1.5053992244404599</v>
      </c>
      <c r="H1702" s="3">
        <v>0.16900283553704301</v>
      </c>
    </row>
    <row r="1703" spans="1:8" x14ac:dyDescent="0.2">
      <c r="A1703" s="3" t="s">
        <v>466</v>
      </c>
      <c r="B1703" s="3" t="s">
        <v>7</v>
      </c>
      <c r="C1703" s="3" t="s">
        <v>17</v>
      </c>
      <c r="D1703" s="3">
        <v>1737467.66666666</v>
      </c>
      <c r="E1703" s="3">
        <v>1</v>
      </c>
      <c r="F1703" s="3">
        <v>1737467.66666666</v>
      </c>
      <c r="G1703" s="3">
        <v>20.728554699635801</v>
      </c>
      <c r="H1703" s="3">
        <v>0.25126477120798402</v>
      </c>
    </row>
    <row r="1704" spans="1:8" x14ac:dyDescent="0.2">
      <c r="A1704" s="5" t="s">
        <v>466</v>
      </c>
      <c r="B1704" s="5" t="s">
        <v>9</v>
      </c>
      <c r="C1704" s="5" t="s">
        <v>20</v>
      </c>
      <c r="D1704" s="5">
        <v>16757367.666666601</v>
      </c>
      <c r="E1704" s="5">
        <v>2537001</v>
      </c>
      <c r="F1704" s="5">
        <v>6.6051876474099398</v>
      </c>
      <c r="G1704" s="5">
        <v>2.7235995477162001</v>
      </c>
      <c r="H1704" s="5">
        <v>0.40602865386307802</v>
      </c>
    </row>
    <row r="1705" spans="1:8" x14ac:dyDescent="0.2">
      <c r="A1705" s="5" t="s">
        <v>466</v>
      </c>
      <c r="B1705" s="5" t="s">
        <v>9</v>
      </c>
      <c r="C1705" s="5" t="s">
        <v>19</v>
      </c>
      <c r="D1705" s="5">
        <v>1631361</v>
      </c>
      <c r="E1705" s="5">
        <v>329251</v>
      </c>
      <c r="F1705" s="5">
        <v>4.9547639946423798</v>
      </c>
      <c r="G1705" s="5">
        <v>2.3088163405867599</v>
      </c>
      <c r="H1705" s="5">
        <v>0.38328793805265499</v>
      </c>
    </row>
    <row r="1706" spans="1:8" x14ac:dyDescent="0.2">
      <c r="A1706" s="5" t="s">
        <v>466</v>
      </c>
      <c r="B1706" s="5" t="s">
        <v>9</v>
      </c>
      <c r="C1706" s="5" t="s">
        <v>8</v>
      </c>
      <c r="D1706" s="5">
        <v>1846097.66666666</v>
      </c>
      <c r="E1706" s="5">
        <v>408676</v>
      </c>
      <c r="F1706" s="5">
        <v>4.5172646954229396</v>
      </c>
      <c r="G1706" s="5">
        <v>2.1754494529796702</v>
      </c>
      <c r="H1706" s="5">
        <v>0.27689630359682199</v>
      </c>
    </row>
    <row r="1707" spans="1:8" x14ac:dyDescent="0.2">
      <c r="A1707" s="5" t="s">
        <v>466</v>
      </c>
      <c r="B1707" s="5" t="s">
        <v>9</v>
      </c>
      <c r="C1707" s="5" t="s">
        <v>17</v>
      </c>
      <c r="D1707" s="5">
        <v>1100534.33333333</v>
      </c>
      <c r="E1707" s="5">
        <v>1</v>
      </c>
      <c r="F1707" s="5">
        <v>1100534.33333333</v>
      </c>
      <c r="G1707" s="5">
        <v>20.0697727229653</v>
      </c>
      <c r="H1707" s="5">
        <v>0.186725851702124</v>
      </c>
    </row>
    <row r="1708" spans="1:8" x14ac:dyDescent="0.2">
      <c r="A1708" s="6" t="s">
        <v>466</v>
      </c>
      <c r="B1708" s="6" t="s">
        <v>10</v>
      </c>
      <c r="C1708" s="6" t="s">
        <v>20</v>
      </c>
      <c r="D1708" s="6">
        <v>12599367.666666601</v>
      </c>
      <c r="E1708" s="6">
        <v>2537001</v>
      </c>
      <c r="F1708" s="6">
        <v>4.9662446592124496</v>
      </c>
      <c r="G1708" s="6">
        <v>2.3121553368143801</v>
      </c>
      <c r="H1708" s="6">
        <v>0.43541786786411102</v>
      </c>
    </row>
    <row r="1709" spans="1:8" x14ac:dyDescent="0.2">
      <c r="A1709" s="6" t="s">
        <v>466</v>
      </c>
      <c r="B1709" s="6" t="s">
        <v>10</v>
      </c>
      <c r="C1709" s="6" t="s">
        <v>19</v>
      </c>
      <c r="D1709" s="6">
        <v>2223664.3333333302</v>
      </c>
      <c r="E1709" s="6">
        <v>329251</v>
      </c>
      <c r="F1709" s="6">
        <v>6.7537056328859499</v>
      </c>
      <c r="G1709" s="6">
        <v>2.75567929938823</v>
      </c>
      <c r="H1709" s="6">
        <v>0.30087979937982601</v>
      </c>
    </row>
    <row r="1710" spans="1:8" x14ac:dyDescent="0.2">
      <c r="A1710" s="6" t="s">
        <v>466</v>
      </c>
      <c r="B1710" s="6" t="s">
        <v>10</v>
      </c>
      <c r="C1710" s="6" t="s">
        <v>12</v>
      </c>
      <c r="D1710" s="6">
        <v>260564.33333333299</v>
      </c>
      <c r="E1710" s="6">
        <v>123398.5</v>
      </c>
      <c r="F1710" s="6">
        <v>2.1115680768674898</v>
      </c>
      <c r="G1710" s="6">
        <v>1.0783147603174701</v>
      </c>
      <c r="H1710" s="6">
        <v>0.14938714404244899</v>
      </c>
    </row>
    <row r="1711" spans="1:8" x14ac:dyDescent="0.2">
      <c r="A1711" s="6" t="s">
        <v>466</v>
      </c>
      <c r="B1711" s="6" t="s">
        <v>10</v>
      </c>
      <c r="C1711" s="6" t="s">
        <v>17</v>
      </c>
      <c r="D1711" s="6">
        <v>6196867.6666666605</v>
      </c>
      <c r="E1711" s="6">
        <v>1</v>
      </c>
      <c r="F1711" s="6">
        <v>6196867.6666666605</v>
      </c>
      <c r="G1711" s="6">
        <v>22.563107729390602</v>
      </c>
      <c r="H1711" s="6">
        <v>0.23824503888610399</v>
      </c>
    </row>
    <row r="1712" spans="1:8" x14ac:dyDescent="0.2">
      <c r="A1712" s="3" t="s">
        <v>467</v>
      </c>
      <c r="B1712" s="3" t="s">
        <v>7</v>
      </c>
      <c r="C1712" s="3" t="s">
        <v>12</v>
      </c>
      <c r="D1712" s="3">
        <v>185100.66666666599</v>
      </c>
      <c r="E1712" s="3">
        <v>1</v>
      </c>
      <c r="F1712" s="3">
        <v>185100.66666666599</v>
      </c>
      <c r="G1712" s="3">
        <v>17.4979505657282</v>
      </c>
      <c r="H1712" s="3">
        <v>0.33226104605092099</v>
      </c>
    </row>
    <row r="1713" spans="1:8" x14ac:dyDescent="0.2">
      <c r="A1713" s="3" t="s">
        <v>468</v>
      </c>
      <c r="B1713" s="3" t="s">
        <v>7</v>
      </c>
      <c r="C1713" s="3" t="s">
        <v>17</v>
      </c>
      <c r="D1713" s="3">
        <v>442107.66666666599</v>
      </c>
      <c r="E1713" s="3">
        <v>1</v>
      </c>
      <c r="F1713" s="3">
        <v>442107.66666666599</v>
      </c>
      <c r="G1713" s="3">
        <v>18.754038226973702</v>
      </c>
      <c r="H1713" s="3">
        <v>0.193186294397584</v>
      </c>
    </row>
    <row r="1714" spans="1:8" x14ac:dyDescent="0.2">
      <c r="A1714" s="6" t="s">
        <v>468</v>
      </c>
      <c r="B1714" s="6" t="s">
        <v>10</v>
      </c>
      <c r="C1714" s="6" t="s">
        <v>17</v>
      </c>
      <c r="D1714" s="6">
        <v>551347.66666666605</v>
      </c>
      <c r="E1714" s="6">
        <v>1</v>
      </c>
      <c r="F1714" s="6">
        <v>551347.66666666605</v>
      </c>
      <c r="G1714" s="6">
        <v>19.0726028092067</v>
      </c>
      <c r="H1714" s="6">
        <v>0.197254264462357</v>
      </c>
    </row>
    <row r="1715" spans="1:8" x14ac:dyDescent="0.2">
      <c r="A1715" s="5" t="s">
        <v>469</v>
      </c>
      <c r="B1715" s="5" t="s">
        <v>9</v>
      </c>
      <c r="C1715" s="5" t="s">
        <v>17</v>
      </c>
      <c r="D1715" s="5">
        <v>1532167.66666666</v>
      </c>
      <c r="E1715" s="5">
        <v>379934.33333333302</v>
      </c>
      <c r="F1715" s="5">
        <v>4.0327170572458497</v>
      </c>
      <c r="G1715" s="5">
        <v>2.0117521871898698</v>
      </c>
      <c r="H1715" s="5">
        <v>7.5086322262039207E-2</v>
      </c>
    </row>
    <row r="1716" spans="1:8" x14ac:dyDescent="0.2">
      <c r="A1716" s="6" t="s">
        <v>469</v>
      </c>
      <c r="B1716" s="6" t="s">
        <v>10</v>
      </c>
      <c r="C1716" s="6" t="s">
        <v>17</v>
      </c>
      <c r="D1716" s="6">
        <v>1049301</v>
      </c>
      <c r="E1716" s="6">
        <v>379934.33333333302</v>
      </c>
      <c r="F1716" s="6">
        <v>2.76179567872693</v>
      </c>
      <c r="G1716" s="6">
        <v>1.46560659106917</v>
      </c>
      <c r="H1716" s="6">
        <v>0.36562145931099899</v>
      </c>
    </row>
    <row r="1717" spans="1:8" x14ac:dyDescent="0.2">
      <c r="A1717" s="7" t="s">
        <v>470</v>
      </c>
      <c r="B1717" s="7" t="s">
        <v>16</v>
      </c>
      <c r="C1717" s="7" t="s">
        <v>8</v>
      </c>
      <c r="D1717" s="7">
        <v>350131</v>
      </c>
      <c r="E1717" s="7">
        <v>142558.5</v>
      </c>
      <c r="F1717" s="7">
        <v>2.45605137540027</v>
      </c>
      <c r="G1717" s="7">
        <v>1.29634073915271</v>
      </c>
      <c r="H1717" s="7">
        <v>0.41033756054620701</v>
      </c>
    </row>
    <row r="1718" spans="1:8" x14ac:dyDescent="0.2">
      <c r="A1718" s="7" t="s">
        <v>470</v>
      </c>
      <c r="B1718" s="7" t="s">
        <v>16</v>
      </c>
      <c r="C1718" s="7" t="s">
        <v>17</v>
      </c>
      <c r="D1718" s="7">
        <v>305847.66666666599</v>
      </c>
      <c r="E1718" s="7">
        <v>148024.33333333299</v>
      </c>
      <c r="F1718" s="7">
        <v>2.0661985754594401</v>
      </c>
      <c r="G1718" s="7">
        <v>1.04697891347869</v>
      </c>
      <c r="H1718" s="7">
        <v>0.50410029266516199</v>
      </c>
    </row>
    <row r="1719" spans="1:8" x14ac:dyDescent="0.2">
      <c r="A1719" s="3" t="s">
        <v>470</v>
      </c>
      <c r="B1719" s="3" t="s">
        <v>7</v>
      </c>
      <c r="C1719" s="3" t="s">
        <v>8</v>
      </c>
      <c r="D1719" s="3">
        <v>813101</v>
      </c>
      <c r="E1719" s="3">
        <v>142558.5</v>
      </c>
      <c r="F1719" s="3">
        <v>5.7036304394336304</v>
      </c>
      <c r="G1719" s="3">
        <v>2.5118805069450301</v>
      </c>
      <c r="H1719" s="3">
        <v>0.235553973017395</v>
      </c>
    </row>
    <row r="1720" spans="1:8" x14ac:dyDescent="0.2">
      <c r="A1720" s="3" t="s">
        <v>470</v>
      </c>
      <c r="B1720" s="3" t="s">
        <v>7</v>
      </c>
      <c r="C1720" s="3" t="s">
        <v>12</v>
      </c>
      <c r="D1720" s="3">
        <v>189256.66666666599</v>
      </c>
      <c r="E1720" s="3">
        <v>83841</v>
      </c>
      <c r="F1720" s="3">
        <v>2.25732835565733</v>
      </c>
      <c r="G1720" s="3">
        <v>1.1746162912027101</v>
      </c>
      <c r="H1720" s="3">
        <v>0.41524002961702999</v>
      </c>
    </row>
    <row r="1721" spans="1:8" x14ac:dyDescent="0.2">
      <c r="A1721" s="5" t="s">
        <v>470</v>
      </c>
      <c r="B1721" s="5" t="s">
        <v>9</v>
      </c>
      <c r="C1721" s="5" t="s">
        <v>20</v>
      </c>
      <c r="D1721" s="5">
        <v>4697081</v>
      </c>
      <c r="E1721" s="5">
        <v>395751</v>
      </c>
      <c r="F1721" s="5">
        <v>11.868778600685699</v>
      </c>
      <c r="G1721" s="5">
        <v>3.56909957178812</v>
      </c>
      <c r="H1721" s="5">
        <v>0.42406452240546599</v>
      </c>
    </row>
    <row r="1722" spans="1:8" x14ac:dyDescent="0.2">
      <c r="A1722" s="5" t="s">
        <v>470</v>
      </c>
      <c r="B1722" s="5" t="s">
        <v>9</v>
      </c>
      <c r="C1722" s="5" t="s">
        <v>19</v>
      </c>
      <c r="D1722" s="5">
        <v>2393967.66666666</v>
      </c>
      <c r="E1722" s="5">
        <v>429951</v>
      </c>
      <c r="F1722" s="5">
        <v>5.5680011598220798</v>
      </c>
      <c r="G1722" s="5">
        <v>2.47715951170197</v>
      </c>
      <c r="H1722" s="5">
        <v>0.11204022516595601</v>
      </c>
    </row>
    <row r="1723" spans="1:8" x14ac:dyDescent="0.2">
      <c r="A1723" s="5" t="s">
        <v>470</v>
      </c>
      <c r="B1723" s="5" t="s">
        <v>9</v>
      </c>
      <c r="C1723" s="5" t="s">
        <v>8</v>
      </c>
      <c r="D1723" s="5">
        <v>340567.66666666599</v>
      </c>
      <c r="E1723" s="5">
        <v>142558.5</v>
      </c>
      <c r="F1723" s="5">
        <v>2.3889678038606301</v>
      </c>
      <c r="G1723" s="5">
        <v>1.2563874107119499</v>
      </c>
      <c r="H1723" s="5">
        <v>0.41912752290976002</v>
      </c>
    </row>
    <row r="1724" spans="1:8" x14ac:dyDescent="0.2">
      <c r="A1724" s="5" t="s">
        <v>470</v>
      </c>
      <c r="B1724" s="5" t="s">
        <v>9</v>
      </c>
      <c r="C1724" s="5" t="s">
        <v>17</v>
      </c>
      <c r="D1724" s="5">
        <v>486107.66666666599</v>
      </c>
      <c r="E1724" s="5">
        <v>148024.33333333299</v>
      </c>
      <c r="F1724" s="5">
        <v>3.28397132903824</v>
      </c>
      <c r="G1724" s="5">
        <v>1.7154415316117799</v>
      </c>
      <c r="H1724" s="5">
        <v>0.137311527993249</v>
      </c>
    </row>
    <row r="1725" spans="1:8" x14ac:dyDescent="0.2">
      <c r="A1725" s="6" t="s">
        <v>470</v>
      </c>
      <c r="B1725" s="6" t="s">
        <v>10</v>
      </c>
      <c r="C1725" s="6" t="s">
        <v>19</v>
      </c>
      <c r="D1725" s="6">
        <v>1199441</v>
      </c>
      <c r="E1725" s="6">
        <v>429951</v>
      </c>
      <c r="F1725" s="6">
        <v>2.7897155722396199</v>
      </c>
      <c r="G1725" s="6">
        <v>1.4801180383852599</v>
      </c>
      <c r="H1725" s="6">
        <v>0.40416657667042799</v>
      </c>
    </row>
    <row r="1726" spans="1:8" x14ac:dyDescent="0.2">
      <c r="A1726" s="6" t="s">
        <v>470</v>
      </c>
      <c r="B1726" s="6" t="s">
        <v>10</v>
      </c>
      <c r="C1726" s="6" t="s">
        <v>17</v>
      </c>
      <c r="D1726" s="6">
        <v>321101</v>
      </c>
      <c r="E1726" s="6">
        <v>148024.33333333299</v>
      </c>
      <c r="F1726" s="6">
        <v>2.1692446962548901</v>
      </c>
      <c r="G1726" s="6">
        <v>1.1171928018169199</v>
      </c>
      <c r="H1726" s="6">
        <v>0.36289763112326301</v>
      </c>
    </row>
    <row r="1727" spans="1:8" x14ac:dyDescent="0.2">
      <c r="A1727" s="7" t="s">
        <v>471</v>
      </c>
      <c r="B1727" s="7" t="s">
        <v>16</v>
      </c>
      <c r="C1727" s="7" t="s">
        <v>19</v>
      </c>
      <c r="D1727" s="7">
        <v>1332201</v>
      </c>
      <c r="E1727" s="7">
        <v>494476</v>
      </c>
      <c r="F1727" s="7">
        <v>2.6941671587700902</v>
      </c>
      <c r="G1727" s="7">
        <v>1.4298393651458601</v>
      </c>
      <c r="H1727" s="7">
        <v>0.188577894042082</v>
      </c>
    </row>
    <row r="1728" spans="1:8" x14ac:dyDescent="0.2">
      <c r="A1728" s="7" t="s">
        <v>471</v>
      </c>
      <c r="B1728" s="7" t="s">
        <v>16</v>
      </c>
      <c r="C1728" s="7" t="s">
        <v>8</v>
      </c>
      <c r="D1728" s="7">
        <v>3054101</v>
      </c>
      <c r="E1728" s="7">
        <v>795501</v>
      </c>
      <c r="F1728" s="7">
        <v>3.8392170468673199</v>
      </c>
      <c r="G1728" s="7">
        <v>1.94081212402638</v>
      </c>
      <c r="H1728" s="7">
        <v>0.103732017496972</v>
      </c>
    </row>
    <row r="1729" spans="1:8" x14ac:dyDescent="0.2">
      <c r="A1729" s="7" t="s">
        <v>471</v>
      </c>
      <c r="B1729" s="7" t="s">
        <v>16</v>
      </c>
      <c r="C1729" s="7" t="s">
        <v>17</v>
      </c>
      <c r="D1729" s="7">
        <v>2755067.66666666</v>
      </c>
      <c r="E1729" s="7">
        <v>762734.33333333302</v>
      </c>
      <c r="F1729" s="7">
        <v>3.6120934200331001</v>
      </c>
      <c r="G1729" s="7">
        <v>1.8528352059072499</v>
      </c>
      <c r="H1729" s="7">
        <v>0.103641651986835</v>
      </c>
    </row>
    <row r="1730" spans="1:8" x14ac:dyDescent="0.2">
      <c r="A1730" s="3" t="s">
        <v>471</v>
      </c>
      <c r="B1730" s="3" t="s">
        <v>7</v>
      </c>
      <c r="C1730" s="3" t="s">
        <v>57</v>
      </c>
      <c r="D1730" s="3">
        <v>367754.33333333302</v>
      </c>
      <c r="E1730" s="3">
        <v>110706</v>
      </c>
      <c r="F1730" s="3">
        <v>3.32190064976905</v>
      </c>
      <c r="G1730" s="3">
        <v>1.73200892633194</v>
      </c>
      <c r="H1730" s="3">
        <v>0.30759692218610102</v>
      </c>
    </row>
    <row r="1731" spans="1:8" x14ac:dyDescent="0.2">
      <c r="A1731" s="3" t="s">
        <v>471</v>
      </c>
      <c r="B1731" s="3" t="s">
        <v>7</v>
      </c>
      <c r="C1731" s="3" t="s">
        <v>20</v>
      </c>
      <c r="D1731" s="3">
        <v>5804101</v>
      </c>
      <c r="E1731" s="3">
        <v>2626251</v>
      </c>
      <c r="F1731" s="3">
        <v>2.2100328567223699</v>
      </c>
      <c r="G1731" s="3">
        <v>1.1440678184303099</v>
      </c>
      <c r="H1731" s="3">
        <v>0.49878719607521599</v>
      </c>
    </row>
    <row r="1732" spans="1:8" x14ac:dyDescent="0.2">
      <c r="A1732" s="3" t="s">
        <v>471</v>
      </c>
      <c r="B1732" s="3" t="s">
        <v>7</v>
      </c>
      <c r="C1732" s="3" t="s">
        <v>19</v>
      </c>
      <c r="D1732" s="3">
        <v>2499927.66666666</v>
      </c>
      <c r="E1732" s="3">
        <v>494476</v>
      </c>
      <c r="F1732" s="3">
        <v>5.0557108265449999</v>
      </c>
      <c r="G1732" s="3">
        <v>2.3379139474864701</v>
      </c>
      <c r="H1732" s="3">
        <v>0.129992914407488</v>
      </c>
    </row>
    <row r="1733" spans="1:8" x14ac:dyDescent="0.2">
      <c r="A1733" s="3" t="s">
        <v>471</v>
      </c>
      <c r="B1733" s="3" t="s">
        <v>7</v>
      </c>
      <c r="C1733" s="3" t="s">
        <v>8</v>
      </c>
      <c r="D1733" s="3">
        <v>2790067.66666666</v>
      </c>
      <c r="E1733" s="3">
        <v>795501</v>
      </c>
      <c r="F1733" s="3">
        <v>3.5073088112606601</v>
      </c>
      <c r="G1733" s="3">
        <v>1.8103644624869799</v>
      </c>
      <c r="H1733" s="3">
        <v>6.63173735985573E-2</v>
      </c>
    </row>
    <row r="1734" spans="1:8" x14ac:dyDescent="0.2">
      <c r="A1734" s="5" t="s">
        <v>471</v>
      </c>
      <c r="B1734" s="5" t="s">
        <v>9</v>
      </c>
      <c r="C1734" s="5" t="s">
        <v>57</v>
      </c>
      <c r="D1734" s="5">
        <v>329941</v>
      </c>
      <c r="E1734" s="5">
        <v>110706</v>
      </c>
      <c r="F1734" s="5">
        <v>2.9803353025129602</v>
      </c>
      <c r="G1734" s="5">
        <v>1.57547465017068</v>
      </c>
      <c r="H1734" s="5">
        <v>0.35876772649519401</v>
      </c>
    </row>
    <row r="1735" spans="1:8" x14ac:dyDescent="0.2">
      <c r="A1735" s="5" t="s">
        <v>471</v>
      </c>
      <c r="B1735" s="5" t="s">
        <v>9</v>
      </c>
      <c r="C1735" s="5" t="s">
        <v>20</v>
      </c>
      <c r="D1735" s="5">
        <v>10752234.3333333</v>
      </c>
      <c r="E1735" s="5">
        <v>2626251</v>
      </c>
      <c r="F1735" s="5">
        <v>4.0941381205883696</v>
      </c>
      <c r="G1735" s="5">
        <v>2.0335597742046501</v>
      </c>
      <c r="H1735" s="5">
        <v>0.12719289887986401</v>
      </c>
    </row>
    <row r="1736" spans="1:8" x14ac:dyDescent="0.2">
      <c r="A1736" s="5" t="s">
        <v>471</v>
      </c>
      <c r="B1736" s="5" t="s">
        <v>9</v>
      </c>
      <c r="C1736" s="5" t="s">
        <v>19</v>
      </c>
      <c r="D1736" s="5">
        <v>3019434.3333333302</v>
      </c>
      <c r="E1736" s="5">
        <v>494476</v>
      </c>
      <c r="F1736" s="5">
        <v>6.1063314161523099</v>
      </c>
      <c r="G1736" s="5">
        <v>2.6103058927651399</v>
      </c>
      <c r="H1736" s="5">
        <v>6.4839326957395305E-2</v>
      </c>
    </row>
    <row r="1737" spans="1:8" x14ac:dyDescent="0.2">
      <c r="A1737" s="5" t="s">
        <v>471</v>
      </c>
      <c r="B1737" s="5" t="s">
        <v>9</v>
      </c>
      <c r="C1737" s="5" t="s">
        <v>8</v>
      </c>
      <c r="D1737" s="5">
        <v>2205067.66666666</v>
      </c>
      <c r="E1737" s="5">
        <v>795501</v>
      </c>
      <c r="F1737" s="5">
        <v>2.7719231863525802</v>
      </c>
      <c r="G1737" s="5">
        <v>1.47088727904668</v>
      </c>
      <c r="H1737" s="5">
        <v>0.10264413524588099</v>
      </c>
    </row>
    <row r="1738" spans="1:8" x14ac:dyDescent="0.2">
      <c r="A1738" s="6" t="s">
        <v>471</v>
      </c>
      <c r="B1738" s="6" t="s">
        <v>10</v>
      </c>
      <c r="C1738" s="6" t="s">
        <v>20</v>
      </c>
      <c r="D1738" s="6">
        <v>11420701</v>
      </c>
      <c r="E1738" s="6">
        <v>2626251</v>
      </c>
      <c r="F1738" s="6">
        <v>4.3486707858464397</v>
      </c>
      <c r="G1738" s="6">
        <v>2.1205744943608602</v>
      </c>
      <c r="H1738" s="6">
        <v>0.35981786514109498</v>
      </c>
    </row>
    <row r="1739" spans="1:8" x14ac:dyDescent="0.2">
      <c r="A1739" s="6" t="s">
        <v>471</v>
      </c>
      <c r="B1739" s="6" t="s">
        <v>10</v>
      </c>
      <c r="C1739" s="6" t="s">
        <v>19</v>
      </c>
      <c r="D1739" s="6">
        <v>3014334.3333333302</v>
      </c>
      <c r="E1739" s="6">
        <v>494476</v>
      </c>
      <c r="F1739" s="6">
        <v>6.0960174676492498</v>
      </c>
      <c r="G1739" s="6">
        <v>2.6078670367641101</v>
      </c>
      <c r="H1739" s="6">
        <v>0.14020034435783801</v>
      </c>
    </row>
    <row r="1740" spans="1:8" x14ac:dyDescent="0.2">
      <c r="A1740" s="6" t="s">
        <v>471</v>
      </c>
      <c r="B1740" s="6" t="s">
        <v>10</v>
      </c>
      <c r="C1740" s="6" t="s">
        <v>12</v>
      </c>
      <c r="D1740" s="6">
        <v>104837.666666666</v>
      </c>
      <c r="E1740" s="6">
        <v>1</v>
      </c>
      <c r="F1740" s="6">
        <v>104837.666666666</v>
      </c>
      <c r="G1740" s="6">
        <v>16.677797624040899</v>
      </c>
      <c r="H1740" s="6">
        <v>0.20214845717973401</v>
      </c>
    </row>
    <row r="1741" spans="1:8" x14ac:dyDescent="0.2">
      <c r="A1741" s="6" t="s">
        <v>471</v>
      </c>
      <c r="B1741" s="6" t="s">
        <v>10</v>
      </c>
      <c r="C1741" s="6" t="s">
        <v>17</v>
      </c>
      <c r="D1741" s="6">
        <v>2155481</v>
      </c>
      <c r="E1741" s="6">
        <v>762734.33333333302</v>
      </c>
      <c r="F1741" s="6">
        <v>2.82599183726269</v>
      </c>
      <c r="G1741" s="6">
        <v>1.4987572985247699</v>
      </c>
      <c r="H1741" s="6">
        <v>0.44136799345191302</v>
      </c>
    </row>
    <row r="1742" spans="1:8" x14ac:dyDescent="0.2">
      <c r="A1742" s="3" t="s">
        <v>472</v>
      </c>
      <c r="B1742" s="3" t="s">
        <v>7</v>
      </c>
      <c r="C1742" s="3" t="s">
        <v>19</v>
      </c>
      <c r="D1742" s="3">
        <v>511781</v>
      </c>
      <c r="E1742" s="3">
        <v>164266</v>
      </c>
      <c r="F1742" s="3">
        <v>3.1155625631597501</v>
      </c>
      <c r="G1742" s="3">
        <v>1.6394926877443701</v>
      </c>
      <c r="H1742" s="3">
        <v>0.38262870792806802</v>
      </c>
    </row>
    <row r="1743" spans="1:8" x14ac:dyDescent="0.2">
      <c r="A1743" s="5" t="s">
        <v>472</v>
      </c>
      <c r="B1743" s="5" t="s">
        <v>9</v>
      </c>
      <c r="C1743" s="5" t="s">
        <v>19</v>
      </c>
      <c r="D1743" s="5">
        <v>350211</v>
      </c>
      <c r="E1743" s="5">
        <v>164266</v>
      </c>
      <c r="F1743" s="5">
        <v>2.1319749674308701</v>
      </c>
      <c r="G1743" s="5">
        <v>1.0921904988028299</v>
      </c>
      <c r="H1743" s="5">
        <v>0.47608383599309101</v>
      </c>
    </row>
    <row r="1744" spans="1:8" x14ac:dyDescent="0.2">
      <c r="A1744" s="3" t="s">
        <v>473</v>
      </c>
      <c r="B1744" s="3" t="s">
        <v>7</v>
      </c>
      <c r="C1744" s="3" t="s">
        <v>19</v>
      </c>
      <c r="D1744" s="3">
        <v>4481567.6666666605</v>
      </c>
      <c r="E1744" s="3">
        <v>1081501</v>
      </c>
      <c r="F1744" s="3">
        <v>4.1438405204125202</v>
      </c>
      <c r="G1744" s="3">
        <v>2.0509684806216302</v>
      </c>
      <c r="H1744" s="3">
        <v>0.120925568999494</v>
      </c>
    </row>
    <row r="1745" spans="1:8" x14ac:dyDescent="0.2">
      <c r="A1745" s="3" t="s">
        <v>473</v>
      </c>
      <c r="B1745" s="3" t="s">
        <v>7</v>
      </c>
      <c r="C1745" s="3" t="s">
        <v>17</v>
      </c>
      <c r="D1745" s="3">
        <v>80542334.333333299</v>
      </c>
      <c r="E1745" s="3">
        <v>22361001</v>
      </c>
      <c r="F1745" s="3">
        <v>3.6019109490372601</v>
      </c>
      <c r="G1745" s="3">
        <v>1.8487625135677701</v>
      </c>
      <c r="H1745" s="3">
        <v>2.3802161879286798E-2</v>
      </c>
    </row>
    <row r="1746" spans="1:8" x14ac:dyDescent="0.2">
      <c r="A1746" s="5" t="s">
        <v>473</v>
      </c>
      <c r="B1746" s="5" t="s">
        <v>9</v>
      </c>
      <c r="C1746" s="5" t="s">
        <v>19</v>
      </c>
      <c r="D1746" s="5">
        <v>4365534.3333333302</v>
      </c>
      <c r="E1746" s="5">
        <v>1081501</v>
      </c>
      <c r="F1746" s="5">
        <v>4.0365513608709804</v>
      </c>
      <c r="G1746" s="5">
        <v>2.0131232485934398</v>
      </c>
      <c r="H1746" s="5">
        <v>0.199750564447993</v>
      </c>
    </row>
    <row r="1747" spans="1:8" x14ac:dyDescent="0.2">
      <c r="A1747" s="5" t="s">
        <v>473</v>
      </c>
      <c r="B1747" s="5" t="s">
        <v>9</v>
      </c>
      <c r="C1747" s="5" t="s">
        <v>17</v>
      </c>
      <c r="D1747" s="5">
        <v>51766334.333333299</v>
      </c>
      <c r="E1747" s="5">
        <v>22361001</v>
      </c>
      <c r="F1747" s="5">
        <v>2.3150275935023301</v>
      </c>
      <c r="G1747" s="5">
        <v>1.2110293894992099</v>
      </c>
      <c r="H1747" s="5">
        <v>0.11520451954453</v>
      </c>
    </row>
    <row r="1748" spans="1:8" x14ac:dyDescent="0.2">
      <c r="A1748" s="6" t="s">
        <v>473</v>
      </c>
      <c r="B1748" s="6" t="s">
        <v>10</v>
      </c>
      <c r="C1748" s="6" t="s">
        <v>19</v>
      </c>
      <c r="D1748" s="6">
        <v>2839701</v>
      </c>
      <c r="E1748" s="6">
        <v>1081501</v>
      </c>
      <c r="F1748" s="6">
        <v>2.62570353610398</v>
      </c>
      <c r="G1748" s="6">
        <v>1.3927040330862701</v>
      </c>
      <c r="H1748" s="6">
        <v>0.20349441078939501</v>
      </c>
    </row>
    <row r="1749" spans="1:8" x14ac:dyDescent="0.2">
      <c r="A1749" s="6" t="s">
        <v>473</v>
      </c>
      <c r="B1749" s="6" t="s">
        <v>10</v>
      </c>
      <c r="C1749" s="6" t="s">
        <v>17</v>
      </c>
      <c r="D1749" s="6">
        <v>57414334.333333299</v>
      </c>
      <c r="E1749" s="6">
        <v>22361001</v>
      </c>
      <c r="F1749" s="6">
        <v>2.5676102037352102</v>
      </c>
      <c r="G1749" s="6">
        <v>1.3604261994140601</v>
      </c>
      <c r="H1749" s="6">
        <v>0.22974398367299201</v>
      </c>
    </row>
    <row r="1750" spans="1:8" x14ac:dyDescent="0.2">
      <c r="A1750" s="7" t="s">
        <v>474</v>
      </c>
      <c r="B1750" s="7" t="s">
        <v>16</v>
      </c>
      <c r="C1750" s="7" t="s">
        <v>20</v>
      </c>
      <c r="D1750" s="7">
        <v>24276367.666666601</v>
      </c>
      <c r="E1750" s="7">
        <v>1</v>
      </c>
      <c r="F1750" s="7">
        <v>24276367.666666601</v>
      </c>
      <c r="G1750" s="7">
        <v>24.533049239787399</v>
      </c>
      <c r="H1750" s="7">
        <v>0.34430080757929599</v>
      </c>
    </row>
    <row r="1751" spans="1:8" x14ac:dyDescent="0.2">
      <c r="A1751" s="3" t="s">
        <v>474</v>
      </c>
      <c r="B1751" s="3" t="s">
        <v>7</v>
      </c>
      <c r="C1751" s="3" t="s">
        <v>57</v>
      </c>
      <c r="D1751" s="3">
        <v>30721334.333333299</v>
      </c>
      <c r="E1751" s="3">
        <v>12717001</v>
      </c>
      <c r="F1751" s="3">
        <v>2.4157688069170802</v>
      </c>
      <c r="G1751" s="3">
        <v>1.2724823929602</v>
      </c>
      <c r="H1751" s="3">
        <v>0.14670179742244499</v>
      </c>
    </row>
    <row r="1752" spans="1:8" x14ac:dyDescent="0.2">
      <c r="A1752" s="3" t="s">
        <v>474</v>
      </c>
      <c r="B1752" s="3" t="s">
        <v>7</v>
      </c>
      <c r="C1752" s="3" t="s">
        <v>8</v>
      </c>
      <c r="D1752" s="3">
        <v>61966001</v>
      </c>
      <c r="E1752" s="3">
        <v>69556</v>
      </c>
      <c r="F1752" s="3">
        <v>890.87930588302902</v>
      </c>
      <c r="G1752" s="3">
        <v>9.7990861820174509</v>
      </c>
      <c r="H1752" s="3">
        <v>0.36713172237069303</v>
      </c>
    </row>
    <row r="1753" spans="1:8" x14ac:dyDescent="0.2">
      <c r="A1753" s="5" t="s">
        <v>474</v>
      </c>
      <c r="B1753" s="5" t="s">
        <v>9</v>
      </c>
      <c r="C1753" s="5" t="s">
        <v>57</v>
      </c>
      <c r="D1753" s="5">
        <v>31661001</v>
      </c>
      <c r="E1753" s="5">
        <v>12717001</v>
      </c>
      <c r="F1753" s="5">
        <v>2.48965939375171</v>
      </c>
      <c r="G1753" s="5">
        <v>1.3159483830335299</v>
      </c>
      <c r="H1753" s="5">
        <v>0.15175331220843499</v>
      </c>
    </row>
    <row r="1754" spans="1:8" x14ac:dyDescent="0.2">
      <c r="A1754" s="5" t="s">
        <v>474</v>
      </c>
      <c r="B1754" s="5" t="s">
        <v>9</v>
      </c>
      <c r="C1754" s="5" t="s">
        <v>20</v>
      </c>
      <c r="D1754" s="5">
        <v>10460834.3333333</v>
      </c>
      <c r="E1754" s="5">
        <v>1</v>
      </c>
      <c r="F1754" s="5">
        <v>10460834.3333333</v>
      </c>
      <c r="G1754" s="5">
        <v>23.318494586595499</v>
      </c>
      <c r="H1754" s="5">
        <v>0.33019624875865999</v>
      </c>
    </row>
    <row r="1755" spans="1:8" x14ac:dyDescent="0.2">
      <c r="A1755" s="5" t="s">
        <v>474</v>
      </c>
      <c r="B1755" s="5" t="s">
        <v>9</v>
      </c>
      <c r="C1755" s="5" t="s">
        <v>8</v>
      </c>
      <c r="D1755" s="5">
        <v>31813534.333333299</v>
      </c>
      <c r="E1755" s="5">
        <v>69556</v>
      </c>
      <c r="F1755" s="5">
        <v>457.38015891272198</v>
      </c>
      <c r="G1755" s="5">
        <v>8.83724997297276</v>
      </c>
      <c r="H1755" s="5">
        <v>0.38009943558515202</v>
      </c>
    </row>
    <row r="1756" spans="1:8" x14ac:dyDescent="0.2">
      <c r="A1756" s="6" t="s">
        <v>474</v>
      </c>
      <c r="B1756" s="6" t="s">
        <v>10</v>
      </c>
      <c r="C1756" s="6" t="s">
        <v>20</v>
      </c>
      <c r="D1756" s="6">
        <v>5846001</v>
      </c>
      <c r="E1756" s="6">
        <v>1</v>
      </c>
      <c r="F1756" s="6">
        <v>5846001</v>
      </c>
      <c r="G1756" s="6">
        <v>22.479018645251301</v>
      </c>
      <c r="H1756" s="6">
        <v>0.223642187560882</v>
      </c>
    </row>
    <row r="1757" spans="1:8" x14ac:dyDescent="0.2">
      <c r="A1757" s="5" t="s">
        <v>475</v>
      </c>
      <c r="B1757" s="5" t="s">
        <v>9</v>
      </c>
      <c r="C1757" s="5" t="s">
        <v>57</v>
      </c>
      <c r="D1757" s="5">
        <v>1556701</v>
      </c>
      <c r="E1757" s="5">
        <v>663573.5</v>
      </c>
      <c r="F1757" s="5">
        <v>2.3459360568196201</v>
      </c>
      <c r="G1757" s="5">
        <v>1.2301636903628199</v>
      </c>
      <c r="H1757" s="5">
        <v>0.20035913956270801</v>
      </c>
    </row>
    <row r="1758" spans="1:8" x14ac:dyDescent="0.2">
      <c r="A1758" s="5" t="s">
        <v>475</v>
      </c>
      <c r="B1758" s="5" t="s">
        <v>9</v>
      </c>
      <c r="C1758" s="5" t="s">
        <v>20</v>
      </c>
      <c r="D1758" s="5">
        <v>76005001</v>
      </c>
      <c r="E1758" s="5">
        <v>37114751</v>
      </c>
      <c r="F1758" s="5">
        <v>2.0478380954246398</v>
      </c>
      <c r="G1758" s="5">
        <v>1.0341016586185601</v>
      </c>
      <c r="H1758" s="5">
        <v>0.34356929272085701</v>
      </c>
    </row>
    <row r="1759" spans="1:8" x14ac:dyDescent="0.2">
      <c r="A1759" s="5" t="s">
        <v>475</v>
      </c>
      <c r="B1759" s="5" t="s">
        <v>9</v>
      </c>
      <c r="C1759" s="5" t="s">
        <v>19</v>
      </c>
      <c r="D1759" s="5">
        <v>14433901</v>
      </c>
      <c r="E1759" s="5">
        <v>6744851</v>
      </c>
      <c r="F1759" s="5">
        <v>2.1399881183438998</v>
      </c>
      <c r="G1759" s="5">
        <v>1.09760278650777</v>
      </c>
      <c r="H1759" s="5">
        <v>0.29402590089266101</v>
      </c>
    </row>
    <row r="1760" spans="1:8" x14ac:dyDescent="0.2">
      <c r="A1760" s="5" t="s">
        <v>475</v>
      </c>
      <c r="B1760" s="5" t="s">
        <v>9</v>
      </c>
      <c r="C1760" s="5" t="s">
        <v>8</v>
      </c>
      <c r="D1760" s="5">
        <v>31262334.333333299</v>
      </c>
      <c r="E1760" s="5">
        <v>15347026</v>
      </c>
      <c r="F1760" s="5">
        <v>2.0370288245640098</v>
      </c>
      <c r="G1760" s="5">
        <v>1.02646639501235</v>
      </c>
      <c r="H1760" s="5">
        <v>0.27949927625307502</v>
      </c>
    </row>
    <row r="1761" spans="1:8" x14ac:dyDescent="0.2">
      <c r="A1761" s="5" t="s">
        <v>475</v>
      </c>
      <c r="B1761" s="5" t="s">
        <v>9</v>
      </c>
      <c r="C1761" s="5" t="s">
        <v>22</v>
      </c>
      <c r="D1761" s="5">
        <v>12831267.666666601</v>
      </c>
      <c r="E1761" s="5">
        <v>5263751</v>
      </c>
      <c r="F1761" s="5">
        <v>2.4376661560675301</v>
      </c>
      <c r="G1761" s="5">
        <v>1.2855005591144799</v>
      </c>
      <c r="H1761" s="5">
        <v>1.7236017628052099E-2</v>
      </c>
    </row>
    <row r="1762" spans="1:8" x14ac:dyDescent="0.2">
      <c r="A1762" s="6" t="s">
        <v>475</v>
      </c>
      <c r="B1762" s="6" t="s">
        <v>10</v>
      </c>
      <c r="C1762" s="6" t="s">
        <v>57</v>
      </c>
      <c r="D1762" s="6">
        <v>2359527.66666666</v>
      </c>
      <c r="E1762" s="6">
        <v>663573.5</v>
      </c>
      <c r="F1762" s="6">
        <v>3.5557894742129701</v>
      </c>
      <c r="G1762" s="6">
        <v>1.8301699097976101</v>
      </c>
      <c r="H1762" s="6">
        <v>0.28131646857355103</v>
      </c>
    </row>
    <row r="1763" spans="1:8" x14ac:dyDescent="0.2">
      <c r="A1763" s="3" t="s">
        <v>476</v>
      </c>
      <c r="B1763" s="3" t="s">
        <v>7</v>
      </c>
      <c r="C1763" s="3" t="s">
        <v>17</v>
      </c>
      <c r="D1763" s="3">
        <v>671194.33333333302</v>
      </c>
      <c r="E1763" s="3">
        <v>1</v>
      </c>
      <c r="F1763" s="3">
        <v>671194.33333333302</v>
      </c>
      <c r="G1763" s="3">
        <v>19.356371010079801</v>
      </c>
      <c r="H1763" s="3">
        <v>0.21281816399001299</v>
      </c>
    </row>
    <row r="1764" spans="1:8" x14ac:dyDescent="0.2">
      <c r="A1764" s="6" t="s">
        <v>476</v>
      </c>
      <c r="B1764" s="6" t="s">
        <v>10</v>
      </c>
      <c r="C1764" s="6" t="s">
        <v>17</v>
      </c>
      <c r="D1764" s="6">
        <v>1754667.66666666</v>
      </c>
      <c r="E1764" s="6">
        <v>1</v>
      </c>
      <c r="F1764" s="6">
        <v>1754667.66666666</v>
      </c>
      <c r="G1764" s="6">
        <v>20.7427663798805</v>
      </c>
      <c r="H1764" s="6">
        <v>1.4521971414324601E-2</v>
      </c>
    </row>
    <row r="1765" spans="1:8" x14ac:dyDescent="0.2">
      <c r="A1765" s="5" t="s">
        <v>477</v>
      </c>
      <c r="B1765" s="5" t="s">
        <v>9</v>
      </c>
      <c r="C1765" s="5" t="s">
        <v>12</v>
      </c>
      <c r="D1765" s="5">
        <v>103404.33333333299</v>
      </c>
      <c r="E1765" s="5">
        <v>34298.5</v>
      </c>
      <c r="F1765" s="5">
        <v>3.0148354398394401</v>
      </c>
      <c r="G1765" s="5">
        <v>1.59207925698215</v>
      </c>
      <c r="H1765" s="5">
        <v>0.33291532527539702</v>
      </c>
    </row>
    <row r="1766" spans="1:8" x14ac:dyDescent="0.2">
      <c r="A1766" s="3" t="s">
        <v>478</v>
      </c>
      <c r="B1766" s="3" t="s">
        <v>7</v>
      </c>
      <c r="C1766" s="3" t="s">
        <v>19</v>
      </c>
      <c r="D1766" s="3">
        <v>1159367.66666666</v>
      </c>
      <c r="E1766" s="3">
        <v>265576</v>
      </c>
      <c r="F1766" s="3">
        <v>4.3654835778333299</v>
      </c>
      <c r="G1766" s="3">
        <v>2.1261414744045202</v>
      </c>
      <c r="H1766" s="3">
        <v>0.297260450283446</v>
      </c>
    </row>
    <row r="1767" spans="1:8" x14ac:dyDescent="0.2">
      <c r="A1767" s="3" t="s">
        <v>478</v>
      </c>
      <c r="B1767" s="3" t="s">
        <v>7</v>
      </c>
      <c r="C1767" s="3" t="s">
        <v>8</v>
      </c>
      <c r="D1767" s="3">
        <v>1591834.33333333</v>
      </c>
      <c r="E1767" s="3">
        <v>285826</v>
      </c>
      <c r="F1767" s="3">
        <v>5.5692425928128699</v>
      </c>
      <c r="G1767" s="3">
        <v>2.4774811369203098</v>
      </c>
      <c r="H1767" s="3">
        <v>4.3255899230731198E-2</v>
      </c>
    </row>
    <row r="1768" spans="1:8" x14ac:dyDescent="0.2">
      <c r="A1768" s="5" t="s">
        <v>478</v>
      </c>
      <c r="B1768" s="5" t="s">
        <v>9</v>
      </c>
      <c r="C1768" s="5" t="s">
        <v>19</v>
      </c>
      <c r="D1768" s="5">
        <v>1682701</v>
      </c>
      <c r="E1768" s="5">
        <v>265576</v>
      </c>
      <c r="F1768" s="5">
        <v>6.3360431665511898</v>
      </c>
      <c r="G1768" s="5">
        <v>2.6635821643248998</v>
      </c>
      <c r="H1768" s="5">
        <v>2.7300959766412902E-2</v>
      </c>
    </row>
    <row r="1769" spans="1:8" x14ac:dyDescent="0.2">
      <c r="A1769" s="6" t="s">
        <v>478</v>
      </c>
      <c r="B1769" s="6" t="s">
        <v>10</v>
      </c>
      <c r="C1769" s="6" t="s">
        <v>19</v>
      </c>
      <c r="D1769" s="6">
        <v>1795567.66666666</v>
      </c>
      <c r="E1769" s="6">
        <v>265576</v>
      </c>
      <c r="F1769" s="6">
        <v>6.7610313682963303</v>
      </c>
      <c r="G1769" s="6">
        <v>2.7572433406539401</v>
      </c>
      <c r="H1769" s="6">
        <v>0.18994399573495099</v>
      </c>
    </row>
    <row r="1770" spans="1:8" x14ac:dyDescent="0.2">
      <c r="A1770" s="3" t="s">
        <v>479</v>
      </c>
      <c r="B1770" s="3" t="s">
        <v>7</v>
      </c>
      <c r="C1770" s="3" t="s">
        <v>17</v>
      </c>
      <c r="D1770" s="3">
        <v>357581</v>
      </c>
      <c r="E1770" s="3">
        <v>1</v>
      </c>
      <c r="F1770" s="3">
        <v>357581</v>
      </c>
      <c r="G1770" s="3">
        <v>18.447910555661501</v>
      </c>
      <c r="H1770" s="3">
        <v>0.237301190874078</v>
      </c>
    </row>
    <row r="1771" spans="1:8" x14ac:dyDescent="0.2">
      <c r="A1771" s="6" t="s">
        <v>479</v>
      </c>
      <c r="B1771" s="6" t="s">
        <v>10</v>
      </c>
      <c r="C1771" s="6" t="s">
        <v>17</v>
      </c>
      <c r="D1771" s="6">
        <v>673024.33333333302</v>
      </c>
      <c r="E1771" s="6">
        <v>1</v>
      </c>
      <c r="F1771" s="6">
        <v>673024.33333333302</v>
      </c>
      <c r="G1771" s="6">
        <v>19.360299141151501</v>
      </c>
      <c r="H1771" s="6">
        <v>0.18839151816807101</v>
      </c>
    </row>
    <row r="1772" spans="1:8" x14ac:dyDescent="0.2">
      <c r="A1772" s="3" t="s">
        <v>480</v>
      </c>
      <c r="B1772" s="3" t="s">
        <v>7</v>
      </c>
      <c r="C1772" s="3" t="s">
        <v>8</v>
      </c>
      <c r="D1772" s="3">
        <v>690621</v>
      </c>
      <c r="E1772" s="3">
        <v>137803.5</v>
      </c>
      <c r="F1772" s="3">
        <v>5.0116361340604501</v>
      </c>
      <c r="G1772" s="3">
        <v>2.3252816727118901</v>
      </c>
      <c r="H1772" s="3">
        <v>5.5992898874034101E-2</v>
      </c>
    </row>
    <row r="1773" spans="1:8" x14ac:dyDescent="0.2">
      <c r="A1773" s="3" t="s">
        <v>481</v>
      </c>
      <c r="B1773" s="3" t="s">
        <v>7</v>
      </c>
      <c r="C1773" s="3" t="s">
        <v>19</v>
      </c>
      <c r="D1773" s="3">
        <v>435074.33333333302</v>
      </c>
      <c r="E1773" s="3">
        <v>212313.5</v>
      </c>
      <c r="F1773" s="3">
        <v>2.0492071080422698</v>
      </c>
      <c r="G1773" s="3">
        <v>1.0350658011602101</v>
      </c>
      <c r="H1773" s="3">
        <v>0.49831482141352901</v>
      </c>
    </row>
    <row r="1774" spans="1:8" x14ac:dyDescent="0.2">
      <c r="A1774" s="3" t="s">
        <v>482</v>
      </c>
      <c r="B1774" s="3" t="s">
        <v>7</v>
      </c>
      <c r="C1774" s="3" t="s">
        <v>17</v>
      </c>
      <c r="D1774" s="3">
        <v>118264.33333333299</v>
      </c>
      <c r="E1774" s="3">
        <v>38964.333333333299</v>
      </c>
      <c r="F1774" s="3">
        <v>3.0351945796583202</v>
      </c>
      <c r="G1774" s="3">
        <v>1.60178900745617</v>
      </c>
      <c r="H1774" s="3">
        <v>0.33824269741971802</v>
      </c>
    </row>
    <row r="1775" spans="1:8" x14ac:dyDescent="0.2">
      <c r="A1775" s="6" t="s">
        <v>482</v>
      </c>
      <c r="B1775" s="6" t="s">
        <v>10</v>
      </c>
      <c r="C1775" s="6" t="s">
        <v>17</v>
      </c>
      <c r="D1775" s="6">
        <v>106807.666666666</v>
      </c>
      <c r="E1775" s="6">
        <v>38964.333333333299</v>
      </c>
      <c r="F1775" s="6">
        <v>2.7411649970485801</v>
      </c>
      <c r="G1775" s="6">
        <v>1.4547891699219899</v>
      </c>
      <c r="H1775" s="6">
        <v>0.39909134704294302</v>
      </c>
    </row>
    <row r="1776" spans="1:8" x14ac:dyDescent="0.2">
      <c r="A1776" s="5" t="s">
        <v>483</v>
      </c>
      <c r="B1776" s="5" t="s">
        <v>9</v>
      </c>
      <c r="C1776" s="5" t="s">
        <v>12</v>
      </c>
      <c r="D1776" s="5">
        <v>527121</v>
      </c>
      <c r="E1776" s="5">
        <v>1</v>
      </c>
      <c r="F1776" s="5">
        <v>527121</v>
      </c>
      <c r="G1776" s="5">
        <v>19.007774643249299</v>
      </c>
      <c r="H1776" s="5">
        <v>0.183898310702266</v>
      </c>
    </row>
    <row r="1777" spans="1:8" x14ac:dyDescent="0.2">
      <c r="A1777" s="6" t="s">
        <v>483</v>
      </c>
      <c r="B1777" s="6" t="s">
        <v>10</v>
      </c>
      <c r="C1777" s="6" t="s">
        <v>12</v>
      </c>
      <c r="D1777" s="6">
        <v>466877.66666666599</v>
      </c>
      <c r="E1777" s="6">
        <v>1</v>
      </c>
      <c r="F1777" s="6">
        <v>466877.66666666599</v>
      </c>
      <c r="G1777" s="6">
        <v>18.832685052608099</v>
      </c>
      <c r="H1777" s="6">
        <v>0.18460500544115799</v>
      </c>
    </row>
    <row r="1778" spans="1:8" x14ac:dyDescent="0.2">
      <c r="A1778" s="3" t="s">
        <v>484</v>
      </c>
      <c r="B1778" s="3" t="s">
        <v>7</v>
      </c>
      <c r="C1778" s="3" t="s">
        <v>20</v>
      </c>
      <c r="D1778" s="3">
        <v>73494667.666666597</v>
      </c>
      <c r="E1778" s="3">
        <v>21668001</v>
      </c>
      <c r="F1778" s="3">
        <v>3.3918526986714901</v>
      </c>
      <c r="G1778" s="3">
        <v>1.76207351792276</v>
      </c>
      <c r="H1778" s="3">
        <v>0.39784401676526798</v>
      </c>
    </row>
    <row r="1779" spans="1:8" x14ac:dyDescent="0.2">
      <c r="A1779" s="3" t="s">
        <v>484</v>
      </c>
      <c r="B1779" s="3" t="s">
        <v>7</v>
      </c>
      <c r="C1779" s="3" t="s">
        <v>12</v>
      </c>
      <c r="D1779" s="3">
        <v>4948501</v>
      </c>
      <c r="E1779" s="3">
        <v>1804013.5</v>
      </c>
      <c r="F1779" s="3">
        <v>2.7430509804943202</v>
      </c>
      <c r="G1779" s="3">
        <v>1.45578143539175</v>
      </c>
      <c r="H1779" s="3">
        <v>0.12628091735264699</v>
      </c>
    </row>
    <row r="1780" spans="1:8" x14ac:dyDescent="0.2">
      <c r="A1780" s="5" t="s">
        <v>484</v>
      </c>
      <c r="B1780" s="5" t="s">
        <v>9</v>
      </c>
      <c r="C1780" s="5" t="s">
        <v>12</v>
      </c>
      <c r="D1780" s="5">
        <v>3630101</v>
      </c>
      <c r="E1780" s="5">
        <v>1804013.5</v>
      </c>
      <c r="F1780" s="5">
        <v>2.0122360503399701</v>
      </c>
      <c r="G1780" s="5">
        <v>1.00879955399018</v>
      </c>
      <c r="H1780" s="5">
        <v>6.0407532632981202E-2</v>
      </c>
    </row>
    <row r="1781" spans="1:8" x14ac:dyDescent="0.2">
      <c r="A1781" s="7" t="s">
        <v>485</v>
      </c>
      <c r="B1781" s="7" t="s">
        <v>16</v>
      </c>
      <c r="C1781" s="7" t="s">
        <v>17</v>
      </c>
      <c r="D1781" s="7">
        <v>441164.33333333302</v>
      </c>
      <c r="E1781" s="7">
        <v>1</v>
      </c>
      <c r="F1781" s="7">
        <v>441164.33333333302</v>
      </c>
      <c r="G1781" s="7">
        <v>18.7509566329928</v>
      </c>
      <c r="H1781" s="7">
        <v>0.285941784491129</v>
      </c>
    </row>
    <row r="1782" spans="1:8" x14ac:dyDescent="0.2">
      <c r="A1782" s="3" t="s">
        <v>485</v>
      </c>
      <c r="B1782" s="3" t="s">
        <v>7</v>
      </c>
      <c r="C1782" s="3" t="s">
        <v>19</v>
      </c>
      <c r="D1782" s="3">
        <v>516734.33333333302</v>
      </c>
      <c r="E1782" s="3">
        <v>173163.5</v>
      </c>
      <c r="F1782" s="3">
        <v>2.9840834432968402</v>
      </c>
      <c r="G1782" s="3">
        <v>1.5772878779347701</v>
      </c>
      <c r="H1782" s="3">
        <v>0.42098179516097101</v>
      </c>
    </row>
    <row r="1783" spans="1:8" x14ac:dyDescent="0.2">
      <c r="A1783" s="3" t="s">
        <v>485</v>
      </c>
      <c r="B1783" s="3" t="s">
        <v>7</v>
      </c>
      <c r="C1783" s="3" t="s">
        <v>8</v>
      </c>
      <c r="D1783" s="3">
        <v>767681</v>
      </c>
      <c r="E1783" s="3">
        <v>93446</v>
      </c>
      <c r="F1783" s="3">
        <v>8.2152366072384009</v>
      </c>
      <c r="G1783" s="3">
        <v>3.0383021268702701</v>
      </c>
      <c r="H1783" s="3">
        <v>0.276800839324995</v>
      </c>
    </row>
    <row r="1784" spans="1:8" x14ac:dyDescent="0.2">
      <c r="A1784" s="3" t="s">
        <v>485</v>
      </c>
      <c r="B1784" s="3" t="s">
        <v>7</v>
      </c>
      <c r="C1784" s="3" t="s">
        <v>17</v>
      </c>
      <c r="D1784" s="3">
        <v>1411097.66666666</v>
      </c>
      <c r="E1784" s="3">
        <v>1</v>
      </c>
      <c r="F1784" s="3">
        <v>1411097.66666666</v>
      </c>
      <c r="G1784" s="3">
        <v>20.428386414338899</v>
      </c>
      <c r="H1784" s="3">
        <v>0.11024094214723899</v>
      </c>
    </row>
    <row r="1785" spans="1:8" x14ac:dyDescent="0.2">
      <c r="A1785" s="5" t="s">
        <v>485</v>
      </c>
      <c r="B1785" s="5" t="s">
        <v>9</v>
      </c>
      <c r="C1785" s="5" t="s">
        <v>20</v>
      </c>
      <c r="D1785" s="5">
        <v>4279901</v>
      </c>
      <c r="E1785" s="5">
        <v>1</v>
      </c>
      <c r="F1785" s="5">
        <v>4279901</v>
      </c>
      <c r="G1785" s="5">
        <v>22.029145994814801</v>
      </c>
      <c r="H1785" s="5">
        <v>2.5580708032506401E-2</v>
      </c>
    </row>
    <row r="1786" spans="1:8" x14ac:dyDescent="0.2">
      <c r="A1786" s="5" t="s">
        <v>485</v>
      </c>
      <c r="B1786" s="5" t="s">
        <v>9</v>
      </c>
      <c r="C1786" s="5" t="s">
        <v>19</v>
      </c>
      <c r="D1786" s="5">
        <v>625399</v>
      </c>
      <c r="E1786" s="5">
        <v>173163.5</v>
      </c>
      <c r="F1786" s="5">
        <v>3.6116098369460001</v>
      </c>
      <c r="G1786" s="5">
        <v>1.8526420465545299</v>
      </c>
      <c r="H1786" s="5">
        <v>0.25755523611492798</v>
      </c>
    </row>
    <row r="1787" spans="1:8" x14ac:dyDescent="0.2">
      <c r="A1787" s="5" t="s">
        <v>485</v>
      </c>
      <c r="B1787" s="5" t="s">
        <v>9</v>
      </c>
      <c r="C1787" s="5" t="s">
        <v>8</v>
      </c>
      <c r="D1787" s="5">
        <v>233734.33333333299</v>
      </c>
      <c r="E1787" s="5">
        <v>93446</v>
      </c>
      <c r="F1787" s="5">
        <v>2.5012770298710798</v>
      </c>
      <c r="G1787" s="5">
        <v>1.32266485259589</v>
      </c>
      <c r="H1787" s="5">
        <v>0.525205057767135</v>
      </c>
    </row>
    <row r="1788" spans="1:8" x14ac:dyDescent="0.2">
      <c r="A1788" s="5" t="s">
        <v>485</v>
      </c>
      <c r="B1788" s="5" t="s">
        <v>9</v>
      </c>
      <c r="C1788" s="5" t="s">
        <v>17</v>
      </c>
      <c r="D1788" s="5">
        <v>903111</v>
      </c>
      <c r="E1788" s="5">
        <v>1</v>
      </c>
      <c r="F1788" s="5">
        <v>903111</v>
      </c>
      <c r="G1788" s="5">
        <v>19.784543792495001</v>
      </c>
      <c r="H1788" s="5">
        <v>7.9955182439118005E-2</v>
      </c>
    </row>
    <row r="1789" spans="1:8" x14ac:dyDescent="0.2">
      <c r="A1789" s="6" t="s">
        <v>485</v>
      </c>
      <c r="B1789" s="6" t="s">
        <v>10</v>
      </c>
      <c r="C1789" s="6" t="s">
        <v>19</v>
      </c>
      <c r="D1789" s="6">
        <v>502924.33333333302</v>
      </c>
      <c r="E1789" s="6">
        <v>173163.5</v>
      </c>
      <c r="F1789" s="6">
        <v>2.90433222551711</v>
      </c>
      <c r="G1789" s="6">
        <v>1.53820649213926</v>
      </c>
      <c r="H1789" s="6">
        <v>0.15746390217563899</v>
      </c>
    </row>
    <row r="1790" spans="1:8" x14ac:dyDescent="0.2">
      <c r="A1790" s="6" t="s">
        <v>485</v>
      </c>
      <c r="B1790" s="6" t="s">
        <v>10</v>
      </c>
      <c r="C1790" s="6" t="s">
        <v>17</v>
      </c>
      <c r="D1790" s="6">
        <v>2384867.66666666</v>
      </c>
      <c r="E1790" s="6">
        <v>1</v>
      </c>
      <c r="F1790" s="6">
        <v>2384867.66666666</v>
      </c>
      <c r="G1790" s="6">
        <v>21.185477784426801</v>
      </c>
      <c r="H1790" s="6">
        <v>0.18784997994677</v>
      </c>
    </row>
    <row r="1791" spans="1:8" x14ac:dyDescent="0.2">
      <c r="A1791" s="3" t="s">
        <v>486</v>
      </c>
      <c r="B1791" s="3" t="s">
        <v>7</v>
      </c>
      <c r="C1791" s="3" t="s">
        <v>17</v>
      </c>
      <c r="D1791" s="3">
        <v>2454367.66666666</v>
      </c>
      <c r="E1791" s="3">
        <v>432401</v>
      </c>
      <c r="F1791" s="3">
        <v>5.6761378134339804</v>
      </c>
      <c r="G1791" s="3">
        <v>2.5049096176479502</v>
      </c>
      <c r="H1791" s="3">
        <v>2.2812170994720701E-2</v>
      </c>
    </row>
    <row r="1792" spans="1:8" x14ac:dyDescent="0.2">
      <c r="A1792" s="5" t="s">
        <v>486</v>
      </c>
      <c r="B1792" s="5" t="s">
        <v>9</v>
      </c>
      <c r="C1792" s="5" t="s">
        <v>17</v>
      </c>
      <c r="D1792" s="5">
        <v>1797367.66666666</v>
      </c>
      <c r="E1792" s="5">
        <v>432401</v>
      </c>
      <c r="F1792" s="5">
        <v>4.1567148703788002</v>
      </c>
      <c r="G1792" s="5">
        <v>2.0554437897716098</v>
      </c>
      <c r="H1792" s="5">
        <v>7.4135683474165506E-2</v>
      </c>
    </row>
    <row r="1793" spans="1:8" x14ac:dyDescent="0.2">
      <c r="A1793" s="6" t="s">
        <v>486</v>
      </c>
      <c r="B1793" s="6" t="s">
        <v>10</v>
      </c>
      <c r="C1793" s="6" t="s">
        <v>17</v>
      </c>
      <c r="D1793" s="6">
        <v>2027067.66666666</v>
      </c>
      <c r="E1793" s="6">
        <v>432401</v>
      </c>
      <c r="F1793" s="6">
        <v>4.6879347334226003</v>
      </c>
      <c r="G1793" s="6">
        <v>2.2289524843456898</v>
      </c>
      <c r="H1793" s="6">
        <v>5.5095790160203301E-2</v>
      </c>
    </row>
    <row r="1794" spans="1:8" x14ac:dyDescent="0.2">
      <c r="A1794" s="3" t="s">
        <v>487</v>
      </c>
      <c r="B1794" s="3" t="s">
        <v>7</v>
      </c>
      <c r="C1794" s="3" t="s">
        <v>19</v>
      </c>
      <c r="D1794" s="3">
        <v>2437434.3333333302</v>
      </c>
      <c r="E1794" s="3">
        <v>1069751</v>
      </c>
      <c r="F1794" s="3">
        <v>2.2785062442880002</v>
      </c>
      <c r="G1794" s="3">
        <v>1.1880883242986899</v>
      </c>
      <c r="H1794" s="3">
        <v>0.44394982895088902</v>
      </c>
    </row>
    <row r="1795" spans="1:8" x14ac:dyDescent="0.2">
      <c r="A1795" s="3" t="s">
        <v>487</v>
      </c>
      <c r="B1795" s="3" t="s">
        <v>7</v>
      </c>
      <c r="C1795" s="3" t="s">
        <v>22</v>
      </c>
      <c r="D1795" s="3">
        <v>2527567.66666666</v>
      </c>
      <c r="E1795" s="3">
        <v>1041801</v>
      </c>
      <c r="F1795" s="3">
        <v>2.4261520834273198</v>
      </c>
      <c r="G1795" s="3">
        <v>1.27866998868158</v>
      </c>
      <c r="H1795" s="3">
        <v>0.25191243860137502</v>
      </c>
    </row>
    <row r="1796" spans="1:8" x14ac:dyDescent="0.2">
      <c r="A1796" s="5" t="s">
        <v>487</v>
      </c>
      <c r="B1796" s="5" t="s">
        <v>9</v>
      </c>
      <c r="C1796" s="5" t="s">
        <v>19</v>
      </c>
      <c r="D1796" s="5">
        <v>2488567.66666666</v>
      </c>
      <c r="E1796" s="5">
        <v>1069751</v>
      </c>
      <c r="F1796" s="5">
        <v>2.32630552966687</v>
      </c>
      <c r="G1796" s="5">
        <v>1.2180405882936001</v>
      </c>
      <c r="H1796" s="5">
        <v>0.28516285700424499</v>
      </c>
    </row>
    <row r="1797" spans="1:8" x14ac:dyDescent="0.2">
      <c r="A1797" s="5" t="s">
        <v>487</v>
      </c>
      <c r="B1797" s="5" t="s">
        <v>9</v>
      </c>
      <c r="C1797" s="5" t="s">
        <v>8</v>
      </c>
      <c r="D1797" s="5">
        <v>2843801</v>
      </c>
      <c r="E1797" s="5">
        <v>706551</v>
      </c>
      <c r="F1797" s="5">
        <v>4.0249054916064004</v>
      </c>
      <c r="G1797" s="5">
        <v>2.0089549078504798</v>
      </c>
      <c r="H1797" s="5">
        <v>0.27436964119407597</v>
      </c>
    </row>
    <row r="1798" spans="1:8" x14ac:dyDescent="0.2">
      <c r="A1798" s="6" t="s">
        <v>487</v>
      </c>
      <c r="B1798" s="6" t="s">
        <v>10</v>
      </c>
      <c r="C1798" s="6" t="s">
        <v>19</v>
      </c>
      <c r="D1798" s="6">
        <v>2280567.66666666</v>
      </c>
      <c r="E1798" s="6">
        <v>1069751</v>
      </c>
      <c r="F1798" s="6">
        <v>2.1318677586341699</v>
      </c>
      <c r="G1798" s="6">
        <v>1.0921179494105</v>
      </c>
      <c r="H1798" s="6">
        <v>0.35592517928565798</v>
      </c>
    </row>
    <row r="1799" spans="1:8" x14ac:dyDescent="0.2">
      <c r="A1799" s="6" t="s">
        <v>487</v>
      </c>
      <c r="B1799" s="6" t="s">
        <v>10</v>
      </c>
      <c r="C1799" s="6" t="s">
        <v>8</v>
      </c>
      <c r="D1799" s="6">
        <v>2250134.3333333302</v>
      </c>
      <c r="E1799" s="6">
        <v>706551</v>
      </c>
      <c r="F1799" s="6">
        <v>3.18467362346572</v>
      </c>
      <c r="G1799" s="6">
        <v>1.6711455276042</v>
      </c>
      <c r="H1799" s="6">
        <v>0.40251984958699899</v>
      </c>
    </row>
    <row r="1800" spans="1:8" x14ac:dyDescent="0.2">
      <c r="A1800" s="7" t="s">
        <v>488</v>
      </c>
      <c r="B1800" s="7" t="s">
        <v>16</v>
      </c>
      <c r="C1800" s="7" t="s">
        <v>22</v>
      </c>
      <c r="D1800" s="7">
        <v>1951634.33333333</v>
      </c>
      <c r="E1800" s="7">
        <v>854758.5</v>
      </c>
      <c r="F1800" s="7">
        <v>2.2832581756523398</v>
      </c>
      <c r="G1800" s="7">
        <v>1.19109399914841</v>
      </c>
      <c r="H1800" s="7">
        <v>0.41335794372928703</v>
      </c>
    </row>
    <row r="1801" spans="1:8" x14ac:dyDescent="0.2">
      <c r="A1801" s="3" t="s">
        <v>488</v>
      </c>
      <c r="B1801" s="3" t="s">
        <v>7</v>
      </c>
      <c r="C1801" s="3" t="s">
        <v>22</v>
      </c>
      <c r="D1801" s="3">
        <v>62338811</v>
      </c>
      <c r="E1801" s="3">
        <v>854758.5</v>
      </c>
      <c r="F1801" s="3">
        <v>72.931490005656499</v>
      </c>
      <c r="G1801" s="3">
        <v>6.1884699638388998</v>
      </c>
      <c r="H1801" s="3">
        <v>0.42667820227456899</v>
      </c>
    </row>
    <row r="1802" spans="1:8" x14ac:dyDescent="0.2">
      <c r="A1802" s="7" t="s">
        <v>489</v>
      </c>
      <c r="B1802" s="7" t="s">
        <v>16</v>
      </c>
      <c r="C1802" s="7" t="s">
        <v>17</v>
      </c>
      <c r="D1802" s="7">
        <v>586174.33333333302</v>
      </c>
      <c r="E1802" s="7">
        <v>229207.66666666599</v>
      </c>
      <c r="F1802" s="7">
        <v>2.55739409531094</v>
      </c>
      <c r="G1802" s="7">
        <v>1.3546744975138101</v>
      </c>
      <c r="H1802" s="7">
        <v>0.40860091482085698</v>
      </c>
    </row>
    <row r="1803" spans="1:8" x14ac:dyDescent="0.2">
      <c r="A1803" s="3" t="s">
        <v>489</v>
      </c>
      <c r="B1803" s="3" t="s">
        <v>7</v>
      </c>
      <c r="C1803" s="3" t="s">
        <v>17</v>
      </c>
      <c r="D1803" s="3">
        <v>712401</v>
      </c>
      <c r="E1803" s="3">
        <v>229207.66666666599</v>
      </c>
      <c r="F1803" s="3">
        <v>3.1081028412371299</v>
      </c>
      <c r="G1803" s="3">
        <v>1.6360342405822199</v>
      </c>
      <c r="H1803" s="3">
        <v>0.16697659614310001</v>
      </c>
    </row>
    <row r="1804" spans="1:8" x14ac:dyDescent="0.2">
      <c r="A1804" s="6" t="s">
        <v>490</v>
      </c>
      <c r="B1804" s="6" t="s">
        <v>10</v>
      </c>
      <c r="C1804" s="6" t="s">
        <v>12</v>
      </c>
      <c r="D1804" s="6">
        <v>178651</v>
      </c>
      <c r="E1804" s="6">
        <v>53441</v>
      </c>
      <c r="F1804" s="6">
        <v>3.3429576542355099</v>
      </c>
      <c r="G1804" s="6">
        <v>1.74112508022861</v>
      </c>
      <c r="H1804" s="6">
        <v>0.32457743800718902</v>
      </c>
    </row>
    <row r="1805" spans="1:8" x14ac:dyDescent="0.2">
      <c r="A1805" s="3" t="s">
        <v>491</v>
      </c>
      <c r="B1805" s="3" t="s">
        <v>7</v>
      </c>
      <c r="C1805" s="3" t="s">
        <v>20</v>
      </c>
      <c r="D1805" s="3">
        <v>3714101</v>
      </c>
      <c r="E1805" s="3">
        <v>1</v>
      </c>
      <c r="F1805" s="3">
        <v>3714101</v>
      </c>
      <c r="G1805" s="3">
        <v>21.8245816172894</v>
      </c>
      <c r="H1805" s="3">
        <v>0.29736633739340601</v>
      </c>
    </row>
    <row r="1806" spans="1:8" x14ac:dyDescent="0.2">
      <c r="A1806" s="3" t="s">
        <v>491</v>
      </c>
      <c r="B1806" s="3" t="s">
        <v>7</v>
      </c>
      <c r="C1806" s="3" t="s">
        <v>19</v>
      </c>
      <c r="D1806" s="3">
        <v>1049131</v>
      </c>
      <c r="E1806" s="3">
        <v>438601</v>
      </c>
      <c r="F1806" s="3">
        <v>2.3919940903007499</v>
      </c>
      <c r="G1806" s="3">
        <v>1.2582138251947399</v>
      </c>
      <c r="H1806" s="3">
        <v>0.29361725805325201</v>
      </c>
    </row>
    <row r="1807" spans="1:8" x14ac:dyDescent="0.2">
      <c r="A1807" s="3" t="s">
        <v>491</v>
      </c>
      <c r="B1807" s="3" t="s">
        <v>7</v>
      </c>
      <c r="C1807" s="3" t="s">
        <v>8</v>
      </c>
      <c r="D1807" s="3">
        <v>1681134.33333333</v>
      </c>
      <c r="E1807" s="3">
        <v>317421</v>
      </c>
      <c r="F1807" s="3">
        <v>5.2962290879725398</v>
      </c>
      <c r="G1807" s="3">
        <v>2.4049655271552899</v>
      </c>
      <c r="H1807" s="3">
        <v>4.5477062306846901E-2</v>
      </c>
    </row>
    <row r="1808" spans="1:8" x14ac:dyDescent="0.2">
      <c r="A1808" s="3" t="s">
        <v>491</v>
      </c>
      <c r="B1808" s="3" t="s">
        <v>7</v>
      </c>
      <c r="C1808" s="3" t="s">
        <v>17</v>
      </c>
      <c r="D1808" s="3">
        <v>430297.66666666599</v>
      </c>
      <c r="E1808" s="3">
        <v>1</v>
      </c>
      <c r="F1808" s="3">
        <v>430297.66666666599</v>
      </c>
      <c r="G1808" s="3">
        <v>18.714975491581999</v>
      </c>
      <c r="H1808" s="3">
        <v>0.199037737860004</v>
      </c>
    </row>
    <row r="1809" spans="1:8" x14ac:dyDescent="0.2">
      <c r="A1809" s="5" t="s">
        <v>491</v>
      </c>
      <c r="B1809" s="5" t="s">
        <v>9</v>
      </c>
      <c r="C1809" s="5" t="s">
        <v>20</v>
      </c>
      <c r="D1809" s="5">
        <v>2705067.66666666</v>
      </c>
      <c r="E1809" s="5">
        <v>1</v>
      </c>
      <c r="F1809" s="5">
        <v>2705067.66666666</v>
      </c>
      <c r="G1809" s="5">
        <v>21.367233252523501</v>
      </c>
      <c r="H1809" s="5">
        <v>0.20243018734839599</v>
      </c>
    </row>
    <row r="1810" spans="1:8" x14ac:dyDescent="0.2">
      <c r="A1810" s="5" t="s">
        <v>491</v>
      </c>
      <c r="B1810" s="5" t="s">
        <v>9</v>
      </c>
      <c r="C1810" s="5" t="s">
        <v>19</v>
      </c>
      <c r="D1810" s="5">
        <v>1041101</v>
      </c>
      <c r="E1810" s="5">
        <v>438601</v>
      </c>
      <c r="F1810" s="5">
        <v>2.3736858785091601</v>
      </c>
      <c r="G1810" s="5">
        <v>1.2471290287028101</v>
      </c>
      <c r="H1810" s="5">
        <v>0.26479058731793897</v>
      </c>
    </row>
    <row r="1811" spans="1:8" x14ac:dyDescent="0.2">
      <c r="A1811" s="6" t="s">
        <v>491</v>
      </c>
      <c r="B1811" s="6" t="s">
        <v>10</v>
      </c>
      <c r="C1811" s="6" t="s">
        <v>19</v>
      </c>
      <c r="D1811" s="6">
        <v>976104.33333333302</v>
      </c>
      <c r="E1811" s="6">
        <v>438601</v>
      </c>
      <c r="F1811" s="6">
        <v>2.2254950019113799</v>
      </c>
      <c r="G1811" s="6">
        <v>1.1541262607426499</v>
      </c>
      <c r="H1811" s="6">
        <v>0.31547131622454999</v>
      </c>
    </row>
    <row r="1812" spans="1:8" x14ac:dyDescent="0.2">
      <c r="A1812" s="6" t="s">
        <v>491</v>
      </c>
      <c r="B1812" s="6" t="s">
        <v>10</v>
      </c>
      <c r="C1812" s="6" t="s">
        <v>8</v>
      </c>
      <c r="D1812" s="6">
        <v>1032417.66666666</v>
      </c>
      <c r="E1812" s="6">
        <v>317421</v>
      </c>
      <c r="F1812" s="6">
        <v>3.25251847441305</v>
      </c>
      <c r="G1812" s="6">
        <v>1.70155725152213</v>
      </c>
      <c r="H1812" s="6">
        <v>0.50873052393551099</v>
      </c>
    </row>
    <row r="1813" spans="1:8" x14ac:dyDescent="0.2">
      <c r="A1813" s="6" t="s">
        <v>491</v>
      </c>
      <c r="B1813" s="6" t="s">
        <v>10</v>
      </c>
      <c r="C1813" s="6" t="s">
        <v>17</v>
      </c>
      <c r="D1813" s="6">
        <v>293187.66666666599</v>
      </c>
      <c r="E1813" s="6">
        <v>1</v>
      </c>
      <c r="F1813" s="6">
        <v>293187.66666666599</v>
      </c>
      <c r="G1813" s="6">
        <v>18.161464890278602</v>
      </c>
      <c r="H1813" s="6">
        <v>0.18723143945534701</v>
      </c>
    </row>
    <row r="1814" spans="1:8" x14ac:dyDescent="0.2">
      <c r="A1814" s="5" t="s">
        <v>492</v>
      </c>
      <c r="B1814" s="5" t="s">
        <v>9</v>
      </c>
      <c r="C1814" s="5" t="s">
        <v>17</v>
      </c>
      <c r="D1814" s="5">
        <v>1556651</v>
      </c>
      <c r="E1814" s="5">
        <v>334334.33333333302</v>
      </c>
      <c r="F1814" s="5">
        <v>4.6559711187304504</v>
      </c>
      <c r="G1814" s="5">
        <v>2.21908210914963</v>
      </c>
      <c r="H1814" s="5">
        <v>0.137603576997812</v>
      </c>
    </row>
    <row r="1815" spans="1:8" x14ac:dyDescent="0.2">
      <c r="A1815" s="3" t="s">
        <v>493</v>
      </c>
      <c r="B1815" s="3" t="s">
        <v>7</v>
      </c>
      <c r="C1815" s="3" t="s">
        <v>8</v>
      </c>
      <c r="D1815" s="3">
        <v>405937.66666666599</v>
      </c>
      <c r="E1815" s="3">
        <v>110346</v>
      </c>
      <c r="F1815" s="3">
        <v>3.6787710172246002</v>
      </c>
      <c r="G1815" s="3">
        <v>1.8792238794651199</v>
      </c>
      <c r="H1815" s="3">
        <v>0.28728950128508601</v>
      </c>
    </row>
    <row r="1816" spans="1:8" x14ac:dyDescent="0.2">
      <c r="A1816" s="3" t="s">
        <v>494</v>
      </c>
      <c r="B1816" s="3" t="s">
        <v>7</v>
      </c>
      <c r="C1816" s="3" t="s">
        <v>19</v>
      </c>
      <c r="D1816" s="3">
        <v>865567.66666666605</v>
      </c>
      <c r="E1816" s="3">
        <v>396276</v>
      </c>
      <c r="F1816" s="3">
        <v>2.1842545767764499</v>
      </c>
      <c r="G1816" s="3">
        <v>1.127141013423</v>
      </c>
      <c r="H1816" s="3">
        <v>0.35150536429175899</v>
      </c>
    </row>
    <row r="1817" spans="1:8" x14ac:dyDescent="0.2">
      <c r="A1817" s="3" t="s">
        <v>494</v>
      </c>
      <c r="B1817" s="3" t="s">
        <v>7</v>
      </c>
      <c r="C1817" s="3" t="s">
        <v>8</v>
      </c>
      <c r="D1817" s="3">
        <v>2658334.3333333302</v>
      </c>
      <c r="E1817" s="3">
        <v>396313.5</v>
      </c>
      <c r="F1817" s="3">
        <v>6.7076552611337501</v>
      </c>
      <c r="G1817" s="3">
        <v>2.7458085437273598</v>
      </c>
      <c r="H1817" s="3">
        <v>8.21664810937935E-2</v>
      </c>
    </row>
    <row r="1818" spans="1:8" x14ac:dyDescent="0.2">
      <c r="A1818" s="5" t="s">
        <v>494</v>
      </c>
      <c r="B1818" s="5" t="s">
        <v>9</v>
      </c>
      <c r="C1818" s="5" t="s">
        <v>19</v>
      </c>
      <c r="D1818" s="5">
        <v>1864117.66666666</v>
      </c>
      <c r="E1818" s="5">
        <v>396276</v>
      </c>
      <c r="F1818" s="5">
        <v>4.7040892374674801</v>
      </c>
      <c r="G1818" s="5">
        <v>2.2339154286331699</v>
      </c>
      <c r="H1818" s="5">
        <v>6.0634578984821802E-2</v>
      </c>
    </row>
    <row r="1819" spans="1:8" x14ac:dyDescent="0.2">
      <c r="A1819" s="5" t="s">
        <v>494</v>
      </c>
      <c r="B1819" s="5" t="s">
        <v>9</v>
      </c>
      <c r="C1819" s="5" t="s">
        <v>8</v>
      </c>
      <c r="D1819" s="5">
        <v>1675167.66666666</v>
      </c>
      <c r="E1819" s="5">
        <v>396313.5</v>
      </c>
      <c r="F1819" s="5">
        <v>4.2268751043470996</v>
      </c>
      <c r="G1819" s="5">
        <v>2.0795914842633998</v>
      </c>
      <c r="H1819" s="5">
        <v>0.117428220433483</v>
      </c>
    </row>
    <row r="1820" spans="1:8" x14ac:dyDescent="0.2">
      <c r="A1820" s="6" t="s">
        <v>494</v>
      </c>
      <c r="B1820" s="6" t="s">
        <v>10</v>
      </c>
      <c r="C1820" s="6" t="s">
        <v>19</v>
      </c>
      <c r="D1820" s="6">
        <v>1710017.66666666</v>
      </c>
      <c r="E1820" s="6">
        <v>396276</v>
      </c>
      <c r="F1820" s="6">
        <v>4.3152188541992604</v>
      </c>
      <c r="G1820" s="6">
        <v>2.1094337301715802</v>
      </c>
      <c r="H1820" s="6">
        <v>8.1597980119823194E-2</v>
      </c>
    </row>
    <row r="1821" spans="1:8" x14ac:dyDescent="0.2">
      <c r="A1821" s="6" t="s">
        <v>494</v>
      </c>
      <c r="B1821" s="6" t="s">
        <v>10</v>
      </c>
      <c r="C1821" s="6" t="s">
        <v>22</v>
      </c>
      <c r="D1821" s="6">
        <v>600351</v>
      </c>
      <c r="E1821" s="6">
        <v>135471</v>
      </c>
      <c r="F1821" s="6">
        <v>4.4315831432557502</v>
      </c>
      <c r="G1821" s="6">
        <v>2.1478221807007198</v>
      </c>
      <c r="H1821" s="6">
        <v>0.27969652317107202</v>
      </c>
    </row>
    <row r="1822" spans="1:8" x14ac:dyDescent="0.2">
      <c r="A1822" s="3" t="s">
        <v>495</v>
      </c>
      <c r="B1822" s="3" t="s">
        <v>7</v>
      </c>
      <c r="C1822" s="3" t="s">
        <v>8</v>
      </c>
      <c r="D1822" s="3">
        <v>953751</v>
      </c>
      <c r="E1822" s="3">
        <v>372588.5</v>
      </c>
      <c r="F1822" s="3">
        <v>2.55979720254382</v>
      </c>
      <c r="G1822" s="3">
        <v>1.3560295186340601</v>
      </c>
      <c r="H1822" s="3">
        <v>0.45847541594368701</v>
      </c>
    </row>
    <row r="1823" spans="1:8" x14ac:dyDescent="0.2">
      <c r="A1823" s="3" t="s">
        <v>496</v>
      </c>
      <c r="B1823" s="3" t="s">
        <v>7</v>
      </c>
      <c r="C1823" s="3" t="s">
        <v>19</v>
      </c>
      <c r="D1823" s="3">
        <v>568367.66666666605</v>
      </c>
      <c r="E1823" s="3">
        <v>215136</v>
      </c>
      <c r="F1823" s="3">
        <v>2.6418993876741501</v>
      </c>
      <c r="G1823" s="3">
        <v>1.4015755249997699</v>
      </c>
      <c r="H1823" s="3">
        <v>0.38538633560430802</v>
      </c>
    </row>
    <row r="1824" spans="1:8" x14ac:dyDescent="0.2">
      <c r="A1824" s="5" t="s">
        <v>496</v>
      </c>
      <c r="B1824" s="5" t="s">
        <v>9</v>
      </c>
      <c r="C1824" s="5" t="s">
        <v>19</v>
      </c>
      <c r="D1824" s="5">
        <v>511227.66666666599</v>
      </c>
      <c r="E1824" s="5">
        <v>215136</v>
      </c>
      <c r="F1824" s="5">
        <v>2.3762999528980102</v>
      </c>
      <c r="G1824" s="5">
        <v>1.2487169545080199</v>
      </c>
      <c r="H1824" s="5">
        <v>0.421535286512351</v>
      </c>
    </row>
    <row r="1825" spans="1:8" x14ac:dyDescent="0.2">
      <c r="A1825" s="3" t="s">
        <v>497</v>
      </c>
      <c r="B1825" s="3" t="s">
        <v>7</v>
      </c>
      <c r="C1825" s="3" t="s">
        <v>57</v>
      </c>
      <c r="D1825" s="3">
        <v>714677.66666666605</v>
      </c>
      <c r="E1825" s="3">
        <v>234956</v>
      </c>
      <c r="F1825" s="3">
        <v>3.0417510796347602</v>
      </c>
      <c r="G1825" s="3">
        <v>1.60490209557715</v>
      </c>
      <c r="H1825" s="3">
        <v>0.13637741550145899</v>
      </c>
    </row>
    <row r="1826" spans="1:8" x14ac:dyDescent="0.2">
      <c r="A1826" s="3" t="s">
        <v>497</v>
      </c>
      <c r="B1826" s="3" t="s">
        <v>7</v>
      </c>
      <c r="C1826" s="3" t="s">
        <v>8</v>
      </c>
      <c r="D1826" s="3">
        <v>6607034.3333333302</v>
      </c>
      <c r="E1826" s="3">
        <v>1913151</v>
      </c>
      <c r="F1826" s="3">
        <v>3.4534829364401101</v>
      </c>
      <c r="G1826" s="3">
        <v>1.7880520953524399</v>
      </c>
      <c r="H1826" s="3">
        <v>4.1661700009918798E-2</v>
      </c>
    </row>
    <row r="1827" spans="1:8" x14ac:dyDescent="0.2">
      <c r="A1827" s="5" t="s">
        <v>497</v>
      </c>
      <c r="B1827" s="5" t="s">
        <v>9</v>
      </c>
      <c r="C1827" s="5" t="s">
        <v>57</v>
      </c>
      <c r="D1827" s="5">
        <v>1093034.33333333</v>
      </c>
      <c r="E1827" s="5">
        <v>234956</v>
      </c>
      <c r="F1827" s="5">
        <v>4.6520809570018704</v>
      </c>
      <c r="G1827" s="5">
        <v>2.2178762032704702</v>
      </c>
      <c r="H1827" s="5">
        <v>0.25787003756280902</v>
      </c>
    </row>
    <row r="1828" spans="1:8" x14ac:dyDescent="0.2">
      <c r="A1828" s="6" t="s">
        <v>497</v>
      </c>
      <c r="B1828" s="6" t="s">
        <v>10</v>
      </c>
      <c r="C1828" s="6" t="s">
        <v>57</v>
      </c>
      <c r="D1828" s="6">
        <v>487194.33333333302</v>
      </c>
      <c r="E1828" s="6">
        <v>234956</v>
      </c>
      <c r="F1828" s="6">
        <v>2.0735556160869799</v>
      </c>
      <c r="G1828" s="6">
        <v>1.05210674315746</v>
      </c>
      <c r="H1828" s="6">
        <v>0.42952632067375701</v>
      </c>
    </row>
    <row r="1829" spans="1:8" x14ac:dyDescent="0.2">
      <c r="A1829" s="6" t="s">
        <v>497</v>
      </c>
      <c r="B1829" s="6" t="s">
        <v>10</v>
      </c>
      <c r="C1829" s="6" t="s">
        <v>8</v>
      </c>
      <c r="D1829" s="6">
        <v>4136934.3333333302</v>
      </c>
      <c r="E1829" s="6">
        <v>1913151</v>
      </c>
      <c r="F1829" s="6">
        <v>2.1623668666682998</v>
      </c>
      <c r="G1829" s="6">
        <v>1.1126113111493401</v>
      </c>
      <c r="H1829" s="6">
        <v>0.42836359579696498</v>
      </c>
    </row>
    <row r="1830" spans="1:8" x14ac:dyDescent="0.2">
      <c r="A1830" s="3" t="s">
        <v>498</v>
      </c>
      <c r="B1830" s="3" t="s">
        <v>7</v>
      </c>
      <c r="C1830" s="3" t="s">
        <v>12</v>
      </c>
      <c r="D1830" s="3">
        <v>391347.66666666599</v>
      </c>
      <c r="E1830" s="3">
        <v>1</v>
      </c>
      <c r="F1830" s="3">
        <v>391347.66666666599</v>
      </c>
      <c r="G1830" s="3">
        <v>18.578091317554101</v>
      </c>
      <c r="H1830" s="3">
        <v>4.3957682644550598E-2</v>
      </c>
    </row>
    <row r="1831" spans="1:8" x14ac:dyDescent="0.2">
      <c r="A1831" s="5" t="s">
        <v>498</v>
      </c>
      <c r="B1831" s="5" t="s">
        <v>9</v>
      </c>
      <c r="C1831" s="5" t="s">
        <v>19</v>
      </c>
      <c r="D1831" s="5">
        <v>401194.33333333302</v>
      </c>
      <c r="E1831" s="5">
        <v>1</v>
      </c>
      <c r="F1831" s="5">
        <v>401194.33333333302</v>
      </c>
      <c r="G1831" s="5">
        <v>18.613941703194399</v>
      </c>
      <c r="H1831" s="5">
        <v>5.7675104124298202E-2</v>
      </c>
    </row>
    <row r="1832" spans="1:8" x14ac:dyDescent="0.2">
      <c r="A1832" s="5" t="s">
        <v>498</v>
      </c>
      <c r="B1832" s="5" t="s">
        <v>9</v>
      </c>
      <c r="C1832" s="5" t="s">
        <v>12</v>
      </c>
      <c r="D1832" s="5">
        <v>172757.66666666599</v>
      </c>
      <c r="E1832" s="5">
        <v>1</v>
      </c>
      <c r="F1832" s="5">
        <v>172757.66666666599</v>
      </c>
      <c r="G1832" s="5">
        <v>17.398390210616402</v>
      </c>
      <c r="H1832" s="5">
        <v>0.185079623992075</v>
      </c>
    </row>
    <row r="1833" spans="1:8" x14ac:dyDescent="0.2">
      <c r="A1833" s="6" t="s">
        <v>498</v>
      </c>
      <c r="B1833" s="6" t="s">
        <v>10</v>
      </c>
      <c r="C1833" s="6" t="s">
        <v>12</v>
      </c>
      <c r="D1833" s="6">
        <v>106537.666666666</v>
      </c>
      <c r="E1833" s="6">
        <v>1</v>
      </c>
      <c r="F1833" s="6">
        <v>106537.666666666</v>
      </c>
      <c r="G1833" s="6">
        <v>16.7010040636276</v>
      </c>
      <c r="H1833" s="6">
        <v>0.18371572850818699</v>
      </c>
    </row>
    <row r="1834" spans="1:8" x14ac:dyDescent="0.2">
      <c r="A1834" s="3" t="s">
        <v>499</v>
      </c>
      <c r="B1834" s="3" t="s">
        <v>7</v>
      </c>
      <c r="C1834" s="3" t="s">
        <v>19</v>
      </c>
      <c r="D1834" s="3">
        <v>2078767.66666666</v>
      </c>
      <c r="E1834" s="3">
        <v>932076</v>
      </c>
      <c r="F1834" s="3">
        <v>2.2302555442546099</v>
      </c>
      <c r="G1834" s="3">
        <v>1.1572090246328799</v>
      </c>
      <c r="H1834" s="3">
        <v>0.309854283993374</v>
      </c>
    </row>
    <row r="1835" spans="1:8" x14ac:dyDescent="0.2">
      <c r="A1835" s="3" t="s">
        <v>499</v>
      </c>
      <c r="B1835" s="3" t="s">
        <v>7</v>
      </c>
      <c r="C1835" s="3" t="s">
        <v>8</v>
      </c>
      <c r="D1835" s="3">
        <v>4324501</v>
      </c>
      <c r="E1835" s="3">
        <v>1265526</v>
      </c>
      <c r="F1835" s="3">
        <v>3.4171569766247298</v>
      </c>
      <c r="G1835" s="3">
        <v>1.77279652350502</v>
      </c>
      <c r="H1835" s="3">
        <v>3.5697358006729199E-2</v>
      </c>
    </row>
    <row r="1836" spans="1:8" x14ac:dyDescent="0.2">
      <c r="A1836" s="3" t="s">
        <v>499</v>
      </c>
      <c r="B1836" s="3" t="s">
        <v>7</v>
      </c>
      <c r="C1836" s="3" t="s">
        <v>17</v>
      </c>
      <c r="D1836" s="3">
        <v>1316201</v>
      </c>
      <c r="E1836" s="3">
        <v>1</v>
      </c>
      <c r="F1836" s="3">
        <v>1316201</v>
      </c>
      <c r="G1836" s="3">
        <v>20.327948392409599</v>
      </c>
      <c r="H1836" s="3">
        <v>0.18488744235146001</v>
      </c>
    </row>
    <row r="1837" spans="1:8" x14ac:dyDescent="0.2">
      <c r="A1837" s="5" t="s">
        <v>499</v>
      </c>
      <c r="B1837" s="5" t="s">
        <v>9</v>
      </c>
      <c r="C1837" s="5" t="s">
        <v>19</v>
      </c>
      <c r="D1837" s="5">
        <v>2680334.3333333302</v>
      </c>
      <c r="E1837" s="5">
        <v>932076</v>
      </c>
      <c r="F1837" s="5">
        <v>2.8756607115013502</v>
      </c>
      <c r="G1837" s="5">
        <v>1.5238934676027101</v>
      </c>
      <c r="H1837" s="5">
        <v>0.19610440825059799</v>
      </c>
    </row>
    <row r="1838" spans="1:8" x14ac:dyDescent="0.2">
      <c r="A1838" s="6" t="s">
        <v>499</v>
      </c>
      <c r="B1838" s="6" t="s">
        <v>10</v>
      </c>
      <c r="C1838" s="6" t="s">
        <v>17</v>
      </c>
      <c r="D1838" s="6">
        <v>808654.33333333302</v>
      </c>
      <c r="E1838" s="6">
        <v>1</v>
      </c>
      <c r="F1838" s="6">
        <v>808654.33333333302</v>
      </c>
      <c r="G1838" s="6">
        <v>19.6251636157128</v>
      </c>
      <c r="H1838" s="6">
        <v>0.14388502015793</v>
      </c>
    </row>
    <row r="1839" spans="1:8" x14ac:dyDescent="0.2">
      <c r="A1839" s="3" t="s">
        <v>500</v>
      </c>
      <c r="B1839" s="3" t="s">
        <v>7</v>
      </c>
      <c r="C1839" s="3" t="s">
        <v>12</v>
      </c>
      <c r="D1839" s="3">
        <v>579697.66666666605</v>
      </c>
      <c r="E1839" s="3">
        <v>236038.5</v>
      </c>
      <c r="F1839" s="3">
        <v>2.4559453930891202</v>
      </c>
      <c r="G1839" s="3">
        <v>1.29627848334842</v>
      </c>
      <c r="H1839" s="3">
        <v>0.25046764758766898</v>
      </c>
    </row>
    <row r="1840" spans="1:8" x14ac:dyDescent="0.2">
      <c r="A1840" s="7" t="s">
        <v>501</v>
      </c>
      <c r="B1840" s="7" t="s">
        <v>16</v>
      </c>
      <c r="C1840" s="7" t="s">
        <v>17</v>
      </c>
      <c r="D1840" s="7">
        <v>4181767.66666666</v>
      </c>
      <c r="E1840" s="7">
        <v>882767.66666666605</v>
      </c>
      <c r="F1840" s="7">
        <v>4.7371101418531003</v>
      </c>
      <c r="G1840" s="7">
        <v>2.2440072162000599</v>
      </c>
      <c r="H1840" s="7">
        <v>7.0355509477926306E-2</v>
      </c>
    </row>
    <row r="1841" spans="1:8" x14ac:dyDescent="0.2">
      <c r="A1841" s="3" t="s">
        <v>501</v>
      </c>
      <c r="B1841" s="3" t="s">
        <v>7</v>
      </c>
      <c r="C1841" s="3" t="s">
        <v>20</v>
      </c>
      <c r="D1841" s="3">
        <v>8687167.6666666605</v>
      </c>
      <c r="E1841" s="3">
        <v>3105001</v>
      </c>
      <c r="F1841" s="3">
        <v>2.7977986695227002</v>
      </c>
      <c r="G1841" s="3">
        <v>1.4842921494463099</v>
      </c>
      <c r="H1841" s="3">
        <v>0.49108401452573103</v>
      </c>
    </row>
    <row r="1842" spans="1:8" x14ac:dyDescent="0.2">
      <c r="A1842" s="3" t="s">
        <v>501</v>
      </c>
      <c r="B1842" s="3" t="s">
        <v>7</v>
      </c>
      <c r="C1842" s="3" t="s">
        <v>19</v>
      </c>
      <c r="D1842" s="3">
        <v>1387201</v>
      </c>
      <c r="E1842" s="3">
        <v>247238.5</v>
      </c>
      <c r="F1842" s="3">
        <v>5.6107806834291498</v>
      </c>
      <c r="G1842" s="3">
        <v>2.4882015212355499</v>
      </c>
      <c r="H1842" s="3">
        <v>0.32505903768815902</v>
      </c>
    </row>
    <row r="1843" spans="1:8" x14ac:dyDescent="0.2">
      <c r="A1843" s="3" t="s">
        <v>501</v>
      </c>
      <c r="B1843" s="3" t="s">
        <v>7</v>
      </c>
      <c r="C1843" s="3" t="s">
        <v>8</v>
      </c>
      <c r="D1843" s="3">
        <v>1684821</v>
      </c>
      <c r="E1843" s="3">
        <v>92341</v>
      </c>
      <c r="F1843" s="3">
        <v>18.245643863505901</v>
      </c>
      <c r="G1843" s="3">
        <v>4.1894801574182496</v>
      </c>
      <c r="H1843" s="3">
        <v>0.19800600696482601</v>
      </c>
    </row>
    <row r="1844" spans="1:8" x14ac:dyDescent="0.2">
      <c r="A1844" s="3" t="s">
        <v>501</v>
      </c>
      <c r="B1844" s="3" t="s">
        <v>7</v>
      </c>
      <c r="C1844" s="3" t="s">
        <v>17</v>
      </c>
      <c r="D1844" s="3">
        <v>2906867.66666666</v>
      </c>
      <c r="E1844" s="3">
        <v>882767.66666666605</v>
      </c>
      <c r="F1844" s="3">
        <v>3.2929022849726701</v>
      </c>
      <c r="G1844" s="3">
        <v>1.71935970140275</v>
      </c>
      <c r="H1844" s="3">
        <v>0.312488715232146</v>
      </c>
    </row>
    <row r="1845" spans="1:8" x14ac:dyDescent="0.2">
      <c r="A1845" s="5" t="s">
        <v>501</v>
      </c>
      <c r="B1845" s="5" t="s">
        <v>9</v>
      </c>
      <c r="C1845" s="5" t="s">
        <v>20</v>
      </c>
      <c r="D1845" s="5">
        <v>11011301</v>
      </c>
      <c r="E1845" s="5">
        <v>3105001</v>
      </c>
      <c r="F1845" s="5">
        <v>3.54631157928773</v>
      </c>
      <c r="G1845" s="5">
        <v>1.82631929713494</v>
      </c>
      <c r="H1845" s="5">
        <v>0.50700526924268796</v>
      </c>
    </row>
    <row r="1846" spans="1:8" x14ac:dyDescent="0.2">
      <c r="A1846" s="5" t="s">
        <v>501</v>
      </c>
      <c r="B1846" s="5" t="s">
        <v>9</v>
      </c>
      <c r="C1846" s="5" t="s">
        <v>19</v>
      </c>
      <c r="D1846" s="5">
        <v>2307847.66666666</v>
      </c>
      <c r="E1846" s="5">
        <v>247238.5</v>
      </c>
      <c r="F1846" s="5">
        <v>9.3344995486814</v>
      </c>
      <c r="G1846" s="5">
        <v>3.22257267719282</v>
      </c>
      <c r="H1846" s="5">
        <v>0.26538863210010699</v>
      </c>
    </row>
    <row r="1847" spans="1:8" x14ac:dyDescent="0.2">
      <c r="A1847" s="5" t="s">
        <v>501</v>
      </c>
      <c r="B1847" s="5" t="s">
        <v>9</v>
      </c>
      <c r="C1847" s="5" t="s">
        <v>8</v>
      </c>
      <c r="D1847" s="5">
        <v>381611</v>
      </c>
      <c r="E1847" s="5">
        <v>92341</v>
      </c>
      <c r="F1847" s="5">
        <v>4.13262797673839</v>
      </c>
      <c r="G1847" s="5">
        <v>2.0470594967219502</v>
      </c>
      <c r="H1847" s="5">
        <v>0.37148784887236502</v>
      </c>
    </row>
    <row r="1848" spans="1:8" x14ac:dyDescent="0.2">
      <c r="A1848" s="5" t="s">
        <v>501</v>
      </c>
      <c r="B1848" s="5" t="s">
        <v>9</v>
      </c>
      <c r="C1848" s="5" t="s">
        <v>17</v>
      </c>
      <c r="D1848" s="5">
        <v>2504267.66666666</v>
      </c>
      <c r="E1848" s="5">
        <v>882767.66666666605</v>
      </c>
      <c r="F1848" s="5">
        <v>2.8368366459578001</v>
      </c>
      <c r="G1848" s="5">
        <v>1.5042830780526</v>
      </c>
      <c r="H1848" s="5">
        <v>0.20364069851250599</v>
      </c>
    </row>
    <row r="1849" spans="1:8" x14ac:dyDescent="0.2">
      <c r="A1849" s="6" t="s">
        <v>501</v>
      </c>
      <c r="B1849" s="6" t="s">
        <v>10</v>
      </c>
      <c r="C1849" s="6" t="s">
        <v>20</v>
      </c>
      <c r="D1849" s="6">
        <v>6994534.3333333302</v>
      </c>
      <c r="E1849" s="6">
        <v>3105001</v>
      </c>
      <c r="F1849" s="6">
        <v>2.2526673367684298</v>
      </c>
      <c r="G1849" s="6">
        <v>1.1716342789396299</v>
      </c>
      <c r="H1849" s="6">
        <v>0.57538470598875702</v>
      </c>
    </row>
    <row r="1850" spans="1:8" x14ac:dyDescent="0.2">
      <c r="A1850" s="6" t="s">
        <v>501</v>
      </c>
      <c r="B1850" s="6" t="s">
        <v>10</v>
      </c>
      <c r="C1850" s="6" t="s">
        <v>19</v>
      </c>
      <c r="D1850" s="6">
        <v>1559461</v>
      </c>
      <c r="E1850" s="6">
        <v>247238.5</v>
      </c>
      <c r="F1850" s="6">
        <v>6.3075168309142704</v>
      </c>
      <c r="G1850" s="6">
        <v>2.6570721508795998</v>
      </c>
      <c r="H1850" s="6">
        <v>4.4747604223908201E-2</v>
      </c>
    </row>
    <row r="1851" spans="1:8" x14ac:dyDescent="0.2">
      <c r="A1851" s="6" t="s">
        <v>501</v>
      </c>
      <c r="B1851" s="6" t="s">
        <v>10</v>
      </c>
      <c r="C1851" s="6" t="s">
        <v>17</v>
      </c>
      <c r="D1851" s="6">
        <v>4368867.6666666605</v>
      </c>
      <c r="E1851" s="6">
        <v>882767.66666666605</v>
      </c>
      <c r="F1851" s="6">
        <v>4.9490571886978101</v>
      </c>
      <c r="G1851" s="6">
        <v>2.3071537133251501</v>
      </c>
      <c r="H1851" s="6">
        <v>0.26083546254429901</v>
      </c>
    </row>
    <row r="1852" spans="1:8" x14ac:dyDescent="0.2">
      <c r="A1852" s="7" t="s">
        <v>502</v>
      </c>
      <c r="B1852" s="7" t="s">
        <v>16</v>
      </c>
      <c r="C1852" s="7" t="s">
        <v>12</v>
      </c>
      <c r="D1852" s="7">
        <v>741341</v>
      </c>
      <c r="E1852" s="7">
        <v>1</v>
      </c>
      <c r="F1852" s="7">
        <v>741341</v>
      </c>
      <c r="G1852" s="7">
        <v>19.499777776544899</v>
      </c>
      <c r="H1852" s="7">
        <v>0.22478235137338001</v>
      </c>
    </row>
    <row r="1853" spans="1:8" x14ac:dyDescent="0.2">
      <c r="A1853" s="3" t="s">
        <v>503</v>
      </c>
      <c r="B1853" s="3" t="s">
        <v>7</v>
      </c>
      <c r="C1853" s="3" t="s">
        <v>17</v>
      </c>
      <c r="D1853" s="3">
        <v>1959501</v>
      </c>
      <c r="E1853" s="3">
        <v>1</v>
      </c>
      <c r="F1853" s="3">
        <v>1959501</v>
      </c>
      <c r="G1853" s="3">
        <v>20.902054878520801</v>
      </c>
      <c r="H1853" s="3">
        <v>2.6815165623671301E-2</v>
      </c>
    </row>
    <row r="1854" spans="1:8" x14ac:dyDescent="0.2">
      <c r="A1854" s="6" t="s">
        <v>503</v>
      </c>
      <c r="B1854" s="6" t="s">
        <v>10</v>
      </c>
      <c r="C1854" s="6" t="s">
        <v>17</v>
      </c>
      <c r="D1854" s="6">
        <v>1498967.66666666</v>
      </c>
      <c r="E1854" s="6">
        <v>1</v>
      </c>
      <c r="F1854" s="6">
        <v>1498967.66666666</v>
      </c>
      <c r="G1854" s="6">
        <v>20.5155378334353</v>
      </c>
      <c r="H1854" s="6">
        <v>0.183567401932933</v>
      </c>
    </row>
    <row r="1855" spans="1:8" x14ac:dyDescent="0.2">
      <c r="A1855" s="3" t="s">
        <v>504</v>
      </c>
      <c r="B1855" s="3" t="s">
        <v>7</v>
      </c>
      <c r="C1855" s="3" t="s">
        <v>17</v>
      </c>
      <c r="D1855" s="3">
        <v>1590601</v>
      </c>
      <c r="E1855" s="3">
        <v>1</v>
      </c>
      <c r="F1855" s="3">
        <v>1590601</v>
      </c>
      <c r="G1855" s="3">
        <v>20.601140552375899</v>
      </c>
      <c r="H1855" s="3">
        <v>0.22023488227827101</v>
      </c>
    </row>
    <row r="1856" spans="1:8" x14ac:dyDescent="0.2">
      <c r="A1856" s="3" t="s">
        <v>505</v>
      </c>
      <c r="B1856" s="3" t="s">
        <v>7</v>
      </c>
      <c r="C1856" s="3" t="s">
        <v>12</v>
      </c>
      <c r="D1856" s="3">
        <v>860827.66666666605</v>
      </c>
      <c r="E1856" s="3">
        <v>190536</v>
      </c>
      <c r="F1856" s="3">
        <v>4.5179266210409903</v>
      </c>
      <c r="G1856" s="3">
        <v>2.1756608390532701</v>
      </c>
      <c r="H1856" s="3">
        <v>0.14085443094330199</v>
      </c>
    </row>
    <row r="1857" spans="1:8" x14ac:dyDescent="0.2">
      <c r="A1857" s="5" t="s">
        <v>505</v>
      </c>
      <c r="B1857" s="5" t="s">
        <v>9</v>
      </c>
      <c r="C1857" s="5" t="s">
        <v>12</v>
      </c>
      <c r="D1857" s="5">
        <v>720171</v>
      </c>
      <c r="E1857" s="5">
        <v>190536</v>
      </c>
      <c r="F1857" s="5">
        <v>3.7797109207708699</v>
      </c>
      <c r="G1857" s="5">
        <v>1.91827589870074</v>
      </c>
      <c r="H1857" s="5">
        <v>0.14084036944929801</v>
      </c>
    </row>
    <row r="1858" spans="1:8" x14ac:dyDescent="0.2">
      <c r="A1858" s="6" t="s">
        <v>505</v>
      </c>
      <c r="B1858" s="6" t="s">
        <v>10</v>
      </c>
      <c r="C1858" s="6" t="s">
        <v>12</v>
      </c>
      <c r="D1858" s="6">
        <v>796391</v>
      </c>
      <c r="E1858" s="6">
        <v>190536</v>
      </c>
      <c r="F1858" s="6">
        <v>4.1797403115421696</v>
      </c>
      <c r="G1858" s="6">
        <v>2.0634133100361498</v>
      </c>
      <c r="H1858" s="6">
        <v>0.163595814771506</v>
      </c>
    </row>
    <row r="1859" spans="1:8" x14ac:dyDescent="0.2">
      <c r="A1859" s="3" t="s">
        <v>506</v>
      </c>
      <c r="B1859" s="3" t="s">
        <v>7</v>
      </c>
      <c r="C1859" s="3" t="s">
        <v>19</v>
      </c>
      <c r="D1859" s="3">
        <v>13893001</v>
      </c>
      <c r="E1859" s="3">
        <v>1824551</v>
      </c>
      <c r="F1859" s="3">
        <v>7.6144766575447802</v>
      </c>
      <c r="G1859" s="3">
        <v>2.9287448837893102</v>
      </c>
      <c r="H1859" s="3">
        <v>0.22109174234582499</v>
      </c>
    </row>
    <row r="1860" spans="1:8" x14ac:dyDescent="0.2">
      <c r="A1860" s="5" t="s">
        <v>506</v>
      </c>
      <c r="B1860" s="5" t="s">
        <v>9</v>
      </c>
      <c r="C1860" s="5" t="s">
        <v>19</v>
      </c>
      <c r="D1860" s="5">
        <v>4496634.3333333302</v>
      </c>
      <c r="E1860" s="5">
        <v>1824551</v>
      </c>
      <c r="F1860" s="5">
        <v>2.4645155620935402</v>
      </c>
      <c r="G1860" s="5">
        <v>1.30130409088307</v>
      </c>
      <c r="H1860" s="5">
        <v>0.41494842417830402</v>
      </c>
    </row>
    <row r="1861" spans="1:8" x14ac:dyDescent="0.2">
      <c r="A1861" s="6" t="s">
        <v>506</v>
      </c>
      <c r="B1861" s="6" t="s">
        <v>10</v>
      </c>
      <c r="C1861" s="6" t="s">
        <v>19</v>
      </c>
      <c r="D1861" s="6">
        <v>3691067.66666666</v>
      </c>
      <c r="E1861" s="6">
        <v>1824551</v>
      </c>
      <c r="F1861" s="6">
        <v>2.0230005446088701</v>
      </c>
      <c r="G1861" s="6">
        <v>1.01649670828196</v>
      </c>
      <c r="H1861" s="6">
        <v>0.53066988683101302</v>
      </c>
    </row>
    <row r="1862" spans="1:8" x14ac:dyDescent="0.2">
      <c r="A1862" s="3" t="s">
        <v>507</v>
      </c>
      <c r="B1862" s="3" t="s">
        <v>7</v>
      </c>
      <c r="C1862" s="3" t="s">
        <v>20</v>
      </c>
      <c r="D1862" s="3">
        <v>9451701</v>
      </c>
      <c r="E1862" s="3">
        <v>1</v>
      </c>
      <c r="F1862" s="3">
        <v>9451701</v>
      </c>
      <c r="G1862" s="3">
        <v>23.172142560396299</v>
      </c>
      <c r="H1862" s="3">
        <v>0.35257465382676001</v>
      </c>
    </row>
    <row r="1863" spans="1:8" x14ac:dyDescent="0.2">
      <c r="A1863" s="5" t="s">
        <v>507</v>
      </c>
      <c r="B1863" s="5" t="s">
        <v>9</v>
      </c>
      <c r="C1863" s="5" t="s">
        <v>20</v>
      </c>
      <c r="D1863" s="5">
        <v>2796167.66666666</v>
      </c>
      <c r="E1863" s="5">
        <v>1</v>
      </c>
      <c r="F1863" s="5">
        <v>2796167.66666666</v>
      </c>
      <c r="G1863" s="5">
        <v>21.4150194409874</v>
      </c>
      <c r="H1863" s="5">
        <v>0.20574628334898501</v>
      </c>
    </row>
    <row r="1864" spans="1:8" x14ac:dyDescent="0.2">
      <c r="A1864" s="5" t="s">
        <v>508</v>
      </c>
      <c r="B1864" s="5" t="s">
        <v>9</v>
      </c>
      <c r="C1864" s="5" t="s">
        <v>20</v>
      </c>
      <c r="D1864" s="5">
        <v>48388334.333333299</v>
      </c>
      <c r="E1864" s="5">
        <v>1</v>
      </c>
      <c r="F1864" s="5">
        <v>48388334.333333299</v>
      </c>
      <c r="G1864" s="5">
        <v>25.528155942537602</v>
      </c>
      <c r="H1864" s="5">
        <v>0.108549744210402</v>
      </c>
    </row>
    <row r="1865" spans="1:8" x14ac:dyDescent="0.2">
      <c r="A1865" s="6" t="s">
        <v>508</v>
      </c>
      <c r="B1865" s="6" t="s">
        <v>10</v>
      </c>
      <c r="C1865" s="6" t="s">
        <v>20</v>
      </c>
      <c r="D1865" s="6">
        <v>37097667.666666597</v>
      </c>
      <c r="E1865" s="6">
        <v>1</v>
      </c>
      <c r="F1865" s="6">
        <v>37097667.666666597</v>
      </c>
      <c r="G1865" s="6">
        <v>25.144825151556098</v>
      </c>
      <c r="H1865" s="6">
        <v>6.5977386137065594E-2</v>
      </c>
    </row>
    <row r="1866" spans="1:8" x14ac:dyDescent="0.2">
      <c r="A1866" s="3" t="s">
        <v>509</v>
      </c>
      <c r="B1866" s="3" t="s">
        <v>7</v>
      </c>
      <c r="C1866" s="3" t="s">
        <v>19</v>
      </c>
      <c r="D1866" s="3">
        <v>2689227.66666666</v>
      </c>
      <c r="E1866" s="3">
        <v>1227258.5</v>
      </c>
      <c r="F1866" s="3">
        <v>2.1912479454545699</v>
      </c>
      <c r="G1866" s="3">
        <v>1.1317527382939301</v>
      </c>
      <c r="H1866" s="3">
        <v>0.469373044085659</v>
      </c>
    </row>
    <row r="1867" spans="1:8" x14ac:dyDescent="0.2">
      <c r="A1867" s="3" t="s">
        <v>509</v>
      </c>
      <c r="B1867" s="3" t="s">
        <v>7</v>
      </c>
      <c r="C1867" s="3" t="s">
        <v>8</v>
      </c>
      <c r="D1867" s="3">
        <v>3328334.3333333302</v>
      </c>
      <c r="E1867" s="3">
        <v>1259248.5</v>
      </c>
      <c r="F1867" s="3">
        <v>2.64311161246833</v>
      </c>
      <c r="G1867" s="3">
        <v>1.4022373479286701</v>
      </c>
      <c r="H1867" s="3">
        <v>0.126242896983014</v>
      </c>
    </row>
    <row r="1868" spans="1:8" x14ac:dyDescent="0.2">
      <c r="A1868" s="5" t="s">
        <v>509</v>
      </c>
      <c r="B1868" s="5" t="s">
        <v>9</v>
      </c>
      <c r="C1868" s="5" t="s">
        <v>20</v>
      </c>
      <c r="D1868" s="5">
        <v>17772834.333333299</v>
      </c>
      <c r="E1868" s="5">
        <v>4340176</v>
      </c>
      <c r="F1868" s="5">
        <v>4.0949570555049597</v>
      </c>
      <c r="G1868" s="5">
        <v>2.0338483221630099</v>
      </c>
      <c r="H1868" s="5">
        <v>8.0263298589380694E-2</v>
      </c>
    </row>
    <row r="1869" spans="1:8" x14ac:dyDescent="0.2">
      <c r="A1869" s="5" t="s">
        <v>509</v>
      </c>
      <c r="B1869" s="5" t="s">
        <v>9</v>
      </c>
      <c r="C1869" s="5" t="s">
        <v>19</v>
      </c>
      <c r="D1869" s="5">
        <v>3973934.3333333302</v>
      </c>
      <c r="E1869" s="5">
        <v>1227258.5</v>
      </c>
      <c r="F1869" s="5">
        <v>3.2380581053896398</v>
      </c>
      <c r="G1869" s="5">
        <v>1.69512887433885</v>
      </c>
      <c r="H1869" s="5">
        <v>3.6196630731536499E-2</v>
      </c>
    </row>
    <row r="1870" spans="1:8" x14ac:dyDescent="0.2">
      <c r="A1870" s="6" t="s">
        <v>509</v>
      </c>
      <c r="B1870" s="6" t="s">
        <v>10</v>
      </c>
      <c r="C1870" s="6" t="s">
        <v>57</v>
      </c>
      <c r="D1870" s="6">
        <v>667651</v>
      </c>
      <c r="E1870" s="6">
        <v>247428.5</v>
      </c>
      <c r="F1870" s="6">
        <v>2.6983593240067298</v>
      </c>
      <c r="G1870" s="6">
        <v>1.4320824759530799</v>
      </c>
      <c r="H1870" s="6">
        <v>0.50665708542216503</v>
      </c>
    </row>
    <row r="1871" spans="1:8" x14ac:dyDescent="0.2">
      <c r="A1871" s="6" t="s">
        <v>509</v>
      </c>
      <c r="B1871" s="6" t="s">
        <v>10</v>
      </c>
      <c r="C1871" s="6" t="s">
        <v>20</v>
      </c>
      <c r="D1871" s="6">
        <v>27289334.333333299</v>
      </c>
      <c r="E1871" s="6">
        <v>4340176</v>
      </c>
      <c r="F1871" s="6">
        <v>6.2876100723411499</v>
      </c>
      <c r="G1871" s="6">
        <v>2.6525117512888499</v>
      </c>
      <c r="H1871" s="6">
        <v>0.213457032325821</v>
      </c>
    </row>
    <row r="1872" spans="1:8" x14ac:dyDescent="0.2">
      <c r="A1872" s="6" t="s">
        <v>509</v>
      </c>
      <c r="B1872" s="6" t="s">
        <v>10</v>
      </c>
      <c r="C1872" s="6" t="s">
        <v>19</v>
      </c>
      <c r="D1872" s="6">
        <v>4165101</v>
      </c>
      <c r="E1872" s="6">
        <v>1227258.5</v>
      </c>
      <c r="F1872" s="6">
        <v>3.3938253432345298</v>
      </c>
      <c r="G1872" s="6">
        <v>1.76291232123501</v>
      </c>
      <c r="H1872" s="6">
        <v>1.0996602941152501E-2</v>
      </c>
    </row>
    <row r="1873" spans="1:8" x14ac:dyDescent="0.2">
      <c r="A1873" s="3" t="s">
        <v>510</v>
      </c>
      <c r="B1873" s="3" t="s">
        <v>7</v>
      </c>
      <c r="C1873" s="3" t="s">
        <v>12</v>
      </c>
      <c r="D1873" s="3">
        <v>1538944.33333333</v>
      </c>
      <c r="E1873" s="3">
        <v>288040</v>
      </c>
      <c r="F1873" s="3">
        <v>5.3428146553719396</v>
      </c>
      <c r="G1873" s="3">
        <v>2.41759997029305</v>
      </c>
      <c r="H1873" s="3">
        <v>0.379802816979883</v>
      </c>
    </row>
    <row r="1874" spans="1:8" x14ac:dyDescent="0.2">
      <c r="A1874" s="3" t="s">
        <v>511</v>
      </c>
      <c r="B1874" s="3" t="s">
        <v>7</v>
      </c>
      <c r="C1874" s="3" t="s">
        <v>8</v>
      </c>
      <c r="D1874" s="3">
        <v>808904.33333333302</v>
      </c>
      <c r="E1874" s="3">
        <v>43531</v>
      </c>
      <c r="F1874" s="3">
        <v>18.582259386031399</v>
      </c>
      <c r="G1874" s="3">
        <v>4.2158540221649696</v>
      </c>
      <c r="H1874" s="3">
        <v>0.114511201736826</v>
      </c>
    </row>
    <row r="1875" spans="1:8" x14ac:dyDescent="0.2">
      <c r="A1875" s="7" t="s">
        <v>512</v>
      </c>
      <c r="B1875" s="7" t="s">
        <v>16</v>
      </c>
      <c r="C1875" s="7" t="s">
        <v>19</v>
      </c>
      <c r="D1875" s="7">
        <v>1402344.33333333</v>
      </c>
      <c r="E1875" s="7">
        <v>310701</v>
      </c>
      <c r="F1875" s="7">
        <v>4.5134850976769698</v>
      </c>
      <c r="G1875" s="7">
        <v>2.17424184400633</v>
      </c>
      <c r="H1875" s="7">
        <v>0.445996534219888</v>
      </c>
    </row>
    <row r="1876" spans="1:8" x14ac:dyDescent="0.2">
      <c r="A1876" s="7" t="s">
        <v>512</v>
      </c>
      <c r="B1876" s="7" t="s">
        <v>16</v>
      </c>
      <c r="C1876" s="7" t="s">
        <v>8</v>
      </c>
      <c r="D1876" s="7">
        <v>747567.66666666605</v>
      </c>
      <c r="E1876" s="7">
        <v>340801</v>
      </c>
      <c r="F1876" s="7">
        <v>2.1935606605223099</v>
      </c>
      <c r="G1876" s="7">
        <v>1.13327460306316</v>
      </c>
      <c r="H1876" s="7">
        <v>0.46101755469482902</v>
      </c>
    </row>
    <row r="1877" spans="1:8" x14ac:dyDescent="0.2">
      <c r="A1877" s="3" t="s">
        <v>512</v>
      </c>
      <c r="B1877" s="3" t="s">
        <v>7</v>
      </c>
      <c r="C1877" s="3" t="s">
        <v>8</v>
      </c>
      <c r="D1877" s="3">
        <v>2195967.66666666</v>
      </c>
      <c r="E1877" s="3">
        <v>340801</v>
      </c>
      <c r="F1877" s="3">
        <v>6.4435481899016303</v>
      </c>
      <c r="G1877" s="3">
        <v>2.6878553383895798</v>
      </c>
      <c r="H1877" s="3">
        <v>0.16044500395406799</v>
      </c>
    </row>
    <row r="1878" spans="1:8" x14ac:dyDescent="0.2">
      <c r="A1878" s="3" t="s">
        <v>512</v>
      </c>
      <c r="B1878" s="3" t="s">
        <v>7</v>
      </c>
      <c r="C1878" s="3" t="s">
        <v>22</v>
      </c>
      <c r="D1878" s="3">
        <v>845267.66666666605</v>
      </c>
      <c r="E1878" s="3">
        <v>264716</v>
      </c>
      <c r="F1878" s="3">
        <v>3.1931113595954401</v>
      </c>
      <c r="G1878" s="3">
        <v>1.6749628677011701</v>
      </c>
      <c r="H1878" s="3">
        <v>0.31141799052297398</v>
      </c>
    </row>
    <row r="1879" spans="1:8" x14ac:dyDescent="0.2">
      <c r="A1879" s="5" t="s">
        <v>512</v>
      </c>
      <c r="B1879" s="5" t="s">
        <v>9</v>
      </c>
      <c r="C1879" s="5" t="s">
        <v>19</v>
      </c>
      <c r="D1879" s="5">
        <v>1144701</v>
      </c>
      <c r="E1879" s="5">
        <v>310701</v>
      </c>
      <c r="F1879" s="5">
        <v>3.6842527059777699</v>
      </c>
      <c r="G1879" s="5">
        <v>1.88137202048389</v>
      </c>
      <c r="H1879" s="5">
        <v>0.37936899911454203</v>
      </c>
    </row>
    <row r="1880" spans="1:8" x14ac:dyDescent="0.2">
      <c r="A1880" s="5" t="s">
        <v>512</v>
      </c>
      <c r="B1880" s="5" t="s">
        <v>9</v>
      </c>
      <c r="C1880" s="5" t="s">
        <v>8</v>
      </c>
      <c r="D1880" s="5">
        <v>1694521</v>
      </c>
      <c r="E1880" s="5">
        <v>340801</v>
      </c>
      <c r="F1880" s="5">
        <v>4.9721714431589099</v>
      </c>
      <c r="G1880" s="5">
        <v>2.3138760421528399</v>
      </c>
      <c r="H1880" s="5">
        <v>0.39801219264950499</v>
      </c>
    </row>
    <row r="1881" spans="1:8" x14ac:dyDescent="0.2">
      <c r="A1881" s="5" t="s">
        <v>512</v>
      </c>
      <c r="B1881" s="5" t="s">
        <v>9</v>
      </c>
      <c r="C1881" s="5" t="s">
        <v>22</v>
      </c>
      <c r="D1881" s="5">
        <v>761967.66666666605</v>
      </c>
      <c r="E1881" s="5">
        <v>264716</v>
      </c>
      <c r="F1881" s="5">
        <v>2.8784344983554702</v>
      </c>
      <c r="G1881" s="5">
        <v>1.5252843826650999</v>
      </c>
      <c r="H1881" s="5">
        <v>0.119752031052269</v>
      </c>
    </row>
    <row r="1882" spans="1:8" x14ac:dyDescent="0.2">
      <c r="A1882" s="3" t="s">
        <v>513</v>
      </c>
      <c r="B1882" s="3" t="s">
        <v>7</v>
      </c>
      <c r="C1882" s="3" t="s">
        <v>17</v>
      </c>
      <c r="D1882" s="3">
        <v>1447201</v>
      </c>
      <c r="E1882" s="3">
        <v>1</v>
      </c>
      <c r="F1882" s="3">
        <v>1447201</v>
      </c>
      <c r="G1882" s="3">
        <v>20.4648338792827</v>
      </c>
      <c r="H1882" s="3">
        <v>2.29175804665568E-2</v>
      </c>
    </row>
    <row r="1883" spans="1:8" x14ac:dyDescent="0.2">
      <c r="A1883" s="3" t="s">
        <v>514</v>
      </c>
      <c r="B1883" s="3" t="s">
        <v>7</v>
      </c>
      <c r="C1883" s="3" t="s">
        <v>20</v>
      </c>
      <c r="D1883" s="3">
        <v>10454701</v>
      </c>
      <c r="E1883" s="3">
        <v>4420026</v>
      </c>
      <c r="F1883" s="3">
        <v>2.3653030547784102</v>
      </c>
      <c r="G1883" s="3">
        <v>1.2420250409074001</v>
      </c>
      <c r="H1883" s="3">
        <v>0.45217215956892598</v>
      </c>
    </row>
    <row r="1884" spans="1:8" x14ac:dyDescent="0.2">
      <c r="A1884" s="3" t="s">
        <v>514</v>
      </c>
      <c r="B1884" s="3" t="s">
        <v>7</v>
      </c>
      <c r="C1884" s="3" t="s">
        <v>19</v>
      </c>
      <c r="D1884" s="3">
        <v>902601</v>
      </c>
      <c r="E1884" s="3">
        <v>347676</v>
      </c>
      <c r="F1884" s="3">
        <v>2.5960980913263998</v>
      </c>
      <c r="G1884" s="3">
        <v>1.3763448953542301</v>
      </c>
      <c r="H1884" s="3">
        <v>0.38407953321730098</v>
      </c>
    </row>
    <row r="1885" spans="1:8" x14ac:dyDescent="0.2">
      <c r="A1885" s="5" t="s">
        <v>514</v>
      </c>
      <c r="B1885" s="5" t="s">
        <v>9</v>
      </c>
      <c r="C1885" s="5" t="s">
        <v>19</v>
      </c>
      <c r="D1885" s="5">
        <v>970184.33333333302</v>
      </c>
      <c r="E1885" s="5">
        <v>347676</v>
      </c>
      <c r="F1885" s="5">
        <v>2.7904840522018501</v>
      </c>
      <c r="G1885" s="5">
        <v>1.4805154013156701</v>
      </c>
      <c r="H1885" s="5">
        <v>0.438924880485633</v>
      </c>
    </row>
    <row r="1886" spans="1:8" x14ac:dyDescent="0.2">
      <c r="A1886" s="3" t="s">
        <v>515</v>
      </c>
      <c r="B1886" s="3" t="s">
        <v>7</v>
      </c>
      <c r="C1886" s="3" t="s">
        <v>12</v>
      </c>
      <c r="D1886" s="3">
        <v>367554.33333333302</v>
      </c>
      <c r="E1886" s="3">
        <v>135181</v>
      </c>
      <c r="F1886" s="3">
        <v>2.7189792451108699</v>
      </c>
      <c r="G1886" s="3">
        <v>1.44306513882501</v>
      </c>
      <c r="H1886" s="3">
        <v>0.19813736517354499</v>
      </c>
    </row>
    <row r="1887" spans="1:8" x14ac:dyDescent="0.2">
      <c r="A1887" s="5" t="s">
        <v>515</v>
      </c>
      <c r="B1887" s="5" t="s">
        <v>9</v>
      </c>
      <c r="C1887" s="5" t="s">
        <v>12</v>
      </c>
      <c r="D1887" s="5">
        <v>307691</v>
      </c>
      <c r="E1887" s="5">
        <v>135181</v>
      </c>
      <c r="F1887" s="5">
        <v>2.2761408777860699</v>
      </c>
      <c r="G1887" s="5">
        <v>1.18658985351159</v>
      </c>
      <c r="H1887" s="5">
        <v>0.29182430450452002</v>
      </c>
    </row>
    <row r="1888" spans="1:8" x14ac:dyDescent="0.2">
      <c r="A1888" s="6" t="s">
        <v>515</v>
      </c>
      <c r="B1888" s="6" t="s">
        <v>10</v>
      </c>
      <c r="C1888" s="6" t="s">
        <v>12</v>
      </c>
      <c r="D1888" s="6">
        <v>477271</v>
      </c>
      <c r="E1888" s="6">
        <v>135181</v>
      </c>
      <c r="F1888" s="6">
        <v>3.5306071119462001</v>
      </c>
      <c r="G1888" s="6">
        <v>1.8199162860695901</v>
      </c>
      <c r="H1888" s="6">
        <v>0.17560446555582401</v>
      </c>
    </row>
    <row r="1889" spans="1:8" x14ac:dyDescent="0.2">
      <c r="A1889" s="5" t="s">
        <v>516</v>
      </c>
      <c r="B1889" s="5" t="s">
        <v>9</v>
      </c>
      <c r="C1889" s="5" t="s">
        <v>8</v>
      </c>
      <c r="D1889" s="5">
        <v>3170934.3333333302</v>
      </c>
      <c r="E1889" s="5">
        <v>865626</v>
      </c>
      <c r="F1889" s="5">
        <v>3.6631690052439798</v>
      </c>
      <c r="G1889" s="5">
        <v>1.8730922632639799</v>
      </c>
      <c r="H1889" s="5">
        <v>0.29028842969910401</v>
      </c>
    </row>
    <row r="1890" spans="1:8" x14ac:dyDescent="0.2">
      <c r="A1890" s="7" t="s">
        <v>517</v>
      </c>
      <c r="B1890" s="7" t="s">
        <v>16</v>
      </c>
      <c r="C1890" s="7" t="s">
        <v>8</v>
      </c>
      <c r="D1890" s="7">
        <v>788214.33333333302</v>
      </c>
      <c r="E1890" s="7">
        <v>330326</v>
      </c>
      <c r="F1890" s="7">
        <v>2.3861710350784699</v>
      </c>
      <c r="G1890" s="7">
        <v>1.2546974556970301</v>
      </c>
      <c r="H1890" s="7">
        <v>0.43056179668255401</v>
      </c>
    </row>
    <row r="1891" spans="1:8" x14ac:dyDescent="0.2">
      <c r="A1891" s="3" t="s">
        <v>517</v>
      </c>
      <c r="B1891" s="3" t="s">
        <v>7</v>
      </c>
      <c r="C1891" s="3" t="s">
        <v>8</v>
      </c>
      <c r="D1891" s="3">
        <v>1911081</v>
      </c>
      <c r="E1891" s="3">
        <v>330326</v>
      </c>
      <c r="F1891" s="3">
        <v>5.7854392327579403</v>
      </c>
      <c r="G1891" s="3">
        <v>2.5324264934496998</v>
      </c>
      <c r="H1891" s="3">
        <v>0.23649478815709701</v>
      </c>
    </row>
    <row r="1892" spans="1:8" x14ac:dyDescent="0.2">
      <c r="A1892" s="5" t="s">
        <v>517</v>
      </c>
      <c r="B1892" s="5" t="s">
        <v>9</v>
      </c>
      <c r="C1892" s="5" t="s">
        <v>8</v>
      </c>
      <c r="D1892" s="5">
        <v>1050991</v>
      </c>
      <c r="E1892" s="5">
        <v>330326</v>
      </c>
      <c r="F1892" s="5">
        <v>3.1816780998165402</v>
      </c>
      <c r="G1892" s="5">
        <v>1.6697878811466</v>
      </c>
      <c r="H1892" s="5">
        <v>0.159657697161704</v>
      </c>
    </row>
    <row r="1893" spans="1:8" x14ac:dyDescent="0.2">
      <c r="A1893" s="6" t="s">
        <v>517</v>
      </c>
      <c r="B1893" s="6" t="s">
        <v>10</v>
      </c>
      <c r="C1893" s="6" t="s">
        <v>8</v>
      </c>
      <c r="D1893" s="6">
        <v>1973434.33333333</v>
      </c>
      <c r="E1893" s="6">
        <v>330326</v>
      </c>
      <c r="F1893" s="6">
        <v>5.9742022527240701</v>
      </c>
      <c r="G1893" s="6">
        <v>2.5787460799759199</v>
      </c>
      <c r="H1893" s="6">
        <v>0.25687890100720501</v>
      </c>
    </row>
    <row r="1894" spans="1:8" x14ac:dyDescent="0.2">
      <c r="A1894" s="3" t="s">
        <v>518</v>
      </c>
      <c r="B1894" s="3" t="s">
        <v>7</v>
      </c>
      <c r="C1894" s="3" t="s">
        <v>17</v>
      </c>
      <c r="D1894" s="3">
        <v>583517.66666666605</v>
      </c>
      <c r="E1894" s="3">
        <v>1</v>
      </c>
      <c r="F1894" s="3">
        <v>583517.66666666605</v>
      </c>
      <c r="G1894" s="3">
        <v>19.154416810277802</v>
      </c>
      <c r="H1894" s="3">
        <v>0.23809601440192099</v>
      </c>
    </row>
    <row r="1895" spans="1:8" x14ac:dyDescent="0.2">
      <c r="A1895" s="3" t="s">
        <v>519</v>
      </c>
      <c r="B1895" s="3" t="s">
        <v>7</v>
      </c>
      <c r="C1895" s="3" t="s">
        <v>20</v>
      </c>
      <c r="D1895" s="3">
        <v>11012534.3333333</v>
      </c>
      <c r="E1895" s="3">
        <v>4231026</v>
      </c>
      <c r="F1895" s="3">
        <v>2.6028046940229901</v>
      </c>
      <c r="G1895" s="3">
        <v>1.3800670606718499</v>
      </c>
      <c r="H1895" s="3">
        <v>0.54268543934848801</v>
      </c>
    </row>
    <row r="1896" spans="1:8" x14ac:dyDescent="0.2">
      <c r="A1896" s="3" t="s">
        <v>519</v>
      </c>
      <c r="B1896" s="3" t="s">
        <v>7</v>
      </c>
      <c r="C1896" s="3" t="s">
        <v>19</v>
      </c>
      <c r="D1896" s="3">
        <v>3817901</v>
      </c>
      <c r="E1896" s="3">
        <v>615271</v>
      </c>
      <c r="F1896" s="3">
        <v>6.2052347664687497</v>
      </c>
      <c r="G1896" s="3">
        <v>2.6334857937582199</v>
      </c>
      <c r="H1896" s="3">
        <v>0.34894110158022101</v>
      </c>
    </row>
    <row r="1897" spans="1:8" x14ac:dyDescent="0.2">
      <c r="A1897" s="3" t="s">
        <v>519</v>
      </c>
      <c r="B1897" s="3" t="s">
        <v>7</v>
      </c>
      <c r="C1897" s="3" t="s">
        <v>8</v>
      </c>
      <c r="D1897" s="3">
        <v>4387434.3333333302</v>
      </c>
      <c r="E1897" s="3">
        <v>825836</v>
      </c>
      <c r="F1897" s="3">
        <v>5.3127186673060098</v>
      </c>
      <c r="G1897" s="3">
        <v>2.4094503175486399</v>
      </c>
      <c r="H1897" s="3">
        <v>0.32544525251207801</v>
      </c>
    </row>
    <row r="1898" spans="1:8" x14ac:dyDescent="0.2">
      <c r="A1898" s="5" t="s">
        <v>519</v>
      </c>
      <c r="B1898" s="5" t="s">
        <v>9</v>
      </c>
      <c r="C1898" s="5" t="s">
        <v>20</v>
      </c>
      <c r="D1898" s="5">
        <v>20213201</v>
      </c>
      <c r="E1898" s="5">
        <v>4231026</v>
      </c>
      <c r="F1898" s="5">
        <v>4.7773757476318899</v>
      </c>
      <c r="G1898" s="5">
        <v>2.2562183513594198</v>
      </c>
      <c r="H1898" s="5">
        <v>0.46836736161243397</v>
      </c>
    </row>
    <row r="1899" spans="1:8" x14ac:dyDescent="0.2">
      <c r="A1899" s="5" t="s">
        <v>519</v>
      </c>
      <c r="B1899" s="5" t="s">
        <v>9</v>
      </c>
      <c r="C1899" s="5" t="s">
        <v>19</v>
      </c>
      <c r="D1899" s="5">
        <v>4265011</v>
      </c>
      <c r="E1899" s="5">
        <v>615271</v>
      </c>
      <c r="F1899" s="5">
        <v>6.9319226812250196</v>
      </c>
      <c r="G1899" s="5">
        <v>2.7932555627445699</v>
      </c>
      <c r="H1899" s="5">
        <v>0.17936917172987399</v>
      </c>
    </row>
    <row r="1900" spans="1:8" x14ac:dyDescent="0.2">
      <c r="A1900" s="5" t="s">
        <v>519</v>
      </c>
      <c r="B1900" s="5" t="s">
        <v>9</v>
      </c>
      <c r="C1900" s="5" t="s">
        <v>8</v>
      </c>
      <c r="D1900" s="5">
        <v>2793387.66666666</v>
      </c>
      <c r="E1900" s="5">
        <v>825836</v>
      </c>
      <c r="F1900" s="5">
        <v>3.38249684763883</v>
      </c>
      <c r="G1900" s="5">
        <v>1.7580885896643501</v>
      </c>
      <c r="H1900" s="5">
        <v>0.208011467201312</v>
      </c>
    </row>
    <row r="1901" spans="1:8" x14ac:dyDescent="0.2">
      <c r="A1901" s="6" t="s">
        <v>519</v>
      </c>
      <c r="B1901" s="6" t="s">
        <v>10</v>
      </c>
      <c r="C1901" s="6" t="s">
        <v>19</v>
      </c>
      <c r="D1901" s="6">
        <v>1941134.33333333</v>
      </c>
      <c r="E1901" s="6">
        <v>615271</v>
      </c>
      <c r="F1901" s="6">
        <v>3.15492576983692</v>
      </c>
      <c r="G1901" s="6">
        <v>1.6576060613891199</v>
      </c>
      <c r="H1901" s="6">
        <v>0.30550411494346902</v>
      </c>
    </row>
    <row r="1902" spans="1:8" x14ac:dyDescent="0.2">
      <c r="A1902" s="5" t="s">
        <v>520</v>
      </c>
      <c r="B1902" s="5" t="s">
        <v>9</v>
      </c>
      <c r="C1902" s="5" t="s">
        <v>17</v>
      </c>
      <c r="D1902" s="5">
        <v>23340761</v>
      </c>
      <c r="E1902" s="5">
        <v>8472667.6666666605</v>
      </c>
      <c r="F1902" s="5">
        <v>2.7548302280080699</v>
      </c>
      <c r="G1902" s="5">
        <v>1.46196341253225</v>
      </c>
      <c r="H1902" s="5">
        <v>0.59221214323666305</v>
      </c>
    </row>
    <row r="1903" spans="1:8" x14ac:dyDescent="0.2">
      <c r="A1903" s="3" t="s">
        <v>521</v>
      </c>
      <c r="B1903" s="3" t="s">
        <v>7</v>
      </c>
      <c r="C1903" s="3" t="s">
        <v>8</v>
      </c>
      <c r="D1903" s="3">
        <v>410794.33333333302</v>
      </c>
      <c r="E1903" s="3">
        <v>118631</v>
      </c>
      <c r="F1903" s="3">
        <v>3.4627907826228599</v>
      </c>
      <c r="G1903" s="3">
        <v>1.7919352243845199</v>
      </c>
      <c r="H1903" s="3">
        <v>0.30047852360302402</v>
      </c>
    </row>
    <row r="1904" spans="1:8" x14ac:dyDescent="0.2">
      <c r="A1904" s="3" t="s">
        <v>522</v>
      </c>
      <c r="B1904" s="3" t="s">
        <v>7</v>
      </c>
      <c r="C1904" s="3" t="s">
        <v>19</v>
      </c>
      <c r="D1904" s="3">
        <v>4903934.3333333302</v>
      </c>
      <c r="E1904" s="3">
        <v>1802643.5</v>
      </c>
      <c r="F1904" s="3">
        <v>2.7204127345941198</v>
      </c>
      <c r="G1904" s="3">
        <v>1.44382555036521</v>
      </c>
      <c r="H1904" s="3">
        <v>0.237188836442185</v>
      </c>
    </row>
    <row r="1905" spans="1:8" x14ac:dyDescent="0.2">
      <c r="A1905" s="3" t="s">
        <v>522</v>
      </c>
      <c r="B1905" s="3" t="s">
        <v>7</v>
      </c>
      <c r="C1905" s="3" t="s">
        <v>12</v>
      </c>
      <c r="D1905" s="3">
        <v>1264861</v>
      </c>
      <c r="E1905" s="3">
        <v>611958.5</v>
      </c>
      <c r="F1905" s="3">
        <v>2.0669064977445299</v>
      </c>
      <c r="G1905" s="3">
        <v>1.0474731259228101</v>
      </c>
      <c r="H1905" s="3">
        <v>0.111299497468463</v>
      </c>
    </row>
    <row r="1906" spans="1:8" x14ac:dyDescent="0.2">
      <c r="A1906" s="5" t="s">
        <v>522</v>
      </c>
      <c r="B1906" s="5" t="s">
        <v>9</v>
      </c>
      <c r="C1906" s="5" t="s">
        <v>19</v>
      </c>
      <c r="D1906" s="5">
        <v>3881267.66666666</v>
      </c>
      <c r="E1906" s="5">
        <v>1802643.5</v>
      </c>
      <c r="F1906" s="5">
        <v>2.1530977515336001</v>
      </c>
      <c r="G1906" s="5">
        <v>1.1064138199470399</v>
      </c>
      <c r="H1906" s="5">
        <v>0.30070426812098899</v>
      </c>
    </row>
    <row r="1907" spans="1:8" x14ac:dyDescent="0.2">
      <c r="A1907" s="5" t="s">
        <v>522</v>
      </c>
      <c r="B1907" s="5" t="s">
        <v>9</v>
      </c>
      <c r="C1907" s="5" t="s">
        <v>8</v>
      </c>
      <c r="D1907" s="5">
        <v>4528801</v>
      </c>
      <c r="E1907" s="5">
        <v>1799851</v>
      </c>
      <c r="F1907" s="5">
        <v>2.5162088417318902</v>
      </c>
      <c r="G1907" s="5">
        <v>1.3312516688098299</v>
      </c>
      <c r="H1907" s="5">
        <v>0.22579079225485901</v>
      </c>
    </row>
    <row r="1908" spans="1:8" x14ac:dyDescent="0.2">
      <c r="A1908" s="6" t="s">
        <v>522</v>
      </c>
      <c r="B1908" s="6" t="s">
        <v>10</v>
      </c>
      <c r="C1908" s="6" t="s">
        <v>19</v>
      </c>
      <c r="D1908" s="6">
        <v>3676234.3333333302</v>
      </c>
      <c r="E1908" s="6">
        <v>1802643.5</v>
      </c>
      <c r="F1908" s="6">
        <v>2.0393573844930102</v>
      </c>
      <c r="G1908" s="6">
        <v>1.02811462069809</v>
      </c>
      <c r="H1908" s="6">
        <v>0.36522780984826902</v>
      </c>
    </row>
    <row r="1909" spans="1:8" x14ac:dyDescent="0.2">
      <c r="A1909" s="6" t="s">
        <v>523</v>
      </c>
      <c r="B1909" s="6" t="s">
        <v>10</v>
      </c>
      <c r="C1909" s="6" t="s">
        <v>17</v>
      </c>
      <c r="D1909" s="6">
        <v>264757.66666666599</v>
      </c>
      <c r="E1909" s="6">
        <v>1</v>
      </c>
      <c r="F1909" s="6">
        <v>264757.66666666599</v>
      </c>
      <c r="G1909" s="6">
        <v>18.014312935809599</v>
      </c>
      <c r="H1909" s="6">
        <v>0.20459254447771699</v>
      </c>
    </row>
    <row r="1910" spans="1:8" x14ac:dyDescent="0.2">
      <c r="A1910" s="5" t="s">
        <v>524</v>
      </c>
      <c r="B1910" s="5" t="s">
        <v>9</v>
      </c>
      <c r="C1910" s="5" t="s">
        <v>19</v>
      </c>
      <c r="D1910" s="5">
        <v>695204.33333333302</v>
      </c>
      <c r="E1910" s="5">
        <v>1</v>
      </c>
      <c r="F1910" s="5">
        <v>695204.33333333302</v>
      </c>
      <c r="G1910" s="5">
        <v>19.407077549194099</v>
      </c>
      <c r="H1910" s="5">
        <v>0.19841767183369399</v>
      </c>
    </row>
    <row r="1911" spans="1:8" x14ac:dyDescent="0.2">
      <c r="A1911" s="3" t="s">
        <v>525</v>
      </c>
      <c r="B1911" s="3" t="s">
        <v>7</v>
      </c>
      <c r="C1911" s="3" t="s">
        <v>8</v>
      </c>
      <c r="D1911" s="3">
        <v>455311</v>
      </c>
      <c r="E1911" s="3">
        <v>117323.5</v>
      </c>
      <c r="F1911" s="3">
        <v>3.88081671617365</v>
      </c>
      <c r="G1911" s="3">
        <v>1.95636029890245</v>
      </c>
      <c r="H1911" s="3">
        <v>0.27756685390276098</v>
      </c>
    </row>
    <row r="1912" spans="1:8" x14ac:dyDescent="0.2">
      <c r="A1912" s="5" t="s">
        <v>525</v>
      </c>
      <c r="B1912" s="5" t="s">
        <v>9</v>
      </c>
      <c r="C1912" s="5" t="s">
        <v>8</v>
      </c>
      <c r="D1912" s="5">
        <v>615947.66666666605</v>
      </c>
      <c r="E1912" s="5">
        <v>117323.5</v>
      </c>
      <c r="F1912" s="5">
        <v>5.2499939625621996</v>
      </c>
      <c r="G1912" s="5">
        <v>2.3923157636956001</v>
      </c>
      <c r="H1912" s="5">
        <v>0.41114190015218399</v>
      </c>
    </row>
    <row r="1913" spans="1:8" x14ac:dyDescent="0.2">
      <c r="A1913" s="3" t="s">
        <v>526</v>
      </c>
      <c r="B1913" s="3" t="s">
        <v>7</v>
      </c>
      <c r="C1913" s="3" t="s">
        <v>20</v>
      </c>
      <c r="D1913" s="3">
        <v>1632667.66666666</v>
      </c>
      <c r="E1913" s="3">
        <v>1</v>
      </c>
      <c r="F1913" s="3">
        <v>1632667.66666666</v>
      </c>
      <c r="G1913" s="3">
        <v>20.638799726147901</v>
      </c>
      <c r="H1913" s="3">
        <v>0.185957354153923</v>
      </c>
    </row>
    <row r="1914" spans="1:8" x14ac:dyDescent="0.2">
      <c r="A1914" s="5" t="s">
        <v>526</v>
      </c>
      <c r="B1914" s="5" t="s">
        <v>9</v>
      </c>
      <c r="C1914" s="5" t="s">
        <v>19</v>
      </c>
      <c r="D1914" s="5">
        <v>765137.66666666605</v>
      </c>
      <c r="E1914" s="5">
        <v>1</v>
      </c>
      <c r="F1914" s="5">
        <v>765137.66666666605</v>
      </c>
      <c r="G1914" s="5">
        <v>19.545359821129299</v>
      </c>
      <c r="H1914" s="5">
        <v>0.21784130065728199</v>
      </c>
    </row>
    <row r="1915" spans="1:8" x14ac:dyDescent="0.2">
      <c r="A1915" s="6" t="s">
        <v>526</v>
      </c>
      <c r="B1915" s="6" t="s">
        <v>10</v>
      </c>
      <c r="C1915" s="6" t="s">
        <v>20</v>
      </c>
      <c r="D1915" s="6">
        <v>5446301</v>
      </c>
      <c r="E1915" s="6">
        <v>1</v>
      </c>
      <c r="F1915" s="6">
        <v>5446301</v>
      </c>
      <c r="G1915" s="6">
        <v>22.376845287146001</v>
      </c>
      <c r="H1915" s="6">
        <v>0.23629268144736701</v>
      </c>
    </row>
    <row r="1916" spans="1:8" x14ac:dyDescent="0.2">
      <c r="A1916" s="5" t="s">
        <v>527</v>
      </c>
      <c r="B1916" s="5" t="s">
        <v>9</v>
      </c>
      <c r="C1916" s="5" t="s">
        <v>12</v>
      </c>
      <c r="D1916" s="5">
        <v>1222367.66666666</v>
      </c>
      <c r="E1916" s="5">
        <v>369701</v>
      </c>
      <c r="F1916" s="5">
        <v>3.3063682994275498</v>
      </c>
      <c r="G1916" s="5">
        <v>1.72524743671829</v>
      </c>
      <c r="H1916" s="5">
        <v>0.10200170255336</v>
      </c>
    </row>
    <row r="1917" spans="1:8" x14ac:dyDescent="0.2">
      <c r="A1917" s="6" t="s">
        <v>527</v>
      </c>
      <c r="B1917" s="6" t="s">
        <v>10</v>
      </c>
      <c r="C1917" s="6" t="s">
        <v>12</v>
      </c>
      <c r="D1917" s="6">
        <v>1031021</v>
      </c>
      <c r="E1917" s="6">
        <v>369701</v>
      </c>
      <c r="F1917" s="6">
        <v>2.7887968926240299</v>
      </c>
      <c r="G1917" s="6">
        <v>1.4796428670753801</v>
      </c>
      <c r="H1917" s="6">
        <v>0.200459104497097</v>
      </c>
    </row>
    <row r="1918" spans="1:8" x14ac:dyDescent="0.2">
      <c r="A1918" s="3" t="s">
        <v>528</v>
      </c>
      <c r="B1918" s="3" t="s">
        <v>7</v>
      </c>
      <c r="C1918" s="3" t="s">
        <v>8</v>
      </c>
      <c r="D1918" s="3">
        <v>234827.66666666599</v>
      </c>
      <c r="E1918" s="3">
        <v>92446</v>
      </c>
      <c r="F1918" s="3">
        <v>2.5401603819166501</v>
      </c>
      <c r="G1918" s="3">
        <v>1.3449195894742401</v>
      </c>
      <c r="H1918" s="3">
        <v>0.46703930004441402</v>
      </c>
    </row>
    <row r="1919" spans="1:8" x14ac:dyDescent="0.2">
      <c r="A1919" s="3" t="s">
        <v>528</v>
      </c>
      <c r="B1919" s="3" t="s">
        <v>7</v>
      </c>
      <c r="C1919" s="3" t="s">
        <v>12</v>
      </c>
      <c r="D1919" s="3">
        <v>165271</v>
      </c>
      <c r="E1919" s="3">
        <v>56618.5</v>
      </c>
      <c r="F1919" s="3">
        <v>2.9190282328214199</v>
      </c>
      <c r="G1919" s="3">
        <v>1.5454881646443801</v>
      </c>
      <c r="H1919" s="3">
        <v>0.34577044045542599</v>
      </c>
    </row>
    <row r="1920" spans="1:8" x14ac:dyDescent="0.2">
      <c r="A1920" s="5" t="s">
        <v>528</v>
      </c>
      <c r="B1920" s="5" t="s">
        <v>9</v>
      </c>
      <c r="C1920" s="5" t="s">
        <v>12</v>
      </c>
      <c r="D1920" s="5">
        <v>159321</v>
      </c>
      <c r="E1920" s="5">
        <v>56618.5</v>
      </c>
      <c r="F1920" s="5">
        <v>2.8139389068943799</v>
      </c>
      <c r="G1920" s="5">
        <v>1.4925910067275101</v>
      </c>
      <c r="H1920" s="5">
        <v>0.16814458918705599</v>
      </c>
    </row>
    <row r="1921" spans="1:8" x14ac:dyDescent="0.2">
      <c r="A1921" s="6" t="s">
        <v>528</v>
      </c>
      <c r="B1921" s="6" t="s">
        <v>10</v>
      </c>
      <c r="C1921" s="6" t="s">
        <v>12</v>
      </c>
      <c r="D1921" s="6">
        <v>177377.66666666599</v>
      </c>
      <c r="E1921" s="6">
        <v>56618.5</v>
      </c>
      <c r="F1921" s="6">
        <v>3.1328570461362699</v>
      </c>
      <c r="G1921" s="6">
        <v>1.6474789403008601</v>
      </c>
      <c r="H1921" s="6">
        <v>0.126438482924076</v>
      </c>
    </row>
    <row r="1922" spans="1:8" x14ac:dyDescent="0.2">
      <c r="A1922" s="3" t="s">
        <v>529</v>
      </c>
      <c r="B1922" s="3" t="s">
        <v>7</v>
      </c>
      <c r="C1922" s="3" t="s">
        <v>8</v>
      </c>
      <c r="D1922" s="3">
        <v>734367.66666666605</v>
      </c>
      <c r="E1922" s="3">
        <v>27066</v>
      </c>
      <c r="F1922" s="3">
        <v>27.132478632478598</v>
      </c>
      <c r="G1922" s="3">
        <v>4.7619489430027198</v>
      </c>
      <c r="H1922" s="3">
        <v>0.35520269973566598</v>
      </c>
    </row>
    <row r="1923" spans="1:8" x14ac:dyDescent="0.2">
      <c r="A1923" s="6" t="s">
        <v>529</v>
      </c>
      <c r="B1923" s="6" t="s">
        <v>10</v>
      </c>
      <c r="C1923" s="6" t="s">
        <v>12</v>
      </c>
      <c r="D1923" s="6">
        <v>160871</v>
      </c>
      <c r="E1923" s="6">
        <v>1</v>
      </c>
      <c r="F1923" s="6">
        <v>160871</v>
      </c>
      <c r="G1923" s="6">
        <v>17.2955447512314</v>
      </c>
      <c r="H1923" s="6">
        <v>5.5301071844339397E-2</v>
      </c>
    </row>
    <row r="1924" spans="1:8" x14ac:dyDescent="0.2">
      <c r="A1924" s="3" t="s">
        <v>530</v>
      </c>
      <c r="B1924" s="3" t="s">
        <v>7</v>
      </c>
      <c r="C1924" s="3" t="s">
        <v>20</v>
      </c>
      <c r="D1924" s="3">
        <v>38877001</v>
      </c>
      <c r="E1924" s="3">
        <v>12127651</v>
      </c>
      <c r="F1924" s="3">
        <v>3.20564971732778</v>
      </c>
      <c r="G1924" s="3">
        <v>1.6806167902201301</v>
      </c>
      <c r="H1924" s="3">
        <v>0.50033886461146904</v>
      </c>
    </row>
    <row r="1925" spans="1:8" x14ac:dyDescent="0.2">
      <c r="A1925" s="7" t="s">
        <v>531</v>
      </c>
      <c r="B1925" s="7" t="s">
        <v>16</v>
      </c>
      <c r="C1925" s="7" t="s">
        <v>17</v>
      </c>
      <c r="D1925" s="7">
        <v>1054351</v>
      </c>
      <c r="E1925" s="7">
        <v>1</v>
      </c>
      <c r="F1925" s="7">
        <v>1054351</v>
      </c>
      <c r="G1925" s="7">
        <v>20.007923798406001</v>
      </c>
      <c r="H1925" s="7">
        <v>4.7910052014328797E-2</v>
      </c>
    </row>
    <row r="1926" spans="1:8" x14ac:dyDescent="0.2">
      <c r="A1926" s="3" t="s">
        <v>531</v>
      </c>
      <c r="B1926" s="3" t="s">
        <v>7</v>
      </c>
      <c r="C1926" s="3" t="s">
        <v>8</v>
      </c>
      <c r="D1926" s="3">
        <v>330677.66666666599</v>
      </c>
      <c r="E1926" s="3">
        <v>1</v>
      </c>
      <c r="F1926" s="3">
        <v>330677.66666666599</v>
      </c>
      <c r="G1926" s="3">
        <v>18.335066086408901</v>
      </c>
      <c r="H1926" s="3">
        <v>0.198269374489254</v>
      </c>
    </row>
    <row r="1927" spans="1:8" x14ac:dyDescent="0.2">
      <c r="A1927" s="5" t="s">
        <v>531</v>
      </c>
      <c r="B1927" s="5" t="s">
        <v>9</v>
      </c>
      <c r="C1927" s="5" t="s">
        <v>20</v>
      </c>
      <c r="D1927" s="5">
        <v>4176167.66666666</v>
      </c>
      <c r="E1927" s="5">
        <v>1277076</v>
      </c>
      <c r="F1927" s="5">
        <v>3.2701011268449598</v>
      </c>
      <c r="G1927" s="5">
        <v>1.7093352513019</v>
      </c>
      <c r="H1927" s="5">
        <v>0.11855338860110699</v>
      </c>
    </row>
    <row r="1928" spans="1:8" x14ac:dyDescent="0.2">
      <c r="A1928" s="5" t="s">
        <v>531</v>
      </c>
      <c r="B1928" s="5" t="s">
        <v>9</v>
      </c>
      <c r="C1928" s="5" t="s">
        <v>19</v>
      </c>
      <c r="D1928" s="5">
        <v>973901</v>
      </c>
      <c r="E1928" s="5">
        <v>269651</v>
      </c>
      <c r="F1928" s="5">
        <v>3.6117092093112899</v>
      </c>
      <c r="G1928" s="5">
        <v>1.8526817413313199</v>
      </c>
      <c r="H1928" s="5">
        <v>0.29294975818491997</v>
      </c>
    </row>
    <row r="1929" spans="1:8" x14ac:dyDescent="0.2">
      <c r="A1929" s="5" t="s">
        <v>531</v>
      </c>
      <c r="B1929" s="5" t="s">
        <v>9</v>
      </c>
      <c r="C1929" s="5" t="s">
        <v>8</v>
      </c>
      <c r="D1929" s="5">
        <v>255964.33333333299</v>
      </c>
      <c r="E1929" s="5">
        <v>1</v>
      </c>
      <c r="F1929" s="5">
        <v>255964.33333333299</v>
      </c>
      <c r="G1929" s="5">
        <v>17.965583270177799</v>
      </c>
      <c r="H1929" s="5">
        <v>0.187346736661791</v>
      </c>
    </row>
    <row r="1930" spans="1:8" x14ac:dyDescent="0.2">
      <c r="A1930" s="6" t="s">
        <v>531</v>
      </c>
      <c r="B1930" s="6" t="s">
        <v>10</v>
      </c>
      <c r="C1930" s="6" t="s">
        <v>17</v>
      </c>
      <c r="D1930" s="6">
        <v>1342157.66666666</v>
      </c>
      <c r="E1930" s="6">
        <v>1</v>
      </c>
      <c r="F1930" s="6">
        <v>1342157.66666666</v>
      </c>
      <c r="G1930" s="6">
        <v>20.356122727864602</v>
      </c>
      <c r="H1930" s="6">
        <v>8.1647327090388605E-2</v>
      </c>
    </row>
    <row r="1931" spans="1:8" x14ac:dyDescent="0.2">
      <c r="A1931" s="3" t="s">
        <v>532</v>
      </c>
      <c r="B1931" s="3" t="s">
        <v>7</v>
      </c>
      <c r="C1931" s="3" t="s">
        <v>19</v>
      </c>
      <c r="D1931" s="3">
        <v>502444.33333333302</v>
      </c>
      <c r="E1931" s="3">
        <v>130083.5</v>
      </c>
      <c r="F1931" s="3">
        <v>3.8624755125233601</v>
      </c>
      <c r="G1931" s="3">
        <v>1.9495257865903199</v>
      </c>
      <c r="H1931" s="3">
        <v>0.28381609593190499</v>
      </c>
    </row>
    <row r="1932" spans="1:8" x14ac:dyDescent="0.2">
      <c r="A1932" s="3" t="s">
        <v>533</v>
      </c>
      <c r="B1932" s="3" t="s">
        <v>7</v>
      </c>
      <c r="C1932" s="3" t="s">
        <v>19</v>
      </c>
      <c r="D1932" s="3">
        <v>734131</v>
      </c>
      <c r="E1932" s="3">
        <v>1</v>
      </c>
      <c r="F1932" s="3">
        <v>734131</v>
      </c>
      <c r="G1932" s="3">
        <v>19.485677998250701</v>
      </c>
      <c r="H1932" s="3">
        <v>0.19719017754557999</v>
      </c>
    </row>
    <row r="1933" spans="1:8" x14ac:dyDescent="0.2">
      <c r="A1933" s="3" t="s">
        <v>533</v>
      </c>
      <c r="B1933" s="3" t="s">
        <v>7</v>
      </c>
      <c r="C1933" s="3" t="s">
        <v>8</v>
      </c>
      <c r="D1933" s="3">
        <v>1072767.66666666</v>
      </c>
      <c r="E1933" s="3">
        <v>1</v>
      </c>
      <c r="F1933" s="3">
        <v>1072767.66666666</v>
      </c>
      <c r="G1933" s="3">
        <v>20.0329062293501</v>
      </c>
      <c r="H1933" s="3">
        <v>0.18827049508160501</v>
      </c>
    </row>
    <row r="1934" spans="1:8" x14ac:dyDescent="0.2">
      <c r="A1934" s="5" t="s">
        <v>533</v>
      </c>
      <c r="B1934" s="5" t="s">
        <v>9</v>
      </c>
      <c r="C1934" s="5" t="s">
        <v>19</v>
      </c>
      <c r="D1934" s="5">
        <v>904101</v>
      </c>
      <c r="E1934" s="5">
        <v>1</v>
      </c>
      <c r="F1934" s="5">
        <v>904101</v>
      </c>
      <c r="G1934" s="5">
        <v>19.786124424134599</v>
      </c>
      <c r="H1934" s="5">
        <v>0.18362859945125701</v>
      </c>
    </row>
    <row r="1935" spans="1:8" x14ac:dyDescent="0.2">
      <c r="A1935" s="5" t="s">
        <v>533</v>
      </c>
      <c r="B1935" s="5" t="s">
        <v>9</v>
      </c>
      <c r="C1935" s="5" t="s">
        <v>8</v>
      </c>
      <c r="D1935" s="5">
        <v>1036324.33333333</v>
      </c>
      <c r="E1935" s="5">
        <v>1</v>
      </c>
      <c r="F1935" s="5">
        <v>1036324.33333333</v>
      </c>
      <c r="G1935" s="5">
        <v>19.983044156193699</v>
      </c>
      <c r="H1935" s="5">
        <v>0.27934180508140399</v>
      </c>
    </row>
    <row r="1936" spans="1:8" x14ac:dyDescent="0.2">
      <c r="A1936" s="5" t="s">
        <v>533</v>
      </c>
      <c r="B1936" s="5" t="s">
        <v>9</v>
      </c>
      <c r="C1936" s="5" t="s">
        <v>12</v>
      </c>
      <c r="D1936" s="5">
        <v>363111</v>
      </c>
      <c r="E1936" s="5">
        <v>1</v>
      </c>
      <c r="F1936" s="5">
        <v>363111</v>
      </c>
      <c r="G1936" s="5">
        <v>18.470051109904201</v>
      </c>
      <c r="H1936" s="5">
        <v>0.20187198000352599</v>
      </c>
    </row>
    <row r="1937" spans="1:8" x14ac:dyDescent="0.2">
      <c r="A1937" s="6" t="s">
        <v>533</v>
      </c>
      <c r="B1937" s="6" t="s">
        <v>10</v>
      </c>
      <c r="C1937" s="6" t="s">
        <v>19</v>
      </c>
      <c r="D1937" s="6">
        <v>795027.66666666605</v>
      </c>
      <c r="E1937" s="6">
        <v>1</v>
      </c>
      <c r="F1937" s="6">
        <v>795027.66666666605</v>
      </c>
      <c r="G1937" s="6">
        <v>19.600645540957402</v>
      </c>
      <c r="H1937" s="6">
        <v>0.204655957217728</v>
      </c>
    </row>
    <row r="1938" spans="1:8" x14ac:dyDescent="0.2">
      <c r="A1938" s="6" t="s">
        <v>533</v>
      </c>
      <c r="B1938" s="6" t="s">
        <v>10</v>
      </c>
      <c r="C1938" s="6" t="s">
        <v>12</v>
      </c>
      <c r="D1938" s="6">
        <v>519841</v>
      </c>
      <c r="E1938" s="6">
        <v>1</v>
      </c>
      <c r="F1938" s="6">
        <v>519841</v>
      </c>
      <c r="G1938" s="6">
        <v>18.987710898481598</v>
      </c>
      <c r="H1938" s="6">
        <v>1.4574323241852399E-2</v>
      </c>
    </row>
    <row r="1939" spans="1:8" x14ac:dyDescent="0.2">
      <c r="A1939" s="3" t="s">
        <v>534</v>
      </c>
      <c r="B1939" s="3" t="s">
        <v>7</v>
      </c>
      <c r="C1939" s="3" t="s">
        <v>20</v>
      </c>
      <c r="D1939" s="3">
        <v>21853801</v>
      </c>
      <c r="E1939" s="3">
        <v>9965926</v>
      </c>
      <c r="F1939" s="3">
        <v>2.1928520239865299</v>
      </c>
      <c r="G1939" s="3">
        <v>1.1328084606828599</v>
      </c>
      <c r="H1939" s="3">
        <v>0.44518770499725202</v>
      </c>
    </row>
    <row r="1940" spans="1:8" x14ac:dyDescent="0.2">
      <c r="A1940" s="3" t="s">
        <v>534</v>
      </c>
      <c r="B1940" s="3" t="s">
        <v>7</v>
      </c>
      <c r="C1940" s="3" t="s">
        <v>19</v>
      </c>
      <c r="D1940" s="3">
        <v>99803001</v>
      </c>
      <c r="E1940" s="3">
        <v>32677801</v>
      </c>
      <c r="F1940" s="3">
        <v>3.05415290949351</v>
      </c>
      <c r="G1940" s="3">
        <v>1.61077229404228</v>
      </c>
      <c r="H1940" s="3">
        <v>0.200869525985092</v>
      </c>
    </row>
    <row r="1941" spans="1:8" x14ac:dyDescent="0.2">
      <c r="A1941" s="3" t="s">
        <v>534</v>
      </c>
      <c r="B1941" s="3" t="s">
        <v>7</v>
      </c>
      <c r="C1941" s="3" t="s">
        <v>8</v>
      </c>
      <c r="D1941" s="3">
        <v>6725734.3333333302</v>
      </c>
      <c r="E1941" s="3">
        <v>1769501</v>
      </c>
      <c r="F1941" s="3">
        <v>3.8009214650533298</v>
      </c>
      <c r="G1941" s="3">
        <v>1.9263492164262299</v>
      </c>
      <c r="H1941" s="3">
        <v>1.3768989244650399E-2</v>
      </c>
    </row>
    <row r="1942" spans="1:8" x14ac:dyDescent="0.2">
      <c r="A1942" s="5" t="s">
        <v>534</v>
      </c>
      <c r="B1942" s="5" t="s">
        <v>9</v>
      </c>
      <c r="C1942" s="5" t="s">
        <v>20</v>
      </c>
      <c r="D1942" s="5">
        <v>29031667.666666601</v>
      </c>
      <c r="E1942" s="5">
        <v>9965926</v>
      </c>
      <c r="F1942" s="5">
        <v>2.9130928392069801</v>
      </c>
      <c r="G1942" s="5">
        <v>1.54255168037603</v>
      </c>
      <c r="H1942" s="5">
        <v>0.26262304315289298</v>
      </c>
    </row>
    <row r="1943" spans="1:8" x14ac:dyDescent="0.2">
      <c r="A1943" s="5" t="s">
        <v>534</v>
      </c>
      <c r="B1943" s="5" t="s">
        <v>9</v>
      </c>
      <c r="C1943" s="5" t="s">
        <v>19</v>
      </c>
      <c r="D1943" s="5">
        <v>117344334.333333</v>
      </c>
      <c r="E1943" s="5">
        <v>32677801</v>
      </c>
      <c r="F1943" s="5">
        <v>3.5909495358434098</v>
      </c>
      <c r="G1943" s="5">
        <v>1.8443653787335601</v>
      </c>
      <c r="H1943" s="5">
        <v>0.19136952619000899</v>
      </c>
    </row>
    <row r="1944" spans="1:8" x14ac:dyDescent="0.2">
      <c r="A1944" s="5" t="s">
        <v>534</v>
      </c>
      <c r="B1944" s="5" t="s">
        <v>9</v>
      </c>
      <c r="C1944" s="5" t="s">
        <v>8</v>
      </c>
      <c r="D1944" s="5">
        <v>6085001</v>
      </c>
      <c r="E1944" s="5">
        <v>1769501</v>
      </c>
      <c r="F1944" s="5">
        <v>3.43882314844693</v>
      </c>
      <c r="G1944" s="5">
        <v>1.7819149229542</v>
      </c>
      <c r="H1944" s="5">
        <v>0.17296989509493299</v>
      </c>
    </row>
    <row r="1945" spans="1:8" x14ac:dyDescent="0.2">
      <c r="A1945" s="6" t="s">
        <v>534</v>
      </c>
      <c r="B1945" s="6" t="s">
        <v>10</v>
      </c>
      <c r="C1945" s="6" t="s">
        <v>20</v>
      </c>
      <c r="D1945" s="6">
        <v>22791667.666666601</v>
      </c>
      <c r="E1945" s="6">
        <v>9965926</v>
      </c>
      <c r="F1945" s="6">
        <v>2.28695935196254</v>
      </c>
      <c r="G1945" s="6">
        <v>1.1934307237543</v>
      </c>
      <c r="H1945" s="6">
        <v>0.16904067483209601</v>
      </c>
    </row>
    <row r="1946" spans="1:8" x14ac:dyDescent="0.2">
      <c r="A1946" s="6" t="s">
        <v>534</v>
      </c>
      <c r="B1946" s="6" t="s">
        <v>10</v>
      </c>
      <c r="C1946" s="6" t="s">
        <v>19</v>
      </c>
      <c r="D1946" s="6">
        <v>101792334.333333</v>
      </c>
      <c r="E1946" s="6">
        <v>32677801</v>
      </c>
      <c r="F1946" s="6">
        <v>3.11503011886672</v>
      </c>
      <c r="G1946" s="6">
        <v>1.63924611256857</v>
      </c>
      <c r="H1946" s="6">
        <v>0.14751226284413399</v>
      </c>
    </row>
    <row r="1947" spans="1:8" x14ac:dyDescent="0.2">
      <c r="A1947" s="6" t="s">
        <v>534</v>
      </c>
      <c r="B1947" s="6" t="s">
        <v>10</v>
      </c>
      <c r="C1947" s="6" t="s">
        <v>17</v>
      </c>
      <c r="D1947" s="6">
        <v>44272334.333333299</v>
      </c>
      <c r="E1947" s="6">
        <v>9980234.3333333302</v>
      </c>
      <c r="F1947" s="6">
        <v>4.4360014860038497</v>
      </c>
      <c r="G1947" s="6">
        <v>2.1492598487841201</v>
      </c>
      <c r="H1947" s="6">
        <v>0.133540370167751</v>
      </c>
    </row>
    <row r="1948" spans="1:8" x14ac:dyDescent="0.2">
      <c r="A1948" s="5" t="s">
        <v>535</v>
      </c>
      <c r="B1948" s="5" t="s">
        <v>9</v>
      </c>
      <c r="C1948" s="5" t="s">
        <v>17</v>
      </c>
      <c r="D1948" s="5">
        <v>510647.66666666599</v>
      </c>
      <c r="E1948" s="5">
        <v>1</v>
      </c>
      <c r="F1948" s="5">
        <v>510647.66666666599</v>
      </c>
      <c r="G1948" s="5">
        <v>18.9619686875713</v>
      </c>
      <c r="H1948" s="5">
        <v>0.186764988479971</v>
      </c>
    </row>
    <row r="1949" spans="1:8" x14ac:dyDescent="0.2">
      <c r="A1949" s="7" t="s">
        <v>536</v>
      </c>
      <c r="B1949" s="7" t="s">
        <v>16</v>
      </c>
      <c r="C1949" s="7" t="s">
        <v>8</v>
      </c>
      <c r="D1949" s="7">
        <v>952147.66666666605</v>
      </c>
      <c r="E1949" s="7">
        <v>326651</v>
      </c>
      <c r="F1949" s="7">
        <v>2.9148775502498498</v>
      </c>
      <c r="G1949" s="7">
        <v>1.5434352791863799</v>
      </c>
      <c r="H1949" s="7">
        <v>0.15981991134897899</v>
      </c>
    </row>
    <row r="1950" spans="1:8" x14ac:dyDescent="0.2">
      <c r="A1950" s="3" t="s">
        <v>536</v>
      </c>
      <c r="B1950" s="3" t="s">
        <v>7</v>
      </c>
      <c r="C1950" s="3" t="s">
        <v>8</v>
      </c>
      <c r="D1950" s="3">
        <v>708577.66666666605</v>
      </c>
      <c r="E1950" s="3">
        <v>326651</v>
      </c>
      <c r="F1950" s="3">
        <v>2.1692193401112001</v>
      </c>
      <c r="G1950" s="3">
        <v>1.1171759381608299</v>
      </c>
      <c r="H1950" s="3">
        <v>0.48387844968580901</v>
      </c>
    </row>
    <row r="1951" spans="1:8" x14ac:dyDescent="0.2">
      <c r="A1951" s="3" t="s">
        <v>536</v>
      </c>
      <c r="B1951" s="3" t="s">
        <v>7</v>
      </c>
      <c r="C1951" s="3" t="s">
        <v>17</v>
      </c>
      <c r="D1951" s="3">
        <v>313321</v>
      </c>
      <c r="E1951" s="3">
        <v>1</v>
      </c>
      <c r="F1951" s="3">
        <v>313321</v>
      </c>
      <c r="G1951" s="3">
        <v>18.257281942455801</v>
      </c>
      <c r="H1951" s="3">
        <v>0.184730928411003</v>
      </c>
    </row>
    <row r="1952" spans="1:8" x14ac:dyDescent="0.2">
      <c r="A1952" s="5" t="s">
        <v>536</v>
      </c>
      <c r="B1952" s="5" t="s">
        <v>9</v>
      </c>
      <c r="C1952" s="5" t="s">
        <v>8</v>
      </c>
      <c r="D1952" s="5">
        <v>900404.33333333302</v>
      </c>
      <c r="E1952" s="5">
        <v>326651</v>
      </c>
      <c r="F1952" s="5">
        <v>2.75647199406502</v>
      </c>
      <c r="G1952" s="5">
        <v>1.4628229436279101</v>
      </c>
      <c r="H1952" s="5">
        <v>0.40501603680491699</v>
      </c>
    </row>
    <row r="1953" spans="1:8" x14ac:dyDescent="0.2">
      <c r="A1953" s="7" t="s">
        <v>537</v>
      </c>
      <c r="B1953" s="7" t="s">
        <v>16</v>
      </c>
      <c r="C1953" s="7" t="s">
        <v>8</v>
      </c>
      <c r="D1953" s="7">
        <v>2310601</v>
      </c>
      <c r="E1953" s="7">
        <v>701351</v>
      </c>
      <c r="F1953" s="7">
        <v>3.2945001860694498</v>
      </c>
      <c r="G1953" s="7">
        <v>1.7200596082457</v>
      </c>
      <c r="H1953" s="7">
        <v>0.10277356904787301</v>
      </c>
    </row>
    <row r="1954" spans="1:8" x14ac:dyDescent="0.2">
      <c r="A1954" s="3" t="s">
        <v>537</v>
      </c>
      <c r="B1954" s="3" t="s">
        <v>7</v>
      </c>
      <c r="C1954" s="3" t="s">
        <v>20</v>
      </c>
      <c r="D1954" s="3">
        <v>18360267.666666601</v>
      </c>
      <c r="E1954" s="3">
        <v>7702001</v>
      </c>
      <c r="F1954" s="3">
        <v>2.3838308598851898</v>
      </c>
      <c r="G1954" s="3">
        <v>1.25328187579104</v>
      </c>
      <c r="H1954" s="3">
        <v>0.564135234045264</v>
      </c>
    </row>
    <row r="1955" spans="1:8" x14ac:dyDescent="0.2">
      <c r="A1955" s="3" t="s">
        <v>537</v>
      </c>
      <c r="B1955" s="3" t="s">
        <v>7</v>
      </c>
      <c r="C1955" s="3" t="s">
        <v>19</v>
      </c>
      <c r="D1955" s="3">
        <v>6099967.6666666605</v>
      </c>
      <c r="E1955" s="3">
        <v>1</v>
      </c>
      <c r="F1955" s="3">
        <v>6099967.6666666605</v>
      </c>
      <c r="G1955" s="3">
        <v>22.540370164907301</v>
      </c>
      <c r="H1955" s="3">
        <v>0.30709592016815801</v>
      </c>
    </row>
    <row r="1956" spans="1:8" x14ac:dyDescent="0.2">
      <c r="A1956" s="3" t="s">
        <v>537</v>
      </c>
      <c r="B1956" s="3" t="s">
        <v>7</v>
      </c>
      <c r="C1956" s="3" t="s">
        <v>8</v>
      </c>
      <c r="D1956" s="3">
        <v>7436701</v>
      </c>
      <c r="E1956" s="3">
        <v>701351</v>
      </c>
      <c r="F1956" s="3">
        <v>10.6033940209681</v>
      </c>
      <c r="G1956" s="3">
        <v>3.4064542232111101</v>
      </c>
      <c r="H1956" s="3">
        <v>3.4660940833841497E-2</v>
      </c>
    </row>
    <row r="1957" spans="1:8" x14ac:dyDescent="0.2">
      <c r="A1957" s="3" t="s">
        <v>537</v>
      </c>
      <c r="B1957" s="3" t="s">
        <v>7</v>
      </c>
      <c r="C1957" s="3" t="s">
        <v>12</v>
      </c>
      <c r="D1957" s="3">
        <v>582224.33333333302</v>
      </c>
      <c r="E1957" s="3">
        <v>72293.5</v>
      </c>
      <c r="F1957" s="3">
        <v>8.0536193894794597</v>
      </c>
      <c r="G1957" s="3">
        <v>3.0096372927597601</v>
      </c>
      <c r="H1957" s="3">
        <v>5.9071061153115001E-2</v>
      </c>
    </row>
    <row r="1958" spans="1:8" x14ac:dyDescent="0.2">
      <c r="A1958" s="3" t="s">
        <v>537</v>
      </c>
      <c r="B1958" s="3" t="s">
        <v>7</v>
      </c>
      <c r="C1958" s="3" t="s">
        <v>17</v>
      </c>
      <c r="D1958" s="3">
        <v>2617201</v>
      </c>
      <c r="E1958" s="3">
        <v>1</v>
      </c>
      <c r="F1958" s="3">
        <v>2617201</v>
      </c>
      <c r="G1958" s="3">
        <v>21.319593296372499</v>
      </c>
      <c r="H1958" s="3">
        <v>0.204406089618861</v>
      </c>
    </row>
    <row r="1959" spans="1:8" x14ac:dyDescent="0.2">
      <c r="A1959" s="5" t="s">
        <v>537</v>
      </c>
      <c r="B1959" s="5" t="s">
        <v>9</v>
      </c>
      <c r="C1959" s="5" t="s">
        <v>57</v>
      </c>
      <c r="D1959" s="5">
        <v>1284971</v>
      </c>
      <c r="E1959" s="5">
        <v>549851</v>
      </c>
      <c r="F1959" s="5">
        <v>2.3369440084677402</v>
      </c>
      <c r="G1959" s="5">
        <v>1.2246231685779001</v>
      </c>
      <c r="H1959" s="5">
        <v>0.58833085876950098</v>
      </c>
    </row>
    <row r="1960" spans="1:8" x14ac:dyDescent="0.2">
      <c r="A1960" s="5" t="s">
        <v>537</v>
      </c>
      <c r="B1960" s="5" t="s">
        <v>9</v>
      </c>
      <c r="C1960" s="5" t="s">
        <v>20</v>
      </c>
      <c r="D1960" s="5">
        <v>39126367.666666597</v>
      </c>
      <c r="E1960" s="5">
        <v>7702001</v>
      </c>
      <c r="F1960" s="5">
        <v>5.0800263031213104</v>
      </c>
      <c r="G1960" s="5">
        <v>2.34483596693532</v>
      </c>
      <c r="H1960" s="5">
        <v>0.49000860096430199</v>
      </c>
    </row>
    <row r="1961" spans="1:8" x14ac:dyDescent="0.2">
      <c r="A1961" s="5" t="s">
        <v>537</v>
      </c>
      <c r="B1961" s="5" t="s">
        <v>9</v>
      </c>
      <c r="C1961" s="5" t="s">
        <v>19</v>
      </c>
      <c r="D1961" s="5">
        <v>3087067.66666666</v>
      </c>
      <c r="E1961" s="5">
        <v>1</v>
      </c>
      <c r="F1961" s="5">
        <v>3087067.66666666</v>
      </c>
      <c r="G1961" s="5">
        <v>21.5578056756314</v>
      </c>
      <c r="H1961" s="5">
        <v>0.123917449867941</v>
      </c>
    </row>
    <row r="1962" spans="1:8" x14ac:dyDescent="0.2">
      <c r="A1962" s="5" t="s">
        <v>537</v>
      </c>
      <c r="B1962" s="5" t="s">
        <v>9</v>
      </c>
      <c r="C1962" s="5" t="s">
        <v>8</v>
      </c>
      <c r="D1962" s="5">
        <v>4610201</v>
      </c>
      <c r="E1962" s="5">
        <v>701351</v>
      </c>
      <c r="F1962" s="5">
        <v>6.5733149307550702</v>
      </c>
      <c r="G1962" s="5">
        <v>2.7166211069349302</v>
      </c>
      <c r="H1962" s="5">
        <v>0.381514023483493</v>
      </c>
    </row>
    <row r="1963" spans="1:8" x14ac:dyDescent="0.2">
      <c r="A1963" s="5" t="s">
        <v>537</v>
      </c>
      <c r="B1963" s="5" t="s">
        <v>9</v>
      </c>
      <c r="C1963" s="5" t="s">
        <v>22</v>
      </c>
      <c r="D1963" s="5">
        <v>752221</v>
      </c>
      <c r="E1963" s="5">
        <v>356168.5</v>
      </c>
      <c r="F1963" s="5">
        <v>2.1119807057614501</v>
      </c>
      <c r="G1963" s="5">
        <v>1.07859665485289</v>
      </c>
      <c r="H1963" s="5">
        <v>0.48435447076119997</v>
      </c>
    </row>
    <row r="1964" spans="1:8" x14ac:dyDescent="0.2">
      <c r="A1964" s="5" t="s">
        <v>537</v>
      </c>
      <c r="B1964" s="5" t="s">
        <v>9</v>
      </c>
      <c r="C1964" s="5" t="s">
        <v>12</v>
      </c>
      <c r="D1964" s="5">
        <v>483521</v>
      </c>
      <c r="E1964" s="5">
        <v>72293.5</v>
      </c>
      <c r="F1964" s="5">
        <v>6.6883053109892296</v>
      </c>
      <c r="G1964" s="5">
        <v>2.7416407057615699</v>
      </c>
      <c r="H1964" s="5">
        <v>5.9375196334734197E-2</v>
      </c>
    </row>
    <row r="1965" spans="1:8" x14ac:dyDescent="0.2">
      <c r="A1965" s="5" t="s">
        <v>537</v>
      </c>
      <c r="B1965" s="5" t="s">
        <v>9</v>
      </c>
      <c r="C1965" s="5" t="s">
        <v>17</v>
      </c>
      <c r="D1965" s="5">
        <v>289194.33333333302</v>
      </c>
      <c r="E1965" s="5">
        <v>1</v>
      </c>
      <c r="F1965" s="5">
        <v>289194.33333333302</v>
      </c>
      <c r="G1965" s="5">
        <v>18.141679757873799</v>
      </c>
      <c r="H1965" s="5">
        <v>0.18381409362130799</v>
      </c>
    </row>
    <row r="1966" spans="1:8" x14ac:dyDescent="0.2">
      <c r="A1966" s="6" t="s">
        <v>537</v>
      </c>
      <c r="B1966" s="6" t="s">
        <v>10</v>
      </c>
      <c r="C1966" s="6" t="s">
        <v>19</v>
      </c>
      <c r="D1966" s="6">
        <v>4747234.3333333302</v>
      </c>
      <c r="E1966" s="6">
        <v>1</v>
      </c>
      <c r="F1966" s="6">
        <v>4747234.3333333302</v>
      </c>
      <c r="G1966" s="6">
        <v>22.178655835268799</v>
      </c>
      <c r="H1966" s="6">
        <v>0.14169762618090101</v>
      </c>
    </row>
    <row r="1967" spans="1:8" x14ac:dyDescent="0.2">
      <c r="A1967" s="6" t="s">
        <v>537</v>
      </c>
      <c r="B1967" s="6" t="s">
        <v>10</v>
      </c>
      <c r="C1967" s="6" t="s">
        <v>22</v>
      </c>
      <c r="D1967" s="6">
        <v>1557314.33333333</v>
      </c>
      <c r="E1967" s="6">
        <v>356168.5</v>
      </c>
      <c r="F1967" s="6">
        <v>4.3724089394018097</v>
      </c>
      <c r="G1967" s="6">
        <v>2.1284283386257301</v>
      </c>
      <c r="H1967" s="6">
        <v>0.431991139256867</v>
      </c>
    </row>
    <row r="1968" spans="1:8" x14ac:dyDescent="0.2">
      <c r="A1968" s="6" t="s">
        <v>537</v>
      </c>
      <c r="B1968" s="6" t="s">
        <v>10</v>
      </c>
      <c r="C1968" s="6" t="s">
        <v>12</v>
      </c>
      <c r="D1968" s="6">
        <v>411521</v>
      </c>
      <c r="E1968" s="6">
        <v>72293.5</v>
      </c>
      <c r="F1968" s="6">
        <v>5.6923651503938801</v>
      </c>
      <c r="G1968" s="6">
        <v>2.5090282099609502</v>
      </c>
      <c r="H1968" s="6">
        <v>0.26996820505961699</v>
      </c>
    </row>
    <row r="1969" spans="1:8" x14ac:dyDescent="0.2">
      <c r="A1969" s="6" t="s">
        <v>537</v>
      </c>
      <c r="B1969" s="6" t="s">
        <v>10</v>
      </c>
      <c r="C1969" s="6" t="s">
        <v>17</v>
      </c>
      <c r="D1969" s="6">
        <v>5569767.6666666605</v>
      </c>
      <c r="E1969" s="6">
        <v>1</v>
      </c>
      <c r="F1969" s="6">
        <v>5569767.6666666605</v>
      </c>
      <c r="G1969" s="6">
        <v>22.409185718588098</v>
      </c>
      <c r="H1969" s="6">
        <v>0.215324829377354</v>
      </c>
    </row>
    <row r="1970" spans="1:8" x14ac:dyDescent="0.2">
      <c r="A1970" s="3" t="s">
        <v>538</v>
      </c>
      <c r="B1970" s="3" t="s">
        <v>7</v>
      </c>
      <c r="C1970" s="3" t="s">
        <v>20</v>
      </c>
      <c r="D1970" s="3">
        <v>37772667.666666597</v>
      </c>
      <c r="E1970" s="3">
        <v>18293176</v>
      </c>
      <c r="F1970" s="3">
        <v>2.0648501750962498</v>
      </c>
      <c r="G1970" s="3">
        <v>1.0460371039268499</v>
      </c>
      <c r="H1970" s="3">
        <v>0.45695585998791299</v>
      </c>
    </row>
    <row r="1971" spans="1:8" x14ac:dyDescent="0.2">
      <c r="A1971" s="5" t="s">
        <v>538</v>
      </c>
      <c r="B1971" s="5" t="s">
        <v>9</v>
      </c>
      <c r="C1971" s="5" t="s">
        <v>20</v>
      </c>
      <c r="D1971" s="5">
        <v>49954667.666666597</v>
      </c>
      <c r="E1971" s="5">
        <v>18293176</v>
      </c>
      <c r="F1971" s="5">
        <v>2.7307815584711199</v>
      </c>
      <c r="G1971" s="5">
        <v>1.4493139142076801</v>
      </c>
      <c r="H1971" s="5">
        <v>0.10635364704454101</v>
      </c>
    </row>
    <row r="1972" spans="1:8" x14ac:dyDescent="0.2">
      <c r="A1972" s="6" t="s">
        <v>538</v>
      </c>
      <c r="B1972" s="6" t="s">
        <v>10</v>
      </c>
      <c r="C1972" s="6" t="s">
        <v>20</v>
      </c>
      <c r="D1972" s="6">
        <v>57403001</v>
      </c>
      <c r="E1972" s="6">
        <v>18293176</v>
      </c>
      <c r="F1972" s="6">
        <v>3.1379461390411301</v>
      </c>
      <c r="G1972" s="6">
        <v>1.64982058952553</v>
      </c>
      <c r="H1972" s="6">
        <v>3.8156207251625003E-2</v>
      </c>
    </row>
    <row r="1973" spans="1:8" x14ac:dyDescent="0.2">
      <c r="A1973" s="6" t="s">
        <v>538</v>
      </c>
      <c r="B1973" s="6" t="s">
        <v>10</v>
      </c>
      <c r="C1973" s="6" t="s">
        <v>19</v>
      </c>
      <c r="D1973" s="6">
        <v>15859667.666666601</v>
      </c>
      <c r="E1973" s="6">
        <v>7457551</v>
      </c>
      <c r="F1973" s="6">
        <v>2.1266589617243801</v>
      </c>
      <c r="G1973" s="6">
        <v>1.0885886963557501</v>
      </c>
      <c r="H1973" s="6">
        <v>3.5363556230384299E-2</v>
      </c>
    </row>
    <row r="1974" spans="1:8" x14ac:dyDescent="0.2">
      <c r="A1974" s="7" t="s">
        <v>539</v>
      </c>
      <c r="B1974" s="7" t="s">
        <v>16</v>
      </c>
      <c r="C1974" s="7" t="s">
        <v>17</v>
      </c>
      <c r="D1974" s="7">
        <v>473474.33333333302</v>
      </c>
      <c r="E1974" s="7">
        <v>1</v>
      </c>
      <c r="F1974" s="7">
        <v>473474.33333333302</v>
      </c>
      <c r="G1974" s="7">
        <v>18.8529266949005</v>
      </c>
      <c r="H1974" s="7">
        <v>0.23581681599475399</v>
      </c>
    </row>
    <row r="1975" spans="1:8" x14ac:dyDescent="0.2">
      <c r="A1975" s="3" t="s">
        <v>539</v>
      </c>
      <c r="B1975" s="3" t="s">
        <v>7</v>
      </c>
      <c r="C1975" s="3" t="s">
        <v>20</v>
      </c>
      <c r="D1975" s="3">
        <v>34189001</v>
      </c>
      <c r="E1975" s="3">
        <v>9276301</v>
      </c>
      <c r="F1975" s="3">
        <v>3.6856286789313901</v>
      </c>
      <c r="G1975" s="3">
        <v>1.8819107291213799</v>
      </c>
      <c r="H1975" s="3">
        <v>0.44190735283272897</v>
      </c>
    </row>
    <row r="1976" spans="1:8" x14ac:dyDescent="0.2">
      <c r="A1976" s="3" t="s">
        <v>539</v>
      </c>
      <c r="B1976" s="3" t="s">
        <v>7</v>
      </c>
      <c r="C1976" s="3" t="s">
        <v>12</v>
      </c>
      <c r="D1976" s="3">
        <v>376077.66666666599</v>
      </c>
      <c r="E1976" s="3">
        <v>105306</v>
      </c>
      <c r="F1976" s="3">
        <v>3.5712843206148399</v>
      </c>
      <c r="G1976" s="3">
        <v>1.8364429957588899</v>
      </c>
      <c r="H1976" s="3">
        <v>9.5249278521795794E-2</v>
      </c>
    </row>
    <row r="1977" spans="1:8" x14ac:dyDescent="0.2">
      <c r="A1977" s="5" t="s">
        <v>539</v>
      </c>
      <c r="B1977" s="5" t="s">
        <v>9</v>
      </c>
      <c r="C1977" s="5" t="s">
        <v>12</v>
      </c>
      <c r="D1977" s="5">
        <v>249241</v>
      </c>
      <c r="E1977" s="5">
        <v>105306</v>
      </c>
      <c r="F1977" s="5">
        <v>2.3668262017358899</v>
      </c>
      <c r="G1977" s="5">
        <v>1.24295377151423</v>
      </c>
      <c r="H1977" s="5">
        <v>0.32834018826120698</v>
      </c>
    </row>
    <row r="1978" spans="1:8" x14ac:dyDescent="0.2">
      <c r="A1978" s="6" t="s">
        <v>539</v>
      </c>
      <c r="B1978" s="6" t="s">
        <v>10</v>
      </c>
      <c r="C1978" s="6" t="s">
        <v>12</v>
      </c>
      <c r="D1978" s="6">
        <v>302377.66666666599</v>
      </c>
      <c r="E1978" s="6">
        <v>105306</v>
      </c>
      <c r="F1978" s="6">
        <v>2.8714191657328798</v>
      </c>
      <c r="G1978" s="6">
        <v>1.5217639485121</v>
      </c>
      <c r="H1978" s="6">
        <v>0.197238264547446</v>
      </c>
    </row>
    <row r="1979" spans="1:8" x14ac:dyDescent="0.2">
      <c r="A1979" s="3" t="s">
        <v>540</v>
      </c>
      <c r="B1979" s="3" t="s">
        <v>7</v>
      </c>
      <c r="C1979" s="3" t="s">
        <v>20</v>
      </c>
      <c r="D1979" s="3">
        <v>8969667.6666666605</v>
      </c>
      <c r="E1979" s="3">
        <v>4296101</v>
      </c>
      <c r="F1979" s="3">
        <v>2.0878623818822302</v>
      </c>
      <c r="G1979" s="3">
        <v>1.0620266220997701</v>
      </c>
      <c r="H1979" s="3">
        <v>0.47553672383996798</v>
      </c>
    </row>
    <row r="1980" spans="1:8" x14ac:dyDescent="0.2">
      <c r="A1980" s="5" t="s">
        <v>540</v>
      </c>
      <c r="B1980" s="5" t="s">
        <v>9</v>
      </c>
      <c r="C1980" s="5" t="s">
        <v>20</v>
      </c>
      <c r="D1980" s="5">
        <v>10434067.666666601</v>
      </c>
      <c r="E1980" s="5">
        <v>4296101</v>
      </c>
      <c r="F1980" s="5">
        <v>2.4287296007860699</v>
      </c>
      <c r="G1980" s="5">
        <v>1.2802018784793301</v>
      </c>
      <c r="H1980" s="5">
        <v>0.17850674968351701</v>
      </c>
    </row>
    <row r="1981" spans="1:8" x14ac:dyDescent="0.2">
      <c r="A1981" s="6" t="s">
        <v>540</v>
      </c>
      <c r="B1981" s="6" t="s">
        <v>10</v>
      </c>
      <c r="C1981" s="6" t="s">
        <v>20</v>
      </c>
      <c r="D1981" s="6">
        <v>14708334.3333333</v>
      </c>
      <c r="E1981" s="6">
        <v>4296101</v>
      </c>
      <c r="F1981" s="6">
        <v>3.4236472404474001</v>
      </c>
      <c r="G1981" s="6">
        <v>1.7755340596026401</v>
      </c>
      <c r="H1981" s="6">
        <v>0.34873367159443502</v>
      </c>
    </row>
    <row r="1982" spans="1:8" x14ac:dyDescent="0.2">
      <c r="A1982" s="3" t="s">
        <v>541</v>
      </c>
      <c r="B1982" s="3" t="s">
        <v>7</v>
      </c>
      <c r="C1982" s="3" t="s">
        <v>17</v>
      </c>
      <c r="D1982" s="3">
        <v>520527.66666666599</v>
      </c>
      <c r="E1982" s="3">
        <v>1</v>
      </c>
      <c r="F1982" s="3">
        <v>520527.66666666599</v>
      </c>
      <c r="G1982" s="3">
        <v>18.9896153209625</v>
      </c>
      <c r="H1982" s="3">
        <v>7.8953623210327395E-2</v>
      </c>
    </row>
    <row r="1983" spans="1:8" x14ac:dyDescent="0.2">
      <c r="A1983" s="6" t="s">
        <v>541</v>
      </c>
      <c r="B1983" s="6" t="s">
        <v>10</v>
      </c>
      <c r="C1983" s="6" t="s">
        <v>17</v>
      </c>
      <c r="D1983" s="6">
        <v>7277501</v>
      </c>
      <c r="E1983" s="6">
        <v>1</v>
      </c>
      <c r="F1983" s="6">
        <v>7277501</v>
      </c>
      <c r="G1983" s="6">
        <v>22.7950117019126</v>
      </c>
      <c r="H1983" s="6">
        <v>8.1413327879721095E-2</v>
      </c>
    </row>
    <row r="1984" spans="1:8" x14ac:dyDescent="0.2">
      <c r="A1984" s="3" t="s">
        <v>542</v>
      </c>
      <c r="B1984" s="3" t="s">
        <v>7</v>
      </c>
      <c r="C1984" s="3" t="s">
        <v>19</v>
      </c>
      <c r="D1984" s="3">
        <v>4172167.66666666</v>
      </c>
      <c r="E1984" s="3">
        <v>1349901</v>
      </c>
      <c r="F1984" s="3">
        <v>3.09072122079075</v>
      </c>
      <c r="G1984" s="3">
        <v>1.62794353076656</v>
      </c>
      <c r="H1984" s="3">
        <v>5.2881106546982103E-2</v>
      </c>
    </row>
    <row r="1985" spans="1:8" x14ac:dyDescent="0.2">
      <c r="A1985" s="3" t="s">
        <v>542</v>
      </c>
      <c r="B1985" s="3" t="s">
        <v>7</v>
      </c>
      <c r="C1985" s="3" t="s">
        <v>8</v>
      </c>
      <c r="D1985" s="3">
        <v>251304.33333333299</v>
      </c>
      <c r="E1985" s="3">
        <v>74366</v>
      </c>
      <c r="F1985" s="3">
        <v>3.3792907152910301</v>
      </c>
      <c r="G1985" s="3">
        <v>1.7567204687223099</v>
      </c>
      <c r="H1985" s="3">
        <v>0.34833753681171498</v>
      </c>
    </row>
    <row r="1986" spans="1:8" x14ac:dyDescent="0.2">
      <c r="A1986" s="5" t="s">
        <v>542</v>
      </c>
      <c r="B1986" s="5" t="s">
        <v>9</v>
      </c>
      <c r="C1986" s="5" t="s">
        <v>57</v>
      </c>
      <c r="D1986" s="5">
        <v>2734297.66666666</v>
      </c>
      <c r="E1986" s="5">
        <v>1366928.5</v>
      </c>
      <c r="F1986" s="5">
        <v>2.0003223772616199</v>
      </c>
      <c r="G1986" s="5">
        <v>1.00023252729844</v>
      </c>
      <c r="H1986" s="5">
        <v>0.52466395275853495</v>
      </c>
    </row>
    <row r="1987" spans="1:8" x14ac:dyDescent="0.2">
      <c r="A1987" s="5" t="s">
        <v>542</v>
      </c>
      <c r="B1987" s="5" t="s">
        <v>9</v>
      </c>
      <c r="C1987" s="5" t="s">
        <v>19</v>
      </c>
      <c r="D1987" s="5">
        <v>3524301</v>
      </c>
      <c r="E1987" s="5">
        <v>1349901</v>
      </c>
      <c r="F1987" s="5">
        <v>2.6107847908846602</v>
      </c>
      <c r="G1987" s="5">
        <v>1.3844835400254301</v>
      </c>
      <c r="H1987" s="5">
        <v>0.31786674687956001</v>
      </c>
    </row>
    <row r="1988" spans="1:8" x14ac:dyDescent="0.2">
      <c r="A1988" s="6" t="s">
        <v>542</v>
      </c>
      <c r="B1988" s="6" t="s">
        <v>10</v>
      </c>
      <c r="C1988" s="6" t="s">
        <v>20</v>
      </c>
      <c r="D1988" s="6">
        <v>24560334.333333299</v>
      </c>
      <c r="E1988" s="6">
        <v>11157251</v>
      </c>
      <c r="F1988" s="6">
        <v>2.2012890391489202</v>
      </c>
      <c r="G1988" s="6">
        <v>1.13834859001315</v>
      </c>
      <c r="H1988" s="6">
        <v>0.224713666389144</v>
      </c>
    </row>
    <row r="1989" spans="1:8" x14ac:dyDescent="0.2">
      <c r="A1989" s="6" t="s">
        <v>542</v>
      </c>
      <c r="B1989" s="6" t="s">
        <v>10</v>
      </c>
      <c r="C1989" s="6" t="s">
        <v>19</v>
      </c>
      <c r="D1989" s="6">
        <v>3597534.3333333302</v>
      </c>
      <c r="E1989" s="6">
        <v>1349901</v>
      </c>
      <c r="F1989" s="6">
        <v>2.6650356828636501</v>
      </c>
      <c r="G1989" s="6">
        <v>1.4141548497370899</v>
      </c>
      <c r="H1989" s="6">
        <v>0.21335987746853299</v>
      </c>
    </row>
    <row r="1990" spans="1:8" x14ac:dyDescent="0.2">
      <c r="A1990" s="3" t="s">
        <v>543</v>
      </c>
      <c r="B1990" s="3" t="s">
        <v>7</v>
      </c>
      <c r="C1990" s="3" t="s">
        <v>57</v>
      </c>
      <c r="D1990" s="3">
        <v>150847.66666666599</v>
      </c>
      <c r="E1990" s="3">
        <v>58741</v>
      </c>
      <c r="F1990" s="3">
        <v>2.5680132559314002</v>
      </c>
      <c r="G1990" s="3">
        <v>1.36065264958527</v>
      </c>
      <c r="H1990" s="3">
        <v>0.40670321137991</v>
      </c>
    </row>
    <row r="1991" spans="1:8" x14ac:dyDescent="0.2">
      <c r="A1991" s="3" t="s">
        <v>544</v>
      </c>
      <c r="B1991" s="3" t="s">
        <v>7</v>
      </c>
      <c r="C1991" s="3" t="s">
        <v>17</v>
      </c>
      <c r="D1991" s="3">
        <v>2519534.3333333302</v>
      </c>
      <c r="E1991" s="3">
        <v>738134.33333333302</v>
      </c>
      <c r="F1991" s="3">
        <v>3.4133818460325398</v>
      </c>
      <c r="G1991" s="3">
        <v>1.7712018139572001</v>
      </c>
      <c r="H1991" s="3">
        <v>0.46554650948749399</v>
      </c>
    </row>
    <row r="1992" spans="1:8" x14ac:dyDescent="0.2">
      <c r="A1992" s="5" t="s">
        <v>544</v>
      </c>
      <c r="B1992" s="5" t="s">
        <v>9</v>
      </c>
      <c r="C1992" s="5" t="s">
        <v>17</v>
      </c>
      <c r="D1992" s="5">
        <v>3121301</v>
      </c>
      <c r="E1992" s="5">
        <v>738134.33333333302</v>
      </c>
      <c r="F1992" s="5">
        <v>4.2286354380842104</v>
      </c>
      <c r="G1992" s="5">
        <v>2.0801921871486502</v>
      </c>
      <c r="H1992" s="5">
        <v>6.5842546953580799E-2</v>
      </c>
    </row>
    <row r="1993" spans="1:8" x14ac:dyDescent="0.2">
      <c r="A1993" s="6" t="s">
        <v>544</v>
      </c>
      <c r="B1993" s="6" t="s">
        <v>10</v>
      </c>
      <c r="C1993" s="6" t="s">
        <v>17</v>
      </c>
      <c r="D1993" s="6">
        <v>2473967.66666666</v>
      </c>
      <c r="E1993" s="6">
        <v>738134.33333333302</v>
      </c>
      <c r="F1993" s="6">
        <v>3.3516496319775499</v>
      </c>
      <c r="G1993" s="6">
        <v>1.7448713433607499</v>
      </c>
      <c r="H1993" s="6">
        <v>0.25594253052913102</v>
      </c>
    </row>
    <row r="1994" spans="1:8" x14ac:dyDescent="0.2">
      <c r="A1994" s="3" t="s">
        <v>545</v>
      </c>
      <c r="B1994" s="3" t="s">
        <v>7</v>
      </c>
      <c r="C1994" s="3" t="s">
        <v>19</v>
      </c>
      <c r="D1994" s="3">
        <v>1922234.33333333</v>
      </c>
      <c r="E1994" s="3">
        <v>580676</v>
      </c>
      <c r="F1994" s="3">
        <v>3.3103388694096698</v>
      </c>
      <c r="G1994" s="3">
        <v>1.72697890893374</v>
      </c>
      <c r="H1994" s="3">
        <v>0.120622914722696</v>
      </c>
    </row>
    <row r="1995" spans="1:8" x14ac:dyDescent="0.2">
      <c r="A1995" s="3" t="s">
        <v>545</v>
      </c>
      <c r="B1995" s="3" t="s">
        <v>7</v>
      </c>
      <c r="C1995" s="3" t="s">
        <v>8</v>
      </c>
      <c r="D1995" s="3">
        <v>3061101</v>
      </c>
      <c r="E1995" s="3">
        <v>638351</v>
      </c>
      <c r="F1995" s="3">
        <v>4.7953257690518196</v>
      </c>
      <c r="G1995" s="3">
        <v>2.2616288276377698</v>
      </c>
      <c r="H1995" s="3">
        <v>3.52008702251227E-2</v>
      </c>
    </row>
    <row r="1996" spans="1:8" x14ac:dyDescent="0.2">
      <c r="A1996" s="3" t="s">
        <v>545</v>
      </c>
      <c r="B1996" s="3" t="s">
        <v>7</v>
      </c>
      <c r="C1996" s="3" t="s">
        <v>12</v>
      </c>
      <c r="D1996" s="3">
        <v>1202201</v>
      </c>
      <c r="E1996" s="3">
        <v>508726</v>
      </c>
      <c r="F1996" s="3">
        <v>2.3631601294213298</v>
      </c>
      <c r="G1996" s="3">
        <v>1.2407173906722799</v>
      </c>
      <c r="H1996" s="3">
        <v>9.6595164737269798E-2</v>
      </c>
    </row>
    <row r="1997" spans="1:8" x14ac:dyDescent="0.2">
      <c r="A1997" s="5" t="s">
        <v>545</v>
      </c>
      <c r="B1997" s="5" t="s">
        <v>9</v>
      </c>
      <c r="C1997" s="5" t="s">
        <v>20</v>
      </c>
      <c r="D1997" s="5">
        <v>6921067.6666666605</v>
      </c>
      <c r="E1997" s="5">
        <v>3001501</v>
      </c>
      <c r="F1997" s="5">
        <v>2.3058688525063502</v>
      </c>
      <c r="G1997" s="5">
        <v>1.20531046129011</v>
      </c>
      <c r="H1997" s="5">
        <v>0.37430459969068097</v>
      </c>
    </row>
    <row r="1998" spans="1:8" x14ac:dyDescent="0.2">
      <c r="A1998" s="5" t="s">
        <v>545</v>
      </c>
      <c r="B1998" s="5" t="s">
        <v>9</v>
      </c>
      <c r="C1998" s="5" t="s">
        <v>19</v>
      </c>
      <c r="D1998" s="5">
        <v>1424334.33333333</v>
      </c>
      <c r="E1998" s="5">
        <v>580676</v>
      </c>
      <c r="F1998" s="5">
        <v>2.4528899650292599</v>
      </c>
      <c r="G1998" s="5">
        <v>1.2944825170315899</v>
      </c>
      <c r="H1998" s="5">
        <v>0.32557888834814303</v>
      </c>
    </row>
    <row r="1999" spans="1:8" x14ac:dyDescent="0.2">
      <c r="A1999" s="5" t="s">
        <v>545</v>
      </c>
      <c r="B1999" s="5" t="s">
        <v>9</v>
      </c>
      <c r="C1999" s="5" t="s">
        <v>8</v>
      </c>
      <c r="D1999" s="5">
        <v>1578967.66666666</v>
      </c>
      <c r="E1999" s="5">
        <v>638351</v>
      </c>
      <c r="F1999" s="5">
        <v>2.4735101326177298</v>
      </c>
      <c r="G1999" s="5">
        <v>1.3065598094409101</v>
      </c>
      <c r="H1999" s="5">
        <v>0.24417706279415</v>
      </c>
    </row>
    <row r="2000" spans="1:8" x14ac:dyDescent="0.2">
      <c r="A2000" s="6" t="s">
        <v>545</v>
      </c>
      <c r="B2000" s="6" t="s">
        <v>10</v>
      </c>
      <c r="C2000" s="6" t="s">
        <v>19</v>
      </c>
      <c r="D2000" s="6">
        <v>1770034.33333333</v>
      </c>
      <c r="E2000" s="6">
        <v>580676</v>
      </c>
      <c r="F2000" s="6">
        <v>3.0482305680505699</v>
      </c>
      <c r="G2000" s="6">
        <v>1.6079720323595801</v>
      </c>
      <c r="H2000" s="6">
        <v>0.198433026611604</v>
      </c>
    </row>
    <row r="2001" spans="1:8" x14ac:dyDescent="0.2">
      <c r="A2001" s="3" t="s">
        <v>546</v>
      </c>
      <c r="B2001" s="3" t="s">
        <v>7</v>
      </c>
      <c r="C2001" s="3" t="s">
        <v>12</v>
      </c>
      <c r="D2001" s="3">
        <v>328664.33333333302</v>
      </c>
      <c r="E2001" s="3">
        <v>1</v>
      </c>
      <c r="F2001" s="3">
        <v>328664.33333333302</v>
      </c>
      <c r="G2001" s="3">
        <v>18.3262553780256</v>
      </c>
      <c r="H2001" s="3">
        <v>0.32068572147003099</v>
      </c>
    </row>
    <row r="2002" spans="1:8" x14ac:dyDescent="0.2">
      <c r="A2002" s="5" t="s">
        <v>546</v>
      </c>
      <c r="B2002" s="5" t="s">
        <v>9</v>
      </c>
      <c r="C2002" s="5" t="s">
        <v>12</v>
      </c>
      <c r="D2002" s="5">
        <v>331527.66666666599</v>
      </c>
      <c r="E2002" s="5">
        <v>1</v>
      </c>
      <c r="F2002" s="5">
        <v>331527.66666666599</v>
      </c>
      <c r="G2002" s="5">
        <v>18.338769745671399</v>
      </c>
      <c r="H2002" s="5">
        <v>0.32211169425611103</v>
      </c>
    </row>
    <row r="2003" spans="1:8" x14ac:dyDescent="0.2">
      <c r="A2003" s="6" t="s">
        <v>546</v>
      </c>
      <c r="B2003" s="6" t="s">
        <v>10</v>
      </c>
      <c r="C2003" s="6" t="s">
        <v>12</v>
      </c>
      <c r="D2003" s="6">
        <v>276191</v>
      </c>
      <c r="E2003" s="6">
        <v>1</v>
      </c>
      <c r="F2003" s="6">
        <v>276191</v>
      </c>
      <c r="G2003" s="6">
        <v>18.075306782928699</v>
      </c>
      <c r="H2003" s="6">
        <v>0.102276422720085</v>
      </c>
    </row>
    <row r="2004" spans="1:8" x14ac:dyDescent="0.2">
      <c r="A2004" s="3" t="s">
        <v>547</v>
      </c>
      <c r="B2004" s="3" t="s">
        <v>7</v>
      </c>
      <c r="C2004" s="3" t="s">
        <v>8</v>
      </c>
      <c r="D2004" s="3">
        <v>235747.66666666599</v>
      </c>
      <c r="E2004" s="3">
        <v>86906</v>
      </c>
      <c r="F2004" s="3">
        <v>2.7126742303945202</v>
      </c>
      <c r="G2004" s="3">
        <v>1.4397158023511101</v>
      </c>
      <c r="H2004" s="3">
        <v>0.43268213340792</v>
      </c>
    </row>
    <row r="2005" spans="1:8" x14ac:dyDescent="0.2">
      <c r="A2005" s="5" t="s">
        <v>548</v>
      </c>
      <c r="B2005" s="5" t="s">
        <v>9</v>
      </c>
      <c r="C2005" s="5" t="s">
        <v>17</v>
      </c>
      <c r="D2005" s="5">
        <v>167181</v>
      </c>
      <c r="E2005" s="5">
        <v>1</v>
      </c>
      <c r="F2005" s="5">
        <v>167181</v>
      </c>
      <c r="G2005" s="5">
        <v>17.351051369921699</v>
      </c>
      <c r="H2005" s="5">
        <v>0.18809246406854699</v>
      </c>
    </row>
    <row r="2006" spans="1:8" x14ac:dyDescent="0.2">
      <c r="A2006" s="3" t="s">
        <v>549</v>
      </c>
      <c r="B2006" s="3" t="s">
        <v>7</v>
      </c>
      <c r="C2006" s="3" t="s">
        <v>20</v>
      </c>
      <c r="D2006" s="3">
        <v>6492634.3333333302</v>
      </c>
      <c r="E2006" s="3">
        <v>963126</v>
      </c>
      <c r="F2006" s="3">
        <v>6.7412096998038997</v>
      </c>
      <c r="G2006" s="3">
        <v>2.7530075040643198</v>
      </c>
      <c r="H2006" s="3">
        <v>0.45188967392538198</v>
      </c>
    </row>
    <row r="2007" spans="1:8" x14ac:dyDescent="0.2">
      <c r="A2007" s="3" t="s">
        <v>549</v>
      </c>
      <c r="B2007" s="3" t="s">
        <v>7</v>
      </c>
      <c r="C2007" s="3" t="s">
        <v>12</v>
      </c>
      <c r="D2007" s="3">
        <v>1551301</v>
      </c>
      <c r="E2007" s="3">
        <v>487803.5</v>
      </c>
      <c r="F2007" s="3">
        <v>3.1801760339972902</v>
      </c>
      <c r="G2007" s="3">
        <v>1.6691066259957601</v>
      </c>
      <c r="H2007" s="3">
        <v>0.18988205182481099</v>
      </c>
    </row>
    <row r="2008" spans="1:8" x14ac:dyDescent="0.2">
      <c r="A2008" s="5" t="s">
        <v>549</v>
      </c>
      <c r="B2008" s="5" t="s">
        <v>9</v>
      </c>
      <c r="C2008" s="5" t="s">
        <v>20</v>
      </c>
      <c r="D2008" s="5">
        <v>6284167.6666666605</v>
      </c>
      <c r="E2008" s="5">
        <v>963126</v>
      </c>
      <c r="F2008" s="5">
        <v>6.5247617307254302</v>
      </c>
      <c r="G2008" s="5">
        <v>2.7059252187434799</v>
      </c>
      <c r="H2008" s="5">
        <v>2.3034029233358799E-2</v>
      </c>
    </row>
    <row r="2009" spans="1:8" x14ac:dyDescent="0.2">
      <c r="A2009" s="5" t="s">
        <v>549</v>
      </c>
      <c r="B2009" s="5" t="s">
        <v>9</v>
      </c>
      <c r="C2009" s="5" t="s">
        <v>19</v>
      </c>
      <c r="D2009" s="5">
        <v>1627657.66666666</v>
      </c>
      <c r="E2009" s="5">
        <v>690831</v>
      </c>
      <c r="F2009" s="5">
        <v>2.3560866068063899</v>
      </c>
      <c r="G2009" s="5">
        <v>1.2363925718142099</v>
      </c>
      <c r="H2009" s="5">
        <v>0.30645218433122201</v>
      </c>
    </row>
    <row r="2010" spans="1:8" x14ac:dyDescent="0.2">
      <c r="A2010" s="5" t="s">
        <v>549</v>
      </c>
      <c r="B2010" s="5" t="s">
        <v>9</v>
      </c>
      <c r="C2010" s="5" t="s">
        <v>12</v>
      </c>
      <c r="D2010" s="5">
        <v>1386594.33333333</v>
      </c>
      <c r="E2010" s="5">
        <v>487803.5</v>
      </c>
      <c r="F2010" s="5">
        <v>2.8425264134704502</v>
      </c>
      <c r="G2010" s="5">
        <v>1.5071737550650199</v>
      </c>
      <c r="H2010" s="5">
        <v>9.0063100541967797E-2</v>
      </c>
    </row>
    <row r="2011" spans="1:8" x14ac:dyDescent="0.2">
      <c r="A2011" s="6" t="s">
        <v>549</v>
      </c>
      <c r="B2011" s="6" t="s">
        <v>10</v>
      </c>
      <c r="C2011" s="6" t="s">
        <v>19</v>
      </c>
      <c r="D2011" s="6">
        <v>1485767.66666666</v>
      </c>
      <c r="E2011" s="6">
        <v>690831</v>
      </c>
      <c r="F2011" s="6">
        <v>2.15069628703209</v>
      </c>
      <c r="G2011" s="6">
        <v>1.1048038073601401</v>
      </c>
      <c r="H2011" s="6">
        <v>0.215309076908303</v>
      </c>
    </row>
    <row r="2012" spans="1:8" x14ac:dyDescent="0.2">
      <c r="A2012" s="7" t="s">
        <v>550</v>
      </c>
      <c r="B2012" s="7" t="s">
        <v>16</v>
      </c>
      <c r="C2012" s="7" t="s">
        <v>19</v>
      </c>
      <c r="D2012" s="7">
        <v>2782501</v>
      </c>
      <c r="E2012" s="7">
        <v>1171126</v>
      </c>
      <c r="F2012" s="7">
        <v>2.37591941430725</v>
      </c>
      <c r="G2012" s="7">
        <v>1.24848590408863</v>
      </c>
      <c r="H2012" s="7">
        <v>0.33003941119436397</v>
      </c>
    </row>
    <row r="2013" spans="1:8" x14ac:dyDescent="0.2">
      <c r="A2013" s="7" t="s">
        <v>550</v>
      </c>
      <c r="B2013" s="7" t="s">
        <v>16</v>
      </c>
      <c r="C2013" s="7" t="s">
        <v>8</v>
      </c>
      <c r="D2013" s="7">
        <v>2392334.3333333302</v>
      </c>
      <c r="E2013" s="7">
        <v>123948.5</v>
      </c>
      <c r="F2013" s="7">
        <v>19.3010349728583</v>
      </c>
      <c r="G2013" s="7">
        <v>4.2706063056022696</v>
      </c>
      <c r="H2013" s="7">
        <v>1.02739466278475E-2</v>
      </c>
    </row>
    <row r="2014" spans="1:8" x14ac:dyDescent="0.2">
      <c r="A2014" s="3" t="s">
        <v>550</v>
      </c>
      <c r="B2014" s="3" t="s">
        <v>7</v>
      </c>
      <c r="C2014" s="3" t="s">
        <v>20</v>
      </c>
      <c r="D2014" s="3">
        <v>6797967.6666666605</v>
      </c>
      <c r="E2014" s="3">
        <v>1756126</v>
      </c>
      <c r="F2014" s="3">
        <v>3.8710022325656901</v>
      </c>
      <c r="G2014" s="3">
        <v>1.9527071396918401</v>
      </c>
      <c r="H2014" s="3">
        <v>0.29855410802266902</v>
      </c>
    </row>
    <row r="2015" spans="1:8" x14ac:dyDescent="0.2">
      <c r="A2015" s="3" t="s">
        <v>550</v>
      </c>
      <c r="B2015" s="3" t="s">
        <v>7</v>
      </c>
      <c r="C2015" s="3" t="s">
        <v>8</v>
      </c>
      <c r="D2015" s="3">
        <v>1417531</v>
      </c>
      <c r="E2015" s="3">
        <v>123948.5</v>
      </c>
      <c r="F2015" s="3">
        <v>11.4364514294243</v>
      </c>
      <c r="G2015" s="3">
        <v>3.5155675683895899</v>
      </c>
      <c r="H2015" s="3">
        <v>0.27371082739467101</v>
      </c>
    </row>
    <row r="2016" spans="1:8" x14ac:dyDescent="0.2">
      <c r="A2016" s="5" t="s">
        <v>550</v>
      </c>
      <c r="B2016" s="5" t="s">
        <v>9</v>
      </c>
      <c r="C2016" s="5" t="s">
        <v>20</v>
      </c>
      <c r="D2016" s="5">
        <v>14519301</v>
      </c>
      <c r="E2016" s="5">
        <v>1756126</v>
      </c>
      <c r="F2016" s="5">
        <v>8.2678013992162196</v>
      </c>
      <c r="G2016" s="5">
        <v>3.0475037342148399</v>
      </c>
      <c r="H2016" s="5">
        <v>8.6724556499060093E-2</v>
      </c>
    </row>
    <row r="2017" spans="1:8" x14ac:dyDescent="0.2">
      <c r="A2017" s="6" t="s">
        <v>550</v>
      </c>
      <c r="B2017" s="6" t="s">
        <v>10</v>
      </c>
      <c r="C2017" s="6" t="s">
        <v>20</v>
      </c>
      <c r="D2017" s="6">
        <v>7226001</v>
      </c>
      <c r="E2017" s="6">
        <v>1756126</v>
      </c>
      <c r="F2017" s="6">
        <v>4.1147394890799402</v>
      </c>
      <c r="G2017" s="6">
        <v>2.0408010941439398</v>
      </c>
      <c r="H2017" s="6">
        <v>0.27078615821582902</v>
      </c>
    </row>
    <row r="2018" spans="1:8" x14ac:dyDescent="0.2">
      <c r="A2018" s="3" t="s">
        <v>551</v>
      </c>
      <c r="B2018" s="3" t="s">
        <v>7</v>
      </c>
      <c r="C2018" s="3" t="s">
        <v>12</v>
      </c>
      <c r="D2018" s="3">
        <v>342487.66666666599</v>
      </c>
      <c r="E2018" s="3">
        <v>1</v>
      </c>
      <c r="F2018" s="3">
        <v>342487.66666666599</v>
      </c>
      <c r="G2018" s="3">
        <v>18.3856925105122</v>
      </c>
      <c r="H2018" s="3">
        <v>5.8975399905963699E-3</v>
      </c>
    </row>
    <row r="2019" spans="1:8" x14ac:dyDescent="0.2">
      <c r="A2019" s="3" t="s">
        <v>552</v>
      </c>
      <c r="B2019" s="3" t="s">
        <v>7</v>
      </c>
      <c r="C2019" s="3" t="s">
        <v>19</v>
      </c>
      <c r="D2019" s="3">
        <v>2157867.66666666</v>
      </c>
      <c r="E2019" s="3">
        <v>249366</v>
      </c>
      <c r="F2019" s="3">
        <v>8.6534157289552898</v>
      </c>
      <c r="G2019" s="3">
        <v>3.1132697145436099</v>
      </c>
      <c r="H2019" s="3">
        <v>0.252325031412796</v>
      </c>
    </row>
    <row r="2020" spans="1:8" x14ac:dyDescent="0.2">
      <c r="A2020" s="3" t="s">
        <v>552</v>
      </c>
      <c r="B2020" s="3" t="s">
        <v>7</v>
      </c>
      <c r="C2020" s="3" t="s">
        <v>8</v>
      </c>
      <c r="D2020" s="3">
        <v>3201034.3333333302</v>
      </c>
      <c r="E2020" s="3">
        <v>1387976</v>
      </c>
      <c r="F2020" s="3">
        <v>2.3062605789533301</v>
      </c>
      <c r="G2020" s="3">
        <v>1.20555552891547</v>
      </c>
      <c r="H2020" s="3">
        <v>0.240913239366596</v>
      </c>
    </row>
    <row r="2021" spans="1:8" x14ac:dyDescent="0.2">
      <c r="A2021" s="5" t="s">
        <v>552</v>
      </c>
      <c r="B2021" s="5" t="s">
        <v>9</v>
      </c>
      <c r="C2021" s="5" t="s">
        <v>19</v>
      </c>
      <c r="D2021" s="5">
        <v>4091734.3333333302</v>
      </c>
      <c r="E2021" s="5">
        <v>249366</v>
      </c>
      <c r="F2021" s="5">
        <v>16.4085494146488</v>
      </c>
      <c r="G2021" s="5">
        <v>4.0363757990166302</v>
      </c>
      <c r="H2021" s="5">
        <v>0.109966810268324</v>
      </c>
    </row>
    <row r="2022" spans="1:8" x14ac:dyDescent="0.2">
      <c r="A2022" s="5" t="s">
        <v>552</v>
      </c>
      <c r="B2022" s="5" t="s">
        <v>9</v>
      </c>
      <c r="C2022" s="5" t="s">
        <v>8</v>
      </c>
      <c r="D2022" s="5">
        <v>3205301</v>
      </c>
      <c r="E2022" s="5">
        <v>1387976</v>
      </c>
      <c r="F2022" s="5">
        <v>2.3093345994455201</v>
      </c>
      <c r="G2022" s="5">
        <v>1.2074772203134301</v>
      </c>
      <c r="H2022" s="5">
        <v>0.28764930801514199</v>
      </c>
    </row>
    <row r="2023" spans="1:8" x14ac:dyDescent="0.2">
      <c r="A2023" s="6" t="s">
        <v>552</v>
      </c>
      <c r="B2023" s="6" t="s">
        <v>10</v>
      </c>
      <c r="C2023" s="6" t="s">
        <v>19</v>
      </c>
      <c r="D2023" s="6">
        <v>2992701</v>
      </c>
      <c r="E2023" s="6">
        <v>249366</v>
      </c>
      <c r="F2023" s="6">
        <v>12.001239142465201</v>
      </c>
      <c r="G2023" s="6">
        <v>3.5851114684207399</v>
      </c>
      <c r="H2023" s="6">
        <v>0.36428890307954997</v>
      </c>
    </row>
    <row r="2024" spans="1:8" x14ac:dyDescent="0.2">
      <c r="A2024" s="6" t="s">
        <v>552</v>
      </c>
      <c r="B2024" s="6" t="s">
        <v>10</v>
      </c>
      <c r="C2024" s="6" t="s">
        <v>8</v>
      </c>
      <c r="D2024" s="6">
        <v>2965934.3333333302</v>
      </c>
      <c r="E2024" s="6">
        <v>1387976</v>
      </c>
      <c r="F2024" s="6">
        <v>2.1368772466766899</v>
      </c>
      <c r="G2024" s="6">
        <v>1.0955040344847</v>
      </c>
      <c r="H2024" s="6">
        <v>0.435652867644509</v>
      </c>
    </row>
    <row r="2025" spans="1:8" x14ac:dyDescent="0.2">
      <c r="A2025" s="6" t="s">
        <v>552</v>
      </c>
      <c r="B2025" s="6" t="s">
        <v>10</v>
      </c>
      <c r="C2025" s="6" t="s">
        <v>22</v>
      </c>
      <c r="D2025" s="6">
        <v>930401</v>
      </c>
      <c r="E2025" s="6">
        <v>431653.5</v>
      </c>
      <c r="F2025" s="6">
        <v>2.1554348568933102</v>
      </c>
      <c r="G2025" s="6">
        <v>1.1079789610053199</v>
      </c>
      <c r="H2025" s="6">
        <v>0.44421037462820301</v>
      </c>
    </row>
    <row r="2026" spans="1:8" x14ac:dyDescent="0.2">
      <c r="A2026" s="3" t="s">
        <v>553</v>
      </c>
      <c r="B2026" s="3" t="s">
        <v>7</v>
      </c>
      <c r="C2026" s="3" t="s">
        <v>19</v>
      </c>
      <c r="D2026" s="3">
        <v>1385067.66666666</v>
      </c>
      <c r="E2026" s="3">
        <v>83681</v>
      </c>
      <c r="F2026" s="3">
        <v>16.551758065351301</v>
      </c>
      <c r="G2026" s="3">
        <v>4.0489125576877196</v>
      </c>
      <c r="H2026" s="3">
        <v>0.247871383092511</v>
      </c>
    </row>
    <row r="2027" spans="1:8" x14ac:dyDescent="0.2">
      <c r="A2027" s="5" t="s">
        <v>553</v>
      </c>
      <c r="B2027" s="5" t="s">
        <v>9</v>
      </c>
      <c r="C2027" s="5" t="s">
        <v>19</v>
      </c>
      <c r="D2027" s="5">
        <v>2859201</v>
      </c>
      <c r="E2027" s="5">
        <v>83681</v>
      </c>
      <c r="F2027" s="5">
        <v>34.1678636727572</v>
      </c>
      <c r="G2027" s="5">
        <v>5.0945681417452899</v>
      </c>
      <c r="H2027" s="5">
        <v>0.20462725007104901</v>
      </c>
    </row>
    <row r="2028" spans="1:8" x14ac:dyDescent="0.2">
      <c r="A2028" s="6" t="s">
        <v>553</v>
      </c>
      <c r="B2028" s="6" t="s">
        <v>10</v>
      </c>
      <c r="C2028" s="6" t="s">
        <v>19</v>
      </c>
      <c r="D2028" s="6">
        <v>2926834.3333333302</v>
      </c>
      <c r="E2028" s="6">
        <v>83681</v>
      </c>
      <c r="F2028" s="6">
        <v>34.976091745238797</v>
      </c>
      <c r="G2028" s="6">
        <v>5.1282971853255601</v>
      </c>
      <c r="H2028" s="6">
        <v>0.36695707953103501</v>
      </c>
    </row>
    <row r="2029" spans="1:8" x14ac:dyDescent="0.2">
      <c r="A2029" s="5" t="s">
        <v>554</v>
      </c>
      <c r="B2029" s="5" t="s">
        <v>9</v>
      </c>
      <c r="C2029" s="5" t="s">
        <v>19</v>
      </c>
      <c r="D2029" s="5">
        <v>324034.33333333302</v>
      </c>
      <c r="E2029" s="5">
        <v>50003.5</v>
      </c>
      <c r="F2029" s="5">
        <v>6.4802330503531396</v>
      </c>
      <c r="G2029" s="5">
        <v>2.6960456980702201</v>
      </c>
      <c r="H2029" s="5">
        <v>0.31551533246649199</v>
      </c>
    </row>
    <row r="2030" spans="1:8" x14ac:dyDescent="0.2">
      <c r="A2030" s="7" t="s">
        <v>555</v>
      </c>
      <c r="B2030" s="7" t="s">
        <v>16</v>
      </c>
      <c r="C2030" s="7" t="s">
        <v>19</v>
      </c>
      <c r="D2030" s="7">
        <v>2887701</v>
      </c>
      <c r="E2030" s="7">
        <v>1288251</v>
      </c>
      <c r="F2030" s="7">
        <v>2.24156705486741</v>
      </c>
      <c r="G2030" s="7">
        <v>1.16450765721939</v>
      </c>
      <c r="H2030" s="7">
        <v>0.45392711698932597</v>
      </c>
    </row>
    <row r="2031" spans="1:8" x14ac:dyDescent="0.2">
      <c r="A2031" s="3" t="s">
        <v>556</v>
      </c>
      <c r="B2031" s="3" t="s">
        <v>7</v>
      </c>
      <c r="C2031" s="3" t="s">
        <v>8</v>
      </c>
      <c r="D2031" s="3">
        <v>1022574.33333333</v>
      </c>
      <c r="E2031" s="3">
        <v>1</v>
      </c>
      <c r="F2031" s="3">
        <v>1022574.33333333</v>
      </c>
      <c r="G2031" s="3">
        <v>19.9637742891987</v>
      </c>
      <c r="H2031" s="3">
        <v>0.37456319999321702</v>
      </c>
    </row>
    <row r="2032" spans="1:8" x14ac:dyDescent="0.2">
      <c r="A2032" s="5" t="s">
        <v>556</v>
      </c>
      <c r="B2032" s="5" t="s">
        <v>9</v>
      </c>
      <c r="C2032" s="5" t="s">
        <v>8</v>
      </c>
      <c r="D2032" s="5">
        <v>615157.66666666605</v>
      </c>
      <c r="E2032" s="5">
        <v>1</v>
      </c>
      <c r="F2032" s="5">
        <v>615157.66666666605</v>
      </c>
      <c r="G2032" s="5">
        <v>19.230596699141799</v>
      </c>
      <c r="H2032" s="5">
        <v>0.15346125860750801</v>
      </c>
    </row>
    <row r="2033" spans="1:8" x14ac:dyDescent="0.2">
      <c r="A2033" s="5" t="s">
        <v>557</v>
      </c>
      <c r="B2033" s="5" t="s">
        <v>9</v>
      </c>
      <c r="C2033" s="5" t="s">
        <v>57</v>
      </c>
      <c r="D2033" s="5">
        <v>765937.66666666605</v>
      </c>
      <c r="E2033" s="5">
        <v>172023.5</v>
      </c>
      <c r="F2033" s="5">
        <v>4.45251763082757</v>
      </c>
      <c r="G2033" s="5">
        <v>2.1546213240404501</v>
      </c>
      <c r="H2033" s="5">
        <v>0.29159336285198001</v>
      </c>
    </row>
    <row r="2034" spans="1:8" x14ac:dyDescent="0.2">
      <c r="A2034" s="6" t="s">
        <v>557</v>
      </c>
      <c r="B2034" s="6" t="s">
        <v>10</v>
      </c>
      <c r="C2034" s="6" t="s">
        <v>57</v>
      </c>
      <c r="D2034" s="6">
        <v>715077.66666666605</v>
      </c>
      <c r="E2034" s="6">
        <v>172023.5</v>
      </c>
      <c r="F2034" s="6">
        <v>4.1568603514442302</v>
      </c>
      <c r="G2034" s="6">
        <v>2.0554942818417601</v>
      </c>
      <c r="H2034" s="6">
        <v>0.43933791981842302</v>
      </c>
    </row>
    <row r="2035" spans="1:8" x14ac:dyDescent="0.2">
      <c r="A2035" s="6" t="s">
        <v>557</v>
      </c>
      <c r="B2035" s="6" t="s">
        <v>10</v>
      </c>
      <c r="C2035" s="6" t="s">
        <v>20</v>
      </c>
      <c r="D2035" s="6">
        <v>52913334.333333299</v>
      </c>
      <c r="E2035" s="6">
        <v>25692601</v>
      </c>
      <c r="F2035" s="6">
        <v>2.0594775255854101</v>
      </c>
      <c r="G2035" s="6">
        <v>1.04227838262598</v>
      </c>
      <c r="H2035" s="6">
        <v>0.204292714617516</v>
      </c>
    </row>
    <row r="2036" spans="1:8" x14ac:dyDescent="0.2">
      <c r="A2036" s="6" t="s">
        <v>557</v>
      </c>
      <c r="B2036" s="6" t="s">
        <v>10</v>
      </c>
      <c r="C2036" s="6" t="s">
        <v>12</v>
      </c>
      <c r="D2036" s="6">
        <v>1905054.33333333</v>
      </c>
      <c r="E2036" s="6">
        <v>896463.5</v>
      </c>
      <c r="F2036" s="6">
        <v>2.12507741066237</v>
      </c>
      <c r="G2036" s="6">
        <v>1.0875153955772101</v>
      </c>
      <c r="H2036" s="6">
        <v>0.202944954772077</v>
      </c>
    </row>
    <row r="2037" spans="1:8" x14ac:dyDescent="0.2">
      <c r="A2037" s="3" t="s">
        <v>558</v>
      </c>
      <c r="B2037" s="3" t="s">
        <v>7</v>
      </c>
      <c r="C2037" s="3" t="s">
        <v>19</v>
      </c>
      <c r="D2037" s="3">
        <v>427844.33333333302</v>
      </c>
      <c r="E2037" s="3">
        <v>107123.5</v>
      </c>
      <c r="F2037" s="3">
        <v>3.9939353487641198</v>
      </c>
      <c r="G2037" s="3">
        <v>1.99781097955897</v>
      </c>
      <c r="H2037" s="3">
        <v>0.282450414371828</v>
      </c>
    </row>
    <row r="2038" spans="1:8" x14ac:dyDescent="0.2">
      <c r="A2038" s="5" t="s">
        <v>558</v>
      </c>
      <c r="B2038" s="5" t="s">
        <v>9</v>
      </c>
      <c r="C2038" s="5" t="s">
        <v>19</v>
      </c>
      <c r="D2038" s="5">
        <v>617497.66666666605</v>
      </c>
      <c r="E2038" s="5">
        <v>107123.5</v>
      </c>
      <c r="F2038" s="5">
        <v>5.7643529819942998</v>
      </c>
      <c r="G2038" s="5">
        <v>2.5271586821088499</v>
      </c>
      <c r="H2038" s="5">
        <v>0.234954793388163</v>
      </c>
    </row>
    <row r="2039" spans="1:8" x14ac:dyDescent="0.2">
      <c r="A2039" s="6" t="s">
        <v>558</v>
      </c>
      <c r="B2039" s="6" t="s">
        <v>10</v>
      </c>
      <c r="C2039" s="6" t="s">
        <v>19</v>
      </c>
      <c r="D2039" s="6">
        <v>870581</v>
      </c>
      <c r="E2039" s="6">
        <v>107123.5</v>
      </c>
      <c r="F2039" s="6">
        <v>8.1268909249604402</v>
      </c>
      <c r="G2039" s="6">
        <v>3.02270353126432</v>
      </c>
      <c r="H2039" s="6">
        <v>0.242316036500939</v>
      </c>
    </row>
    <row r="2040" spans="1:8" x14ac:dyDescent="0.2">
      <c r="A2040" s="3" t="s">
        <v>559</v>
      </c>
      <c r="B2040" s="3" t="s">
        <v>7</v>
      </c>
      <c r="C2040" s="3" t="s">
        <v>19</v>
      </c>
      <c r="D2040" s="3">
        <v>621934.33333333302</v>
      </c>
      <c r="E2040" s="3">
        <v>65263.5</v>
      </c>
      <c r="F2040" s="3">
        <v>9.5295890250037605</v>
      </c>
      <c r="G2040" s="3">
        <v>3.2524139975167601</v>
      </c>
      <c r="H2040" s="3">
        <v>0.27429542791163602</v>
      </c>
    </row>
    <row r="2041" spans="1:8" x14ac:dyDescent="0.2">
      <c r="A2041" s="3" t="s">
        <v>559</v>
      </c>
      <c r="B2041" s="3" t="s">
        <v>7</v>
      </c>
      <c r="C2041" s="3" t="s">
        <v>8</v>
      </c>
      <c r="D2041" s="3">
        <v>855791</v>
      </c>
      <c r="E2041" s="3">
        <v>1</v>
      </c>
      <c r="F2041" s="3">
        <v>855791</v>
      </c>
      <c r="G2041" s="3">
        <v>19.706898981250902</v>
      </c>
      <c r="H2041" s="3">
        <v>0.26302628809745299</v>
      </c>
    </row>
    <row r="2042" spans="1:8" x14ac:dyDescent="0.2">
      <c r="A2042" s="3" t="s">
        <v>559</v>
      </c>
      <c r="B2042" s="3" t="s">
        <v>7</v>
      </c>
      <c r="C2042" s="3" t="s">
        <v>12</v>
      </c>
      <c r="D2042" s="3">
        <v>148137.66666666599</v>
      </c>
      <c r="E2042" s="3">
        <v>1</v>
      </c>
      <c r="F2042" s="3">
        <v>148137.66666666599</v>
      </c>
      <c r="G2042" s="3">
        <v>17.176578992875601</v>
      </c>
      <c r="H2042" s="3">
        <v>0.18450658544701601</v>
      </c>
    </row>
    <row r="2043" spans="1:8" x14ac:dyDescent="0.2">
      <c r="A2043" s="5" t="s">
        <v>559</v>
      </c>
      <c r="B2043" s="5" t="s">
        <v>9</v>
      </c>
      <c r="C2043" s="5" t="s">
        <v>19</v>
      </c>
      <c r="D2043" s="5">
        <v>1829211</v>
      </c>
      <c r="E2043" s="5">
        <v>65263.5</v>
      </c>
      <c r="F2043" s="5">
        <v>28.0280861430968</v>
      </c>
      <c r="G2043" s="5">
        <v>4.8088013302984303</v>
      </c>
      <c r="H2043" s="5">
        <v>0.24622183722515401</v>
      </c>
    </row>
    <row r="2044" spans="1:8" x14ac:dyDescent="0.2">
      <c r="A2044" s="5" t="s">
        <v>559</v>
      </c>
      <c r="B2044" s="5" t="s">
        <v>9</v>
      </c>
      <c r="C2044" s="5" t="s">
        <v>8</v>
      </c>
      <c r="D2044" s="5">
        <v>674801</v>
      </c>
      <c r="E2044" s="5">
        <v>1</v>
      </c>
      <c r="F2044" s="5">
        <v>674801</v>
      </c>
      <c r="G2044" s="5">
        <v>19.364102586020099</v>
      </c>
      <c r="H2044" s="5">
        <v>0.28516695937137698</v>
      </c>
    </row>
    <row r="2045" spans="1:8" x14ac:dyDescent="0.2">
      <c r="A2045" s="5" t="s">
        <v>559</v>
      </c>
      <c r="B2045" s="5" t="s">
        <v>9</v>
      </c>
      <c r="C2045" s="5" t="s">
        <v>12</v>
      </c>
      <c r="D2045" s="5">
        <v>153487.66666666599</v>
      </c>
      <c r="E2045" s="5">
        <v>1</v>
      </c>
      <c r="F2045" s="5">
        <v>153487.66666666599</v>
      </c>
      <c r="G2045" s="5">
        <v>17.227763208509799</v>
      </c>
      <c r="H2045" s="5">
        <v>0.18502172223041299</v>
      </c>
    </row>
    <row r="2046" spans="1:8" x14ac:dyDescent="0.2">
      <c r="A2046" s="6" t="s">
        <v>559</v>
      </c>
      <c r="B2046" s="6" t="s">
        <v>10</v>
      </c>
      <c r="C2046" s="6" t="s">
        <v>19</v>
      </c>
      <c r="D2046" s="6">
        <v>579054.33333333302</v>
      </c>
      <c r="E2046" s="6">
        <v>65263.5</v>
      </c>
      <c r="F2046" s="6">
        <v>8.8725602110419004</v>
      </c>
      <c r="G2046" s="6">
        <v>3.1493504597485198</v>
      </c>
      <c r="H2046" s="6">
        <v>0.32830643744787902</v>
      </c>
    </row>
    <row r="2047" spans="1:8" x14ac:dyDescent="0.2">
      <c r="A2047" s="3" t="s">
        <v>560</v>
      </c>
      <c r="B2047" s="3" t="s">
        <v>7</v>
      </c>
      <c r="C2047" s="3" t="s">
        <v>57</v>
      </c>
      <c r="D2047" s="3">
        <v>365111</v>
      </c>
      <c r="E2047" s="3">
        <v>177413.5</v>
      </c>
      <c r="F2047" s="3">
        <v>2.0579662765234801</v>
      </c>
      <c r="G2047" s="3">
        <v>1.0412193412741699</v>
      </c>
      <c r="H2047" s="3">
        <v>0.49585983814533902</v>
      </c>
    </row>
    <row r="2048" spans="1:8" x14ac:dyDescent="0.2">
      <c r="A2048" s="3" t="s">
        <v>560</v>
      </c>
      <c r="B2048" s="3" t="s">
        <v>7</v>
      </c>
      <c r="C2048" s="3" t="s">
        <v>20</v>
      </c>
      <c r="D2048" s="3">
        <v>6993901</v>
      </c>
      <c r="E2048" s="3">
        <v>1</v>
      </c>
      <c r="F2048" s="3">
        <v>6993901</v>
      </c>
      <c r="G2048" s="3">
        <v>22.737665943881399</v>
      </c>
      <c r="H2048" s="3">
        <v>0.25373218156996002</v>
      </c>
    </row>
    <row r="2049" spans="1:8" x14ac:dyDescent="0.2">
      <c r="A2049" s="3" t="s">
        <v>560</v>
      </c>
      <c r="B2049" s="3" t="s">
        <v>7</v>
      </c>
      <c r="C2049" s="3" t="s">
        <v>19</v>
      </c>
      <c r="D2049" s="3">
        <v>1223371</v>
      </c>
      <c r="E2049" s="3">
        <v>347051</v>
      </c>
      <c r="F2049" s="3">
        <v>3.5250467510538699</v>
      </c>
      <c r="G2049" s="3">
        <v>1.8176423914309501</v>
      </c>
      <c r="H2049" s="3">
        <v>0.115514112896365</v>
      </c>
    </row>
    <row r="2050" spans="1:8" x14ac:dyDescent="0.2">
      <c r="A2050" s="3" t="s">
        <v>560</v>
      </c>
      <c r="B2050" s="3" t="s">
        <v>7</v>
      </c>
      <c r="C2050" s="3" t="s">
        <v>8</v>
      </c>
      <c r="D2050" s="3">
        <v>2083267.66666666</v>
      </c>
      <c r="E2050" s="3">
        <v>131908.5</v>
      </c>
      <c r="F2050" s="3">
        <v>15.793278421531999</v>
      </c>
      <c r="G2050" s="3">
        <v>3.9812387766328401</v>
      </c>
      <c r="H2050" s="3">
        <v>8.3860390464036996E-2</v>
      </c>
    </row>
    <row r="2051" spans="1:8" x14ac:dyDescent="0.2">
      <c r="A2051" s="3" t="s">
        <v>560</v>
      </c>
      <c r="B2051" s="3" t="s">
        <v>7</v>
      </c>
      <c r="C2051" s="3" t="s">
        <v>17</v>
      </c>
      <c r="D2051" s="3">
        <v>6545767.6666666605</v>
      </c>
      <c r="E2051" s="3">
        <v>1914134.33333333</v>
      </c>
      <c r="F2051" s="3">
        <v>3.41970129926443</v>
      </c>
      <c r="G2051" s="3">
        <v>1.7738703154942801</v>
      </c>
      <c r="H2051" s="3">
        <v>9.4119763158036607E-2</v>
      </c>
    </row>
    <row r="2052" spans="1:8" x14ac:dyDescent="0.2">
      <c r="A2052" s="5" t="s">
        <v>560</v>
      </c>
      <c r="B2052" s="5" t="s">
        <v>9</v>
      </c>
      <c r="C2052" s="5" t="s">
        <v>19</v>
      </c>
      <c r="D2052" s="5">
        <v>1646144.33333333</v>
      </c>
      <c r="E2052" s="5">
        <v>347051</v>
      </c>
      <c r="F2052" s="5">
        <v>4.7432346638774501</v>
      </c>
      <c r="G2052" s="5">
        <v>2.24587124519112</v>
      </c>
      <c r="H2052" s="5">
        <v>0.21521791251683101</v>
      </c>
    </row>
    <row r="2053" spans="1:8" x14ac:dyDescent="0.2">
      <c r="A2053" s="5" t="s">
        <v>560</v>
      </c>
      <c r="B2053" s="5" t="s">
        <v>9</v>
      </c>
      <c r="C2053" s="5" t="s">
        <v>8</v>
      </c>
      <c r="D2053" s="5">
        <v>1430401</v>
      </c>
      <c r="E2053" s="5">
        <v>131908.5</v>
      </c>
      <c r="F2053" s="5">
        <v>10.8438879981199</v>
      </c>
      <c r="G2053" s="5">
        <v>3.43881021227268</v>
      </c>
      <c r="H2053" s="5">
        <v>0.30874237569099799</v>
      </c>
    </row>
    <row r="2054" spans="1:8" x14ac:dyDescent="0.2">
      <c r="A2054" s="6" t="s">
        <v>560</v>
      </c>
      <c r="B2054" s="6" t="s">
        <v>10</v>
      </c>
      <c r="C2054" s="6" t="s">
        <v>57</v>
      </c>
      <c r="D2054" s="6">
        <v>619377.66666666605</v>
      </c>
      <c r="E2054" s="6">
        <v>177413.5</v>
      </c>
      <c r="F2054" s="6">
        <v>3.4911529656236202</v>
      </c>
      <c r="G2054" s="6">
        <v>1.80370357027133</v>
      </c>
      <c r="H2054" s="6">
        <v>0.142963655921204</v>
      </c>
    </row>
    <row r="2055" spans="1:8" x14ac:dyDescent="0.2">
      <c r="A2055" s="6" t="s">
        <v>560</v>
      </c>
      <c r="B2055" s="6" t="s">
        <v>10</v>
      </c>
      <c r="C2055" s="6" t="s">
        <v>19</v>
      </c>
      <c r="D2055" s="6">
        <v>1271401</v>
      </c>
      <c r="E2055" s="6">
        <v>347051</v>
      </c>
      <c r="F2055" s="6">
        <v>3.6634413962212999</v>
      </c>
      <c r="G2055" s="6">
        <v>1.87319953718488</v>
      </c>
      <c r="H2055" s="6">
        <v>8.4088838492236306E-2</v>
      </c>
    </row>
    <row r="2056" spans="1:8" x14ac:dyDescent="0.2">
      <c r="A2056" s="6" t="s">
        <v>560</v>
      </c>
      <c r="B2056" s="6" t="s">
        <v>10</v>
      </c>
      <c r="C2056" s="6" t="s">
        <v>17</v>
      </c>
      <c r="D2056" s="6">
        <v>9170667.6666666605</v>
      </c>
      <c r="E2056" s="6">
        <v>1914134.33333333</v>
      </c>
      <c r="F2056" s="6">
        <v>4.7910261609991496</v>
      </c>
      <c r="G2056" s="6">
        <v>2.2603346912078699</v>
      </c>
      <c r="H2056" s="6">
        <v>2.1335210758173299E-2</v>
      </c>
    </row>
    <row r="2057" spans="1:8" x14ac:dyDescent="0.2">
      <c r="A2057" s="3" t="s">
        <v>561</v>
      </c>
      <c r="B2057" s="3" t="s">
        <v>7</v>
      </c>
      <c r="C2057" s="3" t="s">
        <v>20</v>
      </c>
      <c r="D2057" s="3">
        <v>10338834.3333333</v>
      </c>
      <c r="E2057" s="3">
        <v>3288001</v>
      </c>
      <c r="F2057" s="3">
        <v>3.1444133786252899</v>
      </c>
      <c r="G2057" s="3">
        <v>1.6527908931975499</v>
      </c>
      <c r="H2057" s="3">
        <v>0.50582323829884002</v>
      </c>
    </row>
    <row r="2058" spans="1:8" x14ac:dyDescent="0.2">
      <c r="A2058" s="3" t="s">
        <v>561</v>
      </c>
      <c r="B2058" s="3" t="s">
        <v>7</v>
      </c>
      <c r="C2058" s="3" t="s">
        <v>19</v>
      </c>
      <c r="D2058" s="3">
        <v>839937.66666666605</v>
      </c>
      <c r="E2058" s="3">
        <v>332076</v>
      </c>
      <c r="F2058" s="3">
        <v>2.5293537222402902</v>
      </c>
      <c r="G2058" s="3">
        <v>1.3387688075181099</v>
      </c>
      <c r="H2058" s="3">
        <v>0.42043479073041501</v>
      </c>
    </row>
    <row r="2059" spans="1:8" x14ac:dyDescent="0.2">
      <c r="A2059" s="3" t="s">
        <v>561</v>
      </c>
      <c r="B2059" s="3" t="s">
        <v>7</v>
      </c>
      <c r="C2059" s="3" t="s">
        <v>8</v>
      </c>
      <c r="D2059" s="3">
        <v>538294.33333333302</v>
      </c>
      <c r="E2059" s="3">
        <v>215776</v>
      </c>
      <c r="F2059" s="3">
        <v>2.4946904814869701</v>
      </c>
      <c r="G2059" s="3">
        <v>1.31886083018216</v>
      </c>
      <c r="H2059" s="3">
        <v>0.41779578065315498</v>
      </c>
    </row>
    <row r="2060" spans="1:8" x14ac:dyDescent="0.2">
      <c r="A2060" s="3" t="s">
        <v>561</v>
      </c>
      <c r="B2060" s="3" t="s">
        <v>7</v>
      </c>
      <c r="C2060" s="3" t="s">
        <v>12</v>
      </c>
      <c r="D2060" s="3">
        <v>432504.33333333302</v>
      </c>
      <c r="E2060" s="3">
        <v>87453.5</v>
      </c>
      <c r="F2060" s="3">
        <v>4.9455348651950199</v>
      </c>
      <c r="G2060" s="3">
        <v>2.3061265585244501</v>
      </c>
      <c r="H2060" s="3">
        <v>2.36454786275665E-2</v>
      </c>
    </row>
    <row r="2061" spans="1:8" x14ac:dyDescent="0.2">
      <c r="A2061" s="3" t="s">
        <v>561</v>
      </c>
      <c r="B2061" s="3" t="s">
        <v>7</v>
      </c>
      <c r="C2061" s="3" t="s">
        <v>17</v>
      </c>
      <c r="D2061" s="3">
        <v>909017.66666666605</v>
      </c>
      <c r="E2061" s="3">
        <v>449767.66666666599</v>
      </c>
      <c r="F2061" s="3">
        <v>2.02108273679077</v>
      </c>
      <c r="G2061" s="3">
        <v>1.0151283823383901</v>
      </c>
      <c r="H2061" s="3">
        <v>0.46574935163520298</v>
      </c>
    </row>
    <row r="2062" spans="1:8" x14ac:dyDescent="0.2">
      <c r="A2062" s="5" t="s">
        <v>561</v>
      </c>
      <c r="B2062" s="5" t="s">
        <v>9</v>
      </c>
      <c r="C2062" s="5" t="s">
        <v>19</v>
      </c>
      <c r="D2062" s="5">
        <v>896901</v>
      </c>
      <c r="E2062" s="5">
        <v>332076</v>
      </c>
      <c r="F2062" s="5">
        <v>2.70089075994651</v>
      </c>
      <c r="G2062" s="5">
        <v>1.4334352898763001</v>
      </c>
      <c r="H2062" s="5">
        <v>0.382157828581073</v>
      </c>
    </row>
    <row r="2063" spans="1:8" x14ac:dyDescent="0.2">
      <c r="A2063" s="5" t="s">
        <v>561</v>
      </c>
      <c r="B2063" s="5" t="s">
        <v>9</v>
      </c>
      <c r="C2063" s="5" t="s">
        <v>8</v>
      </c>
      <c r="D2063" s="5">
        <v>854764.33333333302</v>
      </c>
      <c r="E2063" s="5">
        <v>215776</v>
      </c>
      <c r="F2063" s="5">
        <v>3.96135035098126</v>
      </c>
      <c r="G2063" s="5">
        <v>1.98599230216932</v>
      </c>
      <c r="H2063" s="5">
        <v>9.1236312317502496E-2</v>
      </c>
    </row>
    <row r="2064" spans="1:8" x14ac:dyDescent="0.2">
      <c r="A2064" s="5" t="s">
        <v>561</v>
      </c>
      <c r="B2064" s="5" t="s">
        <v>9</v>
      </c>
      <c r="C2064" s="5" t="s">
        <v>12</v>
      </c>
      <c r="D2064" s="5">
        <v>205031</v>
      </c>
      <c r="E2064" s="5">
        <v>87453.5</v>
      </c>
      <c r="F2064" s="5">
        <v>2.3444573401864899</v>
      </c>
      <c r="G2064" s="5">
        <v>1.22925402797691</v>
      </c>
      <c r="H2064" s="5">
        <v>0.42813129526356503</v>
      </c>
    </row>
    <row r="2065" spans="1:8" x14ac:dyDescent="0.2">
      <c r="A2065" s="5" t="s">
        <v>561</v>
      </c>
      <c r="B2065" s="5" t="s">
        <v>9</v>
      </c>
      <c r="C2065" s="5" t="s">
        <v>17</v>
      </c>
      <c r="D2065" s="5">
        <v>1086301</v>
      </c>
      <c r="E2065" s="5">
        <v>449767.66666666599</v>
      </c>
      <c r="F2065" s="5">
        <v>2.41524920644214</v>
      </c>
      <c r="G2065" s="5">
        <v>1.27217205463016</v>
      </c>
      <c r="H2065" s="5">
        <v>0.42231410769497701</v>
      </c>
    </row>
    <row r="2066" spans="1:8" x14ac:dyDescent="0.2">
      <c r="A2066" s="6" t="s">
        <v>561</v>
      </c>
      <c r="B2066" s="6" t="s">
        <v>10</v>
      </c>
      <c r="C2066" s="6" t="s">
        <v>19</v>
      </c>
      <c r="D2066" s="6">
        <v>988717.66666666605</v>
      </c>
      <c r="E2066" s="6">
        <v>332076</v>
      </c>
      <c r="F2066" s="6">
        <v>2.9773836912835199</v>
      </c>
      <c r="G2066" s="6">
        <v>1.57404515165416</v>
      </c>
      <c r="H2066" s="6">
        <v>0.15072111767875199</v>
      </c>
    </row>
    <row r="2067" spans="1:8" x14ac:dyDescent="0.2">
      <c r="A2067" s="6" t="s">
        <v>561</v>
      </c>
      <c r="B2067" s="6" t="s">
        <v>10</v>
      </c>
      <c r="C2067" s="6" t="s">
        <v>12</v>
      </c>
      <c r="D2067" s="6">
        <v>264507.66666666599</v>
      </c>
      <c r="E2067" s="6">
        <v>87453.5</v>
      </c>
      <c r="F2067" s="6">
        <v>3.0245520953039802</v>
      </c>
      <c r="G2067" s="6">
        <v>1.59672151008033</v>
      </c>
      <c r="H2067" s="6">
        <v>0.13868879630296599</v>
      </c>
    </row>
    <row r="2068" spans="1:8" x14ac:dyDescent="0.2">
      <c r="A2068" s="6" t="s">
        <v>562</v>
      </c>
      <c r="B2068" s="6" t="s">
        <v>10</v>
      </c>
      <c r="C2068" s="6" t="s">
        <v>17</v>
      </c>
      <c r="D2068" s="6">
        <v>2716401</v>
      </c>
      <c r="E2068" s="6">
        <v>721671</v>
      </c>
      <c r="F2068" s="6">
        <v>3.7640434491617301</v>
      </c>
      <c r="G2068" s="6">
        <v>1.9122832815011901</v>
      </c>
      <c r="H2068" s="6">
        <v>0.182103702163325</v>
      </c>
    </row>
    <row r="2069" spans="1:8" x14ac:dyDescent="0.2">
      <c r="A2069" s="3" t="s">
        <v>563</v>
      </c>
      <c r="B2069" s="3" t="s">
        <v>7</v>
      </c>
      <c r="C2069" s="3" t="s">
        <v>17</v>
      </c>
      <c r="D2069" s="3">
        <v>2128634.3333333302</v>
      </c>
      <c r="E2069" s="3">
        <v>1</v>
      </c>
      <c r="F2069" s="3">
        <v>2128634.3333333302</v>
      </c>
      <c r="G2069" s="3">
        <v>21.021496707561401</v>
      </c>
      <c r="H2069" s="3">
        <v>0.185446075055928</v>
      </c>
    </row>
    <row r="2070" spans="1:8" x14ac:dyDescent="0.2">
      <c r="A2070" s="3" t="s">
        <v>564</v>
      </c>
      <c r="B2070" s="3" t="s">
        <v>7</v>
      </c>
      <c r="C2070" s="3" t="s">
        <v>22</v>
      </c>
      <c r="D2070" s="3">
        <v>626447.66666666605</v>
      </c>
      <c r="E2070" s="3">
        <v>147126</v>
      </c>
      <c r="F2070" s="3">
        <v>4.2578991250130196</v>
      </c>
      <c r="G2070" s="3">
        <v>2.09014177093455</v>
      </c>
      <c r="H2070" s="3">
        <v>0.38413081491958101</v>
      </c>
    </row>
    <row r="2071" spans="1:8" x14ac:dyDescent="0.2">
      <c r="A2071" s="5" t="s">
        <v>565</v>
      </c>
      <c r="B2071" s="5" t="s">
        <v>9</v>
      </c>
      <c r="C2071" s="5" t="s">
        <v>12</v>
      </c>
      <c r="D2071" s="5">
        <v>301454.33333333302</v>
      </c>
      <c r="E2071" s="5">
        <v>131283.5</v>
      </c>
      <c r="F2071" s="5">
        <v>2.2962088406641601</v>
      </c>
      <c r="G2071" s="5">
        <v>1.1992538613902299</v>
      </c>
      <c r="H2071" s="5">
        <v>0.28596587288157699</v>
      </c>
    </row>
    <row r="2072" spans="1:8" x14ac:dyDescent="0.2">
      <c r="A2072" s="6" t="s">
        <v>566</v>
      </c>
      <c r="B2072" s="6" t="s">
        <v>10</v>
      </c>
      <c r="C2072" s="6" t="s">
        <v>17</v>
      </c>
      <c r="D2072" s="6">
        <v>507701</v>
      </c>
      <c r="E2072" s="6">
        <v>1</v>
      </c>
      <c r="F2072" s="6">
        <v>507701</v>
      </c>
      <c r="G2072" s="6">
        <v>18.9536195761305</v>
      </c>
      <c r="H2072" s="6">
        <v>1.1904146552511201E-2</v>
      </c>
    </row>
    <row r="2073" spans="1:8" x14ac:dyDescent="0.2">
      <c r="A2073" s="3" t="s">
        <v>567</v>
      </c>
      <c r="B2073" s="3" t="s">
        <v>7</v>
      </c>
      <c r="C2073" s="3" t="s">
        <v>12</v>
      </c>
      <c r="D2073" s="3">
        <v>761067.66666666605</v>
      </c>
      <c r="E2073" s="3">
        <v>216478.5</v>
      </c>
      <c r="F2073" s="3">
        <v>3.51567322697943</v>
      </c>
      <c r="G2073" s="3">
        <v>1.8138009818223599</v>
      </c>
      <c r="H2073" s="3">
        <v>0.29663295101763998</v>
      </c>
    </row>
    <row r="2074" spans="1:8" x14ac:dyDescent="0.2">
      <c r="A2074" s="5" t="s">
        <v>567</v>
      </c>
      <c r="B2074" s="5" t="s">
        <v>9</v>
      </c>
      <c r="C2074" s="5" t="s">
        <v>12</v>
      </c>
      <c r="D2074" s="5">
        <v>784134.33333333302</v>
      </c>
      <c r="E2074" s="5">
        <v>216478.5</v>
      </c>
      <c r="F2074" s="5">
        <v>3.62222730355824</v>
      </c>
      <c r="G2074" s="5">
        <v>1.85687708174552</v>
      </c>
      <c r="H2074" s="5">
        <v>0.30117995793268199</v>
      </c>
    </row>
    <row r="2075" spans="1:8" x14ac:dyDescent="0.2">
      <c r="A2075" s="7" t="s">
        <v>568</v>
      </c>
      <c r="B2075" s="7" t="s">
        <v>16</v>
      </c>
      <c r="C2075" s="7" t="s">
        <v>17</v>
      </c>
      <c r="D2075" s="7">
        <v>1164101</v>
      </c>
      <c r="E2075" s="7">
        <v>342734.33333333302</v>
      </c>
      <c r="F2075" s="7">
        <v>3.3965111947737898</v>
      </c>
      <c r="G2075" s="7">
        <v>1.7640536092629699</v>
      </c>
      <c r="H2075" s="7">
        <v>9.34297190648012E-2</v>
      </c>
    </row>
    <row r="2076" spans="1:8" x14ac:dyDescent="0.2">
      <c r="A2076" s="3" t="s">
        <v>568</v>
      </c>
      <c r="B2076" s="3" t="s">
        <v>7</v>
      </c>
      <c r="C2076" s="3" t="s">
        <v>19</v>
      </c>
      <c r="D2076" s="3">
        <v>559571</v>
      </c>
      <c r="E2076" s="3">
        <v>112108.5</v>
      </c>
      <c r="F2076" s="3">
        <v>4.99133428776587</v>
      </c>
      <c r="G2076" s="3">
        <v>2.3194255295961299</v>
      </c>
      <c r="H2076" s="3">
        <v>0.109771355381324</v>
      </c>
    </row>
    <row r="2077" spans="1:8" x14ac:dyDescent="0.2">
      <c r="A2077" s="3" t="s">
        <v>568</v>
      </c>
      <c r="B2077" s="3" t="s">
        <v>7</v>
      </c>
      <c r="C2077" s="3" t="s">
        <v>8</v>
      </c>
      <c r="D2077" s="3">
        <v>724891</v>
      </c>
      <c r="E2077" s="3">
        <v>151906</v>
      </c>
      <c r="F2077" s="3">
        <v>4.7719708240622403</v>
      </c>
      <c r="G2077" s="3">
        <v>2.2545852223899301</v>
      </c>
      <c r="H2077" s="3">
        <v>6.8007664090614303E-2</v>
      </c>
    </row>
    <row r="2078" spans="1:8" x14ac:dyDescent="0.2">
      <c r="A2078" s="5" t="s">
        <v>568</v>
      </c>
      <c r="B2078" s="5" t="s">
        <v>9</v>
      </c>
      <c r="C2078" s="5" t="s">
        <v>19</v>
      </c>
      <c r="D2078" s="5">
        <v>1062567.66666666</v>
      </c>
      <c r="E2078" s="5">
        <v>112108.5</v>
      </c>
      <c r="F2078" s="5">
        <v>9.4780294684762207</v>
      </c>
      <c r="G2078" s="5">
        <v>3.2445871465115999</v>
      </c>
      <c r="H2078" s="5">
        <v>3.8025418269655401E-2</v>
      </c>
    </row>
    <row r="2079" spans="1:8" x14ac:dyDescent="0.2">
      <c r="A2079" s="5" t="s">
        <v>568</v>
      </c>
      <c r="B2079" s="5" t="s">
        <v>9</v>
      </c>
      <c r="C2079" s="5" t="s">
        <v>8</v>
      </c>
      <c r="D2079" s="5">
        <v>490497.66666666599</v>
      </c>
      <c r="E2079" s="5">
        <v>151906</v>
      </c>
      <c r="F2079" s="5">
        <v>3.2289551871990998</v>
      </c>
      <c r="G2079" s="5">
        <v>1.6910674187610399</v>
      </c>
      <c r="H2079" s="5">
        <v>0.107870870764204</v>
      </c>
    </row>
    <row r="2080" spans="1:8" x14ac:dyDescent="0.2">
      <c r="A2080" s="6" t="s">
        <v>568</v>
      </c>
      <c r="B2080" s="6" t="s">
        <v>10</v>
      </c>
      <c r="C2080" s="6" t="s">
        <v>19</v>
      </c>
      <c r="D2080" s="6">
        <v>924961</v>
      </c>
      <c r="E2080" s="6">
        <v>112108.5</v>
      </c>
      <c r="F2080" s="6">
        <v>8.2505876004049608</v>
      </c>
      <c r="G2080" s="6">
        <v>3.0444968706314501</v>
      </c>
      <c r="H2080" s="6">
        <v>0.120974000283514</v>
      </c>
    </row>
    <row r="2081" spans="1:8" x14ac:dyDescent="0.2">
      <c r="A2081" s="3" t="s">
        <v>569</v>
      </c>
      <c r="B2081" s="3" t="s">
        <v>7</v>
      </c>
      <c r="C2081" s="3" t="s">
        <v>12</v>
      </c>
      <c r="D2081" s="3">
        <v>841997.66666666605</v>
      </c>
      <c r="E2081" s="3">
        <v>1</v>
      </c>
      <c r="F2081" s="3">
        <v>841997.66666666605</v>
      </c>
      <c r="G2081" s="3">
        <v>19.6834567097556</v>
      </c>
      <c r="H2081" s="3">
        <v>0.15430041156763</v>
      </c>
    </row>
    <row r="2082" spans="1:8" x14ac:dyDescent="0.2">
      <c r="A2082" s="5" t="s">
        <v>569</v>
      </c>
      <c r="B2082" s="5" t="s">
        <v>9</v>
      </c>
      <c r="C2082" s="5" t="s">
        <v>12</v>
      </c>
      <c r="D2082" s="5">
        <v>1409047.66666666</v>
      </c>
      <c r="E2082" s="5">
        <v>1</v>
      </c>
      <c r="F2082" s="5">
        <v>1409047.66666666</v>
      </c>
      <c r="G2082" s="5">
        <v>20.426288986720699</v>
      </c>
      <c r="H2082" s="5">
        <v>0.33965982731532801</v>
      </c>
    </row>
    <row r="2083" spans="1:8" x14ac:dyDescent="0.2">
      <c r="A2083" s="6" t="s">
        <v>569</v>
      </c>
      <c r="B2083" s="6" t="s">
        <v>10</v>
      </c>
      <c r="C2083" s="6" t="s">
        <v>12</v>
      </c>
      <c r="D2083" s="6">
        <v>1074387.66666666</v>
      </c>
      <c r="E2083" s="6">
        <v>1</v>
      </c>
      <c r="F2083" s="6">
        <v>1074387.66666666</v>
      </c>
      <c r="G2083" s="6">
        <v>20.0350832180136</v>
      </c>
      <c r="H2083" s="6">
        <v>0.32661883951688098</v>
      </c>
    </row>
    <row r="2084" spans="1:8" x14ac:dyDescent="0.2">
      <c r="A2084" s="5" t="s">
        <v>570</v>
      </c>
      <c r="B2084" s="5" t="s">
        <v>9</v>
      </c>
      <c r="C2084" s="5" t="s">
        <v>20</v>
      </c>
      <c r="D2084" s="5">
        <v>35164001</v>
      </c>
      <c r="E2084" s="5">
        <v>13078976</v>
      </c>
      <c r="F2084" s="5">
        <v>2.6885897642139498</v>
      </c>
      <c r="G2084" s="5">
        <v>1.4268496398203501</v>
      </c>
      <c r="H2084" s="5">
        <v>3.4413695561393001E-3</v>
      </c>
    </row>
    <row r="2085" spans="1:8" x14ac:dyDescent="0.2">
      <c r="A2085" s="6" t="s">
        <v>570</v>
      </c>
      <c r="B2085" s="6" t="s">
        <v>10</v>
      </c>
      <c r="C2085" s="6" t="s">
        <v>20</v>
      </c>
      <c r="D2085" s="6">
        <v>31776001</v>
      </c>
      <c r="E2085" s="6">
        <v>13078976</v>
      </c>
      <c r="F2085" s="6">
        <v>2.4295480777699998</v>
      </c>
      <c r="G2085" s="6">
        <v>1.2806879818991399</v>
      </c>
      <c r="H2085" s="6">
        <v>0.14394397954070001</v>
      </c>
    </row>
    <row r="2086" spans="1:8" x14ac:dyDescent="0.2">
      <c r="A2086" s="3" t="s">
        <v>571</v>
      </c>
      <c r="B2086" s="3" t="s">
        <v>7</v>
      </c>
      <c r="C2086" s="3" t="s">
        <v>8</v>
      </c>
      <c r="D2086" s="3">
        <v>455624.33333333302</v>
      </c>
      <c r="E2086" s="3">
        <v>202023.5</v>
      </c>
      <c r="F2086" s="3">
        <v>2.2553036321682001</v>
      </c>
      <c r="G2086" s="3">
        <v>1.17332167699936</v>
      </c>
      <c r="H2086" s="3">
        <v>0.44881780215169598</v>
      </c>
    </row>
    <row r="2087" spans="1:8" x14ac:dyDescent="0.2">
      <c r="A2087" s="3" t="s">
        <v>571</v>
      </c>
      <c r="B2087" s="3" t="s">
        <v>7</v>
      </c>
      <c r="C2087" s="3" t="s">
        <v>12</v>
      </c>
      <c r="D2087" s="3">
        <v>695384.33333333302</v>
      </c>
      <c r="E2087" s="3">
        <v>272268.5</v>
      </c>
      <c r="F2087" s="3">
        <v>2.5540388746158</v>
      </c>
      <c r="G2087" s="3">
        <v>1.35278048423743</v>
      </c>
      <c r="H2087" s="3">
        <v>0.114326394703235</v>
      </c>
    </row>
    <row r="2088" spans="1:8" x14ac:dyDescent="0.2">
      <c r="A2088" s="5" t="s">
        <v>571</v>
      </c>
      <c r="B2088" s="5" t="s">
        <v>9</v>
      </c>
      <c r="C2088" s="5" t="s">
        <v>12</v>
      </c>
      <c r="D2088" s="5">
        <v>640574.33333333302</v>
      </c>
      <c r="E2088" s="5">
        <v>272268.5</v>
      </c>
      <c r="F2088" s="5">
        <v>2.3527302399408399</v>
      </c>
      <c r="G2088" s="5">
        <v>1.23433591307807</v>
      </c>
      <c r="H2088" s="5">
        <v>0.15588196930638301</v>
      </c>
    </row>
    <row r="2089" spans="1:8" x14ac:dyDescent="0.2">
      <c r="A2089" s="7" t="s">
        <v>572</v>
      </c>
      <c r="B2089" s="7" t="s">
        <v>16</v>
      </c>
      <c r="C2089" s="7" t="s">
        <v>8</v>
      </c>
      <c r="D2089" s="7">
        <v>2451467.66666666</v>
      </c>
      <c r="E2089" s="7">
        <v>722101</v>
      </c>
      <c r="F2089" s="7">
        <v>3.3949096686843898</v>
      </c>
      <c r="G2089" s="7">
        <v>1.76337318793839</v>
      </c>
      <c r="H2089" s="7">
        <v>0.162440269459037</v>
      </c>
    </row>
    <row r="2090" spans="1:8" x14ac:dyDescent="0.2">
      <c r="A2090" s="7" t="s">
        <v>572</v>
      </c>
      <c r="B2090" s="7" t="s">
        <v>16</v>
      </c>
      <c r="C2090" s="7" t="s">
        <v>17</v>
      </c>
      <c r="D2090" s="7">
        <v>1752334.33333333</v>
      </c>
      <c r="E2090" s="7">
        <v>601434.33333333302</v>
      </c>
      <c r="F2090" s="7">
        <v>2.9135921183969602</v>
      </c>
      <c r="G2090" s="7">
        <v>1.5427989247760301</v>
      </c>
      <c r="H2090" s="7">
        <v>0.22896851071469701</v>
      </c>
    </row>
    <row r="2091" spans="1:8" x14ac:dyDescent="0.2">
      <c r="A2091" s="3" t="s">
        <v>572</v>
      </c>
      <c r="B2091" s="3" t="s">
        <v>7</v>
      </c>
      <c r="C2091" s="3" t="s">
        <v>19</v>
      </c>
      <c r="D2091" s="3">
        <v>3420067.66666666</v>
      </c>
      <c r="E2091" s="3">
        <v>932926</v>
      </c>
      <c r="F2091" s="3">
        <v>3.66595814316105</v>
      </c>
      <c r="G2091" s="3">
        <v>1.87419031370138</v>
      </c>
      <c r="H2091" s="3">
        <v>0.31252264827162002</v>
      </c>
    </row>
    <row r="2092" spans="1:8" x14ac:dyDescent="0.2">
      <c r="A2092" s="3" t="s">
        <v>572</v>
      </c>
      <c r="B2092" s="3" t="s">
        <v>7</v>
      </c>
      <c r="C2092" s="3" t="s">
        <v>8</v>
      </c>
      <c r="D2092" s="3">
        <v>3755734.3333333302</v>
      </c>
      <c r="E2092" s="3">
        <v>722101</v>
      </c>
      <c r="F2092" s="3">
        <v>5.2011205265375997</v>
      </c>
      <c r="G2092" s="3">
        <v>2.3788224701631799</v>
      </c>
      <c r="H2092" s="3">
        <v>0.117067078252257</v>
      </c>
    </row>
    <row r="2093" spans="1:8" x14ac:dyDescent="0.2">
      <c r="A2093" s="3" t="s">
        <v>572</v>
      </c>
      <c r="B2093" s="3" t="s">
        <v>7</v>
      </c>
      <c r="C2093" s="3" t="s">
        <v>17</v>
      </c>
      <c r="D2093" s="3">
        <v>2216097.66666666</v>
      </c>
      <c r="E2093" s="3">
        <v>601434.33333333302</v>
      </c>
      <c r="F2093" s="3">
        <v>3.68468766055368</v>
      </c>
      <c r="G2093" s="3">
        <v>1.88154233175775</v>
      </c>
      <c r="H2093" s="3">
        <v>0.20781142878359499</v>
      </c>
    </row>
    <row r="2094" spans="1:8" x14ac:dyDescent="0.2">
      <c r="A2094" s="5" t="s">
        <v>572</v>
      </c>
      <c r="B2094" s="5" t="s">
        <v>9</v>
      </c>
      <c r="C2094" s="5" t="s">
        <v>20</v>
      </c>
      <c r="D2094" s="5">
        <v>35818201</v>
      </c>
      <c r="E2094" s="5">
        <v>7742751</v>
      </c>
      <c r="F2094" s="5">
        <v>4.6260303346962797</v>
      </c>
      <c r="G2094" s="5">
        <v>2.2097747263226499</v>
      </c>
      <c r="H2094" s="5">
        <v>0.46608006042280398</v>
      </c>
    </row>
    <row r="2095" spans="1:8" x14ac:dyDescent="0.2">
      <c r="A2095" s="5" t="s">
        <v>572</v>
      </c>
      <c r="B2095" s="5" t="s">
        <v>9</v>
      </c>
      <c r="C2095" s="5" t="s">
        <v>19</v>
      </c>
      <c r="D2095" s="5">
        <v>3284734.3333333302</v>
      </c>
      <c r="E2095" s="5">
        <v>932926</v>
      </c>
      <c r="F2095" s="5">
        <v>3.5208948333880001</v>
      </c>
      <c r="G2095" s="5">
        <v>1.8159421355749401</v>
      </c>
      <c r="H2095" s="5">
        <v>9.5398864550816101E-2</v>
      </c>
    </row>
    <row r="2096" spans="1:8" x14ac:dyDescent="0.2">
      <c r="A2096" s="5" t="s">
        <v>572</v>
      </c>
      <c r="B2096" s="5" t="s">
        <v>9</v>
      </c>
      <c r="C2096" s="5" t="s">
        <v>8</v>
      </c>
      <c r="D2096" s="5">
        <v>4218407.6666666605</v>
      </c>
      <c r="E2096" s="5">
        <v>722101</v>
      </c>
      <c r="F2096" s="5">
        <v>5.8418526863508902</v>
      </c>
      <c r="G2096" s="5">
        <v>2.5464259782713898</v>
      </c>
      <c r="H2096" s="5">
        <v>0.33038976538421699</v>
      </c>
    </row>
    <row r="2097" spans="1:8" x14ac:dyDescent="0.2">
      <c r="A2097" s="6" t="s">
        <v>572</v>
      </c>
      <c r="B2097" s="6" t="s">
        <v>10</v>
      </c>
      <c r="C2097" s="6" t="s">
        <v>19</v>
      </c>
      <c r="D2097" s="6">
        <v>4182101</v>
      </c>
      <c r="E2097" s="6">
        <v>932926</v>
      </c>
      <c r="F2097" s="6">
        <v>4.48277891279694</v>
      </c>
      <c r="G2097" s="6">
        <v>2.1643933485349698</v>
      </c>
      <c r="H2097" s="6">
        <v>3.6179908036292702E-2</v>
      </c>
    </row>
    <row r="2098" spans="1:8" x14ac:dyDescent="0.2">
      <c r="A2098" s="6" t="s">
        <v>572</v>
      </c>
      <c r="B2098" s="6" t="s">
        <v>10</v>
      </c>
      <c r="C2098" s="6" t="s">
        <v>12</v>
      </c>
      <c r="D2098" s="6">
        <v>263287.66666666599</v>
      </c>
      <c r="E2098" s="6">
        <v>121443.5</v>
      </c>
      <c r="F2098" s="6">
        <v>2.1679848379424702</v>
      </c>
      <c r="G2098" s="6">
        <v>1.1163546670692299</v>
      </c>
      <c r="H2098" s="6">
        <v>0.42364008356333299</v>
      </c>
    </row>
    <row r="2099" spans="1:8" x14ac:dyDescent="0.2">
      <c r="A2099" s="6" t="s">
        <v>572</v>
      </c>
      <c r="B2099" s="6" t="s">
        <v>10</v>
      </c>
      <c r="C2099" s="6" t="s">
        <v>17</v>
      </c>
      <c r="D2099" s="6">
        <v>1853714.33333333</v>
      </c>
      <c r="E2099" s="6">
        <v>601434.33333333302</v>
      </c>
      <c r="F2099" s="6">
        <v>3.0821558241603499</v>
      </c>
      <c r="G2099" s="6">
        <v>1.62393980184638</v>
      </c>
      <c r="H2099" s="6">
        <v>0.24292685793829299</v>
      </c>
    </row>
    <row r="2100" spans="1:8" x14ac:dyDescent="0.2">
      <c r="A2100" s="3" t="s">
        <v>573</v>
      </c>
      <c r="B2100" s="3" t="s">
        <v>7</v>
      </c>
      <c r="C2100" s="3" t="s">
        <v>8</v>
      </c>
      <c r="D2100" s="3">
        <v>34704667.666666597</v>
      </c>
      <c r="E2100" s="3">
        <v>14802176</v>
      </c>
      <c r="F2100" s="3">
        <v>2.3445652630171798</v>
      </c>
      <c r="G2100" s="3">
        <v>1.2293204382913101</v>
      </c>
      <c r="H2100" s="3">
        <v>8.4648867805450501E-2</v>
      </c>
    </row>
    <row r="2101" spans="1:8" x14ac:dyDescent="0.2">
      <c r="A2101" s="7" t="s">
        <v>574</v>
      </c>
      <c r="B2101" s="7" t="s">
        <v>16</v>
      </c>
      <c r="C2101" s="7" t="s">
        <v>19</v>
      </c>
      <c r="D2101" s="7">
        <v>1530527.66666666</v>
      </c>
      <c r="E2101" s="7">
        <v>632116</v>
      </c>
      <c r="F2101" s="7">
        <v>2.4212765800369902</v>
      </c>
      <c r="G2101" s="7">
        <v>1.2757678863823001</v>
      </c>
      <c r="H2101" s="7">
        <v>0.15495684802554399</v>
      </c>
    </row>
    <row r="2102" spans="1:8" x14ac:dyDescent="0.2">
      <c r="A2102" s="7" t="s">
        <v>574</v>
      </c>
      <c r="B2102" s="7" t="s">
        <v>16</v>
      </c>
      <c r="C2102" s="7" t="s">
        <v>8</v>
      </c>
      <c r="D2102" s="7">
        <v>1245557.66666666</v>
      </c>
      <c r="E2102" s="7">
        <v>526613.5</v>
      </c>
      <c r="F2102" s="7">
        <v>2.3652216790239202</v>
      </c>
      <c r="G2102" s="7">
        <v>1.2419754056537899</v>
      </c>
      <c r="H2102" s="7">
        <v>0.13046784089476701</v>
      </c>
    </row>
    <row r="2103" spans="1:8" x14ac:dyDescent="0.2">
      <c r="A2103" s="3" t="s">
        <v>574</v>
      </c>
      <c r="B2103" s="3" t="s">
        <v>7</v>
      </c>
      <c r="C2103" s="3" t="s">
        <v>57</v>
      </c>
      <c r="D2103" s="3">
        <v>544584.33333333302</v>
      </c>
      <c r="E2103" s="3">
        <v>248481</v>
      </c>
      <c r="F2103" s="3">
        <v>2.1916538219555299</v>
      </c>
      <c r="G2103" s="3">
        <v>1.1320199384494001</v>
      </c>
      <c r="H2103" s="3">
        <v>0.28761060827603002</v>
      </c>
    </row>
    <row r="2104" spans="1:8" x14ac:dyDescent="0.2">
      <c r="A2104" s="3" t="s">
        <v>574</v>
      </c>
      <c r="B2104" s="3" t="s">
        <v>7</v>
      </c>
      <c r="C2104" s="3" t="s">
        <v>20</v>
      </c>
      <c r="D2104" s="3">
        <v>5842634.3333333302</v>
      </c>
      <c r="E2104" s="3">
        <v>1072651</v>
      </c>
      <c r="F2104" s="3">
        <v>5.4469108156644896</v>
      </c>
      <c r="G2104" s="3">
        <v>2.4454382455789601</v>
      </c>
      <c r="H2104" s="3">
        <v>0.27453412237409702</v>
      </c>
    </row>
    <row r="2105" spans="1:8" x14ac:dyDescent="0.2">
      <c r="A2105" s="3" t="s">
        <v>574</v>
      </c>
      <c r="B2105" s="3" t="s">
        <v>7</v>
      </c>
      <c r="C2105" s="3" t="s">
        <v>19</v>
      </c>
      <c r="D2105" s="3">
        <v>2229501</v>
      </c>
      <c r="E2105" s="3">
        <v>632116</v>
      </c>
      <c r="F2105" s="3">
        <v>3.5270440868448101</v>
      </c>
      <c r="G2105" s="3">
        <v>1.81845960907147</v>
      </c>
      <c r="H2105" s="3">
        <v>0.18608578833122699</v>
      </c>
    </row>
    <row r="2106" spans="1:8" x14ac:dyDescent="0.2">
      <c r="A2106" s="3" t="s">
        <v>574</v>
      </c>
      <c r="B2106" s="3" t="s">
        <v>7</v>
      </c>
      <c r="C2106" s="3" t="s">
        <v>8</v>
      </c>
      <c r="D2106" s="3">
        <v>3189701</v>
      </c>
      <c r="E2106" s="3">
        <v>526613.5</v>
      </c>
      <c r="F2106" s="3">
        <v>6.0570057546948499</v>
      </c>
      <c r="G2106" s="3">
        <v>2.59860478207995</v>
      </c>
      <c r="H2106" s="3">
        <v>6.8217355111106603E-2</v>
      </c>
    </row>
    <row r="2107" spans="1:8" x14ac:dyDescent="0.2">
      <c r="A2107" s="5" t="s">
        <v>574</v>
      </c>
      <c r="B2107" s="5" t="s">
        <v>9</v>
      </c>
      <c r="C2107" s="5" t="s">
        <v>20</v>
      </c>
      <c r="D2107" s="5">
        <v>8470334.3333333302</v>
      </c>
      <c r="E2107" s="5">
        <v>1072651</v>
      </c>
      <c r="F2107" s="5">
        <v>7.8966358427236196</v>
      </c>
      <c r="G2107" s="5">
        <v>2.9812381613002898</v>
      </c>
      <c r="H2107" s="5">
        <v>0.236044624120575</v>
      </c>
    </row>
    <row r="2108" spans="1:8" x14ac:dyDescent="0.2">
      <c r="A2108" s="5" t="s">
        <v>574</v>
      </c>
      <c r="B2108" s="5" t="s">
        <v>9</v>
      </c>
      <c r="C2108" s="5" t="s">
        <v>19</v>
      </c>
      <c r="D2108" s="5">
        <v>2825301</v>
      </c>
      <c r="E2108" s="5">
        <v>632116</v>
      </c>
      <c r="F2108" s="5">
        <v>4.4695926064203402</v>
      </c>
      <c r="G2108" s="5">
        <v>2.1601433389070102</v>
      </c>
      <c r="H2108" s="5">
        <v>0.14488653133735299</v>
      </c>
    </row>
    <row r="2109" spans="1:8" x14ac:dyDescent="0.2">
      <c r="A2109" s="5" t="s">
        <v>574</v>
      </c>
      <c r="B2109" s="5" t="s">
        <v>9</v>
      </c>
      <c r="C2109" s="5" t="s">
        <v>8</v>
      </c>
      <c r="D2109" s="5">
        <v>1164534.33333333</v>
      </c>
      <c r="E2109" s="5">
        <v>526613.5</v>
      </c>
      <c r="F2109" s="5">
        <v>2.2113643750745702</v>
      </c>
      <c r="G2109" s="5">
        <v>1.1449367631918499</v>
      </c>
      <c r="H2109" s="5">
        <v>0.46088128695637498</v>
      </c>
    </row>
    <row r="2110" spans="1:8" x14ac:dyDescent="0.2">
      <c r="A2110" s="6" t="s">
        <v>574</v>
      </c>
      <c r="B2110" s="6" t="s">
        <v>10</v>
      </c>
      <c r="C2110" s="6" t="s">
        <v>19</v>
      </c>
      <c r="D2110" s="6">
        <v>2764467.66666666</v>
      </c>
      <c r="E2110" s="6">
        <v>632116</v>
      </c>
      <c r="F2110" s="6">
        <v>4.37335499602393</v>
      </c>
      <c r="G2110" s="6">
        <v>2.1287404602911502</v>
      </c>
      <c r="H2110" s="6">
        <v>8.4409320051522605E-3</v>
      </c>
    </row>
    <row r="2111" spans="1:8" x14ac:dyDescent="0.2">
      <c r="A2111" s="6" t="s">
        <v>574</v>
      </c>
      <c r="B2111" s="6" t="s">
        <v>10</v>
      </c>
      <c r="C2111" s="6" t="s">
        <v>12</v>
      </c>
      <c r="D2111" s="6">
        <v>340907.66666666599</v>
      </c>
      <c r="E2111" s="6">
        <v>156891</v>
      </c>
      <c r="F2111" s="6">
        <v>2.17289498229131</v>
      </c>
      <c r="G2111" s="6">
        <v>1.11961844962792</v>
      </c>
      <c r="H2111" s="6">
        <v>0.24516375850046701</v>
      </c>
    </row>
    <row r="2112" spans="1:8" x14ac:dyDescent="0.2">
      <c r="A2112" s="3" t="s">
        <v>575</v>
      </c>
      <c r="B2112" s="3" t="s">
        <v>7</v>
      </c>
      <c r="C2112" s="3" t="s">
        <v>22</v>
      </c>
      <c r="D2112" s="3">
        <v>1461634.33333333</v>
      </c>
      <c r="E2112" s="3">
        <v>574651</v>
      </c>
      <c r="F2112" s="3">
        <v>2.54351655758596</v>
      </c>
      <c r="G2112" s="3">
        <v>1.3468244857749101</v>
      </c>
      <c r="H2112" s="3">
        <v>0.47701858263247099</v>
      </c>
    </row>
    <row r="2113" spans="1:8" x14ac:dyDescent="0.2">
      <c r="A2113" s="5" t="s">
        <v>575</v>
      </c>
      <c r="B2113" s="5" t="s">
        <v>9</v>
      </c>
      <c r="C2113" s="5" t="s">
        <v>19</v>
      </c>
      <c r="D2113" s="5">
        <v>4728467.6666666605</v>
      </c>
      <c r="E2113" s="5">
        <v>1854308.5</v>
      </c>
      <c r="F2113" s="5">
        <v>2.54998974909874</v>
      </c>
      <c r="G2113" s="5">
        <v>1.35049144749427</v>
      </c>
      <c r="H2113" s="5">
        <v>0.47026588506361899</v>
      </c>
    </row>
    <row r="2114" spans="1:8" x14ac:dyDescent="0.2">
      <c r="A2114" s="5" t="s">
        <v>575</v>
      </c>
      <c r="B2114" s="5" t="s">
        <v>9</v>
      </c>
      <c r="C2114" s="5" t="s">
        <v>8</v>
      </c>
      <c r="D2114" s="5">
        <v>6789767.6666666605</v>
      </c>
      <c r="E2114" s="5">
        <v>2561576</v>
      </c>
      <c r="F2114" s="5">
        <v>2.6506212061116501</v>
      </c>
      <c r="G2114" s="5">
        <v>1.40633051286426</v>
      </c>
      <c r="H2114" s="5">
        <v>0.25852076193736401</v>
      </c>
    </row>
    <row r="2115" spans="1:8" x14ac:dyDescent="0.2">
      <c r="A2115" s="5" t="s">
        <v>575</v>
      </c>
      <c r="B2115" s="5" t="s">
        <v>9</v>
      </c>
      <c r="C2115" s="5" t="s">
        <v>22</v>
      </c>
      <c r="D2115" s="5">
        <v>2010467.66666666</v>
      </c>
      <c r="E2115" s="5">
        <v>574651</v>
      </c>
      <c r="F2115" s="5">
        <v>3.4985889986559902</v>
      </c>
      <c r="G2115" s="5">
        <v>1.8067731920346899</v>
      </c>
      <c r="H2115" s="5">
        <v>0.36375562892410401</v>
      </c>
    </row>
    <row r="2116" spans="1:8" x14ac:dyDescent="0.2">
      <c r="A2116" s="6" t="s">
        <v>575</v>
      </c>
      <c r="B2116" s="6" t="s">
        <v>10</v>
      </c>
      <c r="C2116" s="6" t="s">
        <v>20</v>
      </c>
      <c r="D2116" s="6">
        <v>14492001</v>
      </c>
      <c r="E2116" s="6">
        <v>4842251</v>
      </c>
      <c r="F2116" s="6">
        <v>2.9928231725286398</v>
      </c>
      <c r="G2116" s="6">
        <v>1.5815070413979</v>
      </c>
      <c r="H2116" s="6">
        <v>0.38200972882066597</v>
      </c>
    </row>
    <row r="2117" spans="1:8" x14ac:dyDescent="0.2">
      <c r="A2117" s="6" t="s">
        <v>575</v>
      </c>
      <c r="B2117" s="6" t="s">
        <v>10</v>
      </c>
      <c r="C2117" s="6" t="s">
        <v>19</v>
      </c>
      <c r="D2117" s="6">
        <v>4277234.3333333302</v>
      </c>
      <c r="E2117" s="6">
        <v>1854308.5</v>
      </c>
      <c r="F2117" s="6">
        <v>2.3066465657323598</v>
      </c>
      <c r="G2117" s="6">
        <v>1.20579696504058</v>
      </c>
      <c r="H2117" s="6">
        <v>0.12591339833568799</v>
      </c>
    </row>
    <row r="2118" spans="1:8" x14ac:dyDescent="0.2">
      <c r="A2118" s="3" t="s">
        <v>576</v>
      </c>
      <c r="B2118" s="3" t="s">
        <v>7</v>
      </c>
      <c r="C2118" s="3" t="s">
        <v>57</v>
      </c>
      <c r="D2118" s="3">
        <v>755921</v>
      </c>
      <c r="E2118" s="3">
        <v>144451</v>
      </c>
      <c r="F2118" s="3">
        <v>5.2330617302753097</v>
      </c>
      <c r="G2118" s="3">
        <v>2.3876552773812101</v>
      </c>
      <c r="H2118" s="3">
        <v>0.182440889652981</v>
      </c>
    </row>
    <row r="2119" spans="1:8" x14ac:dyDescent="0.2">
      <c r="A2119" s="3" t="s">
        <v>576</v>
      </c>
      <c r="B2119" s="3" t="s">
        <v>7</v>
      </c>
      <c r="C2119" s="3" t="s">
        <v>20</v>
      </c>
      <c r="D2119" s="3">
        <v>4028267.66666666</v>
      </c>
      <c r="E2119" s="3">
        <v>1</v>
      </c>
      <c r="F2119" s="3">
        <v>4028267.66666666</v>
      </c>
      <c r="G2119" s="3">
        <v>21.941728118741999</v>
      </c>
      <c r="H2119" s="3">
        <v>0.188234314977172</v>
      </c>
    </row>
    <row r="2120" spans="1:8" x14ac:dyDescent="0.2">
      <c r="A2120" s="3" t="s">
        <v>576</v>
      </c>
      <c r="B2120" s="3" t="s">
        <v>7</v>
      </c>
      <c r="C2120" s="3" t="s">
        <v>8</v>
      </c>
      <c r="D2120" s="3">
        <v>1524917.66666666</v>
      </c>
      <c r="E2120" s="3">
        <v>243071</v>
      </c>
      <c r="F2120" s="3">
        <v>6.2735483322431103</v>
      </c>
      <c r="G2120" s="3">
        <v>2.6492816652527198</v>
      </c>
      <c r="H2120" s="3">
        <v>3.39495357534942E-2</v>
      </c>
    </row>
    <row r="2121" spans="1:8" x14ac:dyDescent="0.2">
      <c r="A2121" s="3" t="s">
        <v>576</v>
      </c>
      <c r="B2121" s="3" t="s">
        <v>7</v>
      </c>
      <c r="C2121" s="3" t="s">
        <v>12</v>
      </c>
      <c r="D2121" s="3">
        <v>121517.666666666</v>
      </c>
      <c r="E2121" s="3">
        <v>1</v>
      </c>
      <c r="F2121" s="3">
        <v>121517.666666666</v>
      </c>
      <c r="G2121" s="3">
        <v>16.890806547605798</v>
      </c>
      <c r="H2121" s="3">
        <v>0.184511281083101</v>
      </c>
    </row>
    <row r="2122" spans="1:8" x14ac:dyDescent="0.2">
      <c r="A2122" s="5" t="s">
        <v>576</v>
      </c>
      <c r="B2122" s="5" t="s">
        <v>9</v>
      </c>
      <c r="C2122" s="5" t="s">
        <v>20</v>
      </c>
      <c r="D2122" s="5">
        <v>10953867.666666601</v>
      </c>
      <c r="E2122" s="5">
        <v>1</v>
      </c>
      <c r="F2122" s="5">
        <v>10953867.666666601</v>
      </c>
      <c r="G2122" s="5">
        <v>23.384937020642099</v>
      </c>
      <c r="H2122" s="5">
        <v>0.119713383914507</v>
      </c>
    </row>
    <row r="2123" spans="1:8" x14ac:dyDescent="0.2">
      <c r="A2123" s="5" t="s">
        <v>576</v>
      </c>
      <c r="B2123" s="5" t="s">
        <v>9</v>
      </c>
      <c r="C2123" s="5" t="s">
        <v>19</v>
      </c>
      <c r="D2123" s="5">
        <v>1777434.33333333</v>
      </c>
      <c r="E2123" s="5">
        <v>248941</v>
      </c>
      <c r="F2123" s="5">
        <v>7.1399822983491399</v>
      </c>
      <c r="G2123" s="5">
        <v>2.8359204974874799</v>
      </c>
      <c r="H2123" s="5">
        <v>2.6295657918709098E-2</v>
      </c>
    </row>
    <row r="2124" spans="1:8" x14ac:dyDescent="0.2">
      <c r="A2124" s="5" t="s">
        <v>576</v>
      </c>
      <c r="B2124" s="5" t="s">
        <v>9</v>
      </c>
      <c r="C2124" s="5" t="s">
        <v>8</v>
      </c>
      <c r="D2124" s="5">
        <v>1656367.66666666</v>
      </c>
      <c r="E2124" s="5">
        <v>243071</v>
      </c>
      <c r="F2124" s="5">
        <v>6.8143368261399599</v>
      </c>
      <c r="G2124" s="5">
        <v>2.76857326023024</v>
      </c>
      <c r="H2124" s="5">
        <v>0.106960480467947</v>
      </c>
    </row>
    <row r="2125" spans="1:8" x14ac:dyDescent="0.2">
      <c r="A2125" s="6" t="s">
        <v>576</v>
      </c>
      <c r="B2125" s="6" t="s">
        <v>10</v>
      </c>
      <c r="C2125" s="6" t="s">
        <v>22</v>
      </c>
      <c r="D2125" s="6">
        <v>694484.33333333302</v>
      </c>
      <c r="E2125" s="6">
        <v>206461</v>
      </c>
      <c r="F2125" s="6">
        <v>3.3637555438234501</v>
      </c>
      <c r="G2125" s="6">
        <v>1.7500728635810401</v>
      </c>
      <c r="H2125" s="6">
        <v>0.38761220598405099</v>
      </c>
    </row>
    <row r="2126" spans="1:8" x14ac:dyDescent="0.2">
      <c r="A2126" s="6" t="s">
        <v>576</v>
      </c>
      <c r="B2126" s="6" t="s">
        <v>10</v>
      </c>
      <c r="C2126" s="6" t="s">
        <v>12</v>
      </c>
      <c r="D2126" s="6">
        <v>249637.66666666599</v>
      </c>
      <c r="E2126" s="6">
        <v>1</v>
      </c>
      <c r="F2126" s="6">
        <v>249637.66666666599</v>
      </c>
      <c r="G2126" s="6">
        <v>17.929476106607002</v>
      </c>
      <c r="H2126" s="6">
        <v>0.197778677297028</v>
      </c>
    </row>
    <row r="2127" spans="1:8" x14ac:dyDescent="0.2">
      <c r="A2127" s="6" t="s">
        <v>576</v>
      </c>
      <c r="B2127" s="6" t="s">
        <v>10</v>
      </c>
      <c r="C2127" s="6" t="s">
        <v>17</v>
      </c>
      <c r="D2127" s="6">
        <v>111373.33333333299</v>
      </c>
      <c r="E2127" s="6">
        <v>19394.666666666599</v>
      </c>
      <c r="F2127" s="6">
        <v>5.7424721572940998</v>
      </c>
      <c r="G2127" s="6">
        <v>2.52167195663043</v>
      </c>
      <c r="H2127" s="6">
        <v>7.0499120918342206E-2</v>
      </c>
    </row>
    <row r="2128" spans="1:8" x14ac:dyDescent="0.2">
      <c r="A2128" s="3" t="s">
        <v>577</v>
      </c>
      <c r="B2128" s="3" t="s">
        <v>7</v>
      </c>
      <c r="C2128" s="3" t="s">
        <v>20</v>
      </c>
      <c r="D2128" s="3">
        <v>4594367.6666666605</v>
      </c>
      <c r="E2128" s="3">
        <v>1</v>
      </c>
      <c r="F2128" s="3">
        <v>4594367.6666666605</v>
      </c>
      <c r="G2128" s="3">
        <v>22.1314348830822</v>
      </c>
      <c r="H2128" s="3">
        <v>0.25399411215513901</v>
      </c>
    </row>
    <row r="2129" spans="1:8" x14ac:dyDescent="0.2">
      <c r="A2129" s="5" t="s">
        <v>577</v>
      </c>
      <c r="B2129" s="5" t="s">
        <v>9</v>
      </c>
      <c r="C2129" s="5" t="s">
        <v>20</v>
      </c>
      <c r="D2129" s="5">
        <v>8596234.3333333302</v>
      </c>
      <c r="E2129" s="5">
        <v>1</v>
      </c>
      <c r="F2129" s="5">
        <v>8596234.3333333302</v>
      </c>
      <c r="G2129" s="5">
        <v>23.035273380490199</v>
      </c>
      <c r="H2129" s="5">
        <v>3.0550748338482502E-2</v>
      </c>
    </row>
    <row r="2130" spans="1:8" x14ac:dyDescent="0.2">
      <c r="A2130" s="5" t="s">
        <v>577</v>
      </c>
      <c r="B2130" s="5" t="s">
        <v>9</v>
      </c>
      <c r="C2130" s="5" t="s">
        <v>19</v>
      </c>
      <c r="D2130" s="5">
        <v>746721</v>
      </c>
      <c r="E2130" s="5">
        <v>340101</v>
      </c>
      <c r="F2130" s="5">
        <v>2.1955860170949202</v>
      </c>
      <c r="G2130" s="5">
        <v>1.13460605644366</v>
      </c>
      <c r="H2130" s="5">
        <v>0.34340562154600002</v>
      </c>
    </row>
    <row r="2131" spans="1:8" x14ac:dyDescent="0.2">
      <c r="A2131" s="6" t="s">
        <v>577</v>
      </c>
      <c r="B2131" s="6" t="s">
        <v>10</v>
      </c>
      <c r="C2131" s="6" t="s">
        <v>20</v>
      </c>
      <c r="D2131" s="6">
        <v>5021567.6666666605</v>
      </c>
      <c r="E2131" s="6">
        <v>1</v>
      </c>
      <c r="F2131" s="6">
        <v>5021567.6666666605</v>
      </c>
      <c r="G2131" s="6">
        <v>22.259706394029699</v>
      </c>
      <c r="H2131" s="6">
        <v>0.28838993991051598</v>
      </c>
    </row>
    <row r="2132" spans="1:8" x14ac:dyDescent="0.2">
      <c r="A2132" s="6" t="s">
        <v>577</v>
      </c>
      <c r="B2132" s="6" t="s">
        <v>10</v>
      </c>
      <c r="C2132" s="6" t="s">
        <v>19</v>
      </c>
      <c r="D2132" s="6">
        <v>1543267.66666666</v>
      </c>
      <c r="E2132" s="6">
        <v>340101</v>
      </c>
      <c r="F2132" s="6">
        <v>4.53767459274352</v>
      </c>
      <c r="G2132" s="6">
        <v>2.1819531536845602</v>
      </c>
      <c r="H2132" s="6">
        <v>3.4017837318119297E-2</v>
      </c>
    </row>
    <row r="2133" spans="1:8" x14ac:dyDescent="0.2">
      <c r="A2133" s="3" t="s">
        <v>578</v>
      </c>
      <c r="B2133" s="3" t="s">
        <v>7</v>
      </c>
      <c r="C2133" s="3" t="s">
        <v>57</v>
      </c>
      <c r="D2133" s="3">
        <v>255629101</v>
      </c>
      <c r="E2133" s="3">
        <v>9766751</v>
      </c>
      <c r="F2133" s="3">
        <v>26.1734020863232</v>
      </c>
      <c r="G2133" s="3">
        <v>4.7100295566850301</v>
      </c>
      <c r="H2133" s="3">
        <v>0.43439911571114398</v>
      </c>
    </row>
    <row r="2134" spans="1:8" x14ac:dyDescent="0.2">
      <c r="A2134" s="5" t="s">
        <v>578</v>
      </c>
      <c r="B2134" s="5" t="s">
        <v>9</v>
      </c>
      <c r="C2134" s="5" t="s">
        <v>57</v>
      </c>
      <c r="D2134" s="5">
        <v>84175701</v>
      </c>
      <c r="E2134" s="5">
        <v>9766751</v>
      </c>
      <c r="F2134" s="5">
        <v>8.6185980373616502</v>
      </c>
      <c r="G2134" s="5">
        <v>3.1074532093326299</v>
      </c>
      <c r="H2134" s="5">
        <v>0.40153515805583501</v>
      </c>
    </row>
    <row r="2135" spans="1:8" x14ac:dyDescent="0.2">
      <c r="A2135" s="6" t="s">
        <v>578</v>
      </c>
      <c r="B2135" s="6" t="s">
        <v>10</v>
      </c>
      <c r="C2135" s="6" t="s">
        <v>19</v>
      </c>
      <c r="D2135" s="6">
        <v>1124566667.6666601</v>
      </c>
      <c r="E2135" s="6">
        <v>313525001</v>
      </c>
      <c r="F2135" s="6">
        <v>3.5868484620997299</v>
      </c>
      <c r="G2135" s="6">
        <v>1.84271679531066</v>
      </c>
      <c r="H2135" s="6">
        <v>0.29514325194789698</v>
      </c>
    </row>
    <row r="2136" spans="1:8" x14ac:dyDescent="0.2">
      <c r="A2136" s="6" t="s">
        <v>578</v>
      </c>
      <c r="B2136" s="6" t="s">
        <v>10</v>
      </c>
      <c r="C2136" s="6" t="s">
        <v>8</v>
      </c>
      <c r="D2136" s="6">
        <v>1985300001</v>
      </c>
      <c r="E2136" s="6">
        <v>466193863.5</v>
      </c>
      <c r="F2136" s="6">
        <v>4.2585288148049596</v>
      </c>
      <c r="G2136" s="6">
        <v>2.0903551116328298</v>
      </c>
      <c r="H2136" s="6">
        <v>0.387603342127192</v>
      </c>
    </row>
    <row r="2137" spans="1:8" x14ac:dyDescent="0.2">
      <c r="A2137" s="7" t="s">
        <v>579</v>
      </c>
      <c r="B2137" s="7" t="s">
        <v>16</v>
      </c>
      <c r="C2137" s="7" t="s">
        <v>17</v>
      </c>
      <c r="D2137" s="7">
        <v>1119234.33333333</v>
      </c>
      <c r="E2137" s="7">
        <v>1</v>
      </c>
      <c r="F2137" s="7">
        <v>1119234.33333333</v>
      </c>
      <c r="G2137" s="7">
        <v>20.094080693345798</v>
      </c>
      <c r="H2137" s="7">
        <v>0.19436831189069401</v>
      </c>
    </row>
    <row r="2138" spans="1:8" x14ac:dyDescent="0.2">
      <c r="A2138" s="3" t="s">
        <v>579</v>
      </c>
      <c r="B2138" s="3" t="s">
        <v>7</v>
      </c>
      <c r="C2138" s="3" t="s">
        <v>17</v>
      </c>
      <c r="D2138" s="3">
        <v>760751</v>
      </c>
      <c r="E2138" s="3">
        <v>1</v>
      </c>
      <c r="F2138" s="3">
        <v>760751</v>
      </c>
      <c r="G2138" s="3">
        <v>19.537064799586901</v>
      </c>
      <c r="H2138" s="3">
        <v>0.23781036473744999</v>
      </c>
    </row>
    <row r="2139" spans="1:8" x14ac:dyDescent="0.2">
      <c r="A2139" s="5" t="s">
        <v>579</v>
      </c>
      <c r="B2139" s="5" t="s">
        <v>9</v>
      </c>
      <c r="C2139" s="5" t="s">
        <v>20</v>
      </c>
      <c r="D2139" s="5">
        <v>9027401</v>
      </c>
      <c r="E2139" s="5">
        <v>1</v>
      </c>
      <c r="F2139" s="5">
        <v>9027401</v>
      </c>
      <c r="G2139" s="5">
        <v>23.105879263108701</v>
      </c>
      <c r="H2139" s="5">
        <v>0.23419655964759201</v>
      </c>
    </row>
    <row r="2140" spans="1:8" x14ac:dyDescent="0.2">
      <c r="A2140" s="5" t="s">
        <v>579</v>
      </c>
      <c r="B2140" s="5" t="s">
        <v>9</v>
      </c>
      <c r="C2140" s="5" t="s">
        <v>17</v>
      </c>
      <c r="D2140" s="5">
        <v>1946934.33333333</v>
      </c>
      <c r="E2140" s="5">
        <v>1</v>
      </c>
      <c r="F2140" s="5">
        <v>1946934.33333333</v>
      </c>
      <c r="G2140" s="5">
        <v>20.892772794639701</v>
      </c>
      <c r="H2140" s="5">
        <v>0.185236826979019</v>
      </c>
    </row>
    <row r="2141" spans="1:8" x14ac:dyDescent="0.2">
      <c r="A2141" s="6" t="s">
        <v>579</v>
      </c>
      <c r="B2141" s="6" t="s">
        <v>10</v>
      </c>
      <c r="C2141" s="6" t="s">
        <v>20</v>
      </c>
      <c r="D2141" s="6">
        <v>5986634.3333333302</v>
      </c>
      <c r="E2141" s="6">
        <v>1</v>
      </c>
      <c r="F2141" s="6">
        <v>5986634.3333333302</v>
      </c>
      <c r="G2141" s="6">
        <v>22.513313721709899</v>
      </c>
      <c r="H2141" s="6">
        <v>0.18552538670366001</v>
      </c>
    </row>
    <row r="2142" spans="1:8" x14ac:dyDescent="0.2">
      <c r="A2142" s="6" t="s">
        <v>579</v>
      </c>
      <c r="B2142" s="6" t="s">
        <v>10</v>
      </c>
      <c r="C2142" s="6" t="s">
        <v>17</v>
      </c>
      <c r="D2142" s="6">
        <v>2231714.3333333302</v>
      </c>
      <c r="E2142" s="6">
        <v>1</v>
      </c>
      <c r="F2142" s="6">
        <v>2231714.3333333302</v>
      </c>
      <c r="G2142" s="6">
        <v>21.089720938669</v>
      </c>
      <c r="H2142" s="6">
        <v>0.12175379467515</v>
      </c>
    </row>
    <row r="2143" spans="1:8" x14ac:dyDescent="0.2">
      <c r="A2143" s="6" t="s">
        <v>580</v>
      </c>
      <c r="B2143" s="6" t="s">
        <v>10</v>
      </c>
      <c r="C2143" s="6" t="s">
        <v>57</v>
      </c>
      <c r="D2143" s="6">
        <v>1587234.33333333</v>
      </c>
      <c r="E2143" s="6">
        <v>1</v>
      </c>
      <c r="F2143" s="6">
        <v>1587234.33333333</v>
      </c>
      <c r="G2143" s="6">
        <v>20.598083707314998</v>
      </c>
      <c r="H2143" s="6">
        <v>0.25720045505547401</v>
      </c>
    </row>
    <row r="2144" spans="1:8" x14ac:dyDescent="0.2">
      <c r="A2144" s="7" t="s">
        <v>581</v>
      </c>
      <c r="B2144" s="7" t="s">
        <v>16</v>
      </c>
      <c r="C2144" s="7" t="s">
        <v>8</v>
      </c>
      <c r="D2144" s="7">
        <v>1842467.66666666</v>
      </c>
      <c r="E2144" s="7">
        <v>853238.5</v>
      </c>
      <c r="F2144" s="7">
        <v>2.15938177504492</v>
      </c>
      <c r="G2144" s="7">
        <v>1.1106183319534</v>
      </c>
      <c r="H2144" s="7">
        <v>9.8952276549895593E-2</v>
      </c>
    </row>
    <row r="2145" spans="1:8" x14ac:dyDescent="0.2">
      <c r="A2145" s="3" t="s">
        <v>581</v>
      </c>
      <c r="B2145" s="3" t="s">
        <v>7</v>
      </c>
      <c r="C2145" s="3" t="s">
        <v>20</v>
      </c>
      <c r="D2145" s="3">
        <v>7891661</v>
      </c>
      <c r="E2145" s="3">
        <v>1227851</v>
      </c>
      <c r="F2145" s="3">
        <v>6.4272138883300904</v>
      </c>
      <c r="G2145" s="3">
        <v>2.68419348396603</v>
      </c>
      <c r="H2145" s="3">
        <v>0.464407100328383</v>
      </c>
    </row>
    <row r="2146" spans="1:8" x14ac:dyDescent="0.2">
      <c r="A2146" s="3" t="s">
        <v>581</v>
      </c>
      <c r="B2146" s="3" t="s">
        <v>7</v>
      </c>
      <c r="C2146" s="3" t="s">
        <v>12</v>
      </c>
      <c r="D2146" s="3">
        <v>523921</v>
      </c>
      <c r="E2146" s="3">
        <v>187211</v>
      </c>
      <c r="F2146" s="3">
        <v>2.7985588453669901</v>
      </c>
      <c r="G2146" s="3">
        <v>1.4846840836372901</v>
      </c>
      <c r="H2146" s="3">
        <v>6.3911534861164396E-2</v>
      </c>
    </row>
    <row r="2147" spans="1:8" x14ac:dyDescent="0.2">
      <c r="A2147" s="5" t="s">
        <v>581</v>
      </c>
      <c r="B2147" s="5" t="s">
        <v>9</v>
      </c>
      <c r="C2147" s="5" t="s">
        <v>20</v>
      </c>
      <c r="D2147" s="5">
        <v>7000934.3333333302</v>
      </c>
      <c r="E2147" s="5">
        <v>1227851</v>
      </c>
      <c r="F2147" s="5">
        <v>5.7017784188255103</v>
      </c>
      <c r="G2147" s="5">
        <v>2.5114119746892198</v>
      </c>
      <c r="H2147" s="5">
        <v>0.26506745647949098</v>
      </c>
    </row>
    <row r="2148" spans="1:8" x14ac:dyDescent="0.2">
      <c r="A2148" s="5" t="s">
        <v>581</v>
      </c>
      <c r="B2148" s="5" t="s">
        <v>9</v>
      </c>
      <c r="C2148" s="5" t="s">
        <v>8</v>
      </c>
      <c r="D2148" s="5">
        <v>2692634.3333333302</v>
      </c>
      <c r="E2148" s="5">
        <v>853238.5</v>
      </c>
      <c r="F2148" s="5">
        <v>3.1557815702565302</v>
      </c>
      <c r="G2148" s="5">
        <v>1.65799735160824</v>
      </c>
      <c r="H2148" s="5">
        <v>0.221479156812742</v>
      </c>
    </row>
    <row r="2149" spans="1:8" x14ac:dyDescent="0.2">
      <c r="A2149" s="5" t="s">
        <v>581</v>
      </c>
      <c r="B2149" s="5" t="s">
        <v>9</v>
      </c>
      <c r="C2149" s="5" t="s">
        <v>12</v>
      </c>
      <c r="D2149" s="5">
        <v>585134.33333333302</v>
      </c>
      <c r="E2149" s="5">
        <v>187211</v>
      </c>
      <c r="F2149" s="5">
        <v>3.1255339340815</v>
      </c>
      <c r="G2149" s="5">
        <v>1.64410266601549</v>
      </c>
      <c r="H2149" s="5">
        <v>5.9822950914536002E-2</v>
      </c>
    </row>
    <row r="2150" spans="1:8" x14ac:dyDescent="0.2">
      <c r="A2150" s="5" t="s">
        <v>582</v>
      </c>
      <c r="B2150" s="5" t="s">
        <v>9</v>
      </c>
      <c r="C2150" s="5" t="s">
        <v>19</v>
      </c>
      <c r="D2150" s="5">
        <v>540587.66666666605</v>
      </c>
      <c r="E2150" s="5">
        <v>1</v>
      </c>
      <c r="F2150" s="5">
        <v>540587.66666666605</v>
      </c>
      <c r="G2150" s="5">
        <v>19.044169072062601</v>
      </c>
      <c r="H2150" s="5">
        <v>0.201579288836579</v>
      </c>
    </row>
    <row r="2151" spans="1:8" x14ac:dyDescent="0.2">
      <c r="A2151" s="6" t="s">
        <v>582</v>
      </c>
      <c r="B2151" s="6" t="s">
        <v>10</v>
      </c>
      <c r="C2151" s="6" t="s">
        <v>19</v>
      </c>
      <c r="D2151" s="6">
        <v>548854.33333333302</v>
      </c>
      <c r="E2151" s="6">
        <v>1</v>
      </c>
      <c r="F2151" s="6">
        <v>548854.33333333302</v>
      </c>
      <c r="G2151" s="6">
        <v>19.066063781294702</v>
      </c>
      <c r="H2151" s="6">
        <v>0.23564009858939</v>
      </c>
    </row>
    <row r="2152" spans="1:8" x14ac:dyDescent="0.2">
      <c r="A2152" s="7" t="s">
        <v>583</v>
      </c>
      <c r="B2152" s="7" t="s">
        <v>16</v>
      </c>
      <c r="C2152" s="7" t="s">
        <v>8</v>
      </c>
      <c r="D2152" s="7">
        <v>5917667.6666666605</v>
      </c>
      <c r="E2152" s="7">
        <v>1</v>
      </c>
      <c r="F2152" s="7">
        <v>5917667.6666666605</v>
      </c>
      <c r="G2152" s="7">
        <v>22.496597247080199</v>
      </c>
      <c r="H2152" s="7">
        <v>2.0438344785766598E-2</v>
      </c>
    </row>
    <row r="2153" spans="1:8" x14ac:dyDescent="0.2">
      <c r="A2153" s="3" t="s">
        <v>583</v>
      </c>
      <c r="B2153" s="3" t="s">
        <v>7</v>
      </c>
      <c r="C2153" s="3" t="s">
        <v>19</v>
      </c>
      <c r="D2153" s="3">
        <v>5715867.6666666605</v>
      </c>
      <c r="E2153" s="3">
        <v>1</v>
      </c>
      <c r="F2153" s="3">
        <v>5715867.6666666605</v>
      </c>
      <c r="G2153" s="3">
        <v>22.446541084978701</v>
      </c>
      <c r="H2153" s="3">
        <v>0.240676872581957</v>
      </c>
    </row>
    <row r="2154" spans="1:8" x14ac:dyDescent="0.2">
      <c r="A2154" s="3" t="s">
        <v>583</v>
      </c>
      <c r="B2154" s="3" t="s">
        <v>7</v>
      </c>
      <c r="C2154" s="3" t="s">
        <v>8</v>
      </c>
      <c r="D2154" s="3">
        <v>8265901</v>
      </c>
      <c r="E2154" s="3">
        <v>1</v>
      </c>
      <c r="F2154" s="3">
        <v>8265901</v>
      </c>
      <c r="G2154" s="3">
        <v>22.978740654103099</v>
      </c>
      <c r="H2154" s="3">
        <v>0.240194285214991</v>
      </c>
    </row>
    <row r="2155" spans="1:8" x14ac:dyDescent="0.2">
      <c r="A2155" s="3" t="s">
        <v>583</v>
      </c>
      <c r="B2155" s="3" t="s">
        <v>7</v>
      </c>
      <c r="C2155" s="3" t="s">
        <v>17</v>
      </c>
      <c r="D2155" s="3">
        <v>10861834.3333333</v>
      </c>
      <c r="E2155" s="3">
        <v>3447001</v>
      </c>
      <c r="F2155" s="3">
        <v>3.1510969487195699</v>
      </c>
      <c r="G2155" s="3">
        <v>1.6558541419420301</v>
      </c>
      <c r="H2155" s="3">
        <v>0.46442267794921499</v>
      </c>
    </row>
    <row r="2156" spans="1:8" x14ac:dyDescent="0.2">
      <c r="A2156" s="5" t="s">
        <v>583</v>
      </c>
      <c r="B2156" s="5" t="s">
        <v>9</v>
      </c>
      <c r="C2156" s="5" t="s">
        <v>8</v>
      </c>
      <c r="D2156" s="5">
        <v>6018767.6666666605</v>
      </c>
      <c r="E2156" s="5">
        <v>1</v>
      </c>
      <c r="F2156" s="5">
        <v>6018767.6666666605</v>
      </c>
      <c r="G2156" s="5">
        <v>22.521036696976001</v>
      </c>
      <c r="H2156" s="5">
        <v>0.249871928177163</v>
      </c>
    </row>
    <row r="2157" spans="1:8" x14ac:dyDescent="0.2">
      <c r="A2157" s="5" t="s">
        <v>583</v>
      </c>
      <c r="B2157" s="5" t="s">
        <v>9</v>
      </c>
      <c r="C2157" s="5" t="s">
        <v>17</v>
      </c>
      <c r="D2157" s="5">
        <v>25393667.666666601</v>
      </c>
      <c r="E2157" s="5">
        <v>3447001</v>
      </c>
      <c r="F2157" s="5">
        <v>7.3668872352130599</v>
      </c>
      <c r="G2157" s="5">
        <v>2.8810551594911802</v>
      </c>
      <c r="H2157" s="5">
        <v>0.23763332062842399</v>
      </c>
    </row>
    <row r="2158" spans="1:8" x14ac:dyDescent="0.2">
      <c r="A2158" s="6" t="s">
        <v>583</v>
      </c>
      <c r="B2158" s="6" t="s">
        <v>10</v>
      </c>
      <c r="C2158" s="6" t="s">
        <v>19</v>
      </c>
      <c r="D2158" s="6">
        <v>7966201</v>
      </c>
      <c r="E2158" s="6">
        <v>1</v>
      </c>
      <c r="F2158" s="6">
        <v>7966201</v>
      </c>
      <c r="G2158" s="6">
        <v>22.925460450990201</v>
      </c>
      <c r="H2158" s="6">
        <v>0.31299783198291597</v>
      </c>
    </row>
    <row r="2159" spans="1:8" x14ac:dyDescent="0.2">
      <c r="A2159" s="6" t="s">
        <v>583</v>
      </c>
      <c r="B2159" s="6" t="s">
        <v>10</v>
      </c>
      <c r="C2159" s="6" t="s">
        <v>17</v>
      </c>
      <c r="D2159" s="6">
        <v>15585134.3333333</v>
      </c>
      <c r="E2159" s="6">
        <v>3447001</v>
      </c>
      <c r="F2159" s="6">
        <v>4.5213605488751902</v>
      </c>
      <c r="G2159" s="6">
        <v>2.1767569677196899</v>
      </c>
      <c r="H2159" s="6">
        <v>0.15366009702625899</v>
      </c>
    </row>
    <row r="2160" spans="1:8" x14ac:dyDescent="0.2">
      <c r="A2160" s="3" t="s">
        <v>584</v>
      </c>
      <c r="B2160" s="3" t="s">
        <v>7</v>
      </c>
      <c r="C2160" s="3" t="s">
        <v>17</v>
      </c>
      <c r="D2160" s="3">
        <v>358571</v>
      </c>
      <c r="E2160" s="3">
        <v>79487.666666666599</v>
      </c>
      <c r="F2160" s="3">
        <v>4.5110268678998402</v>
      </c>
      <c r="G2160" s="3">
        <v>2.1734558788460898</v>
      </c>
      <c r="H2160" s="3">
        <v>0.23049178167266099</v>
      </c>
    </row>
    <row r="2161" spans="1:8" x14ac:dyDescent="0.2">
      <c r="A2161" s="5" t="s">
        <v>584</v>
      </c>
      <c r="B2161" s="5" t="s">
        <v>9</v>
      </c>
      <c r="C2161" s="5" t="s">
        <v>17</v>
      </c>
      <c r="D2161" s="5">
        <v>316854.33333333302</v>
      </c>
      <c r="E2161" s="5">
        <v>79487.666666666599</v>
      </c>
      <c r="F2161" s="5">
        <v>3.98620750388949</v>
      </c>
      <c r="G2161" s="5">
        <v>1.99501681229448</v>
      </c>
      <c r="H2161" s="5">
        <v>0.41288790900275202</v>
      </c>
    </row>
    <row r="2162" spans="1:8" x14ac:dyDescent="0.2">
      <c r="A2162" s="6" t="s">
        <v>584</v>
      </c>
      <c r="B2162" s="6" t="s">
        <v>10</v>
      </c>
      <c r="C2162" s="6" t="s">
        <v>17</v>
      </c>
      <c r="D2162" s="6">
        <v>546594.33333333302</v>
      </c>
      <c r="E2162" s="6">
        <v>79487.666666666599</v>
      </c>
      <c r="F2162" s="6">
        <v>6.8764672087493599</v>
      </c>
      <c r="G2162" s="6">
        <v>2.7816675693719701</v>
      </c>
      <c r="H2162" s="6">
        <v>8.0530579583965201E-2</v>
      </c>
    </row>
    <row r="2163" spans="1:8" x14ac:dyDescent="0.2">
      <c r="A2163" s="3" t="s">
        <v>585</v>
      </c>
      <c r="B2163" s="3" t="s">
        <v>7</v>
      </c>
      <c r="C2163" s="3" t="s">
        <v>8</v>
      </c>
      <c r="D2163" s="3">
        <v>501704.33333333302</v>
      </c>
      <c r="E2163" s="3">
        <v>197223.5</v>
      </c>
      <c r="F2163" s="3">
        <v>2.5438364765524</v>
      </c>
      <c r="G2163" s="3">
        <v>1.3470059339676601</v>
      </c>
      <c r="H2163" s="3">
        <v>0.222834347998876</v>
      </c>
    </row>
    <row r="2164" spans="1:8" x14ac:dyDescent="0.2">
      <c r="A2164" s="5" t="s">
        <v>585</v>
      </c>
      <c r="B2164" s="5" t="s">
        <v>9</v>
      </c>
      <c r="C2164" s="5" t="s">
        <v>8</v>
      </c>
      <c r="D2164" s="5">
        <v>733194.33333333302</v>
      </c>
      <c r="E2164" s="5">
        <v>197223.5</v>
      </c>
      <c r="F2164" s="5">
        <v>3.7175809846865699</v>
      </c>
      <c r="G2164" s="5">
        <v>1.89436417063898</v>
      </c>
      <c r="H2164" s="5">
        <v>6.7464579661910107E-2</v>
      </c>
    </row>
    <row r="2165" spans="1:8" x14ac:dyDescent="0.2">
      <c r="A2165" s="5" t="s">
        <v>586</v>
      </c>
      <c r="B2165" s="5" t="s">
        <v>9</v>
      </c>
      <c r="C2165" s="5" t="s">
        <v>12</v>
      </c>
      <c r="D2165" s="5">
        <v>1055101</v>
      </c>
      <c r="E2165" s="5">
        <v>482103.5</v>
      </c>
      <c r="F2165" s="5">
        <v>2.1885362790355098</v>
      </c>
      <c r="G2165" s="5">
        <v>1.1299662995130799</v>
      </c>
      <c r="H2165" s="5">
        <v>0.21132289519120701</v>
      </c>
    </row>
    <row r="2166" spans="1:8" x14ac:dyDescent="0.2">
      <c r="A2166" s="6" t="s">
        <v>586</v>
      </c>
      <c r="B2166" s="6" t="s">
        <v>10</v>
      </c>
      <c r="C2166" s="6" t="s">
        <v>12</v>
      </c>
      <c r="D2166" s="6">
        <v>1037181</v>
      </c>
      <c r="E2166" s="6">
        <v>482103.5</v>
      </c>
      <c r="F2166" s="6">
        <v>2.1513658374187199</v>
      </c>
      <c r="G2166" s="6">
        <v>1.1052528743434999</v>
      </c>
      <c r="H2166" s="6">
        <v>0.19919594288734599</v>
      </c>
    </row>
    <row r="2167" spans="1:8" x14ac:dyDescent="0.2">
      <c r="A2167" s="3" t="s">
        <v>587</v>
      </c>
      <c r="B2167" s="3" t="s">
        <v>7</v>
      </c>
      <c r="C2167" s="3" t="s">
        <v>8</v>
      </c>
      <c r="D2167" s="3">
        <v>294447.66666666599</v>
      </c>
      <c r="E2167" s="3">
        <v>1</v>
      </c>
      <c r="F2167" s="3">
        <v>294447.66666666599</v>
      </c>
      <c r="G2167" s="3">
        <v>18.167651715454699</v>
      </c>
      <c r="H2167" s="3">
        <v>0.18531861067050501</v>
      </c>
    </row>
    <row r="2168" spans="1:8" x14ac:dyDescent="0.2">
      <c r="A2168" s="3" t="s">
        <v>588</v>
      </c>
      <c r="B2168" s="3" t="s">
        <v>7</v>
      </c>
      <c r="C2168" s="3" t="s">
        <v>8</v>
      </c>
      <c r="D2168" s="3">
        <v>17138134.333333299</v>
      </c>
      <c r="E2168" s="3">
        <v>2212051</v>
      </c>
      <c r="F2168" s="3">
        <v>7.7476217019107301</v>
      </c>
      <c r="G2168" s="3">
        <v>2.9537535122656999</v>
      </c>
      <c r="H2168" s="3">
        <v>7.7876513821138194E-2</v>
      </c>
    </row>
    <row r="2169" spans="1:8" x14ac:dyDescent="0.2">
      <c r="A2169" s="5" t="s">
        <v>588</v>
      </c>
      <c r="B2169" s="5" t="s">
        <v>9</v>
      </c>
      <c r="C2169" s="5" t="s">
        <v>8</v>
      </c>
      <c r="D2169" s="5">
        <v>12210334.3333333</v>
      </c>
      <c r="E2169" s="5">
        <v>2212051</v>
      </c>
      <c r="F2169" s="5">
        <v>5.5199153786839998</v>
      </c>
      <c r="G2169" s="5">
        <v>2.46464615039317</v>
      </c>
      <c r="H2169" s="5">
        <v>0.293086245706489</v>
      </c>
    </row>
    <row r="2170" spans="1:8" x14ac:dyDescent="0.2">
      <c r="A2170" s="3" t="s">
        <v>589</v>
      </c>
      <c r="B2170" s="3" t="s">
        <v>7</v>
      </c>
      <c r="C2170" s="3" t="s">
        <v>12</v>
      </c>
      <c r="D2170" s="3">
        <v>182947.66666666599</v>
      </c>
      <c r="E2170" s="3">
        <v>1</v>
      </c>
      <c r="F2170" s="3">
        <v>182947.66666666599</v>
      </c>
      <c r="G2170" s="3">
        <v>17.481071489950399</v>
      </c>
      <c r="H2170" s="3">
        <v>0.18428294946444801</v>
      </c>
    </row>
    <row r="2171" spans="1:8" x14ac:dyDescent="0.2">
      <c r="A2171" s="5" t="s">
        <v>589</v>
      </c>
      <c r="B2171" s="5" t="s">
        <v>9</v>
      </c>
      <c r="C2171" s="5" t="s">
        <v>19</v>
      </c>
      <c r="D2171" s="5">
        <v>601501</v>
      </c>
      <c r="E2171" s="5">
        <v>211981</v>
      </c>
      <c r="F2171" s="5">
        <v>2.8375231742467402</v>
      </c>
      <c r="G2171" s="5">
        <v>1.5046321750411999</v>
      </c>
      <c r="H2171" s="5">
        <v>0.3605781136458</v>
      </c>
    </row>
    <row r="2172" spans="1:8" x14ac:dyDescent="0.2">
      <c r="A2172" s="5" t="s">
        <v>589</v>
      </c>
      <c r="B2172" s="5" t="s">
        <v>9</v>
      </c>
      <c r="C2172" s="5" t="s">
        <v>12</v>
      </c>
      <c r="D2172" s="5">
        <v>129131</v>
      </c>
      <c r="E2172" s="5">
        <v>1</v>
      </c>
      <c r="F2172" s="5">
        <v>129131</v>
      </c>
      <c r="G2172" s="5">
        <v>16.978475859106101</v>
      </c>
      <c r="H2172" s="5">
        <v>0.18768337844508301</v>
      </c>
    </row>
    <row r="2173" spans="1:8" x14ac:dyDescent="0.2">
      <c r="A2173" s="7" t="s">
        <v>590</v>
      </c>
      <c r="B2173" s="7" t="s">
        <v>16</v>
      </c>
      <c r="C2173" s="7" t="s">
        <v>22</v>
      </c>
      <c r="D2173" s="7">
        <v>1372534.33333333</v>
      </c>
      <c r="E2173" s="7">
        <v>628468.5</v>
      </c>
      <c r="F2173" s="7">
        <v>2.18393496783583</v>
      </c>
      <c r="G2173" s="7">
        <v>1.1269298970189201</v>
      </c>
      <c r="H2173" s="7">
        <v>0.262266465088835</v>
      </c>
    </row>
    <row r="2174" spans="1:8" x14ac:dyDescent="0.2">
      <c r="A2174" s="3" t="s">
        <v>590</v>
      </c>
      <c r="B2174" s="3" t="s">
        <v>7</v>
      </c>
      <c r="C2174" s="3" t="s">
        <v>12</v>
      </c>
      <c r="D2174" s="3">
        <v>551204.33333333302</v>
      </c>
      <c r="E2174" s="3">
        <v>83171</v>
      </c>
      <c r="F2174" s="3">
        <v>6.6273621013734703</v>
      </c>
      <c r="G2174" s="3">
        <v>2.7284347465735701</v>
      </c>
      <c r="H2174" s="3">
        <v>0.34430173718666002</v>
      </c>
    </row>
    <row r="2175" spans="1:8" x14ac:dyDescent="0.2">
      <c r="A2175" s="5" t="s">
        <v>590</v>
      </c>
      <c r="B2175" s="5" t="s">
        <v>9</v>
      </c>
      <c r="C2175" s="5" t="s">
        <v>12</v>
      </c>
      <c r="D2175" s="5">
        <v>623251</v>
      </c>
      <c r="E2175" s="5">
        <v>83171</v>
      </c>
      <c r="F2175" s="5">
        <v>7.4936095514061396</v>
      </c>
      <c r="G2175" s="5">
        <v>2.9056608091422098</v>
      </c>
      <c r="H2175" s="5">
        <v>0.22492551506861799</v>
      </c>
    </row>
    <row r="2176" spans="1:8" x14ac:dyDescent="0.2">
      <c r="A2176" s="3" t="s">
        <v>591</v>
      </c>
      <c r="B2176" s="3" t="s">
        <v>7</v>
      </c>
      <c r="C2176" s="3" t="s">
        <v>8</v>
      </c>
      <c r="D2176" s="3">
        <v>254874.33333333299</v>
      </c>
      <c r="E2176" s="3">
        <v>1</v>
      </c>
      <c r="F2176" s="3">
        <v>254874.33333333299</v>
      </c>
      <c r="G2176" s="3">
        <v>17.9594265710722</v>
      </c>
      <c r="H2176" s="3">
        <v>0.260794128614381</v>
      </c>
    </row>
    <row r="2177" spans="1:8" x14ac:dyDescent="0.2">
      <c r="A2177" s="7" t="s">
        <v>592</v>
      </c>
      <c r="B2177" s="7" t="s">
        <v>16</v>
      </c>
      <c r="C2177" s="7" t="s">
        <v>8</v>
      </c>
      <c r="D2177" s="7">
        <v>6339134.3333333302</v>
      </c>
      <c r="E2177" s="7">
        <v>1</v>
      </c>
      <c r="F2177" s="7">
        <v>6339134.3333333302</v>
      </c>
      <c r="G2177" s="7">
        <v>22.595854409960602</v>
      </c>
      <c r="H2177" s="7">
        <v>2.2072339635220701E-3</v>
      </c>
    </row>
    <row r="2178" spans="1:8" x14ac:dyDescent="0.2">
      <c r="A2178" s="5" t="s">
        <v>593</v>
      </c>
      <c r="B2178" s="5" t="s">
        <v>9</v>
      </c>
      <c r="C2178" s="5" t="s">
        <v>12</v>
      </c>
      <c r="D2178" s="5">
        <v>140107.66666666599</v>
      </c>
      <c r="E2178" s="5">
        <v>40073.5</v>
      </c>
      <c r="F2178" s="5">
        <v>3.4962672755478401</v>
      </c>
      <c r="G2178" s="5">
        <v>1.80581547727797</v>
      </c>
      <c r="H2178" s="5">
        <v>0.32224740969959798</v>
      </c>
    </row>
    <row r="2179" spans="1:8" x14ac:dyDescent="0.2">
      <c r="A2179" s="7" t="s">
        <v>594</v>
      </c>
      <c r="B2179" s="7" t="s">
        <v>16</v>
      </c>
      <c r="C2179" s="7" t="s">
        <v>19</v>
      </c>
      <c r="D2179" s="7">
        <v>3024834.3333333302</v>
      </c>
      <c r="E2179" s="7">
        <v>821026</v>
      </c>
      <c r="F2179" s="7">
        <v>3.6842125990325898</v>
      </c>
      <c r="G2179" s="7">
        <v>1.88135631515353</v>
      </c>
      <c r="H2179" s="7">
        <v>0.21963320158545499</v>
      </c>
    </row>
    <row r="2180" spans="1:8" x14ac:dyDescent="0.2">
      <c r="A2180" s="7" t="s">
        <v>594</v>
      </c>
      <c r="B2180" s="7" t="s">
        <v>16</v>
      </c>
      <c r="C2180" s="7" t="s">
        <v>8</v>
      </c>
      <c r="D2180" s="7">
        <v>3822467.66666666</v>
      </c>
      <c r="E2180" s="7">
        <v>1237301</v>
      </c>
      <c r="F2180" s="7">
        <v>3.0893595549237101</v>
      </c>
      <c r="G2180" s="7">
        <v>1.6273077887117799</v>
      </c>
      <c r="H2180" s="7">
        <v>0.13753304829274099</v>
      </c>
    </row>
    <row r="2181" spans="1:8" x14ac:dyDescent="0.2">
      <c r="A2181" s="7" t="s">
        <v>594</v>
      </c>
      <c r="B2181" s="7" t="s">
        <v>16</v>
      </c>
      <c r="C2181" s="7" t="s">
        <v>17</v>
      </c>
      <c r="D2181" s="7">
        <v>1570467.66666666</v>
      </c>
      <c r="E2181" s="7">
        <v>1</v>
      </c>
      <c r="F2181" s="7">
        <v>1570467.66666666</v>
      </c>
      <c r="G2181" s="7">
        <v>20.5827628099136</v>
      </c>
      <c r="H2181" s="7">
        <v>8.6557155103690192E-3</v>
      </c>
    </row>
    <row r="2182" spans="1:8" x14ac:dyDescent="0.2">
      <c r="A2182" s="3" t="s">
        <v>594</v>
      </c>
      <c r="B2182" s="3" t="s">
        <v>7</v>
      </c>
      <c r="C2182" s="3" t="s">
        <v>57</v>
      </c>
      <c r="D2182" s="3">
        <v>719901</v>
      </c>
      <c r="E2182" s="3">
        <v>326011</v>
      </c>
      <c r="F2182" s="3">
        <v>2.2082107658944001</v>
      </c>
      <c r="G2182" s="3">
        <v>1.1428778788184899</v>
      </c>
      <c r="H2182" s="3">
        <v>0.57226828154987297</v>
      </c>
    </row>
    <row r="2183" spans="1:8" x14ac:dyDescent="0.2">
      <c r="A2183" s="3" t="s">
        <v>594</v>
      </c>
      <c r="B2183" s="3" t="s">
        <v>7</v>
      </c>
      <c r="C2183" s="3" t="s">
        <v>20</v>
      </c>
      <c r="D2183" s="3">
        <v>14096334.3333333</v>
      </c>
      <c r="E2183" s="3">
        <v>6925751</v>
      </c>
      <c r="F2183" s="3">
        <v>2.0353510158441002</v>
      </c>
      <c r="G2183" s="3">
        <v>1.02527762257384</v>
      </c>
      <c r="H2183" s="3">
        <v>0.51854489891696898</v>
      </c>
    </row>
    <row r="2184" spans="1:8" x14ac:dyDescent="0.2">
      <c r="A2184" s="3" t="s">
        <v>594</v>
      </c>
      <c r="B2184" s="3" t="s">
        <v>7</v>
      </c>
      <c r="C2184" s="3" t="s">
        <v>19</v>
      </c>
      <c r="D2184" s="3">
        <v>5562717.6666666605</v>
      </c>
      <c r="E2184" s="3">
        <v>821026</v>
      </c>
      <c r="F2184" s="3">
        <v>6.7753246141616303</v>
      </c>
      <c r="G2184" s="3">
        <v>2.7602900694218002</v>
      </c>
      <c r="H2184" s="3">
        <v>0.32733067592321202</v>
      </c>
    </row>
    <row r="2185" spans="1:8" x14ac:dyDescent="0.2">
      <c r="A2185" s="3" t="s">
        <v>594</v>
      </c>
      <c r="B2185" s="3" t="s">
        <v>7</v>
      </c>
      <c r="C2185" s="3" t="s">
        <v>8</v>
      </c>
      <c r="D2185" s="3">
        <v>6164101</v>
      </c>
      <c r="E2185" s="3">
        <v>1237301</v>
      </c>
      <c r="F2185" s="3">
        <v>4.9818928457990399</v>
      </c>
      <c r="G2185" s="3">
        <v>2.3166939913706299</v>
      </c>
      <c r="H2185" s="3">
        <v>0.114353786667499</v>
      </c>
    </row>
    <row r="2186" spans="1:8" x14ac:dyDescent="0.2">
      <c r="A2186" s="5" t="s">
        <v>594</v>
      </c>
      <c r="B2186" s="5" t="s">
        <v>9</v>
      </c>
      <c r="C2186" s="5" t="s">
        <v>57</v>
      </c>
      <c r="D2186" s="5">
        <v>1154997.66666666</v>
      </c>
      <c r="E2186" s="5">
        <v>326011</v>
      </c>
      <c r="F2186" s="5">
        <v>3.5428180848703401</v>
      </c>
      <c r="G2186" s="5">
        <v>1.8248973884612101</v>
      </c>
      <c r="H2186" s="5">
        <v>0.50683124721126105</v>
      </c>
    </row>
    <row r="2187" spans="1:8" x14ac:dyDescent="0.2">
      <c r="A2187" s="5" t="s">
        <v>594</v>
      </c>
      <c r="B2187" s="5" t="s">
        <v>9</v>
      </c>
      <c r="C2187" s="5" t="s">
        <v>20</v>
      </c>
      <c r="D2187" s="5">
        <v>33792001</v>
      </c>
      <c r="E2187" s="5">
        <v>6925751</v>
      </c>
      <c r="F2187" s="5">
        <v>4.8791821998798399</v>
      </c>
      <c r="G2187" s="5">
        <v>2.2866393578192001</v>
      </c>
      <c r="H2187" s="5">
        <v>0.464284289001268</v>
      </c>
    </row>
    <row r="2188" spans="1:8" x14ac:dyDescent="0.2">
      <c r="A2188" s="5" t="s">
        <v>594</v>
      </c>
      <c r="B2188" s="5" t="s">
        <v>9</v>
      </c>
      <c r="C2188" s="5" t="s">
        <v>19</v>
      </c>
      <c r="D2188" s="5">
        <v>4496601</v>
      </c>
      <c r="E2188" s="5">
        <v>821026</v>
      </c>
      <c r="F2188" s="5">
        <v>5.4768070682292596</v>
      </c>
      <c r="G2188" s="5">
        <v>2.4533350593674701</v>
      </c>
      <c r="H2188" s="5">
        <v>0.14706564589101001</v>
      </c>
    </row>
    <row r="2189" spans="1:8" x14ac:dyDescent="0.2">
      <c r="A2189" s="6" t="s">
        <v>594</v>
      </c>
      <c r="B2189" s="6" t="s">
        <v>10</v>
      </c>
      <c r="C2189" s="6" t="s">
        <v>20</v>
      </c>
      <c r="D2189" s="6">
        <v>17331667.666666601</v>
      </c>
      <c r="E2189" s="6">
        <v>6925751</v>
      </c>
      <c r="F2189" s="6">
        <v>2.5024965042298901</v>
      </c>
      <c r="G2189" s="6">
        <v>1.3233680537430901</v>
      </c>
      <c r="H2189" s="6">
        <v>0.53888820724682995</v>
      </c>
    </row>
    <row r="2190" spans="1:8" x14ac:dyDescent="0.2">
      <c r="A2190" s="6" t="s">
        <v>594</v>
      </c>
      <c r="B2190" s="6" t="s">
        <v>10</v>
      </c>
      <c r="C2190" s="6" t="s">
        <v>19</v>
      </c>
      <c r="D2190" s="6">
        <v>5235467.6666666605</v>
      </c>
      <c r="E2190" s="6">
        <v>821026</v>
      </c>
      <c r="F2190" s="6">
        <v>6.3767379676973199</v>
      </c>
      <c r="G2190" s="6">
        <v>2.6728185993298301</v>
      </c>
      <c r="H2190" s="6">
        <v>0.33602508036253798</v>
      </c>
    </row>
    <row r="2191" spans="1:8" x14ac:dyDescent="0.2">
      <c r="A2191" s="3" t="s">
        <v>595</v>
      </c>
      <c r="B2191" s="3" t="s">
        <v>7</v>
      </c>
      <c r="C2191" s="3" t="s">
        <v>19</v>
      </c>
      <c r="D2191" s="3">
        <v>2088414.33333333</v>
      </c>
      <c r="E2191" s="3">
        <v>489926</v>
      </c>
      <c r="F2191" s="3">
        <v>4.2627138248089098</v>
      </c>
      <c r="G2191" s="3">
        <v>2.0917722039325302</v>
      </c>
      <c r="H2191" s="3">
        <v>0.35390600224604901</v>
      </c>
    </row>
    <row r="2192" spans="1:8" x14ac:dyDescent="0.2">
      <c r="A2192" s="3" t="s">
        <v>595</v>
      </c>
      <c r="B2192" s="3" t="s">
        <v>7</v>
      </c>
      <c r="C2192" s="3" t="s">
        <v>22</v>
      </c>
      <c r="D2192" s="3">
        <v>1029044.33333333</v>
      </c>
      <c r="E2192" s="3">
        <v>486806</v>
      </c>
      <c r="F2192" s="3">
        <v>2.1138694538139</v>
      </c>
      <c r="G2192" s="3">
        <v>1.0798862829879701</v>
      </c>
      <c r="H2192" s="3">
        <v>0.547188187499974</v>
      </c>
    </row>
    <row r="2193" spans="1:8" x14ac:dyDescent="0.2">
      <c r="A2193" s="3" t="s">
        <v>595</v>
      </c>
      <c r="B2193" s="3" t="s">
        <v>7</v>
      </c>
      <c r="C2193" s="3" t="s">
        <v>12</v>
      </c>
      <c r="D2193" s="3">
        <v>507484.33333333302</v>
      </c>
      <c r="E2193" s="3">
        <v>100558.5</v>
      </c>
      <c r="F2193" s="3">
        <v>5.0466577498006897</v>
      </c>
      <c r="G2193" s="3">
        <v>2.3353282504152699</v>
      </c>
      <c r="H2193" s="3">
        <v>8.2574139745754102E-2</v>
      </c>
    </row>
    <row r="2194" spans="1:8" x14ac:dyDescent="0.2">
      <c r="A2194" s="6" t="s">
        <v>596</v>
      </c>
      <c r="B2194" s="6" t="s">
        <v>10</v>
      </c>
      <c r="C2194" s="6" t="s">
        <v>20</v>
      </c>
      <c r="D2194" s="6">
        <v>2824967.66666666</v>
      </c>
      <c r="E2194" s="6">
        <v>1</v>
      </c>
      <c r="F2194" s="6">
        <v>2824967.66666666</v>
      </c>
      <c r="G2194" s="6">
        <v>21.429802924495601</v>
      </c>
      <c r="H2194" s="6">
        <v>0.18451616389806</v>
      </c>
    </row>
    <row r="2195" spans="1:8" x14ac:dyDescent="0.2">
      <c r="A2195" s="3" t="s">
        <v>597</v>
      </c>
      <c r="B2195" s="3" t="s">
        <v>7</v>
      </c>
      <c r="C2195" s="3" t="s">
        <v>20</v>
      </c>
      <c r="D2195" s="3">
        <v>8456567.6666666605</v>
      </c>
      <c r="E2195" s="3">
        <v>3423501</v>
      </c>
      <c r="F2195" s="3">
        <v>2.4701519487409702</v>
      </c>
      <c r="G2195" s="3">
        <v>1.3045997903737201</v>
      </c>
      <c r="H2195" s="3">
        <v>0.54148264911218102</v>
      </c>
    </row>
    <row r="2196" spans="1:8" x14ac:dyDescent="0.2">
      <c r="A2196" s="5" t="s">
        <v>597</v>
      </c>
      <c r="B2196" s="5" t="s">
        <v>9</v>
      </c>
      <c r="C2196" s="5" t="s">
        <v>20</v>
      </c>
      <c r="D2196" s="5">
        <v>11223067.666666601</v>
      </c>
      <c r="E2196" s="5">
        <v>3423501</v>
      </c>
      <c r="F2196" s="5">
        <v>3.2782428475022098</v>
      </c>
      <c r="G2196" s="5">
        <v>1.7129227311640001</v>
      </c>
      <c r="H2196" s="5">
        <v>0.33234605339343098</v>
      </c>
    </row>
    <row r="2197" spans="1:8" x14ac:dyDescent="0.2">
      <c r="A2197" s="5" t="s">
        <v>597</v>
      </c>
      <c r="B2197" s="5" t="s">
        <v>9</v>
      </c>
      <c r="C2197" s="5" t="s">
        <v>17</v>
      </c>
      <c r="D2197" s="5">
        <v>98327.666666666599</v>
      </c>
      <c r="E2197" s="5">
        <v>36967.666666666599</v>
      </c>
      <c r="F2197" s="5">
        <v>2.65982885945375</v>
      </c>
      <c r="G2197" s="5">
        <v>1.4113334218315701</v>
      </c>
      <c r="H2197" s="5">
        <v>0.37946740906762899</v>
      </c>
    </row>
    <row r="2198" spans="1:8" x14ac:dyDescent="0.2">
      <c r="A2198" s="6" t="s">
        <v>597</v>
      </c>
      <c r="B2198" s="6" t="s">
        <v>10</v>
      </c>
      <c r="C2198" s="6" t="s">
        <v>17</v>
      </c>
      <c r="D2198" s="6">
        <v>326017</v>
      </c>
      <c r="E2198" s="6">
        <v>36967.666666666599</v>
      </c>
      <c r="F2198" s="6">
        <v>8.8189769438157608</v>
      </c>
      <c r="G2198" s="6">
        <v>3.1406113038904602</v>
      </c>
      <c r="H2198" s="6">
        <v>0.428096401048012</v>
      </c>
    </row>
    <row r="2199" spans="1:8" x14ac:dyDescent="0.2">
      <c r="A2199" s="3" t="s">
        <v>598</v>
      </c>
      <c r="B2199" s="3" t="s">
        <v>7</v>
      </c>
      <c r="C2199" s="3" t="s">
        <v>19</v>
      </c>
      <c r="D2199" s="3">
        <v>1344201</v>
      </c>
      <c r="E2199" s="3">
        <v>407426</v>
      </c>
      <c r="F2199" s="3">
        <v>3.2992518886865301</v>
      </c>
      <c r="G2199" s="3">
        <v>1.72213892785323</v>
      </c>
      <c r="H2199" s="3">
        <v>0.31578631865574203</v>
      </c>
    </row>
    <row r="2200" spans="1:8" x14ac:dyDescent="0.2">
      <c r="A2200" s="3" t="s">
        <v>598</v>
      </c>
      <c r="B2200" s="3" t="s">
        <v>7</v>
      </c>
      <c r="C2200" s="3" t="s">
        <v>8</v>
      </c>
      <c r="D2200" s="3">
        <v>875131</v>
      </c>
      <c r="E2200" s="3">
        <v>353136</v>
      </c>
      <c r="F2200" s="3">
        <v>2.4781698835575998</v>
      </c>
      <c r="G2200" s="3">
        <v>1.3092750905314501</v>
      </c>
      <c r="H2200" s="3">
        <v>0.50230373917272697</v>
      </c>
    </row>
    <row r="2201" spans="1:8" x14ac:dyDescent="0.2">
      <c r="A2201" s="5" t="s">
        <v>598</v>
      </c>
      <c r="B2201" s="5" t="s">
        <v>9</v>
      </c>
      <c r="C2201" s="5" t="s">
        <v>19</v>
      </c>
      <c r="D2201" s="5">
        <v>1280814.33333333</v>
      </c>
      <c r="E2201" s="5">
        <v>407426</v>
      </c>
      <c r="F2201" s="5">
        <v>3.1436735341714401</v>
      </c>
      <c r="G2201" s="5">
        <v>1.6524514036375799</v>
      </c>
      <c r="H2201" s="5">
        <v>0.22044178446554</v>
      </c>
    </row>
    <row r="2202" spans="1:8" x14ac:dyDescent="0.2">
      <c r="A2202" s="5" t="s">
        <v>598</v>
      </c>
      <c r="B2202" s="5" t="s">
        <v>9</v>
      </c>
      <c r="C2202" s="5" t="s">
        <v>12</v>
      </c>
      <c r="D2202" s="5">
        <v>187627.66666666599</v>
      </c>
      <c r="E2202" s="5">
        <v>1</v>
      </c>
      <c r="F2202" s="5">
        <v>187627.66666666599</v>
      </c>
      <c r="G2202" s="5">
        <v>17.517513050796701</v>
      </c>
      <c r="H2202" s="5">
        <v>8.7813452049675302E-3</v>
      </c>
    </row>
    <row r="2203" spans="1:8" x14ac:dyDescent="0.2">
      <c r="A2203" s="6" t="s">
        <v>598</v>
      </c>
      <c r="B2203" s="6" t="s">
        <v>10</v>
      </c>
      <c r="C2203" s="6" t="s">
        <v>19</v>
      </c>
      <c r="D2203" s="6">
        <v>1199657.66666666</v>
      </c>
      <c r="E2203" s="6">
        <v>407426</v>
      </c>
      <c r="F2203" s="6">
        <v>2.9444798973719499</v>
      </c>
      <c r="G2203" s="6">
        <v>1.5580128239545801</v>
      </c>
      <c r="H2203" s="6">
        <v>0.195045291519026</v>
      </c>
    </row>
    <row r="2204" spans="1:8" x14ac:dyDescent="0.2">
      <c r="A2204" s="3" t="s">
        <v>599</v>
      </c>
      <c r="B2204" s="3" t="s">
        <v>7</v>
      </c>
      <c r="C2204" s="3" t="s">
        <v>57</v>
      </c>
      <c r="D2204" s="3">
        <v>431497.66666666599</v>
      </c>
      <c r="E2204" s="3">
        <v>28241</v>
      </c>
      <c r="F2204" s="3">
        <v>15.2791213720005</v>
      </c>
      <c r="G2204" s="3">
        <v>3.9334896782673399</v>
      </c>
      <c r="H2204" s="3">
        <v>0.40632002986579202</v>
      </c>
    </row>
    <row r="2205" spans="1:8" x14ac:dyDescent="0.2">
      <c r="A2205" s="6" t="s">
        <v>600</v>
      </c>
      <c r="B2205" s="6" t="s">
        <v>10</v>
      </c>
      <c r="C2205" s="6" t="s">
        <v>17</v>
      </c>
      <c r="D2205" s="6">
        <v>734477.66666666605</v>
      </c>
      <c r="E2205" s="6">
        <v>1</v>
      </c>
      <c r="F2205" s="6">
        <v>734477.66666666605</v>
      </c>
      <c r="G2205" s="6">
        <v>19.486359097717799</v>
      </c>
      <c r="H2205" s="6">
        <v>7.7384546519587899E-2</v>
      </c>
    </row>
    <row r="2206" spans="1:8" x14ac:dyDescent="0.2">
      <c r="A2206" s="3" t="s">
        <v>601</v>
      </c>
      <c r="B2206" s="3" t="s">
        <v>7</v>
      </c>
      <c r="C2206" s="3" t="s">
        <v>20</v>
      </c>
      <c r="D2206" s="3">
        <v>7509001</v>
      </c>
      <c r="E2206" s="3">
        <v>1784026</v>
      </c>
      <c r="F2206" s="3">
        <v>4.2090199358081097</v>
      </c>
      <c r="G2206" s="3">
        <v>2.0734843429465801</v>
      </c>
      <c r="H2206" s="3">
        <v>0.48523309797143499</v>
      </c>
    </row>
    <row r="2207" spans="1:8" x14ac:dyDescent="0.2">
      <c r="A2207" s="3" t="s">
        <v>601</v>
      </c>
      <c r="B2207" s="3" t="s">
        <v>7</v>
      </c>
      <c r="C2207" s="3" t="s">
        <v>19</v>
      </c>
      <c r="D2207" s="3">
        <v>5327801</v>
      </c>
      <c r="E2207" s="3">
        <v>627501</v>
      </c>
      <c r="F2207" s="3">
        <v>8.4905059912255094</v>
      </c>
      <c r="G2207" s="3">
        <v>3.08585053366988</v>
      </c>
      <c r="H2207" s="3">
        <v>0.234625733931179</v>
      </c>
    </row>
    <row r="2208" spans="1:8" x14ac:dyDescent="0.2">
      <c r="A2208" s="3" t="s">
        <v>601</v>
      </c>
      <c r="B2208" s="3" t="s">
        <v>7</v>
      </c>
      <c r="C2208" s="3" t="s">
        <v>8</v>
      </c>
      <c r="D2208" s="3">
        <v>2176534.3333333302</v>
      </c>
      <c r="E2208" s="3">
        <v>626051</v>
      </c>
      <c r="F2208" s="3">
        <v>3.47660866819689</v>
      </c>
      <c r="G2208" s="3">
        <v>1.79768068448716</v>
      </c>
      <c r="H2208" s="3">
        <v>0.214376944340784</v>
      </c>
    </row>
    <row r="2209" spans="1:8" x14ac:dyDescent="0.2">
      <c r="A2209" s="3" t="s">
        <v>601</v>
      </c>
      <c r="B2209" s="3" t="s">
        <v>7</v>
      </c>
      <c r="C2209" s="3" t="s">
        <v>17</v>
      </c>
      <c r="D2209" s="3">
        <v>7072134.3333333302</v>
      </c>
      <c r="E2209" s="3">
        <v>1721334.33333333</v>
      </c>
      <c r="F2209" s="3">
        <v>4.1085187208450398</v>
      </c>
      <c r="G2209" s="3">
        <v>2.0386183405526301</v>
      </c>
      <c r="H2209" s="3">
        <v>3.2273688513312297E-2</v>
      </c>
    </row>
    <row r="2210" spans="1:8" x14ac:dyDescent="0.2">
      <c r="A2210" s="5" t="s">
        <v>601</v>
      </c>
      <c r="B2210" s="5" t="s">
        <v>9</v>
      </c>
      <c r="C2210" s="5" t="s">
        <v>19</v>
      </c>
      <c r="D2210" s="5">
        <v>2941424.3333333302</v>
      </c>
      <c r="E2210" s="5">
        <v>627501</v>
      </c>
      <c r="F2210" s="5">
        <v>4.6875213479075404</v>
      </c>
      <c r="G2210" s="5">
        <v>2.2288252608319201</v>
      </c>
      <c r="H2210" s="5">
        <v>0.22980163612538701</v>
      </c>
    </row>
    <row r="2211" spans="1:8" x14ac:dyDescent="0.2">
      <c r="A2211" s="5" t="s">
        <v>601</v>
      </c>
      <c r="B2211" s="5" t="s">
        <v>9</v>
      </c>
      <c r="C2211" s="5" t="s">
        <v>8</v>
      </c>
      <c r="D2211" s="5">
        <v>2591777.66666666</v>
      </c>
      <c r="E2211" s="5">
        <v>626051</v>
      </c>
      <c r="F2211" s="5">
        <v>4.1398826400192101</v>
      </c>
      <c r="G2211" s="5">
        <v>2.0495898698834898</v>
      </c>
      <c r="H2211" s="5">
        <v>0.38306728928393702</v>
      </c>
    </row>
    <row r="2212" spans="1:8" x14ac:dyDescent="0.2">
      <c r="A2212" s="5" t="s">
        <v>601</v>
      </c>
      <c r="B2212" s="5" t="s">
        <v>9</v>
      </c>
      <c r="C2212" s="5" t="s">
        <v>12</v>
      </c>
      <c r="D2212" s="5">
        <v>282794.33333333302</v>
      </c>
      <c r="E2212" s="5">
        <v>1</v>
      </c>
      <c r="F2212" s="5">
        <v>282794.33333333302</v>
      </c>
      <c r="G2212" s="5">
        <v>18.109393685977999</v>
      </c>
      <c r="H2212" s="5">
        <v>0.19962959746025599</v>
      </c>
    </row>
    <row r="2213" spans="1:8" x14ac:dyDescent="0.2">
      <c r="A2213" s="5" t="s">
        <v>601</v>
      </c>
      <c r="B2213" s="5" t="s">
        <v>9</v>
      </c>
      <c r="C2213" s="5" t="s">
        <v>17</v>
      </c>
      <c r="D2213" s="5">
        <v>4875134.3333333302</v>
      </c>
      <c r="E2213" s="5">
        <v>1721334.33333333</v>
      </c>
      <c r="F2213" s="5">
        <v>2.8321832888168301</v>
      </c>
      <c r="G2213" s="5">
        <v>1.5019146345276999</v>
      </c>
      <c r="H2213" s="5">
        <v>9.3201335280332295E-2</v>
      </c>
    </row>
    <row r="2214" spans="1:8" x14ac:dyDescent="0.2">
      <c r="A2214" s="6" t="s">
        <v>601</v>
      </c>
      <c r="B2214" s="6" t="s">
        <v>10</v>
      </c>
      <c r="C2214" s="6" t="s">
        <v>19</v>
      </c>
      <c r="D2214" s="6">
        <v>3038934.3333333302</v>
      </c>
      <c r="E2214" s="6">
        <v>627501</v>
      </c>
      <c r="F2214" s="6">
        <v>4.8429155225781804</v>
      </c>
      <c r="G2214" s="6">
        <v>2.27587583750066</v>
      </c>
      <c r="H2214" s="6">
        <v>0.26172784930864101</v>
      </c>
    </row>
    <row r="2215" spans="1:8" x14ac:dyDescent="0.2">
      <c r="A2215" s="6" t="s">
        <v>601</v>
      </c>
      <c r="B2215" s="6" t="s">
        <v>10</v>
      </c>
      <c r="C2215" s="6" t="s">
        <v>12</v>
      </c>
      <c r="D2215" s="6">
        <v>277994.33333333302</v>
      </c>
      <c r="E2215" s="6">
        <v>1</v>
      </c>
      <c r="F2215" s="6">
        <v>277994.33333333302</v>
      </c>
      <c r="G2215" s="6">
        <v>18.084695949633002</v>
      </c>
      <c r="H2215" s="6">
        <v>0.18723983480367801</v>
      </c>
    </row>
    <row r="2216" spans="1:8" x14ac:dyDescent="0.2">
      <c r="A2216" s="6" t="s">
        <v>601</v>
      </c>
      <c r="B2216" s="6" t="s">
        <v>10</v>
      </c>
      <c r="C2216" s="6" t="s">
        <v>17</v>
      </c>
      <c r="D2216" s="6">
        <v>10207234.3333333</v>
      </c>
      <c r="E2216" s="6">
        <v>1721334.33333333</v>
      </c>
      <c r="F2216" s="6">
        <v>5.9298383444006504</v>
      </c>
      <c r="G2216" s="6">
        <v>2.5679927754440501</v>
      </c>
      <c r="H2216" s="6">
        <v>1.1419089990637499E-2</v>
      </c>
    </row>
    <row r="2217" spans="1:8" x14ac:dyDescent="0.2">
      <c r="A2217" s="5" t="s">
        <v>602</v>
      </c>
      <c r="B2217" s="5" t="s">
        <v>9</v>
      </c>
      <c r="C2217" s="5" t="s">
        <v>17</v>
      </c>
      <c r="D2217" s="5">
        <v>689871</v>
      </c>
      <c r="E2217" s="5">
        <v>235861</v>
      </c>
      <c r="F2217" s="5">
        <v>2.9249049228146999</v>
      </c>
      <c r="G2217" s="5">
        <v>1.54838972910182</v>
      </c>
      <c r="H2217" s="5">
        <v>0.189152448965027</v>
      </c>
    </row>
    <row r="2218" spans="1:8" x14ac:dyDescent="0.2">
      <c r="A2218" s="6" t="s">
        <v>602</v>
      </c>
      <c r="B2218" s="6" t="s">
        <v>10</v>
      </c>
      <c r="C2218" s="6" t="s">
        <v>17</v>
      </c>
      <c r="D2218" s="6">
        <v>641751</v>
      </c>
      <c r="E2218" s="6">
        <v>235861</v>
      </c>
      <c r="F2218" s="6">
        <v>2.7208864543099498</v>
      </c>
      <c r="G2218" s="6">
        <v>1.4440767525369</v>
      </c>
      <c r="H2218" s="6">
        <v>0.41346217896306697</v>
      </c>
    </row>
    <row r="2219" spans="1:8" x14ac:dyDescent="0.2">
      <c r="A2219" s="3" t="s">
        <v>603</v>
      </c>
      <c r="B2219" s="3" t="s">
        <v>7</v>
      </c>
      <c r="C2219" s="3" t="s">
        <v>12</v>
      </c>
      <c r="D2219" s="3">
        <v>1394241</v>
      </c>
      <c r="E2219" s="3">
        <v>210257.75</v>
      </c>
      <c r="F2219" s="3">
        <v>6.6311039664411897</v>
      </c>
      <c r="G2219" s="3">
        <v>2.7292490746101001</v>
      </c>
      <c r="H2219" s="3">
        <v>1.2625033959475E-2</v>
      </c>
    </row>
    <row r="2220" spans="1:8" x14ac:dyDescent="0.2">
      <c r="A2220" s="5" t="s">
        <v>603</v>
      </c>
      <c r="B2220" s="5" t="s">
        <v>9</v>
      </c>
      <c r="C2220" s="5" t="s">
        <v>8</v>
      </c>
      <c r="D2220" s="5">
        <v>2914897.66666666</v>
      </c>
      <c r="E2220" s="5">
        <v>1</v>
      </c>
      <c r="F2220" s="5">
        <v>2914897.66666666</v>
      </c>
      <c r="G2220" s="5">
        <v>21.475013804933798</v>
      </c>
      <c r="H2220" s="5">
        <v>0.40630936255549599</v>
      </c>
    </row>
    <row r="2221" spans="1:8" x14ac:dyDescent="0.2">
      <c r="A2221" s="5" t="s">
        <v>603</v>
      </c>
      <c r="B2221" s="5" t="s">
        <v>9</v>
      </c>
      <c r="C2221" s="5" t="s">
        <v>12</v>
      </c>
      <c r="D2221" s="5">
        <v>1129514.33333333</v>
      </c>
      <c r="E2221" s="5">
        <v>210257.75</v>
      </c>
      <c r="F2221" s="5">
        <v>5.3720461354377296</v>
      </c>
      <c r="G2221" s="5">
        <v>2.4254716947656099</v>
      </c>
      <c r="H2221" s="5">
        <v>9.7450994837413304E-2</v>
      </c>
    </row>
    <row r="2222" spans="1:8" x14ac:dyDescent="0.2">
      <c r="A2222" s="6" t="s">
        <v>603</v>
      </c>
      <c r="B2222" s="6" t="s">
        <v>10</v>
      </c>
      <c r="C2222" s="6" t="s">
        <v>12</v>
      </c>
      <c r="D2222" s="6">
        <v>700754.33333333302</v>
      </c>
      <c r="E2222" s="6">
        <v>210257.75</v>
      </c>
      <c r="F2222" s="6">
        <v>3.3328347389493702</v>
      </c>
      <c r="G2222" s="6">
        <v>1.7367497821318501</v>
      </c>
      <c r="H2222" s="6">
        <v>0.34431684851170902</v>
      </c>
    </row>
    <row r="2223" spans="1:8" x14ac:dyDescent="0.2">
      <c r="A2223" s="7" t="s">
        <v>604</v>
      </c>
      <c r="B2223" s="7" t="s">
        <v>16</v>
      </c>
      <c r="C2223" s="7" t="s">
        <v>19</v>
      </c>
      <c r="D2223" s="7">
        <v>3010267.66666666</v>
      </c>
      <c r="E2223" s="7">
        <v>915388.5</v>
      </c>
      <c r="F2223" s="7">
        <v>3.2885137476237301</v>
      </c>
      <c r="G2223" s="7">
        <v>1.7174357014680499</v>
      </c>
      <c r="H2223" s="7">
        <v>7.65425512337993E-2</v>
      </c>
    </row>
    <row r="2224" spans="1:8" x14ac:dyDescent="0.2">
      <c r="A2224" s="7" t="s">
        <v>604</v>
      </c>
      <c r="B2224" s="7" t="s">
        <v>16</v>
      </c>
      <c r="C2224" s="7" t="s">
        <v>8</v>
      </c>
      <c r="D2224" s="7">
        <v>5209234.3333333302</v>
      </c>
      <c r="E2224" s="7">
        <v>369576</v>
      </c>
      <c r="F2224" s="7">
        <v>14.095164007763801</v>
      </c>
      <c r="G2224" s="7">
        <v>3.8171283597280099</v>
      </c>
      <c r="H2224" s="7">
        <v>0.125928637649598</v>
      </c>
    </row>
    <row r="2225" spans="1:8" x14ac:dyDescent="0.2">
      <c r="A2225" s="7" t="s">
        <v>604</v>
      </c>
      <c r="B2225" s="7" t="s">
        <v>16</v>
      </c>
      <c r="C2225" s="7" t="s">
        <v>22</v>
      </c>
      <c r="D2225" s="7">
        <v>1487034.33333333</v>
      </c>
      <c r="E2225" s="7">
        <v>315801</v>
      </c>
      <c r="F2225" s="7">
        <v>4.7087701854437798</v>
      </c>
      <c r="G2225" s="7">
        <v>2.2353503126966299</v>
      </c>
      <c r="H2225" s="7">
        <v>3.0707450456692799E-2</v>
      </c>
    </row>
    <row r="2226" spans="1:8" x14ac:dyDescent="0.2">
      <c r="A2226" s="7" t="s">
        <v>604</v>
      </c>
      <c r="B2226" s="7" t="s">
        <v>16</v>
      </c>
      <c r="C2226" s="7" t="s">
        <v>12</v>
      </c>
      <c r="D2226" s="7">
        <v>719104.33333333302</v>
      </c>
      <c r="E2226" s="7">
        <v>271526</v>
      </c>
      <c r="F2226" s="7">
        <v>2.6483811249505802</v>
      </c>
      <c r="G2226" s="7">
        <v>1.4051107533801701</v>
      </c>
      <c r="H2226" s="7">
        <v>2.8977562938252901E-2</v>
      </c>
    </row>
    <row r="2227" spans="1:8" x14ac:dyDescent="0.2">
      <c r="A2227" s="7" t="s">
        <v>604</v>
      </c>
      <c r="B2227" s="7" t="s">
        <v>16</v>
      </c>
      <c r="C2227" s="7" t="s">
        <v>17</v>
      </c>
      <c r="D2227" s="7">
        <v>1255391</v>
      </c>
      <c r="E2227" s="7">
        <v>1</v>
      </c>
      <c r="F2227" s="7">
        <v>1255391</v>
      </c>
      <c r="G2227" s="7">
        <v>20.259705340597002</v>
      </c>
      <c r="H2227" s="7">
        <v>0.20902844449265701</v>
      </c>
    </row>
    <row r="2228" spans="1:8" x14ac:dyDescent="0.2">
      <c r="A2228" s="3" t="s">
        <v>604</v>
      </c>
      <c r="B2228" s="3" t="s">
        <v>7</v>
      </c>
      <c r="C2228" s="3" t="s">
        <v>19</v>
      </c>
      <c r="D2228" s="3">
        <v>4147834.3333333302</v>
      </c>
      <c r="E2228" s="3">
        <v>915388.5</v>
      </c>
      <c r="F2228" s="3">
        <v>4.5312283618740299</v>
      </c>
      <c r="G2228" s="3">
        <v>2.17990220068162</v>
      </c>
      <c r="H2228" s="3">
        <v>0.19165730850780499</v>
      </c>
    </row>
    <row r="2229" spans="1:8" x14ac:dyDescent="0.2">
      <c r="A2229" s="3" t="s">
        <v>604</v>
      </c>
      <c r="B2229" s="3" t="s">
        <v>7</v>
      </c>
      <c r="C2229" s="3" t="s">
        <v>8</v>
      </c>
      <c r="D2229" s="3">
        <v>2484267.66666666</v>
      </c>
      <c r="E2229" s="3">
        <v>369576</v>
      </c>
      <c r="F2229" s="3">
        <v>6.7219399167334002</v>
      </c>
      <c r="G2229" s="3">
        <v>2.74887764734419</v>
      </c>
      <c r="H2229" s="3">
        <v>5.0421581019383897E-2</v>
      </c>
    </row>
    <row r="2230" spans="1:8" x14ac:dyDescent="0.2">
      <c r="A2230" s="3" t="s">
        <v>604</v>
      </c>
      <c r="B2230" s="3" t="s">
        <v>7</v>
      </c>
      <c r="C2230" s="3" t="s">
        <v>22</v>
      </c>
      <c r="D2230" s="3">
        <v>1323397.66666666</v>
      </c>
      <c r="E2230" s="3">
        <v>315801</v>
      </c>
      <c r="F2230" s="3">
        <v>4.1906063206470696</v>
      </c>
      <c r="G2230" s="3">
        <v>2.0671589963128798</v>
      </c>
      <c r="H2230" s="3">
        <v>0.47069468661457903</v>
      </c>
    </row>
    <row r="2231" spans="1:8" x14ac:dyDescent="0.2">
      <c r="A2231" s="5" t="s">
        <v>604</v>
      </c>
      <c r="B2231" s="5" t="s">
        <v>9</v>
      </c>
      <c r="C2231" s="5" t="s">
        <v>19</v>
      </c>
      <c r="D2231" s="5">
        <v>4254401</v>
      </c>
      <c r="E2231" s="5">
        <v>915388.5</v>
      </c>
      <c r="F2231" s="5">
        <v>4.6476452347828197</v>
      </c>
      <c r="G2231" s="5">
        <v>2.2164999487869501</v>
      </c>
      <c r="H2231" s="5">
        <v>8.3040790389946204E-2</v>
      </c>
    </row>
    <row r="2232" spans="1:8" x14ac:dyDescent="0.2">
      <c r="A2232" s="5" t="s">
        <v>604</v>
      </c>
      <c r="B2232" s="5" t="s">
        <v>9</v>
      </c>
      <c r="C2232" s="5" t="s">
        <v>8</v>
      </c>
      <c r="D2232" s="5">
        <v>1570367.66666666</v>
      </c>
      <c r="E2232" s="5">
        <v>369576</v>
      </c>
      <c r="F2232" s="5">
        <v>4.24910618294117</v>
      </c>
      <c r="G2232" s="5">
        <v>2.0871593962961899</v>
      </c>
      <c r="H2232" s="5">
        <v>4.0285572886891399E-2</v>
      </c>
    </row>
    <row r="2233" spans="1:8" x14ac:dyDescent="0.2">
      <c r="A2233" s="5" t="s">
        <v>604</v>
      </c>
      <c r="B2233" s="5" t="s">
        <v>9</v>
      </c>
      <c r="C2233" s="5" t="s">
        <v>22</v>
      </c>
      <c r="D2233" s="5">
        <v>795854.33333333302</v>
      </c>
      <c r="E2233" s="5">
        <v>315801</v>
      </c>
      <c r="F2233" s="5">
        <v>2.5201134047496101</v>
      </c>
      <c r="G2233" s="5">
        <v>1.3334886562603701</v>
      </c>
      <c r="H2233" s="5">
        <v>0.48689849169411697</v>
      </c>
    </row>
    <row r="2234" spans="1:8" x14ac:dyDescent="0.2">
      <c r="A2234" s="6" t="s">
        <v>604</v>
      </c>
      <c r="B2234" s="6" t="s">
        <v>10</v>
      </c>
      <c r="C2234" s="6" t="s">
        <v>19</v>
      </c>
      <c r="D2234" s="6">
        <v>3783834.3333333302</v>
      </c>
      <c r="E2234" s="6">
        <v>915388.5</v>
      </c>
      <c r="F2234" s="6">
        <v>4.1335829905371604</v>
      </c>
      <c r="G2234" s="6">
        <v>2.0473928522782101</v>
      </c>
      <c r="H2234" s="6">
        <v>0.17297103463112301</v>
      </c>
    </row>
    <row r="2235" spans="1:8" x14ac:dyDescent="0.2">
      <c r="A2235" s="6" t="s">
        <v>604</v>
      </c>
      <c r="B2235" s="6" t="s">
        <v>10</v>
      </c>
      <c r="C2235" s="6" t="s">
        <v>8</v>
      </c>
      <c r="D2235" s="6">
        <v>802031</v>
      </c>
      <c r="E2235" s="6">
        <v>369576</v>
      </c>
      <c r="F2235" s="6">
        <v>2.17013821243803</v>
      </c>
      <c r="G2235" s="6">
        <v>1.1177869284066799</v>
      </c>
      <c r="H2235" s="6">
        <v>0.51917567934000297</v>
      </c>
    </row>
    <row r="2236" spans="1:8" x14ac:dyDescent="0.2">
      <c r="A2236" s="6" t="s">
        <v>604</v>
      </c>
      <c r="B2236" s="6" t="s">
        <v>10</v>
      </c>
      <c r="C2236" s="6" t="s">
        <v>22</v>
      </c>
      <c r="D2236" s="6">
        <v>867911</v>
      </c>
      <c r="E2236" s="6">
        <v>315801</v>
      </c>
      <c r="F2236" s="6">
        <v>2.7482845209483102</v>
      </c>
      <c r="G2236" s="6">
        <v>1.4585313694081099</v>
      </c>
      <c r="H2236" s="6">
        <v>0.490298311307725</v>
      </c>
    </row>
    <row r="2237" spans="1:8" x14ac:dyDescent="0.2">
      <c r="A2237" s="7" t="s">
        <v>605</v>
      </c>
      <c r="B2237" s="7" t="s">
        <v>16</v>
      </c>
      <c r="C2237" s="7" t="s">
        <v>8</v>
      </c>
      <c r="D2237" s="7">
        <v>1302401</v>
      </c>
      <c r="E2237" s="7">
        <v>160638.5</v>
      </c>
      <c r="F2237" s="7">
        <v>8.1076516526237405</v>
      </c>
      <c r="G2237" s="7">
        <v>3.01928410436618</v>
      </c>
      <c r="H2237" s="7">
        <v>0.24526490102404699</v>
      </c>
    </row>
    <row r="2238" spans="1:8" x14ac:dyDescent="0.2">
      <c r="A2238" s="3" t="s">
        <v>605</v>
      </c>
      <c r="B2238" s="3" t="s">
        <v>7</v>
      </c>
      <c r="C2238" s="3" t="s">
        <v>22</v>
      </c>
      <c r="D2238" s="3">
        <v>501141</v>
      </c>
      <c r="E2238" s="3">
        <v>102063.5</v>
      </c>
      <c r="F2238" s="3">
        <v>4.9100902869292096</v>
      </c>
      <c r="G2238" s="3">
        <v>2.2957495531158201</v>
      </c>
      <c r="H2238" s="3">
        <v>0.260853728373313</v>
      </c>
    </row>
    <row r="2239" spans="1:8" x14ac:dyDescent="0.2">
      <c r="A2239" s="5" t="s">
        <v>605</v>
      </c>
      <c r="B2239" s="5" t="s">
        <v>9</v>
      </c>
      <c r="C2239" s="5" t="s">
        <v>19</v>
      </c>
      <c r="D2239" s="5">
        <v>1304367.66666666</v>
      </c>
      <c r="E2239" s="5">
        <v>206538.5</v>
      </c>
      <c r="F2239" s="5">
        <v>6.3153730014823699</v>
      </c>
      <c r="G2239" s="5">
        <v>2.6588679456512998</v>
      </c>
      <c r="H2239" s="5">
        <v>0.22936339803238501</v>
      </c>
    </row>
    <row r="2240" spans="1:8" x14ac:dyDescent="0.2">
      <c r="A2240" s="6" t="s">
        <v>605</v>
      </c>
      <c r="B2240" s="6" t="s">
        <v>10</v>
      </c>
      <c r="C2240" s="6" t="s">
        <v>19</v>
      </c>
      <c r="D2240" s="6">
        <v>956604.33333333302</v>
      </c>
      <c r="E2240" s="6">
        <v>206538.5</v>
      </c>
      <c r="F2240" s="6">
        <v>4.6316029860453698</v>
      </c>
      <c r="G2240" s="6">
        <v>2.2115115930051901</v>
      </c>
      <c r="H2240" s="6">
        <v>0.35075785865777898</v>
      </c>
    </row>
    <row r="2241" spans="1:8" x14ac:dyDescent="0.2">
      <c r="A2241" s="7" t="s">
        <v>606</v>
      </c>
      <c r="B2241" s="7" t="s">
        <v>16</v>
      </c>
      <c r="C2241" s="7" t="s">
        <v>19</v>
      </c>
      <c r="D2241" s="7">
        <v>1186564.33333333</v>
      </c>
      <c r="E2241" s="7">
        <v>415501</v>
      </c>
      <c r="F2241" s="7">
        <v>2.8557436283747402</v>
      </c>
      <c r="G2241" s="7">
        <v>1.51386646862679</v>
      </c>
      <c r="H2241" s="7">
        <v>0.45428231443103401</v>
      </c>
    </row>
    <row r="2242" spans="1:8" x14ac:dyDescent="0.2">
      <c r="A2242" s="3" t="s">
        <v>606</v>
      </c>
      <c r="B2242" s="3" t="s">
        <v>7</v>
      </c>
      <c r="C2242" s="3" t="s">
        <v>19</v>
      </c>
      <c r="D2242" s="3">
        <v>1314324.33333333</v>
      </c>
      <c r="E2242" s="3">
        <v>415501</v>
      </c>
      <c r="F2242" s="3">
        <v>3.1632278462225898</v>
      </c>
      <c r="G2242" s="3">
        <v>1.66139747642963</v>
      </c>
      <c r="H2242" s="3">
        <v>0.17632722429931799</v>
      </c>
    </row>
    <row r="2243" spans="1:8" x14ac:dyDescent="0.2">
      <c r="A2243" s="3" t="s">
        <v>606</v>
      </c>
      <c r="B2243" s="3" t="s">
        <v>7</v>
      </c>
      <c r="C2243" s="3" t="s">
        <v>8</v>
      </c>
      <c r="D2243" s="3">
        <v>1404737.66666666</v>
      </c>
      <c r="E2243" s="3">
        <v>561393.5</v>
      </c>
      <c r="F2243" s="3">
        <v>2.5022335788830201</v>
      </c>
      <c r="G2243" s="3">
        <v>1.3232164687073</v>
      </c>
      <c r="H2243" s="3">
        <v>0.24024266102453401</v>
      </c>
    </row>
    <row r="2244" spans="1:8" x14ac:dyDescent="0.2">
      <c r="A2244" s="3" t="s">
        <v>606</v>
      </c>
      <c r="B2244" s="3" t="s">
        <v>7</v>
      </c>
      <c r="C2244" s="3" t="s">
        <v>17</v>
      </c>
      <c r="D2244" s="3">
        <v>295594.33333333302</v>
      </c>
      <c r="E2244" s="3">
        <v>1</v>
      </c>
      <c r="F2244" s="3">
        <v>295594.33333333302</v>
      </c>
      <c r="G2244" s="3">
        <v>18.173259087120201</v>
      </c>
      <c r="H2244" s="3">
        <v>0.18933746486672701</v>
      </c>
    </row>
    <row r="2245" spans="1:8" x14ac:dyDescent="0.2">
      <c r="A2245" s="5" t="s">
        <v>606</v>
      </c>
      <c r="B2245" s="5" t="s">
        <v>9</v>
      </c>
      <c r="C2245" s="5" t="s">
        <v>19</v>
      </c>
      <c r="D2245" s="5">
        <v>1620201</v>
      </c>
      <c r="E2245" s="5">
        <v>415501</v>
      </c>
      <c r="F2245" s="5">
        <v>3.89939133720496</v>
      </c>
      <c r="G2245" s="5">
        <v>1.9632489487631799</v>
      </c>
      <c r="H2245" s="5">
        <v>5.7531626233644197E-2</v>
      </c>
    </row>
    <row r="2246" spans="1:8" x14ac:dyDescent="0.2">
      <c r="A2246" s="6" t="s">
        <v>606</v>
      </c>
      <c r="B2246" s="6" t="s">
        <v>10</v>
      </c>
      <c r="C2246" s="6" t="s">
        <v>19</v>
      </c>
      <c r="D2246" s="6">
        <v>1074161</v>
      </c>
      <c r="E2246" s="6">
        <v>415501</v>
      </c>
      <c r="F2246" s="6">
        <v>2.5852188081376402</v>
      </c>
      <c r="G2246" s="6">
        <v>1.37028639274744</v>
      </c>
      <c r="H2246" s="6">
        <v>0.241121839575304</v>
      </c>
    </row>
    <row r="2247" spans="1:8" x14ac:dyDescent="0.2">
      <c r="A2247" s="3" t="s">
        <v>607</v>
      </c>
      <c r="B2247" s="3" t="s">
        <v>7</v>
      </c>
      <c r="C2247" s="3" t="s">
        <v>19</v>
      </c>
      <c r="D2247" s="3">
        <v>1227254.33333333</v>
      </c>
      <c r="E2247" s="3">
        <v>523926</v>
      </c>
      <c r="F2247" s="3">
        <v>2.34241922205298</v>
      </c>
      <c r="G2247" s="3">
        <v>1.2279992976377401</v>
      </c>
      <c r="H2247" s="3">
        <v>0.34029257087480003</v>
      </c>
    </row>
    <row r="2248" spans="1:8" x14ac:dyDescent="0.2">
      <c r="A2248" s="3" t="s">
        <v>607</v>
      </c>
      <c r="B2248" s="3" t="s">
        <v>7</v>
      </c>
      <c r="C2248" s="3" t="s">
        <v>8</v>
      </c>
      <c r="D2248" s="3">
        <v>1000611</v>
      </c>
      <c r="E2248" s="3">
        <v>294576</v>
      </c>
      <c r="F2248" s="3">
        <v>3.3967838520449698</v>
      </c>
      <c r="G2248" s="3">
        <v>1.7641694179509499</v>
      </c>
      <c r="H2248" s="3">
        <v>9.4370557153033302E-2</v>
      </c>
    </row>
    <row r="2249" spans="1:8" x14ac:dyDescent="0.2">
      <c r="A2249" s="5" t="s">
        <v>607</v>
      </c>
      <c r="B2249" s="5" t="s">
        <v>9</v>
      </c>
      <c r="C2249" s="5" t="s">
        <v>8</v>
      </c>
      <c r="D2249" s="5">
        <v>1143744.33333333</v>
      </c>
      <c r="E2249" s="5">
        <v>294576</v>
      </c>
      <c r="F2249" s="5">
        <v>3.8826799648760701</v>
      </c>
      <c r="G2249" s="5">
        <v>1.95705279606577</v>
      </c>
      <c r="H2249" s="5">
        <v>5.7073249599669598E-2</v>
      </c>
    </row>
    <row r="2250" spans="1:8" x14ac:dyDescent="0.2">
      <c r="A2250" s="3" t="s">
        <v>608</v>
      </c>
      <c r="B2250" s="3" t="s">
        <v>7</v>
      </c>
      <c r="C2250" s="3" t="s">
        <v>57</v>
      </c>
      <c r="D2250" s="3">
        <v>188107.66666666599</v>
      </c>
      <c r="E2250" s="3">
        <v>1</v>
      </c>
      <c r="F2250" s="3">
        <v>188107.66666666599</v>
      </c>
      <c r="G2250" s="3">
        <v>17.521199124130298</v>
      </c>
      <c r="H2250" s="3">
        <v>0.22386321884406299</v>
      </c>
    </row>
    <row r="2251" spans="1:8" x14ac:dyDescent="0.2">
      <c r="A2251" s="3" t="s">
        <v>608</v>
      </c>
      <c r="B2251" s="3" t="s">
        <v>7</v>
      </c>
      <c r="C2251" s="3" t="s">
        <v>19</v>
      </c>
      <c r="D2251" s="3">
        <v>713414.33333333302</v>
      </c>
      <c r="E2251" s="3">
        <v>1</v>
      </c>
      <c r="F2251" s="3">
        <v>713414.33333333302</v>
      </c>
      <c r="G2251" s="3">
        <v>19.444380675973498</v>
      </c>
      <c r="H2251" s="3">
        <v>0.18561875179742399</v>
      </c>
    </row>
    <row r="2252" spans="1:8" x14ac:dyDescent="0.2">
      <c r="A2252" s="3" t="s">
        <v>608</v>
      </c>
      <c r="B2252" s="3" t="s">
        <v>7</v>
      </c>
      <c r="C2252" s="3" t="s">
        <v>8</v>
      </c>
      <c r="D2252" s="3">
        <v>684567.66666666605</v>
      </c>
      <c r="E2252" s="3">
        <v>84598.5</v>
      </c>
      <c r="F2252" s="3">
        <v>8.0919598653246396</v>
      </c>
      <c r="G2252" s="3">
        <v>3.01648916440426</v>
      </c>
      <c r="H2252" s="3">
        <v>7.5797699014324302E-2</v>
      </c>
    </row>
    <row r="2253" spans="1:8" x14ac:dyDescent="0.2">
      <c r="A2253" s="3" t="s">
        <v>608</v>
      </c>
      <c r="B2253" s="3" t="s">
        <v>7</v>
      </c>
      <c r="C2253" s="3" t="s">
        <v>12</v>
      </c>
      <c r="D2253" s="3">
        <v>439404.33333333302</v>
      </c>
      <c r="E2253" s="3">
        <v>76341</v>
      </c>
      <c r="F2253" s="3">
        <v>5.75581055177864</v>
      </c>
      <c r="G2253" s="3">
        <v>2.5250191076259099</v>
      </c>
      <c r="H2253" s="3">
        <v>1.6165631604795099E-2</v>
      </c>
    </row>
    <row r="2254" spans="1:8" x14ac:dyDescent="0.2">
      <c r="A2254" s="5" t="s">
        <v>608</v>
      </c>
      <c r="B2254" s="5" t="s">
        <v>9</v>
      </c>
      <c r="C2254" s="5" t="s">
        <v>19</v>
      </c>
      <c r="D2254" s="5">
        <v>1013701</v>
      </c>
      <c r="E2254" s="5">
        <v>1</v>
      </c>
      <c r="F2254" s="5">
        <v>1013701</v>
      </c>
      <c r="G2254" s="5">
        <v>19.951200748856198</v>
      </c>
      <c r="H2254" s="5">
        <v>0.18742407661830801</v>
      </c>
    </row>
    <row r="2255" spans="1:8" x14ac:dyDescent="0.2">
      <c r="A2255" s="5" t="s">
        <v>608</v>
      </c>
      <c r="B2255" s="5" t="s">
        <v>9</v>
      </c>
      <c r="C2255" s="5" t="s">
        <v>8</v>
      </c>
      <c r="D2255" s="5">
        <v>540731</v>
      </c>
      <c r="E2255" s="5">
        <v>84598.5</v>
      </c>
      <c r="F2255" s="5">
        <v>6.3917327139370004</v>
      </c>
      <c r="G2255" s="5">
        <v>2.6762070796769999</v>
      </c>
      <c r="H2255" s="5">
        <v>0.27958241614455598</v>
      </c>
    </row>
    <row r="2256" spans="1:8" x14ac:dyDescent="0.2">
      <c r="A2256" s="5" t="s">
        <v>608</v>
      </c>
      <c r="B2256" s="5" t="s">
        <v>9</v>
      </c>
      <c r="C2256" s="5" t="s">
        <v>12</v>
      </c>
      <c r="D2256" s="5">
        <v>538021</v>
      </c>
      <c r="E2256" s="5">
        <v>76341</v>
      </c>
      <c r="F2256" s="5">
        <v>7.0476022058919803</v>
      </c>
      <c r="G2256" s="5">
        <v>2.8171324952312098</v>
      </c>
      <c r="H2256" s="5">
        <v>1.1929915132982499E-2</v>
      </c>
    </row>
    <row r="2257" spans="1:8" x14ac:dyDescent="0.2">
      <c r="A2257" s="5" t="s">
        <v>608</v>
      </c>
      <c r="B2257" s="5" t="s">
        <v>9</v>
      </c>
      <c r="C2257" s="5" t="s">
        <v>17</v>
      </c>
      <c r="D2257" s="5">
        <v>1243401</v>
      </c>
      <c r="E2257" s="5">
        <v>471234.33333333302</v>
      </c>
      <c r="F2257" s="5">
        <v>2.6386044310579999</v>
      </c>
      <c r="G2257" s="5">
        <v>1.39977508384863</v>
      </c>
      <c r="H2257" s="5">
        <v>0.23936535621861399</v>
      </c>
    </row>
    <row r="2258" spans="1:8" x14ac:dyDescent="0.2">
      <c r="A2258" s="6" t="s">
        <v>608</v>
      </c>
      <c r="B2258" s="6" t="s">
        <v>10</v>
      </c>
      <c r="C2258" s="6" t="s">
        <v>12</v>
      </c>
      <c r="D2258" s="6">
        <v>435597.66666666599</v>
      </c>
      <c r="E2258" s="6">
        <v>76341</v>
      </c>
      <c r="F2258" s="6">
        <v>5.70594656431886</v>
      </c>
      <c r="G2258" s="6">
        <v>2.51246623627239</v>
      </c>
      <c r="H2258" s="6">
        <v>1.2887530137020899E-2</v>
      </c>
    </row>
    <row r="2259" spans="1:8" x14ac:dyDescent="0.2">
      <c r="A2259" s="3" t="s">
        <v>609</v>
      </c>
      <c r="B2259" s="3" t="s">
        <v>7</v>
      </c>
      <c r="C2259" s="3" t="s">
        <v>20</v>
      </c>
      <c r="D2259" s="3">
        <v>25664667.666666601</v>
      </c>
      <c r="E2259" s="3">
        <v>1</v>
      </c>
      <c r="F2259" s="3">
        <v>25664667.666666601</v>
      </c>
      <c r="G2259" s="3">
        <v>24.613280243335598</v>
      </c>
      <c r="H2259" s="3">
        <v>0.26189787102428103</v>
      </c>
    </row>
    <row r="2260" spans="1:8" x14ac:dyDescent="0.2">
      <c r="A2260" s="5" t="s">
        <v>609</v>
      </c>
      <c r="B2260" s="5" t="s">
        <v>9</v>
      </c>
      <c r="C2260" s="5" t="s">
        <v>8</v>
      </c>
      <c r="D2260" s="5">
        <v>2515401</v>
      </c>
      <c r="E2260" s="5">
        <v>1</v>
      </c>
      <c r="F2260" s="5">
        <v>2515401</v>
      </c>
      <c r="G2260" s="5">
        <v>21.262356979134498</v>
      </c>
      <c r="H2260" s="5">
        <v>0.185779201861166</v>
      </c>
    </row>
    <row r="2261" spans="1:8" x14ac:dyDescent="0.2">
      <c r="A2261" s="7" t="s">
        <v>610</v>
      </c>
      <c r="B2261" s="7" t="s">
        <v>16</v>
      </c>
      <c r="C2261" s="7" t="s">
        <v>57</v>
      </c>
      <c r="D2261" s="7">
        <v>191812.11111111101</v>
      </c>
      <c r="E2261" s="7">
        <v>90056</v>
      </c>
      <c r="F2261" s="7">
        <v>2.1299203952108798</v>
      </c>
      <c r="G2261" s="7">
        <v>1.09079951139918</v>
      </c>
      <c r="H2261" s="7">
        <v>0.38648339349098898</v>
      </c>
    </row>
    <row r="2262" spans="1:8" x14ac:dyDescent="0.2">
      <c r="A2262" s="5" t="s">
        <v>610</v>
      </c>
      <c r="B2262" s="5" t="s">
        <v>9</v>
      </c>
      <c r="C2262" s="5" t="s">
        <v>57</v>
      </c>
      <c r="D2262" s="5">
        <v>314212.11111111101</v>
      </c>
      <c r="E2262" s="5">
        <v>90056</v>
      </c>
      <c r="F2262" s="5">
        <v>3.4890746991995099</v>
      </c>
      <c r="G2262" s="5">
        <v>1.80284448518234</v>
      </c>
      <c r="H2262" s="5">
        <v>0.32151839024607898</v>
      </c>
    </row>
    <row r="2263" spans="1:8" x14ac:dyDescent="0.2">
      <c r="A2263" s="5" t="s">
        <v>610</v>
      </c>
      <c r="B2263" s="5" t="s">
        <v>9</v>
      </c>
      <c r="C2263" s="5" t="s">
        <v>20</v>
      </c>
      <c r="D2263" s="5">
        <v>13781223.2222222</v>
      </c>
      <c r="E2263" s="5">
        <v>5894251</v>
      </c>
      <c r="F2263" s="5">
        <v>2.3380787859597798</v>
      </c>
      <c r="G2263" s="5">
        <v>1.2253235450100199</v>
      </c>
      <c r="H2263" s="5">
        <v>0.38173282046673102</v>
      </c>
    </row>
    <row r="2264" spans="1:8" x14ac:dyDescent="0.2">
      <c r="A2264" s="3" t="s">
        <v>611</v>
      </c>
      <c r="B2264" s="3" t="s">
        <v>7</v>
      </c>
      <c r="C2264" s="3" t="s">
        <v>19</v>
      </c>
      <c r="D2264" s="3">
        <v>2830401</v>
      </c>
      <c r="E2264" s="3">
        <v>549273.5</v>
      </c>
      <c r="F2264" s="3">
        <v>5.1529902680540696</v>
      </c>
      <c r="G2264" s="3">
        <v>2.3654098678172701</v>
      </c>
      <c r="H2264" s="3">
        <v>0.34416727835266703</v>
      </c>
    </row>
    <row r="2265" spans="1:8" x14ac:dyDescent="0.2">
      <c r="A2265" s="5" t="s">
        <v>611</v>
      </c>
      <c r="B2265" s="5" t="s">
        <v>9</v>
      </c>
      <c r="C2265" s="5" t="s">
        <v>19</v>
      </c>
      <c r="D2265" s="5">
        <v>4389634.3333333302</v>
      </c>
      <c r="E2265" s="5">
        <v>549273.5</v>
      </c>
      <c r="F2265" s="5">
        <v>7.9917096552688802</v>
      </c>
      <c r="G2265" s="5">
        <v>2.9985041699030099</v>
      </c>
      <c r="H2265" s="5">
        <v>5.7648403770250899E-2</v>
      </c>
    </row>
    <row r="2266" spans="1:8" x14ac:dyDescent="0.2">
      <c r="A2266" s="6" t="s">
        <v>611</v>
      </c>
      <c r="B2266" s="6" t="s">
        <v>10</v>
      </c>
      <c r="C2266" s="6" t="s">
        <v>19</v>
      </c>
      <c r="D2266" s="6">
        <v>2981834.3333333302</v>
      </c>
      <c r="E2266" s="6">
        <v>549273.5</v>
      </c>
      <c r="F2266" s="6">
        <v>5.4286877727276703</v>
      </c>
      <c r="G2266" s="6">
        <v>2.4406035106325601</v>
      </c>
      <c r="H2266" s="6">
        <v>0.19938349625802901</v>
      </c>
    </row>
    <row r="2267" spans="1:8" x14ac:dyDescent="0.2">
      <c r="A2267" s="3" t="s">
        <v>612</v>
      </c>
      <c r="B2267" s="3" t="s">
        <v>7</v>
      </c>
      <c r="C2267" s="3" t="s">
        <v>19</v>
      </c>
      <c r="D2267" s="3">
        <v>1926871</v>
      </c>
      <c r="E2267" s="3">
        <v>911701</v>
      </c>
      <c r="F2267" s="3">
        <v>2.1134900586924799</v>
      </c>
      <c r="G2267" s="3">
        <v>1.0796273263224401</v>
      </c>
      <c r="H2267" s="3">
        <v>0.60457061320377303</v>
      </c>
    </row>
    <row r="2268" spans="1:8" x14ac:dyDescent="0.2">
      <c r="A2268" s="5" t="s">
        <v>612</v>
      </c>
      <c r="B2268" s="5" t="s">
        <v>9</v>
      </c>
      <c r="C2268" s="5" t="s">
        <v>8</v>
      </c>
      <c r="D2268" s="5">
        <v>1347034.33333333</v>
      </c>
      <c r="E2268" s="5">
        <v>562401</v>
      </c>
      <c r="F2268" s="5">
        <v>2.39514924997169</v>
      </c>
      <c r="G2268" s="5">
        <v>1.26011555804293</v>
      </c>
      <c r="H2268" s="5">
        <v>0.42810660989774602</v>
      </c>
    </row>
    <row r="2269" spans="1:8" x14ac:dyDescent="0.2">
      <c r="A2269" s="5" t="s">
        <v>612</v>
      </c>
      <c r="B2269" s="5" t="s">
        <v>9</v>
      </c>
      <c r="C2269" s="5" t="s">
        <v>12</v>
      </c>
      <c r="D2269" s="5">
        <v>318014.33333333302</v>
      </c>
      <c r="E2269" s="5">
        <v>1</v>
      </c>
      <c r="F2269" s="5">
        <v>318014.33333333302</v>
      </c>
      <c r="G2269" s="5">
        <v>18.278732265615901</v>
      </c>
      <c r="H2269" s="5">
        <v>3.1721376745638102E-2</v>
      </c>
    </row>
    <row r="2270" spans="1:8" x14ac:dyDescent="0.2">
      <c r="A2270" s="7" t="s">
        <v>613</v>
      </c>
      <c r="B2270" s="7" t="s">
        <v>16</v>
      </c>
      <c r="C2270" s="7" t="s">
        <v>19</v>
      </c>
      <c r="D2270" s="7">
        <v>564854.33333333302</v>
      </c>
      <c r="E2270" s="7">
        <v>220846</v>
      </c>
      <c r="F2270" s="7">
        <v>2.5576842384889602</v>
      </c>
      <c r="G2270" s="7">
        <v>1.35483816582824</v>
      </c>
      <c r="H2270" s="7">
        <v>0.50581660433083697</v>
      </c>
    </row>
    <row r="2271" spans="1:8" x14ac:dyDescent="0.2">
      <c r="A2271" s="3" t="s">
        <v>613</v>
      </c>
      <c r="B2271" s="3" t="s">
        <v>7</v>
      </c>
      <c r="C2271" s="3" t="s">
        <v>8</v>
      </c>
      <c r="D2271" s="3">
        <v>2088584.33333333</v>
      </c>
      <c r="E2271" s="3">
        <v>110273.5</v>
      </c>
      <c r="F2271" s="3">
        <v>18.940038480082102</v>
      </c>
      <c r="G2271" s="3">
        <v>4.24336735679013</v>
      </c>
      <c r="H2271" s="3">
        <v>0.34485433199502102</v>
      </c>
    </row>
    <row r="2272" spans="1:8" x14ac:dyDescent="0.2">
      <c r="A2272" s="3" t="s">
        <v>613</v>
      </c>
      <c r="B2272" s="3" t="s">
        <v>7</v>
      </c>
      <c r="C2272" s="3" t="s">
        <v>12</v>
      </c>
      <c r="D2272" s="3">
        <v>709217.66666666605</v>
      </c>
      <c r="E2272" s="3">
        <v>222896</v>
      </c>
      <c r="F2272" s="3">
        <v>3.1818321848156299</v>
      </c>
      <c r="G2272" s="3">
        <v>1.6698577475109799</v>
      </c>
      <c r="H2272" s="3">
        <v>0.41895457145249199</v>
      </c>
    </row>
    <row r="2273" spans="1:8" x14ac:dyDescent="0.2">
      <c r="A2273" s="5" t="s">
        <v>613</v>
      </c>
      <c r="B2273" s="5" t="s">
        <v>9</v>
      </c>
      <c r="C2273" s="5" t="s">
        <v>19</v>
      </c>
      <c r="D2273" s="5">
        <v>736014.33333333302</v>
      </c>
      <c r="E2273" s="5">
        <v>220846</v>
      </c>
      <c r="F2273" s="5">
        <v>3.33270393547238</v>
      </c>
      <c r="G2273" s="5">
        <v>1.7366931596931201</v>
      </c>
      <c r="H2273" s="5">
        <v>0.49798116743767001</v>
      </c>
    </row>
    <row r="2274" spans="1:8" x14ac:dyDescent="0.2">
      <c r="A2274" s="5" t="s">
        <v>613</v>
      </c>
      <c r="B2274" s="5" t="s">
        <v>9</v>
      </c>
      <c r="C2274" s="5" t="s">
        <v>8</v>
      </c>
      <c r="D2274" s="5">
        <v>318687.66666666599</v>
      </c>
      <c r="E2274" s="5">
        <v>110273.5</v>
      </c>
      <c r="F2274" s="5">
        <v>2.8899750771188599</v>
      </c>
      <c r="G2274" s="5">
        <v>1.53105705110932</v>
      </c>
      <c r="H2274" s="5">
        <v>0.40289411425213301</v>
      </c>
    </row>
    <row r="2275" spans="1:8" x14ac:dyDescent="0.2">
      <c r="A2275" s="7" t="s">
        <v>614</v>
      </c>
      <c r="B2275" s="7" t="s">
        <v>16</v>
      </c>
      <c r="C2275" s="7" t="s">
        <v>19</v>
      </c>
      <c r="D2275" s="7">
        <v>784091</v>
      </c>
      <c r="E2275" s="7">
        <v>361151</v>
      </c>
      <c r="F2275" s="7">
        <v>2.17108910123466</v>
      </c>
      <c r="G2275" s="7">
        <v>1.11841893519838</v>
      </c>
      <c r="H2275" s="7">
        <v>0.56596933212478095</v>
      </c>
    </row>
    <row r="2276" spans="1:8" x14ac:dyDescent="0.2">
      <c r="A2276" s="3" t="s">
        <v>614</v>
      </c>
      <c r="B2276" s="3" t="s">
        <v>7</v>
      </c>
      <c r="C2276" s="3" t="s">
        <v>12</v>
      </c>
      <c r="D2276" s="3">
        <v>290617.66666666599</v>
      </c>
      <c r="E2276" s="3">
        <v>109821</v>
      </c>
      <c r="F2276" s="3">
        <v>2.6462850153127899</v>
      </c>
      <c r="G2276" s="3">
        <v>1.4039684539197399</v>
      </c>
      <c r="H2276" s="3">
        <v>8.1606302319950294E-2</v>
      </c>
    </row>
    <row r="2277" spans="1:8" x14ac:dyDescent="0.2">
      <c r="A2277" s="3" t="s">
        <v>615</v>
      </c>
      <c r="B2277" s="3" t="s">
        <v>7</v>
      </c>
      <c r="C2277" s="3" t="s">
        <v>17</v>
      </c>
      <c r="D2277" s="3">
        <v>2204167.66666666</v>
      </c>
      <c r="E2277" s="3">
        <v>480834.33333333302</v>
      </c>
      <c r="F2277" s="3">
        <v>4.5840480054460802</v>
      </c>
      <c r="G2277" s="3">
        <v>2.1966221524840699</v>
      </c>
      <c r="H2277" s="3">
        <v>5.6509797686833202E-2</v>
      </c>
    </row>
    <row r="2278" spans="1:8" x14ac:dyDescent="0.2">
      <c r="A2278" s="6" t="s">
        <v>615</v>
      </c>
      <c r="B2278" s="6" t="s">
        <v>10</v>
      </c>
      <c r="C2278" s="6" t="s">
        <v>17</v>
      </c>
      <c r="D2278" s="6">
        <v>2766181</v>
      </c>
      <c r="E2278" s="6">
        <v>480834.33333333302</v>
      </c>
      <c r="F2278" s="6">
        <v>5.7528774636863798</v>
      </c>
      <c r="G2278" s="6">
        <v>2.5242837411391101</v>
      </c>
      <c r="H2278" s="6">
        <v>0.26488637860284597</v>
      </c>
    </row>
    <row r="2279" spans="1:8" x14ac:dyDescent="0.2">
      <c r="A2279" s="3" t="s">
        <v>616</v>
      </c>
      <c r="B2279" s="3" t="s">
        <v>7</v>
      </c>
      <c r="C2279" s="3" t="s">
        <v>8</v>
      </c>
      <c r="D2279" s="3">
        <v>331511</v>
      </c>
      <c r="E2279" s="3">
        <v>72673.5</v>
      </c>
      <c r="F2279" s="3">
        <v>4.5616490192435997</v>
      </c>
      <c r="G2279" s="3">
        <v>2.1895554475978298</v>
      </c>
      <c r="H2279" s="3">
        <v>0.25501116506812799</v>
      </c>
    </row>
    <row r="2280" spans="1:8" x14ac:dyDescent="0.2">
      <c r="A2280" s="6" t="s">
        <v>616</v>
      </c>
      <c r="B2280" s="6" t="s">
        <v>10</v>
      </c>
      <c r="C2280" s="6" t="s">
        <v>17</v>
      </c>
      <c r="D2280" s="6">
        <v>616581</v>
      </c>
      <c r="E2280" s="6">
        <v>1</v>
      </c>
      <c r="F2280" s="6">
        <v>616581</v>
      </c>
      <c r="G2280" s="6">
        <v>19.233930907786998</v>
      </c>
      <c r="H2280" s="6">
        <v>0.190507764940376</v>
      </c>
    </row>
    <row r="2281" spans="1:8" x14ac:dyDescent="0.2">
      <c r="A2281" s="5" t="s">
        <v>617</v>
      </c>
      <c r="B2281" s="5" t="s">
        <v>9</v>
      </c>
      <c r="C2281" s="5" t="s">
        <v>17</v>
      </c>
      <c r="D2281" s="5">
        <v>846941</v>
      </c>
      <c r="E2281" s="5">
        <v>420067.66666666599</v>
      </c>
      <c r="F2281" s="5">
        <v>2.0162013580351701</v>
      </c>
      <c r="G2281" s="5">
        <v>1.0116397279907401</v>
      </c>
      <c r="H2281" s="5">
        <v>0.41711884424524398</v>
      </c>
    </row>
    <row r="2282" spans="1:8" x14ac:dyDescent="0.2">
      <c r="A2282" s="5" t="s">
        <v>618</v>
      </c>
      <c r="B2282" s="5" t="s">
        <v>9</v>
      </c>
      <c r="C2282" s="5" t="s">
        <v>19</v>
      </c>
      <c r="D2282" s="5">
        <v>377564.33333333302</v>
      </c>
      <c r="E2282" s="5">
        <v>165973.5</v>
      </c>
      <c r="F2282" s="5">
        <v>2.2748470890433299</v>
      </c>
      <c r="G2282" s="5">
        <v>1.1857695733144</v>
      </c>
      <c r="H2282" s="5">
        <v>0.44707377269894799</v>
      </c>
    </row>
    <row r="2283" spans="1:8" x14ac:dyDescent="0.2">
      <c r="A2283" s="7" t="s">
        <v>619</v>
      </c>
      <c r="B2283" s="7" t="s">
        <v>16</v>
      </c>
      <c r="C2283" s="7" t="s">
        <v>19</v>
      </c>
      <c r="D2283" s="7">
        <v>5105734.3333333302</v>
      </c>
      <c r="E2283" s="7">
        <v>1800461</v>
      </c>
      <c r="F2283" s="7">
        <v>2.8357927960302001</v>
      </c>
      <c r="G2283" s="7">
        <v>1.5037521224714601</v>
      </c>
      <c r="H2283" s="7">
        <v>0.112924090755363</v>
      </c>
    </row>
    <row r="2284" spans="1:8" x14ac:dyDescent="0.2">
      <c r="A2284" s="3" t="s">
        <v>619</v>
      </c>
      <c r="B2284" s="3" t="s">
        <v>7</v>
      </c>
      <c r="C2284" s="3" t="s">
        <v>20</v>
      </c>
      <c r="D2284" s="3">
        <v>32491901</v>
      </c>
      <c r="E2284" s="3">
        <v>14780076</v>
      </c>
      <c r="F2284" s="3">
        <v>2.1983581816493998</v>
      </c>
      <c r="G2284" s="3">
        <v>1.1364264658093799</v>
      </c>
      <c r="H2284" s="3">
        <v>0.49913772420515401</v>
      </c>
    </row>
    <row r="2285" spans="1:8" x14ac:dyDescent="0.2">
      <c r="A2285" s="3" t="s">
        <v>619</v>
      </c>
      <c r="B2285" s="3" t="s">
        <v>7</v>
      </c>
      <c r="C2285" s="3" t="s">
        <v>19</v>
      </c>
      <c r="D2285" s="3">
        <v>3669401</v>
      </c>
      <c r="E2285" s="3">
        <v>1800461</v>
      </c>
      <c r="F2285" s="3">
        <v>2.038034147921</v>
      </c>
      <c r="G2285" s="3">
        <v>1.0271782245280401</v>
      </c>
      <c r="H2285" s="3">
        <v>0.41141381514401199</v>
      </c>
    </row>
    <row r="2286" spans="1:8" x14ac:dyDescent="0.2">
      <c r="A2286" s="3" t="s">
        <v>620</v>
      </c>
      <c r="B2286" s="3" t="s">
        <v>7</v>
      </c>
      <c r="C2286" s="3" t="s">
        <v>19</v>
      </c>
      <c r="D2286" s="3">
        <v>557887.66666666605</v>
      </c>
      <c r="E2286" s="3">
        <v>212196</v>
      </c>
      <c r="F2286" s="3">
        <v>2.6291149063444399</v>
      </c>
      <c r="G2286" s="3">
        <v>1.3945771968021401</v>
      </c>
      <c r="H2286" s="3">
        <v>0.39131482462017803</v>
      </c>
    </row>
    <row r="2287" spans="1:8" x14ac:dyDescent="0.2">
      <c r="A2287" s="5" t="s">
        <v>620</v>
      </c>
      <c r="B2287" s="5" t="s">
        <v>9</v>
      </c>
      <c r="C2287" s="5" t="s">
        <v>19</v>
      </c>
      <c r="D2287" s="5">
        <v>701527.66666666605</v>
      </c>
      <c r="E2287" s="5">
        <v>212196</v>
      </c>
      <c r="F2287" s="5">
        <v>3.3060362432216701</v>
      </c>
      <c r="G2287" s="5">
        <v>1.7251025406101299</v>
      </c>
      <c r="H2287" s="5">
        <v>0.115041088084941</v>
      </c>
    </row>
    <row r="2288" spans="1:8" x14ac:dyDescent="0.2">
      <c r="A2288" s="6" t="s">
        <v>620</v>
      </c>
      <c r="B2288" s="6" t="s">
        <v>10</v>
      </c>
      <c r="C2288" s="6" t="s">
        <v>19</v>
      </c>
      <c r="D2288" s="6">
        <v>511877.66666666599</v>
      </c>
      <c r="E2288" s="6">
        <v>212196</v>
      </c>
      <c r="F2288" s="6">
        <v>2.4122870679309001</v>
      </c>
      <c r="G2288" s="6">
        <v>1.2704016016147901</v>
      </c>
      <c r="H2288" s="6">
        <v>0.41508365304896</v>
      </c>
    </row>
    <row r="2289" spans="1:8" x14ac:dyDescent="0.2">
      <c r="A2289" s="3" t="s">
        <v>621</v>
      </c>
      <c r="B2289" s="3" t="s">
        <v>7</v>
      </c>
      <c r="C2289" s="3" t="s">
        <v>20</v>
      </c>
      <c r="D2289" s="3">
        <v>4239567.6666666605</v>
      </c>
      <c r="E2289" s="3">
        <v>1</v>
      </c>
      <c r="F2289" s="3">
        <v>4239567.6666666605</v>
      </c>
      <c r="G2289" s="3">
        <v>22.015485721622699</v>
      </c>
      <c r="H2289" s="3">
        <v>0.183770675182032</v>
      </c>
    </row>
    <row r="2290" spans="1:8" x14ac:dyDescent="0.2">
      <c r="A2290" s="3" t="s">
        <v>621</v>
      </c>
      <c r="B2290" s="3" t="s">
        <v>7</v>
      </c>
      <c r="C2290" s="3" t="s">
        <v>8</v>
      </c>
      <c r="D2290" s="3">
        <v>1597741</v>
      </c>
      <c r="E2290" s="3">
        <v>343928.5</v>
      </c>
      <c r="F2290" s="3">
        <v>4.6455615047895096</v>
      </c>
      <c r="G2290" s="3">
        <v>2.2158529843832699</v>
      </c>
      <c r="H2290" s="3">
        <v>0.133094296996115</v>
      </c>
    </row>
    <row r="2291" spans="1:8" x14ac:dyDescent="0.2">
      <c r="A2291" s="3" t="s">
        <v>621</v>
      </c>
      <c r="B2291" s="3" t="s">
        <v>7</v>
      </c>
      <c r="C2291" s="3" t="s">
        <v>17</v>
      </c>
      <c r="D2291" s="3">
        <v>431904.33333333302</v>
      </c>
      <c r="E2291" s="3">
        <v>1</v>
      </c>
      <c r="F2291" s="3">
        <v>431904.33333333302</v>
      </c>
      <c r="G2291" s="3">
        <v>18.720352265737802</v>
      </c>
      <c r="H2291" s="3">
        <v>0.19203299813254801</v>
      </c>
    </row>
    <row r="2292" spans="1:8" x14ac:dyDescent="0.2">
      <c r="A2292" s="5" t="s">
        <v>621</v>
      </c>
      <c r="B2292" s="5" t="s">
        <v>9</v>
      </c>
      <c r="C2292" s="5" t="s">
        <v>20</v>
      </c>
      <c r="D2292" s="5">
        <v>4941967.6666666605</v>
      </c>
      <c r="E2292" s="5">
        <v>1</v>
      </c>
      <c r="F2292" s="5">
        <v>4941967.6666666605</v>
      </c>
      <c r="G2292" s="5">
        <v>22.236654141040599</v>
      </c>
      <c r="H2292" s="5">
        <v>0.184374786870211</v>
      </c>
    </row>
    <row r="2293" spans="1:8" x14ac:dyDescent="0.2">
      <c r="A2293" s="5" t="s">
        <v>621</v>
      </c>
      <c r="B2293" s="5" t="s">
        <v>9</v>
      </c>
      <c r="C2293" s="5" t="s">
        <v>8</v>
      </c>
      <c r="D2293" s="5">
        <v>726214.33333333302</v>
      </c>
      <c r="E2293" s="5">
        <v>343928.5</v>
      </c>
      <c r="F2293" s="5">
        <v>2.11152705673805</v>
      </c>
      <c r="G2293" s="5">
        <v>1.07828673369934</v>
      </c>
      <c r="H2293" s="5">
        <v>0.260826109686569</v>
      </c>
    </row>
    <row r="2294" spans="1:8" x14ac:dyDescent="0.2">
      <c r="A2294" s="3" t="s">
        <v>622</v>
      </c>
      <c r="B2294" s="3" t="s">
        <v>7</v>
      </c>
      <c r="C2294" s="3" t="s">
        <v>19</v>
      </c>
      <c r="D2294" s="3">
        <v>504884.33333333302</v>
      </c>
      <c r="E2294" s="3">
        <v>183446</v>
      </c>
      <c r="F2294" s="3">
        <v>2.7522231792098601</v>
      </c>
      <c r="G2294" s="3">
        <v>1.4605974636752601</v>
      </c>
      <c r="H2294" s="3">
        <v>0.24527643017276901</v>
      </c>
    </row>
    <row r="2295" spans="1:8" x14ac:dyDescent="0.2">
      <c r="A2295" s="3" t="s">
        <v>622</v>
      </c>
      <c r="B2295" s="3" t="s">
        <v>7</v>
      </c>
      <c r="C2295" s="3" t="s">
        <v>8</v>
      </c>
      <c r="D2295" s="3">
        <v>877481</v>
      </c>
      <c r="E2295" s="3">
        <v>161561</v>
      </c>
      <c r="F2295" s="3">
        <v>5.43126744697049</v>
      </c>
      <c r="G2295" s="3">
        <v>2.4412889063329999</v>
      </c>
      <c r="H2295" s="3">
        <v>1.5535714758955E-2</v>
      </c>
    </row>
    <row r="2296" spans="1:8" x14ac:dyDescent="0.2">
      <c r="A2296" s="3" t="s">
        <v>622</v>
      </c>
      <c r="B2296" s="3" t="s">
        <v>7</v>
      </c>
      <c r="C2296" s="3" t="s">
        <v>22</v>
      </c>
      <c r="D2296" s="3">
        <v>256664.33333333299</v>
      </c>
      <c r="E2296" s="3">
        <v>123558.5</v>
      </c>
      <c r="F2296" s="3">
        <v>2.0772697413236099</v>
      </c>
      <c r="G2296" s="3">
        <v>1.0546885677483799</v>
      </c>
      <c r="H2296" s="3">
        <v>0.526507645248662</v>
      </c>
    </row>
    <row r="2297" spans="1:8" x14ac:dyDescent="0.2">
      <c r="A2297" s="5" t="s">
        <v>622</v>
      </c>
      <c r="B2297" s="5" t="s">
        <v>9</v>
      </c>
      <c r="C2297" s="5" t="s">
        <v>19</v>
      </c>
      <c r="D2297" s="5">
        <v>818057.66666666605</v>
      </c>
      <c r="E2297" s="5">
        <v>183446</v>
      </c>
      <c r="F2297" s="5">
        <v>4.45939222804894</v>
      </c>
      <c r="G2297" s="5">
        <v>2.15684709818846</v>
      </c>
      <c r="H2297" s="5">
        <v>0.195152350966523</v>
      </c>
    </row>
    <row r="2298" spans="1:8" x14ac:dyDescent="0.2">
      <c r="A2298" s="5" t="s">
        <v>622</v>
      </c>
      <c r="B2298" s="5" t="s">
        <v>9</v>
      </c>
      <c r="C2298" s="5" t="s">
        <v>8</v>
      </c>
      <c r="D2298" s="5">
        <v>526067.66666666605</v>
      </c>
      <c r="E2298" s="5">
        <v>161561</v>
      </c>
      <c r="F2298" s="5">
        <v>3.25615505392184</v>
      </c>
      <c r="G2298" s="5">
        <v>1.7031694005249101</v>
      </c>
      <c r="H2298" s="5">
        <v>0.335234107711048</v>
      </c>
    </row>
    <row r="2299" spans="1:8" x14ac:dyDescent="0.2">
      <c r="A2299" s="6" t="s">
        <v>622</v>
      </c>
      <c r="B2299" s="6" t="s">
        <v>10</v>
      </c>
      <c r="C2299" s="6" t="s">
        <v>19</v>
      </c>
      <c r="D2299" s="6">
        <v>577044.33333333302</v>
      </c>
      <c r="E2299" s="6">
        <v>183446</v>
      </c>
      <c r="F2299" s="6">
        <v>3.1455814426770399</v>
      </c>
      <c r="G2299" s="6">
        <v>1.65332671565278</v>
      </c>
      <c r="H2299" s="6">
        <v>0.30958565502547403</v>
      </c>
    </row>
    <row r="2300" spans="1:8" x14ac:dyDescent="0.2">
      <c r="A2300" s="6" t="s">
        <v>622</v>
      </c>
      <c r="B2300" s="6" t="s">
        <v>10</v>
      </c>
      <c r="C2300" s="6" t="s">
        <v>8</v>
      </c>
      <c r="D2300" s="6">
        <v>633094.33333333302</v>
      </c>
      <c r="E2300" s="6">
        <v>161561</v>
      </c>
      <c r="F2300" s="6">
        <v>3.9186086576174501</v>
      </c>
      <c r="G2300" s="6">
        <v>1.97034150151739</v>
      </c>
      <c r="H2300" s="6">
        <v>0.27711664467191099</v>
      </c>
    </row>
    <row r="2301" spans="1:8" x14ac:dyDescent="0.2">
      <c r="A2301" s="7" t="s">
        <v>623</v>
      </c>
      <c r="B2301" s="7" t="s">
        <v>16</v>
      </c>
      <c r="C2301" s="7" t="s">
        <v>17</v>
      </c>
      <c r="D2301" s="7">
        <v>1428101</v>
      </c>
      <c r="E2301" s="7">
        <v>551334.33333333302</v>
      </c>
      <c r="F2301" s="7">
        <v>2.5902631373703602</v>
      </c>
      <c r="G2301" s="7">
        <v>1.37309866458983</v>
      </c>
      <c r="H2301" s="7">
        <v>0.250782363327816</v>
      </c>
    </row>
    <row r="2302" spans="1:8" x14ac:dyDescent="0.2">
      <c r="A2302" s="3" t="s">
        <v>623</v>
      </c>
      <c r="B2302" s="3" t="s">
        <v>7</v>
      </c>
      <c r="C2302" s="3" t="s">
        <v>8</v>
      </c>
      <c r="D2302" s="3">
        <v>440034.33333333302</v>
      </c>
      <c r="E2302" s="3">
        <v>1</v>
      </c>
      <c r="F2302" s="3">
        <v>440034.33333333302</v>
      </c>
      <c r="G2302" s="3">
        <v>18.747256567726101</v>
      </c>
      <c r="H2302" s="3">
        <v>0.28490348862666498</v>
      </c>
    </row>
    <row r="2303" spans="1:8" x14ac:dyDescent="0.2">
      <c r="A2303" s="3" t="s">
        <v>623</v>
      </c>
      <c r="B2303" s="3" t="s">
        <v>7</v>
      </c>
      <c r="C2303" s="3" t="s">
        <v>17</v>
      </c>
      <c r="D2303" s="3">
        <v>1784001</v>
      </c>
      <c r="E2303" s="3">
        <v>551334.33333333302</v>
      </c>
      <c r="F2303" s="3">
        <v>3.2357879641088898</v>
      </c>
      <c r="G2303" s="3">
        <v>1.6941170734196001</v>
      </c>
      <c r="H2303" s="3">
        <v>0.14219865156620001</v>
      </c>
    </row>
    <row r="2304" spans="1:8" x14ac:dyDescent="0.2">
      <c r="A2304" s="5" t="s">
        <v>623</v>
      </c>
      <c r="B2304" s="5" t="s">
        <v>9</v>
      </c>
      <c r="C2304" s="5" t="s">
        <v>19</v>
      </c>
      <c r="D2304" s="5">
        <v>1288661</v>
      </c>
      <c r="E2304" s="5">
        <v>350773.5</v>
      </c>
      <c r="F2304" s="5">
        <v>3.6737695407435198</v>
      </c>
      <c r="G2304" s="5">
        <v>1.8772611275775399</v>
      </c>
      <c r="H2304" s="5">
        <v>7.0282759757170396E-2</v>
      </c>
    </row>
    <row r="2305" spans="1:8" x14ac:dyDescent="0.2">
      <c r="A2305" s="5" t="s">
        <v>623</v>
      </c>
      <c r="B2305" s="5" t="s">
        <v>9</v>
      </c>
      <c r="C2305" s="5" t="s">
        <v>17</v>
      </c>
      <c r="D2305" s="5">
        <v>1468001</v>
      </c>
      <c r="E2305" s="5">
        <v>551334.33333333302</v>
      </c>
      <c r="F2305" s="5">
        <v>2.66263301819887</v>
      </c>
      <c r="G2305" s="5">
        <v>1.4128536004191301</v>
      </c>
      <c r="H2305" s="5">
        <v>0.23817886162746499</v>
      </c>
    </row>
    <row r="2306" spans="1:8" x14ac:dyDescent="0.2">
      <c r="A2306" s="6" t="s">
        <v>623</v>
      </c>
      <c r="B2306" s="6" t="s">
        <v>10</v>
      </c>
      <c r="C2306" s="6" t="s">
        <v>17</v>
      </c>
      <c r="D2306" s="6">
        <v>1120867.66666666</v>
      </c>
      <c r="E2306" s="6">
        <v>551334.33333333302</v>
      </c>
      <c r="F2306" s="6">
        <v>2.0330090090525799</v>
      </c>
      <c r="G2306" s="6">
        <v>1.02361660833891</v>
      </c>
      <c r="H2306" s="6">
        <v>0.41018736418091301</v>
      </c>
    </row>
    <row r="2307" spans="1:8" x14ac:dyDescent="0.2">
      <c r="A2307" s="5" t="s">
        <v>624</v>
      </c>
      <c r="B2307" s="5" t="s">
        <v>9</v>
      </c>
      <c r="C2307" s="5" t="s">
        <v>12</v>
      </c>
      <c r="D2307" s="5">
        <v>577361</v>
      </c>
      <c r="E2307" s="5">
        <v>221096</v>
      </c>
      <c r="F2307" s="5">
        <v>2.6113588667366199</v>
      </c>
      <c r="G2307" s="5">
        <v>1.38480073405239</v>
      </c>
      <c r="H2307" s="5">
        <v>0.19777358879399001</v>
      </c>
    </row>
    <row r="2308" spans="1:8" x14ac:dyDescent="0.2">
      <c r="A2308" s="6" t="s">
        <v>624</v>
      </c>
      <c r="B2308" s="6" t="s">
        <v>10</v>
      </c>
      <c r="C2308" s="6" t="s">
        <v>12</v>
      </c>
      <c r="D2308" s="6">
        <v>552644.33333333302</v>
      </c>
      <c r="E2308" s="6">
        <v>221096</v>
      </c>
      <c r="F2308" s="6">
        <v>2.4995673071124398</v>
      </c>
      <c r="G2308" s="6">
        <v>1.3216783757231501</v>
      </c>
      <c r="H2308" s="6">
        <v>0.14283852822463</v>
      </c>
    </row>
    <row r="2309" spans="1:8" x14ac:dyDescent="0.2">
      <c r="A2309" s="6" t="s">
        <v>624</v>
      </c>
      <c r="B2309" s="6" t="s">
        <v>10</v>
      </c>
      <c r="C2309" s="6" t="s">
        <v>17</v>
      </c>
      <c r="D2309" s="6">
        <v>2339467.66666666</v>
      </c>
      <c r="E2309" s="6">
        <v>1145601</v>
      </c>
      <c r="F2309" s="6">
        <v>2.04213130633324</v>
      </c>
      <c r="G2309" s="6">
        <v>1.0300756325749001</v>
      </c>
      <c r="H2309" s="6">
        <v>0.42322351221658699</v>
      </c>
    </row>
    <row r="2310" spans="1:8" x14ac:dyDescent="0.2">
      <c r="A2310" s="3" t="s">
        <v>625</v>
      </c>
      <c r="B2310" s="3" t="s">
        <v>7</v>
      </c>
      <c r="C2310" s="3" t="s">
        <v>8</v>
      </c>
      <c r="D2310" s="3">
        <v>664820.33333333302</v>
      </c>
      <c r="E2310" s="3">
        <v>20137</v>
      </c>
      <c r="F2310" s="3">
        <v>33.014864842495498</v>
      </c>
      <c r="G2310" s="3">
        <v>5.0450438346904596</v>
      </c>
      <c r="H2310" s="3">
        <v>0.41640398786287403</v>
      </c>
    </row>
    <row r="2311" spans="1:8" x14ac:dyDescent="0.2">
      <c r="A2311" s="3" t="s">
        <v>625</v>
      </c>
      <c r="B2311" s="3" t="s">
        <v>7</v>
      </c>
      <c r="C2311" s="3" t="s">
        <v>22</v>
      </c>
      <c r="D2311" s="3">
        <v>664704.33333333302</v>
      </c>
      <c r="E2311" s="3">
        <v>144978.5</v>
      </c>
      <c r="F2311" s="3">
        <v>4.5848476383279797</v>
      </c>
      <c r="G2311" s="3">
        <v>2.19687379159984</v>
      </c>
      <c r="H2311" s="3">
        <v>0.15936744399809599</v>
      </c>
    </row>
    <row r="2312" spans="1:8" x14ac:dyDescent="0.2">
      <c r="A2312" s="5" t="s">
        <v>625</v>
      </c>
      <c r="B2312" s="5" t="s">
        <v>9</v>
      </c>
      <c r="C2312" s="5" t="s">
        <v>19</v>
      </c>
      <c r="D2312" s="5">
        <v>884397.66666666605</v>
      </c>
      <c r="E2312" s="5">
        <v>72493.5</v>
      </c>
      <c r="F2312" s="5">
        <v>12.1996822703644</v>
      </c>
      <c r="G2312" s="5">
        <v>3.6087716694838301</v>
      </c>
      <c r="H2312" s="5">
        <v>0.34076298057209897</v>
      </c>
    </row>
    <row r="2313" spans="1:8" x14ac:dyDescent="0.2">
      <c r="A2313" s="5" t="s">
        <v>625</v>
      </c>
      <c r="B2313" s="5" t="s">
        <v>9</v>
      </c>
      <c r="C2313" s="5" t="s">
        <v>8</v>
      </c>
      <c r="D2313" s="5">
        <v>417301</v>
      </c>
      <c r="E2313" s="5">
        <v>20137</v>
      </c>
      <c r="F2313" s="5">
        <v>20.723096787008899</v>
      </c>
      <c r="G2313" s="5">
        <v>4.3731677053164502</v>
      </c>
      <c r="H2313" s="5">
        <v>0.307292676723948</v>
      </c>
    </row>
    <row r="2314" spans="1:8" x14ac:dyDescent="0.2">
      <c r="A2314" s="5" t="s">
        <v>625</v>
      </c>
      <c r="B2314" s="5" t="s">
        <v>9</v>
      </c>
      <c r="C2314" s="5" t="s">
        <v>12</v>
      </c>
      <c r="D2314" s="5">
        <v>578947.66666666605</v>
      </c>
      <c r="E2314" s="5">
        <v>276913.5</v>
      </c>
      <c r="F2314" s="5">
        <v>2.09071665580286</v>
      </c>
      <c r="G2314" s="5">
        <v>1.06399755405245</v>
      </c>
      <c r="H2314" s="5">
        <v>0.222798503295041</v>
      </c>
    </row>
    <row r="2315" spans="1:8" x14ac:dyDescent="0.2">
      <c r="A2315" s="3" t="s">
        <v>626</v>
      </c>
      <c r="B2315" s="3" t="s">
        <v>7</v>
      </c>
      <c r="C2315" s="3" t="s">
        <v>12</v>
      </c>
      <c r="D2315" s="3">
        <v>2682901</v>
      </c>
      <c r="E2315" s="3">
        <v>987593.5</v>
      </c>
      <c r="F2315" s="3">
        <v>2.7166045544042099</v>
      </c>
      <c r="G2315" s="3">
        <v>1.4418045733179801</v>
      </c>
      <c r="H2315" s="3">
        <v>9.9298076479145597E-2</v>
      </c>
    </row>
    <row r="2316" spans="1:8" x14ac:dyDescent="0.2">
      <c r="A2316" s="5" t="s">
        <v>626</v>
      </c>
      <c r="B2316" s="5" t="s">
        <v>9</v>
      </c>
      <c r="C2316" s="5" t="s">
        <v>12</v>
      </c>
      <c r="D2316" s="5">
        <v>2200567.66666666</v>
      </c>
      <c r="E2316" s="5">
        <v>987593.5</v>
      </c>
      <c r="F2316" s="5">
        <v>2.2282119785789001</v>
      </c>
      <c r="G2316" s="5">
        <v>1.15588648846661</v>
      </c>
      <c r="H2316" s="5">
        <v>0.23359735871853701</v>
      </c>
    </row>
    <row r="2317" spans="1:8" x14ac:dyDescent="0.2">
      <c r="A2317" s="7" t="s">
        <v>627</v>
      </c>
      <c r="B2317" s="7" t="s">
        <v>16</v>
      </c>
      <c r="C2317" s="7" t="s">
        <v>19</v>
      </c>
      <c r="D2317" s="7">
        <v>1937467.66666666</v>
      </c>
      <c r="E2317" s="7">
        <v>664178.5</v>
      </c>
      <c r="F2317" s="7">
        <v>2.9170888046912999</v>
      </c>
      <c r="G2317" s="7">
        <v>1.5445293067494901</v>
      </c>
      <c r="H2317" s="7">
        <v>0.35890083916836102</v>
      </c>
    </row>
    <row r="2318" spans="1:8" x14ac:dyDescent="0.2">
      <c r="A2318" s="7" t="s">
        <v>627</v>
      </c>
      <c r="B2318" s="7" t="s">
        <v>16</v>
      </c>
      <c r="C2318" s="7" t="s">
        <v>8</v>
      </c>
      <c r="D2318" s="7">
        <v>5502801</v>
      </c>
      <c r="E2318" s="7">
        <v>1407526</v>
      </c>
      <c r="F2318" s="7">
        <v>3.90955548956111</v>
      </c>
      <c r="G2318" s="7">
        <v>1.96700458465246</v>
      </c>
      <c r="H2318" s="7">
        <v>4.0526687524471902E-3</v>
      </c>
    </row>
    <row r="2319" spans="1:8" x14ac:dyDescent="0.2">
      <c r="A2319" s="7" t="s">
        <v>627</v>
      </c>
      <c r="B2319" s="7" t="s">
        <v>16</v>
      </c>
      <c r="C2319" s="7" t="s">
        <v>22</v>
      </c>
      <c r="D2319" s="7">
        <v>2706701</v>
      </c>
      <c r="E2319" s="7">
        <v>977906</v>
      </c>
      <c r="F2319" s="7">
        <v>2.7678539655140599</v>
      </c>
      <c r="G2319" s="7">
        <v>1.46876782708357</v>
      </c>
      <c r="H2319" s="7">
        <v>1.25021709491011E-2</v>
      </c>
    </row>
    <row r="2320" spans="1:8" x14ac:dyDescent="0.2">
      <c r="A2320" s="3" t="s">
        <v>627</v>
      </c>
      <c r="B2320" s="3" t="s">
        <v>7</v>
      </c>
      <c r="C2320" s="3" t="s">
        <v>19</v>
      </c>
      <c r="D2320" s="3">
        <v>3461467.66666666</v>
      </c>
      <c r="E2320" s="3">
        <v>664178.5</v>
      </c>
      <c r="F2320" s="3">
        <v>5.21165269075507</v>
      </c>
      <c r="G2320" s="3">
        <v>2.3817409446081701</v>
      </c>
      <c r="H2320" s="3">
        <v>0.11084162434129</v>
      </c>
    </row>
    <row r="2321" spans="1:8" x14ac:dyDescent="0.2">
      <c r="A2321" s="5" t="s">
        <v>627</v>
      </c>
      <c r="B2321" s="5" t="s">
        <v>9</v>
      </c>
      <c r="C2321" s="5" t="s">
        <v>19</v>
      </c>
      <c r="D2321" s="5">
        <v>3709067.66666666</v>
      </c>
      <c r="E2321" s="5">
        <v>664178.5</v>
      </c>
      <c r="F2321" s="5">
        <v>5.5844440412730396</v>
      </c>
      <c r="G2321" s="5">
        <v>2.4814136605076098</v>
      </c>
      <c r="H2321" s="5">
        <v>0.14218354291169999</v>
      </c>
    </row>
    <row r="2322" spans="1:8" x14ac:dyDescent="0.2">
      <c r="A2322" s="6" t="s">
        <v>627</v>
      </c>
      <c r="B2322" s="6" t="s">
        <v>10</v>
      </c>
      <c r="C2322" s="6" t="s">
        <v>19</v>
      </c>
      <c r="D2322" s="6">
        <v>2266727.66666666</v>
      </c>
      <c r="E2322" s="6">
        <v>664178.5</v>
      </c>
      <c r="F2322" s="6">
        <v>3.4128290311515102</v>
      </c>
      <c r="G2322" s="6">
        <v>1.77096814309544</v>
      </c>
      <c r="H2322" s="6">
        <v>0.40611567132626403</v>
      </c>
    </row>
    <row r="2323" spans="1:8" x14ac:dyDescent="0.2">
      <c r="A2323" s="3" t="s">
        <v>628</v>
      </c>
      <c r="B2323" s="3" t="s">
        <v>7</v>
      </c>
      <c r="C2323" s="3" t="s">
        <v>19</v>
      </c>
      <c r="D2323" s="3">
        <v>909624.33333333302</v>
      </c>
      <c r="E2323" s="3">
        <v>300451</v>
      </c>
      <c r="F2323" s="3">
        <v>3.02752972475822</v>
      </c>
      <c r="G2323" s="3">
        <v>1.5981411245936701</v>
      </c>
      <c r="H2323" s="3">
        <v>0.39327031512879002</v>
      </c>
    </row>
    <row r="2324" spans="1:8" x14ac:dyDescent="0.2">
      <c r="A2324" s="3" t="s">
        <v>628</v>
      </c>
      <c r="B2324" s="3" t="s">
        <v>7</v>
      </c>
      <c r="C2324" s="3" t="s">
        <v>8</v>
      </c>
      <c r="D2324" s="3">
        <v>1580804.33333333</v>
      </c>
      <c r="E2324" s="3">
        <v>242358.5</v>
      </c>
      <c r="F2324" s="3">
        <v>6.52258671898585</v>
      </c>
      <c r="G2324" s="3">
        <v>2.70544422006521</v>
      </c>
      <c r="H2324" s="3">
        <v>4.6734123139653999E-2</v>
      </c>
    </row>
    <row r="2325" spans="1:8" x14ac:dyDescent="0.2">
      <c r="A2325" s="3" t="s">
        <v>628</v>
      </c>
      <c r="B2325" s="3" t="s">
        <v>7</v>
      </c>
      <c r="C2325" s="3" t="s">
        <v>17</v>
      </c>
      <c r="D2325" s="3">
        <v>543744.33333333302</v>
      </c>
      <c r="E2325" s="3">
        <v>204281</v>
      </c>
      <c r="F2325" s="3">
        <v>2.6617469727156799</v>
      </c>
      <c r="G2325" s="3">
        <v>1.4123734343007901</v>
      </c>
      <c r="H2325" s="3">
        <v>0.40878529427107901</v>
      </c>
    </row>
    <row r="2326" spans="1:8" x14ac:dyDescent="0.2">
      <c r="A2326" s="5" t="s">
        <v>628</v>
      </c>
      <c r="B2326" s="5" t="s">
        <v>9</v>
      </c>
      <c r="C2326" s="5" t="s">
        <v>19</v>
      </c>
      <c r="D2326" s="5">
        <v>736667.66666666605</v>
      </c>
      <c r="E2326" s="5">
        <v>300451</v>
      </c>
      <c r="F2326" s="5">
        <v>2.4518729066192702</v>
      </c>
      <c r="G2326" s="5">
        <v>1.2938841985465499</v>
      </c>
      <c r="H2326" s="5">
        <v>0.48753092807753301</v>
      </c>
    </row>
    <row r="2327" spans="1:8" x14ac:dyDescent="0.2">
      <c r="A2327" s="5" t="s">
        <v>628</v>
      </c>
      <c r="B2327" s="5" t="s">
        <v>9</v>
      </c>
      <c r="C2327" s="5" t="s">
        <v>8</v>
      </c>
      <c r="D2327" s="5">
        <v>638491</v>
      </c>
      <c r="E2327" s="5">
        <v>242358.5</v>
      </c>
      <c r="F2327" s="5">
        <v>2.6344898157068899</v>
      </c>
      <c r="G2327" s="5">
        <v>1.39752360261609</v>
      </c>
      <c r="H2327" s="5">
        <v>0.234153540919146</v>
      </c>
    </row>
    <row r="2328" spans="1:8" x14ac:dyDescent="0.2">
      <c r="A2328" s="5" t="s">
        <v>629</v>
      </c>
      <c r="B2328" s="5" t="s">
        <v>9</v>
      </c>
      <c r="C2328" s="5" t="s">
        <v>19</v>
      </c>
      <c r="D2328" s="5">
        <v>304804.33333333302</v>
      </c>
      <c r="E2328" s="5">
        <v>1</v>
      </c>
      <c r="F2328" s="5">
        <v>304804.33333333302</v>
      </c>
      <c r="G2328" s="5">
        <v>18.2175238878785</v>
      </c>
      <c r="H2328" s="5">
        <v>0.20191939619500199</v>
      </c>
    </row>
    <row r="2329" spans="1:8" x14ac:dyDescent="0.2">
      <c r="A2329" s="3" t="s">
        <v>630</v>
      </c>
      <c r="B2329" s="3" t="s">
        <v>7</v>
      </c>
      <c r="C2329" s="3" t="s">
        <v>8</v>
      </c>
      <c r="D2329" s="3">
        <v>1069181</v>
      </c>
      <c r="E2329" s="3">
        <v>134358.5</v>
      </c>
      <c r="F2329" s="3">
        <v>7.95767294216592</v>
      </c>
      <c r="G2329" s="3">
        <v>2.9923466059414801</v>
      </c>
      <c r="H2329" s="3">
        <v>2.6558573937092802E-3</v>
      </c>
    </row>
    <row r="2330" spans="1:8" x14ac:dyDescent="0.2">
      <c r="A2330" s="5" t="s">
        <v>630</v>
      </c>
      <c r="B2330" s="5" t="s">
        <v>9</v>
      </c>
      <c r="C2330" s="5" t="s">
        <v>20</v>
      </c>
      <c r="D2330" s="5">
        <v>12938334.3333333</v>
      </c>
      <c r="E2330" s="5">
        <v>2507501</v>
      </c>
      <c r="F2330" s="5">
        <v>5.1598521130533204</v>
      </c>
      <c r="G2330" s="5">
        <v>2.3673297170395999</v>
      </c>
      <c r="H2330" s="5">
        <v>0.300123772739399</v>
      </c>
    </row>
    <row r="2331" spans="1:8" x14ac:dyDescent="0.2">
      <c r="A2331" s="5" t="s">
        <v>631</v>
      </c>
      <c r="B2331" s="5" t="s">
        <v>9</v>
      </c>
      <c r="C2331" s="5" t="s">
        <v>20</v>
      </c>
      <c r="D2331" s="5">
        <v>171508334.33333299</v>
      </c>
      <c r="E2331" s="5">
        <v>84787001</v>
      </c>
      <c r="F2331" s="5">
        <v>2.0228140199620102</v>
      </c>
      <c r="G2331" s="5">
        <v>1.0163636828163001</v>
      </c>
      <c r="H2331" s="5">
        <v>0.29198762110077497</v>
      </c>
    </row>
    <row r="2332" spans="1:8" x14ac:dyDescent="0.2">
      <c r="A2332" s="6" t="s">
        <v>631</v>
      </c>
      <c r="B2332" s="6" t="s">
        <v>10</v>
      </c>
      <c r="C2332" s="6" t="s">
        <v>57</v>
      </c>
      <c r="D2332" s="6">
        <v>5732634.3333333302</v>
      </c>
      <c r="E2332" s="6">
        <v>2574573.5</v>
      </c>
      <c r="F2332" s="6">
        <v>2.22663456037799</v>
      </c>
      <c r="G2332" s="6">
        <v>1.1548647996200601</v>
      </c>
      <c r="H2332" s="6">
        <v>0.44241811161808198</v>
      </c>
    </row>
    <row r="2333" spans="1:8" x14ac:dyDescent="0.2">
      <c r="A2333" s="6" t="s">
        <v>631</v>
      </c>
      <c r="B2333" s="6" t="s">
        <v>10</v>
      </c>
      <c r="C2333" s="6" t="s">
        <v>17</v>
      </c>
      <c r="D2333" s="6">
        <v>18997001</v>
      </c>
      <c r="E2333" s="6">
        <v>7538434.3333333302</v>
      </c>
      <c r="F2333" s="6">
        <v>2.5200194310905299</v>
      </c>
      <c r="G2333" s="6">
        <v>1.3334348579433899</v>
      </c>
      <c r="H2333" s="6">
        <v>0.102622722244417</v>
      </c>
    </row>
    <row r="2334" spans="1:8" x14ac:dyDescent="0.2">
      <c r="A2334" s="3" t="s">
        <v>632</v>
      </c>
      <c r="B2334" s="3" t="s">
        <v>7</v>
      </c>
      <c r="C2334" s="3" t="s">
        <v>12</v>
      </c>
      <c r="D2334" s="3">
        <v>265484.33333333302</v>
      </c>
      <c r="E2334" s="3">
        <v>125903.5</v>
      </c>
      <c r="F2334" s="3">
        <v>2.1086334639889501</v>
      </c>
      <c r="G2334" s="3">
        <v>1.0763083385443899</v>
      </c>
      <c r="H2334" s="3">
        <v>0.18220425261652301</v>
      </c>
    </row>
    <row r="2335" spans="1:8" x14ac:dyDescent="0.2">
      <c r="A2335" s="5" t="s">
        <v>632</v>
      </c>
      <c r="B2335" s="5" t="s">
        <v>9</v>
      </c>
      <c r="C2335" s="5" t="s">
        <v>12</v>
      </c>
      <c r="D2335" s="5">
        <v>263861</v>
      </c>
      <c r="E2335" s="5">
        <v>125903.5</v>
      </c>
      <c r="F2335" s="5">
        <v>2.0957399913425698</v>
      </c>
      <c r="G2335" s="5">
        <v>1.0674597395523799</v>
      </c>
      <c r="H2335" s="5">
        <v>0.229129733299102</v>
      </c>
    </row>
    <row r="2336" spans="1:8" x14ac:dyDescent="0.2">
      <c r="A2336" s="7" t="s">
        <v>633</v>
      </c>
      <c r="B2336" s="7" t="s">
        <v>16</v>
      </c>
      <c r="C2336" s="7" t="s">
        <v>8</v>
      </c>
      <c r="D2336" s="7">
        <v>1403634.33333333</v>
      </c>
      <c r="E2336" s="7">
        <v>574526</v>
      </c>
      <c r="F2336" s="7">
        <v>2.4431171667310601</v>
      </c>
      <c r="G2336" s="7">
        <v>1.28872305386652</v>
      </c>
      <c r="H2336" s="7">
        <v>8.6902090903317103E-2</v>
      </c>
    </row>
    <row r="2337" spans="1:8" x14ac:dyDescent="0.2">
      <c r="A2337" s="3" t="s">
        <v>633</v>
      </c>
      <c r="B2337" s="3" t="s">
        <v>7</v>
      </c>
      <c r="C2337" s="3" t="s">
        <v>57</v>
      </c>
      <c r="D2337" s="3">
        <v>258164.33333333299</v>
      </c>
      <c r="E2337" s="3">
        <v>113413.5</v>
      </c>
      <c r="F2337" s="3">
        <v>2.2763104333552202</v>
      </c>
      <c r="G2337" s="3">
        <v>1.18669731956105</v>
      </c>
      <c r="H2337" s="3">
        <v>0.44243077868611802</v>
      </c>
    </row>
    <row r="2338" spans="1:8" x14ac:dyDescent="0.2">
      <c r="A2338" s="3" t="s">
        <v>633</v>
      </c>
      <c r="B2338" s="3" t="s">
        <v>7</v>
      </c>
      <c r="C2338" s="3" t="s">
        <v>19</v>
      </c>
      <c r="D2338" s="3">
        <v>1467344.33333333</v>
      </c>
      <c r="E2338" s="3">
        <v>226798.5</v>
      </c>
      <c r="F2338" s="3">
        <v>6.4698149826093703</v>
      </c>
      <c r="G2338" s="3">
        <v>2.69372445603718</v>
      </c>
      <c r="H2338" s="3">
        <v>5.3174599443320099E-2</v>
      </c>
    </row>
    <row r="2339" spans="1:8" x14ac:dyDescent="0.2">
      <c r="A2339" s="3" t="s">
        <v>633</v>
      </c>
      <c r="B2339" s="3" t="s">
        <v>7</v>
      </c>
      <c r="C2339" s="3" t="s">
        <v>8</v>
      </c>
      <c r="D2339" s="3">
        <v>1764234.33333333</v>
      </c>
      <c r="E2339" s="3">
        <v>574526</v>
      </c>
      <c r="F2339" s="3">
        <v>3.0707650016419299</v>
      </c>
      <c r="G2339" s="3">
        <v>1.6185981105104299</v>
      </c>
      <c r="H2339" s="3">
        <v>3.8388821216339998E-2</v>
      </c>
    </row>
    <row r="2340" spans="1:8" x14ac:dyDescent="0.2">
      <c r="A2340" s="3" t="s">
        <v>633</v>
      </c>
      <c r="B2340" s="3" t="s">
        <v>7</v>
      </c>
      <c r="C2340" s="3" t="s">
        <v>22</v>
      </c>
      <c r="D2340" s="3">
        <v>678211</v>
      </c>
      <c r="E2340" s="3">
        <v>258246</v>
      </c>
      <c r="F2340" s="3">
        <v>2.6262207352679199</v>
      </c>
      <c r="G2340" s="3">
        <v>1.3929881806226101</v>
      </c>
      <c r="H2340" s="3">
        <v>0.40562797212635598</v>
      </c>
    </row>
    <row r="2341" spans="1:8" x14ac:dyDescent="0.2">
      <c r="A2341" s="3" t="s">
        <v>633</v>
      </c>
      <c r="B2341" s="3" t="s">
        <v>7</v>
      </c>
      <c r="C2341" s="3" t="s">
        <v>12</v>
      </c>
      <c r="D2341" s="3">
        <v>507957.66666666599</v>
      </c>
      <c r="E2341" s="3">
        <v>219371</v>
      </c>
      <c r="F2341" s="3">
        <v>2.3155187634950201</v>
      </c>
      <c r="G2341" s="3">
        <v>1.2113354477742899</v>
      </c>
      <c r="H2341" s="3">
        <v>0.15257982447721799</v>
      </c>
    </row>
    <row r="2342" spans="1:8" x14ac:dyDescent="0.2">
      <c r="A2342" s="5" t="s">
        <v>633</v>
      </c>
      <c r="B2342" s="5" t="s">
        <v>9</v>
      </c>
      <c r="C2342" s="5" t="s">
        <v>57</v>
      </c>
      <c r="D2342" s="5">
        <v>284851</v>
      </c>
      <c r="E2342" s="5">
        <v>113413.5</v>
      </c>
      <c r="F2342" s="5">
        <v>2.5116145785113702</v>
      </c>
      <c r="G2342" s="5">
        <v>1.3286150914857899</v>
      </c>
      <c r="H2342" s="5">
        <v>0.397761237603101</v>
      </c>
    </row>
    <row r="2343" spans="1:8" x14ac:dyDescent="0.2">
      <c r="A2343" s="5" t="s">
        <v>633</v>
      </c>
      <c r="B2343" s="5" t="s">
        <v>9</v>
      </c>
      <c r="C2343" s="5" t="s">
        <v>19</v>
      </c>
      <c r="D2343" s="5">
        <v>2173547.66666666</v>
      </c>
      <c r="E2343" s="5">
        <v>226798.5</v>
      </c>
      <c r="F2343" s="5">
        <v>9.5836068874647093</v>
      </c>
      <c r="G2343" s="5">
        <v>3.2605687310464702</v>
      </c>
      <c r="H2343" s="5">
        <v>8.8939161963042496E-2</v>
      </c>
    </row>
    <row r="2344" spans="1:8" x14ac:dyDescent="0.2">
      <c r="A2344" s="5" t="s">
        <v>633</v>
      </c>
      <c r="B2344" s="5" t="s">
        <v>9</v>
      </c>
      <c r="C2344" s="5" t="s">
        <v>8</v>
      </c>
      <c r="D2344" s="5">
        <v>1788401</v>
      </c>
      <c r="E2344" s="5">
        <v>574526</v>
      </c>
      <c r="F2344" s="5">
        <v>3.1128286622363399</v>
      </c>
      <c r="G2344" s="5">
        <v>1.6382261695007201</v>
      </c>
      <c r="H2344" s="5">
        <v>2.86673341391223E-2</v>
      </c>
    </row>
    <row r="2345" spans="1:8" x14ac:dyDescent="0.2">
      <c r="A2345" s="5" t="s">
        <v>633</v>
      </c>
      <c r="B2345" s="5" t="s">
        <v>9</v>
      </c>
      <c r="C2345" s="5" t="s">
        <v>22</v>
      </c>
      <c r="D2345" s="5">
        <v>687714.33333333302</v>
      </c>
      <c r="E2345" s="5">
        <v>258246</v>
      </c>
      <c r="F2345" s="5">
        <v>2.6630202726599101</v>
      </c>
      <c r="G2345" s="5">
        <v>1.41306341133283</v>
      </c>
      <c r="H2345" s="5">
        <v>9.6475167541634904E-2</v>
      </c>
    </row>
    <row r="2346" spans="1:8" x14ac:dyDescent="0.2">
      <c r="A2346" s="5" t="s">
        <v>633</v>
      </c>
      <c r="B2346" s="5" t="s">
        <v>9</v>
      </c>
      <c r="C2346" s="5" t="s">
        <v>12</v>
      </c>
      <c r="D2346" s="5">
        <v>495677.66666666599</v>
      </c>
      <c r="E2346" s="5">
        <v>219371</v>
      </c>
      <c r="F2346" s="5">
        <v>2.2595405348321602</v>
      </c>
      <c r="G2346" s="5">
        <v>1.1760294383440699</v>
      </c>
      <c r="H2346" s="5">
        <v>0.201798560189379</v>
      </c>
    </row>
    <row r="2347" spans="1:8" x14ac:dyDescent="0.2">
      <c r="A2347" s="6" t="s">
        <v>633</v>
      </c>
      <c r="B2347" s="6" t="s">
        <v>10</v>
      </c>
      <c r="C2347" s="6" t="s">
        <v>19</v>
      </c>
      <c r="D2347" s="6">
        <v>1580637.66666666</v>
      </c>
      <c r="E2347" s="6">
        <v>226798.5</v>
      </c>
      <c r="F2347" s="6">
        <v>6.9693479748175804</v>
      </c>
      <c r="G2347" s="6">
        <v>2.80102368945112</v>
      </c>
      <c r="H2347" s="6">
        <v>0.101134937855218</v>
      </c>
    </row>
    <row r="2348" spans="1:8" x14ac:dyDescent="0.2">
      <c r="A2348" s="6" t="s">
        <v>633</v>
      </c>
      <c r="B2348" s="6" t="s">
        <v>10</v>
      </c>
      <c r="C2348" s="6" t="s">
        <v>22</v>
      </c>
      <c r="D2348" s="6">
        <v>592234.33333333302</v>
      </c>
      <c r="E2348" s="6">
        <v>258246</v>
      </c>
      <c r="F2348" s="6">
        <v>2.2932952817597601</v>
      </c>
      <c r="G2348" s="6">
        <v>1.1974221264422999</v>
      </c>
      <c r="H2348" s="6">
        <v>0.41812296068754001</v>
      </c>
    </row>
    <row r="2349" spans="1:8" x14ac:dyDescent="0.2">
      <c r="A2349" s="7" t="s">
        <v>634</v>
      </c>
      <c r="B2349" s="7" t="s">
        <v>16</v>
      </c>
      <c r="C2349" s="7" t="s">
        <v>17</v>
      </c>
      <c r="D2349" s="7">
        <v>2357111</v>
      </c>
      <c r="E2349" s="7">
        <v>897401</v>
      </c>
      <c r="F2349" s="7">
        <v>2.6265972513959701</v>
      </c>
      <c r="G2349" s="7">
        <v>1.3931950021622399</v>
      </c>
      <c r="H2349" s="7">
        <v>0.56432802955002703</v>
      </c>
    </row>
    <row r="2350" spans="1:8" x14ac:dyDescent="0.2">
      <c r="A2350" s="3" t="s">
        <v>634</v>
      </c>
      <c r="B2350" s="3" t="s">
        <v>7</v>
      </c>
      <c r="C2350" s="3" t="s">
        <v>20</v>
      </c>
      <c r="D2350" s="3">
        <v>10193534.3333333</v>
      </c>
      <c r="E2350" s="3">
        <v>1737701</v>
      </c>
      <c r="F2350" s="3">
        <v>5.8661037389823303</v>
      </c>
      <c r="G2350" s="3">
        <v>2.5524025846291298</v>
      </c>
      <c r="H2350" s="3">
        <v>5.2519609618616798E-2</v>
      </c>
    </row>
    <row r="2351" spans="1:8" x14ac:dyDescent="0.2">
      <c r="A2351" s="3" t="s">
        <v>634</v>
      </c>
      <c r="B2351" s="3" t="s">
        <v>7</v>
      </c>
      <c r="C2351" s="3" t="s">
        <v>12</v>
      </c>
      <c r="D2351" s="3">
        <v>1867167.66666666</v>
      </c>
      <c r="E2351" s="3">
        <v>573246</v>
      </c>
      <c r="F2351" s="3">
        <v>3.2571839431355198</v>
      </c>
      <c r="G2351" s="3">
        <v>1.7036251954341599</v>
      </c>
      <c r="H2351" s="3">
        <v>0.116729504368763</v>
      </c>
    </row>
    <row r="2352" spans="1:8" x14ac:dyDescent="0.2">
      <c r="A2352" s="5" t="s">
        <v>634</v>
      </c>
      <c r="B2352" s="5" t="s">
        <v>9</v>
      </c>
      <c r="C2352" s="5" t="s">
        <v>20</v>
      </c>
      <c r="D2352" s="5">
        <v>16083334.3333333</v>
      </c>
      <c r="E2352" s="5">
        <v>1737701</v>
      </c>
      <c r="F2352" s="5">
        <v>9.2555245887142394</v>
      </c>
      <c r="G2352" s="5">
        <v>3.2103147621205199</v>
      </c>
      <c r="H2352" s="5">
        <v>8.7900662056253298E-2</v>
      </c>
    </row>
    <row r="2353" spans="1:8" x14ac:dyDescent="0.2">
      <c r="A2353" s="5" t="s">
        <v>634</v>
      </c>
      <c r="B2353" s="5" t="s">
        <v>9</v>
      </c>
      <c r="C2353" s="5" t="s">
        <v>12</v>
      </c>
      <c r="D2353" s="5">
        <v>1875371</v>
      </c>
      <c r="E2353" s="5">
        <v>573246</v>
      </c>
      <c r="F2353" s="5">
        <v>3.2714942624981198</v>
      </c>
      <c r="G2353" s="5">
        <v>1.70994974052321</v>
      </c>
      <c r="H2353" s="5">
        <v>0.20454052521371199</v>
      </c>
    </row>
    <row r="2354" spans="1:8" x14ac:dyDescent="0.2">
      <c r="A2354" s="6" t="s">
        <v>634</v>
      </c>
      <c r="B2354" s="6" t="s">
        <v>10</v>
      </c>
      <c r="C2354" s="6" t="s">
        <v>20</v>
      </c>
      <c r="D2354" s="6">
        <v>5696701</v>
      </c>
      <c r="E2354" s="6">
        <v>1737701</v>
      </c>
      <c r="F2354" s="6">
        <v>3.2782975897464501</v>
      </c>
      <c r="G2354" s="6">
        <v>1.7129468220287101</v>
      </c>
      <c r="H2354" s="6">
        <v>0.32246064357107901</v>
      </c>
    </row>
    <row r="2355" spans="1:8" x14ac:dyDescent="0.2">
      <c r="A2355" s="5" t="s">
        <v>635</v>
      </c>
      <c r="B2355" s="5" t="s">
        <v>9</v>
      </c>
      <c r="C2355" s="5" t="s">
        <v>19</v>
      </c>
      <c r="D2355" s="5">
        <v>597787.66666666605</v>
      </c>
      <c r="E2355" s="5">
        <v>148153.5</v>
      </c>
      <c r="F2355" s="5">
        <v>4.03492098847929</v>
      </c>
      <c r="G2355" s="5">
        <v>2.0125404230333701</v>
      </c>
      <c r="H2355" s="5">
        <v>0.36851516824894798</v>
      </c>
    </row>
    <row r="2356" spans="1:8" x14ac:dyDescent="0.2">
      <c r="A2356" s="6" t="s">
        <v>636</v>
      </c>
      <c r="B2356" s="6" t="s">
        <v>10</v>
      </c>
      <c r="C2356" s="6" t="s">
        <v>17</v>
      </c>
      <c r="D2356" s="6">
        <v>559174.33333333302</v>
      </c>
      <c r="E2356" s="6">
        <v>1</v>
      </c>
      <c r="F2356" s="6">
        <v>559174.33333333302</v>
      </c>
      <c r="G2356" s="6">
        <v>19.092938615510398</v>
      </c>
      <c r="H2356" s="6">
        <v>0.186440023861244</v>
      </c>
    </row>
    <row r="2357" spans="1:8" x14ac:dyDescent="0.2">
      <c r="A2357" s="3" t="s">
        <v>637</v>
      </c>
      <c r="B2357" s="3" t="s">
        <v>7</v>
      </c>
      <c r="C2357" s="3" t="s">
        <v>8</v>
      </c>
      <c r="D2357" s="3">
        <v>3359934.3333333302</v>
      </c>
      <c r="E2357" s="3">
        <v>964853.5</v>
      </c>
      <c r="F2357" s="3">
        <v>3.4823259005987199</v>
      </c>
      <c r="G2357" s="3">
        <v>1.80005122687636</v>
      </c>
      <c r="H2357" s="3">
        <v>0.19606281193967601</v>
      </c>
    </row>
    <row r="2358" spans="1:8" x14ac:dyDescent="0.2">
      <c r="A2358" s="3" t="s">
        <v>637</v>
      </c>
      <c r="B2358" s="3" t="s">
        <v>7</v>
      </c>
      <c r="C2358" s="3" t="s">
        <v>12</v>
      </c>
      <c r="D2358" s="3">
        <v>2229217.66666666</v>
      </c>
      <c r="E2358" s="3">
        <v>541041</v>
      </c>
      <c r="F2358" s="3">
        <v>4.1202379610171196</v>
      </c>
      <c r="G2358" s="3">
        <v>2.0427276615020502</v>
      </c>
      <c r="H2358" s="3">
        <v>0.35435741439222201</v>
      </c>
    </row>
    <row r="2359" spans="1:8" x14ac:dyDescent="0.2">
      <c r="A2359" s="5" t="s">
        <v>637</v>
      </c>
      <c r="B2359" s="5" t="s">
        <v>9</v>
      </c>
      <c r="C2359" s="5" t="s">
        <v>8</v>
      </c>
      <c r="D2359" s="5">
        <v>2129801</v>
      </c>
      <c r="E2359" s="5">
        <v>964853.5</v>
      </c>
      <c r="F2359" s="5">
        <v>2.20738277883637</v>
      </c>
      <c r="G2359" s="5">
        <v>1.1423368268287899</v>
      </c>
      <c r="H2359" s="5">
        <v>0.138653802761877</v>
      </c>
    </row>
    <row r="2360" spans="1:8" x14ac:dyDescent="0.2">
      <c r="A2360" s="7" t="s">
        <v>638</v>
      </c>
      <c r="B2360" s="7" t="s">
        <v>16</v>
      </c>
      <c r="C2360" s="7" t="s">
        <v>17</v>
      </c>
      <c r="D2360" s="7">
        <v>16104334.3333333</v>
      </c>
      <c r="E2360" s="7">
        <v>7747334.3333333302</v>
      </c>
      <c r="F2360" s="7">
        <v>2.0786936048497999</v>
      </c>
      <c r="G2360" s="7">
        <v>1.05567712359327</v>
      </c>
      <c r="H2360" s="7">
        <v>0.54096621557950897</v>
      </c>
    </row>
    <row r="2361" spans="1:8" x14ac:dyDescent="0.2">
      <c r="A2361" s="3" t="s">
        <v>638</v>
      </c>
      <c r="B2361" s="3" t="s">
        <v>7</v>
      </c>
      <c r="C2361" s="3" t="s">
        <v>17</v>
      </c>
      <c r="D2361" s="3">
        <v>21389334.333333299</v>
      </c>
      <c r="E2361" s="3">
        <v>7747334.3333333302</v>
      </c>
      <c r="F2361" s="3">
        <v>2.7608637259017601</v>
      </c>
      <c r="G2361" s="3">
        <v>1.4651196793719401</v>
      </c>
      <c r="H2361" s="3">
        <v>0.21371015625071499</v>
      </c>
    </row>
    <row r="2362" spans="1:8" x14ac:dyDescent="0.2">
      <c r="A2362" s="6" t="s">
        <v>638</v>
      </c>
      <c r="B2362" s="6" t="s">
        <v>10</v>
      </c>
      <c r="C2362" s="6" t="s">
        <v>17</v>
      </c>
      <c r="D2362" s="6">
        <v>22905667.666666601</v>
      </c>
      <c r="E2362" s="6">
        <v>7747334.3333333302</v>
      </c>
      <c r="F2362" s="6">
        <v>2.9565869602546702</v>
      </c>
      <c r="G2362" s="6">
        <v>1.5639327108191601</v>
      </c>
      <c r="H2362" s="6">
        <v>0.241384130636461</v>
      </c>
    </row>
    <row r="2363" spans="1:8" x14ac:dyDescent="0.2">
      <c r="A2363" s="7" t="s">
        <v>639</v>
      </c>
      <c r="B2363" s="7" t="s">
        <v>16</v>
      </c>
      <c r="C2363" s="7" t="s">
        <v>17</v>
      </c>
      <c r="D2363" s="7">
        <v>495407.66666666599</v>
      </c>
      <c r="E2363" s="7">
        <v>1</v>
      </c>
      <c r="F2363" s="7">
        <v>495407.66666666599</v>
      </c>
      <c r="G2363" s="7">
        <v>18.918256669578199</v>
      </c>
      <c r="H2363" s="7">
        <v>0.18350343156637</v>
      </c>
    </row>
    <row r="2364" spans="1:8" x14ac:dyDescent="0.2">
      <c r="A2364" s="3" t="s">
        <v>639</v>
      </c>
      <c r="B2364" s="3" t="s">
        <v>7</v>
      </c>
      <c r="C2364" s="3" t="s">
        <v>17</v>
      </c>
      <c r="D2364" s="3">
        <v>1305334.33333333</v>
      </c>
      <c r="E2364" s="3">
        <v>1</v>
      </c>
      <c r="F2364" s="3">
        <v>1305334.33333333</v>
      </c>
      <c r="G2364" s="3">
        <v>20.315987938775301</v>
      </c>
      <c r="H2364" s="3">
        <v>0.120910935243493</v>
      </c>
    </row>
    <row r="2365" spans="1:8" x14ac:dyDescent="0.2">
      <c r="A2365" s="6" t="s">
        <v>639</v>
      </c>
      <c r="B2365" s="6" t="s">
        <v>10</v>
      </c>
      <c r="C2365" s="6" t="s">
        <v>17</v>
      </c>
      <c r="D2365" s="6">
        <v>1037534.33333333</v>
      </c>
      <c r="E2365" s="6">
        <v>1</v>
      </c>
      <c r="F2365" s="6">
        <v>1037534.33333333</v>
      </c>
      <c r="G2365" s="6">
        <v>19.9847276471911</v>
      </c>
      <c r="H2365" s="6">
        <v>0.18400177288601699</v>
      </c>
    </row>
    <row r="2366" spans="1:8" x14ac:dyDescent="0.2">
      <c r="A2366" s="3" t="s">
        <v>640</v>
      </c>
      <c r="B2366" s="3" t="s">
        <v>7</v>
      </c>
      <c r="C2366" s="3" t="s">
        <v>8</v>
      </c>
      <c r="D2366" s="3">
        <v>4261001</v>
      </c>
      <c r="E2366" s="3">
        <v>1564751</v>
      </c>
      <c r="F2366" s="3">
        <v>2.7231176078494199</v>
      </c>
      <c r="G2366" s="3">
        <v>1.4452592918187701</v>
      </c>
      <c r="H2366" s="3">
        <v>9.5149827977519294E-2</v>
      </c>
    </row>
    <row r="2367" spans="1:8" x14ac:dyDescent="0.2">
      <c r="A2367" s="5" t="s">
        <v>640</v>
      </c>
      <c r="B2367" s="5" t="s">
        <v>9</v>
      </c>
      <c r="C2367" s="5" t="s">
        <v>20</v>
      </c>
      <c r="D2367" s="5">
        <v>6403734.3333333302</v>
      </c>
      <c r="E2367" s="5">
        <v>788676</v>
      </c>
      <c r="F2367" s="5">
        <v>8.1196008669381694</v>
      </c>
      <c r="G2367" s="5">
        <v>3.0214088109767498</v>
      </c>
      <c r="H2367" s="5">
        <v>0.42204173742638701</v>
      </c>
    </row>
    <row r="2368" spans="1:8" x14ac:dyDescent="0.2">
      <c r="A2368" s="6" t="s">
        <v>640</v>
      </c>
      <c r="B2368" s="6" t="s">
        <v>10</v>
      </c>
      <c r="C2368" s="6" t="s">
        <v>12</v>
      </c>
      <c r="D2368" s="6">
        <v>365484.33333333302</v>
      </c>
      <c r="E2368" s="6">
        <v>179218.5</v>
      </c>
      <c r="F2368" s="6">
        <v>2.0393225773752799</v>
      </c>
      <c r="G2368" s="6">
        <v>1.0280899970175901</v>
      </c>
      <c r="H2368" s="6">
        <v>0.44770543924627598</v>
      </c>
    </row>
    <row r="2369" spans="1:8" x14ac:dyDescent="0.2">
      <c r="A2369" s="7" t="s">
        <v>641</v>
      </c>
      <c r="B2369" s="7" t="s">
        <v>16</v>
      </c>
      <c r="C2369" s="7" t="s">
        <v>20</v>
      </c>
      <c r="D2369" s="7">
        <v>18429334.333333299</v>
      </c>
      <c r="E2369" s="7">
        <v>7890951</v>
      </c>
      <c r="F2369" s="7">
        <v>2.33550231566934</v>
      </c>
      <c r="G2369" s="7">
        <v>1.2237328755825601</v>
      </c>
      <c r="H2369" s="7">
        <v>0.468741800085274</v>
      </c>
    </row>
    <row r="2370" spans="1:8" x14ac:dyDescent="0.2">
      <c r="A2370" s="3" t="s">
        <v>641</v>
      </c>
      <c r="B2370" s="3" t="s">
        <v>7</v>
      </c>
      <c r="C2370" s="3" t="s">
        <v>20</v>
      </c>
      <c r="D2370" s="3">
        <v>18997201</v>
      </c>
      <c r="E2370" s="3">
        <v>7890951</v>
      </c>
      <c r="F2370" s="3">
        <v>2.4074666032015601</v>
      </c>
      <c r="G2370" s="3">
        <v>1.26751578488922</v>
      </c>
      <c r="H2370" s="3">
        <v>0.32356530846001202</v>
      </c>
    </row>
    <row r="2371" spans="1:8" x14ac:dyDescent="0.2">
      <c r="A2371" s="5" t="s">
        <v>641</v>
      </c>
      <c r="B2371" s="5" t="s">
        <v>9</v>
      </c>
      <c r="C2371" s="5" t="s">
        <v>20</v>
      </c>
      <c r="D2371" s="5">
        <v>38049001</v>
      </c>
      <c r="E2371" s="5">
        <v>7890951</v>
      </c>
      <c r="F2371" s="5">
        <v>4.8218523977654897</v>
      </c>
      <c r="G2371" s="5">
        <v>2.26958748912564</v>
      </c>
      <c r="H2371" s="5">
        <v>0.17213597403665401</v>
      </c>
    </row>
    <row r="2372" spans="1:8" x14ac:dyDescent="0.2">
      <c r="A2372" s="6" t="s">
        <v>641</v>
      </c>
      <c r="B2372" s="6" t="s">
        <v>10</v>
      </c>
      <c r="C2372" s="6" t="s">
        <v>20</v>
      </c>
      <c r="D2372" s="6">
        <v>23689667.666666601</v>
      </c>
      <c r="E2372" s="6">
        <v>7890951</v>
      </c>
      <c r="F2372" s="6">
        <v>3.0021308796197901</v>
      </c>
      <c r="G2372" s="6">
        <v>1.5859868734484399</v>
      </c>
      <c r="H2372" s="6">
        <v>9.8612461761398401E-2</v>
      </c>
    </row>
    <row r="2373" spans="1:8" x14ac:dyDescent="0.2">
      <c r="A2373" s="6" t="s">
        <v>641</v>
      </c>
      <c r="B2373" s="6" t="s">
        <v>10</v>
      </c>
      <c r="C2373" s="6" t="s">
        <v>19</v>
      </c>
      <c r="D2373" s="6">
        <v>11365667.666666601</v>
      </c>
      <c r="E2373" s="6">
        <v>4663611</v>
      </c>
      <c r="F2373" s="6">
        <v>2.4370959899242499</v>
      </c>
      <c r="G2373" s="6">
        <v>1.2851630756244099</v>
      </c>
      <c r="H2373" s="6">
        <v>0.152767786342244</v>
      </c>
    </row>
    <row r="2374" spans="1:8" x14ac:dyDescent="0.2">
      <c r="A2374" s="3" t="s">
        <v>642</v>
      </c>
      <c r="B2374" s="3" t="s">
        <v>7</v>
      </c>
      <c r="C2374" s="3" t="s">
        <v>8</v>
      </c>
      <c r="D2374" s="3">
        <v>507951</v>
      </c>
      <c r="E2374" s="3">
        <v>124968.5</v>
      </c>
      <c r="F2374" s="3">
        <v>4.0646322873363996</v>
      </c>
      <c r="G2374" s="3">
        <v>2.0231248427722299</v>
      </c>
      <c r="H2374" s="3">
        <v>5.36074494282602E-2</v>
      </c>
    </row>
    <row r="2375" spans="1:8" x14ac:dyDescent="0.2">
      <c r="A2375" s="6" t="s">
        <v>642</v>
      </c>
      <c r="B2375" s="6" t="s">
        <v>10</v>
      </c>
      <c r="C2375" s="6" t="s">
        <v>12</v>
      </c>
      <c r="D2375" s="6">
        <v>155977.66666666599</v>
      </c>
      <c r="E2375" s="6">
        <v>1</v>
      </c>
      <c r="F2375" s="6">
        <v>155977.66666666599</v>
      </c>
      <c r="G2375" s="6">
        <v>17.2509799490639</v>
      </c>
      <c r="H2375" s="6">
        <v>0.213477352837315</v>
      </c>
    </row>
    <row r="2376" spans="1:8" x14ac:dyDescent="0.2">
      <c r="A2376" s="7" t="s">
        <v>643</v>
      </c>
      <c r="B2376" s="7" t="s">
        <v>16</v>
      </c>
      <c r="C2376" s="7" t="s">
        <v>8</v>
      </c>
      <c r="D2376" s="7">
        <v>632404.33333333302</v>
      </c>
      <c r="E2376" s="7">
        <v>265456</v>
      </c>
      <c r="F2376" s="7">
        <v>2.3823320374500199</v>
      </c>
      <c r="G2376" s="7">
        <v>1.2523745027900499</v>
      </c>
      <c r="H2376" s="7">
        <v>0.183159322927479</v>
      </c>
    </row>
    <row r="2377" spans="1:8" x14ac:dyDescent="0.2">
      <c r="A2377" s="5" t="s">
        <v>643</v>
      </c>
      <c r="B2377" s="5" t="s">
        <v>9</v>
      </c>
      <c r="C2377" s="5" t="s">
        <v>8</v>
      </c>
      <c r="D2377" s="5">
        <v>779294.33333333302</v>
      </c>
      <c r="E2377" s="5">
        <v>265456</v>
      </c>
      <c r="F2377" s="5">
        <v>2.9356817451228499</v>
      </c>
      <c r="G2377" s="5">
        <v>1.55369557525883</v>
      </c>
      <c r="H2377" s="5">
        <v>0.41508151545544297</v>
      </c>
    </row>
    <row r="2378" spans="1:8" x14ac:dyDescent="0.2">
      <c r="A2378" s="7" t="s">
        <v>644</v>
      </c>
      <c r="B2378" s="7" t="s">
        <v>16</v>
      </c>
      <c r="C2378" s="7" t="s">
        <v>19</v>
      </c>
      <c r="D2378" s="7">
        <v>4213001</v>
      </c>
      <c r="E2378" s="7">
        <v>1050551</v>
      </c>
      <c r="F2378" s="7">
        <v>4.0102774639213097</v>
      </c>
      <c r="G2378" s="7">
        <v>2.0037020576216098</v>
      </c>
      <c r="H2378" s="7">
        <v>8.1834941946150999E-2</v>
      </c>
    </row>
    <row r="2379" spans="1:8" x14ac:dyDescent="0.2">
      <c r="A2379" s="3" t="s">
        <v>645</v>
      </c>
      <c r="B2379" s="3" t="s">
        <v>7</v>
      </c>
      <c r="C2379" s="3" t="s">
        <v>19</v>
      </c>
      <c r="D2379" s="3">
        <v>565601</v>
      </c>
      <c r="E2379" s="3">
        <v>140631</v>
      </c>
      <c r="F2379" s="3">
        <v>4.0218799553441196</v>
      </c>
      <c r="G2379" s="3">
        <v>2.0078700208739102</v>
      </c>
      <c r="H2379" s="3">
        <v>0.29338233930579499</v>
      </c>
    </row>
    <row r="2380" spans="1:8" x14ac:dyDescent="0.2">
      <c r="A2380" s="5" t="s">
        <v>645</v>
      </c>
      <c r="B2380" s="5" t="s">
        <v>9</v>
      </c>
      <c r="C2380" s="5" t="s">
        <v>19</v>
      </c>
      <c r="D2380" s="5">
        <v>599427.66666666605</v>
      </c>
      <c r="E2380" s="5">
        <v>140631</v>
      </c>
      <c r="F2380" s="5">
        <v>4.2624148777059503</v>
      </c>
      <c r="G2380" s="5">
        <v>2.09167102317195</v>
      </c>
      <c r="H2380" s="5">
        <v>0.26393773441122897</v>
      </c>
    </row>
    <row r="2381" spans="1:8" x14ac:dyDescent="0.2">
      <c r="A2381" s="3" t="s">
        <v>646</v>
      </c>
      <c r="B2381" s="3" t="s">
        <v>7</v>
      </c>
      <c r="C2381" s="3" t="s">
        <v>19</v>
      </c>
      <c r="D2381" s="3">
        <v>465884.33333333302</v>
      </c>
      <c r="E2381" s="3">
        <v>133378.5</v>
      </c>
      <c r="F2381" s="3">
        <v>3.4929492634370098</v>
      </c>
      <c r="G2381" s="3">
        <v>1.8044456871303001</v>
      </c>
      <c r="H2381" s="3">
        <v>0.322556414574665</v>
      </c>
    </row>
    <row r="2382" spans="1:8" x14ac:dyDescent="0.2">
      <c r="A2382" s="3" t="s">
        <v>646</v>
      </c>
      <c r="B2382" s="3" t="s">
        <v>7</v>
      </c>
      <c r="C2382" s="3" t="s">
        <v>8</v>
      </c>
      <c r="D2382" s="3">
        <v>369184.33333333302</v>
      </c>
      <c r="E2382" s="3">
        <v>112626</v>
      </c>
      <c r="F2382" s="3">
        <v>3.2779671952598202</v>
      </c>
      <c r="G2382" s="3">
        <v>1.71280141652621</v>
      </c>
      <c r="H2382" s="3">
        <v>0.31161539056521098</v>
      </c>
    </row>
    <row r="2383" spans="1:8" x14ac:dyDescent="0.2">
      <c r="A2383" s="5" t="s">
        <v>646</v>
      </c>
      <c r="B2383" s="5" t="s">
        <v>9</v>
      </c>
      <c r="C2383" s="5" t="s">
        <v>19</v>
      </c>
      <c r="D2383" s="5">
        <v>715301</v>
      </c>
      <c r="E2383" s="5">
        <v>133378.5</v>
      </c>
      <c r="F2383" s="5">
        <v>5.3629408038027098</v>
      </c>
      <c r="G2383" s="5">
        <v>2.4230243289662798</v>
      </c>
      <c r="H2383" s="5">
        <v>0.24017293899648101</v>
      </c>
    </row>
    <row r="2384" spans="1:8" x14ac:dyDescent="0.2">
      <c r="A2384" s="3" t="s">
        <v>647</v>
      </c>
      <c r="B2384" s="3" t="s">
        <v>7</v>
      </c>
      <c r="C2384" s="3" t="s">
        <v>19</v>
      </c>
      <c r="D2384" s="3">
        <v>182754.33333333299</v>
      </c>
      <c r="E2384" s="3">
        <v>49643.5</v>
      </c>
      <c r="F2384" s="3">
        <v>3.6813345822380201</v>
      </c>
      <c r="G2384" s="3">
        <v>1.88022887664387</v>
      </c>
      <c r="H2384" s="3">
        <v>0.35465809177998697</v>
      </c>
    </row>
    <row r="2385" spans="1:8" x14ac:dyDescent="0.2">
      <c r="A2385" s="3" t="s">
        <v>647</v>
      </c>
      <c r="B2385" s="3" t="s">
        <v>7</v>
      </c>
      <c r="C2385" s="3" t="s">
        <v>17</v>
      </c>
      <c r="D2385" s="3">
        <v>4368551</v>
      </c>
      <c r="E2385" s="3">
        <v>1999417.66666666</v>
      </c>
      <c r="F2385" s="3">
        <v>2.18491167344891</v>
      </c>
      <c r="G2385" s="3">
        <v>1.1275749589694</v>
      </c>
      <c r="H2385" s="3">
        <v>0.40081094931529598</v>
      </c>
    </row>
    <row r="2386" spans="1:8" x14ac:dyDescent="0.2">
      <c r="A2386" s="5" t="s">
        <v>647</v>
      </c>
      <c r="B2386" s="5" t="s">
        <v>9</v>
      </c>
      <c r="C2386" s="5" t="s">
        <v>19</v>
      </c>
      <c r="D2386" s="5">
        <v>250576</v>
      </c>
      <c r="E2386" s="5">
        <v>49643.5</v>
      </c>
      <c r="F2386" s="5">
        <v>5.0475087372969201</v>
      </c>
      <c r="G2386" s="5">
        <v>2.33557150288097</v>
      </c>
      <c r="H2386" s="5">
        <v>0.273927475068792</v>
      </c>
    </row>
    <row r="2387" spans="1:8" x14ac:dyDescent="0.2">
      <c r="A2387" s="7" t="s">
        <v>648</v>
      </c>
      <c r="B2387" s="7" t="s">
        <v>16</v>
      </c>
      <c r="C2387" s="7" t="s">
        <v>8</v>
      </c>
      <c r="D2387" s="7">
        <v>2855001</v>
      </c>
      <c r="E2387" s="7">
        <v>1128541</v>
      </c>
      <c r="F2387" s="7">
        <v>2.52981593048015</v>
      </c>
      <c r="G2387" s="7">
        <v>1.33903241818275</v>
      </c>
      <c r="H2387" s="7">
        <v>5.1956329748355803E-2</v>
      </c>
    </row>
    <row r="2388" spans="1:8" x14ac:dyDescent="0.2">
      <c r="A2388" s="3" t="s">
        <v>648</v>
      </c>
      <c r="B2388" s="3" t="s">
        <v>7</v>
      </c>
      <c r="C2388" s="3" t="s">
        <v>19</v>
      </c>
      <c r="D2388" s="3">
        <v>3974434.3333333302</v>
      </c>
      <c r="E2388" s="3">
        <v>595601</v>
      </c>
      <c r="F2388" s="3">
        <v>6.6729812967629902</v>
      </c>
      <c r="G2388" s="3">
        <v>2.7383314602266</v>
      </c>
      <c r="H2388" s="3">
        <v>5.9758500271191402E-2</v>
      </c>
    </row>
    <row r="2389" spans="1:8" x14ac:dyDescent="0.2">
      <c r="A2389" s="3" t="s">
        <v>648</v>
      </c>
      <c r="B2389" s="3" t="s">
        <v>7</v>
      </c>
      <c r="C2389" s="3" t="s">
        <v>8</v>
      </c>
      <c r="D2389" s="3">
        <v>5272867.6666666605</v>
      </c>
      <c r="E2389" s="3">
        <v>1128541</v>
      </c>
      <c r="F2389" s="3">
        <v>4.6722871979544003</v>
      </c>
      <c r="G2389" s="3">
        <v>2.2241289570796399</v>
      </c>
      <c r="H2389" s="3">
        <v>0.153479577814646</v>
      </c>
    </row>
    <row r="2390" spans="1:8" x14ac:dyDescent="0.2">
      <c r="A2390" s="3" t="s">
        <v>648</v>
      </c>
      <c r="B2390" s="3" t="s">
        <v>7</v>
      </c>
      <c r="C2390" s="3" t="s">
        <v>22</v>
      </c>
      <c r="D2390" s="3">
        <v>726991</v>
      </c>
      <c r="E2390" s="3">
        <v>334233.5</v>
      </c>
      <c r="F2390" s="3">
        <v>2.17509914475957</v>
      </c>
      <c r="G2390" s="3">
        <v>1.1210811629811399</v>
      </c>
      <c r="H2390" s="3">
        <v>0.53488756301608298</v>
      </c>
    </row>
    <row r="2391" spans="1:8" x14ac:dyDescent="0.2">
      <c r="A2391" s="3" t="s">
        <v>648</v>
      </c>
      <c r="B2391" s="3" t="s">
        <v>7</v>
      </c>
      <c r="C2391" s="3" t="s">
        <v>12</v>
      </c>
      <c r="D2391" s="3">
        <v>498104.33333333302</v>
      </c>
      <c r="E2391" s="3">
        <v>116828.5</v>
      </c>
      <c r="F2391" s="3">
        <v>4.2635515591943101</v>
      </c>
      <c r="G2391" s="3">
        <v>2.0920557032591098</v>
      </c>
      <c r="H2391" s="3">
        <v>0.10778624700674</v>
      </c>
    </row>
    <row r="2392" spans="1:8" x14ac:dyDescent="0.2">
      <c r="A2392" s="3" t="s">
        <v>648</v>
      </c>
      <c r="B2392" s="3" t="s">
        <v>7</v>
      </c>
      <c r="C2392" s="3" t="s">
        <v>17</v>
      </c>
      <c r="D2392" s="3">
        <v>3169134.3333333302</v>
      </c>
      <c r="E2392" s="3">
        <v>925567.66666666605</v>
      </c>
      <c r="F2392" s="3">
        <v>3.4239898901683001</v>
      </c>
      <c r="G2392" s="3">
        <v>1.77567844197691</v>
      </c>
      <c r="H2392" s="3">
        <v>0.40524171594266201</v>
      </c>
    </row>
    <row r="2393" spans="1:8" x14ac:dyDescent="0.2">
      <c r="A2393" s="5" t="s">
        <v>648</v>
      </c>
      <c r="B2393" s="5" t="s">
        <v>9</v>
      </c>
      <c r="C2393" s="5" t="s">
        <v>20</v>
      </c>
      <c r="D2393" s="5">
        <v>14978334.3333333</v>
      </c>
      <c r="E2393" s="5">
        <v>6957001</v>
      </c>
      <c r="F2393" s="5">
        <v>2.1529872330524702</v>
      </c>
      <c r="G2393" s="5">
        <v>1.10633976452768</v>
      </c>
      <c r="H2393" s="5">
        <v>0.51375337583220804</v>
      </c>
    </row>
    <row r="2394" spans="1:8" x14ac:dyDescent="0.2">
      <c r="A2394" s="5" t="s">
        <v>648</v>
      </c>
      <c r="B2394" s="5" t="s">
        <v>9</v>
      </c>
      <c r="C2394" s="5" t="s">
        <v>19</v>
      </c>
      <c r="D2394" s="5">
        <v>4355267.6666666605</v>
      </c>
      <c r="E2394" s="5">
        <v>595601</v>
      </c>
      <c r="F2394" s="5">
        <v>7.3123914611739496</v>
      </c>
      <c r="G2394" s="5">
        <v>2.8703433056226202</v>
      </c>
      <c r="H2394" s="5">
        <v>3.6547223778150202E-3</v>
      </c>
    </row>
    <row r="2395" spans="1:8" x14ac:dyDescent="0.2">
      <c r="A2395" s="5" t="s">
        <v>648</v>
      </c>
      <c r="B2395" s="5" t="s">
        <v>9</v>
      </c>
      <c r="C2395" s="5" t="s">
        <v>12</v>
      </c>
      <c r="D2395" s="5">
        <v>261277.66666666599</v>
      </c>
      <c r="E2395" s="5">
        <v>116828.5</v>
      </c>
      <c r="F2395" s="5">
        <v>2.23642062225113</v>
      </c>
      <c r="G2395" s="5">
        <v>1.16119155337183</v>
      </c>
      <c r="H2395" s="5">
        <v>0.45542999966279801</v>
      </c>
    </row>
    <row r="2396" spans="1:8" x14ac:dyDescent="0.2">
      <c r="A2396" s="6" t="s">
        <v>648</v>
      </c>
      <c r="B2396" s="6" t="s">
        <v>10</v>
      </c>
      <c r="C2396" s="6" t="s">
        <v>19</v>
      </c>
      <c r="D2396" s="6">
        <v>4068801</v>
      </c>
      <c r="E2396" s="6">
        <v>595601</v>
      </c>
      <c r="F2396" s="6">
        <v>6.8314206994279703</v>
      </c>
      <c r="G2396" s="6">
        <v>2.7721856404301199</v>
      </c>
      <c r="H2396" s="6">
        <v>5.1692494448937797E-3</v>
      </c>
    </row>
    <row r="2397" spans="1:8" x14ac:dyDescent="0.2">
      <c r="A2397" s="6" t="s">
        <v>648</v>
      </c>
      <c r="B2397" s="6" t="s">
        <v>10</v>
      </c>
      <c r="C2397" s="6" t="s">
        <v>12</v>
      </c>
      <c r="D2397" s="6">
        <v>356114.33333333302</v>
      </c>
      <c r="E2397" s="6">
        <v>116828.5</v>
      </c>
      <c r="F2397" s="6">
        <v>3.04818030988443</v>
      </c>
      <c r="G2397" s="6">
        <v>1.6079482455090901</v>
      </c>
      <c r="H2397" s="6">
        <v>0.33428454424694098</v>
      </c>
    </row>
    <row r="2398" spans="1:8" x14ac:dyDescent="0.2">
      <c r="A2398" s="6" t="s">
        <v>648</v>
      </c>
      <c r="B2398" s="6" t="s">
        <v>10</v>
      </c>
      <c r="C2398" s="6" t="s">
        <v>17</v>
      </c>
      <c r="D2398" s="6">
        <v>2163134.3333333302</v>
      </c>
      <c r="E2398" s="6">
        <v>925567.66666666605</v>
      </c>
      <c r="F2398" s="6">
        <v>2.3370893466099898</v>
      </c>
      <c r="G2398" s="6">
        <v>1.22471288921154</v>
      </c>
      <c r="H2398" s="6">
        <v>0.31258468190260502</v>
      </c>
    </row>
    <row r="2399" spans="1:8" x14ac:dyDescent="0.2">
      <c r="A2399" s="3" t="s">
        <v>649</v>
      </c>
      <c r="B2399" s="3" t="s">
        <v>7</v>
      </c>
      <c r="C2399" s="3" t="s">
        <v>19</v>
      </c>
      <c r="D2399" s="3">
        <v>944101</v>
      </c>
      <c r="E2399" s="3">
        <v>359826</v>
      </c>
      <c r="F2399" s="3">
        <v>2.6237709337290802</v>
      </c>
      <c r="G2399" s="3">
        <v>1.3916417720907099</v>
      </c>
      <c r="H2399" s="3">
        <v>0.403204285050134</v>
      </c>
    </row>
    <row r="2400" spans="1:8" x14ac:dyDescent="0.2">
      <c r="A2400" s="5" t="s">
        <v>649</v>
      </c>
      <c r="B2400" s="5" t="s">
        <v>9</v>
      </c>
      <c r="C2400" s="5" t="s">
        <v>20</v>
      </c>
      <c r="D2400" s="5">
        <v>7725334.3333333302</v>
      </c>
      <c r="E2400" s="5">
        <v>1</v>
      </c>
      <c r="F2400" s="5">
        <v>7725334.3333333302</v>
      </c>
      <c r="G2400" s="5">
        <v>22.881165939959899</v>
      </c>
      <c r="H2400" s="5">
        <v>3.3621702180074098E-2</v>
      </c>
    </row>
    <row r="2401" spans="1:8" x14ac:dyDescent="0.2">
      <c r="A2401" s="5" t="s">
        <v>649</v>
      </c>
      <c r="B2401" s="5" t="s">
        <v>9</v>
      </c>
      <c r="C2401" s="5" t="s">
        <v>19</v>
      </c>
      <c r="D2401" s="5">
        <v>2424814.3333333302</v>
      </c>
      <c r="E2401" s="5">
        <v>359826</v>
      </c>
      <c r="F2401" s="5">
        <v>6.7388524824035301</v>
      </c>
      <c r="G2401" s="5">
        <v>2.75250294468729</v>
      </c>
      <c r="H2401" s="5">
        <v>0.122658508289644</v>
      </c>
    </row>
    <row r="2402" spans="1:8" x14ac:dyDescent="0.2">
      <c r="A2402" s="7" t="s">
        <v>650</v>
      </c>
      <c r="B2402" s="7" t="s">
        <v>16</v>
      </c>
      <c r="C2402" s="7" t="s">
        <v>19</v>
      </c>
      <c r="D2402" s="7">
        <v>1344101</v>
      </c>
      <c r="E2402" s="7">
        <v>327526</v>
      </c>
      <c r="F2402" s="7">
        <v>4.1037993930252803</v>
      </c>
      <c r="G2402" s="7">
        <v>2.0369602090733201</v>
      </c>
      <c r="H2402" s="7">
        <v>0.29804346440380702</v>
      </c>
    </row>
    <row r="2403" spans="1:8" x14ac:dyDescent="0.2">
      <c r="A2403" s="7" t="s">
        <v>650</v>
      </c>
      <c r="B2403" s="7" t="s">
        <v>16</v>
      </c>
      <c r="C2403" s="7" t="s">
        <v>8</v>
      </c>
      <c r="D2403" s="7">
        <v>2094334.33333333</v>
      </c>
      <c r="E2403" s="7">
        <v>719111</v>
      </c>
      <c r="F2403" s="7">
        <v>2.9123936823846801</v>
      </c>
      <c r="G2403" s="7">
        <v>1.5422053848069099</v>
      </c>
      <c r="H2403" s="7">
        <v>8.8585861709781794E-3</v>
      </c>
    </row>
    <row r="2404" spans="1:8" x14ac:dyDescent="0.2">
      <c r="A2404" s="3" t="s">
        <v>650</v>
      </c>
      <c r="B2404" s="3" t="s">
        <v>7</v>
      </c>
      <c r="C2404" s="3" t="s">
        <v>19</v>
      </c>
      <c r="D2404" s="3">
        <v>1270734.33333333</v>
      </c>
      <c r="E2404" s="3">
        <v>327526</v>
      </c>
      <c r="F2404" s="3">
        <v>3.87979682020155</v>
      </c>
      <c r="G2404" s="3">
        <v>1.9559811023704301</v>
      </c>
      <c r="H2404" s="3">
        <v>0.30151132603443398</v>
      </c>
    </row>
    <row r="2405" spans="1:8" x14ac:dyDescent="0.2">
      <c r="A2405" s="3" t="s">
        <v>650</v>
      </c>
      <c r="B2405" s="3" t="s">
        <v>7</v>
      </c>
      <c r="C2405" s="3" t="s">
        <v>12</v>
      </c>
      <c r="D2405" s="3">
        <v>1359901</v>
      </c>
      <c r="E2405" s="3">
        <v>558246</v>
      </c>
      <c r="F2405" s="3">
        <v>2.4360246199704001</v>
      </c>
      <c r="G2405" s="3">
        <v>1.28452871408567</v>
      </c>
      <c r="H2405" s="3">
        <v>2.27502260269913E-2</v>
      </c>
    </row>
    <row r="2406" spans="1:8" x14ac:dyDescent="0.2">
      <c r="A2406" s="5" t="s">
        <v>650</v>
      </c>
      <c r="B2406" s="5" t="s">
        <v>9</v>
      </c>
      <c r="C2406" s="5" t="s">
        <v>19</v>
      </c>
      <c r="D2406" s="5">
        <v>1666434.33333333</v>
      </c>
      <c r="E2406" s="5">
        <v>327526</v>
      </c>
      <c r="F2406" s="5">
        <v>5.0879451809423699</v>
      </c>
      <c r="G2406" s="5">
        <v>2.34708312667403</v>
      </c>
      <c r="H2406" s="5">
        <v>0.25410442080561801</v>
      </c>
    </row>
    <row r="2407" spans="1:8" x14ac:dyDescent="0.2">
      <c r="A2407" s="5" t="s">
        <v>650</v>
      </c>
      <c r="B2407" s="5" t="s">
        <v>9</v>
      </c>
      <c r="C2407" s="5" t="s">
        <v>12</v>
      </c>
      <c r="D2407" s="5">
        <v>1235787.66666666</v>
      </c>
      <c r="E2407" s="5">
        <v>558246</v>
      </c>
      <c r="F2407" s="5">
        <v>2.2136973066831902</v>
      </c>
      <c r="G2407" s="5">
        <v>1.1464579664727901</v>
      </c>
      <c r="H2407" s="5">
        <v>0.117596860849151</v>
      </c>
    </row>
    <row r="2408" spans="1:8" x14ac:dyDescent="0.2">
      <c r="A2408" s="6" t="s">
        <v>650</v>
      </c>
      <c r="B2408" s="6" t="s">
        <v>10</v>
      </c>
      <c r="C2408" s="6" t="s">
        <v>19</v>
      </c>
      <c r="D2408" s="6">
        <v>1227284.33333333</v>
      </c>
      <c r="E2408" s="6">
        <v>327526</v>
      </c>
      <c r="F2408" s="6">
        <v>3.7471355963597799</v>
      </c>
      <c r="G2408" s="6">
        <v>1.90578818494118</v>
      </c>
      <c r="H2408" s="6">
        <v>0.144766467698136</v>
      </c>
    </row>
    <row r="2409" spans="1:8" x14ac:dyDescent="0.2">
      <c r="A2409" s="3" t="s">
        <v>651</v>
      </c>
      <c r="B2409" s="3" t="s">
        <v>7</v>
      </c>
      <c r="C2409" s="3" t="s">
        <v>17</v>
      </c>
      <c r="D2409" s="3">
        <v>91959.666666666599</v>
      </c>
      <c r="E2409" s="3">
        <v>1</v>
      </c>
      <c r="F2409" s="3">
        <v>91959.666666666599</v>
      </c>
      <c r="G2409" s="3">
        <v>16.4887136161664</v>
      </c>
      <c r="H2409" s="3">
        <v>0.240950879072273</v>
      </c>
    </row>
    <row r="2410" spans="1:8" x14ac:dyDescent="0.2">
      <c r="A2410" s="6" t="s">
        <v>651</v>
      </c>
      <c r="B2410" s="6" t="s">
        <v>10</v>
      </c>
      <c r="C2410" s="6" t="s">
        <v>17</v>
      </c>
      <c r="D2410" s="6">
        <v>106324.666666666</v>
      </c>
      <c r="E2410" s="6">
        <v>1</v>
      </c>
      <c r="F2410" s="6">
        <v>106324.666666666</v>
      </c>
      <c r="G2410" s="6">
        <v>16.698116806483899</v>
      </c>
      <c r="H2410" s="6">
        <v>3.3697965381605299E-2</v>
      </c>
    </row>
    <row r="2411" spans="1:8" x14ac:dyDescent="0.2">
      <c r="A2411" s="3" t="s">
        <v>652</v>
      </c>
      <c r="B2411" s="3" t="s">
        <v>7</v>
      </c>
      <c r="C2411" s="3" t="s">
        <v>17</v>
      </c>
      <c r="D2411" s="3">
        <v>64481.666666666599</v>
      </c>
      <c r="E2411" s="3">
        <v>1</v>
      </c>
      <c r="F2411" s="3">
        <v>64481.666666666599</v>
      </c>
      <c r="G2411" s="3">
        <v>15.9766014134379</v>
      </c>
      <c r="H2411" s="3">
        <v>0.232860073461858</v>
      </c>
    </row>
    <row r="2412" spans="1:8" x14ac:dyDescent="0.2">
      <c r="A2412" s="3" t="s">
        <v>653</v>
      </c>
      <c r="B2412" s="3" t="s">
        <v>7</v>
      </c>
      <c r="C2412" s="3" t="s">
        <v>19</v>
      </c>
      <c r="D2412" s="3">
        <v>282867.66666666599</v>
      </c>
      <c r="E2412" s="3">
        <v>1</v>
      </c>
      <c r="F2412" s="3">
        <v>282867.66666666599</v>
      </c>
      <c r="G2412" s="3">
        <v>18.109767752600501</v>
      </c>
      <c r="H2412" s="3">
        <v>0.19878347834347199</v>
      </c>
    </row>
    <row r="2413" spans="1:8" x14ac:dyDescent="0.2">
      <c r="A2413" s="3" t="s">
        <v>654</v>
      </c>
      <c r="B2413" s="3" t="s">
        <v>7</v>
      </c>
      <c r="C2413" s="3" t="s">
        <v>12</v>
      </c>
      <c r="D2413" s="3">
        <v>775904.33333333302</v>
      </c>
      <c r="E2413" s="3">
        <v>186196</v>
      </c>
      <c r="F2413" s="3">
        <v>4.1671374966880697</v>
      </c>
      <c r="G2413" s="3">
        <v>2.0590567032363798</v>
      </c>
      <c r="H2413" s="3">
        <v>6.5303610295735101E-2</v>
      </c>
    </row>
    <row r="2414" spans="1:8" x14ac:dyDescent="0.2">
      <c r="A2414" s="5" t="s">
        <v>654</v>
      </c>
      <c r="B2414" s="5" t="s">
        <v>9</v>
      </c>
      <c r="C2414" s="5" t="s">
        <v>12</v>
      </c>
      <c r="D2414" s="5">
        <v>534044.33333333302</v>
      </c>
      <c r="E2414" s="5">
        <v>186196</v>
      </c>
      <c r="F2414" s="5">
        <v>2.86818370605884</v>
      </c>
      <c r="G2414" s="5">
        <v>1.52013743105945</v>
      </c>
      <c r="H2414" s="5">
        <v>0.33737980494147202</v>
      </c>
    </row>
    <row r="2415" spans="1:8" x14ac:dyDescent="0.2">
      <c r="A2415" s="6" t="s">
        <v>654</v>
      </c>
      <c r="B2415" s="6" t="s">
        <v>10</v>
      </c>
      <c r="C2415" s="6" t="s">
        <v>12</v>
      </c>
      <c r="D2415" s="6">
        <v>403157.66666666599</v>
      </c>
      <c r="E2415" s="6">
        <v>186196</v>
      </c>
      <c r="F2415" s="6">
        <v>2.16523269386381</v>
      </c>
      <c r="G2415" s="6">
        <v>1.11452207725862</v>
      </c>
      <c r="H2415" s="6">
        <v>0.29387255816032598</v>
      </c>
    </row>
    <row r="2416" spans="1:8" x14ac:dyDescent="0.2">
      <c r="A2416" s="3" t="s">
        <v>655</v>
      </c>
      <c r="B2416" s="3" t="s">
        <v>7</v>
      </c>
      <c r="C2416" s="3" t="s">
        <v>8</v>
      </c>
      <c r="D2416" s="3">
        <v>508397.66666666599</v>
      </c>
      <c r="E2416" s="3">
        <v>69643.5</v>
      </c>
      <c r="F2416" s="3">
        <v>7.3000016751982102</v>
      </c>
      <c r="G2416" s="3">
        <v>2.8678967950611298</v>
      </c>
      <c r="H2416" s="3">
        <v>0.23455538280529101</v>
      </c>
    </row>
    <row r="2417" spans="1:8" x14ac:dyDescent="0.2">
      <c r="A2417" s="5" t="s">
        <v>655</v>
      </c>
      <c r="B2417" s="5" t="s">
        <v>9</v>
      </c>
      <c r="C2417" s="5" t="s">
        <v>19</v>
      </c>
      <c r="D2417" s="5">
        <v>494914.33333333302</v>
      </c>
      <c r="E2417" s="5">
        <v>1</v>
      </c>
      <c r="F2417" s="5">
        <v>494914.33333333302</v>
      </c>
      <c r="G2417" s="5">
        <v>18.916819299485599</v>
      </c>
      <c r="H2417" s="5">
        <v>0.25608197298435897</v>
      </c>
    </row>
    <row r="2418" spans="1:8" x14ac:dyDescent="0.2">
      <c r="A2418" s="6" t="s">
        <v>655</v>
      </c>
      <c r="B2418" s="6" t="s">
        <v>10</v>
      </c>
      <c r="C2418" s="6" t="s">
        <v>19</v>
      </c>
      <c r="D2418" s="6">
        <v>531854.33333333302</v>
      </c>
      <c r="E2418" s="6">
        <v>1</v>
      </c>
      <c r="F2418" s="6">
        <v>531854.33333333302</v>
      </c>
      <c r="G2418" s="6">
        <v>19.020671642430599</v>
      </c>
      <c r="H2418" s="6">
        <v>0.18414318569652999</v>
      </c>
    </row>
    <row r="2419" spans="1:8" x14ac:dyDescent="0.2">
      <c r="A2419" s="7" t="s">
        <v>656</v>
      </c>
      <c r="B2419" s="7" t="s">
        <v>16</v>
      </c>
      <c r="C2419" s="7" t="s">
        <v>17</v>
      </c>
      <c r="D2419" s="7">
        <v>831894.33333333302</v>
      </c>
      <c r="E2419" s="7">
        <v>407201</v>
      </c>
      <c r="F2419" s="7">
        <v>2.0429574910997998</v>
      </c>
      <c r="G2419" s="7">
        <v>1.03065918546246</v>
      </c>
      <c r="H2419" s="7">
        <v>0.519517666041308</v>
      </c>
    </row>
    <row r="2420" spans="1:8" x14ac:dyDescent="0.2">
      <c r="A2420" s="5" t="s">
        <v>656</v>
      </c>
      <c r="B2420" s="5" t="s">
        <v>9</v>
      </c>
      <c r="C2420" s="5" t="s">
        <v>17</v>
      </c>
      <c r="D2420" s="5">
        <v>1771867.66666666</v>
      </c>
      <c r="E2420" s="5">
        <v>407201</v>
      </c>
      <c r="F2420" s="5">
        <v>4.3513342714449701</v>
      </c>
      <c r="G2420" s="5">
        <v>2.1214578496139298</v>
      </c>
      <c r="H2420" s="5">
        <v>5.9619890858466099E-2</v>
      </c>
    </row>
    <row r="2421" spans="1:8" x14ac:dyDescent="0.2">
      <c r="A2421" s="7" t="s">
        <v>657</v>
      </c>
      <c r="B2421" s="7" t="s">
        <v>16</v>
      </c>
      <c r="C2421" s="7" t="s">
        <v>17</v>
      </c>
      <c r="D2421" s="7">
        <v>1150534.33333333</v>
      </c>
      <c r="E2421" s="7">
        <v>1</v>
      </c>
      <c r="F2421" s="7">
        <v>1150534.33333333</v>
      </c>
      <c r="G2421" s="7">
        <v>20.133872605290001</v>
      </c>
      <c r="H2421" s="7">
        <v>0.183709692030778</v>
      </c>
    </row>
    <row r="2422" spans="1:8" x14ac:dyDescent="0.2">
      <c r="A2422" s="3" t="s">
        <v>657</v>
      </c>
      <c r="B2422" s="3" t="s">
        <v>7</v>
      </c>
      <c r="C2422" s="3" t="s">
        <v>19</v>
      </c>
      <c r="D2422" s="3">
        <v>536551</v>
      </c>
      <c r="E2422" s="3">
        <v>1</v>
      </c>
      <c r="F2422" s="3">
        <v>536551</v>
      </c>
      <c r="G2422" s="3">
        <v>19.033355782324701</v>
      </c>
      <c r="H2422" s="3">
        <v>0.19086939598851499</v>
      </c>
    </row>
    <row r="2423" spans="1:8" x14ac:dyDescent="0.2">
      <c r="A2423" s="3" t="s">
        <v>657</v>
      </c>
      <c r="B2423" s="3" t="s">
        <v>7</v>
      </c>
      <c r="C2423" s="3" t="s">
        <v>8</v>
      </c>
      <c r="D2423" s="3">
        <v>323261</v>
      </c>
      <c r="E2423" s="3">
        <v>1</v>
      </c>
      <c r="F2423" s="3">
        <v>323261</v>
      </c>
      <c r="G2423" s="3">
        <v>18.302339937667799</v>
      </c>
      <c r="H2423" s="3">
        <v>0.28326623889895403</v>
      </c>
    </row>
    <row r="2424" spans="1:8" x14ac:dyDescent="0.2">
      <c r="A2424" s="3" t="s">
        <v>657</v>
      </c>
      <c r="B2424" s="3" t="s">
        <v>7</v>
      </c>
      <c r="C2424" s="3" t="s">
        <v>17</v>
      </c>
      <c r="D2424" s="3">
        <v>1246067.66666666</v>
      </c>
      <c r="E2424" s="3">
        <v>1</v>
      </c>
      <c r="F2424" s="3">
        <v>1246067.66666666</v>
      </c>
      <c r="G2424" s="3">
        <v>20.248950984165798</v>
      </c>
      <c r="H2424" s="3">
        <v>0.19638486839813299</v>
      </c>
    </row>
    <row r="2425" spans="1:8" x14ac:dyDescent="0.2">
      <c r="A2425" s="6" t="s">
        <v>657</v>
      </c>
      <c r="B2425" s="6" t="s">
        <v>10</v>
      </c>
      <c r="C2425" s="6" t="s">
        <v>19</v>
      </c>
      <c r="D2425" s="6">
        <v>772867.66666666605</v>
      </c>
      <c r="E2425" s="6">
        <v>1</v>
      </c>
      <c r="F2425" s="6">
        <v>772867.66666666605</v>
      </c>
      <c r="G2425" s="6">
        <v>19.5598618860157</v>
      </c>
      <c r="H2425" s="6">
        <v>0.18647035258216299</v>
      </c>
    </row>
    <row r="2426" spans="1:8" x14ac:dyDescent="0.2">
      <c r="A2426" s="6" t="s">
        <v>657</v>
      </c>
      <c r="B2426" s="6" t="s">
        <v>10</v>
      </c>
      <c r="C2426" s="6" t="s">
        <v>17</v>
      </c>
      <c r="D2426" s="6">
        <v>1681634.33333333</v>
      </c>
      <c r="E2426" s="6">
        <v>1</v>
      </c>
      <c r="F2426" s="6">
        <v>1681634.33333333</v>
      </c>
      <c r="G2426" s="6">
        <v>20.681432599031901</v>
      </c>
      <c r="H2426" s="6">
        <v>0.26518413095821203</v>
      </c>
    </row>
    <row r="2427" spans="1:8" x14ac:dyDescent="0.2">
      <c r="A2427" s="3" t="s">
        <v>658</v>
      </c>
      <c r="B2427" s="3" t="s">
        <v>7</v>
      </c>
      <c r="C2427" s="3" t="s">
        <v>57</v>
      </c>
      <c r="D2427" s="3">
        <v>550444.33333333302</v>
      </c>
      <c r="E2427" s="3">
        <v>1</v>
      </c>
      <c r="F2427" s="3">
        <v>550444.33333333302</v>
      </c>
      <c r="G2427" s="3">
        <v>19.070237145247798</v>
      </c>
      <c r="H2427" s="3">
        <v>0.26632383627561501</v>
      </c>
    </row>
    <row r="2428" spans="1:8" x14ac:dyDescent="0.2">
      <c r="A2428" s="6" t="s">
        <v>658</v>
      </c>
      <c r="B2428" s="6" t="s">
        <v>10</v>
      </c>
      <c r="C2428" s="6" t="s">
        <v>57</v>
      </c>
      <c r="D2428" s="6">
        <v>1687101</v>
      </c>
      <c r="E2428" s="6">
        <v>1</v>
      </c>
      <c r="F2428" s="6">
        <v>1687101</v>
      </c>
      <c r="G2428" s="6">
        <v>20.6861149139262</v>
      </c>
      <c r="H2428" s="6">
        <v>0.18760607067098001</v>
      </c>
    </row>
    <row r="2429" spans="1:8" x14ac:dyDescent="0.2">
      <c r="A2429" s="7" t="s">
        <v>659</v>
      </c>
      <c r="B2429" s="7" t="s">
        <v>16</v>
      </c>
      <c r="C2429" s="7" t="s">
        <v>8</v>
      </c>
      <c r="D2429" s="7">
        <v>4384234.3333333302</v>
      </c>
      <c r="E2429" s="7">
        <v>1923576</v>
      </c>
      <c r="F2429" s="7">
        <v>2.2792103526626102</v>
      </c>
      <c r="G2429" s="7">
        <v>1.1885340798198001</v>
      </c>
      <c r="H2429" s="7">
        <v>0.31101792666057898</v>
      </c>
    </row>
    <row r="2430" spans="1:8" x14ac:dyDescent="0.2">
      <c r="A2430" s="3" t="s">
        <v>660</v>
      </c>
      <c r="B2430" s="3" t="s">
        <v>7</v>
      </c>
      <c r="C2430" s="3" t="s">
        <v>8</v>
      </c>
      <c r="D2430" s="3">
        <v>829987.66666666605</v>
      </c>
      <c r="E2430" s="3">
        <v>308801</v>
      </c>
      <c r="F2430" s="3">
        <v>2.6877751907107301</v>
      </c>
      <c r="G2430" s="3">
        <v>1.4264124741248001</v>
      </c>
      <c r="H2430" s="3">
        <v>0.21617912065275999</v>
      </c>
    </row>
    <row r="2431" spans="1:8" x14ac:dyDescent="0.2">
      <c r="A2431" s="3" t="s">
        <v>661</v>
      </c>
      <c r="B2431" s="3" t="s">
        <v>7</v>
      </c>
      <c r="C2431" s="3" t="s">
        <v>20</v>
      </c>
      <c r="D2431" s="3">
        <v>25063334.333333299</v>
      </c>
      <c r="E2431" s="3">
        <v>10213051</v>
      </c>
      <c r="F2431" s="3">
        <v>2.4540496599236898</v>
      </c>
      <c r="G2431" s="3">
        <v>1.29516444354064</v>
      </c>
      <c r="H2431" s="3">
        <v>0.27957506824721801</v>
      </c>
    </row>
    <row r="2432" spans="1:8" x14ac:dyDescent="0.2">
      <c r="A2432" s="3" t="s">
        <v>661</v>
      </c>
      <c r="B2432" s="3" t="s">
        <v>7</v>
      </c>
      <c r="C2432" s="3" t="s">
        <v>8</v>
      </c>
      <c r="D2432" s="3">
        <v>6365267.6666666605</v>
      </c>
      <c r="E2432" s="3">
        <v>2722483.5</v>
      </c>
      <c r="F2432" s="3">
        <v>2.3380371879817301</v>
      </c>
      <c r="G2432" s="3">
        <v>1.2252978770424301</v>
      </c>
      <c r="H2432" s="3">
        <v>0.15933602600443</v>
      </c>
    </row>
    <row r="2433" spans="1:8" x14ac:dyDescent="0.2">
      <c r="A2433" s="5" t="s">
        <v>661</v>
      </c>
      <c r="B2433" s="5" t="s">
        <v>9</v>
      </c>
      <c r="C2433" s="5" t="s">
        <v>20</v>
      </c>
      <c r="D2433" s="5">
        <v>35064334.333333299</v>
      </c>
      <c r="E2433" s="5">
        <v>10213051</v>
      </c>
      <c r="F2433" s="5">
        <v>3.43328691233729</v>
      </c>
      <c r="G2433" s="5">
        <v>1.77959042522707</v>
      </c>
      <c r="H2433" s="5">
        <v>0.16981869041772699</v>
      </c>
    </row>
    <row r="2434" spans="1:8" x14ac:dyDescent="0.2">
      <c r="A2434" s="6" t="s">
        <v>661</v>
      </c>
      <c r="B2434" s="6" t="s">
        <v>10</v>
      </c>
      <c r="C2434" s="6" t="s">
        <v>20</v>
      </c>
      <c r="D2434" s="6">
        <v>23131001</v>
      </c>
      <c r="E2434" s="6">
        <v>10213051</v>
      </c>
      <c r="F2434" s="6">
        <v>2.2648473017514501</v>
      </c>
      <c r="G2434" s="6">
        <v>1.1794137856215801</v>
      </c>
      <c r="H2434" s="6">
        <v>0.191181019442343</v>
      </c>
    </row>
    <row r="2435" spans="1:8" x14ac:dyDescent="0.2">
      <c r="A2435" s="6" t="s">
        <v>661</v>
      </c>
      <c r="B2435" s="6" t="s">
        <v>10</v>
      </c>
      <c r="C2435" s="6" t="s">
        <v>12</v>
      </c>
      <c r="D2435" s="6">
        <v>924844.33333333302</v>
      </c>
      <c r="E2435" s="6">
        <v>437121</v>
      </c>
      <c r="F2435" s="6">
        <v>2.1157627598155502</v>
      </c>
      <c r="G2435" s="6">
        <v>1.08117786732624</v>
      </c>
      <c r="H2435" s="6">
        <v>4.0991830015890802E-2</v>
      </c>
    </row>
    <row r="2436" spans="1:8" x14ac:dyDescent="0.2">
      <c r="A2436" s="5" t="s">
        <v>662</v>
      </c>
      <c r="B2436" s="5" t="s">
        <v>9</v>
      </c>
      <c r="C2436" s="5" t="s">
        <v>20</v>
      </c>
      <c r="D2436" s="5">
        <v>5379501</v>
      </c>
      <c r="E2436" s="5">
        <v>1</v>
      </c>
      <c r="F2436" s="5">
        <v>5379501</v>
      </c>
      <c r="G2436" s="5">
        <v>22.359040924594201</v>
      </c>
      <c r="H2436" s="5">
        <v>0.19999458474579199</v>
      </c>
    </row>
    <row r="2437" spans="1:8" x14ac:dyDescent="0.2">
      <c r="A2437" s="6" t="s">
        <v>662</v>
      </c>
      <c r="B2437" s="6" t="s">
        <v>10</v>
      </c>
      <c r="C2437" s="6" t="s">
        <v>19</v>
      </c>
      <c r="D2437" s="6">
        <v>1077001</v>
      </c>
      <c r="E2437" s="6">
        <v>216146</v>
      </c>
      <c r="F2437" s="6">
        <v>4.9827477723390601</v>
      </c>
      <c r="G2437" s="6">
        <v>2.3169415463663201</v>
      </c>
      <c r="H2437" s="6">
        <v>0.26522819957739202</v>
      </c>
    </row>
    <row r="2438" spans="1:8" x14ac:dyDescent="0.2">
      <c r="A2438" s="3" t="s">
        <v>663</v>
      </c>
      <c r="B2438" s="3" t="s">
        <v>7</v>
      </c>
      <c r="C2438" s="3" t="s">
        <v>17</v>
      </c>
      <c r="D2438" s="3">
        <v>312107.66666666599</v>
      </c>
      <c r="E2438" s="3">
        <v>1</v>
      </c>
      <c r="F2438" s="3">
        <v>312107.66666666599</v>
      </c>
      <c r="G2438" s="3">
        <v>18.251684270739499</v>
      </c>
      <c r="H2438" s="3">
        <v>2.5433866457633899E-2</v>
      </c>
    </row>
    <row r="2439" spans="1:8" x14ac:dyDescent="0.2">
      <c r="A2439" s="6" t="s">
        <v>663</v>
      </c>
      <c r="B2439" s="6" t="s">
        <v>10</v>
      </c>
      <c r="C2439" s="6" t="s">
        <v>17</v>
      </c>
      <c r="D2439" s="6">
        <v>196287.66666666599</v>
      </c>
      <c r="E2439" s="6">
        <v>1</v>
      </c>
      <c r="F2439" s="6">
        <v>196287.66666666599</v>
      </c>
      <c r="G2439" s="6">
        <v>17.582610001301799</v>
      </c>
      <c r="H2439" s="6">
        <v>0.174687814264119</v>
      </c>
    </row>
    <row r="2440" spans="1:8" x14ac:dyDescent="0.2">
      <c r="A2440" s="3" t="s">
        <v>664</v>
      </c>
      <c r="B2440" s="3" t="s">
        <v>7</v>
      </c>
      <c r="C2440" s="3" t="s">
        <v>8</v>
      </c>
      <c r="D2440" s="3">
        <v>575607.66666666605</v>
      </c>
      <c r="E2440" s="3">
        <v>150123.5</v>
      </c>
      <c r="F2440" s="3">
        <v>3.8342275970561999</v>
      </c>
      <c r="G2440" s="3">
        <v>1.93893597691182</v>
      </c>
      <c r="H2440" s="3">
        <v>0.45653376094581899</v>
      </c>
    </row>
    <row r="2441" spans="1:8" x14ac:dyDescent="0.2">
      <c r="A2441" s="5" t="s">
        <v>664</v>
      </c>
      <c r="B2441" s="5" t="s">
        <v>9</v>
      </c>
      <c r="C2441" s="5" t="s">
        <v>8</v>
      </c>
      <c r="D2441" s="5">
        <v>529254.33333333302</v>
      </c>
      <c r="E2441" s="5">
        <v>150123.5</v>
      </c>
      <c r="F2441" s="5">
        <v>3.5254595938233</v>
      </c>
      <c r="G2441" s="5">
        <v>1.81781134559897</v>
      </c>
      <c r="H2441" s="5">
        <v>0.29456795529561702</v>
      </c>
    </row>
    <row r="2442" spans="1:8" x14ac:dyDescent="0.2">
      <c r="A2442" s="3" t="s">
        <v>665</v>
      </c>
      <c r="B2442" s="3" t="s">
        <v>7</v>
      </c>
      <c r="C2442" s="3" t="s">
        <v>57</v>
      </c>
      <c r="D2442" s="3">
        <v>271674.33333333302</v>
      </c>
      <c r="E2442" s="3">
        <v>1</v>
      </c>
      <c r="F2442" s="3">
        <v>271674.33333333302</v>
      </c>
      <c r="G2442" s="3">
        <v>18.051518746578001</v>
      </c>
      <c r="H2442" s="3">
        <v>0.21327239266963099</v>
      </c>
    </row>
    <row r="2443" spans="1:8" x14ac:dyDescent="0.2">
      <c r="A2443" s="3" t="s">
        <v>665</v>
      </c>
      <c r="B2443" s="3" t="s">
        <v>7</v>
      </c>
      <c r="C2443" s="3" t="s">
        <v>19</v>
      </c>
      <c r="D2443" s="3">
        <v>2118434.3333333302</v>
      </c>
      <c r="E2443" s="3">
        <v>900343.5</v>
      </c>
      <c r="F2443" s="3">
        <v>2.3529178955957701</v>
      </c>
      <c r="G2443" s="3">
        <v>1.23445097900528</v>
      </c>
      <c r="H2443" s="3">
        <v>0.16612068078443301</v>
      </c>
    </row>
    <row r="2444" spans="1:8" x14ac:dyDescent="0.2">
      <c r="A2444" s="3" t="s">
        <v>665</v>
      </c>
      <c r="B2444" s="3" t="s">
        <v>7</v>
      </c>
      <c r="C2444" s="3" t="s">
        <v>8</v>
      </c>
      <c r="D2444" s="3">
        <v>652787.66666666605</v>
      </c>
      <c r="E2444" s="3">
        <v>225618.5</v>
      </c>
      <c r="F2444" s="3">
        <v>2.8933250893285098</v>
      </c>
      <c r="G2444" s="3">
        <v>1.53272843125673</v>
      </c>
      <c r="H2444" s="3">
        <v>0.36375037466417598</v>
      </c>
    </row>
    <row r="2445" spans="1:8" x14ac:dyDescent="0.2">
      <c r="A2445" s="3" t="s">
        <v>665</v>
      </c>
      <c r="B2445" s="3" t="s">
        <v>7</v>
      </c>
      <c r="C2445" s="3" t="s">
        <v>12</v>
      </c>
      <c r="D2445" s="3">
        <v>322734.33333333302</v>
      </c>
      <c r="E2445" s="3">
        <v>70988.5</v>
      </c>
      <c r="F2445" s="3">
        <v>4.5462903615843802</v>
      </c>
      <c r="G2445" s="3">
        <v>2.1846898288632701</v>
      </c>
      <c r="H2445" s="3">
        <v>0.39435091916960002</v>
      </c>
    </row>
    <row r="2446" spans="1:8" x14ac:dyDescent="0.2">
      <c r="A2446" s="3" t="s">
        <v>665</v>
      </c>
      <c r="B2446" s="3" t="s">
        <v>7</v>
      </c>
      <c r="C2446" s="3" t="s">
        <v>17</v>
      </c>
      <c r="D2446" s="3">
        <v>9700201</v>
      </c>
      <c r="E2446" s="3">
        <v>2985934.3333333302</v>
      </c>
      <c r="F2446" s="3">
        <v>3.2486317236492002</v>
      </c>
      <c r="G2446" s="3">
        <v>1.6998322039384099</v>
      </c>
      <c r="H2446" s="3">
        <v>2.8159398330158202E-2</v>
      </c>
    </row>
    <row r="2447" spans="1:8" x14ac:dyDescent="0.2">
      <c r="A2447" s="5" t="s">
        <v>665</v>
      </c>
      <c r="B2447" s="5" t="s">
        <v>9</v>
      </c>
      <c r="C2447" s="5" t="s">
        <v>20</v>
      </c>
      <c r="D2447" s="5">
        <v>8198501</v>
      </c>
      <c r="E2447" s="5">
        <v>1</v>
      </c>
      <c r="F2447" s="5">
        <v>8198501</v>
      </c>
      <c r="G2447" s="5">
        <v>22.966928723255201</v>
      </c>
      <c r="H2447" s="5">
        <v>0.258777360053422</v>
      </c>
    </row>
    <row r="2448" spans="1:8" x14ac:dyDescent="0.2">
      <c r="A2448" s="5" t="s">
        <v>665</v>
      </c>
      <c r="B2448" s="5" t="s">
        <v>9</v>
      </c>
      <c r="C2448" s="5" t="s">
        <v>8</v>
      </c>
      <c r="D2448" s="5">
        <v>894237.66666666605</v>
      </c>
      <c r="E2448" s="5">
        <v>225618.5</v>
      </c>
      <c r="F2448" s="5">
        <v>3.9634944238467398</v>
      </c>
      <c r="G2448" s="5">
        <v>1.98677294670021</v>
      </c>
      <c r="H2448" s="5">
        <v>0.34415672597771002</v>
      </c>
    </row>
    <row r="2449" spans="1:8" x14ac:dyDescent="0.2">
      <c r="A2449" s="5" t="s">
        <v>665</v>
      </c>
      <c r="B2449" s="5" t="s">
        <v>9</v>
      </c>
      <c r="C2449" s="5" t="s">
        <v>12</v>
      </c>
      <c r="D2449" s="5">
        <v>150307.66666666599</v>
      </c>
      <c r="E2449" s="5">
        <v>70988.5</v>
      </c>
      <c r="F2449" s="5">
        <v>2.1173523411068902</v>
      </c>
      <c r="G2449" s="5">
        <v>1.0822613630967199</v>
      </c>
      <c r="H2449" s="5">
        <v>0.15063128966080999</v>
      </c>
    </row>
    <row r="2450" spans="1:8" x14ac:dyDescent="0.2">
      <c r="A2450" s="5" t="s">
        <v>665</v>
      </c>
      <c r="B2450" s="5" t="s">
        <v>9</v>
      </c>
      <c r="C2450" s="5" t="s">
        <v>17</v>
      </c>
      <c r="D2450" s="5">
        <v>8683134.3333333302</v>
      </c>
      <c r="E2450" s="5">
        <v>2985934.3333333302</v>
      </c>
      <c r="F2450" s="5">
        <v>2.9080124892230801</v>
      </c>
      <c r="G2450" s="5">
        <v>1.54003346530342</v>
      </c>
      <c r="H2450" s="5">
        <v>0.15715910033421801</v>
      </c>
    </row>
    <row r="2451" spans="1:8" x14ac:dyDescent="0.2">
      <c r="A2451" s="6" t="s">
        <v>665</v>
      </c>
      <c r="B2451" s="6" t="s">
        <v>10</v>
      </c>
      <c r="C2451" s="6" t="s">
        <v>20</v>
      </c>
      <c r="D2451" s="6">
        <v>3921367.66666666</v>
      </c>
      <c r="E2451" s="6">
        <v>1</v>
      </c>
      <c r="F2451" s="6">
        <v>3921367.66666666</v>
      </c>
      <c r="G2451" s="6">
        <v>21.9029254843256</v>
      </c>
      <c r="H2451" s="6">
        <v>0.22233336051935301</v>
      </c>
    </row>
    <row r="2452" spans="1:8" x14ac:dyDescent="0.2">
      <c r="A2452" s="3" t="s">
        <v>666</v>
      </c>
      <c r="B2452" s="3" t="s">
        <v>7</v>
      </c>
      <c r="C2452" s="3" t="s">
        <v>19</v>
      </c>
      <c r="D2452" s="3">
        <v>1503741</v>
      </c>
      <c r="E2452" s="3">
        <v>476726</v>
      </c>
      <c r="F2452" s="3">
        <v>3.1543087643635901</v>
      </c>
      <c r="G2452" s="3">
        <v>1.65732388746308</v>
      </c>
      <c r="H2452" s="3">
        <v>0.453721803199164</v>
      </c>
    </row>
    <row r="2453" spans="1:8" x14ac:dyDescent="0.2">
      <c r="A2453" s="3" t="s">
        <v>666</v>
      </c>
      <c r="B2453" s="3" t="s">
        <v>7</v>
      </c>
      <c r="C2453" s="3" t="s">
        <v>8</v>
      </c>
      <c r="D2453" s="3">
        <v>1934394.33333333</v>
      </c>
      <c r="E2453" s="3">
        <v>71621</v>
      </c>
      <c r="F2453" s="3">
        <v>27.0087590697328</v>
      </c>
      <c r="G2453" s="3">
        <v>4.7553554509478797</v>
      </c>
      <c r="H2453" s="3">
        <v>0.17179401437073599</v>
      </c>
    </row>
    <row r="2454" spans="1:8" x14ac:dyDescent="0.2">
      <c r="A2454" s="3" t="s">
        <v>666</v>
      </c>
      <c r="B2454" s="3" t="s">
        <v>7</v>
      </c>
      <c r="C2454" s="3" t="s">
        <v>17</v>
      </c>
      <c r="D2454" s="3">
        <v>3246567.66666666</v>
      </c>
      <c r="E2454" s="3">
        <v>331324.33333333302</v>
      </c>
      <c r="F2454" s="3">
        <v>9.7987601272871494</v>
      </c>
      <c r="G2454" s="3">
        <v>3.2925992113320799</v>
      </c>
      <c r="H2454" s="3">
        <v>1.3348782168979599E-2</v>
      </c>
    </row>
    <row r="2455" spans="1:8" x14ac:dyDescent="0.2">
      <c r="A2455" s="5" t="s">
        <v>666</v>
      </c>
      <c r="B2455" s="5" t="s">
        <v>9</v>
      </c>
      <c r="C2455" s="5" t="s">
        <v>19</v>
      </c>
      <c r="D2455" s="5">
        <v>1712694.33333333</v>
      </c>
      <c r="E2455" s="5">
        <v>476726</v>
      </c>
      <c r="F2455" s="5">
        <v>3.59261784197491</v>
      </c>
      <c r="G2455" s="5">
        <v>1.8450354795064099</v>
      </c>
      <c r="H2455" s="5">
        <v>0.174572765118193</v>
      </c>
    </row>
    <row r="2456" spans="1:8" x14ac:dyDescent="0.2">
      <c r="A2456" s="5" t="s">
        <v>666</v>
      </c>
      <c r="B2456" s="5" t="s">
        <v>9</v>
      </c>
      <c r="C2456" s="5" t="s">
        <v>8</v>
      </c>
      <c r="D2456" s="5">
        <v>406917.66666666599</v>
      </c>
      <c r="E2456" s="5">
        <v>71621</v>
      </c>
      <c r="F2456" s="5">
        <v>5.6815412611757203</v>
      </c>
      <c r="G2456" s="5">
        <v>2.5062823501926301</v>
      </c>
      <c r="H2456" s="5">
        <v>0.12684210436847701</v>
      </c>
    </row>
    <row r="2457" spans="1:8" x14ac:dyDescent="0.2">
      <c r="A2457" s="5" t="s">
        <v>666</v>
      </c>
      <c r="B2457" s="5" t="s">
        <v>9</v>
      </c>
      <c r="C2457" s="5" t="s">
        <v>17</v>
      </c>
      <c r="D2457" s="5">
        <v>1825234.33333333</v>
      </c>
      <c r="E2457" s="5">
        <v>331324.33333333302</v>
      </c>
      <c r="F2457" s="5">
        <v>5.5089051714684398</v>
      </c>
      <c r="G2457" s="5">
        <v>2.4617656290257601</v>
      </c>
      <c r="H2457" s="5">
        <v>2.5646154225949101E-2</v>
      </c>
    </row>
    <row r="2458" spans="1:8" x14ac:dyDescent="0.2">
      <c r="A2458" s="6" t="s">
        <v>666</v>
      </c>
      <c r="B2458" s="6" t="s">
        <v>10</v>
      </c>
      <c r="C2458" s="6" t="s">
        <v>19</v>
      </c>
      <c r="D2458" s="6">
        <v>1033937.66666666</v>
      </c>
      <c r="E2458" s="6">
        <v>476726</v>
      </c>
      <c r="F2458" s="6">
        <v>2.16883003374405</v>
      </c>
      <c r="G2458" s="6">
        <v>1.1169169967249899</v>
      </c>
      <c r="H2458" s="6">
        <v>0.33235662404911298</v>
      </c>
    </row>
    <row r="2459" spans="1:8" x14ac:dyDescent="0.2">
      <c r="A2459" s="6" t="s">
        <v>666</v>
      </c>
      <c r="B2459" s="6" t="s">
        <v>10</v>
      </c>
      <c r="C2459" s="6" t="s">
        <v>17</v>
      </c>
      <c r="D2459" s="6">
        <v>7599601</v>
      </c>
      <c r="E2459" s="6">
        <v>331324.33333333302</v>
      </c>
      <c r="F2459" s="6">
        <v>22.937044567608901</v>
      </c>
      <c r="G2459" s="6">
        <v>4.51960760732495</v>
      </c>
      <c r="H2459" s="6">
        <v>4.7027894959959203E-2</v>
      </c>
    </row>
    <row r="2460" spans="1:8" x14ac:dyDescent="0.2">
      <c r="A2460" s="3" t="s">
        <v>667</v>
      </c>
      <c r="B2460" s="3" t="s">
        <v>7</v>
      </c>
      <c r="C2460" s="3" t="s">
        <v>8</v>
      </c>
      <c r="D2460" s="3">
        <v>1459667.66666666</v>
      </c>
      <c r="E2460" s="3">
        <v>277726</v>
      </c>
      <c r="F2460" s="3">
        <v>5.2557832780030198</v>
      </c>
      <c r="G2460" s="3">
        <v>2.3939057874188898</v>
      </c>
      <c r="H2460" s="3">
        <v>1.86849699445884E-2</v>
      </c>
    </row>
    <row r="2461" spans="1:8" x14ac:dyDescent="0.2">
      <c r="A2461" s="6" t="s">
        <v>667</v>
      </c>
      <c r="B2461" s="6" t="s">
        <v>10</v>
      </c>
      <c r="C2461" s="6" t="s">
        <v>17</v>
      </c>
      <c r="D2461" s="6">
        <v>710817.66666666605</v>
      </c>
      <c r="E2461" s="6">
        <v>1</v>
      </c>
      <c r="F2461" s="6">
        <v>710817.66666666605</v>
      </c>
      <c r="G2461" s="6">
        <v>19.439120013000402</v>
      </c>
      <c r="H2461" s="6">
        <v>0.185773579795284</v>
      </c>
    </row>
    <row r="2462" spans="1:8" x14ac:dyDescent="0.2">
      <c r="A2462" s="3" t="s">
        <v>668</v>
      </c>
      <c r="B2462" s="3" t="s">
        <v>7</v>
      </c>
      <c r="C2462" s="3" t="s">
        <v>20</v>
      </c>
      <c r="D2462" s="3">
        <v>13571034.3333333</v>
      </c>
      <c r="E2462" s="3">
        <v>1408151</v>
      </c>
      <c r="F2462" s="3">
        <v>9.6374851371289907</v>
      </c>
      <c r="G2462" s="3">
        <v>3.26865673011386</v>
      </c>
      <c r="H2462" s="3">
        <v>0.42719835458755701</v>
      </c>
    </row>
    <row r="2463" spans="1:8" x14ac:dyDescent="0.2">
      <c r="A2463" s="3" t="s">
        <v>668</v>
      </c>
      <c r="B2463" s="3" t="s">
        <v>7</v>
      </c>
      <c r="C2463" s="3" t="s">
        <v>8</v>
      </c>
      <c r="D2463" s="3">
        <v>1472504.33333333</v>
      </c>
      <c r="E2463" s="3">
        <v>330551</v>
      </c>
      <c r="F2463" s="3">
        <v>4.4546963504370902</v>
      </c>
      <c r="G2463" s="3">
        <v>2.1553270953501902</v>
      </c>
      <c r="H2463" s="3">
        <v>0.43064028447586999</v>
      </c>
    </row>
    <row r="2464" spans="1:8" x14ac:dyDescent="0.2">
      <c r="A2464" s="3" t="s">
        <v>668</v>
      </c>
      <c r="B2464" s="3" t="s">
        <v>7</v>
      </c>
      <c r="C2464" s="3" t="s">
        <v>12</v>
      </c>
      <c r="D2464" s="3">
        <v>278031</v>
      </c>
      <c r="E2464" s="3">
        <v>105253.5</v>
      </c>
      <c r="F2464" s="3">
        <v>2.64153686100699</v>
      </c>
      <c r="G2464" s="3">
        <v>1.4013775419443899</v>
      </c>
      <c r="H2464" s="3">
        <v>0.10575214958708699</v>
      </c>
    </row>
    <row r="2465" spans="1:8" x14ac:dyDescent="0.2">
      <c r="A2465" s="5" t="s">
        <v>668</v>
      </c>
      <c r="B2465" s="5" t="s">
        <v>9</v>
      </c>
      <c r="C2465" s="5" t="s">
        <v>20</v>
      </c>
      <c r="D2465" s="5">
        <v>2922967.66666666</v>
      </c>
      <c r="E2465" s="5">
        <v>1408151</v>
      </c>
      <c r="F2465" s="5">
        <v>2.0757487419081202</v>
      </c>
      <c r="G2465" s="5">
        <v>1.0536318238783999</v>
      </c>
      <c r="H2465" s="5">
        <v>0.56587363139383395</v>
      </c>
    </row>
    <row r="2466" spans="1:8" x14ac:dyDescent="0.2">
      <c r="A2466" s="5" t="s">
        <v>668</v>
      </c>
      <c r="B2466" s="5" t="s">
        <v>9</v>
      </c>
      <c r="C2466" s="5" t="s">
        <v>17</v>
      </c>
      <c r="D2466" s="5">
        <v>1976734.33333333</v>
      </c>
      <c r="E2466" s="5">
        <v>845601</v>
      </c>
      <c r="F2466" s="5">
        <v>2.3376679229723298</v>
      </c>
      <c r="G2466" s="5">
        <v>1.2250700026207999</v>
      </c>
      <c r="H2466" s="5">
        <v>0.59563671316970201</v>
      </c>
    </row>
    <row r="2467" spans="1:8" x14ac:dyDescent="0.2">
      <c r="A2467" s="3" t="s">
        <v>669</v>
      </c>
      <c r="B2467" s="3" t="s">
        <v>7</v>
      </c>
      <c r="C2467" s="3" t="s">
        <v>19</v>
      </c>
      <c r="D2467" s="3">
        <v>1959601</v>
      </c>
      <c r="E2467" s="3">
        <v>227958.5</v>
      </c>
      <c r="F2467" s="3">
        <v>8.59630590655755</v>
      </c>
      <c r="G2467" s="3">
        <v>3.103716823159</v>
      </c>
      <c r="H2467" s="3">
        <v>0.21491067990662499</v>
      </c>
    </row>
    <row r="2468" spans="1:8" x14ac:dyDescent="0.2">
      <c r="A2468" s="3" t="s">
        <v>669</v>
      </c>
      <c r="B2468" s="3" t="s">
        <v>7</v>
      </c>
      <c r="C2468" s="3" t="s">
        <v>8</v>
      </c>
      <c r="D2468" s="3">
        <v>954481</v>
      </c>
      <c r="E2468" s="3">
        <v>1</v>
      </c>
      <c r="F2468" s="3">
        <v>954481</v>
      </c>
      <c r="G2468" s="3">
        <v>19.864356953911301</v>
      </c>
      <c r="H2468" s="3">
        <v>7.1890409953902404E-2</v>
      </c>
    </row>
    <row r="2469" spans="1:8" x14ac:dyDescent="0.2">
      <c r="A2469" s="5" t="s">
        <v>669</v>
      </c>
      <c r="B2469" s="5" t="s">
        <v>9</v>
      </c>
      <c r="C2469" s="5" t="s">
        <v>8</v>
      </c>
      <c r="D2469" s="5">
        <v>1584477.66666666</v>
      </c>
      <c r="E2469" s="5">
        <v>1</v>
      </c>
      <c r="F2469" s="5">
        <v>1584477.66666666</v>
      </c>
      <c r="G2469" s="5">
        <v>20.595575894291201</v>
      </c>
      <c r="H2469" s="5">
        <v>0.104001205395803</v>
      </c>
    </row>
    <row r="2470" spans="1:8" x14ac:dyDescent="0.2">
      <c r="A2470" s="6" t="s">
        <v>670</v>
      </c>
      <c r="B2470" s="6" t="s">
        <v>10</v>
      </c>
      <c r="C2470" s="6" t="s">
        <v>19</v>
      </c>
      <c r="D2470" s="6">
        <v>4093634.3333333302</v>
      </c>
      <c r="E2470" s="6">
        <v>2046801</v>
      </c>
      <c r="F2470" s="6">
        <v>2.0000157970087602</v>
      </c>
      <c r="G2470" s="6">
        <v>1.00001139508809</v>
      </c>
      <c r="H2470" s="6">
        <v>0.51462259056249804</v>
      </c>
    </row>
    <row r="2471" spans="1:8" x14ac:dyDescent="0.2">
      <c r="A2471" s="6" t="s">
        <v>671</v>
      </c>
      <c r="B2471" s="6" t="s">
        <v>10</v>
      </c>
      <c r="C2471" s="6" t="s">
        <v>17</v>
      </c>
      <c r="D2471" s="6">
        <v>681267.66666666605</v>
      </c>
      <c r="E2471" s="6">
        <v>1</v>
      </c>
      <c r="F2471" s="6">
        <v>681267.66666666605</v>
      </c>
      <c r="G2471" s="6">
        <v>19.3778622117376</v>
      </c>
      <c r="H2471" s="6">
        <v>0.18770724671382999</v>
      </c>
    </row>
    <row r="2472" spans="1:8" x14ac:dyDescent="0.2">
      <c r="A2472" s="7" t="s">
        <v>672</v>
      </c>
      <c r="B2472" s="7" t="s">
        <v>16</v>
      </c>
      <c r="C2472" s="7" t="s">
        <v>17</v>
      </c>
      <c r="D2472" s="7">
        <v>900267.66666666605</v>
      </c>
      <c r="E2472" s="7">
        <v>1</v>
      </c>
      <c r="F2472" s="7">
        <v>900267.66666666605</v>
      </c>
      <c r="G2472" s="7">
        <v>19.779994480279498</v>
      </c>
      <c r="H2472" s="7">
        <v>0.18700123428572399</v>
      </c>
    </row>
    <row r="2473" spans="1:8" x14ac:dyDescent="0.2">
      <c r="A2473" s="5" t="s">
        <v>672</v>
      </c>
      <c r="B2473" s="5" t="s">
        <v>9</v>
      </c>
      <c r="C2473" s="5" t="s">
        <v>17</v>
      </c>
      <c r="D2473" s="5">
        <v>945601</v>
      </c>
      <c r="E2473" s="5">
        <v>1</v>
      </c>
      <c r="F2473" s="5">
        <v>945601</v>
      </c>
      <c r="G2473" s="5">
        <v>19.850872035644102</v>
      </c>
      <c r="H2473" s="5">
        <v>0.187357209108267</v>
      </c>
    </row>
    <row r="2474" spans="1:8" x14ac:dyDescent="0.2">
      <c r="A2474" s="7" t="s">
        <v>673</v>
      </c>
      <c r="B2474" s="7" t="s">
        <v>16</v>
      </c>
      <c r="C2474" s="7" t="s">
        <v>17</v>
      </c>
      <c r="D2474" s="7">
        <v>1810367.66666666</v>
      </c>
      <c r="E2474" s="7">
        <v>719167.66666666605</v>
      </c>
      <c r="F2474" s="7">
        <v>2.51730959354401</v>
      </c>
      <c r="G2474" s="7">
        <v>1.33188265853455</v>
      </c>
      <c r="H2474" s="7">
        <v>0.26513445050510698</v>
      </c>
    </row>
    <row r="2475" spans="1:8" x14ac:dyDescent="0.2">
      <c r="A2475" s="3" t="s">
        <v>673</v>
      </c>
      <c r="B2475" s="3" t="s">
        <v>7</v>
      </c>
      <c r="C2475" s="3" t="s">
        <v>57</v>
      </c>
      <c r="D2475" s="3">
        <v>494927.66666666599</v>
      </c>
      <c r="E2475" s="3">
        <v>222921</v>
      </c>
      <c r="F2475" s="3">
        <v>2.2201931027882802</v>
      </c>
      <c r="G2475" s="3">
        <v>1.1506851614039699</v>
      </c>
      <c r="H2475" s="3">
        <v>0.45636867147694898</v>
      </c>
    </row>
    <row r="2476" spans="1:8" x14ac:dyDescent="0.2">
      <c r="A2476" s="3" t="s">
        <v>673</v>
      </c>
      <c r="B2476" s="3" t="s">
        <v>7</v>
      </c>
      <c r="C2476" s="3" t="s">
        <v>20</v>
      </c>
      <c r="D2476" s="3">
        <v>10885767.666666601</v>
      </c>
      <c r="E2476" s="3">
        <v>4653251</v>
      </c>
      <c r="F2476" s="3">
        <v>2.3393897442168199</v>
      </c>
      <c r="G2476" s="3">
        <v>1.2261322358707101</v>
      </c>
      <c r="H2476" s="3">
        <v>0.49016593578925699</v>
      </c>
    </row>
    <row r="2477" spans="1:8" x14ac:dyDescent="0.2">
      <c r="A2477" s="3" t="s">
        <v>673</v>
      </c>
      <c r="B2477" s="3" t="s">
        <v>7</v>
      </c>
      <c r="C2477" s="3" t="s">
        <v>8</v>
      </c>
      <c r="D2477" s="3">
        <v>6197667.6666666605</v>
      </c>
      <c r="E2477" s="3">
        <v>3068376</v>
      </c>
      <c r="F2477" s="3">
        <v>2.01985273860396</v>
      </c>
      <c r="G2477" s="3">
        <v>1.01425011424922</v>
      </c>
      <c r="H2477" s="3">
        <v>0.21246112307776499</v>
      </c>
    </row>
    <row r="2478" spans="1:8" x14ac:dyDescent="0.2">
      <c r="A2478" s="5" t="s">
        <v>673</v>
      </c>
      <c r="B2478" s="5" t="s">
        <v>9</v>
      </c>
      <c r="C2478" s="5" t="s">
        <v>20</v>
      </c>
      <c r="D2478" s="5">
        <v>15308667.666666601</v>
      </c>
      <c r="E2478" s="5">
        <v>4653251</v>
      </c>
      <c r="F2478" s="5">
        <v>3.2898865044388601</v>
      </c>
      <c r="G2478" s="5">
        <v>1.7180378142621699</v>
      </c>
      <c r="H2478" s="5">
        <v>0.14607958708640501</v>
      </c>
    </row>
    <row r="2479" spans="1:8" x14ac:dyDescent="0.2">
      <c r="A2479" s="5" t="s">
        <v>673</v>
      </c>
      <c r="B2479" s="5" t="s">
        <v>9</v>
      </c>
      <c r="C2479" s="5" t="s">
        <v>8</v>
      </c>
      <c r="D2479" s="5">
        <v>6635201</v>
      </c>
      <c r="E2479" s="5">
        <v>3068376</v>
      </c>
      <c r="F2479" s="5">
        <v>2.1624471707509101</v>
      </c>
      <c r="G2479" s="5">
        <v>1.1126648876965699</v>
      </c>
      <c r="H2479" s="5">
        <v>0.428516564150765</v>
      </c>
    </row>
    <row r="2480" spans="1:8" x14ac:dyDescent="0.2">
      <c r="A2480" s="6" t="s">
        <v>673</v>
      </c>
      <c r="B2480" s="6" t="s">
        <v>10</v>
      </c>
      <c r="C2480" s="6" t="s">
        <v>20</v>
      </c>
      <c r="D2480" s="6">
        <v>14179734.3333333</v>
      </c>
      <c r="E2480" s="6">
        <v>4653251</v>
      </c>
      <c r="F2480" s="6">
        <v>3.0472747619531599</v>
      </c>
      <c r="G2480" s="6">
        <v>1.60751958858227</v>
      </c>
      <c r="H2480" s="6">
        <v>0.14685676937339401</v>
      </c>
    </row>
    <row r="2481" spans="1:8" x14ac:dyDescent="0.2">
      <c r="A2481" s="6" t="s">
        <v>673</v>
      </c>
      <c r="B2481" s="6" t="s">
        <v>10</v>
      </c>
      <c r="C2481" s="6" t="s">
        <v>19</v>
      </c>
      <c r="D2481" s="6">
        <v>3432511</v>
      </c>
      <c r="E2481" s="6">
        <v>1589468.5</v>
      </c>
      <c r="F2481" s="6">
        <v>2.15953383159213</v>
      </c>
      <c r="G2481" s="6">
        <v>1.1107199182063701</v>
      </c>
      <c r="H2481" s="6">
        <v>0.37790563337398297</v>
      </c>
    </row>
    <row r="2482" spans="1:8" x14ac:dyDescent="0.2">
      <c r="A2482" s="3" t="s">
        <v>674</v>
      </c>
      <c r="B2482" s="3" t="s">
        <v>7</v>
      </c>
      <c r="C2482" s="3" t="s">
        <v>8</v>
      </c>
      <c r="D2482" s="3">
        <v>1160577.66666666</v>
      </c>
      <c r="E2482" s="3">
        <v>386826</v>
      </c>
      <c r="F2482" s="3">
        <v>3.0002576524501099</v>
      </c>
      <c r="G2482" s="3">
        <v>1.58508640003808</v>
      </c>
      <c r="H2482" s="3">
        <v>0.15504509079534601</v>
      </c>
    </row>
    <row r="2483" spans="1:8" x14ac:dyDescent="0.2">
      <c r="A2483" s="5" t="s">
        <v>674</v>
      </c>
      <c r="B2483" s="5" t="s">
        <v>9</v>
      </c>
      <c r="C2483" s="5" t="s">
        <v>19</v>
      </c>
      <c r="D2483" s="5">
        <v>470784.33333333302</v>
      </c>
      <c r="E2483" s="5">
        <v>175293.5</v>
      </c>
      <c r="F2483" s="5">
        <v>2.6856919014871199</v>
      </c>
      <c r="G2483" s="5">
        <v>1.4252938104647599</v>
      </c>
      <c r="H2483" s="5">
        <v>0.41419582328826998</v>
      </c>
    </row>
    <row r="2484" spans="1:8" x14ac:dyDescent="0.2">
      <c r="A2484" s="3" t="s">
        <v>675</v>
      </c>
      <c r="B2484" s="3" t="s">
        <v>7</v>
      </c>
      <c r="C2484" s="3" t="s">
        <v>8</v>
      </c>
      <c r="D2484" s="3">
        <v>1465227.66666666</v>
      </c>
      <c r="E2484" s="3">
        <v>114991</v>
      </c>
      <c r="F2484" s="3">
        <v>12.7421073533291</v>
      </c>
      <c r="G2484" s="3">
        <v>3.6715319923227101</v>
      </c>
      <c r="H2484" s="3">
        <v>3.7807047005824199E-2</v>
      </c>
    </row>
    <row r="2485" spans="1:8" x14ac:dyDescent="0.2">
      <c r="A2485" s="5" t="s">
        <v>675</v>
      </c>
      <c r="B2485" s="5" t="s">
        <v>9</v>
      </c>
      <c r="C2485" s="5" t="s">
        <v>19</v>
      </c>
      <c r="D2485" s="5">
        <v>649414.33333333302</v>
      </c>
      <c r="E2485" s="5">
        <v>252501</v>
      </c>
      <c r="F2485" s="5">
        <v>2.5719277679428298</v>
      </c>
      <c r="G2485" s="5">
        <v>1.36285012544424</v>
      </c>
      <c r="H2485" s="5">
        <v>0.25078985958593403</v>
      </c>
    </row>
    <row r="2486" spans="1:8" x14ac:dyDescent="0.2">
      <c r="A2486" s="3" t="s">
        <v>676</v>
      </c>
      <c r="B2486" s="3" t="s">
        <v>7</v>
      </c>
      <c r="C2486" s="3" t="s">
        <v>22</v>
      </c>
      <c r="D2486" s="3">
        <v>630051</v>
      </c>
      <c r="E2486" s="3">
        <v>296789.75</v>
      </c>
      <c r="F2486" s="3">
        <v>2.1228866562945599</v>
      </c>
      <c r="G2486" s="3">
        <v>1.08602734591735</v>
      </c>
      <c r="H2486" s="3">
        <v>0.46768575578150701</v>
      </c>
    </row>
    <row r="2487" spans="1:8" x14ac:dyDescent="0.2">
      <c r="A2487" s="5" t="s">
        <v>676</v>
      </c>
      <c r="B2487" s="5" t="s">
        <v>9</v>
      </c>
      <c r="C2487" s="5" t="s">
        <v>8</v>
      </c>
      <c r="D2487" s="5">
        <v>295514.33333333302</v>
      </c>
      <c r="E2487" s="5">
        <v>139441</v>
      </c>
      <c r="F2487" s="5">
        <v>2.1192786435362101</v>
      </c>
      <c r="G2487" s="5">
        <v>1.0835732862562399</v>
      </c>
      <c r="H2487" s="5">
        <v>0.43841377669383103</v>
      </c>
    </row>
    <row r="2488" spans="1:8" x14ac:dyDescent="0.2">
      <c r="A2488" s="6" t="s">
        <v>677</v>
      </c>
      <c r="B2488" s="6" t="s">
        <v>10</v>
      </c>
      <c r="C2488" s="6" t="s">
        <v>17</v>
      </c>
      <c r="D2488" s="6">
        <v>2016334.33333333</v>
      </c>
      <c r="E2488" s="6">
        <v>675887.66666666605</v>
      </c>
      <c r="F2488" s="6">
        <v>2.9832388320938898</v>
      </c>
      <c r="G2488" s="6">
        <v>1.57687948155667</v>
      </c>
      <c r="H2488" s="6">
        <v>6.5870421376893598E-2</v>
      </c>
    </row>
    <row r="2489" spans="1:8" x14ac:dyDescent="0.2">
      <c r="A2489" s="7" t="s">
        <v>678</v>
      </c>
      <c r="B2489" s="7" t="s">
        <v>16</v>
      </c>
      <c r="C2489" s="7" t="s">
        <v>8</v>
      </c>
      <c r="D2489" s="7">
        <v>741147.66666666605</v>
      </c>
      <c r="E2489" s="7">
        <v>279726</v>
      </c>
      <c r="F2489" s="7">
        <v>2.6495487250619001</v>
      </c>
      <c r="G2489" s="7">
        <v>1.4057466587112299</v>
      </c>
      <c r="H2489" s="7">
        <v>0.22124295545049</v>
      </c>
    </row>
    <row r="2490" spans="1:8" x14ac:dyDescent="0.2">
      <c r="A2490" s="7" t="s">
        <v>678</v>
      </c>
      <c r="B2490" s="7" t="s">
        <v>16</v>
      </c>
      <c r="C2490" s="7" t="s">
        <v>17</v>
      </c>
      <c r="D2490" s="7">
        <v>2306534.3333333302</v>
      </c>
      <c r="E2490" s="7">
        <v>973347.66666666605</v>
      </c>
      <c r="F2490" s="7">
        <v>2.3696921586428599</v>
      </c>
      <c r="G2490" s="7">
        <v>1.24469965404106</v>
      </c>
      <c r="H2490" s="7">
        <v>0.24646300144949801</v>
      </c>
    </row>
    <row r="2491" spans="1:8" x14ac:dyDescent="0.2">
      <c r="A2491" s="3" t="s">
        <v>678</v>
      </c>
      <c r="B2491" s="3" t="s">
        <v>7</v>
      </c>
      <c r="C2491" s="3" t="s">
        <v>19</v>
      </c>
      <c r="D2491" s="3">
        <v>14331667.666666601</v>
      </c>
      <c r="E2491" s="3">
        <v>5556501</v>
      </c>
      <c r="F2491" s="3">
        <v>2.5792612413219498</v>
      </c>
      <c r="G2491" s="3">
        <v>1.3669579043687701</v>
      </c>
      <c r="H2491" s="3">
        <v>0.39155893096367</v>
      </c>
    </row>
    <row r="2492" spans="1:8" x14ac:dyDescent="0.2">
      <c r="A2492" s="3" t="s">
        <v>678</v>
      </c>
      <c r="B2492" s="3" t="s">
        <v>7</v>
      </c>
      <c r="C2492" s="3" t="s">
        <v>8</v>
      </c>
      <c r="D2492" s="3">
        <v>1282301</v>
      </c>
      <c r="E2492" s="3">
        <v>279726</v>
      </c>
      <c r="F2492" s="3">
        <v>4.5841323294938601</v>
      </c>
      <c r="G2492" s="3">
        <v>2.1966486907678102</v>
      </c>
      <c r="H2492" s="3">
        <v>0.29987856047419698</v>
      </c>
    </row>
    <row r="2493" spans="1:8" x14ac:dyDescent="0.2">
      <c r="A2493" s="3" t="s">
        <v>678</v>
      </c>
      <c r="B2493" s="3" t="s">
        <v>7</v>
      </c>
      <c r="C2493" s="3" t="s">
        <v>17</v>
      </c>
      <c r="D2493" s="3">
        <v>4254234.3333333302</v>
      </c>
      <c r="E2493" s="3">
        <v>973347.66666666605</v>
      </c>
      <c r="F2493" s="3">
        <v>4.3707243352238301</v>
      </c>
      <c r="G2493" s="3">
        <v>2.1278723891629499</v>
      </c>
      <c r="H2493" s="3">
        <v>4.05891534584642E-2</v>
      </c>
    </row>
    <row r="2494" spans="1:8" x14ac:dyDescent="0.2">
      <c r="A2494" s="5" t="s">
        <v>678</v>
      </c>
      <c r="B2494" s="5" t="s">
        <v>9</v>
      </c>
      <c r="C2494" s="5" t="s">
        <v>19</v>
      </c>
      <c r="D2494" s="5">
        <v>32671334.333333299</v>
      </c>
      <c r="E2494" s="5">
        <v>5556501</v>
      </c>
      <c r="F2494" s="5">
        <v>5.8798395489055597</v>
      </c>
      <c r="G2494" s="5">
        <v>2.5557767868377201</v>
      </c>
      <c r="H2494" s="5">
        <v>0.39409638466293301</v>
      </c>
    </row>
    <row r="2495" spans="1:8" x14ac:dyDescent="0.2">
      <c r="A2495" s="5" t="s">
        <v>678</v>
      </c>
      <c r="B2495" s="5" t="s">
        <v>9</v>
      </c>
      <c r="C2495" s="5" t="s">
        <v>8</v>
      </c>
      <c r="D2495" s="5">
        <v>1433674.33333333</v>
      </c>
      <c r="E2495" s="5">
        <v>279726</v>
      </c>
      <c r="F2495" s="5">
        <v>5.1252809296716499</v>
      </c>
      <c r="G2495" s="5">
        <v>2.35763108456662</v>
      </c>
      <c r="H2495" s="5">
        <v>0.40766473316019602</v>
      </c>
    </row>
    <row r="2496" spans="1:8" x14ac:dyDescent="0.2">
      <c r="A2496" s="5" t="s">
        <v>678</v>
      </c>
      <c r="B2496" s="5" t="s">
        <v>9</v>
      </c>
      <c r="C2496" s="5" t="s">
        <v>17</v>
      </c>
      <c r="D2496" s="5">
        <v>3411534.3333333302</v>
      </c>
      <c r="E2496" s="5">
        <v>973347.66666666605</v>
      </c>
      <c r="F2496" s="5">
        <v>3.5049494134161701</v>
      </c>
      <c r="G2496" s="5">
        <v>1.8093936221131299</v>
      </c>
      <c r="H2496" s="5">
        <v>8.0442705629761802E-2</v>
      </c>
    </row>
    <row r="2497" spans="1:8" x14ac:dyDescent="0.2">
      <c r="A2497" s="6" t="s">
        <v>678</v>
      </c>
      <c r="B2497" s="6" t="s">
        <v>10</v>
      </c>
      <c r="C2497" s="6" t="s">
        <v>19</v>
      </c>
      <c r="D2497" s="6">
        <v>27242667.666666601</v>
      </c>
      <c r="E2497" s="6">
        <v>5556501</v>
      </c>
      <c r="F2497" s="6">
        <v>4.90284581369942</v>
      </c>
      <c r="G2497" s="6">
        <v>2.2936193919909398</v>
      </c>
      <c r="H2497" s="6">
        <v>0.41250369347612997</v>
      </c>
    </row>
    <row r="2498" spans="1:8" x14ac:dyDescent="0.2">
      <c r="A2498" s="6" t="s">
        <v>678</v>
      </c>
      <c r="B2498" s="6" t="s">
        <v>10</v>
      </c>
      <c r="C2498" s="6" t="s">
        <v>17</v>
      </c>
      <c r="D2498" s="6">
        <v>4241201</v>
      </c>
      <c r="E2498" s="6">
        <v>973347.66666666605</v>
      </c>
      <c r="F2498" s="6">
        <v>4.35733412144958</v>
      </c>
      <c r="G2498" s="6">
        <v>2.1234457437044401</v>
      </c>
      <c r="H2498" s="6">
        <v>0.104083311414914</v>
      </c>
    </row>
    <row r="2499" spans="1:8" x14ac:dyDescent="0.2">
      <c r="A2499" s="3" t="s">
        <v>679</v>
      </c>
      <c r="B2499" s="3" t="s">
        <v>7</v>
      </c>
      <c r="C2499" s="3" t="s">
        <v>12</v>
      </c>
      <c r="D2499" s="3">
        <v>435384.33333333302</v>
      </c>
      <c r="E2499" s="3">
        <v>149688.5</v>
      </c>
      <c r="F2499" s="3">
        <v>2.90860241991424</v>
      </c>
      <c r="G2499" s="3">
        <v>1.5403261063322</v>
      </c>
      <c r="H2499" s="3">
        <v>4.7471528137612198E-2</v>
      </c>
    </row>
    <row r="2500" spans="1:8" x14ac:dyDescent="0.2">
      <c r="A2500" s="5" t="s">
        <v>679</v>
      </c>
      <c r="B2500" s="5" t="s">
        <v>9</v>
      </c>
      <c r="C2500" s="5" t="s">
        <v>12</v>
      </c>
      <c r="D2500" s="5">
        <v>366237.66666666599</v>
      </c>
      <c r="E2500" s="5">
        <v>149688.5</v>
      </c>
      <c r="F2500" s="5">
        <v>2.4466653528271398</v>
      </c>
      <c r="G2500" s="5">
        <v>1.2908167876319601</v>
      </c>
      <c r="H2500" s="5">
        <v>0.219772628329018</v>
      </c>
    </row>
    <row r="2501" spans="1:8" x14ac:dyDescent="0.2">
      <c r="A2501" s="5" t="s">
        <v>679</v>
      </c>
      <c r="B2501" s="5" t="s">
        <v>9</v>
      </c>
      <c r="C2501" s="5" t="s">
        <v>17</v>
      </c>
      <c r="D2501" s="5">
        <v>1204074.33333333</v>
      </c>
      <c r="E2501" s="5">
        <v>261751</v>
      </c>
      <c r="F2501" s="5">
        <v>4.6000753897151601</v>
      </c>
      <c r="G2501" s="5">
        <v>2.2016575054037602</v>
      </c>
      <c r="H2501" s="5">
        <v>0.49480414897793401</v>
      </c>
    </row>
    <row r="2502" spans="1:8" x14ac:dyDescent="0.2">
      <c r="A2502" s="5" t="s">
        <v>680</v>
      </c>
      <c r="B2502" s="5" t="s">
        <v>9</v>
      </c>
      <c r="C2502" s="5" t="s">
        <v>17</v>
      </c>
      <c r="D2502" s="5">
        <v>17014334.333333299</v>
      </c>
      <c r="E2502" s="5">
        <v>6433667.6666666605</v>
      </c>
      <c r="F2502" s="5">
        <v>2.6445777455192299</v>
      </c>
      <c r="G2502" s="5">
        <v>1.4030373884729701</v>
      </c>
      <c r="H2502" s="5">
        <v>0.25322727714190102</v>
      </c>
    </row>
    <row r="2503" spans="1:8" x14ac:dyDescent="0.2">
      <c r="A2503" s="7" t="s">
        <v>681</v>
      </c>
      <c r="B2503" s="7" t="s">
        <v>16</v>
      </c>
      <c r="C2503" s="7" t="s">
        <v>57</v>
      </c>
      <c r="D2503" s="7">
        <v>1872001</v>
      </c>
      <c r="E2503" s="7">
        <v>398251</v>
      </c>
      <c r="F2503" s="7">
        <v>4.70055567970953</v>
      </c>
      <c r="G2503" s="7">
        <v>2.2328313161464401</v>
      </c>
      <c r="H2503" s="7">
        <v>0.25271654148307998</v>
      </c>
    </row>
    <row r="2504" spans="1:8" x14ac:dyDescent="0.2">
      <c r="A2504" s="7" t="s">
        <v>681</v>
      </c>
      <c r="B2504" s="7" t="s">
        <v>16</v>
      </c>
      <c r="C2504" s="7" t="s">
        <v>12</v>
      </c>
      <c r="D2504" s="7">
        <v>1396667.66666666</v>
      </c>
      <c r="E2504" s="7">
        <v>363476</v>
      </c>
      <c r="F2504" s="7">
        <v>3.8425306393452798</v>
      </c>
      <c r="G2504" s="7">
        <v>1.9420567636389501</v>
      </c>
      <c r="H2504" s="7">
        <v>5.9817213950930703E-2</v>
      </c>
    </row>
    <row r="2505" spans="1:8" x14ac:dyDescent="0.2">
      <c r="A2505" s="5" t="s">
        <v>681</v>
      </c>
      <c r="B2505" s="5" t="s">
        <v>9</v>
      </c>
      <c r="C2505" s="5" t="s">
        <v>8</v>
      </c>
      <c r="D2505" s="5">
        <v>855234.33333333302</v>
      </c>
      <c r="E2505" s="5">
        <v>1</v>
      </c>
      <c r="F2505" s="5">
        <v>855234.33333333302</v>
      </c>
      <c r="G2505" s="5">
        <v>19.7059602455675</v>
      </c>
      <c r="H2505" s="5">
        <v>0.19721924862885801</v>
      </c>
    </row>
    <row r="2506" spans="1:8" x14ac:dyDescent="0.2">
      <c r="A2506" s="6" t="s">
        <v>681</v>
      </c>
      <c r="B2506" s="6" t="s">
        <v>10</v>
      </c>
      <c r="C2506" s="6" t="s">
        <v>8</v>
      </c>
      <c r="D2506" s="6">
        <v>2043634.33333333</v>
      </c>
      <c r="E2506" s="6">
        <v>1</v>
      </c>
      <c r="F2506" s="6">
        <v>2043634.33333333</v>
      </c>
      <c r="G2506" s="6">
        <v>20.962705647849901</v>
      </c>
      <c r="H2506" s="6">
        <v>0.212614864397769</v>
      </c>
    </row>
    <row r="2507" spans="1:8" x14ac:dyDescent="0.2">
      <c r="A2507" s="3" t="s">
        <v>682</v>
      </c>
      <c r="B2507" s="3" t="s">
        <v>7</v>
      </c>
      <c r="C2507" s="3" t="s">
        <v>20</v>
      </c>
      <c r="D2507" s="3">
        <v>14897334.3333333</v>
      </c>
      <c r="E2507" s="3">
        <v>3227751</v>
      </c>
      <c r="F2507" s="3">
        <v>4.6153914392198496</v>
      </c>
      <c r="G2507" s="3">
        <v>2.2064530104870501</v>
      </c>
      <c r="H2507" s="3">
        <v>0.25368985838823399</v>
      </c>
    </row>
    <row r="2508" spans="1:8" x14ac:dyDescent="0.2">
      <c r="A2508" s="3" t="s">
        <v>682</v>
      </c>
      <c r="B2508" s="3" t="s">
        <v>7</v>
      </c>
      <c r="C2508" s="3" t="s">
        <v>19</v>
      </c>
      <c r="D2508" s="3">
        <v>8809934.3333333302</v>
      </c>
      <c r="E2508" s="3">
        <v>2040993.5</v>
      </c>
      <c r="F2508" s="3">
        <v>4.3164930869859797</v>
      </c>
      <c r="G2508" s="3">
        <v>2.1098596779669299</v>
      </c>
      <c r="H2508" s="3">
        <v>0.313318264862887</v>
      </c>
    </row>
    <row r="2509" spans="1:8" x14ac:dyDescent="0.2">
      <c r="A2509" s="3" t="s">
        <v>682</v>
      </c>
      <c r="B2509" s="3" t="s">
        <v>7</v>
      </c>
      <c r="C2509" s="3" t="s">
        <v>8</v>
      </c>
      <c r="D2509" s="3">
        <v>6385967.6666666605</v>
      </c>
      <c r="E2509" s="3">
        <v>1479176</v>
      </c>
      <c r="F2509" s="3">
        <v>4.3172466742745002</v>
      </c>
      <c r="G2509" s="3">
        <v>2.1101115263378198</v>
      </c>
      <c r="H2509" s="3">
        <v>0.225138277897492</v>
      </c>
    </row>
    <row r="2510" spans="1:8" x14ac:dyDescent="0.2">
      <c r="A2510" s="3" t="s">
        <v>682</v>
      </c>
      <c r="B2510" s="3" t="s">
        <v>7</v>
      </c>
      <c r="C2510" s="3" t="s">
        <v>17</v>
      </c>
      <c r="D2510" s="3">
        <v>53634001</v>
      </c>
      <c r="E2510" s="3">
        <v>18220001</v>
      </c>
      <c r="F2510" s="3">
        <v>2.9436881479863799</v>
      </c>
      <c r="G2510" s="3">
        <v>1.5576248415090099</v>
      </c>
      <c r="H2510" s="3">
        <v>1.06958105046637E-2</v>
      </c>
    </row>
    <row r="2511" spans="1:8" x14ac:dyDescent="0.2">
      <c r="A2511" s="5" t="s">
        <v>682</v>
      </c>
      <c r="B2511" s="5" t="s">
        <v>9</v>
      </c>
      <c r="C2511" s="5" t="s">
        <v>20</v>
      </c>
      <c r="D2511" s="5">
        <v>23913367.666666601</v>
      </c>
      <c r="E2511" s="5">
        <v>3227751</v>
      </c>
      <c r="F2511" s="5">
        <v>7.4086779515107102</v>
      </c>
      <c r="G2511" s="5">
        <v>2.8892161224278299</v>
      </c>
      <c r="H2511" s="5">
        <v>0.159288799574135</v>
      </c>
    </row>
    <row r="2512" spans="1:8" x14ac:dyDescent="0.2">
      <c r="A2512" s="5" t="s">
        <v>682</v>
      </c>
      <c r="B2512" s="5" t="s">
        <v>9</v>
      </c>
      <c r="C2512" s="5" t="s">
        <v>19</v>
      </c>
      <c r="D2512" s="5">
        <v>8360967.6666666605</v>
      </c>
      <c r="E2512" s="5">
        <v>2040993.5</v>
      </c>
      <c r="F2512" s="5">
        <v>4.0965185174115701</v>
      </c>
      <c r="G2512" s="5">
        <v>2.03439833622493</v>
      </c>
      <c r="H2512" s="5">
        <v>9.2533405675698802E-2</v>
      </c>
    </row>
    <row r="2513" spans="1:8" x14ac:dyDescent="0.2">
      <c r="A2513" s="6" t="s">
        <v>682</v>
      </c>
      <c r="B2513" s="6" t="s">
        <v>10</v>
      </c>
      <c r="C2513" s="6" t="s">
        <v>20</v>
      </c>
      <c r="D2513" s="6">
        <v>17927001</v>
      </c>
      <c r="E2513" s="6">
        <v>3227751</v>
      </c>
      <c r="F2513" s="6">
        <v>5.5540222898234699</v>
      </c>
      <c r="G2513" s="6">
        <v>2.4735329671015198</v>
      </c>
      <c r="H2513" s="6">
        <v>0.34158495590816101</v>
      </c>
    </row>
    <row r="2514" spans="1:8" x14ac:dyDescent="0.2">
      <c r="A2514" s="6" t="s">
        <v>682</v>
      </c>
      <c r="B2514" s="6" t="s">
        <v>10</v>
      </c>
      <c r="C2514" s="6" t="s">
        <v>19</v>
      </c>
      <c r="D2514" s="6">
        <v>8160934.3333333302</v>
      </c>
      <c r="E2514" s="6">
        <v>2040993.5</v>
      </c>
      <c r="F2514" s="6">
        <v>3.99851069262755</v>
      </c>
      <c r="G2514" s="6">
        <v>1.9994627458865799</v>
      </c>
      <c r="H2514" s="6">
        <v>7.3718590468557596E-2</v>
      </c>
    </row>
    <row r="2515" spans="1:8" x14ac:dyDescent="0.2">
      <c r="A2515" s="6" t="s">
        <v>682</v>
      </c>
      <c r="B2515" s="6" t="s">
        <v>10</v>
      </c>
      <c r="C2515" s="6" t="s">
        <v>17</v>
      </c>
      <c r="D2515" s="6">
        <v>80842001</v>
      </c>
      <c r="E2515" s="6">
        <v>18220001</v>
      </c>
      <c r="F2515" s="6">
        <v>4.43699212749768</v>
      </c>
      <c r="G2515" s="6">
        <v>2.1495819934037699</v>
      </c>
      <c r="H2515" s="8">
        <v>5.7590238999668001E-4</v>
      </c>
    </row>
    <row r="2516" spans="1:8" x14ac:dyDescent="0.2">
      <c r="A2516" s="3" t="s">
        <v>683</v>
      </c>
      <c r="B2516" s="3" t="s">
        <v>7</v>
      </c>
      <c r="C2516" s="3" t="s">
        <v>12</v>
      </c>
      <c r="D2516" s="3">
        <v>120593.666666666</v>
      </c>
      <c r="E2516" s="3">
        <v>36678.5</v>
      </c>
      <c r="F2516" s="3">
        <v>3.28785710066296</v>
      </c>
      <c r="G2516" s="3">
        <v>1.7171475968769601</v>
      </c>
      <c r="H2516" s="3">
        <v>0.10285605360207201</v>
      </c>
    </row>
    <row r="2517" spans="1:8" x14ac:dyDescent="0.2">
      <c r="A2517" s="5" t="s">
        <v>683</v>
      </c>
      <c r="B2517" s="5" t="s">
        <v>9</v>
      </c>
      <c r="C2517" s="5" t="s">
        <v>12</v>
      </c>
      <c r="D2517" s="5">
        <v>117667.666666666</v>
      </c>
      <c r="E2517" s="5">
        <v>36678.5</v>
      </c>
      <c r="F2517" s="5">
        <v>3.2080828459906101</v>
      </c>
      <c r="G2517" s="5">
        <v>1.6817113986371299</v>
      </c>
      <c r="H2517" s="5">
        <v>0.34028981960479299</v>
      </c>
    </row>
    <row r="2518" spans="1:8" x14ac:dyDescent="0.2">
      <c r="A2518" s="6" t="s">
        <v>683</v>
      </c>
      <c r="B2518" s="6" t="s">
        <v>10</v>
      </c>
      <c r="C2518" s="6" t="s">
        <v>12</v>
      </c>
      <c r="D2518" s="6">
        <v>178141</v>
      </c>
      <c r="E2518" s="6">
        <v>36678.5</v>
      </c>
      <c r="F2518" s="6">
        <v>4.8568234796951897</v>
      </c>
      <c r="G2518" s="6">
        <v>2.2800130528437799</v>
      </c>
      <c r="H2518" s="6">
        <v>2.56510541482339E-2</v>
      </c>
    </row>
    <row r="2519" spans="1:8" x14ac:dyDescent="0.2">
      <c r="A2519" s="3" t="s">
        <v>684</v>
      </c>
      <c r="B2519" s="3" t="s">
        <v>7</v>
      </c>
      <c r="C2519" s="3" t="s">
        <v>8</v>
      </c>
      <c r="D2519" s="3">
        <v>7609167.6666666605</v>
      </c>
      <c r="E2519" s="3">
        <v>3466913.5</v>
      </c>
      <c r="F2519" s="3">
        <v>2.1947959378469202</v>
      </c>
      <c r="G2519" s="3">
        <v>1.13408681076664</v>
      </c>
      <c r="H2519" s="3">
        <v>0.34668867675304299</v>
      </c>
    </row>
    <row r="2520" spans="1:8" x14ac:dyDescent="0.2">
      <c r="A2520" s="5" t="s">
        <v>684</v>
      </c>
      <c r="B2520" s="5" t="s">
        <v>9</v>
      </c>
      <c r="C2520" s="5" t="s">
        <v>20</v>
      </c>
      <c r="D2520" s="5">
        <v>29590167.666666601</v>
      </c>
      <c r="E2520" s="5">
        <v>12342251</v>
      </c>
      <c r="F2520" s="5">
        <v>2.39746928389859</v>
      </c>
      <c r="G2520" s="5">
        <v>1.26151233171846</v>
      </c>
      <c r="H2520" s="5">
        <v>0.330779539402625</v>
      </c>
    </row>
    <row r="2521" spans="1:8" x14ac:dyDescent="0.2">
      <c r="A2521" s="5" t="s">
        <v>684</v>
      </c>
      <c r="B2521" s="5" t="s">
        <v>9</v>
      </c>
      <c r="C2521" s="5" t="s">
        <v>19</v>
      </c>
      <c r="D2521" s="5">
        <v>6686084.3333333302</v>
      </c>
      <c r="E2521" s="5">
        <v>2569838.5</v>
      </c>
      <c r="F2521" s="5">
        <v>2.6017527301164298</v>
      </c>
      <c r="G2521" s="5">
        <v>1.3794838552201001</v>
      </c>
      <c r="H2521" s="5">
        <v>0.27821160514432097</v>
      </c>
    </row>
    <row r="2522" spans="1:8" x14ac:dyDescent="0.2">
      <c r="A2522" s="5" t="s">
        <v>684</v>
      </c>
      <c r="B2522" s="5" t="s">
        <v>9</v>
      </c>
      <c r="C2522" s="5" t="s">
        <v>8</v>
      </c>
      <c r="D2522" s="5">
        <v>6970184.3333333302</v>
      </c>
      <c r="E2522" s="5">
        <v>3466913.5</v>
      </c>
      <c r="F2522" s="5">
        <v>2.0104869456169898</v>
      </c>
      <c r="G2522" s="5">
        <v>1.00754496854077</v>
      </c>
      <c r="H2522" s="5">
        <v>0.41622162116151401</v>
      </c>
    </row>
    <row r="2523" spans="1:8" x14ac:dyDescent="0.2">
      <c r="A2523" s="6" t="s">
        <v>684</v>
      </c>
      <c r="B2523" s="6" t="s">
        <v>10</v>
      </c>
      <c r="C2523" s="6" t="s">
        <v>19</v>
      </c>
      <c r="D2523" s="6">
        <v>5532334.3333333302</v>
      </c>
      <c r="E2523" s="6">
        <v>2569838.5</v>
      </c>
      <c r="F2523" s="6">
        <v>2.1527945562856701</v>
      </c>
      <c r="G2523" s="6">
        <v>1.1062106479910001</v>
      </c>
      <c r="H2523" s="6">
        <v>0.31164763779483301</v>
      </c>
    </row>
    <row r="2524" spans="1:8" x14ac:dyDescent="0.2">
      <c r="A2524" s="3" t="s">
        <v>685</v>
      </c>
      <c r="B2524" s="3" t="s">
        <v>7</v>
      </c>
      <c r="C2524" s="3" t="s">
        <v>22</v>
      </c>
      <c r="D2524" s="3">
        <v>410227.66666666599</v>
      </c>
      <c r="E2524" s="3">
        <v>32406</v>
      </c>
      <c r="F2524" s="3">
        <v>12.6590034767224</v>
      </c>
      <c r="G2524" s="3">
        <v>3.6620919344263898</v>
      </c>
      <c r="H2524" s="3">
        <v>0.38870142976547101</v>
      </c>
    </row>
    <row r="2525" spans="1:8" x14ac:dyDescent="0.2">
      <c r="A2525" s="7" t="s">
        <v>686</v>
      </c>
      <c r="B2525" s="7" t="s">
        <v>16</v>
      </c>
      <c r="C2525" s="7" t="s">
        <v>19</v>
      </c>
      <c r="D2525" s="7">
        <v>630664.33333333302</v>
      </c>
      <c r="E2525" s="7">
        <v>61766</v>
      </c>
      <c r="F2525" s="7">
        <v>10.210541937851399</v>
      </c>
      <c r="G2525" s="7">
        <v>3.3519875360591498</v>
      </c>
      <c r="H2525" s="7">
        <v>0.36945493959772802</v>
      </c>
    </row>
    <row r="2526" spans="1:8" x14ac:dyDescent="0.2">
      <c r="A2526" s="7" t="s">
        <v>686</v>
      </c>
      <c r="B2526" s="7" t="s">
        <v>16</v>
      </c>
      <c r="C2526" s="7" t="s">
        <v>8</v>
      </c>
      <c r="D2526" s="7">
        <v>346284.33333333302</v>
      </c>
      <c r="E2526" s="7">
        <v>131416</v>
      </c>
      <c r="F2526" s="7">
        <v>2.63502414723727</v>
      </c>
      <c r="G2526" s="7">
        <v>1.39781618271252</v>
      </c>
      <c r="H2526" s="7">
        <v>0.38216728966482699</v>
      </c>
    </row>
    <row r="2527" spans="1:8" x14ac:dyDescent="0.2">
      <c r="A2527" s="7" t="s">
        <v>687</v>
      </c>
      <c r="B2527" s="7" t="s">
        <v>16</v>
      </c>
      <c r="C2527" s="7" t="s">
        <v>17</v>
      </c>
      <c r="D2527" s="7">
        <v>3501867.66666666</v>
      </c>
      <c r="E2527" s="7">
        <v>1018501</v>
      </c>
      <c r="F2527" s="7">
        <v>3.4382564834660601</v>
      </c>
      <c r="G2527" s="7">
        <v>1.78167716948809</v>
      </c>
      <c r="H2527" s="7">
        <v>0.49292059199083399</v>
      </c>
    </row>
    <row r="2528" spans="1:8" x14ac:dyDescent="0.2">
      <c r="A2528" s="6" t="s">
        <v>688</v>
      </c>
      <c r="B2528" s="6" t="s">
        <v>10</v>
      </c>
      <c r="C2528" s="6" t="s">
        <v>17</v>
      </c>
      <c r="D2528" s="6">
        <v>459637.66666666599</v>
      </c>
      <c r="E2528" s="6">
        <v>1</v>
      </c>
      <c r="F2528" s="6">
        <v>459637.66666666599</v>
      </c>
      <c r="G2528" s="6">
        <v>18.810137504114699</v>
      </c>
      <c r="H2528" s="6">
        <v>3.3997521847515398E-3</v>
      </c>
    </row>
    <row r="2529" spans="1:8" x14ac:dyDescent="0.2">
      <c r="A2529" s="3" t="s">
        <v>689</v>
      </c>
      <c r="B2529" s="3" t="s">
        <v>7</v>
      </c>
      <c r="C2529" s="3" t="s">
        <v>19</v>
      </c>
      <c r="D2529" s="3">
        <v>1160937.66666666</v>
      </c>
      <c r="E2529" s="3">
        <v>543623.5</v>
      </c>
      <c r="F2529" s="3">
        <v>2.1355546010550799</v>
      </c>
      <c r="G2529" s="3">
        <v>1.09461078473461</v>
      </c>
      <c r="H2529" s="3">
        <v>0.31096898301334203</v>
      </c>
    </row>
    <row r="2530" spans="1:8" x14ac:dyDescent="0.2">
      <c r="A2530" s="3" t="s">
        <v>689</v>
      </c>
      <c r="B2530" s="3" t="s">
        <v>7</v>
      </c>
      <c r="C2530" s="3" t="s">
        <v>8</v>
      </c>
      <c r="D2530" s="3">
        <v>3136434.3333333302</v>
      </c>
      <c r="E2530" s="3">
        <v>1418071</v>
      </c>
      <c r="F2530" s="3">
        <v>2.2117611412498599</v>
      </c>
      <c r="G2530" s="3">
        <v>1.1451955903912601</v>
      </c>
      <c r="H2530" s="3">
        <v>0.33202540937305097</v>
      </c>
    </row>
    <row r="2531" spans="1:8" x14ac:dyDescent="0.2">
      <c r="A2531" s="3" t="s">
        <v>689</v>
      </c>
      <c r="B2531" s="3" t="s">
        <v>7</v>
      </c>
      <c r="C2531" s="3" t="s">
        <v>12</v>
      </c>
      <c r="D2531" s="3">
        <v>2233204.3333333302</v>
      </c>
      <c r="E2531" s="3">
        <v>1045831</v>
      </c>
      <c r="F2531" s="3">
        <v>2.1353395848213799</v>
      </c>
      <c r="G2531" s="3">
        <v>1.0944655210774801</v>
      </c>
      <c r="H2531" s="3">
        <v>0.27828718744969699</v>
      </c>
    </row>
    <row r="2532" spans="1:8" x14ac:dyDescent="0.2">
      <c r="A2532" s="5" t="s">
        <v>689</v>
      </c>
      <c r="B2532" s="5" t="s">
        <v>9</v>
      </c>
      <c r="C2532" s="5" t="s">
        <v>19</v>
      </c>
      <c r="D2532" s="5">
        <v>1759167.66666666</v>
      </c>
      <c r="E2532" s="5">
        <v>543623.5</v>
      </c>
      <c r="F2532" s="5">
        <v>3.23600371703332</v>
      </c>
      <c r="G2532" s="5">
        <v>1.6942132649194499</v>
      </c>
      <c r="H2532" s="5">
        <v>0.102186565080447</v>
      </c>
    </row>
    <row r="2533" spans="1:8" x14ac:dyDescent="0.2">
      <c r="A2533" s="6" t="s">
        <v>689</v>
      </c>
      <c r="B2533" s="6" t="s">
        <v>10</v>
      </c>
      <c r="C2533" s="6" t="s">
        <v>19</v>
      </c>
      <c r="D2533" s="6">
        <v>1708934.33333333</v>
      </c>
      <c r="E2533" s="6">
        <v>543623.5</v>
      </c>
      <c r="F2533" s="6">
        <v>3.1435990779157499</v>
      </c>
      <c r="G2533" s="6">
        <v>1.65241723375901</v>
      </c>
      <c r="H2533" s="6">
        <v>5.0248117184243997E-2</v>
      </c>
    </row>
    <row r="2534" spans="1:8" x14ac:dyDescent="0.2">
      <c r="A2534" s="3" t="s">
        <v>690</v>
      </c>
      <c r="B2534" s="3" t="s">
        <v>7</v>
      </c>
      <c r="C2534" s="3" t="s">
        <v>12</v>
      </c>
      <c r="D2534" s="3">
        <v>914834.33333333302</v>
      </c>
      <c r="E2534" s="3">
        <v>1</v>
      </c>
      <c r="F2534" s="3">
        <v>914834.33333333302</v>
      </c>
      <c r="G2534" s="3">
        <v>19.8031509849177</v>
      </c>
      <c r="H2534" s="3">
        <v>0.18715676591262301</v>
      </c>
    </row>
    <row r="2535" spans="1:8" x14ac:dyDescent="0.2">
      <c r="A2535" s="3" t="s">
        <v>690</v>
      </c>
      <c r="B2535" s="3" t="s">
        <v>7</v>
      </c>
      <c r="C2535" s="3" t="s">
        <v>17</v>
      </c>
      <c r="D2535" s="3">
        <v>6494834.3333333302</v>
      </c>
      <c r="E2535" s="3">
        <v>804267.66666666605</v>
      </c>
      <c r="F2535" s="3">
        <v>8.0754636826960091</v>
      </c>
      <c r="G2535" s="3">
        <v>3.01354509987102</v>
      </c>
      <c r="H2535" s="3">
        <v>1.5410869229638E-2</v>
      </c>
    </row>
    <row r="2536" spans="1:8" x14ac:dyDescent="0.2">
      <c r="A2536" s="6" t="s">
        <v>690</v>
      </c>
      <c r="B2536" s="6" t="s">
        <v>10</v>
      </c>
      <c r="C2536" s="6" t="s">
        <v>12</v>
      </c>
      <c r="D2536" s="6">
        <v>955034.33333333302</v>
      </c>
      <c r="E2536" s="6">
        <v>1</v>
      </c>
      <c r="F2536" s="6">
        <v>955034.33333333302</v>
      </c>
      <c r="G2536" s="6">
        <v>19.865193073176101</v>
      </c>
      <c r="H2536" s="6">
        <v>0.20722394299623501</v>
      </c>
    </row>
    <row r="2537" spans="1:8" x14ac:dyDescent="0.2">
      <c r="A2537" s="6" t="s">
        <v>690</v>
      </c>
      <c r="B2537" s="6" t="s">
        <v>10</v>
      </c>
      <c r="C2537" s="6" t="s">
        <v>17</v>
      </c>
      <c r="D2537" s="6">
        <v>4671901</v>
      </c>
      <c r="E2537" s="6">
        <v>804267.66666666605</v>
      </c>
      <c r="F2537" s="6">
        <v>5.8088882515480904</v>
      </c>
      <c r="G2537" s="6">
        <v>2.5382620762884902</v>
      </c>
      <c r="H2537" s="6">
        <v>2.15867064896429E-2</v>
      </c>
    </row>
    <row r="2538" spans="1:8" x14ac:dyDescent="0.2">
      <c r="A2538" s="3" t="s">
        <v>691</v>
      </c>
      <c r="B2538" s="3" t="s">
        <v>7</v>
      </c>
      <c r="C2538" s="3" t="s">
        <v>20</v>
      </c>
      <c r="D2538" s="3">
        <v>41206334.333333299</v>
      </c>
      <c r="E2538" s="3">
        <v>19152401</v>
      </c>
      <c r="F2538" s="3">
        <v>2.1514970542509699</v>
      </c>
      <c r="G2538" s="3">
        <v>1.10534086500366</v>
      </c>
      <c r="H2538" s="3">
        <v>0.59951512020384801</v>
      </c>
    </row>
    <row r="2539" spans="1:8" x14ac:dyDescent="0.2">
      <c r="A2539" s="3" t="s">
        <v>691</v>
      </c>
      <c r="B2539" s="3" t="s">
        <v>7</v>
      </c>
      <c r="C2539" s="3" t="s">
        <v>8</v>
      </c>
      <c r="D2539" s="3">
        <v>14726334.3333333</v>
      </c>
      <c r="E2539" s="3">
        <v>6887426</v>
      </c>
      <c r="F2539" s="3">
        <v>2.1381477395667599</v>
      </c>
      <c r="G2539" s="3">
        <v>1.0963615423831701</v>
      </c>
      <c r="H2539" s="3">
        <v>4.0635021817828597E-2</v>
      </c>
    </row>
    <row r="2540" spans="1:8" x14ac:dyDescent="0.2">
      <c r="A2540" s="5" t="s">
        <v>691</v>
      </c>
      <c r="B2540" s="5" t="s">
        <v>9</v>
      </c>
      <c r="C2540" s="5" t="s">
        <v>20</v>
      </c>
      <c r="D2540" s="5">
        <v>41102001</v>
      </c>
      <c r="E2540" s="5">
        <v>19152401</v>
      </c>
      <c r="F2540" s="5">
        <v>2.1460495214150899</v>
      </c>
      <c r="G2540" s="5">
        <v>1.1016833675555899</v>
      </c>
      <c r="H2540" s="5">
        <v>0.46532218681121301</v>
      </c>
    </row>
    <row r="2541" spans="1:8" x14ac:dyDescent="0.2">
      <c r="A2541" s="5" t="s">
        <v>691</v>
      </c>
      <c r="B2541" s="5" t="s">
        <v>9</v>
      </c>
      <c r="C2541" s="5" t="s">
        <v>8</v>
      </c>
      <c r="D2541" s="5">
        <v>14576267.666666601</v>
      </c>
      <c r="E2541" s="5">
        <v>6887426</v>
      </c>
      <c r="F2541" s="5">
        <v>2.1163592417060602</v>
      </c>
      <c r="G2541" s="5">
        <v>1.0815845387174801</v>
      </c>
      <c r="H2541" s="5">
        <v>0.18898145600706201</v>
      </c>
    </row>
    <row r="2542" spans="1:8" x14ac:dyDescent="0.2">
      <c r="A2542" s="3" t="s">
        <v>692</v>
      </c>
      <c r="B2542" s="3" t="s">
        <v>7</v>
      </c>
      <c r="C2542" s="3" t="s">
        <v>8</v>
      </c>
      <c r="D2542" s="3">
        <v>169004.33333333299</v>
      </c>
      <c r="E2542" s="3">
        <v>40978.5</v>
      </c>
      <c r="F2542" s="3">
        <v>4.1242196110968701</v>
      </c>
      <c r="G2542" s="3">
        <v>2.0441211570039601</v>
      </c>
      <c r="H2542" s="3">
        <v>0.278398182491783</v>
      </c>
    </row>
    <row r="2543" spans="1:8" x14ac:dyDescent="0.2">
      <c r="A2543" s="5" t="s">
        <v>692</v>
      </c>
      <c r="B2543" s="5" t="s">
        <v>9</v>
      </c>
      <c r="C2543" s="5" t="s">
        <v>19</v>
      </c>
      <c r="D2543" s="5">
        <v>253617.66666666599</v>
      </c>
      <c r="E2543" s="5">
        <v>79833.5</v>
      </c>
      <c r="F2543" s="5">
        <v>3.17683261621583</v>
      </c>
      <c r="G2543" s="5">
        <v>1.66758907805361</v>
      </c>
      <c r="H2543" s="5">
        <v>0.44615062770632002</v>
      </c>
    </row>
    <row r="2544" spans="1:8" x14ac:dyDescent="0.2">
      <c r="A2544" s="3" t="s">
        <v>693</v>
      </c>
      <c r="B2544" s="3" t="s">
        <v>7</v>
      </c>
      <c r="C2544" s="3" t="s">
        <v>20</v>
      </c>
      <c r="D2544" s="3">
        <v>68870367.666666597</v>
      </c>
      <c r="E2544" s="3">
        <v>22237776</v>
      </c>
      <c r="F2544" s="3">
        <v>3.0969988935344301</v>
      </c>
      <c r="G2544" s="3">
        <v>1.63087086758065</v>
      </c>
      <c r="H2544" s="3">
        <v>0.48830609209396503</v>
      </c>
    </row>
    <row r="2545" spans="1:8" x14ac:dyDescent="0.2">
      <c r="A2545" s="5" t="s">
        <v>693</v>
      </c>
      <c r="B2545" s="5" t="s">
        <v>9</v>
      </c>
      <c r="C2545" s="5" t="s">
        <v>20</v>
      </c>
      <c r="D2545" s="5">
        <v>56657001</v>
      </c>
      <c r="E2545" s="5">
        <v>22237776</v>
      </c>
      <c r="F2545" s="5">
        <v>2.5477818015614502</v>
      </c>
      <c r="G2545" s="5">
        <v>1.34924172685453</v>
      </c>
      <c r="H2545" s="5">
        <v>0.33849960569267101</v>
      </c>
    </row>
    <row r="2546" spans="1:8" x14ac:dyDescent="0.2">
      <c r="A2546" s="6" t="s">
        <v>693</v>
      </c>
      <c r="B2546" s="6" t="s">
        <v>10</v>
      </c>
      <c r="C2546" s="6" t="s">
        <v>20</v>
      </c>
      <c r="D2546" s="6">
        <v>47576667.666666597</v>
      </c>
      <c r="E2546" s="6">
        <v>22237776</v>
      </c>
      <c r="F2546" s="6">
        <v>2.13945259933667</v>
      </c>
      <c r="G2546" s="6">
        <v>1.09724171567116</v>
      </c>
      <c r="H2546" s="6">
        <v>0.35693182079045299</v>
      </c>
    </row>
    <row r="2547" spans="1:8" x14ac:dyDescent="0.2">
      <c r="A2547" s="3" t="s">
        <v>694</v>
      </c>
      <c r="B2547" s="3" t="s">
        <v>7</v>
      </c>
      <c r="C2547" s="3" t="s">
        <v>57</v>
      </c>
      <c r="D2547" s="3">
        <v>907401</v>
      </c>
      <c r="E2547" s="3">
        <v>426381</v>
      </c>
      <c r="F2547" s="3">
        <v>2.1281459539707401</v>
      </c>
      <c r="G2547" s="3">
        <v>1.0895970981365599</v>
      </c>
      <c r="H2547" s="3">
        <v>0.41344518287738202</v>
      </c>
    </row>
    <row r="2548" spans="1:8" x14ac:dyDescent="0.2">
      <c r="A2548" s="3" t="s">
        <v>694</v>
      </c>
      <c r="B2548" s="3" t="s">
        <v>7</v>
      </c>
      <c r="C2548" s="3" t="s">
        <v>20</v>
      </c>
      <c r="D2548" s="3">
        <v>31498801</v>
      </c>
      <c r="E2548" s="3">
        <v>8111601</v>
      </c>
      <c r="F2548" s="3">
        <v>3.8831792885276202</v>
      </c>
      <c r="G2548" s="3">
        <v>1.9572383188092</v>
      </c>
      <c r="H2548" s="3">
        <v>0.27311628468731902</v>
      </c>
    </row>
    <row r="2549" spans="1:8" x14ac:dyDescent="0.2">
      <c r="A2549" s="3" t="s">
        <v>694</v>
      </c>
      <c r="B2549" s="3" t="s">
        <v>7</v>
      </c>
      <c r="C2549" s="3" t="s">
        <v>19</v>
      </c>
      <c r="D2549" s="3">
        <v>6965467.6666666605</v>
      </c>
      <c r="E2549" s="3">
        <v>2869001</v>
      </c>
      <c r="F2549" s="3">
        <v>2.42783730875892</v>
      </c>
      <c r="G2549" s="3">
        <v>1.27967174873087</v>
      </c>
      <c r="H2549" s="3">
        <v>0.10682766757091799</v>
      </c>
    </row>
    <row r="2550" spans="1:8" x14ac:dyDescent="0.2">
      <c r="A2550" s="3" t="s">
        <v>694</v>
      </c>
      <c r="B2550" s="3" t="s">
        <v>7</v>
      </c>
      <c r="C2550" s="3" t="s">
        <v>8</v>
      </c>
      <c r="D2550" s="3">
        <v>8838167.6666666605</v>
      </c>
      <c r="E2550" s="3">
        <v>4186801</v>
      </c>
      <c r="F2550" s="3">
        <v>2.1109595766951101</v>
      </c>
      <c r="G2550" s="3">
        <v>1.0778989524132101</v>
      </c>
      <c r="H2550" s="3">
        <v>9.2486327677268804E-2</v>
      </c>
    </row>
    <row r="2551" spans="1:8" x14ac:dyDescent="0.2">
      <c r="A2551" s="5" t="s">
        <v>694</v>
      </c>
      <c r="B2551" s="5" t="s">
        <v>9</v>
      </c>
      <c r="C2551" s="5" t="s">
        <v>57</v>
      </c>
      <c r="D2551" s="5">
        <v>1060701</v>
      </c>
      <c r="E2551" s="5">
        <v>426381</v>
      </c>
      <c r="F2551" s="5">
        <v>2.4876835506272501</v>
      </c>
      <c r="G2551" s="5">
        <v>1.31480297703727</v>
      </c>
      <c r="H2551" s="5">
        <v>0.42159637454890497</v>
      </c>
    </row>
    <row r="2552" spans="1:8" x14ac:dyDescent="0.2">
      <c r="A2552" s="5" t="s">
        <v>694</v>
      </c>
      <c r="B2552" s="5" t="s">
        <v>9</v>
      </c>
      <c r="C2552" s="5" t="s">
        <v>20</v>
      </c>
      <c r="D2552" s="5">
        <v>44970334.333333299</v>
      </c>
      <c r="E2552" s="5">
        <v>8111601</v>
      </c>
      <c r="F2552" s="5">
        <v>5.5439529549509796</v>
      </c>
      <c r="G2552" s="5">
        <v>2.4709150150604602</v>
      </c>
      <c r="H2552" s="5">
        <v>0.13129927211400699</v>
      </c>
    </row>
    <row r="2553" spans="1:8" x14ac:dyDescent="0.2">
      <c r="A2553" s="5" t="s">
        <v>694</v>
      </c>
      <c r="B2553" s="5" t="s">
        <v>9</v>
      </c>
      <c r="C2553" s="5" t="s">
        <v>19</v>
      </c>
      <c r="D2553" s="5">
        <v>8604867.6666666605</v>
      </c>
      <c r="E2553" s="5">
        <v>2869001</v>
      </c>
      <c r="F2553" s="5">
        <v>2.9992557223460898</v>
      </c>
      <c r="G2553" s="5">
        <v>1.5846045344214801</v>
      </c>
      <c r="H2553" s="5">
        <v>0.196402146509667</v>
      </c>
    </row>
    <row r="2554" spans="1:8" x14ac:dyDescent="0.2">
      <c r="A2554" s="5" t="s">
        <v>694</v>
      </c>
      <c r="B2554" s="5" t="s">
        <v>9</v>
      </c>
      <c r="C2554" s="5" t="s">
        <v>8</v>
      </c>
      <c r="D2554" s="5">
        <v>8873501</v>
      </c>
      <c r="E2554" s="5">
        <v>4186801</v>
      </c>
      <c r="F2554" s="5">
        <v>2.1193987963602701</v>
      </c>
      <c r="G2554" s="5">
        <v>1.0836550777517799</v>
      </c>
      <c r="H2554" s="5">
        <v>0.15442620424947401</v>
      </c>
    </row>
    <row r="2555" spans="1:8" x14ac:dyDescent="0.2">
      <c r="A2555" s="6" t="s">
        <v>694</v>
      </c>
      <c r="B2555" s="6" t="s">
        <v>10</v>
      </c>
      <c r="C2555" s="6" t="s">
        <v>57</v>
      </c>
      <c r="D2555" s="6">
        <v>861721</v>
      </c>
      <c r="E2555" s="6">
        <v>426381</v>
      </c>
      <c r="F2555" s="6">
        <v>2.0210117242560002</v>
      </c>
      <c r="G2555" s="6">
        <v>1.0150776910778301</v>
      </c>
      <c r="H2555" s="6">
        <v>0.50274074559019</v>
      </c>
    </row>
    <row r="2556" spans="1:8" x14ac:dyDescent="0.2">
      <c r="A2556" s="6" t="s">
        <v>694</v>
      </c>
      <c r="B2556" s="6" t="s">
        <v>10</v>
      </c>
      <c r="C2556" s="6" t="s">
        <v>20</v>
      </c>
      <c r="D2556" s="6">
        <v>43100334.333333299</v>
      </c>
      <c r="E2556" s="6">
        <v>8111601</v>
      </c>
      <c r="F2556" s="6">
        <v>5.3134189333687996</v>
      </c>
      <c r="G2556" s="6">
        <v>2.4096404657314601</v>
      </c>
      <c r="H2556" s="6">
        <v>0.12004380436582</v>
      </c>
    </row>
    <row r="2557" spans="1:8" x14ac:dyDescent="0.2">
      <c r="A2557" s="6" t="s">
        <v>694</v>
      </c>
      <c r="B2557" s="6" t="s">
        <v>10</v>
      </c>
      <c r="C2557" s="6" t="s">
        <v>19</v>
      </c>
      <c r="D2557" s="6">
        <v>9551267.6666666605</v>
      </c>
      <c r="E2557" s="6">
        <v>2869001</v>
      </c>
      <c r="F2557" s="6">
        <v>3.32912664257233</v>
      </c>
      <c r="G2557" s="6">
        <v>1.7351437527659099</v>
      </c>
      <c r="H2557" s="6">
        <v>5.19279374588342E-2</v>
      </c>
    </row>
    <row r="2558" spans="1:8" x14ac:dyDescent="0.2">
      <c r="A2558" s="6" t="s">
        <v>694</v>
      </c>
      <c r="B2558" s="6" t="s">
        <v>10</v>
      </c>
      <c r="C2558" s="6" t="s">
        <v>8</v>
      </c>
      <c r="D2558" s="6">
        <v>9912434.3333333302</v>
      </c>
      <c r="E2558" s="6">
        <v>4186801</v>
      </c>
      <c r="F2558" s="6">
        <v>2.3675437006280702</v>
      </c>
      <c r="G2558" s="6">
        <v>1.2433910555131</v>
      </c>
      <c r="H2558" s="6">
        <v>0.20738105880632601</v>
      </c>
    </row>
    <row r="2559" spans="1:8" x14ac:dyDescent="0.2">
      <c r="A2559" s="6" t="s">
        <v>694</v>
      </c>
      <c r="B2559" s="6" t="s">
        <v>10</v>
      </c>
      <c r="C2559" s="6" t="s">
        <v>12</v>
      </c>
      <c r="D2559" s="6">
        <v>3475934.3333333302</v>
      </c>
      <c r="E2559" s="6">
        <v>1593798.5</v>
      </c>
      <c r="F2559" s="6">
        <v>2.1809120370820598</v>
      </c>
      <c r="G2559" s="6">
        <v>1.1249315828055</v>
      </c>
      <c r="H2559" s="6">
        <v>0.34027275311118499</v>
      </c>
    </row>
    <row r="2560" spans="1:8" x14ac:dyDescent="0.2">
      <c r="A2560" s="7" t="s">
        <v>695</v>
      </c>
      <c r="B2560" s="7" t="s">
        <v>16</v>
      </c>
      <c r="C2560" s="7" t="s">
        <v>57</v>
      </c>
      <c r="D2560" s="7">
        <v>23515667.666666601</v>
      </c>
      <c r="E2560" s="7">
        <v>1210278.5</v>
      </c>
      <c r="F2560" s="7">
        <v>19.4299639848734</v>
      </c>
      <c r="G2560" s="7">
        <v>4.2802113216524802</v>
      </c>
      <c r="H2560" s="7">
        <v>0.117049579429197</v>
      </c>
    </row>
    <row r="2561" spans="1:8" x14ac:dyDescent="0.2">
      <c r="A2561" s="7" t="s">
        <v>695</v>
      </c>
      <c r="B2561" s="7" t="s">
        <v>16</v>
      </c>
      <c r="C2561" s="7" t="s">
        <v>20</v>
      </c>
      <c r="D2561" s="7">
        <v>791646667.66666603</v>
      </c>
      <c r="E2561" s="7">
        <v>10008501</v>
      </c>
      <c r="F2561" s="7">
        <v>79.097426044785905</v>
      </c>
      <c r="G2561" s="7">
        <v>6.3055588427732596</v>
      </c>
      <c r="H2561" s="7">
        <v>8.1824403912674704E-2</v>
      </c>
    </row>
    <row r="2562" spans="1:8" x14ac:dyDescent="0.2">
      <c r="A2562" s="7" t="s">
        <v>695</v>
      </c>
      <c r="B2562" s="7" t="s">
        <v>16</v>
      </c>
      <c r="C2562" s="7" t="s">
        <v>19</v>
      </c>
      <c r="D2562" s="7">
        <v>383840001</v>
      </c>
      <c r="E2562" s="7">
        <v>1931412</v>
      </c>
      <c r="F2562" s="7">
        <v>198.73543345490199</v>
      </c>
      <c r="G2562" s="7">
        <v>7.63470531003325</v>
      </c>
      <c r="H2562" s="7">
        <v>2.7076642330568699E-2</v>
      </c>
    </row>
    <row r="2563" spans="1:8" x14ac:dyDescent="0.2">
      <c r="A2563" s="7" t="s">
        <v>695</v>
      </c>
      <c r="B2563" s="7" t="s">
        <v>16</v>
      </c>
      <c r="C2563" s="7" t="s">
        <v>8</v>
      </c>
      <c r="D2563" s="7">
        <v>425140001</v>
      </c>
      <c r="E2563" s="7">
        <v>1079568.5</v>
      </c>
      <c r="F2563" s="7">
        <v>393.80548895229902</v>
      </c>
      <c r="G2563" s="7">
        <v>8.6213394097726308</v>
      </c>
      <c r="H2563" s="7">
        <v>5.97899884968741E-3</v>
      </c>
    </row>
    <row r="2564" spans="1:8" x14ac:dyDescent="0.2">
      <c r="A2564" s="7" t="s">
        <v>695</v>
      </c>
      <c r="B2564" s="7" t="s">
        <v>16</v>
      </c>
      <c r="C2564" s="7" t="s">
        <v>22</v>
      </c>
      <c r="D2564" s="7">
        <v>101624334.333333</v>
      </c>
      <c r="E2564" s="7">
        <v>464258.5</v>
      </c>
      <c r="F2564" s="7">
        <v>218.89601231497801</v>
      </c>
      <c r="G2564" s="7">
        <v>7.77410186258592</v>
      </c>
      <c r="H2564" s="7">
        <v>0.104009670644945</v>
      </c>
    </row>
    <row r="2565" spans="1:8" x14ac:dyDescent="0.2">
      <c r="A2565" s="7" t="s">
        <v>695</v>
      </c>
      <c r="B2565" s="7" t="s">
        <v>16</v>
      </c>
      <c r="C2565" s="7" t="s">
        <v>12</v>
      </c>
      <c r="D2565" s="7">
        <v>71873001</v>
      </c>
      <c r="E2565" s="7">
        <v>40256.75</v>
      </c>
      <c r="F2565" s="7">
        <v>1785.36521204518</v>
      </c>
      <c r="G2565" s="7">
        <v>10.802003504974</v>
      </c>
      <c r="H2565" s="7">
        <v>3.31246575613846E-2</v>
      </c>
    </row>
    <row r="2566" spans="1:8" x14ac:dyDescent="0.2">
      <c r="A2566" s="7" t="s">
        <v>695</v>
      </c>
      <c r="B2566" s="7" t="s">
        <v>16</v>
      </c>
      <c r="C2566" s="7" t="s">
        <v>17</v>
      </c>
      <c r="D2566" s="7">
        <v>495473334.33333302</v>
      </c>
      <c r="E2566" s="7">
        <v>101938667.666666</v>
      </c>
      <c r="F2566" s="7">
        <v>4.8605043176893501</v>
      </c>
      <c r="G2566" s="7">
        <v>2.2811060131895098</v>
      </c>
      <c r="H2566" s="7">
        <v>3.2149490653820598E-2</v>
      </c>
    </row>
    <row r="2567" spans="1:8" x14ac:dyDescent="0.2">
      <c r="A2567" s="3" t="s">
        <v>695</v>
      </c>
      <c r="B2567" s="3" t="s">
        <v>7</v>
      </c>
      <c r="C2567" s="3" t="s">
        <v>57</v>
      </c>
      <c r="D2567" s="3">
        <v>149050001</v>
      </c>
      <c r="E2567" s="3">
        <v>1210278.5</v>
      </c>
      <c r="F2567" s="3">
        <v>123.153473353447</v>
      </c>
      <c r="G2567" s="3">
        <v>6.9443135071700901</v>
      </c>
      <c r="H2567" s="3">
        <v>2.9134037932480001E-2</v>
      </c>
    </row>
    <row r="2568" spans="1:8" x14ac:dyDescent="0.2">
      <c r="A2568" s="3" t="s">
        <v>695</v>
      </c>
      <c r="B2568" s="3" t="s">
        <v>7</v>
      </c>
      <c r="C2568" s="3" t="s">
        <v>20</v>
      </c>
      <c r="D2568" s="3">
        <v>1442966667.6666601</v>
      </c>
      <c r="E2568" s="3">
        <v>10008501</v>
      </c>
      <c r="F2568" s="3">
        <v>144.17410436054899</v>
      </c>
      <c r="G2568" s="3">
        <v>7.1716682498766602</v>
      </c>
      <c r="H2568" s="3">
        <v>1.7237346149577899E-2</v>
      </c>
    </row>
    <row r="2569" spans="1:8" x14ac:dyDescent="0.2">
      <c r="A2569" s="3" t="s">
        <v>695</v>
      </c>
      <c r="B2569" s="3" t="s">
        <v>7</v>
      </c>
      <c r="C2569" s="3" t="s">
        <v>19</v>
      </c>
      <c r="D2569" s="3">
        <v>737386667.66666603</v>
      </c>
      <c r="E2569" s="3">
        <v>1931412</v>
      </c>
      <c r="F2569" s="3">
        <v>381.786313674486</v>
      </c>
      <c r="G2569" s="3">
        <v>8.5766215755237596</v>
      </c>
      <c r="H2569" s="3">
        <v>7.4931063900440895E-2</v>
      </c>
    </row>
    <row r="2570" spans="1:8" x14ac:dyDescent="0.2">
      <c r="A2570" s="3" t="s">
        <v>695</v>
      </c>
      <c r="B2570" s="3" t="s">
        <v>7</v>
      </c>
      <c r="C2570" s="3" t="s">
        <v>8</v>
      </c>
      <c r="D2570" s="3">
        <v>542056667.66666603</v>
      </c>
      <c r="E2570" s="3">
        <v>1079568.5</v>
      </c>
      <c r="F2570" s="3">
        <v>502.10493143016498</v>
      </c>
      <c r="G2570" s="3">
        <v>8.9718450842983302</v>
      </c>
      <c r="H2570" s="3">
        <v>0.165329328212209</v>
      </c>
    </row>
    <row r="2571" spans="1:8" x14ac:dyDescent="0.2">
      <c r="A2571" s="3" t="s">
        <v>695</v>
      </c>
      <c r="B2571" s="3" t="s">
        <v>7</v>
      </c>
      <c r="C2571" s="3" t="s">
        <v>22</v>
      </c>
      <c r="D2571" s="3">
        <v>9929901</v>
      </c>
      <c r="E2571" s="3">
        <v>464258.5</v>
      </c>
      <c r="F2571" s="3">
        <v>21.3887327857217</v>
      </c>
      <c r="G2571" s="3">
        <v>4.4187791048371796</v>
      </c>
      <c r="H2571" s="3">
        <v>0.16209026835260801</v>
      </c>
    </row>
    <row r="2572" spans="1:8" x14ac:dyDescent="0.2">
      <c r="A2572" s="3" t="s">
        <v>695</v>
      </c>
      <c r="B2572" s="3" t="s">
        <v>7</v>
      </c>
      <c r="C2572" s="3" t="s">
        <v>12</v>
      </c>
      <c r="D2572" s="3">
        <v>17274601</v>
      </c>
      <c r="E2572" s="3">
        <v>40256.75</v>
      </c>
      <c r="F2572" s="3">
        <v>429.11067088127999</v>
      </c>
      <c r="G2572" s="3">
        <v>8.74520596743079</v>
      </c>
      <c r="H2572" s="3">
        <v>0.11419166933706799</v>
      </c>
    </row>
    <row r="2573" spans="1:8" x14ac:dyDescent="0.2">
      <c r="A2573" s="3" t="s">
        <v>695</v>
      </c>
      <c r="B2573" s="3" t="s">
        <v>7</v>
      </c>
      <c r="C2573" s="3" t="s">
        <v>17</v>
      </c>
      <c r="D2573" s="3">
        <v>787600001</v>
      </c>
      <c r="E2573" s="3">
        <v>101938667.666666</v>
      </c>
      <c r="F2573" s="3">
        <v>7.7262143897682103</v>
      </c>
      <c r="G2573" s="3">
        <v>2.94976171054474</v>
      </c>
      <c r="H2573" s="3">
        <v>4.3926545114619901E-3</v>
      </c>
    </row>
    <row r="2574" spans="1:8" x14ac:dyDescent="0.2">
      <c r="A2574" s="5" t="s">
        <v>695</v>
      </c>
      <c r="B2574" s="5" t="s">
        <v>9</v>
      </c>
      <c r="C2574" s="5" t="s">
        <v>57</v>
      </c>
      <c r="D2574" s="5">
        <v>70205334.333333299</v>
      </c>
      <c r="E2574" s="5">
        <v>1210278.5</v>
      </c>
      <c r="F2574" s="5">
        <v>58.007586132723397</v>
      </c>
      <c r="G2574" s="5">
        <v>5.8581696806513399</v>
      </c>
      <c r="H2574" s="5">
        <v>3.2156607466186401E-3</v>
      </c>
    </row>
    <row r="2575" spans="1:8" x14ac:dyDescent="0.2">
      <c r="A2575" s="5" t="s">
        <v>695</v>
      </c>
      <c r="B2575" s="5" t="s">
        <v>9</v>
      </c>
      <c r="C2575" s="5" t="s">
        <v>20</v>
      </c>
      <c r="D2575" s="5">
        <v>3682866667.6666598</v>
      </c>
      <c r="E2575" s="5">
        <v>10008501</v>
      </c>
      <c r="F2575" s="5">
        <v>367.97385219491503</v>
      </c>
      <c r="G2575" s="5">
        <v>8.5234594434239099</v>
      </c>
      <c r="H2575" s="5">
        <v>1.16751774065592E-2</v>
      </c>
    </row>
    <row r="2576" spans="1:8" x14ac:dyDescent="0.2">
      <c r="A2576" s="5" t="s">
        <v>695</v>
      </c>
      <c r="B2576" s="5" t="s">
        <v>9</v>
      </c>
      <c r="C2576" s="5" t="s">
        <v>19</v>
      </c>
      <c r="D2576" s="5">
        <v>735480001</v>
      </c>
      <c r="E2576" s="5">
        <v>1931412</v>
      </c>
      <c r="F2576" s="5">
        <v>380.79912571735002</v>
      </c>
      <c r="G2576" s="5">
        <v>8.5728863561183406</v>
      </c>
      <c r="H2576" s="5">
        <v>4.88725729109422E-2</v>
      </c>
    </row>
    <row r="2577" spans="1:8" x14ac:dyDescent="0.2">
      <c r="A2577" s="5" t="s">
        <v>695</v>
      </c>
      <c r="B2577" s="5" t="s">
        <v>9</v>
      </c>
      <c r="C2577" s="5" t="s">
        <v>8</v>
      </c>
      <c r="D2577" s="5">
        <v>238353334.33333299</v>
      </c>
      <c r="E2577" s="5">
        <v>1079568.5</v>
      </c>
      <c r="F2577" s="5">
        <v>220.78574387205001</v>
      </c>
      <c r="G2577" s="5">
        <v>7.7865032101285996</v>
      </c>
      <c r="H2577" s="5">
        <v>4.1175559310748899E-2</v>
      </c>
    </row>
    <row r="2578" spans="1:8" x14ac:dyDescent="0.2">
      <c r="A2578" s="5" t="s">
        <v>695</v>
      </c>
      <c r="B2578" s="5" t="s">
        <v>9</v>
      </c>
      <c r="C2578" s="5" t="s">
        <v>22</v>
      </c>
      <c r="D2578" s="5">
        <v>6436667.6666666605</v>
      </c>
      <c r="E2578" s="5">
        <v>464258.5</v>
      </c>
      <c r="F2578" s="5">
        <v>13.8644045648419</v>
      </c>
      <c r="G2578" s="5">
        <v>3.7933137531114198</v>
      </c>
      <c r="H2578" s="5">
        <v>0.240758900967771</v>
      </c>
    </row>
    <row r="2579" spans="1:8" x14ac:dyDescent="0.2">
      <c r="A2579" s="5" t="s">
        <v>695</v>
      </c>
      <c r="B2579" s="5" t="s">
        <v>9</v>
      </c>
      <c r="C2579" s="5" t="s">
        <v>12</v>
      </c>
      <c r="D2579" s="5">
        <v>4968231</v>
      </c>
      <c r="E2579" s="5">
        <v>40256.75</v>
      </c>
      <c r="F2579" s="5">
        <v>123.41361386599699</v>
      </c>
      <c r="G2579" s="5">
        <v>6.9473577380192104</v>
      </c>
      <c r="H2579" s="5">
        <v>0.162963614499405</v>
      </c>
    </row>
    <row r="2580" spans="1:8" x14ac:dyDescent="0.2">
      <c r="A2580" s="5" t="s">
        <v>695</v>
      </c>
      <c r="B2580" s="5" t="s">
        <v>9</v>
      </c>
      <c r="C2580" s="5" t="s">
        <v>17</v>
      </c>
      <c r="D2580" s="5">
        <v>379796667.66666597</v>
      </c>
      <c r="E2580" s="5">
        <v>101938667.666666</v>
      </c>
      <c r="F2580" s="5">
        <v>3.72573701775835</v>
      </c>
      <c r="G2580" s="5">
        <v>1.89752584482015</v>
      </c>
      <c r="H2580" s="5">
        <v>6.8360351137567804E-2</v>
      </c>
    </row>
    <row r="2581" spans="1:8" x14ac:dyDescent="0.2">
      <c r="A2581" s="6" t="s">
        <v>695</v>
      </c>
      <c r="B2581" s="6" t="s">
        <v>10</v>
      </c>
      <c r="C2581" s="6" t="s">
        <v>57</v>
      </c>
      <c r="D2581" s="6">
        <v>74732334.333333299</v>
      </c>
      <c r="E2581" s="6">
        <v>1210278.5</v>
      </c>
      <c r="F2581" s="6">
        <v>61.748047522395296</v>
      </c>
      <c r="G2581" s="6">
        <v>5.9483216141872397</v>
      </c>
      <c r="H2581" s="6">
        <v>9.6459162707299401E-2</v>
      </c>
    </row>
    <row r="2582" spans="1:8" x14ac:dyDescent="0.2">
      <c r="A2582" s="6" t="s">
        <v>695</v>
      </c>
      <c r="B2582" s="6" t="s">
        <v>10</v>
      </c>
      <c r="C2582" s="6" t="s">
        <v>20</v>
      </c>
      <c r="D2582" s="6">
        <v>2608433334.3333302</v>
      </c>
      <c r="E2582" s="6">
        <v>10008501</v>
      </c>
      <c r="F2582" s="6">
        <v>260.62177885912502</v>
      </c>
      <c r="G2582" s="6">
        <v>8.0258138375303592</v>
      </c>
      <c r="H2582" s="6">
        <v>0.11427610463298001</v>
      </c>
    </row>
    <row r="2583" spans="1:8" x14ac:dyDescent="0.2">
      <c r="A2583" s="6" t="s">
        <v>695</v>
      </c>
      <c r="B2583" s="6" t="s">
        <v>10</v>
      </c>
      <c r="C2583" s="6" t="s">
        <v>19</v>
      </c>
      <c r="D2583" s="6">
        <v>759030001</v>
      </c>
      <c r="E2583" s="6">
        <v>1931412</v>
      </c>
      <c r="F2583" s="6">
        <v>392.99227767042902</v>
      </c>
      <c r="G2583" s="6">
        <v>8.6183571534646202</v>
      </c>
      <c r="H2583" s="6">
        <v>0.12778943009688801</v>
      </c>
    </row>
    <row r="2584" spans="1:8" x14ac:dyDescent="0.2">
      <c r="A2584" s="6" t="s">
        <v>695</v>
      </c>
      <c r="B2584" s="6" t="s">
        <v>10</v>
      </c>
      <c r="C2584" s="6" t="s">
        <v>8</v>
      </c>
      <c r="D2584" s="6">
        <v>528461601</v>
      </c>
      <c r="E2584" s="6">
        <v>1079568.5</v>
      </c>
      <c r="F2584" s="6">
        <v>489.51187534649199</v>
      </c>
      <c r="G2584" s="6">
        <v>8.93520004918628</v>
      </c>
      <c r="H2584" s="6">
        <v>0.35054568340027098</v>
      </c>
    </row>
    <row r="2585" spans="1:8" x14ac:dyDescent="0.2">
      <c r="A2585" s="6" t="s">
        <v>695</v>
      </c>
      <c r="B2585" s="6" t="s">
        <v>10</v>
      </c>
      <c r="C2585" s="6" t="s">
        <v>22</v>
      </c>
      <c r="D2585" s="6">
        <v>351990001</v>
      </c>
      <c r="E2585" s="6">
        <v>464258.5</v>
      </c>
      <c r="F2585" s="6">
        <v>758.17675066799995</v>
      </c>
      <c r="G2585" s="6">
        <v>9.5663904070189005</v>
      </c>
      <c r="H2585" s="6">
        <v>1.9073384380475001E-2</v>
      </c>
    </row>
    <row r="2586" spans="1:8" x14ac:dyDescent="0.2">
      <c r="A2586" s="6" t="s">
        <v>695</v>
      </c>
      <c r="B2586" s="6" t="s">
        <v>10</v>
      </c>
      <c r="C2586" s="6" t="s">
        <v>12</v>
      </c>
      <c r="D2586" s="6">
        <v>108561334.333333</v>
      </c>
      <c r="E2586" s="6">
        <v>40256.75</v>
      </c>
      <c r="F2586" s="6">
        <v>2696.72376268162</v>
      </c>
      <c r="G2586" s="6">
        <v>11.396992032182901</v>
      </c>
      <c r="H2586" s="6">
        <v>5.0716255166034903E-2</v>
      </c>
    </row>
    <row r="2587" spans="1:8" x14ac:dyDescent="0.2">
      <c r="A2587" s="6" t="s">
        <v>695</v>
      </c>
      <c r="B2587" s="6" t="s">
        <v>10</v>
      </c>
      <c r="C2587" s="6" t="s">
        <v>17</v>
      </c>
      <c r="D2587" s="6">
        <v>403696667.66666597</v>
      </c>
      <c r="E2587" s="6">
        <v>101938667.666666</v>
      </c>
      <c r="F2587" s="6">
        <v>3.9601917202482002</v>
      </c>
      <c r="G2587" s="6">
        <v>1.9855702755462901</v>
      </c>
      <c r="H2587" s="6">
        <v>9.0875932504663498E-2</v>
      </c>
    </row>
    <row r="2588" spans="1:8" x14ac:dyDescent="0.2">
      <c r="A2588" s="5" t="s">
        <v>696</v>
      </c>
      <c r="B2588" s="5" t="s">
        <v>9</v>
      </c>
      <c r="C2588" s="5" t="s">
        <v>12</v>
      </c>
      <c r="D2588" s="5">
        <v>131237.66666666599</v>
      </c>
      <c r="E2588" s="5">
        <v>40098.5</v>
      </c>
      <c r="F2588" s="5">
        <v>3.27288219426329</v>
      </c>
      <c r="G2588" s="5">
        <v>1.71056167424003</v>
      </c>
      <c r="H2588" s="5">
        <v>0.312492924702793</v>
      </c>
    </row>
    <row r="2589" spans="1:8" x14ac:dyDescent="0.2">
      <c r="A2589" s="7" t="s">
        <v>697</v>
      </c>
      <c r="B2589" s="7" t="s">
        <v>16</v>
      </c>
      <c r="C2589" s="7" t="s">
        <v>8</v>
      </c>
      <c r="D2589" s="7">
        <v>3598367.66666666</v>
      </c>
      <c r="E2589" s="7">
        <v>1</v>
      </c>
      <c r="F2589" s="7">
        <v>3598367.66666666</v>
      </c>
      <c r="G2589" s="7">
        <v>21.778911172194</v>
      </c>
      <c r="H2589" s="7">
        <v>0.121602385415631</v>
      </c>
    </row>
    <row r="2590" spans="1:8" x14ac:dyDescent="0.2">
      <c r="A2590" s="7" t="s">
        <v>697</v>
      </c>
      <c r="B2590" s="7" t="s">
        <v>16</v>
      </c>
      <c r="C2590" s="7" t="s">
        <v>12</v>
      </c>
      <c r="D2590" s="7">
        <v>708508</v>
      </c>
      <c r="E2590" s="7">
        <v>1</v>
      </c>
      <c r="F2590" s="7">
        <v>708508</v>
      </c>
      <c r="G2590" s="7">
        <v>19.4344246176226</v>
      </c>
      <c r="H2590" s="7">
        <v>0.16483803346801201</v>
      </c>
    </row>
    <row r="2591" spans="1:8" x14ac:dyDescent="0.2">
      <c r="A2591" s="7" t="s">
        <v>697</v>
      </c>
      <c r="B2591" s="7" t="s">
        <v>16</v>
      </c>
      <c r="C2591" s="7" t="s">
        <v>17</v>
      </c>
      <c r="D2591" s="7">
        <v>30895334.333333299</v>
      </c>
      <c r="E2591" s="7">
        <v>5614867.6666666605</v>
      </c>
      <c r="F2591" s="7">
        <v>5.5024154027257204</v>
      </c>
      <c r="G2591" s="7">
        <v>2.46006505947053</v>
      </c>
      <c r="H2591" s="7">
        <v>2.0339275051800401E-2</v>
      </c>
    </row>
    <row r="2592" spans="1:8" x14ac:dyDescent="0.2">
      <c r="A2592" s="3" t="s">
        <v>697</v>
      </c>
      <c r="B2592" s="3" t="s">
        <v>7</v>
      </c>
      <c r="C2592" s="3" t="s">
        <v>8</v>
      </c>
      <c r="D2592" s="3">
        <v>1510087.66666666</v>
      </c>
      <c r="E2592" s="3">
        <v>1</v>
      </c>
      <c r="F2592" s="3">
        <v>1510087.66666666</v>
      </c>
      <c r="G2592" s="3">
        <v>20.526200875559201</v>
      </c>
      <c r="H2592" s="3">
        <v>6.6837674296507804E-2</v>
      </c>
    </row>
    <row r="2593" spans="1:8" x14ac:dyDescent="0.2">
      <c r="A2593" s="3" t="s">
        <v>697</v>
      </c>
      <c r="B2593" s="3" t="s">
        <v>7</v>
      </c>
      <c r="C2593" s="3" t="s">
        <v>17</v>
      </c>
      <c r="D2593" s="3">
        <v>29772001</v>
      </c>
      <c r="E2593" s="3">
        <v>5614867.6666666605</v>
      </c>
      <c r="F2593" s="3">
        <v>5.30235132285397</v>
      </c>
      <c r="G2593" s="3">
        <v>2.4066322633676198</v>
      </c>
      <c r="H2593" s="3">
        <v>2.4121567260195001E-3</v>
      </c>
    </row>
    <row r="2594" spans="1:8" x14ac:dyDescent="0.2">
      <c r="A2594" s="5" t="s">
        <v>697</v>
      </c>
      <c r="B2594" s="5" t="s">
        <v>9</v>
      </c>
      <c r="C2594" s="5" t="s">
        <v>12</v>
      </c>
      <c r="D2594" s="5">
        <v>30963</v>
      </c>
      <c r="E2594" s="5">
        <v>1</v>
      </c>
      <c r="F2594" s="5">
        <v>30963</v>
      </c>
      <c r="G2594" s="5">
        <v>14.9182576402902</v>
      </c>
      <c r="H2594" s="5">
        <v>0.186861195864749</v>
      </c>
    </row>
    <row r="2595" spans="1:8" x14ac:dyDescent="0.2">
      <c r="A2595" s="6" t="s">
        <v>697</v>
      </c>
      <c r="B2595" s="6" t="s">
        <v>10</v>
      </c>
      <c r="C2595" s="6" t="s">
        <v>17</v>
      </c>
      <c r="D2595" s="6">
        <v>11946701</v>
      </c>
      <c r="E2595" s="6">
        <v>5614867.6666666605</v>
      </c>
      <c r="F2595" s="6">
        <v>2.1276905724640698</v>
      </c>
      <c r="G2595" s="6">
        <v>1.0892883566518601</v>
      </c>
      <c r="H2595" s="6">
        <v>7.1614685248917495E-2</v>
      </c>
    </row>
    <row r="2596" spans="1:8" x14ac:dyDescent="0.2">
      <c r="A2596" s="7" t="s">
        <v>698</v>
      </c>
      <c r="B2596" s="7" t="s">
        <v>16</v>
      </c>
      <c r="C2596" s="7" t="s">
        <v>8</v>
      </c>
      <c r="D2596" s="7">
        <v>372741</v>
      </c>
      <c r="E2596" s="7">
        <v>119223.5</v>
      </c>
      <c r="F2596" s="7">
        <v>3.1264054485902499</v>
      </c>
      <c r="G2596" s="7">
        <v>1.6445048866996701</v>
      </c>
      <c r="H2596" s="7">
        <v>0.41307574109724499</v>
      </c>
    </row>
    <row r="2597" spans="1:8" x14ac:dyDescent="0.2">
      <c r="A2597" s="3" t="s">
        <v>698</v>
      </c>
      <c r="B2597" s="3" t="s">
        <v>7</v>
      </c>
      <c r="C2597" s="3" t="s">
        <v>8</v>
      </c>
      <c r="D2597" s="3">
        <v>739134.33333333302</v>
      </c>
      <c r="E2597" s="3">
        <v>119223.5</v>
      </c>
      <c r="F2597" s="3">
        <v>6.1995691565281401</v>
      </c>
      <c r="G2597" s="3">
        <v>2.6321679578643198</v>
      </c>
      <c r="H2597" s="3">
        <v>0.232613611201263</v>
      </c>
    </row>
    <row r="2598" spans="1:8" x14ac:dyDescent="0.2">
      <c r="A2598" s="3" t="s">
        <v>698</v>
      </c>
      <c r="B2598" s="3" t="s">
        <v>7</v>
      </c>
      <c r="C2598" s="3" t="s">
        <v>12</v>
      </c>
      <c r="D2598" s="3">
        <v>133037.66666666599</v>
      </c>
      <c r="E2598" s="3">
        <v>40878.5</v>
      </c>
      <c r="F2598" s="3">
        <v>3.2544654688079699</v>
      </c>
      <c r="G2598" s="3">
        <v>1.7024206067314001</v>
      </c>
      <c r="H2598" s="3">
        <v>0.31357369533100998</v>
      </c>
    </row>
    <row r="2599" spans="1:8" x14ac:dyDescent="0.2">
      <c r="A2599" s="6" t="s">
        <v>698</v>
      </c>
      <c r="B2599" s="6" t="s">
        <v>10</v>
      </c>
      <c r="C2599" s="6" t="s">
        <v>12</v>
      </c>
      <c r="D2599" s="6">
        <v>293371</v>
      </c>
      <c r="E2599" s="6">
        <v>40878.5</v>
      </c>
      <c r="F2599" s="6">
        <v>7.1766576562251503</v>
      </c>
      <c r="G2599" s="6">
        <v>2.8433121023391399</v>
      </c>
      <c r="H2599" s="6">
        <v>0.35554057274144901</v>
      </c>
    </row>
    <row r="2600" spans="1:8" x14ac:dyDescent="0.2">
      <c r="A2600" s="3" t="s">
        <v>699</v>
      </c>
      <c r="B2600" s="3" t="s">
        <v>7</v>
      </c>
      <c r="C2600" s="3" t="s">
        <v>20</v>
      </c>
      <c r="D2600" s="3">
        <v>51812334.333333299</v>
      </c>
      <c r="E2600" s="3">
        <v>10268501</v>
      </c>
      <c r="F2600" s="3">
        <v>5.0457544225133999</v>
      </c>
      <c r="G2600" s="3">
        <v>2.3350699918782798</v>
      </c>
      <c r="H2600" s="3">
        <v>0.33792327591551902</v>
      </c>
    </row>
    <row r="2601" spans="1:8" x14ac:dyDescent="0.2">
      <c r="A2601" s="3" t="s">
        <v>699</v>
      </c>
      <c r="B2601" s="3" t="s">
        <v>7</v>
      </c>
      <c r="C2601" s="3" t="s">
        <v>8</v>
      </c>
      <c r="D2601" s="3">
        <v>14867667.666666601</v>
      </c>
      <c r="E2601" s="3">
        <v>5904651</v>
      </c>
      <c r="F2601" s="3">
        <v>2.5179587526285001</v>
      </c>
      <c r="G2601" s="3">
        <v>1.33225465006816</v>
      </c>
      <c r="H2601" s="3">
        <v>8.6961989439509696E-2</v>
      </c>
    </row>
    <row r="2602" spans="1:8" x14ac:dyDescent="0.2">
      <c r="A2602" s="5" t="s">
        <v>699</v>
      </c>
      <c r="B2602" s="5" t="s">
        <v>9</v>
      </c>
      <c r="C2602" s="5" t="s">
        <v>20</v>
      </c>
      <c r="D2602" s="5">
        <v>73402334.333333299</v>
      </c>
      <c r="E2602" s="5">
        <v>10268501</v>
      </c>
      <c r="F2602" s="5">
        <v>7.1483008409244198</v>
      </c>
      <c r="G2602" s="5">
        <v>2.8376003524231299</v>
      </c>
      <c r="H2602" s="5">
        <v>0.26478021010580499</v>
      </c>
    </row>
    <row r="2603" spans="1:8" x14ac:dyDescent="0.2">
      <c r="A2603" s="6" t="s">
        <v>699</v>
      </c>
      <c r="B2603" s="6" t="s">
        <v>10</v>
      </c>
      <c r="C2603" s="6" t="s">
        <v>20</v>
      </c>
      <c r="D2603" s="6">
        <v>54826667.666666597</v>
      </c>
      <c r="E2603" s="6">
        <v>10268501</v>
      </c>
      <c r="F2603" s="6">
        <v>5.3393058701232698</v>
      </c>
      <c r="G2603" s="6">
        <v>2.4166521983131801</v>
      </c>
      <c r="H2603" s="6">
        <v>0.16224714774879401</v>
      </c>
    </row>
    <row r="2604" spans="1:8" x14ac:dyDescent="0.2">
      <c r="A2604" s="7" t="s">
        <v>700</v>
      </c>
      <c r="B2604" s="7" t="s">
        <v>16</v>
      </c>
      <c r="C2604" s="7" t="s">
        <v>57</v>
      </c>
      <c r="D2604" s="7">
        <v>1293301</v>
      </c>
      <c r="E2604" s="7">
        <v>1</v>
      </c>
      <c r="F2604" s="7">
        <v>1293301</v>
      </c>
      <c r="G2604" s="7">
        <v>20.302626653188501</v>
      </c>
      <c r="H2604" s="7">
        <v>0.245655025549357</v>
      </c>
    </row>
    <row r="2605" spans="1:8" x14ac:dyDescent="0.2">
      <c r="A2605" s="3" t="s">
        <v>700</v>
      </c>
      <c r="B2605" s="3" t="s">
        <v>7</v>
      </c>
      <c r="C2605" s="3" t="s">
        <v>20</v>
      </c>
      <c r="D2605" s="3">
        <v>10614334.3333333</v>
      </c>
      <c r="E2605" s="3">
        <v>1</v>
      </c>
      <c r="F2605" s="3">
        <v>10614334.3333333</v>
      </c>
      <c r="G2605" s="3">
        <v>23.3395105612097</v>
      </c>
      <c r="H2605" s="3">
        <v>0.18373040303128399</v>
      </c>
    </row>
    <row r="2606" spans="1:8" x14ac:dyDescent="0.2">
      <c r="A2606" s="7" t="s">
        <v>701</v>
      </c>
      <c r="B2606" s="7" t="s">
        <v>16</v>
      </c>
      <c r="C2606" s="7" t="s">
        <v>19</v>
      </c>
      <c r="D2606" s="7">
        <v>2140454.3333333302</v>
      </c>
      <c r="E2606" s="7">
        <v>417651</v>
      </c>
      <c r="F2606" s="7">
        <v>5.1249831398304604</v>
      </c>
      <c r="G2606" s="7">
        <v>2.3575472584477399</v>
      </c>
      <c r="H2606" s="7">
        <v>0.47098922461356701</v>
      </c>
    </row>
    <row r="2607" spans="1:8" x14ac:dyDescent="0.2">
      <c r="A2607" s="3" t="s">
        <v>701</v>
      </c>
      <c r="B2607" s="3" t="s">
        <v>7</v>
      </c>
      <c r="C2607" s="3" t="s">
        <v>20</v>
      </c>
      <c r="D2607" s="3">
        <v>13340867.666666601</v>
      </c>
      <c r="E2607" s="3">
        <v>5752326</v>
      </c>
      <c r="F2607" s="3">
        <v>2.3192127265851501</v>
      </c>
      <c r="G2607" s="3">
        <v>1.2136351552638001</v>
      </c>
      <c r="H2607" s="3">
        <v>0.19090515070327299</v>
      </c>
    </row>
    <row r="2608" spans="1:8" x14ac:dyDescent="0.2">
      <c r="A2608" s="3" t="s">
        <v>701</v>
      </c>
      <c r="B2608" s="3" t="s">
        <v>7</v>
      </c>
      <c r="C2608" s="3" t="s">
        <v>19</v>
      </c>
      <c r="D2608" s="3">
        <v>1350264.33333333</v>
      </c>
      <c r="E2608" s="3">
        <v>417651</v>
      </c>
      <c r="F2608" s="3">
        <v>3.23299676843425</v>
      </c>
      <c r="G2608" s="3">
        <v>1.6928720654082501</v>
      </c>
      <c r="H2608" s="3">
        <v>0.25691886345966303</v>
      </c>
    </row>
    <row r="2609" spans="1:8" x14ac:dyDescent="0.2">
      <c r="A2609" s="3" t="s">
        <v>701</v>
      </c>
      <c r="B2609" s="3" t="s">
        <v>7</v>
      </c>
      <c r="C2609" s="3" t="s">
        <v>12</v>
      </c>
      <c r="D2609" s="3">
        <v>4063301</v>
      </c>
      <c r="E2609" s="3">
        <v>842641</v>
      </c>
      <c r="F2609" s="3">
        <v>4.8221021763716596</v>
      </c>
      <c r="G2609" s="3">
        <v>2.2696622207834398</v>
      </c>
      <c r="H2609" s="3">
        <v>0.225433539363706</v>
      </c>
    </row>
    <row r="2610" spans="1:8" x14ac:dyDescent="0.2">
      <c r="A2610" s="5" t="s">
        <v>701</v>
      </c>
      <c r="B2610" s="5" t="s">
        <v>9</v>
      </c>
      <c r="C2610" s="5" t="s">
        <v>19</v>
      </c>
      <c r="D2610" s="5">
        <v>1553111</v>
      </c>
      <c r="E2610" s="5">
        <v>417651</v>
      </c>
      <c r="F2610" s="5">
        <v>3.7186813870911299</v>
      </c>
      <c r="G2610" s="5">
        <v>1.8947911445740699</v>
      </c>
      <c r="H2610" s="5">
        <v>0.44026389258361698</v>
      </c>
    </row>
    <row r="2611" spans="1:8" x14ac:dyDescent="0.2">
      <c r="A2611" s="5" t="s">
        <v>701</v>
      </c>
      <c r="B2611" s="5" t="s">
        <v>9</v>
      </c>
      <c r="C2611" s="5" t="s">
        <v>12</v>
      </c>
      <c r="D2611" s="5">
        <v>1830354.33333333</v>
      </c>
      <c r="E2611" s="5">
        <v>842641</v>
      </c>
      <c r="F2611" s="5">
        <v>2.1721638673329799</v>
      </c>
      <c r="G2611" s="5">
        <v>1.1191329436906401</v>
      </c>
      <c r="H2611" s="5">
        <v>0.18875584499562101</v>
      </c>
    </row>
    <row r="2612" spans="1:8" x14ac:dyDescent="0.2">
      <c r="A2612" s="6" t="s">
        <v>701</v>
      </c>
      <c r="B2612" s="6" t="s">
        <v>10</v>
      </c>
      <c r="C2612" s="6" t="s">
        <v>19</v>
      </c>
      <c r="D2612" s="6">
        <v>2069171</v>
      </c>
      <c r="E2612" s="6">
        <v>417651</v>
      </c>
      <c r="F2612" s="6">
        <v>4.9543063466865798</v>
      </c>
      <c r="G2612" s="6">
        <v>2.3086830795614501</v>
      </c>
      <c r="H2612" s="6">
        <v>0.46917953469106599</v>
      </c>
    </row>
    <row r="2613" spans="1:8" x14ac:dyDescent="0.2">
      <c r="A2613" s="7" t="s">
        <v>702</v>
      </c>
      <c r="B2613" s="7" t="s">
        <v>16</v>
      </c>
      <c r="C2613" s="7" t="s">
        <v>19</v>
      </c>
      <c r="D2613" s="7">
        <v>1950567.66666666</v>
      </c>
      <c r="E2613" s="7">
        <v>611176</v>
      </c>
      <c r="F2613" s="7">
        <v>3.19149912082062</v>
      </c>
      <c r="G2613" s="7">
        <v>1.67423425036681</v>
      </c>
      <c r="H2613" s="7">
        <v>0.465199057469036</v>
      </c>
    </row>
    <row r="2614" spans="1:8" x14ac:dyDescent="0.2">
      <c r="A2614" s="7" t="s">
        <v>702</v>
      </c>
      <c r="B2614" s="7" t="s">
        <v>16</v>
      </c>
      <c r="C2614" s="7" t="s">
        <v>8</v>
      </c>
      <c r="D2614" s="7">
        <v>1648334.33333333</v>
      </c>
      <c r="E2614" s="7">
        <v>662441</v>
      </c>
      <c r="F2614" s="7">
        <v>2.4882734210795099</v>
      </c>
      <c r="G2614" s="7">
        <v>1.3151450230738699</v>
      </c>
      <c r="H2614" s="7">
        <v>0.38438164984703999</v>
      </c>
    </row>
    <row r="2615" spans="1:8" x14ac:dyDescent="0.2">
      <c r="A2615" s="3" t="s">
        <v>702</v>
      </c>
      <c r="B2615" s="3" t="s">
        <v>7</v>
      </c>
      <c r="C2615" s="3" t="s">
        <v>19</v>
      </c>
      <c r="D2615" s="3">
        <v>2098867.66666666</v>
      </c>
      <c r="E2615" s="3">
        <v>611176</v>
      </c>
      <c r="F2615" s="3">
        <v>3.4341460833976898</v>
      </c>
      <c r="G2615" s="3">
        <v>1.7799514107176699</v>
      </c>
      <c r="H2615" s="3">
        <v>0.12523051259065399</v>
      </c>
    </row>
    <row r="2616" spans="1:8" x14ac:dyDescent="0.2">
      <c r="A2616" s="3" t="s">
        <v>702</v>
      </c>
      <c r="B2616" s="3" t="s">
        <v>7</v>
      </c>
      <c r="C2616" s="3" t="s">
        <v>8</v>
      </c>
      <c r="D2616" s="3">
        <v>2947567.66666666</v>
      </c>
      <c r="E2616" s="3">
        <v>662441</v>
      </c>
      <c r="F2616" s="3">
        <v>4.4495550043953598</v>
      </c>
      <c r="G2616" s="3">
        <v>2.15366106078611</v>
      </c>
      <c r="H2616" s="3">
        <v>5.1051355719496899E-2</v>
      </c>
    </row>
    <row r="2617" spans="1:8" x14ac:dyDescent="0.2">
      <c r="A2617" s="5" t="s">
        <v>702</v>
      </c>
      <c r="B2617" s="5" t="s">
        <v>9</v>
      </c>
      <c r="C2617" s="5" t="s">
        <v>20</v>
      </c>
      <c r="D2617" s="5">
        <v>9110567.6666666605</v>
      </c>
      <c r="E2617" s="5">
        <v>1853076</v>
      </c>
      <c r="F2617" s="5">
        <v>4.9164565655518997</v>
      </c>
      <c r="G2617" s="5">
        <v>2.2976188974584</v>
      </c>
      <c r="H2617" s="5">
        <v>0.291865115917739</v>
      </c>
    </row>
    <row r="2618" spans="1:8" x14ac:dyDescent="0.2">
      <c r="A2618" s="5" t="s">
        <v>702</v>
      </c>
      <c r="B2618" s="5" t="s">
        <v>9</v>
      </c>
      <c r="C2618" s="5" t="s">
        <v>19</v>
      </c>
      <c r="D2618" s="5">
        <v>2966001</v>
      </c>
      <c r="E2618" s="5">
        <v>611176</v>
      </c>
      <c r="F2618" s="5">
        <v>4.8529408877311901</v>
      </c>
      <c r="G2618" s="5">
        <v>2.2788592871582698</v>
      </c>
      <c r="H2618" s="5">
        <v>0.10663979460393801</v>
      </c>
    </row>
    <row r="2619" spans="1:8" x14ac:dyDescent="0.2">
      <c r="A2619" s="5" t="s">
        <v>702</v>
      </c>
      <c r="B2619" s="5" t="s">
        <v>9</v>
      </c>
      <c r="C2619" s="5" t="s">
        <v>8</v>
      </c>
      <c r="D2619" s="5">
        <v>2852901</v>
      </c>
      <c r="E2619" s="5">
        <v>662441</v>
      </c>
      <c r="F2619" s="5">
        <v>4.3066491959283901</v>
      </c>
      <c r="G2619" s="5">
        <v>2.1065658116441899</v>
      </c>
      <c r="H2619" s="5">
        <v>0.20867559669434399</v>
      </c>
    </row>
    <row r="2620" spans="1:8" x14ac:dyDescent="0.2">
      <c r="A2620" s="6" t="s">
        <v>702</v>
      </c>
      <c r="B2620" s="6" t="s">
        <v>10</v>
      </c>
      <c r="C2620" s="6" t="s">
        <v>20</v>
      </c>
      <c r="D2620" s="6">
        <v>9014667.6666666605</v>
      </c>
      <c r="E2620" s="6">
        <v>1853076</v>
      </c>
      <c r="F2620" s="6">
        <v>4.8647047755551602</v>
      </c>
      <c r="G2620" s="6">
        <v>2.2823522547975199</v>
      </c>
      <c r="H2620" s="6">
        <v>0.26281812069017602</v>
      </c>
    </row>
    <row r="2621" spans="1:8" x14ac:dyDescent="0.2">
      <c r="A2621" s="6" t="s">
        <v>702</v>
      </c>
      <c r="B2621" s="6" t="s">
        <v>10</v>
      </c>
      <c r="C2621" s="6" t="s">
        <v>19</v>
      </c>
      <c r="D2621" s="6">
        <v>3067801</v>
      </c>
      <c r="E2621" s="6">
        <v>611176</v>
      </c>
      <c r="F2621" s="6">
        <v>5.0195050198306204</v>
      </c>
      <c r="G2621" s="6">
        <v>2.32754510508361</v>
      </c>
      <c r="H2621" s="6">
        <v>7.5876031067086805E-2</v>
      </c>
    </row>
    <row r="2622" spans="1:8" x14ac:dyDescent="0.2">
      <c r="A2622" s="6" t="s">
        <v>702</v>
      </c>
      <c r="B2622" s="6" t="s">
        <v>10</v>
      </c>
      <c r="C2622" s="6" t="s">
        <v>8</v>
      </c>
      <c r="D2622" s="6">
        <v>2117867.66666666</v>
      </c>
      <c r="E2622" s="6">
        <v>662441</v>
      </c>
      <c r="F2622" s="6">
        <v>3.19706610349701</v>
      </c>
      <c r="G2622" s="6">
        <v>1.6767485740218999</v>
      </c>
      <c r="H2622" s="6">
        <v>6.7554740930958507E-2</v>
      </c>
    </row>
    <row r="2623" spans="1:8" x14ac:dyDescent="0.2">
      <c r="A2623" s="7" t="s">
        <v>703</v>
      </c>
      <c r="B2623" s="7" t="s">
        <v>16</v>
      </c>
      <c r="C2623" s="7" t="s">
        <v>8</v>
      </c>
      <c r="D2623" s="7">
        <v>1325267.66666666</v>
      </c>
      <c r="E2623" s="7">
        <v>125221</v>
      </c>
      <c r="F2623" s="7">
        <v>10.5834298293949</v>
      </c>
      <c r="G2623" s="7">
        <v>3.4037353401065902</v>
      </c>
      <c r="H2623" s="7">
        <v>0.22864798553315999</v>
      </c>
    </row>
    <row r="2624" spans="1:8" x14ac:dyDescent="0.2">
      <c r="A2624" s="7" t="s">
        <v>703</v>
      </c>
      <c r="B2624" s="7" t="s">
        <v>16</v>
      </c>
      <c r="C2624" s="7" t="s">
        <v>17</v>
      </c>
      <c r="D2624" s="7">
        <v>1189987.66666666</v>
      </c>
      <c r="E2624" s="7">
        <v>579977.66666666605</v>
      </c>
      <c r="F2624" s="7">
        <v>2.0517818789573998</v>
      </c>
      <c r="G2624" s="7">
        <v>1.03687736892133</v>
      </c>
      <c r="H2624" s="7">
        <v>0.41105535318130099</v>
      </c>
    </row>
    <row r="2625" spans="1:8" x14ac:dyDescent="0.2">
      <c r="A2625" s="3" t="s">
        <v>703</v>
      </c>
      <c r="B2625" s="3" t="s">
        <v>7</v>
      </c>
      <c r="C2625" s="3" t="s">
        <v>57</v>
      </c>
      <c r="D2625" s="3">
        <v>201987.66666666599</v>
      </c>
      <c r="E2625" s="3">
        <v>66848.5</v>
      </c>
      <c r="F2625" s="3">
        <v>3.0215736578482102</v>
      </c>
      <c r="G2625" s="3">
        <v>1.5953001114955001</v>
      </c>
      <c r="H2625" s="3">
        <v>0.38452270190447202</v>
      </c>
    </row>
    <row r="2626" spans="1:8" x14ac:dyDescent="0.2">
      <c r="A2626" s="3" t="s">
        <v>703</v>
      </c>
      <c r="B2626" s="3" t="s">
        <v>7</v>
      </c>
      <c r="C2626" s="3" t="s">
        <v>20</v>
      </c>
      <c r="D2626" s="3">
        <v>7295734.3333333302</v>
      </c>
      <c r="E2626" s="3">
        <v>3281001</v>
      </c>
      <c r="F2626" s="3">
        <v>2.2236306338624501</v>
      </c>
      <c r="G2626" s="3">
        <v>1.1529171626338499</v>
      </c>
      <c r="H2626" s="3">
        <v>0.55161751916826696</v>
      </c>
    </row>
    <row r="2627" spans="1:8" x14ac:dyDescent="0.2">
      <c r="A2627" s="3" t="s">
        <v>703</v>
      </c>
      <c r="B2627" s="3" t="s">
        <v>7</v>
      </c>
      <c r="C2627" s="3" t="s">
        <v>19</v>
      </c>
      <c r="D2627" s="3">
        <v>1490867.66666666</v>
      </c>
      <c r="E2627" s="3">
        <v>549338.5</v>
      </c>
      <c r="F2627" s="3">
        <v>2.7139326056095898</v>
      </c>
      <c r="G2627" s="3">
        <v>1.44038489512668</v>
      </c>
      <c r="H2627" s="3">
        <v>0.39253513858484101</v>
      </c>
    </row>
    <row r="2628" spans="1:8" x14ac:dyDescent="0.2">
      <c r="A2628" s="3" t="s">
        <v>703</v>
      </c>
      <c r="B2628" s="3" t="s">
        <v>7</v>
      </c>
      <c r="C2628" s="3" t="s">
        <v>8</v>
      </c>
      <c r="D2628" s="3">
        <v>847801</v>
      </c>
      <c r="E2628" s="3">
        <v>125221</v>
      </c>
      <c r="F2628" s="3">
        <v>6.7704378658531699</v>
      </c>
      <c r="G2628" s="3">
        <v>2.75924914051626</v>
      </c>
      <c r="H2628" s="3">
        <v>2.9839927171561899E-2</v>
      </c>
    </row>
    <row r="2629" spans="1:8" x14ac:dyDescent="0.2">
      <c r="A2629" s="3" t="s">
        <v>703</v>
      </c>
      <c r="B2629" s="3" t="s">
        <v>7</v>
      </c>
      <c r="C2629" s="3" t="s">
        <v>17</v>
      </c>
      <c r="D2629" s="3">
        <v>13185867.666666601</v>
      </c>
      <c r="E2629" s="3">
        <v>579977.66666666605</v>
      </c>
      <c r="F2629" s="3">
        <v>22.735130030869001</v>
      </c>
      <c r="G2629" s="3">
        <v>4.5068513503159</v>
      </c>
      <c r="H2629" s="3">
        <v>6.2123404226497703E-2</v>
      </c>
    </row>
    <row r="2630" spans="1:8" x14ac:dyDescent="0.2">
      <c r="A2630" s="5" t="s">
        <v>703</v>
      </c>
      <c r="B2630" s="5" t="s">
        <v>9</v>
      </c>
      <c r="C2630" s="5" t="s">
        <v>57</v>
      </c>
      <c r="D2630" s="5">
        <v>443594.33333333302</v>
      </c>
      <c r="E2630" s="5">
        <v>66848.5</v>
      </c>
      <c r="F2630" s="5">
        <v>6.6358158123717503</v>
      </c>
      <c r="G2630" s="5">
        <v>2.7302738425527102</v>
      </c>
      <c r="H2630" s="5">
        <v>0.38427548237092102</v>
      </c>
    </row>
    <row r="2631" spans="1:8" x14ac:dyDescent="0.2">
      <c r="A2631" s="5" t="s">
        <v>703</v>
      </c>
      <c r="B2631" s="5" t="s">
        <v>9</v>
      </c>
      <c r="C2631" s="5" t="s">
        <v>20</v>
      </c>
      <c r="D2631" s="5">
        <v>12281101</v>
      </c>
      <c r="E2631" s="5">
        <v>3281001</v>
      </c>
      <c r="F2631" s="5">
        <v>3.7430957808302998</v>
      </c>
      <c r="G2631" s="5">
        <v>1.90423196535273</v>
      </c>
      <c r="H2631" s="5">
        <v>0.49706784496457201</v>
      </c>
    </row>
    <row r="2632" spans="1:8" x14ac:dyDescent="0.2">
      <c r="A2632" s="5" t="s">
        <v>703</v>
      </c>
      <c r="B2632" s="5" t="s">
        <v>9</v>
      </c>
      <c r="C2632" s="5" t="s">
        <v>19</v>
      </c>
      <c r="D2632" s="5">
        <v>1483801</v>
      </c>
      <c r="E2632" s="5">
        <v>549338.5</v>
      </c>
      <c r="F2632" s="5">
        <v>2.7010686489295699</v>
      </c>
      <c r="G2632" s="5">
        <v>1.4335303070855601</v>
      </c>
      <c r="H2632" s="5">
        <v>0.457453255942468</v>
      </c>
    </row>
    <row r="2633" spans="1:8" x14ac:dyDescent="0.2">
      <c r="A2633" s="5" t="s">
        <v>703</v>
      </c>
      <c r="B2633" s="5" t="s">
        <v>9</v>
      </c>
      <c r="C2633" s="5" t="s">
        <v>17</v>
      </c>
      <c r="D2633" s="5">
        <v>7241634.3333333302</v>
      </c>
      <c r="E2633" s="5">
        <v>579977.66666666605</v>
      </c>
      <c r="F2633" s="5">
        <v>12.486057221743501</v>
      </c>
      <c r="G2633" s="5">
        <v>3.6422460774664001</v>
      </c>
      <c r="H2633" s="5">
        <v>0.10499264082611599</v>
      </c>
    </row>
    <row r="2634" spans="1:8" x14ac:dyDescent="0.2">
      <c r="A2634" s="6" t="s">
        <v>703</v>
      </c>
      <c r="B2634" s="6" t="s">
        <v>10</v>
      </c>
      <c r="C2634" s="6" t="s">
        <v>19</v>
      </c>
      <c r="D2634" s="6">
        <v>1888381</v>
      </c>
      <c r="E2634" s="6">
        <v>549338.5</v>
      </c>
      <c r="F2634" s="6">
        <v>3.4375544404770402</v>
      </c>
      <c r="G2634" s="6">
        <v>1.78138256163646</v>
      </c>
      <c r="H2634" s="6">
        <v>0.307905283755255</v>
      </c>
    </row>
    <row r="2635" spans="1:8" x14ac:dyDescent="0.2">
      <c r="A2635" s="6" t="s">
        <v>703</v>
      </c>
      <c r="B2635" s="6" t="s">
        <v>10</v>
      </c>
      <c r="C2635" s="6" t="s">
        <v>17</v>
      </c>
      <c r="D2635" s="6">
        <v>16323901</v>
      </c>
      <c r="E2635" s="6">
        <v>579977.66666666605</v>
      </c>
      <c r="F2635" s="6">
        <v>28.145740669324599</v>
      </c>
      <c r="G2635" s="6">
        <v>4.8148447088383897</v>
      </c>
      <c r="H2635" s="6">
        <v>4.6020290367262399E-2</v>
      </c>
    </row>
    <row r="2636" spans="1:8" x14ac:dyDescent="0.2">
      <c r="A2636" s="5" t="s">
        <v>704</v>
      </c>
      <c r="B2636" s="5" t="s">
        <v>9</v>
      </c>
      <c r="C2636" s="5" t="s">
        <v>8</v>
      </c>
      <c r="D2636" s="5">
        <v>2027234.33333333</v>
      </c>
      <c r="E2636" s="5">
        <v>601861</v>
      </c>
      <c r="F2636" s="5">
        <v>3.3682766175800198</v>
      </c>
      <c r="G2636" s="5">
        <v>1.7520106236844699</v>
      </c>
      <c r="H2636" s="5">
        <v>6.9323145114026805E-2</v>
      </c>
    </row>
    <row r="2637" spans="1:8" x14ac:dyDescent="0.2">
      <c r="A2637" s="6" t="s">
        <v>704</v>
      </c>
      <c r="B2637" s="6" t="s">
        <v>10</v>
      </c>
      <c r="C2637" s="6" t="s">
        <v>19</v>
      </c>
      <c r="D2637" s="6">
        <v>1704801</v>
      </c>
      <c r="E2637" s="6">
        <v>712651</v>
      </c>
      <c r="F2637" s="6">
        <v>2.3921961801779501</v>
      </c>
      <c r="G2637" s="6">
        <v>1.25833570749763</v>
      </c>
      <c r="H2637" s="6">
        <v>0.25926319721285601</v>
      </c>
    </row>
    <row r="2638" spans="1:8" x14ac:dyDescent="0.2">
      <c r="A2638" s="5" t="s">
        <v>705</v>
      </c>
      <c r="B2638" s="5" t="s">
        <v>9</v>
      </c>
      <c r="C2638" s="5" t="s">
        <v>19</v>
      </c>
      <c r="D2638" s="5">
        <v>460424.33333333302</v>
      </c>
      <c r="E2638" s="5">
        <v>1</v>
      </c>
      <c r="F2638" s="5">
        <v>460424.33333333302</v>
      </c>
      <c r="G2638" s="5">
        <v>18.812604556064301</v>
      </c>
      <c r="H2638" s="5">
        <v>0.18353952318792899</v>
      </c>
    </row>
    <row r="2639" spans="1:8" x14ac:dyDescent="0.2">
      <c r="A2639" s="3" t="s">
        <v>706</v>
      </c>
      <c r="B2639" s="3" t="s">
        <v>7</v>
      </c>
      <c r="C2639" s="3" t="s">
        <v>19</v>
      </c>
      <c r="D2639" s="3">
        <v>910311</v>
      </c>
      <c r="E2639" s="3">
        <v>1</v>
      </c>
      <c r="F2639" s="3">
        <v>910311</v>
      </c>
      <c r="G2639" s="3">
        <v>19.795999988435401</v>
      </c>
      <c r="H2639" s="3">
        <v>0.30604522705579001</v>
      </c>
    </row>
    <row r="2640" spans="1:8" x14ac:dyDescent="0.2">
      <c r="A2640" s="3" t="s">
        <v>706</v>
      </c>
      <c r="B2640" s="3" t="s">
        <v>7</v>
      </c>
      <c r="C2640" s="3" t="s">
        <v>8</v>
      </c>
      <c r="D2640" s="3">
        <v>444441</v>
      </c>
      <c r="E2640" s="3">
        <v>1</v>
      </c>
      <c r="F2640" s="3">
        <v>444441</v>
      </c>
      <c r="G2640" s="3">
        <v>18.761632386951899</v>
      </c>
      <c r="H2640" s="3">
        <v>0.29932450583772602</v>
      </c>
    </row>
    <row r="2641" spans="1:8" x14ac:dyDescent="0.2">
      <c r="A2641" s="5" t="s">
        <v>706</v>
      </c>
      <c r="B2641" s="5" t="s">
        <v>9</v>
      </c>
      <c r="C2641" s="5" t="s">
        <v>19</v>
      </c>
      <c r="D2641" s="5">
        <v>515764.33333333302</v>
      </c>
      <c r="E2641" s="5">
        <v>1</v>
      </c>
      <c r="F2641" s="5">
        <v>515764.33333333302</v>
      </c>
      <c r="G2641" s="5">
        <v>18.9763524842792</v>
      </c>
      <c r="H2641" s="5">
        <v>0.27480921134511899</v>
      </c>
    </row>
    <row r="2642" spans="1:8" x14ac:dyDescent="0.2">
      <c r="A2642" s="6" t="s">
        <v>706</v>
      </c>
      <c r="B2642" s="6" t="s">
        <v>10</v>
      </c>
      <c r="C2642" s="6" t="s">
        <v>19</v>
      </c>
      <c r="D2642" s="6">
        <v>394607.66666666599</v>
      </c>
      <c r="E2642" s="6">
        <v>1</v>
      </c>
      <c r="F2642" s="6">
        <v>394607.66666666599</v>
      </c>
      <c r="G2642" s="6">
        <v>18.5900594602867</v>
      </c>
      <c r="H2642" s="6">
        <v>0.242750143359382</v>
      </c>
    </row>
    <row r="2643" spans="1:8" x14ac:dyDescent="0.2">
      <c r="A2643" s="3" t="s">
        <v>707</v>
      </c>
      <c r="B2643" s="3" t="s">
        <v>7</v>
      </c>
      <c r="C2643" s="3" t="s">
        <v>12</v>
      </c>
      <c r="D2643" s="3">
        <v>431991</v>
      </c>
      <c r="E2643" s="3">
        <v>1</v>
      </c>
      <c r="F2643" s="3">
        <v>431991</v>
      </c>
      <c r="G2643" s="3">
        <v>18.720641730365699</v>
      </c>
      <c r="H2643" s="3">
        <v>2.8533200658723602E-2</v>
      </c>
    </row>
    <row r="2644" spans="1:8" x14ac:dyDescent="0.2">
      <c r="A2644" s="5" t="s">
        <v>707</v>
      </c>
      <c r="B2644" s="5" t="s">
        <v>9</v>
      </c>
      <c r="C2644" s="5" t="s">
        <v>20</v>
      </c>
      <c r="D2644" s="5">
        <v>5570234.3333333302</v>
      </c>
      <c r="E2644" s="5">
        <v>1</v>
      </c>
      <c r="F2644" s="5">
        <v>5570234.3333333302</v>
      </c>
      <c r="G2644" s="5">
        <v>22.409306590682402</v>
      </c>
      <c r="H2644" s="5">
        <v>4.7727818743640198E-3</v>
      </c>
    </row>
    <row r="2645" spans="1:8" x14ac:dyDescent="0.2">
      <c r="A2645" s="6" t="s">
        <v>707</v>
      </c>
      <c r="B2645" s="6" t="s">
        <v>10</v>
      </c>
      <c r="C2645" s="6" t="s">
        <v>19</v>
      </c>
      <c r="D2645" s="6">
        <v>1427541</v>
      </c>
      <c r="E2645" s="6">
        <v>496426</v>
      </c>
      <c r="F2645" s="6">
        <v>2.8756370536595499</v>
      </c>
      <c r="G2645" s="6">
        <v>1.5238815986116001</v>
      </c>
      <c r="H2645" s="6">
        <v>0.202936014885991</v>
      </c>
    </row>
    <row r="2646" spans="1:8" x14ac:dyDescent="0.2">
      <c r="A2646" s="7" t="s">
        <v>708</v>
      </c>
      <c r="B2646" s="7" t="s">
        <v>16</v>
      </c>
      <c r="C2646" s="7" t="s">
        <v>20</v>
      </c>
      <c r="D2646" s="7">
        <v>21554001</v>
      </c>
      <c r="E2646" s="7">
        <v>5043501</v>
      </c>
      <c r="F2646" s="7">
        <v>4.2736188611839196</v>
      </c>
      <c r="G2646" s="7">
        <v>2.0954582482881201</v>
      </c>
      <c r="H2646" s="7">
        <v>0.27032834208895801</v>
      </c>
    </row>
    <row r="2647" spans="1:8" x14ac:dyDescent="0.2">
      <c r="A2647" s="3" t="s">
        <v>708</v>
      </c>
      <c r="B2647" s="3" t="s">
        <v>7</v>
      </c>
      <c r="C2647" s="3" t="s">
        <v>12</v>
      </c>
      <c r="D2647" s="3">
        <v>364327.66666666599</v>
      </c>
      <c r="E2647" s="3">
        <v>62493.5</v>
      </c>
      <c r="F2647" s="3">
        <v>5.8298489709596399</v>
      </c>
      <c r="G2647" s="3">
        <v>2.5434585092113799</v>
      </c>
      <c r="H2647" s="3">
        <v>1.1998301048592799E-2</v>
      </c>
    </row>
    <row r="2648" spans="1:8" x14ac:dyDescent="0.2">
      <c r="A2648" s="5" t="s">
        <v>708</v>
      </c>
      <c r="B2648" s="5" t="s">
        <v>9</v>
      </c>
      <c r="C2648" s="5" t="s">
        <v>12</v>
      </c>
      <c r="D2648" s="5">
        <v>354064.33333333302</v>
      </c>
      <c r="E2648" s="5">
        <v>62493.5</v>
      </c>
      <c r="F2648" s="5">
        <v>5.66561855766333</v>
      </c>
      <c r="G2648" s="5">
        <v>2.5022334743789201</v>
      </c>
      <c r="H2648" s="5">
        <v>1.23690890346848E-2</v>
      </c>
    </row>
    <row r="2649" spans="1:8" x14ac:dyDescent="0.2">
      <c r="A2649" s="6" t="s">
        <v>708</v>
      </c>
      <c r="B2649" s="6" t="s">
        <v>10</v>
      </c>
      <c r="C2649" s="6" t="s">
        <v>12</v>
      </c>
      <c r="D2649" s="6">
        <v>184391</v>
      </c>
      <c r="E2649" s="6">
        <v>62493.5</v>
      </c>
      <c r="F2649" s="6">
        <v>2.9505628585372801</v>
      </c>
      <c r="G2649" s="6">
        <v>1.56099019371602</v>
      </c>
      <c r="H2649" s="6">
        <v>0.35071640290163902</v>
      </c>
    </row>
    <row r="2650" spans="1:8" x14ac:dyDescent="0.2">
      <c r="A2650" s="3" t="s">
        <v>709</v>
      </c>
      <c r="B2650" s="3" t="s">
        <v>7</v>
      </c>
      <c r="C2650" s="3" t="s">
        <v>20</v>
      </c>
      <c r="D2650" s="3">
        <v>59676334.333333299</v>
      </c>
      <c r="E2650" s="3">
        <v>22631126</v>
      </c>
      <c r="F2650" s="3">
        <v>2.6369140595714602</v>
      </c>
      <c r="G2650" s="3">
        <v>1.39885055267745</v>
      </c>
      <c r="H2650" s="3">
        <v>0.192267256356706</v>
      </c>
    </row>
    <row r="2651" spans="1:8" x14ac:dyDescent="0.2">
      <c r="A2651" s="5" t="s">
        <v>709</v>
      </c>
      <c r="B2651" s="5" t="s">
        <v>9</v>
      </c>
      <c r="C2651" s="5" t="s">
        <v>20</v>
      </c>
      <c r="D2651" s="5">
        <v>79205334.333333299</v>
      </c>
      <c r="E2651" s="5">
        <v>22631126</v>
      </c>
      <c r="F2651" s="5">
        <v>3.4998406324693399</v>
      </c>
      <c r="G2651" s="5">
        <v>1.8072892294916501</v>
      </c>
      <c r="H2651" s="5">
        <v>3.5986039598556098E-2</v>
      </c>
    </row>
    <row r="2652" spans="1:8" x14ac:dyDescent="0.2">
      <c r="A2652" s="6" t="s">
        <v>709</v>
      </c>
      <c r="B2652" s="6" t="s">
        <v>10</v>
      </c>
      <c r="C2652" s="6" t="s">
        <v>20</v>
      </c>
      <c r="D2652" s="6">
        <v>100382667.666666</v>
      </c>
      <c r="E2652" s="6">
        <v>22631126</v>
      </c>
      <c r="F2652" s="6">
        <v>4.4356019964126698</v>
      </c>
      <c r="G2652" s="6">
        <v>2.14912991925027</v>
      </c>
      <c r="H2652" s="6">
        <v>0.27316441533709301</v>
      </c>
    </row>
    <row r="2653" spans="1:8" x14ac:dyDescent="0.2">
      <c r="A2653" s="7" t="s">
        <v>710</v>
      </c>
      <c r="B2653" s="7" t="s">
        <v>16</v>
      </c>
      <c r="C2653" s="7" t="s">
        <v>17</v>
      </c>
      <c r="D2653" s="7">
        <v>1231444.33333333</v>
      </c>
      <c r="E2653" s="7">
        <v>257777.66666666599</v>
      </c>
      <c r="F2653" s="7">
        <v>4.77715680049862</v>
      </c>
      <c r="G2653" s="7">
        <v>2.2561522311297102</v>
      </c>
      <c r="H2653" s="7">
        <v>0.112292670228925</v>
      </c>
    </row>
    <row r="2654" spans="1:8" x14ac:dyDescent="0.2">
      <c r="A2654" s="3" t="s">
        <v>710</v>
      </c>
      <c r="B2654" s="3" t="s">
        <v>7</v>
      </c>
      <c r="C2654" s="3" t="s">
        <v>19</v>
      </c>
      <c r="D2654" s="3">
        <v>1728627.66666666</v>
      </c>
      <c r="E2654" s="3">
        <v>457826</v>
      </c>
      <c r="F2654" s="3">
        <v>3.7757306633233298</v>
      </c>
      <c r="G2654" s="3">
        <v>1.9167558556567099</v>
      </c>
      <c r="H2654" s="3">
        <v>0.20791293292344201</v>
      </c>
    </row>
    <row r="2655" spans="1:8" x14ac:dyDescent="0.2">
      <c r="A2655" s="3" t="s">
        <v>710</v>
      </c>
      <c r="B2655" s="3" t="s">
        <v>7</v>
      </c>
      <c r="C2655" s="3" t="s">
        <v>8</v>
      </c>
      <c r="D2655" s="3">
        <v>1929401</v>
      </c>
      <c r="E2655" s="3">
        <v>166688.5</v>
      </c>
      <c r="F2655" s="3">
        <v>11.5748896894506</v>
      </c>
      <c r="G2655" s="3">
        <v>3.5329265393239901</v>
      </c>
      <c r="H2655" s="3">
        <v>0.21766650402071999</v>
      </c>
    </row>
    <row r="2656" spans="1:8" x14ac:dyDescent="0.2">
      <c r="A2656" s="3" t="s">
        <v>710</v>
      </c>
      <c r="B2656" s="3" t="s">
        <v>7</v>
      </c>
      <c r="C2656" s="3" t="s">
        <v>17</v>
      </c>
      <c r="D2656" s="3">
        <v>1382824.33333333</v>
      </c>
      <c r="E2656" s="3">
        <v>257777.66666666599</v>
      </c>
      <c r="F2656" s="3">
        <v>5.3644070536237196</v>
      </c>
      <c r="G2656" s="3">
        <v>2.42341871374559</v>
      </c>
      <c r="H2656" s="3">
        <v>8.9441343817890401E-2</v>
      </c>
    </row>
    <row r="2657" spans="1:8" x14ac:dyDescent="0.2">
      <c r="A2657" s="5" t="s">
        <v>710</v>
      </c>
      <c r="B2657" s="5" t="s">
        <v>9</v>
      </c>
      <c r="C2657" s="5" t="s">
        <v>20</v>
      </c>
      <c r="D2657" s="5">
        <v>11887801</v>
      </c>
      <c r="E2657" s="5">
        <v>2298776</v>
      </c>
      <c r="F2657" s="5">
        <v>5.1713611939571296</v>
      </c>
      <c r="G2657" s="5">
        <v>2.3705440734409899</v>
      </c>
      <c r="H2657" s="5">
        <v>0.432171003488308</v>
      </c>
    </row>
    <row r="2658" spans="1:8" x14ac:dyDescent="0.2">
      <c r="A2658" s="5" t="s">
        <v>710</v>
      </c>
      <c r="B2658" s="5" t="s">
        <v>9</v>
      </c>
      <c r="C2658" s="5" t="s">
        <v>19</v>
      </c>
      <c r="D2658" s="5">
        <v>2140901</v>
      </c>
      <c r="E2658" s="5">
        <v>457826</v>
      </c>
      <c r="F2658" s="5">
        <v>4.6762328919720497</v>
      </c>
      <c r="G2658" s="5">
        <v>2.2253467826767199</v>
      </c>
      <c r="H2658" s="5">
        <v>0.18212527133201001</v>
      </c>
    </row>
    <row r="2659" spans="1:8" x14ac:dyDescent="0.2">
      <c r="A2659" s="5" t="s">
        <v>710</v>
      </c>
      <c r="B2659" s="5" t="s">
        <v>9</v>
      </c>
      <c r="C2659" s="5" t="s">
        <v>8</v>
      </c>
      <c r="D2659" s="5">
        <v>2053901</v>
      </c>
      <c r="E2659" s="5">
        <v>166688.5</v>
      </c>
      <c r="F2659" s="5">
        <v>12.3217918452682</v>
      </c>
      <c r="G2659" s="5">
        <v>3.62314016409475</v>
      </c>
      <c r="H2659" s="5">
        <v>0.34173875452321001</v>
      </c>
    </row>
    <row r="2660" spans="1:8" x14ac:dyDescent="0.2">
      <c r="A2660" s="5" t="s">
        <v>710</v>
      </c>
      <c r="B2660" s="5" t="s">
        <v>9</v>
      </c>
      <c r="C2660" s="5" t="s">
        <v>17</v>
      </c>
      <c r="D2660" s="5">
        <v>1310321</v>
      </c>
      <c r="E2660" s="5">
        <v>257777.66666666599</v>
      </c>
      <c r="F2660" s="5">
        <v>5.0831440013551701</v>
      </c>
      <c r="G2660" s="5">
        <v>2.3457211017480399</v>
      </c>
      <c r="H2660" s="5">
        <v>0.21762099388258699</v>
      </c>
    </row>
    <row r="2661" spans="1:8" x14ac:dyDescent="0.2">
      <c r="A2661" s="6" t="s">
        <v>710</v>
      </c>
      <c r="B2661" s="6" t="s">
        <v>10</v>
      </c>
      <c r="C2661" s="6" t="s">
        <v>19</v>
      </c>
      <c r="D2661" s="6">
        <v>1883821</v>
      </c>
      <c r="E2661" s="6">
        <v>457826</v>
      </c>
      <c r="F2661" s="6">
        <v>4.1147095184633402</v>
      </c>
      <c r="G2661" s="6">
        <v>2.0407905859167399</v>
      </c>
      <c r="H2661" s="6">
        <v>9.2424404487725098E-2</v>
      </c>
    </row>
    <row r="2662" spans="1:8" x14ac:dyDescent="0.2">
      <c r="A2662" s="6" t="s">
        <v>710</v>
      </c>
      <c r="B2662" s="6" t="s">
        <v>10</v>
      </c>
      <c r="C2662" s="6" t="s">
        <v>17</v>
      </c>
      <c r="D2662" s="6">
        <v>7970934.3333333302</v>
      </c>
      <c r="E2662" s="6">
        <v>257777.66666666599</v>
      </c>
      <c r="F2662" s="6">
        <v>30.921741345578099</v>
      </c>
      <c r="G2662" s="6">
        <v>4.9505496612358604</v>
      </c>
      <c r="H2662" s="6">
        <v>0.10911779009709401</v>
      </c>
    </row>
    <row r="2663" spans="1:8" x14ac:dyDescent="0.2">
      <c r="A2663" s="3" t="s">
        <v>711</v>
      </c>
      <c r="B2663" s="3" t="s">
        <v>7</v>
      </c>
      <c r="C2663" s="3" t="s">
        <v>20</v>
      </c>
      <c r="D2663" s="3">
        <v>49401967.666666597</v>
      </c>
      <c r="E2663" s="3">
        <v>23451001</v>
      </c>
      <c r="F2663" s="3">
        <v>2.1066037934443198</v>
      </c>
      <c r="G2663" s="3">
        <v>1.0749189999725099</v>
      </c>
      <c r="H2663" s="3">
        <v>0.58906821512904795</v>
      </c>
    </row>
    <row r="2664" spans="1:8" x14ac:dyDescent="0.2">
      <c r="A2664" s="3" t="s">
        <v>711</v>
      </c>
      <c r="B2664" s="3" t="s">
        <v>7</v>
      </c>
      <c r="C2664" s="3" t="s">
        <v>19</v>
      </c>
      <c r="D2664" s="3">
        <v>6426101</v>
      </c>
      <c r="E2664" s="3">
        <v>2013676</v>
      </c>
      <c r="F2664" s="3">
        <v>3.1912288769394799</v>
      </c>
      <c r="G2664" s="3">
        <v>1.6741120833223999</v>
      </c>
      <c r="H2664" s="3">
        <v>0.119867492928736</v>
      </c>
    </row>
    <row r="2665" spans="1:8" x14ac:dyDescent="0.2">
      <c r="A2665" s="5" t="s">
        <v>711</v>
      </c>
      <c r="B2665" s="5" t="s">
        <v>9</v>
      </c>
      <c r="C2665" s="5" t="s">
        <v>19</v>
      </c>
      <c r="D2665" s="5">
        <v>5377634.3333333302</v>
      </c>
      <c r="E2665" s="5">
        <v>2013676</v>
      </c>
      <c r="F2665" s="5">
        <v>2.6705559053856298</v>
      </c>
      <c r="G2665" s="5">
        <v>1.41714008590703</v>
      </c>
      <c r="H2665" s="5">
        <v>0.14170652934801301</v>
      </c>
    </row>
    <row r="2666" spans="1:8" x14ac:dyDescent="0.2">
      <c r="A2666" s="6" t="s">
        <v>711</v>
      </c>
      <c r="B2666" s="6" t="s">
        <v>10</v>
      </c>
      <c r="C2666" s="6" t="s">
        <v>19</v>
      </c>
      <c r="D2666" s="6">
        <v>5718634.3333333302</v>
      </c>
      <c r="E2666" s="6">
        <v>2013676</v>
      </c>
      <c r="F2666" s="6">
        <v>2.8398979445220198</v>
      </c>
      <c r="G2666" s="6">
        <v>1.5058390855125301</v>
      </c>
      <c r="H2666" s="6">
        <v>4.9261785794242098E-2</v>
      </c>
    </row>
    <row r="2667" spans="1:8" x14ac:dyDescent="0.2">
      <c r="A2667" s="7" t="s">
        <v>712</v>
      </c>
      <c r="B2667" s="7" t="s">
        <v>16</v>
      </c>
      <c r="C2667" s="7" t="s">
        <v>19</v>
      </c>
      <c r="D2667" s="7">
        <v>3018534.3333333302</v>
      </c>
      <c r="E2667" s="7">
        <v>583676</v>
      </c>
      <c r="F2667" s="7">
        <v>5.1715923446112804</v>
      </c>
      <c r="G2667" s="7">
        <v>2.3706085579040201</v>
      </c>
      <c r="H2667" s="7">
        <v>0.25917296520898297</v>
      </c>
    </row>
    <row r="2668" spans="1:8" x14ac:dyDescent="0.2">
      <c r="A2668" s="3" t="s">
        <v>712</v>
      </c>
      <c r="B2668" s="3" t="s">
        <v>7</v>
      </c>
      <c r="C2668" s="3" t="s">
        <v>8</v>
      </c>
      <c r="D2668" s="3">
        <v>7444734.3333333302</v>
      </c>
      <c r="E2668" s="3">
        <v>2370976</v>
      </c>
      <c r="F2668" s="3">
        <v>3.13994504091704</v>
      </c>
      <c r="G2668" s="3">
        <v>1.6507393075594701</v>
      </c>
      <c r="H2668" s="3">
        <v>0.27471051357917398</v>
      </c>
    </row>
    <row r="2669" spans="1:8" x14ac:dyDescent="0.2">
      <c r="A2669" s="5" t="s">
        <v>712</v>
      </c>
      <c r="B2669" s="5" t="s">
        <v>9</v>
      </c>
      <c r="C2669" s="5" t="s">
        <v>19</v>
      </c>
      <c r="D2669" s="5">
        <v>2031167.66666666</v>
      </c>
      <c r="E2669" s="5">
        <v>583676</v>
      </c>
      <c r="F2669" s="5">
        <v>3.4799574878300001</v>
      </c>
      <c r="G2669" s="5">
        <v>1.79906968180059</v>
      </c>
      <c r="H2669" s="5">
        <v>0.325204118389677</v>
      </c>
    </row>
    <row r="2670" spans="1:8" x14ac:dyDescent="0.2">
      <c r="A2670" s="3" t="s">
        <v>713</v>
      </c>
      <c r="B2670" s="3" t="s">
        <v>7</v>
      </c>
      <c r="C2670" s="3" t="s">
        <v>20</v>
      </c>
      <c r="D2670" s="3">
        <v>3499601</v>
      </c>
      <c r="E2670" s="3">
        <v>556301</v>
      </c>
      <c r="F2670" s="3">
        <v>6.2908407498818004</v>
      </c>
      <c r="G2670" s="3">
        <v>2.65325284136981</v>
      </c>
      <c r="H2670" s="3">
        <v>0.26265267137630599</v>
      </c>
    </row>
    <row r="2671" spans="1:8" x14ac:dyDescent="0.2">
      <c r="A2671" s="5" t="s">
        <v>713</v>
      </c>
      <c r="B2671" s="5" t="s">
        <v>9</v>
      </c>
      <c r="C2671" s="5" t="s">
        <v>20</v>
      </c>
      <c r="D2671" s="5">
        <v>12993467.666666601</v>
      </c>
      <c r="E2671" s="5">
        <v>556301</v>
      </c>
      <c r="F2671" s="5">
        <v>23.356901509554401</v>
      </c>
      <c r="G2671" s="5">
        <v>4.5457769961048502</v>
      </c>
      <c r="H2671" s="5">
        <v>2.7975729383745599E-2</v>
      </c>
    </row>
    <row r="2672" spans="1:8" x14ac:dyDescent="0.2">
      <c r="A2672" s="6" t="s">
        <v>713</v>
      </c>
      <c r="B2672" s="6" t="s">
        <v>10</v>
      </c>
      <c r="C2672" s="6" t="s">
        <v>20</v>
      </c>
      <c r="D2672" s="6">
        <v>2933667.66666666</v>
      </c>
      <c r="E2672" s="6">
        <v>556301</v>
      </c>
      <c r="F2672" s="6">
        <v>5.2735257831042297</v>
      </c>
      <c r="G2672" s="6">
        <v>2.39876784402695</v>
      </c>
      <c r="H2672" s="6">
        <v>0.28761566523677801</v>
      </c>
    </row>
    <row r="2673" spans="1:8" x14ac:dyDescent="0.2">
      <c r="A2673" s="6" t="s">
        <v>713</v>
      </c>
      <c r="B2673" s="6" t="s">
        <v>10</v>
      </c>
      <c r="C2673" s="6" t="s">
        <v>19</v>
      </c>
      <c r="D2673" s="6">
        <v>4184091</v>
      </c>
      <c r="E2673" s="6">
        <v>567051</v>
      </c>
      <c r="F2673" s="6">
        <v>7.3786855150594901</v>
      </c>
      <c r="G2673" s="6">
        <v>2.8833638285060901</v>
      </c>
      <c r="H2673" s="6">
        <v>0.374370085089404</v>
      </c>
    </row>
    <row r="2674" spans="1:8" x14ac:dyDescent="0.2">
      <c r="A2674" s="6" t="s">
        <v>713</v>
      </c>
      <c r="B2674" s="6" t="s">
        <v>10</v>
      </c>
      <c r="C2674" s="6" t="s">
        <v>12</v>
      </c>
      <c r="D2674" s="6">
        <v>876447.66666666605</v>
      </c>
      <c r="E2674" s="6">
        <v>135581</v>
      </c>
      <c r="F2674" s="6">
        <v>6.4643841442876697</v>
      </c>
      <c r="G2674" s="6">
        <v>2.69251293240155</v>
      </c>
      <c r="H2674" s="6">
        <v>0.38966410520584999</v>
      </c>
    </row>
    <row r="2675" spans="1:8" x14ac:dyDescent="0.2">
      <c r="A2675" s="3" t="s">
        <v>714</v>
      </c>
      <c r="B2675" s="3" t="s">
        <v>7</v>
      </c>
      <c r="C2675" s="3" t="s">
        <v>20</v>
      </c>
      <c r="D2675" s="3">
        <v>37870001</v>
      </c>
      <c r="E2675" s="3">
        <v>14696001</v>
      </c>
      <c r="F2675" s="3">
        <v>2.57689156390231</v>
      </c>
      <c r="G2675" s="3">
        <v>1.3656318295871901</v>
      </c>
      <c r="H2675" s="3">
        <v>0.414619276566838</v>
      </c>
    </row>
    <row r="2676" spans="1:8" x14ac:dyDescent="0.2">
      <c r="A2676" s="5" t="s">
        <v>715</v>
      </c>
      <c r="B2676" s="5" t="s">
        <v>9</v>
      </c>
      <c r="C2676" s="5" t="s">
        <v>12</v>
      </c>
      <c r="D2676" s="5">
        <v>1111151</v>
      </c>
      <c r="E2676" s="5">
        <v>494668.5</v>
      </c>
      <c r="F2676" s="5">
        <v>2.2462538043154101</v>
      </c>
      <c r="G2676" s="5">
        <v>1.1675209471241199</v>
      </c>
      <c r="H2676" s="5">
        <v>0.36314080342416</v>
      </c>
    </row>
    <row r="2677" spans="1:8" x14ac:dyDescent="0.2">
      <c r="A2677" s="5" t="s">
        <v>716</v>
      </c>
      <c r="B2677" s="5" t="s">
        <v>9</v>
      </c>
      <c r="C2677" s="5" t="s">
        <v>19</v>
      </c>
      <c r="D2677" s="5">
        <v>548651</v>
      </c>
      <c r="E2677" s="5">
        <v>96096</v>
      </c>
      <c r="F2677" s="5">
        <v>5.70940517815517</v>
      </c>
      <c r="G2677" s="5">
        <v>2.51334044940138</v>
      </c>
      <c r="H2677" s="5">
        <v>0.24082284386524599</v>
      </c>
    </row>
    <row r="2678" spans="1:8" x14ac:dyDescent="0.2">
      <c r="A2678" s="5" t="s">
        <v>716</v>
      </c>
      <c r="B2678" s="5" t="s">
        <v>9</v>
      </c>
      <c r="C2678" s="5" t="s">
        <v>17</v>
      </c>
      <c r="D2678" s="5">
        <v>640671</v>
      </c>
      <c r="E2678" s="5">
        <v>1</v>
      </c>
      <c r="F2678" s="5">
        <v>640671</v>
      </c>
      <c r="G2678" s="5">
        <v>19.289224162764601</v>
      </c>
      <c r="H2678" s="5">
        <v>0.23050925858433299</v>
      </c>
    </row>
    <row r="2679" spans="1:8" x14ac:dyDescent="0.2">
      <c r="A2679" s="6" t="s">
        <v>716</v>
      </c>
      <c r="B2679" s="6" t="s">
        <v>10</v>
      </c>
      <c r="C2679" s="6" t="s">
        <v>17</v>
      </c>
      <c r="D2679" s="6">
        <v>1828767.66666666</v>
      </c>
      <c r="E2679" s="6">
        <v>1</v>
      </c>
      <c r="F2679" s="6">
        <v>1828767.66666666</v>
      </c>
      <c r="G2679" s="6">
        <v>20.802440370797498</v>
      </c>
      <c r="H2679" s="6">
        <v>5.3749255579065196E-3</v>
      </c>
    </row>
    <row r="2680" spans="1:8" x14ac:dyDescent="0.2">
      <c r="A2680" s="3" t="s">
        <v>717</v>
      </c>
      <c r="B2680" s="3" t="s">
        <v>7</v>
      </c>
      <c r="C2680" s="3" t="s">
        <v>19</v>
      </c>
      <c r="D2680" s="3">
        <v>208294.33333333299</v>
      </c>
      <c r="E2680" s="3">
        <v>66981</v>
      </c>
      <c r="F2680" s="3">
        <v>3.1097525168828901</v>
      </c>
      <c r="G2680" s="3">
        <v>1.6367997710720701</v>
      </c>
      <c r="H2680" s="3">
        <v>0.33992650751301301</v>
      </c>
    </row>
    <row r="2681" spans="1:8" x14ac:dyDescent="0.2">
      <c r="A2681" s="5" t="s">
        <v>717</v>
      </c>
      <c r="B2681" s="5" t="s">
        <v>9</v>
      </c>
      <c r="C2681" s="5" t="s">
        <v>19</v>
      </c>
      <c r="D2681" s="5">
        <v>762154.33333333302</v>
      </c>
      <c r="E2681" s="5">
        <v>66981</v>
      </c>
      <c r="F2681" s="5">
        <v>11.3786645964278</v>
      </c>
      <c r="G2681" s="5">
        <v>3.5082593473333699</v>
      </c>
      <c r="H2681" s="5">
        <v>0.27257470235451797</v>
      </c>
    </row>
    <row r="2682" spans="1:8" x14ac:dyDescent="0.2">
      <c r="A2682" s="6" t="s">
        <v>717</v>
      </c>
      <c r="B2682" s="6" t="s">
        <v>10</v>
      </c>
      <c r="C2682" s="6" t="s">
        <v>19</v>
      </c>
      <c r="D2682" s="6">
        <v>626584.33333333302</v>
      </c>
      <c r="E2682" s="6">
        <v>66981</v>
      </c>
      <c r="F2682" s="6">
        <v>9.3546577885270903</v>
      </c>
      <c r="G2682" s="6">
        <v>3.22568487785674</v>
      </c>
      <c r="H2682" s="6">
        <v>0.31207675040871602</v>
      </c>
    </row>
    <row r="2683" spans="1:8" x14ac:dyDescent="0.2">
      <c r="A2683" s="7" t="s">
        <v>718</v>
      </c>
      <c r="B2683" s="7" t="s">
        <v>16</v>
      </c>
      <c r="C2683" s="7" t="s">
        <v>12</v>
      </c>
      <c r="D2683" s="7">
        <v>444487.66666666599</v>
      </c>
      <c r="E2683" s="7">
        <v>88461</v>
      </c>
      <c r="F2683" s="7">
        <v>5.0246737733765903</v>
      </c>
      <c r="G2683" s="7">
        <v>2.3290299324488202</v>
      </c>
      <c r="H2683" s="7">
        <v>8.61950211106947E-2</v>
      </c>
    </row>
    <row r="2684" spans="1:8" x14ac:dyDescent="0.2">
      <c r="A2684" s="3" t="s">
        <v>719</v>
      </c>
      <c r="B2684" s="3" t="s">
        <v>7</v>
      </c>
      <c r="C2684" s="3" t="s">
        <v>19</v>
      </c>
      <c r="D2684" s="3">
        <v>2343767.66666666</v>
      </c>
      <c r="E2684" s="3">
        <v>456401</v>
      </c>
      <c r="F2684" s="3">
        <v>5.1353254411508003</v>
      </c>
      <c r="G2684" s="3">
        <v>2.3604557074016599</v>
      </c>
      <c r="H2684" s="3">
        <v>0.29903646967338099</v>
      </c>
    </row>
    <row r="2685" spans="1:8" x14ac:dyDescent="0.2">
      <c r="A2685" s="3" t="s">
        <v>719</v>
      </c>
      <c r="B2685" s="3" t="s">
        <v>7</v>
      </c>
      <c r="C2685" s="3" t="s">
        <v>8</v>
      </c>
      <c r="D2685" s="3">
        <v>4545667.6666666605</v>
      </c>
      <c r="E2685" s="3">
        <v>1831876</v>
      </c>
      <c r="F2685" s="3">
        <v>2.48142760026697</v>
      </c>
      <c r="G2685" s="3">
        <v>1.3111703622475399</v>
      </c>
      <c r="H2685" s="3">
        <v>0.38536865751320998</v>
      </c>
    </row>
    <row r="2686" spans="1:8" x14ac:dyDescent="0.2">
      <c r="A2686" s="5" t="s">
        <v>719</v>
      </c>
      <c r="B2686" s="5" t="s">
        <v>9</v>
      </c>
      <c r="C2686" s="5" t="s">
        <v>19</v>
      </c>
      <c r="D2686" s="5">
        <v>2709434.3333333302</v>
      </c>
      <c r="E2686" s="5">
        <v>456401</v>
      </c>
      <c r="F2686" s="5">
        <v>5.9365214654072398</v>
      </c>
      <c r="G2686" s="5">
        <v>2.5696178241882102</v>
      </c>
      <c r="H2686" s="5">
        <v>0.232869869328515</v>
      </c>
    </row>
    <row r="2687" spans="1:8" x14ac:dyDescent="0.2">
      <c r="A2687" s="5" t="s">
        <v>719</v>
      </c>
      <c r="B2687" s="5" t="s">
        <v>9</v>
      </c>
      <c r="C2687" s="5" t="s">
        <v>8</v>
      </c>
      <c r="D2687" s="5">
        <v>3730834.3333333302</v>
      </c>
      <c r="E2687" s="5">
        <v>1831876</v>
      </c>
      <c r="F2687" s="5">
        <v>2.0366194727881801</v>
      </c>
      <c r="G2687" s="5">
        <v>1.0261764486370999</v>
      </c>
      <c r="H2687" s="5">
        <v>0.190259171735121</v>
      </c>
    </row>
    <row r="2688" spans="1:8" x14ac:dyDescent="0.2">
      <c r="A2688" s="6" t="s">
        <v>719</v>
      </c>
      <c r="B2688" s="6" t="s">
        <v>10</v>
      </c>
      <c r="C2688" s="6" t="s">
        <v>19</v>
      </c>
      <c r="D2688" s="6">
        <v>3489167.66666666</v>
      </c>
      <c r="E2688" s="6">
        <v>456401</v>
      </c>
      <c r="F2688" s="6">
        <v>7.6449606084707602</v>
      </c>
      <c r="G2688" s="6">
        <v>2.93450906795491</v>
      </c>
      <c r="H2688" s="6">
        <v>0.25447506815121002</v>
      </c>
    </row>
    <row r="2689" spans="1:8" x14ac:dyDescent="0.2">
      <c r="A2689" s="7" t="s">
        <v>720</v>
      </c>
      <c r="B2689" s="7" t="s">
        <v>16</v>
      </c>
      <c r="C2689" s="7" t="s">
        <v>17</v>
      </c>
      <c r="D2689" s="7">
        <v>40295667.666666597</v>
      </c>
      <c r="E2689" s="7">
        <v>1</v>
      </c>
      <c r="F2689" s="7">
        <v>40295667.666666597</v>
      </c>
      <c r="G2689" s="7">
        <v>25.2641214019276</v>
      </c>
      <c r="H2689" s="7">
        <v>0.26831284981102899</v>
      </c>
    </row>
    <row r="2690" spans="1:8" x14ac:dyDescent="0.2">
      <c r="A2690" s="3" t="s">
        <v>720</v>
      </c>
      <c r="B2690" s="3" t="s">
        <v>7</v>
      </c>
      <c r="C2690" s="3" t="s">
        <v>17</v>
      </c>
      <c r="D2690" s="3">
        <v>66190334.333333299</v>
      </c>
      <c r="E2690" s="3">
        <v>1</v>
      </c>
      <c r="F2690" s="3">
        <v>66190334.333333299</v>
      </c>
      <c r="G2690" s="3">
        <v>25.980117222218698</v>
      </c>
      <c r="H2690" s="3">
        <v>9.6277125352369607E-3</v>
      </c>
    </row>
    <row r="2691" spans="1:8" x14ac:dyDescent="0.2">
      <c r="A2691" s="5" t="s">
        <v>720</v>
      </c>
      <c r="B2691" s="5" t="s">
        <v>9</v>
      </c>
      <c r="C2691" s="5" t="s">
        <v>17</v>
      </c>
      <c r="D2691" s="5">
        <v>71296001</v>
      </c>
      <c r="E2691" s="5">
        <v>1</v>
      </c>
      <c r="F2691" s="5">
        <v>71296001</v>
      </c>
      <c r="G2691" s="5">
        <v>26.087317822237399</v>
      </c>
      <c r="H2691" s="5">
        <v>0.179825232292598</v>
      </c>
    </row>
    <row r="2692" spans="1:8" x14ac:dyDescent="0.2">
      <c r="A2692" s="6" t="s">
        <v>720</v>
      </c>
      <c r="B2692" s="6" t="s">
        <v>10</v>
      </c>
      <c r="C2692" s="6" t="s">
        <v>17</v>
      </c>
      <c r="D2692" s="6">
        <v>56131001</v>
      </c>
      <c r="E2692" s="6">
        <v>1</v>
      </c>
      <c r="F2692" s="6">
        <v>56131001</v>
      </c>
      <c r="G2692" s="6">
        <v>25.742294451728998</v>
      </c>
      <c r="H2692" s="6">
        <v>0.18396701977818899</v>
      </c>
    </row>
    <row r="2693" spans="1:8" x14ac:dyDescent="0.2">
      <c r="A2693" s="3" t="s">
        <v>721</v>
      </c>
      <c r="B2693" s="3" t="s">
        <v>7</v>
      </c>
      <c r="C2693" s="3" t="s">
        <v>17</v>
      </c>
      <c r="D2693" s="3">
        <v>136811</v>
      </c>
      <c r="E2693" s="3">
        <v>52647.666666666599</v>
      </c>
      <c r="F2693" s="3">
        <v>2.59861469010972</v>
      </c>
      <c r="G2693" s="3">
        <v>1.3777427338956001</v>
      </c>
      <c r="H2693" s="3">
        <v>0.388125850231472</v>
      </c>
    </row>
    <row r="2694" spans="1:8" x14ac:dyDescent="0.2">
      <c r="A2694" s="5" t="s">
        <v>721</v>
      </c>
      <c r="B2694" s="5" t="s">
        <v>9</v>
      </c>
      <c r="C2694" s="5" t="s">
        <v>17</v>
      </c>
      <c r="D2694" s="5">
        <v>206587.66666666599</v>
      </c>
      <c r="E2694" s="5">
        <v>52647.666666666599</v>
      </c>
      <c r="F2694" s="5">
        <v>3.9239662409856702</v>
      </c>
      <c r="G2694" s="5">
        <v>1.97231262968863</v>
      </c>
      <c r="H2694" s="5">
        <v>0.29801254181223202</v>
      </c>
    </row>
    <row r="2695" spans="1:8" x14ac:dyDescent="0.2">
      <c r="A2695" s="6" t="s">
        <v>721</v>
      </c>
      <c r="B2695" s="6" t="s">
        <v>10</v>
      </c>
      <c r="C2695" s="6" t="s">
        <v>17</v>
      </c>
      <c r="D2695" s="6">
        <v>182137.66666666599</v>
      </c>
      <c r="E2695" s="6">
        <v>52647.666666666599</v>
      </c>
      <c r="F2695" s="6">
        <v>3.45955819504504</v>
      </c>
      <c r="G2695" s="6">
        <v>1.79058780938947</v>
      </c>
      <c r="H2695" s="6">
        <v>0.34227560997733297</v>
      </c>
    </row>
    <row r="2696" spans="1:8" x14ac:dyDescent="0.2">
      <c r="A2696" s="3" t="s">
        <v>722</v>
      </c>
      <c r="B2696" s="3" t="s">
        <v>7</v>
      </c>
      <c r="C2696" s="3" t="s">
        <v>8</v>
      </c>
      <c r="D2696" s="3">
        <v>492881</v>
      </c>
      <c r="E2696" s="3">
        <v>1</v>
      </c>
      <c r="F2696" s="3">
        <v>492881</v>
      </c>
      <c r="G2696" s="3">
        <v>18.910879842270599</v>
      </c>
      <c r="H2696" s="3">
        <v>0.25753311611818502</v>
      </c>
    </row>
    <row r="2697" spans="1:8" x14ac:dyDescent="0.2">
      <c r="A2697" s="3" t="s">
        <v>722</v>
      </c>
      <c r="B2697" s="3" t="s">
        <v>7</v>
      </c>
      <c r="C2697" s="3" t="s">
        <v>17</v>
      </c>
      <c r="D2697" s="3">
        <v>1299834.33333333</v>
      </c>
      <c r="E2697" s="3">
        <v>1</v>
      </c>
      <c r="F2697" s="3">
        <v>1299834.33333333</v>
      </c>
      <c r="G2697" s="3">
        <v>20.309896329724999</v>
      </c>
      <c r="H2697" s="3">
        <v>1.2514799726318099E-2</v>
      </c>
    </row>
    <row r="2698" spans="1:8" x14ac:dyDescent="0.2">
      <c r="A2698" s="6" t="s">
        <v>722</v>
      </c>
      <c r="B2698" s="6" t="s">
        <v>10</v>
      </c>
      <c r="C2698" s="6" t="s">
        <v>17</v>
      </c>
      <c r="D2698" s="6">
        <v>1382767.66666666</v>
      </c>
      <c r="E2698" s="6">
        <v>1</v>
      </c>
      <c r="F2698" s="6">
        <v>1382767.66666666</v>
      </c>
      <c r="G2698" s="6">
        <v>20.399127343812999</v>
      </c>
      <c r="H2698" s="6">
        <v>0.21562565712701301</v>
      </c>
    </row>
    <row r="2699" spans="1:8" x14ac:dyDescent="0.2">
      <c r="A2699" s="3" t="s">
        <v>723</v>
      </c>
      <c r="B2699" s="3" t="s">
        <v>7</v>
      </c>
      <c r="C2699" s="3" t="s">
        <v>19</v>
      </c>
      <c r="D2699" s="3">
        <v>302327.66666666599</v>
      </c>
      <c r="E2699" s="3">
        <v>78926</v>
      </c>
      <c r="F2699" s="3">
        <v>3.8305205720125999</v>
      </c>
      <c r="G2699" s="3">
        <v>1.93754046933718</v>
      </c>
      <c r="H2699" s="3">
        <v>0.29118099494503802</v>
      </c>
    </row>
    <row r="2700" spans="1:8" x14ac:dyDescent="0.2">
      <c r="A2700" s="3" t="s">
        <v>723</v>
      </c>
      <c r="B2700" s="3" t="s">
        <v>7</v>
      </c>
      <c r="C2700" s="3" t="s">
        <v>22</v>
      </c>
      <c r="D2700" s="3">
        <v>348944.33333333302</v>
      </c>
      <c r="E2700" s="3">
        <v>76046</v>
      </c>
      <c r="F2700" s="3">
        <v>4.5885954992153799</v>
      </c>
      <c r="G2700" s="3">
        <v>2.1980526337283499</v>
      </c>
      <c r="H2700" s="3">
        <v>0.41495243918878899</v>
      </c>
    </row>
    <row r="2701" spans="1:8" x14ac:dyDescent="0.2">
      <c r="A2701" s="3" t="s">
        <v>723</v>
      </c>
      <c r="B2701" s="3" t="s">
        <v>7</v>
      </c>
      <c r="C2701" s="3" t="s">
        <v>12</v>
      </c>
      <c r="D2701" s="3">
        <v>355837.66666666599</v>
      </c>
      <c r="E2701" s="3">
        <v>95121</v>
      </c>
      <c r="F2701" s="3">
        <v>3.74089493031682</v>
      </c>
      <c r="G2701" s="3">
        <v>1.9033834458033001</v>
      </c>
      <c r="H2701" s="3">
        <v>0.161805497452853</v>
      </c>
    </row>
    <row r="2702" spans="1:8" x14ac:dyDescent="0.2">
      <c r="A2702" s="5" t="s">
        <v>723</v>
      </c>
      <c r="B2702" s="5" t="s">
        <v>9</v>
      </c>
      <c r="C2702" s="5" t="s">
        <v>19</v>
      </c>
      <c r="D2702" s="5">
        <v>1392021</v>
      </c>
      <c r="E2702" s="5">
        <v>78926</v>
      </c>
      <c r="F2702" s="5">
        <v>17.637039758761301</v>
      </c>
      <c r="G2702" s="5">
        <v>4.1405365308542796</v>
      </c>
      <c r="H2702" s="5">
        <v>0.36741843562326298</v>
      </c>
    </row>
    <row r="2703" spans="1:8" x14ac:dyDescent="0.2">
      <c r="A2703" s="5" t="s">
        <v>723</v>
      </c>
      <c r="B2703" s="5" t="s">
        <v>9</v>
      </c>
      <c r="C2703" s="5" t="s">
        <v>8</v>
      </c>
      <c r="D2703" s="5">
        <v>997051</v>
      </c>
      <c r="E2703" s="5">
        <v>116118.5</v>
      </c>
      <c r="F2703" s="5">
        <v>8.5864956919009394</v>
      </c>
      <c r="G2703" s="5">
        <v>3.1020694608831998</v>
      </c>
      <c r="H2703" s="5">
        <v>0.37241926616912002</v>
      </c>
    </row>
    <row r="2704" spans="1:8" x14ac:dyDescent="0.2">
      <c r="A2704" s="5" t="s">
        <v>723</v>
      </c>
      <c r="B2704" s="5" t="s">
        <v>9</v>
      </c>
      <c r="C2704" s="5" t="s">
        <v>12</v>
      </c>
      <c r="D2704" s="5">
        <v>289301</v>
      </c>
      <c r="E2704" s="5">
        <v>95121</v>
      </c>
      <c r="F2704" s="5">
        <v>3.0413999011784898</v>
      </c>
      <c r="G2704" s="5">
        <v>1.60473552288497</v>
      </c>
      <c r="H2704" s="5">
        <v>0.13178815397906099</v>
      </c>
    </row>
    <row r="2705" spans="1:8" x14ac:dyDescent="0.2">
      <c r="A2705" s="6" t="s">
        <v>723</v>
      </c>
      <c r="B2705" s="6" t="s">
        <v>10</v>
      </c>
      <c r="C2705" s="6" t="s">
        <v>19</v>
      </c>
      <c r="D2705" s="6">
        <v>361794.33333333302</v>
      </c>
      <c r="E2705" s="6">
        <v>78926</v>
      </c>
      <c r="F2705" s="6">
        <v>4.5839689498179697</v>
      </c>
      <c r="G2705" s="6">
        <v>2.1965972718227</v>
      </c>
      <c r="H2705" s="6">
        <v>0.25455410274611701</v>
      </c>
    </row>
    <row r="2706" spans="1:8" x14ac:dyDescent="0.2">
      <c r="A2706" s="3" t="s">
        <v>724</v>
      </c>
      <c r="B2706" s="3" t="s">
        <v>7</v>
      </c>
      <c r="C2706" s="3" t="s">
        <v>17</v>
      </c>
      <c r="D2706" s="3">
        <v>231577.66666666599</v>
      </c>
      <c r="E2706" s="3">
        <v>1</v>
      </c>
      <c r="F2706" s="3">
        <v>231577.66666666599</v>
      </c>
      <c r="G2706" s="3">
        <v>17.8211366010677</v>
      </c>
      <c r="H2706" s="3">
        <v>0.22269277547084601</v>
      </c>
    </row>
    <row r="2707" spans="1:8" x14ac:dyDescent="0.2">
      <c r="A2707" s="7" t="s">
        <v>725</v>
      </c>
      <c r="B2707" s="7" t="s">
        <v>16</v>
      </c>
      <c r="C2707" s="7" t="s">
        <v>20</v>
      </c>
      <c r="D2707" s="7">
        <v>8940001</v>
      </c>
      <c r="E2707" s="7">
        <v>3921001</v>
      </c>
      <c r="F2707" s="7">
        <v>2.2800302779825801</v>
      </c>
      <c r="G2707" s="7">
        <v>1.1890529829888199</v>
      </c>
      <c r="H2707" s="7">
        <v>0.442242649907017</v>
      </c>
    </row>
    <row r="2708" spans="1:8" x14ac:dyDescent="0.2">
      <c r="A2708" s="3" t="s">
        <v>725</v>
      </c>
      <c r="B2708" s="3" t="s">
        <v>7</v>
      </c>
      <c r="C2708" s="3" t="s">
        <v>17</v>
      </c>
      <c r="D2708" s="3">
        <v>5841567.6666666605</v>
      </c>
      <c r="E2708" s="3">
        <v>1519894.33333333</v>
      </c>
      <c r="F2708" s="3">
        <v>3.8434038067997198</v>
      </c>
      <c r="G2708" s="3">
        <v>1.9423845609603101</v>
      </c>
      <c r="H2708" s="3">
        <v>0.10208365932817801</v>
      </c>
    </row>
    <row r="2709" spans="1:8" x14ac:dyDescent="0.2">
      <c r="A2709" s="5" t="s">
        <v>725</v>
      </c>
      <c r="B2709" s="5" t="s">
        <v>9</v>
      </c>
      <c r="C2709" s="5" t="s">
        <v>20</v>
      </c>
      <c r="D2709" s="5">
        <v>11173667.666666601</v>
      </c>
      <c r="E2709" s="5">
        <v>3921001</v>
      </c>
      <c r="F2709" s="5">
        <v>2.8496977344985699</v>
      </c>
      <c r="G2709" s="5">
        <v>1.51080890171025</v>
      </c>
      <c r="H2709" s="5">
        <v>0.27795024823233999</v>
      </c>
    </row>
    <row r="2710" spans="1:8" x14ac:dyDescent="0.2">
      <c r="A2710" s="5" t="s">
        <v>725</v>
      </c>
      <c r="B2710" s="5" t="s">
        <v>9</v>
      </c>
      <c r="C2710" s="5" t="s">
        <v>17</v>
      </c>
      <c r="D2710" s="5">
        <v>3639701</v>
      </c>
      <c r="E2710" s="5">
        <v>1519894.33333333</v>
      </c>
      <c r="F2710" s="5">
        <v>2.3947066057004398</v>
      </c>
      <c r="G2710" s="5">
        <v>1.25984891089693</v>
      </c>
      <c r="H2710" s="5">
        <v>0.14947626263462399</v>
      </c>
    </row>
    <row r="2711" spans="1:8" x14ac:dyDescent="0.2">
      <c r="A2711" s="6" t="s">
        <v>725</v>
      </c>
      <c r="B2711" s="6" t="s">
        <v>10</v>
      </c>
      <c r="C2711" s="6" t="s">
        <v>20</v>
      </c>
      <c r="D2711" s="6">
        <v>10639067.666666601</v>
      </c>
      <c r="E2711" s="6">
        <v>3921001</v>
      </c>
      <c r="F2711" s="6">
        <v>2.7133549995694102</v>
      </c>
      <c r="G2711" s="6">
        <v>1.4400778137875201</v>
      </c>
      <c r="H2711" s="6">
        <v>0.287347541051588</v>
      </c>
    </row>
    <row r="2712" spans="1:8" x14ac:dyDescent="0.2">
      <c r="A2712" s="5" t="s">
        <v>726</v>
      </c>
      <c r="B2712" s="5" t="s">
        <v>9</v>
      </c>
      <c r="C2712" s="5" t="s">
        <v>17</v>
      </c>
      <c r="D2712" s="5">
        <v>523864.33333333302</v>
      </c>
      <c r="E2712" s="5">
        <v>1</v>
      </c>
      <c r="F2712" s="5">
        <v>523864.33333333302</v>
      </c>
      <c r="G2712" s="5">
        <v>18.998833715648299</v>
      </c>
      <c r="H2712" s="5">
        <v>0.21667833221930999</v>
      </c>
    </row>
    <row r="2713" spans="1:8" x14ac:dyDescent="0.2">
      <c r="A2713" s="6" t="s">
        <v>726</v>
      </c>
      <c r="B2713" s="6" t="s">
        <v>10</v>
      </c>
      <c r="C2713" s="6" t="s">
        <v>17</v>
      </c>
      <c r="D2713" s="6">
        <v>830547.66666666605</v>
      </c>
      <c r="E2713" s="6">
        <v>1</v>
      </c>
      <c r="F2713" s="6">
        <v>830547.66666666605</v>
      </c>
      <c r="G2713" s="6">
        <v>19.663703443937099</v>
      </c>
      <c r="H2713" s="6">
        <v>1.3866068931684201E-2</v>
      </c>
    </row>
    <row r="2714" spans="1:8" x14ac:dyDescent="0.2">
      <c r="A2714" s="3" t="s">
        <v>727</v>
      </c>
      <c r="B2714" s="3" t="s">
        <v>7</v>
      </c>
      <c r="C2714" s="3" t="s">
        <v>8</v>
      </c>
      <c r="D2714" s="3">
        <v>529191</v>
      </c>
      <c r="E2714" s="3">
        <v>114976</v>
      </c>
      <c r="F2714" s="3">
        <v>4.60262141664347</v>
      </c>
      <c r="G2714" s="3">
        <v>2.2024557802126501</v>
      </c>
      <c r="H2714" s="3">
        <v>0.38126593978316797</v>
      </c>
    </row>
    <row r="2715" spans="1:8" x14ac:dyDescent="0.2">
      <c r="A2715" s="7" t="s">
        <v>728</v>
      </c>
      <c r="B2715" s="7" t="s">
        <v>16</v>
      </c>
      <c r="C2715" s="7" t="s">
        <v>12</v>
      </c>
      <c r="D2715" s="7">
        <v>1581134.33333333</v>
      </c>
      <c r="E2715" s="7">
        <v>771063.5</v>
      </c>
      <c r="F2715" s="7">
        <v>2.0505890025054101</v>
      </c>
      <c r="G2715" s="7">
        <v>1.0360383628734</v>
      </c>
      <c r="H2715" s="7">
        <v>7.9160239409468397E-2</v>
      </c>
    </row>
    <row r="2716" spans="1:8" x14ac:dyDescent="0.2">
      <c r="A2716" s="3" t="s">
        <v>728</v>
      </c>
      <c r="B2716" s="3" t="s">
        <v>7</v>
      </c>
      <c r="C2716" s="3" t="s">
        <v>20</v>
      </c>
      <c r="D2716" s="3">
        <v>58613001</v>
      </c>
      <c r="E2716" s="3">
        <v>24000651</v>
      </c>
      <c r="F2716" s="3">
        <v>2.4421421318946699</v>
      </c>
      <c r="G2716" s="3">
        <v>1.2881471671608899</v>
      </c>
      <c r="H2716" s="3">
        <v>0.36523371859993098</v>
      </c>
    </row>
    <row r="2717" spans="1:8" x14ac:dyDescent="0.2">
      <c r="A2717" s="3" t="s">
        <v>728</v>
      </c>
      <c r="B2717" s="3" t="s">
        <v>7</v>
      </c>
      <c r="C2717" s="3" t="s">
        <v>19</v>
      </c>
      <c r="D2717" s="3">
        <v>17642801</v>
      </c>
      <c r="E2717" s="3">
        <v>8686701</v>
      </c>
      <c r="F2717" s="3">
        <v>2.0310128091205102</v>
      </c>
      <c r="G2717" s="3">
        <v>1.0221993384013499</v>
      </c>
      <c r="H2717" s="3">
        <v>0.34120320160188999</v>
      </c>
    </row>
    <row r="2718" spans="1:8" x14ac:dyDescent="0.2">
      <c r="A2718" s="3" t="s">
        <v>728</v>
      </c>
      <c r="B2718" s="3" t="s">
        <v>7</v>
      </c>
      <c r="C2718" s="3" t="s">
        <v>8</v>
      </c>
      <c r="D2718" s="3">
        <v>24204001</v>
      </c>
      <c r="E2718" s="3">
        <v>7769476</v>
      </c>
      <c r="F2718" s="3">
        <v>3.1152681339127599</v>
      </c>
      <c r="G2718" s="3">
        <v>1.6393563426451401</v>
      </c>
      <c r="H2718" s="3">
        <v>8.1298725999169007E-3</v>
      </c>
    </row>
    <row r="2719" spans="1:8" x14ac:dyDescent="0.2">
      <c r="A2719" s="5" t="s">
        <v>728</v>
      </c>
      <c r="B2719" s="5" t="s">
        <v>9</v>
      </c>
      <c r="C2719" s="5" t="s">
        <v>20</v>
      </c>
      <c r="D2719" s="5">
        <v>84513334.333333299</v>
      </c>
      <c r="E2719" s="5">
        <v>24000651</v>
      </c>
      <c r="F2719" s="5">
        <v>3.5212934154716602</v>
      </c>
      <c r="G2719" s="5">
        <v>1.8161054462891</v>
      </c>
      <c r="H2719" s="5">
        <v>0.112590757129756</v>
      </c>
    </row>
    <row r="2720" spans="1:8" x14ac:dyDescent="0.2">
      <c r="A2720" s="6" t="s">
        <v>728</v>
      </c>
      <c r="B2720" s="6" t="s">
        <v>10</v>
      </c>
      <c r="C2720" s="6" t="s">
        <v>20</v>
      </c>
      <c r="D2720" s="6">
        <v>64222001</v>
      </c>
      <c r="E2720" s="6">
        <v>24000651</v>
      </c>
      <c r="F2720" s="6">
        <v>2.6758441260614099</v>
      </c>
      <c r="G2720" s="6">
        <v>1.41999407819614</v>
      </c>
      <c r="H2720" s="6">
        <v>4.9810051621440102E-2</v>
      </c>
    </row>
    <row r="2721" spans="1:8" x14ac:dyDescent="0.2">
      <c r="A2721" s="3" t="s">
        <v>729</v>
      </c>
      <c r="B2721" s="3" t="s">
        <v>7</v>
      </c>
      <c r="C2721" s="3" t="s">
        <v>19</v>
      </c>
      <c r="D2721" s="3">
        <v>605234.33333333302</v>
      </c>
      <c r="E2721" s="3">
        <v>225763.5</v>
      </c>
      <c r="F2721" s="3">
        <v>2.6808334090024801</v>
      </c>
      <c r="G2721" s="3">
        <v>1.42268157087834</v>
      </c>
      <c r="H2721" s="3">
        <v>0.37183451734822098</v>
      </c>
    </row>
    <row r="2722" spans="1:8" x14ac:dyDescent="0.2">
      <c r="A2722" s="3" t="s">
        <v>729</v>
      </c>
      <c r="B2722" s="3" t="s">
        <v>7</v>
      </c>
      <c r="C2722" s="3" t="s">
        <v>8</v>
      </c>
      <c r="D2722" s="3">
        <v>1007061</v>
      </c>
      <c r="E2722" s="3">
        <v>210801</v>
      </c>
      <c r="F2722" s="3">
        <v>4.7773065592667896</v>
      </c>
      <c r="G2722" s="3">
        <v>2.2561974573709001</v>
      </c>
      <c r="H2722" s="3">
        <v>3.86110984329468E-2</v>
      </c>
    </row>
    <row r="2723" spans="1:8" x14ac:dyDescent="0.2">
      <c r="A2723" s="5" t="s">
        <v>729</v>
      </c>
      <c r="B2723" s="5" t="s">
        <v>9</v>
      </c>
      <c r="C2723" s="5" t="s">
        <v>19</v>
      </c>
      <c r="D2723" s="5">
        <v>945767.66666666605</v>
      </c>
      <c r="E2723" s="5">
        <v>225763.5</v>
      </c>
      <c r="F2723" s="5">
        <v>4.1891965116888503</v>
      </c>
      <c r="G2723" s="5">
        <v>2.0666735614040901</v>
      </c>
      <c r="H2723" s="5">
        <v>0.265701831783062</v>
      </c>
    </row>
    <row r="2724" spans="1:8" x14ac:dyDescent="0.2">
      <c r="A2724" s="3" t="s">
        <v>730</v>
      </c>
      <c r="B2724" s="3" t="s">
        <v>7</v>
      </c>
      <c r="C2724" s="3" t="s">
        <v>19</v>
      </c>
      <c r="D2724" s="3">
        <v>341504.33333333302</v>
      </c>
      <c r="E2724" s="3">
        <v>117803.5</v>
      </c>
      <c r="F2724" s="3">
        <v>2.8989319785348702</v>
      </c>
      <c r="G2724" s="3">
        <v>1.5355214819395899</v>
      </c>
      <c r="H2724" s="3">
        <v>0.34827471384696201</v>
      </c>
    </row>
    <row r="2725" spans="1:8" x14ac:dyDescent="0.2">
      <c r="A2725" s="3" t="s">
        <v>730</v>
      </c>
      <c r="B2725" s="3" t="s">
        <v>7</v>
      </c>
      <c r="C2725" s="3" t="s">
        <v>8</v>
      </c>
      <c r="D2725" s="3">
        <v>264224.33333333302</v>
      </c>
      <c r="E2725" s="3">
        <v>93246</v>
      </c>
      <c r="F2725" s="3">
        <v>2.8336264647634501</v>
      </c>
      <c r="G2725" s="3">
        <v>1.5026495913712601</v>
      </c>
      <c r="H2725" s="3">
        <v>0.35579673270824902</v>
      </c>
    </row>
    <row r="2726" spans="1:8" x14ac:dyDescent="0.2">
      <c r="A2726" s="5" t="s">
        <v>730</v>
      </c>
      <c r="B2726" s="5" t="s">
        <v>9</v>
      </c>
      <c r="C2726" s="5" t="s">
        <v>19</v>
      </c>
      <c r="D2726" s="5">
        <v>367317.66666666599</v>
      </c>
      <c r="E2726" s="5">
        <v>117803.5</v>
      </c>
      <c r="F2726" s="5">
        <v>3.1180539344473299</v>
      </c>
      <c r="G2726" s="5">
        <v>1.64064588322708</v>
      </c>
      <c r="H2726" s="5">
        <v>0.37119963307692699</v>
      </c>
    </row>
    <row r="2727" spans="1:8" x14ac:dyDescent="0.2">
      <c r="A2727" s="3" t="s">
        <v>731</v>
      </c>
      <c r="B2727" s="3" t="s">
        <v>7</v>
      </c>
      <c r="C2727" s="3" t="s">
        <v>8</v>
      </c>
      <c r="D2727" s="3">
        <v>443334.33333333302</v>
      </c>
      <c r="E2727" s="3">
        <v>168253.5</v>
      </c>
      <c r="F2727" s="3">
        <v>2.6349189368027002</v>
      </c>
      <c r="G2727" s="3">
        <v>1.3977585780781601</v>
      </c>
      <c r="H2727" s="3">
        <v>0.39423341714848298</v>
      </c>
    </row>
    <row r="2728" spans="1:8" x14ac:dyDescent="0.2">
      <c r="A2728" s="3" t="s">
        <v>732</v>
      </c>
      <c r="B2728" s="3" t="s">
        <v>7</v>
      </c>
      <c r="C2728" s="3" t="s">
        <v>17</v>
      </c>
      <c r="D2728" s="3">
        <v>2098001</v>
      </c>
      <c r="E2728" s="3">
        <v>516934.33333333302</v>
      </c>
      <c r="F2728" s="3">
        <v>4.0585445088770102</v>
      </c>
      <c r="G2728" s="3">
        <v>2.0209624352171498</v>
      </c>
      <c r="H2728" s="3">
        <v>0.104683828546518</v>
      </c>
    </row>
    <row r="2729" spans="1:8" x14ac:dyDescent="0.2">
      <c r="A2729" s="6" t="s">
        <v>732</v>
      </c>
      <c r="B2729" s="6" t="s">
        <v>10</v>
      </c>
      <c r="C2729" s="6" t="s">
        <v>17</v>
      </c>
      <c r="D2729" s="6">
        <v>2486567.66666666</v>
      </c>
      <c r="E2729" s="6">
        <v>516934.33333333302</v>
      </c>
      <c r="F2729" s="6">
        <v>4.8102196088091098</v>
      </c>
      <c r="G2729" s="6">
        <v>2.2661027612109899</v>
      </c>
      <c r="H2729" s="6">
        <v>4.2110673525164503E-2</v>
      </c>
    </row>
    <row r="2730" spans="1:8" x14ac:dyDescent="0.2">
      <c r="A2730" s="3" t="s">
        <v>733</v>
      </c>
      <c r="B2730" s="3" t="s">
        <v>7</v>
      </c>
      <c r="C2730" s="3" t="s">
        <v>8</v>
      </c>
      <c r="D2730" s="3">
        <v>689701</v>
      </c>
      <c r="E2730" s="3">
        <v>1</v>
      </c>
      <c r="F2730" s="3">
        <v>689701</v>
      </c>
      <c r="G2730" s="3">
        <v>19.395611532984301</v>
      </c>
      <c r="H2730" s="3">
        <v>2.1833546104711998E-2</v>
      </c>
    </row>
    <row r="2731" spans="1:8" x14ac:dyDescent="0.2">
      <c r="A2731" s="3" t="s">
        <v>734</v>
      </c>
      <c r="B2731" s="3" t="s">
        <v>7</v>
      </c>
      <c r="C2731" s="3" t="s">
        <v>17</v>
      </c>
      <c r="D2731" s="3">
        <v>533741</v>
      </c>
      <c r="E2731" s="3">
        <v>1</v>
      </c>
      <c r="F2731" s="3">
        <v>533741</v>
      </c>
      <c r="G2731" s="3">
        <v>19.025780312491001</v>
      </c>
      <c r="H2731" s="3">
        <v>0.21485277592468399</v>
      </c>
    </row>
    <row r="2732" spans="1:8" x14ac:dyDescent="0.2">
      <c r="A2732" s="5" t="s">
        <v>734</v>
      </c>
      <c r="B2732" s="5" t="s">
        <v>9</v>
      </c>
      <c r="C2732" s="5" t="s">
        <v>17</v>
      </c>
      <c r="D2732" s="5">
        <v>301641</v>
      </c>
      <c r="E2732" s="5">
        <v>1</v>
      </c>
      <c r="F2732" s="5">
        <v>301641</v>
      </c>
      <c r="G2732" s="5">
        <v>18.202473012050401</v>
      </c>
      <c r="H2732" s="5">
        <v>0.19107959233063601</v>
      </c>
    </row>
    <row r="2733" spans="1:8" x14ac:dyDescent="0.2">
      <c r="A2733" s="6" t="s">
        <v>734</v>
      </c>
      <c r="B2733" s="6" t="s">
        <v>10</v>
      </c>
      <c r="C2733" s="6" t="s">
        <v>17</v>
      </c>
      <c r="D2733" s="6">
        <v>497924.33333333302</v>
      </c>
      <c r="E2733" s="6">
        <v>1</v>
      </c>
      <c r="F2733" s="6">
        <v>497924.33333333302</v>
      </c>
      <c r="G2733" s="6">
        <v>18.925566995407099</v>
      </c>
      <c r="H2733" s="6">
        <v>0.19332687366878301</v>
      </c>
    </row>
    <row r="2734" spans="1:8" x14ac:dyDescent="0.2">
      <c r="A2734" s="3" t="s">
        <v>735</v>
      </c>
      <c r="B2734" s="3" t="s">
        <v>7</v>
      </c>
      <c r="C2734" s="3" t="s">
        <v>20</v>
      </c>
      <c r="D2734" s="3">
        <v>6571001</v>
      </c>
      <c r="E2734" s="3">
        <v>1</v>
      </c>
      <c r="F2734" s="3">
        <v>6571001</v>
      </c>
      <c r="G2734" s="3">
        <v>22.6476817310031</v>
      </c>
      <c r="H2734" s="3">
        <v>0.174687814264119</v>
      </c>
    </row>
    <row r="2735" spans="1:8" x14ac:dyDescent="0.2">
      <c r="A2735" s="3" t="s">
        <v>735</v>
      </c>
      <c r="B2735" s="3" t="s">
        <v>7</v>
      </c>
      <c r="C2735" s="3" t="s">
        <v>19</v>
      </c>
      <c r="D2735" s="3">
        <v>1720311</v>
      </c>
      <c r="E2735" s="3">
        <v>574901</v>
      </c>
      <c r="F2735" s="3">
        <v>2.9923604237946999</v>
      </c>
      <c r="G2735" s="3">
        <v>1.5812839554075699</v>
      </c>
      <c r="H2735" s="3">
        <v>8.0587586583920595E-2</v>
      </c>
    </row>
    <row r="2736" spans="1:8" x14ac:dyDescent="0.2">
      <c r="A2736" s="3" t="s">
        <v>735</v>
      </c>
      <c r="B2736" s="3" t="s">
        <v>7</v>
      </c>
      <c r="C2736" s="3" t="s">
        <v>8</v>
      </c>
      <c r="D2736" s="3">
        <v>2429367.66666666</v>
      </c>
      <c r="E2736" s="3">
        <v>573903.5</v>
      </c>
      <c r="F2736" s="3">
        <v>4.2330595068102301</v>
      </c>
      <c r="G2736" s="3">
        <v>2.0817007696808001</v>
      </c>
      <c r="H2736" s="3">
        <v>5.85449666030267E-3</v>
      </c>
    </row>
    <row r="2737" spans="1:8" x14ac:dyDescent="0.2">
      <c r="A2737" s="3" t="s">
        <v>735</v>
      </c>
      <c r="B2737" s="3" t="s">
        <v>7</v>
      </c>
      <c r="C2737" s="3" t="s">
        <v>12</v>
      </c>
      <c r="D2737" s="3">
        <v>167017.66666666599</v>
      </c>
      <c r="E2737" s="3">
        <v>1</v>
      </c>
      <c r="F2737" s="3">
        <v>167017.66666666599</v>
      </c>
      <c r="G2737" s="3">
        <v>17.349641189497401</v>
      </c>
      <c r="H2737" s="3">
        <v>2.5063428157892399E-2</v>
      </c>
    </row>
    <row r="2738" spans="1:8" x14ac:dyDescent="0.2">
      <c r="A2738" s="5" t="s">
        <v>735</v>
      </c>
      <c r="B2738" s="5" t="s">
        <v>9</v>
      </c>
      <c r="C2738" s="5" t="s">
        <v>20</v>
      </c>
      <c r="D2738" s="5">
        <v>6425634.3333333302</v>
      </c>
      <c r="E2738" s="5">
        <v>1</v>
      </c>
      <c r="F2738" s="5">
        <v>6425634.3333333302</v>
      </c>
      <c r="G2738" s="5">
        <v>22.6154074523281</v>
      </c>
      <c r="H2738" s="5">
        <v>4.8262503508974902E-2</v>
      </c>
    </row>
    <row r="2739" spans="1:8" x14ac:dyDescent="0.2">
      <c r="A2739" s="5" t="s">
        <v>735</v>
      </c>
      <c r="B2739" s="5" t="s">
        <v>9</v>
      </c>
      <c r="C2739" s="5" t="s">
        <v>19</v>
      </c>
      <c r="D2739" s="5">
        <v>3134167.66666666</v>
      </c>
      <c r="E2739" s="5">
        <v>574901</v>
      </c>
      <c r="F2739" s="5">
        <v>5.4516650113091902</v>
      </c>
      <c r="G2739" s="5">
        <v>2.44669691552336</v>
      </c>
      <c r="H2739" s="5">
        <v>8.8937475579132803E-3</v>
      </c>
    </row>
    <row r="2740" spans="1:8" x14ac:dyDescent="0.2">
      <c r="A2740" s="5" t="s">
        <v>735</v>
      </c>
      <c r="B2740" s="5" t="s">
        <v>9</v>
      </c>
      <c r="C2740" s="5" t="s">
        <v>8</v>
      </c>
      <c r="D2740" s="5">
        <v>2778001</v>
      </c>
      <c r="E2740" s="5">
        <v>573903.5</v>
      </c>
      <c r="F2740" s="5">
        <v>4.8405367801381196</v>
      </c>
      <c r="G2740" s="5">
        <v>2.27516704070307</v>
      </c>
      <c r="H2740" s="11">
        <v>7.4882112047583405E-4</v>
      </c>
    </row>
    <row r="2741" spans="1:8" x14ac:dyDescent="0.2">
      <c r="A2741" s="5" t="s">
        <v>735</v>
      </c>
      <c r="B2741" s="5" t="s">
        <v>9</v>
      </c>
      <c r="C2741" s="5" t="s">
        <v>12</v>
      </c>
      <c r="D2741" s="5">
        <v>137311</v>
      </c>
      <c r="E2741" s="5">
        <v>1</v>
      </c>
      <c r="F2741" s="5">
        <v>137311</v>
      </c>
      <c r="G2741" s="5">
        <v>17.067087679017</v>
      </c>
      <c r="H2741" s="5">
        <v>2.55809466750965E-2</v>
      </c>
    </row>
    <row r="2742" spans="1:8" x14ac:dyDescent="0.2">
      <c r="A2742" s="6" t="s">
        <v>735</v>
      </c>
      <c r="B2742" s="6" t="s">
        <v>10</v>
      </c>
      <c r="C2742" s="6" t="s">
        <v>20</v>
      </c>
      <c r="D2742" s="6">
        <v>6879101</v>
      </c>
      <c r="E2742" s="6">
        <v>1</v>
      </c>
      <c r="F2742" s="6">
        <v>6879101</v>
      </c>
      <c r="G2742" s="6">
        <v>22.713788606986</v>
      </c>
      <c r="H2742" s="6">
        <v>2.0874033073860699E-2</v>
      </c>
    </row>
    <row r="2743" spans="1:8" x14ac:dyDescent="0.2">
      <c r="A2743" s="6" t="s">
        <v>735</v>
      </c>
      <c r="B2743" s="6" t="s">
        <v>10</v>
      </c>
      <c r="C2743" s="6" t="s">
        <v>19</v>
      </c>
      <c r="D2743" s="6">
        <v>3404001</v>
      </c>
      <c r="E2743" s="6">
        <v>574901</v>
      </c>
      <c r="F2743" s="6">
        <v>5.92102118451698</v>
      </c>
      <c r="G2743" s="6">
        <v>2.5658460155141101</v>
      </c>
      <c r="H2743" s="8">
        <v>8.8504912173119495E-4</v>
      </c>
    </row>
    <row r="2744" spans="1:8" x14ac:dyDescent="0.2">
      <c r="A2744" s="6" t="s">
        <v>735</v>
      </c>
      <c r="B2744" s="6" t="s">
        <v>10</v>
      </c>
      <c r="C2744" s="6" t="s">
        <v>12</v>
      </c>
      <c r="D2744" s="6">
        <v>49857.666666666599</v>
      </c>
      <c r="E2744" s="6">
        <v>1</v>
      </c>
      <c r="F2744" s="6">
        <v>49857.666666666599</v>
      </c>
      <c r="G2744" s="6">
        <v>15.605527745989001</v>
      </c>
      <c r="H2744" s="6">
        <v>0.174687814264119</v>
      </c>
    </row>
    <row r="2745" spans="1:8" x14ac:dyDescent="0.2">
      <c r="A2745" s="3" t="s">
        <v>736</v>
      </c>
      <c r="B2745" s="3" t="s">
        <v>7</v>
      </c>
      <c r="C2745" s="3" t="s">
        <v>57</v>
      </c>
      <c r="D2745" s="3">
        <v>902737.66666666605</v>
      </c>
      <c r="E2745" s="3">
        <v>409251</v>
      </c>
      <c r="F2745" s="3">
        <v>2.20582885971363</v>
      </c>
      <c r="G2745" s="3">
        <v>1.14132086308694</v>
      </c>
      <c r="H2745" s="3">
        <v>0.35278097095197503</v>
      </c>
    </row>
    <row r="2746" spans="1:8" x14ac:dyDescent="0.2">
      <c r="A2746" s="3" t="s">
        <v>736</v>
      </c>
      <c r="B2746" s="3" t="s">
        <v>7</v>
      </c>
      <c r="C2746" s="3" t="s">
        <v>19</v>
      </c>
      <c r="D2746" s="3">
        <v>5844301</v>
      </c>
      <c r="E2746" s="3">
        <v>1805286</v>
      </c>
      <c r="F2746" s="3">
        <v>3.2373269387786698</v>
      </c>
      <c r="G2746" s="3">
        <v>1.6948030711808999</v>
      </c>
      <c r="H2746" s="3">
        <v>0.34107654920748698</v>
      </c>
    </row>
    <row r="2747" spans="1:8" x14ac:dyDescent="0.2">
      <c r="A2747" s="3" t="s">
        <v>736</v>
      </c>
      <c r="B2747" s="3" t="s">
        <v>7</v>
      </c>
      <c r="C2747" s="3" t="s">
        <v>8</v>
      </c>
      <c r="D2747" s="3">
        <v>4829734.3333333302</v>
      </c>
      <c r="E2747" s="3">
        <v>2083201</v>
      </c>
      <c r="F2747" s="3">
        <v>2.31841974602226</v>
      </c>
      <c r="G2747" s="3">
        <v>1.2131417875191599</v>
      </c>
      <c r="H2747" s="3">
        <v>0.24265280082469101</v>
      </c>
    </row>
    <row r="2748" spans="1:8" x14ac:dyDescent="0.2">
      <c r="A2748" s="3" t="s">
        <v>736</v>
      </c>
      <c r="B2748" s="3" t="s">
        <v>7</v>
      </c>
      <c r="C2748" s="3" t="s">
        <v>17</v>
      </c>
      <c r="D2748" s="3">
        <v>12762801</v>
      </c>
      <c r="E2748" s="3">
        <v>2145267.66666666</v>
      </c>
      <c r="F2748" s="3">
        <v>5.9492813872643397</v>
      </c>
      <c r="G2748" s="3">
        <v>2.5727154160438901</v>
      </c>
      <c r="H2748" s="3">
        <v>2.3100861385411502E-2</v>
      </c>
    </row>
    <row r="2749" spans="1:8" x14ac:dyDescent="0.2">
      <c r="A2749" s="5" t="s">
        <v>736</v>
      </c>
      <c r="B2749" s="5" t="s">
        <v>9</v>
      </c>
      <c r="C2749" s="5" t="s">
        <v>57</v>
      </c>
      <c r="D2749" s="5">
        <v>1960384.33333333</v>
      </c>
      <c r="E2749" s="5">
        <v>409251</v>
      </c>
      <c r="F2749" s="5">
        <v>4.7901760370367601</v>
      </c>
      <c r="G2749" s="5">
        <v>2.2600786753963802</v>
      </c>
      <c r="H2749" s="5">
        <v>0.45527765655533697</v>
      </c>
    </row>
    <row r="2750" spans="1:8" x14ac:dyDescent="0.2">
      <c r="A2750" s="5" t="s">
        <v>736</v>
      </c>
      <c r="B2750" s="5" t="s">
        <v>9</v>
      </c>
      <c r="C2750" s="5" t="s">
        <v>20</v>
      </c>
      <c r="D2750" s="5">
        <v>38726001</v>
      </c>
      <c r="E2750" s="5">
        <v>10197251</v>
      </c>
      <c r="F2750" s="5">
        <v>3.7976902794684499</v>
      </c>
      <c r="G2750" s="5">
        <v>1.9251222513286099</v>
      </c>
      <c r="H2750" s="5">
        <v>0.39069751348565701</v>
      </c>
    </row>
    <row r="2751" spans="1:8" x14ac:dyDescent="0.2">
      <c r="A2751" s="5" t="s">
        <v>736</v>
      </c>
      <c r="B2751" s="5" t="s">
        <v>9</v>
      </c>
      <c r="C2751" s="5" t="s">
        <v>19</v>
      </c>
      <c r="D2751" s="5">
        <v>5302367.6666666605</v>
      </c>
      <c r="E2751" s="5">
        <v>1805286</v>
      </c>
      <c r="F2751" s="5">
        <v>2.9371344300386002</v>
      </c>
      <c r="G2751" s="5">
        <v>1.5544092980467199</v>
      </c>
      <c r="H2751" s="5">
        <v>0.22623944778434399</v>
      </c>
    </row>
    <row r="2752" spans="1:8" x14ac:dyDescent="0.2">
      <c r="A2752" s="5" t="s">
        <v>736</v>
      </c>
      <c r="B2752" s="5" t="s">
        <v>9</v>
      </c>
      <c r="C2752" s="5" t="s">
        <v>8</v>
      </c>
      <c r="D2752" s="5">
        <v>5702001</v>
      </c>
      <c r="E2752" s="5">
        <v>2083201</v>
      </c>
      <c r="F2752" s="5">
        <v>2.7371343427734498</v>
      </c>
      <c r="G2752" s="5">
        <v>1.45266624613749</v>
      </c>
      <c r="H2752" s="5">
        <v>0.40333430761619998</v>
      </c>
    </row>
    <row r="2753" spans="1:8" x14ac:dyDescent="0.2">
      <c r="A2753" s="5" t="s">
        <v>736</v>
      </c>
      <c r="B2753" s="5" t="s">
        <v>9</v>
      </c>
      <c r="C2753" s="5" t="s">
        <v>17</v>
      </c>
      <c r="D2753" s="5">
        <v>7450967.6666666605</v>
      </c>
      <c r="E2753" s="5">
        <v>2145267.66666666</v>
      </c>
      <c r="F2753" s="5">
        <v>3.4732111905849199</v>
      </c>
      <c r="G2753" s="5">
        <v>1.79627013728094</v>
      </c>
      <c r="H2753" s="5">
        <v>7.4107088142146102E-2</v>
      </c>
    </row>
    <row r="2754" spans="1:8" x14ac:dyDescent="0.2">
      <c r="A2754" s="6" t="s">
        <v>736</v>
      </c>
      <c r="B2754" s="6" t="s">
        <v>10</v>
      </c>
      <c r="C2754" s="6" t="s">
        <v>57</v>
      </c>
      <c r="D2754" s="6">
        <v>1067621</v>
      </c>
      <c r="E2754" s="6">
        <v>409251</v>
      </c>
      <c r="F2754" s="6">
        <v>2.60871934338584</v>
      </c>
      <c r="G2754" s="6">
        <v>1.38334174151636</v>
      </c>
      <c r="H2754" s="6">
        <v>0.33474010287223599</v>
      </c>
    </row>
    <row r="2755" spans="1:8" x14ac:dyDescent="0.2">
      <c r="A2755" s="6" t="s">
        <v>736</v>
      </c>
      <c r="B2755" s="6" t="s">
        <v>10</v>
      </c>
      <c r="C2755" s="6" t="s">
        <v>19</v>
      </c>
      <c r="D2755" s="6">
        <v>4397067.6666666605</v>
      </c>
      <c r="E2755" s="6">
        <v>1805286</v>
      </c>
      <c r="F2755" s="6">
        <v>2.43566264108106</v>
      </c>
      <c r="G2755" s="6">
        <v>1.2843143221834199</v>
      </c>
      <c r="H2755" s="6">
        <v>0.184584547522397</v>
      </c>
    </row>
    <row r="2756" spans="1:8" x14ac:dyDescent="0.2">
      <c r="A2756" s="6" t="s">
        <v>736</v>
      </c>
      <c r="B2756" s="6" t="s">
        <v>10</v>
      </c>
      <c r="C2756" s="6" t="s">
        <v>17</v>
      </c>
      <c r="D2756" s="6">
        <v>18313667.666666601</v>
      </c>
      <c r="E2756" s="6">
        <v>2145267.66666666</v>
      </c>
      <c r="F2756" s="6">
        <v>8.5367751312462499</v>
      </c>
      <c r="G2756" s="6">
        <v>3.0936911774784299</v>
      </c>
      <c r="H2756" s="6">
        <v>4.9716707635636603E-3</v>
      </c>
    </row>
    <row r="2757" spans="1:8" x14ac:dyDescent="0.2">
      <c r="A2757" s="3" t="s">
        <v>737</v>
      </c>
      <c r="B2757" s="3" t="s">
        <v>7</v>
      </c>
      <c r="C2757" s="3" t="s">
        <v>22</v>
      </c>
      <c r="D2757" s="3">
        <v>500911</v>
      </c>
      <c r="E2757" s="3">
        <v>211006</v>
      </c>
      <c r="F2757" s="3">
        <v>2.3739182772053802</v>
      </c>
      <c r="G2757" s="3">
        <v>1.2472702706580501</v>
      </c>
      <c r="H2757" s="3">
        <v>0.569290157725304</v>
      </c>
    </row>
    <row r="2758" spans="1:8" x14ac:dyDescent="0.2">
      <c r="A2758" s="3" t="s">
        <v>738</v>
      </c>
      <c r="B2758" s="3" t="s">
        <v>7</v>
      </c>
      <c r="C2758" s="3" t="s">
        <v>17</v>
      </c>
      <c r="D2758" s="3">
        <v>972001</v>
      </c>
      <c r="E2758" s="3">
        <v>151767.66666666599</v>
      </c>
      <c r="F2758" s="3">
        <v>6.4045328056261397</v>
      </c>
      <c r="G2758" s="3">
        <v>2.67909333347251</v>
      </c>
      <c r="H2758" s="3">
        <v>0.228750837185456</v>
      </c>
    </row>
    <row r="2759" spans="1:8" x14ac:dyDescent="0.2">
      <c r="A2759" s="5" t="s">
        <v>738</v>
      </c>
      <c r="B2759" s="5" t="s">
        <v>9</v>
      </c>
      <c r="C2759" s="5" t="s">
        <v>17</v>
      </c>
      <c r="D2759" s="5">
        <v>807464.33333333302</v>
      </c>
      <c r="E2759" s="5">
        <v>151767.66666666599</v>
      </c>
      <c r="F2759" s="5">
        <v>5.3203976253176402</v>
      </c>
      <c r="G2759" s="5">
        <v>2.4115340710341902</v>
      </c>
      <c r="H2759" s="5">
        <v>7.5549255917680899E-2</v>
      </c>
    </row>
    <row r="2760" spans="1:8" x14ac:dyDescent="0.2">
      <c r="A2760" s="6" t="s">
        <v>738</v>
      </c>
      <c r="B2760" s="6" t="s">
        <v>10</v>
      </c>
      <c r="C2760" s="6" t="s">
        <v>17</v>
      </c>
      <c r="D2760" s="6">
        <v>2283701</v>
      </c>
      <c r="E2760" s="6">
        <v>151767.66666666599</v>
      </c>
      <c r="F2760" s="6">
        <v>15.047348688675401</v>
      </c>
      <c r="G2760" s="6">
        <v>3.91143740441975</v>
      </c>
      <c r="H2760" s="6">
        <v>3.9239236496308699E-2</v>
      </c>
    </row>
    <row r="2761" spans="1:8" x14ac:dyDescent="0.2">
      <c r="A2761" s="3" t="s">
        <v>739</v>
      </c>
      <c r="B2761" s="3" t="s">
        <v>7</v>
      </c>
      <c r="C2761" s="3" t="s">
        <v>57</v>
      </c>
      <c r="D2761" s="3">
        <v>39464867.666666597</v>
      </c>
      <c r="E2761" s="3">
        <v>3310146</v>
      </c>
      <c r="F2761" s="3">
        <v>11.922394863147</v>
      </c>
      <c r="G2761" s="3">
        <v>3.57560215536463</v>
      </c>
      <c r="H2761" s="3">
        <v>0.45601990427942302</v>
      </c>
    </row>
    <row r="2762" spans="1:8" x14ac:dyDescent="0.2">
      <c r="A2762" s="3" t="s">
        <v>739</v>
      </c>
      <c r="B2762" s="3" t="s">
        <v>7</v>
      </c>
      <c r="C2762" s="3" t="s">
        <v>8</v>
      </c>
      <c r="D2762" s="3">
        <v>396661787.66666597</v>
      </c>
      <c r="E2762" s="3">
        <v>460631</v>
      </c>
      <c r="F2762" s="3">
        <v>861.12699246613101</v>
      </c>
      <c r="G2762" s="3">
        <v>9.7500822007895707</v>
      </c>
      <c r="H2762" s="3">
        <v>0.42266725598140797</v>
      </c>
    </row>
    <row r="2763" spans="1:8" x14ac:dyDescent="0.2">
      <c r="A2763" s="5" t="s">
        <v>739</v>
      </c>
      <c r="B2763" s="5" t="s">
        <v>9</v>
      </c>
      <c r="C2763" s="5" t="s">
        <v>8</v>
      </c>
      <c r="D2763" s="5">
        <v>944743334.33333302</v>
      </c>
      <c r="E2763" s="5">
        <v>460631</v>
      </c>
      <c r="F2763" s="5">
        <v>2050.9764525907499</v>
      </c>
      <c r="G2763" s="5">
        <v>11.0020952128886</v>
      </c>
      <c r="H2763" s="5">
        <v>0.27552515603776601</v>
      </c>
    </row>
    <row r="2764" spans="1:8" x14ac:dyDescent="0.2">
      <c r="A2764" s="6" t="s">
        <v>739</v>
      </c>
      <c r="B2764" s="6" t="s">
        <v>10</v>
      </c>
      <c r="C2764" s="6" t="s">
        <v>57</v>
      </c>
      <c r="D2764" s="6">
        <v>382870001</v>
      </c>
      <c r="E2764" s="6">
        <v>3310146</v>
      </c>
      <c r="F2764" s="6">
        <v>115.665593300114</v>
      </c>
      <c r="G2764" s="6">
        <v>6.8538159638358804</v>
      </c>
      <c r="H2764" s="6">
        <v>0.20264386445594301</v>
      </c>
    </row>
    <row r="2765" spans="1:8" x14ac:dyDescent="0.2">
      <c r="A2765" s="6" t="s">
        <v>739</v>
      </c>
      <c r="B2765" s="6" t="s">
        <v>10</v>
      </c>
      <c r="C2765" s="6" t="s">
        <v>8</v>
      </c>
      <c r="D2765" s="6">
        <v>886690001</v>
      </c>
      <c r="E2765" s="6">
        <v>460631</v>
      </c>
      <c r="F2765" s="6">
        <v>1924.94643434766</v>
      </c>
      <c r="G2765" s="6">
        <v>10.9106025850274</v>
      </c>
      <c r="H2765" s="6">
        <v>0.38105876879829198</v>
      </c>
    </row>
    <row r="2766" spans="1:8" x14ac:dyDescent="0.2">
      <c r="A2766" s="3" t="s">
        <v>740</v>
      </c>
      <c r="B2766" s="3" t="s">
        <v>7</v>
      </c>
      <c r="C2766" s="3" t="s">
        <v>19</v>
      </c>
      <c r="D2766" s="3">
        <v>2064067.66666666</v>
      </c>
      <c r="E2766" s="3">
        <v>1</v>
      </c>
      <c r="F2766" s="3">
        <v>2064067.66666666</v>
      </c>
      <c r="G2766" s="3">
        <v>20.977058836967199</v>
      </c>
      <c r="H2766" s="3">
        <v>0.25569429631673601</v>
      </c>
    </row>
    <row r="2767" spans="1:8" x14ac:dyDescent="0.2">
      <c r="A2767" s="5" t="s">
        <v>740</v>
      </c>
      <c r="B2767" s="5" t="s">
        <v>9</v>
      </c>
      <c r="C2767" s="5" t="s">
        <v>19</v>
      </c>
      <c r="D2767" s="5">
        <v>1601434.33333333</v>
      </c>
      <c r="E2767" s="5">
        <v>1</v>
      </c>
      <c r="F2767" s="5">
        <v>1601434.33333333</v>
      </c>
      <c r="G2767" s="5">
        <v>20.610933211072901</v>
      </c>
      <c r="H2767" s="5">
        <v>0.21747387608089</v>
      </c>
    </row>
    <row r="2768" spans="1:8" x14ac:dyDescent="0.2">
      <c r="A2768" s="6" t="s">
        <v>740</v>
      </c>
      <c r="B2768" s="6" t="s">
        <v>10</v>
      </c>
      <c r="C2768" s="6" t="s">
        <v>19</v>
      </c>
      <c r="D2768" s="6">
        <v>1679167.66666666</v>
      </c>
      <c r="E2768" s="6">
        <v>1</v>
      </c>
      <c r="F2768" s="6">
        <v>1679167.66666666</v>
      </c>
      <c r="G2768" s="6">
        <v>20.679314861416501</v>
      </c>
      <c r="H2768" s="6">
        <v>0.23248987406659799</v>
      </c>
    </row>
    <row r="2769" spans="1:8" x14ac:dyDescent="0.2">
      <c r="A2769" s="3" t="s">
        <v>741</v>
      </c>
      <c r="B2769" s="3" t="s">
        <v>7</v>
      </c>
      <c r="C2769" s="3" t="s">
        <v>8</v>
      </c>
      <c r="D2769" s="3">
        <v>1588567.66666666</v>
      </c>
      <c r="E2769" s="3">
        <v>755601</v>
      </c>
      <c r="F2769" s="3">
        <v>2.1023895768622101</v>
      </c>
      <c r="G2769" s="3">
        <v>1.0720300282583799</v>
      </c>
      <c r="H2769" s="3">
        <v>0.52480436900824301</v>
      </c>
    </row>
    <row r="2770" spans="1:8" x14ac:dyDescent="0.2">
      <c r="A2770" s="5" t="s">
        <v>742</v>
      </c>
      <c r="B2770" s="5" t="s">
        <v>9</v>
      </c>
      <c r="C2770" s="5" t="s">
        <v>19</v>
      </c>
      <c r="D2770" s="5">
        <v>264224.33333333302</v>
      </c>
      <c r="E2770" s="5">
        <v>23429</v>
      </c>
      <c r="F2770" s="5">
        <v>11.277661587491201</v>
      </c>
      <c r="G2770" s="5">
        <v>3.4953960521751499</v>
      </c>
      <c r="H2770" s="5">
        <v>0.21079764743992099</v>
      </c>
    </row>
    <row r="2771" spans="1:8" x14ac:dyDescent="0.2">
      <c r="A2771" s="6" t="s">
        <v>742</v>
      </c>
      <c r="B2771" s="6" t="s">
        <v>10</v>
      </c>
      <c r="C2771" s="6" t="s">
        <v>17</v>
      </c>
      <c r="D2771" s="6">
        <v>741457.66666666605</v>
      </c>
      <c r="E2771" s="6">
        <v>87477.666666666599</v>
      </c>
      <c r="F2771" s="6">
        <v>8.4759652939988506</v>
      </c>
      <c r="G2771" s="6">
        <v>3.08337768040967</v>
      </c>
      <c r="H2771" s="6">
        <v>7.7808574633202498E-3</v>
      </c>
    </row>
    <row r="2772" spans="1:8" x14ac:dyDescent="0.2">
      <c r="A2772" s="3" t="s">
        <v>743</v>
      </c>
      <c r="B2772" s="3" t="s">
        <v>7</v>
      </c>
      <c r="C2772" s="3" t="s">
        <v>20</v>
      </c>
      <c r="D2772" s="3">
        <v>3362301</v>
      </c>
      <c r="E2772" s="3">
        <v>1</v>
      </c>
      <c r="F2772" s="3">
        <v>3362301</v>
      </c>
      <c r="G2772" s="3">
        <v>21.6810174526636</v>
      </c>
      <c r="H2772" s="3">
        <v>0.24622664072748601</v>
      </c>
    </row>
    <row r="2773" spans="1:8" x14ac:dyDescent="0.2">
      <c r="A2773" s="5" t="s">
        <v>743</v>
      </c>
      <c r="B2773" s="5" t="s">
        <v>9</v>
      </c>
      <c r="C2773" s="5" t="s">
        <v>19</v>
      </c>
      <c r="D2773" s="5">
        <v>443031</v>
      </c>
      <c r="E2773" s="5">
        <v>159188.5</v>
      </c>
      <c r="F2773" s="5">
        <v>2.7830590777600102</v>
      </c>
      <c r="G2773" s="5">
        <v>1.4766715339971299</v>
      </c>
      <c r="H2773" s="5">
        <v>0.35896646732993198</v>
      </c>
    </row>
    <row r="2774" spans="1:8" x14ac:dyDescent="0.2">
      <c r="A2774" s="3" t="s">
        <v>744</v>
      </c>
      <c r="B2774" s="3" t="s">
        <v>7</v>
      </c>
      <c r="C2774" s="3" t="s">
        <v>20</v>
      </c>
      <c r="D2774" s="3">
        <v>4637901</v>
      </c>
      <c r="E2774" s="3">
        <v>1</v>
      </c>
      <c r="F2774" s="3">
        <v>4637901</v>
      </c>
      <c r="G2774" s="3">
        <v>22.145040594065801</v>
      </c>
      <c r="H2774" s="3">
        <v>0.21387040213009001</v>
      </c>
    </row>
    <row r="2775" spans="1:8" x14ac:dyDescent="0.2">
      <c r="A2775" s="3" t="s">
        <v>744</v>
      </c>
      <c r="B2775" s="3" t="s">
        <v>7</v>
      </c>
      <c r="C2775" s="3" t="s">
        <v>19</v>
      </c>
      <c r="D2775" s="3">
        <v>1673834.33333333</v>
      </c>
      <c r="E2775" s="3">
        <v>473201</v>
      </c>
      <c r="F2775" s="3">
        <v>3.5372586561172299</v>
      </c>
      <c r="G2775" s="3">
        <v>1.8226317175556199</v>
      </c>
      <c r="H2775" s="3">
        <v>0.37297129014142899</v>
      </c>
    </row>
    <row r="2776" spans="1:8" x14ac:dyDescent="0.2">
      <c r="A2776" s="3" t="s">
        <v>744</v>
      </c>
      <c r="B2776" s="3" t="s">
        <v>7</v>
      </c>
      <c r="C2776" s="3" t="s">
        <v>8</v>
      </c>
      <c r="D2776" s="3">
        <v>3173467.66666666</v>
      </c>
      <c r="E2776" s="3">
        <v>928791</v>
      </c>
      <c r="F2776" s="3">
        <v>3.4167726287901798</v>
      </c>
      <c r="G2776" s="3">
        <v>1.7726342459436499</v>
      </c>
      <c r="H2776" s="3">
        <v>2.9603370784022E-2</v>
      </c>
    </row>
    <row r="2777" spans="1:8" x14ac:dyDescent="0.2">
      <c r="A2777" s="5" t="s">
        <v>744</v>
      </c>
      <c r="B2777" s="5" t="s">
        <v>9</v>
      </c>
      <c r="C2777" s="5" t="s">
        <v>20</v>
      </c>
      <c r="D2777" s="5">
        <v>3781301</v>
      </c>
      <c r="E2777" s="5">
        <v>1</v>
      </c>
      <c r="F2777" s="5">
        <v>3781301</v>
      </c>
      <c r="G2777" s="5">
        <v>21.850451264965901</v>
      </c>
      <c r="H2777" s="5">
        <v>0.20346796287066499</v>
      </c>
    </row>
    <row r="2778" spans="1:8" x14ac:dyDescent="0.2">
      <c r="A2778" s="5" t="s">
        <v>744</v>
      </c>
      <c r="B2778" s="5" t="s">
        <v>9</v>
      </c>
      <c r="C2778" s="5" t="s">
        <v>19</v>
      </c>
      <c r="D2778" s="5">
        <v>3551301</v>
      </c>
      <c r="E2778" s="5">
        <v>473201</v>
      </c>
      <c r="F2778" s="5">
        <v>7.5048467775849996</v>
      </c>
      <c r="G2778" s="5">
        <v>2.9078226174189301</v>
      </c>
      <c r="H2778" s="5">
        <v>0.13815518817181399</v>
      </c>
    </row>
    <row r="2779" spans="1:8" x14ac:dyDescent="0.2">
      <c r="A2779" s="5" t="s">
        <v>744</v>
      </c>
      <c r="B2779" s="5" t="s">
        <v>9</v>
      </c>
      <c r="C2779" s="5" t="s">
        <v>8</v>
      </c>
      <c r="D2779" s="5">
        <v>2836301</v>
      </c>
      <c r="E2779" s="5">
        <v>928791</v>
      </c>
      <c r="F2779" s="5">
        <v>3.05375590418081</v>
      </c>
      <c r="G2779" s="5">
        <v>1.6105847478250299</v>
      </c>
      <c r="H2779" s="5">
        <v>4.7647249233803299E-2</v>
      </c>
    </row>
    <row r="2780" spans="1:8" x14ac:dyDescent="0.2">
      <c r="A2780" s="6" t="s">
        <v>744</v>
      </c>
      <c r="B2780" s="6" t="s">
        <v>10</v>
      </c>
      <c r="C2780" s="6" t="s">
        <v>19</v>
      </c>
      <c r="D2780" s="6">
        <v>1200374.33333333</v>
      </c>
      <c r="E2780" s="6">
        <v>473201</v>
      </c>
      <c r="F2780" s="6">
        <v>2.5367113199958</v>
      </c>
      <c r="G2780" s="6">
        <v>1.3429593487643601</v>
      </c>
      <c r="H2780" s="6">
        <v>0.51153520305709299</v>
      </c>
    </row>
    <row r="2781" spans="1:8" x14ac:dyDescent="0.2">
      <c r="A2781" s="6" t="s">
        <v>744</v>
      </c>
      <c r="B2781" s="6" t="s">
        <v>10</v>
      </c>
      <c r="C2781" s="6" t="s">
        <v>8</v>
      </c>
      <c r="D2781" s="6">
        <v>2017667.66666666</v>
      </c>
      <c r="E2781" s="6">
        <v>928791</v>
      </c>
      <c r="F2781" s="6">
        <v>2.1723591923981398</v>
      </c>
      <c r="G2781" s="6">
        <v>1.1192626677129101</v>
      </c>
      <c r="H2781" s="6">
        <v>0.417364766467896</v>
      </c>
    </row>
    <row r="2782" spans="1:8" x14ac:dyDescent="0.2">
      <c r="A2782" s="7" t="s">
        <v>745</v>
      </c>
      <c r="B2782" s="7" t="s">
        <v>16</v>
      </c>
      <c r="C2782" s="7" t="s">
        <v>8</v>
      </c>
      <c r="D2782" s="7">
        <v>235034.33333333299</v>
      </c>
      <c r="E2782" s="7">
        <v>74113.5</v>
      </c>
      <c r="F2782" s="7">
        <v>3.1712755885679802</v>
      </c>
      <c r="G2782" s="7">
        <v>1.66506325523559</v>
      </c>
      <c r="H2782" s="7">
        <v>0.31939173463519299</v>
      </c>
    </row>
    <row r="2783" spans="1:8" x14ac:dyDescent="0.2">
      <c r="A2783" s="3" t="s">
        <v>745</v>
      </c>
      <c r="B2783" s="3" t="s">
        <v>7</v>
      </c>
      <c r="C2783" s="3" t="s">
        <v>19</v>
      </c>
      <c r="D2783" s="3">
        <v>321214.33333333302</v>
      </c>
      <c r="E2783" s="3">
        <v>1</v>
      </c>
      <c r="F2783" s="3">
        <v>321214.33333333302</v>
      </c>
      <c r="G2783" s="3">
        <v>18.2931767451486</v>
      </c>
      <c r="H2783" s="3">
        <v>0.19314032141798401</v>
      </c>
    </row>
    <row r="2784" spans="1:8" x14ac:dyDescent="0.2">
      <c r="A2784" s="3" t="s">
        <v>745</v>
      </c>
      <c r="B2784" s="3" t="s">
        <v>7</v>
      </c>
      <c r="C2784" s="3" t="s">
        <v>8</v>
      </c>
      <c r="D2784" s="3">
        <v>401317.66666666599</v>
      </c>
      <c r="E2784" s="3">
        <v>74113.5</v>
      </c>
      <c r="F2784" s="3">
        <v>5.4149064160600497</v>
      </c>
      <c r="G2784" s="3">
        <v>2.4369364044535899</v>
      </c>
      <c r="H2784" s="3">
        <v>8.6280084885799704E-2</v>
      </c>
    </row>
    <row r="2785" spans="1:8" x14ac:dyDescent="0.2">
      <c r="A2785" s="5" t="s">
        <v>745</v>
      </c>
      <c r="B2785" s="5" t="s">
        <v>9</v>
      </c>
      <c r="C2785" s="5" t="s">
        <v>19</v>
      </c>
      <c r="D2785" s="5">
        <v>469321</v>
      </c>
      <c r="E2785" s="5">
        <v>1</v>
      </c>
      <c r="F2785" s="5">
        <v>469321</v>
      </c>
      <c r="G2785" s="5">
        <v>18.8402154903496</v>
      </c>
      <c r="H2785" s="5">
        <v>0.20772465710621299</v>
      </c>
    </row>
    <row r="2786" spans="1:8" x14ac:dyDescent="0.2">
      <c r="A2786" s="5" t="s">
        <v>745</v>
      </c>
      <c r="B2786" s="5" t="s">
        <v>9</v>
      </c>
      <c r="C2786" s="5" t="s">
        <v>8</v>
      </c>
      <c r="D2786" s="5">
        <v>404091</v>
      </c>
      <c r="E2786" s="5">
        <v>74113.5</v>
      </c>
      <c r="F2786" s="5">
        <v>5.4523264992207796</v>
      </c>
      <c r="G2786" s="5">
        <v>2.4468719569895798</v>
      </c>
      <c r="H2786" s="5">
        <v>0.299299154913379</v>
      </c>
    </row>
    <row r="2787" spans="1:8" x14ac:dyDescent="0.2">
      <c r="A2787" s="3" t="s">
        <v>746</v>
      </c>
      <c r="B2787" s="3" t="s">
        <v>7</v>
      </c>
      <c r="C2787" s="3" t="s">
        <v>8</v>
      </c>
      <c r="D2787" s="3">
        <v>531271</v>
      </c>
      <c r="E2787" s="3">
        <v>241796</v>
      </c>
      <c r="F2787" s="3">
        <v>2.1971868848119902</v>
      </c>
      <c r="G2787" s="3">
        <v>1.13565758543018</v>
      </c>
      <c r="H2787" s="3">
        <v>0.57948758480117601</v>
      </c>
    </row>
    <row r="2788" spans="1:8" x14ac:dyDescent="0.2">
      <c r="A2788" s="3" t="s">
        <v>746</v>
      </c>
      <c r="B2788" s="3" t="s">
        <v>7</v>
      </c>
      <c r="C2788" s="3" t="s">
        <v>12</v>
      </c>
      <c r="D2788" s="3">
        <v>275424.33333333302</v>
      </c>
      <c r="E2788" s="3">
        <v>1</v>
      </c>
      <c r="F2788" s="3">
        <v>275424.33333333302</v>
      </c>
      <c r="G2788" s="3">
        <v>18.071296499517899</v>
      </c>
      <c r="H2788" s="3">
        <v>0.20465239857944301</v>
      </c>
    </row>
    <row r="2789" spans="1:8" x14ac:dyDescent="0.2">
      <c r="A2789" s="3" t="s">
        <v>747</v>
      </c>
      <c r="B2789" s="3" t="s">
        <v>7</v>
      </c>
      <c r="C2789" s="3" t="s">
        <v>20</v>
      </c>
      <c r="D2789" s="3">
        <v>47637601</v>
      </c>
      <c r="E2789" s="3">
        <v>17657876</v>
      </c>
      <c r="F2789" s="3">
        <v>2.6978103708509402</v>
      </c>
      <c r="G2789" s="3">
        <v>1.4317889447844701</v>
      </c>
      <c r="H2789" s="3">
        <v>0.39527283736556301</v>
      </c>
    </row>
    <row r="2790" spans="1:8" x14ac:dyDescent="0.2">
      <c r="A2790" s="5" t="s">
        <v>747</v>
      </c>
      <c r="B2790" s="5" t="s">
        <v>9</v>
      </c>
      <c r="C2790" s="5" t="s">
        <v>20</v>
      </c>
      <c r="D2790" s="5">
        <v>58112334.333333299</v>
      </c>
      <c r="E2790" s="5">
        <v>17657876</v>
      </c>
      <c r="F2790" s="5">
        <v>3.2910149744699302</v>
      </c>
      <c r="G2790" s="5">
        <v>1.71853259089385</v>
      </c>
      <c r="H2790" s="5">
        <v>0.16783065516076101</v>
      </c>
    </row>
    <row r="2791" spans="1:8" x14ac:dyDescent="0.2">
      <c r="A2791" s="5" t="s">
        <v>747</v>
      </c>
      <c r="B2791" s="5" t="s">
        <v>9</v>
      </c>
      <c r="C2791" s="5" t="s">
        <v>19</v>
      </c>
      <c r="D2791" s="5">
        <v>10804134.3333333</v>
      </c>
      <c r="E2791" s="5">
        <v>3781611</v>
      </c>
      <c r="F2791" s="5">
        <v>2.8570189618480901</v>
      </c>
      <c r="G2791" s="5">
        <v>1.5145106113787401</v>
      </c>
      <c r="H2791" s="5">
        <v>0.19395739717957799</v>
      </c>
    </row>
    <row r="2792" spans="1:8" x14ac:dyDescent="0.2">
      <c r="A2792" s="6" t="s">
        <v>747</v>
      </c>
      <c r="B2792" s="6" t="s">
        <v>10</v>
      </c>
      <c r="C2792" s="6" t="s">
        <v>20</v>
      </c>
      <c r="D2792" s="6">
        <v>41930567.666666597</v>
      </c>
      <c r="E2792" s="6">
        <v>17657876</v>
      </c>
      <c r="F2792" s="6">
        <v>2.3746099285478399</v>
      </c>
      <c r="G2792" s="6">
        <v>1.24769054486749</v>
      </c>
      <c r="H2792" s="6">
        <v>0.50474283900245898</v>
      </c>
    </row>
    <row r="2793" spans="1:8" x14ac:dyDescent="0.2">
      <c r="A2793" s="6" t="s">
        <v>747</v>
      </c>
      <c r="B2793" s="6" t="s">
        <v>10</v>
      </c>
      <c r="C2793" s="6" t="s">
        <v>19</v>
      </c>
      <c r="D2793" s="6">
        <v>8665001</v>
      </c>
      <c r="E2793" s="6">
        <v>3781611</v>
      </c>
      <c r="F2793" s="6">
        <v>2.2913517545828999</v>
      </c>
      <c r="G2793" s="6">
        <v>1.1961989495365799</v>
      </c>
      <c r="H2793" s="6">
        <v>0.36164266381851101</v>
      </c>
    </row>
    <row r="2794" spans="1:8" x14ac:dyDescent="0.2">
      <c r="A2794" s="6" t="s">
        <v>747</v>
      </c>
      <c r="B2794" s="6" t="s">
        <v>10</v>
      </c>
      <c r="C2794" s="6" t="s">
        <v>22</v>
      </c>
      <c r="D2794" s="6">
        <v>5791134.3333333302</v>
      </c>
      <c r="E2794" s="6">
        <v>2836351</v>
      </c>
      <c r="F2794" s="6">
        <v>2.04175517534089</v>
      </c>
      <c r="G2794" s="6">
        <v>1.02980988458149</v>
      </c>
      <c r="H2794" s="6">
        <v>0.442781294936827</v>
      </c>
    </row>
    <row r="2795" spans="1:8" x14ac:dyDescent="0.2">
      <c r="A2795" s="7" t="s">
        <v>748</v>
      </c>
      <c r="B2795" s="7" t="s">
        <v>16</v>
      </c>
      <c r="C2795" s="7" t="s">
        <v>8</v>
      </c>
      <c r="D2795" s="7">
        <v>1384277.66666666</v>
      </c>
      <c r="E2795" s="7">
        <v>667626</v>
      </c>
      <c r="F2795" s="7">
        <v>2.0734328301574001</v>
      </c>
      <c r="G2795" s="7">
        <v>1.0520213112089301</v>
      </c>
      <c r="H2795" s="7">
        <v>0.21679927300931401</v>
      </c>
    </row>
    <row r="2796" spans="1:8" x14ac:dyDescent="0.2">
      <c r="A2796" s="3" t="s">
        <v>748</v>
      </c>
      <c r="B2796" s="3" t="s">
        <v>7</v>
      </c>
      <c r="C2796" s="3" t="s">
        <v>19</v>
      </c>
      <c r="D2796" s="3">
        <v>3391201</v>
      </c>
      <c r="E2796" s="3">
        <v>1629398.5</v>
      </c>
      <c r="F2796" s="3">
        <v>2.0812594340795001</v>
      </c>
      <c r="G2796" s="3">
        <v>1.0574568117485199</v>
      </c>
      <c r="H2796" s="3">
        <v>0.17158320708428099</v>
      </c>
    </row>
    <row r="2797" spans="1:8" x14ac:dyDescent="0.2">
      <c r="A2797" s="3" t="s">
        <v>748</v>
      </c>
      <c r="B2797" s="3" t="s">
        <v>7</v>
      </c>
      <c r="C2797" s="3" t="s">
        <v>8</v>
      </c>
      <c r="D2797" s="3">
        <v>4437167.6666666605</v>
      </c>
      <c r="E2797" s="3">
        <v>667626</v>
      </c>
      <c r="F2797" s="3">
        <v>6.6461876359918</v>
      </c>
      <c r="G2797" s="3">
        <v>2.7325270239498298</v>
      </c>
      <c r="H2797" s="3">
        <v>0.16914418902100101</v>
      </c>
    </row>
    <row r="2798" spans="1:8" x14ac:dyDescent="0.2">
      <c r="A2798" s="5" t="s">
        <v>748</v>
      </c>
      <c r="B2798" s="5" t="s">
        <v>9</v>
      </c>
      <c r="C2798" s="5" t="s">
        <v>19</v>
      </c>
      <c r="D2798" s="5">
        <v>4380067.6666666605</v>
      </c>
      <c r="E2798" s="5">
        <v>1629398.5</v>
      </c>
      <c r="F2798" s="5">
        <v>2.6881500545548902</v>
      </c>
      <c r="G2798" s="5">
        <v>1.42661367268511</v>
      </c>
      <c r="H2798" s="5">
        <v>5.8448181533031697E-2</v>
      </c>
    </row>
    <row r="2799" spans="1:8" x14ac:dyDescent="0.2">
      <c r="A2799" s="6" t="s">
        <v>748</v>
      </c>
      <c r="B2799" s="6" t="s">
        <v>10</v>
      </c>
      <c r="C2799" s="6" t="s">
        <v>19</v>
      </c>
      <c r="D2799" s="6">
        <v>3914501</v>
      </c>
      <c r="E2799" s="6">
        <v>1629398.5</v>
      </c>
      <c r="F2799" s="6">
        <v>2.4024208933542002</v>
      </c>
      <c r="G2799" s="6">
        <v>1.2644889268805799</v>
      </c>
      <c r="H2799" s="6">
        <v>0.16610774619273899</v>
      </c>
    </row>
    <row r="2800" spans="1:8" x14ac:dyDescent="0.2">
      <c r="A2800" s="3" t="s">
        <v>749</v>
      </c>
      <c r="B2800" s="3" t="s">
        <v>7</v>
      </c>
      <c r="C2800" s="3" t="s">
        <v>12</v>
      </c>
      <c r="D2800" s="3">
        <v>1713934.33333333</v>
      </c>
      <c r="E2800" s="3">
        <v>820443.5</v>
      </c>
      <c r="F2800" s="3">
        <v>2.08903395947842</v>
      </c>
      <c r="G2800" s="3">
        <v>1.0628359451445499</v>
      </c>
      <c r="H2800" s="3">
        <v>7.0171977534178795E-2</v>
      </c>
    </row>
    <row r="2801" spans="1:8" x14ac:dyDescent="0.2">
      <c r="A2801" s="5" t="s">
        <v>750</v>
      </c>
      <c r="B2801" s="5" t="s">
        <v>9</v>
      </c>
      <c r="C2801" s="5" t="s">
        <v>20</v>
      </c>
      <c r="D2801" s="5">
        <v>3334201</v>
      </c>
      <c r="E2801" s="5">
        <v>1</v>
      </c>
      <c r="F2801" s="5">
        <v>3334201</v>
      </c>
      <c r="G2801" s="5">
        <v>21.6689096481423</v>
      </c>
      <c r="H2801" s="5">
        <v>0.18592069307036699</v>
      </c>
    </row>
    <row r="2802" spans="1:8" x14ac:dyDescent="0.2">
      <c r="A2802" s="3" t="s">
        <v>751</v>
      </c>
      <c r="B2802" s="3" t="s">
        <v>7</v>
      </c>
      <c r="C2802" s="3" t="s">
        <v>19</v>
      </c>
      <c r="D2802" s="3">
        <v>1459367.66666666</v>
      </c>
      <c r="E2802" s="3">
        <v>689701</v>
      </c>
      <c r="F2802" s="3">
        <v>2.1159425122867201</v>
      </c>
      <c r="G2802" s="3">
        <v>1.08130043162703</v>
      </c>
      <c r="H2802" s="3">
        <v>0.44325327972023998</v>
      </c>
    </row>
    <row r="2803" spans="1:8" x14ac:dyDescent="0.2">
      <c r="A2803" s="3" t="s">
        <v>751</v>
      </c>
      <c r="B2803" s="3" t="s">
        <v>7</v>
      </c>
      <c r="C2803" s="3" t="s">
        <v>8</v>
      </c>
      <c r="D2803" s="3">
        <v>755514.33333333302</v>
      </c>
      <c r="E2803" s="3">
        <v>203771</v>
      </c>
      <c r="F2803" s="3">
        <v>3.7076636682027</v>
      </c>
      <c r="G2803" s="3">
        <v>1.8905103792861599</v>
      </c>
      <c r="H2803" s="3">
        <v>0.33924904100897102</v>
      </c>
    </row>
    <row r="2804" spans="1:8" x14ac:dyDescent="0.2">
      <c r="A2804" s="5" t="s">
        <v>751</v>
      </c>
      <c r="B2804" s="5" t="s">
        <v>9</v>
      </c>
      <c r="C2804" s="5" t="s">
        <v>20</v>
      </c>
      <c r="D2804" s="5">
        <v>8341834.3333333302</v>
      </c>
      <c r="E2804" s="5">
        <v>3055251</v>
      </c>
      <c r="F2804" s="5">
        <v>2.7303270118668901</v>
      </c>
      <c r="G2804" s="5">
        <v>1.44907375339606</v>
      </c>
      <c r="H2804" s="5">
        <v>0.49906980198888301</v>
      </c>
    </row>
    <row r="2805" spans="1:8" x14ac:dyDescent="0.2">
      <c r="A2805" s="5" t="s">
        <v>751</v>
      </c>
      <c r="B2805" s="5" t="s">
        <v>9</v>
      </c>
      <c r="C2805" s="5" t="s">
        <v>19</v>
      </c>
      <c r="D2805" s="5">
        <v>1463601</v>
      </c>
      <c r="E2805" s="5">
        <v>689701</v>
      </c>
      <c r="F2805" s="5">
        <v>2.1220804377549101</v>
      </c>
      <c r="G2805" s="5">
        <v>1.08547934284584</v>
      </c>
      <c r="H2805" s="5">
        <v>0.176790320646982</v>
      </c>
    </row>
    <row r="2806" spans="1:8" x14ac:dyDescent="0.2">
      <c r="A2806" s="6" t="s">
        <v>751</v>
      </c>
      <c r="B2806" s="6" t="s">
        <v>10</v>
      </c>
      <c r="C2806" s="6" t="s">
        <v>20</v>
      </c>
      <c r="D2806" s="6">
        <v>7310667.6666666605</v>
      </c>
      <c r="E2806" s="6">
        <v>3055251</v>
      </c>
      <c r="F2806" s="6">
        <v>2.3928206444140399</v>
      </c>
      <c r="G2806" s="6">
        <v>1.2587122626884599</v>
      </c>
      <c r="H2806" s="6">
        <v>0.469682829727466</v>
      </c>
    </row>
    <row r="2807" spans="1:8" x14ac:dyDescent="0.2">
      <c r="A2807" s="7" t="s">
        <v>752</v>
      </c>
      <c r="B2807" s="7" t="s">
        <v>16</v>
      </c>
      <c r="C2807" s="7" t="s">
        <v>17</v>
      </c>
      <c r="D2807" s="7">
        <v>849151</v>
      </c>
      <c r="E2807" s="7">
        <v>1</v>
      </c>
      <c r="F2807" s="7">
        <v>849151</v>
      </c>
      <c r="G2807" s="7">
        <v>19.695661597803699</v>
      </c>
      <c r="H2807" s="7">
        <v>0.100593963776432</v>
      </c>
    </row>
    <row r="2808" spans="1:8" x14ac:dyDescent="0.2">
      <c r="A2808" s="3" t="s">
        <v>752</v>
      </c>
      <c r="B2808" s="3" t="s">
        <v>7</v>
      </c>
      <c r="C2808" s="3" t="s">
        <v>20</v>
      </c>
      <c r="D2808" s="3">
        <v>24900001</v>
      </c>
      <c r="E2808" s="3">
        <v>5853363.5</v>
      </c>
      <c r="F2808" s="3">
        <v>4.2539645795105603</v>
      </c>
      <c r="G2808" s="3">
        <v>2.0888080207980599</v>
      </c>
      <c r="H2808" s="3">
        <v>0.449707822433209</v>
      </c>
    </row>
    <row r="2809" spans="1:8" x14ac:dyDescent="0.2">
      <c r="A2809" s="3" t="s">
        <v>753</v>
      </c>
      <c r="B2809" s="3" t="s">
        <v>7</v>
      </c>
      <c r="C2809" s="3" t="s">
        <v>8</v>
      </c>
      <c r="D2809" s="3">
        <v>8461801</v>
      </c>
      <c r="E2809" s="3">
        <v>1190451</v>
      </c>
      <c r="F2809" s="3">
        <v>7.1080632466182898</v>
      </c>
      <c r="G2809" s="3">
        <v>2.8294565183357201</v>
      </c>
      <c r="H2809" s="3">
        <v>0.12817862825812101</v>
      </c>
    </row>
    <row r="2810" spans="1:8" x14ac:dyDescent="0.2">
      <c r="A2810" s="5" t="s">
        <v>753</v>
      </c>
      <c r="B2810" s="5" t="s">
        <v>9</v>
      </c>
      <c r="C2810" s="5" t="s">
        <v>19</v>
      </c>
      <c r="D2810" s="5">
        <v>4108167.66666666</v>
      </c>
      <c r="E2810" s="5">
        <v>721001</v>
      </c>
      <c r="F2810" s="5">
        <v>5.69786680832157</v>
      </c>
      <c r="G2810" s="5">
        <v>2.5104218980359598</v>
      </c>
      <c r="H2810" s="5">
        <v>7.0127378834302395E-2</v>
      </c>
    </row>
    <row r="2811" spans="1:8" x14ac:dyDescent="0.2">
      <c r="A2811" s="5" t="s">
        <v>753</v>
      </c>
      <c r="B2811" s="5" t="s">
        <v>9</v>
      </c>
      <c r="C2811" s="5" t="s">
        <v>8</v>
      </c>
      <c r="D2811" s="5">
        <v>7197834.3333333302</v>
      </c>
      <c r="E2811" s="5">
        <v>1190451</v>
      </c>
      <c r="F2811" s="5">
        <v>6.0463087798937796</v>
      </c>
      <c r="G2811" s="5">
        <v>2.5960546580668802</v>
      </c>
      <c r="H2811" s="5">
        <v>0.23779954208013701</v>
      </c>
    </row>
    <row r="2812" spans="1:8" x14ac:dyDescent="0.2">
      <c r="A2812" s="6" t="s">
        <v>753</v>
      </c>
      <c r="B2812" s="6" t="s">
        <v>10</v>
      </c>
      <c r="C2812" s="6" t="s">
        <v>19</v>
      </c>
      <c r="D2812" s="6">
        <v>4869921</v>
      </c>
      <c r="E2812" s="6">
        <v>721001</v>
      </c>
      <c r="F2812" s="6">
        <v>6.7543886901682502</v>
      </c>
      <c r="G2812" s="6">
        <v>2.7558252035152102</v>
      </c>
      <c r="H2812" s="6">
        <v>0.283785429777209</v>
      </c>
    </row>
    <row r="2813" spans="1:8" x14ac:dyDescent="0.2">
      <c r="A2813" s="7" t="s">
        <v>754</v>
      </c>
      <c r="B2813" s="7" t="s">
        <v>16</v>
      </c>
      <c r="C2813" s="7" t="s">
        <v>19</v>
      </c>
      <c r="D2813" s="7">
        <v>798587.66666666605</v>
      </c>
      <c r="E2813" s="7">
        <v>156406</v>
      </c>
      <c r="F2813" s="7">
        <v>5.1058633726753797</v>
      </c>
      <c r="G2813" s="7">
        <v>2.35215493331869</v>
      </c>
      <c r="H2813" s="7">
        <v>0.363606674504172</v>
      </c>
    </row>
    <row r="2814" spans="1:8" x14ac:dyDescent="0.2">
      <c r="A2814" s="7" t="s">
        <v>754</v>
      </c>
      <c r="B2814" s="7" t="s">
        <v>16</v>
      </c>
      <c r="C2814" s="7" t="s">
        <v>8</v>
      </c>
      <c r="D2814" s="7">
        <v>369291</v>
      </c>
      <c r="E2814" s="7">
        <v>1</v>
      </c>
      <c r="F2814" s="7">
        <v>369291</v>
      </c>
      <c r="G2814" s="7">
        <v>18.4943985774526</v>
      </c>
      <c r="H2814" s="7">
        <v>0.18400292391156101</v>
      </c>
    </row>
    <row r="2815" spans="1:8" x14ac:dyDescent="0.2">
      <c r="A2815" s="3" t="s">
        <v>754</v>
      </c>
      <c r="B2815" s="3" t="s">
        <v>7</v>
      </c>
      <c r="C2815" s="3" t="s">
        <v>8</v>
      </c>
      <c r="D2815" s="3">
        <v>201944.33333333299</v>
      </c>
      <c r="E2815" s="3">
        <v>1</v>
      </c>
      <c r="F2815" s="3">
        <v>201944.33333333299</v>
      </c>
      <c r="G2815" s="3">
        <v>17.6235981382465</v>
      </c>
      <c r="H2815" s="3">
        <v>0.183551427254111</v>
      </c>
    </row>
    <row r="2816" spans="1:8" x14ac:dyDescent="0.2">
      <c r="A2816" s="6" t="s">
        <v>755</v>
      </c>
      <c r="B2816" s="6" t="s">
        <v>10</v>
      </c>
      <c r="C2816" s="6" t="s">
        <v>12</v>
      </c>
      <c r="D2816" s="6">
        <v>571564.33333333302</v>
      </c>
      <c r="E2816" s="6">
        <v>1</v>
      </c>
      <c r="F2816" s="6">
        <v>571564.33333333302</v>
      </c>
      <c r="G2816" s="6">
        <v>19.124556366852701</v>
      </c>
      <c r="H2816" s="6">
        <v>0.18743265956218599</v>
      </c>
    </row>
    <row r="2817" spans="1:8" x14ac:dyDescent="0.2">
      <c r="A2817" s="3" t="s">
        <v>756</v>
      </c>
      <c r="B2817" s="3" t="s">
        <v>7</v>
      </c>
      <c r="C2817" s="3" t="s">
        <v>8</v>
      </c>
      <c r="D2817" s="3">
        <v>622807.66666666605</v>
      </c>
      <c r="E2817" s="3">
        <v>192381</v>
      </c>
      <c r="F2817" s="3">
        <v>3.23736578283025</v>
      </c>
      <c r="G2817" s="3">
        <v>1.6948203816921401</v>
      </c>
      <c r="H2817" s="3">
        <v>0.11048797981337501</v>
      </c>
    </row>
    <row r="2818" spans="1:8" x14ac:dyDescent="0.2">
      <c r="A2818" s="5" t="s">
        <v>756</v>
      </c>
      <c r="B2818" s="5" t="s">
        <v>9</v>
      </c>
      <c r="C2818" s="5" t="s">
        <v>8</v>
      </c>
      <c r="D2818" s="5">
        <v>459757.66666666599</v>
      </c>
      <c r="E2818" s="5">
        <v>192381</v>
      </c>
      <c r="F2818" s="5">
        <v>2.3898288639037402</v>
      </c>
      <c r="G2818" s="5">
        <v>1.2569073102406001</v>
      </c>
      <c r="H2818" s="5">
        <v>0.48838966244212001</v>
      </c>
    </row>
    <row r="2819" spans="1:8" x14ac:dyDescent="0.2">
      <c r="A2819" s="7" t="s">
        <v>757</v>
      </c>
      <c r="B2819" s="7" t="s">
        <v>16</v>
      </c>
      <c r="C2819" s="7" t="s">
        <v>12</v>
      </c>
      <c r="D2819" s="7">
        <v>386394.33333333302</v>
      </c>
      <c r="E2819" s="7">
        <v>126778.5</v>
      </c>
      <c r="F2819" s="7">
        <v>3.0477907005788301</v>
      </c>
      <c r="G2819" s="7">
        <v>1.60776383275093</v>
      </c>
      <c r="H2819" s="7">
        <v>3.9609584068549399E-2</v>
      </c>
    </row>
    <row r="2820" spans="1:8" x14ac:dyDescent="0.2">
      <c r="A2820" s="3" t="s">
        <v>757</v>
      </c>
      <c r="B2820" s="3" t="s">
        <v>7</v>
      </c>
      <c r="C2820" s="3" t="s">
        <v>22</v>
      </c>
      <c r="D2820" s="3">
        <v>1206774.33333333</v>
      </c>
      <c r="E2820" s="3">
        <v>462543.5</v>
      </c>
      <c r="F2820" s="3">
        <v>2.6089964151119398</v>
      </c>
      <c r="G2820" s="3">
        <v>1.3834949618235199</v>
      </c>
      <c r="H2820" s="3">
        <v>0.54386069725467401</v>
      </c>
    </row>
    <row r="2821" spans="1:8" x14ac:dyDescent="0.2">
      <c r="A2821" s="3" t="s">
        <v>757</v>
      </c>
      <c r="B2821" s="3" t="s">
        <v>7</v>
      </c>
      <c r="C2821" s="3" t="s">
        <v>12</v>
      </c>
      <c r="D2821" s="3">
        <v>422527.66666666599</v>
      </c>
      <c r="E2821" s="3">
        <v>126778.5</v>
      </c>
      <c r="F2821" s="3">
        <v>3.3328022233002099</v>
      </c>
      <c r="G2821" s="3">
        <v>1.73673570690812</v>
      </c>
      <c r="H2821" s="3">
        <v>6.9566303326425105E-2</v>
      </c>
    </row>
    <row r="2822" spans="1:8" x14ac:dyDescent="0.2">
      <c r="A2822" s="5" t="s">
        <v>757</v>
      </c>
      <c r="B2822" s="5" t="s">
        <v>9</v>
      </c>
      <c r="C2822" s="5" t="s">
        <v>8</v>
      </c>
      <c r="D2822" s="5">
        <v>784881</v>
      </c>
      <c r="E2822" s="5">
        <v>374076</v>
      </c>
      <c r="F2822" s="5">
        <v>2.09818593013184</v>
      </c>
      <c r="G2822" s="5">
        <v>1.06914252757856</v>
      </c>
      <c r="H2822" s="5">
        <v>0.55926298180465295</v>
      </c>
    </row>
    <row r="2823" spans="1:8" x14ac:dyDescent="0.2">
      <c r="A2823" s="5" t="s">
        <v>757</v>
      </c>
      <c r="B2823" s="5" t="s">
        <v>9</v>
      </c>
      <c r="C2823" s="5" t="s">
        <v>12</v>
      </c>
      <c r="D2823" s="5">
        <v>394471</v>
      </c>
      <c r="E2823" s="5">
        <v>126778.5</v>
      </c>
      <c r="F2823" s="5">
        <v>3.1114976119767901</v>
      </c>
      <c r="G2823" s="5">
        <v>1.6376091389810099</v>
      </c>
      <c r="H2823" s="5">
        <v>2.9399894092249801E-2</v>
      </c>
    </row>
    <row r="2824" spans="1:8" x14ac:dyDescent="0.2">
      <c r="A2824" s="6" t="s">
        <v>757</v>
      </c>
      <c r="B2824" s="6" t="s">
        <v>10</v>
      </c>
      <c r="C2824" s="6" t="s">
        <v>19</v>
      </c>
      <c r="D2824" s="6">
        <v>830214.33333333302</v>
      </c>
      <c r="E2824" s="6">
        <v>363726</v>
      </c>
      <c r="F2824" s="6">
        <v>2.2825267738169202</v>
      </c>
      <c r="G2824" s="6">
        <v>1.1906317829811699</v>
      </c>
      <c r="H2824" s="6">
        <v>0.29601193032562101</v>
      </c>
    </row>
    <row r="2825" spans="1:8" x14ac:dyDescent="0.2">
      <c r="A2825" s="6" t="s">
        <v>757</v>
      </c>
      <c r="B2825" s="6" t="s">
        <v>10</v>
      </c>
      <c r="C2825" s="6" t="s">
        <v>12</v>
      </c>
      <c r="D2825" s="6">
        <v>452997.66666666599</v>
      </c>
      <c r="E2825" s="6">
        <v>126778.5</v>
      </c>
      <c r="F2825" s="6">
        <v>3.5731426595729299</v>
      </c>
      <c r="G2825" s="6">
        <v>1.83719351542044</v>
      </c>
      <c r="H2825" s="6">
        <v>0.108250999497851</v>
      </c>
    </row>
    <row r="2826" spans="1:8" x14ac:dyDescent="0.2">
      <c r="A2826" s="3" t="s">
        <v>758</v>
      </c>
      <c r="B2826" s="3" t="s">
        <v>7</v>
      </c>
      <c r="C2826" s="3" t="s">
        <v>8</v>
      </c>
      <c r="D2826" s="3">
        <v>909991</v>
      </c>
      <c r="E2826" s="3">
        <v>136688.5</v>
      </c>
      <c r="F2826" s="3">
        <v>6.6574071703179101</v>
      </c>
      <c r="G2826" s="3">
        <v>2.7349604068972901</v>
      </c>
      <c r="H2826" s="3">
        <v>8.7157409596193194E-3</v>
      </c>
    </row>
    <row r="2827" spans="1:8" x14ac:dyDescent="0.2">
      <c r="A2827" s="5" t="s">
        <v>759</v>
      </c>
      <c r="B2827" s="5" t="s">
        <v>9</v>
      </c>
      <c r="C2827" s="5" t="s">
        <v>19</v>
      </c>
      <c r="D2827" s="5">
        <v>388817.66666666599</v>
      </c>
      <c r="E2827" s="5">
        <v>80781</v>
      </c>
      <c r="F2827" s="5">
        <v>4.8132316592597997</v>
      </c>
      <c r="G2827" s="5">
        <v>2.2670058614125601</v>
      </c>
      <c r="H2827" s="5">
        <v>0.264859968707506</v>
      </c>
    </row>
    <row r="2828" spans="1:8" x14ac:dyDescent="0.2">
      <c r="A2828" s="7" t="s">
        <v>760</v>
      </c>
      <c r="B2828" s="7" t="s">
        <v>16</v>
      </c>
      <c r="C2828" s="7" t="s">
        <v>17</v>
      </c>
      <c r="D2828" s="7">
        <v>918067.66666666605</v>
      </c>
      <c r="E2828" s="7">
        <v>1</v>
      </c>
      <c r="F2828" s="7">
        <v>918067.66666666605</v>
      </c>
      <c r="G2828" s="7">
        <v>19.808240966601701</v>
      </c>
      <c r="H2828" s="7">
        <v>0.20219063957495201</v>
      </c>
    </row>
    <row r="2829" spans="1:8" x14ac:dyDescent="0.2">
      <c r="A2829" s="3" t="s">
        <v>760</v>
      </c>
      <c r="B2829" s="3" t="s">
        <v>7</v>
      </c>
      <c r="C2829" s="3" t="s">
        <v>19</v>
      </c>
      <c r="D2829" s="3">
        <v>2772601</v>
      </c>
      <c r="E2829" s="3">
        <v>1342226</v>
      </c>
      <c r="F2829" s="3">
        <v>2.06567373899775</v>
      </c>
      <c r="G2829" s="3">
        <v>1.0466124070104299</v>
      </c>
      <c r="H2829" s="3">
        <v>0.402673355417138</v>
      </c>
    </row>
    <row r="2830" spans="1:8" x14ac:dyDescent="0.2">
      <c r="A2830" s="3" t="s">
        <v>760</v>
      </c>
      <c r="B2830" s="3" t="s">
        <v>7</v>
      </c>
      <c r="C2830" s="3" t="s">
        <v>8</v>
      </c>
      <c r="D2830" s="3">
        <v>3033201</v>
      </c>
      <c r="E2830" s="3">
        <v>760051</v>
      </c>
      <c r="F2830" s="3">
        <v>3.9907861446139798</v>
      </c>
      <c r="G2830" s="3">
        <v>1.99667297081327</v>
      </c>
      <c r="H2830" s="3">
        <v>5.3615577868563399E-2</v>
      </c>
    </row>
    <row r="2831" spans="1:8" x14ac:dyDescent="0.2">
      <c r="A2831" s="3" t="s">
        <v>760</v>
      </c>
      <c r="B2831" s="3" t="s">
        <v>7</v>
      </c>
      <c r="C2831" s="3" t="s">
        <v>17</v>
      </c>
      <c r="D2831" s="3">
        <v>7045601</v>
      </c>
      <c r="E2831" s="3">
        <v>1</v>
      </c>
      <c r="F2831" s="3">
        <v>7045601</v>
      </c>
      <c r="G2831" s="3">
        <v>22.748291345090799</v>
      </c>
      <c r="H2831" s="3">
        <v>0.24837462506709801</v>
      </c>
    </row>
    <row r="2832" spans="1:8" x14ac:dyDescent="0.2">
      <c r="A2832" s="5" t="s">
        <v>760</v>
      </c>
      <c r="B2832" s="5" t="s">
        <v>9</v>
      </c>
      <c r="C2832" s="5" t="s">
        <v>20</v>
      </c>
      <c r="D2832" s="5">
        <v>18032934.333333299</v>
      </c>
      <c r="E2832" s="5">
        <v>1187776</v>
      </c>
      <c r="F2832" s="5">
        <v>15.1821002725541</v>
      </c>
      <c r="G2832" s="5">
        <v>3.9242994800545699</v>
      </c>
      <c r="H2832" s="5">
        <v>0.405744370922413</v>
      </c>
    </row>
    <row r="2833" spans="1:8" x14ac:dyDescent="0.2">
      <c r="A2833" s="5" t="s">
        <v>760</v>
      </c>
      <c r="B2833" s="5" t="s">
        <v>9</v>
      </c>
      <c r="C2833" s="5" t="s">
        <v>19</v>
      </c>
      <c r="D2833" s="5">
        <v>2913201</v>
      </c>
      <c r="E2833" s="5">
        <v>1342226</v>
      </c>
      <c r="F2833" s="5">
        <v>2.1704250997968999</v>
      </c>
      <c r="G2833" s="5">
        <v>1.1179776368197401</v>
      </c>
      <c r="H2833" s="5">
        <v>0.356102616962237</v>
      </c>
    </row>
    <row r="2834" spans="1:8" x14ac:dyDescent="0.2">
      <c r="A2834" s="5" t="s">
        <v>760</v>
      </c>
      <c r="B2834" s="5" t="s">
        <v>9</v>
      </c>
      <c r="C2834" s="5" t="s">
        <v>8</v>
      </c>
      <c r="D2834" s="5">
        <v>1571734.33333333</v>
      </c>
      <c r="E2834" s="5">
        <v>760051</v>
      </c>
      <c r="F2834" s="5">
        <v>2.0679327220585599</v>
      </c>
      <c r="G2834" s="5">
        <v>1.0481892499026699</v>
      </c>
      <c r="H2834" s="5">
        <v>0.39219571945193898</v>
      </c>
    </row>
    <row r="2835" spans="1:8" x14ac:dyDescent="0.2">
      <c r="A2835" s="5" t="s">
        <v>760</v>
      </c>
      <c r="B2835" s="5" t="s">
        <v>9</v>
      </c>
      <c r="C2835" s="5" t="s">
        <v>17</v>
      </c>
      <c r="D2835" s="5">
        <v>1806634.33333333</v>
      </c>
      <c r="E2835" s="5">
        <v>1</v>
      </c>
      <c r="F2835" s="5">
        <v>1806634.33333333</v>
      </c>
      <c r="G2835" s="5">
        <v>20.784873100501098</v>
      </c>
      <c r="H2835" s="5">
        <v>0.23570564447242601</v>
      </c>
    </row>
    <row r="2836" spans="1:8" x14ac:dyDescent="0.2">
      <c r="A2836" s="6" t="s">
        <v>760</v>
      </c>
      <c r="B2836" s="6" t="s">
        <v>10</v>
      </c>
      <c r="C2836" s="6" t="s">
        <v>20</v>
      </c>
      <c r="D2836" s="6">
        <v>5097234.3333333302</v>
      </c>
      <c r="E2836" s="6">
        <v>1187776</v>
      </c>
      <c r="F2836" s="6">
        <v>4.2914104455161004</v>
      </c>
      <c r="G2836" s="6">
        <v>2.1014518920889</v>
      </c>
      <c r="H2836" s="6">
        <v>0.418664774456528</v>
      </c>
    </row>
    <row r="2837" spans="1:8" x14ac:dyDescent="0.2">
      <c r="A2837" s="6" t="s">
        <v>760</v>
      </c>
      <c r="B2837" s="6" t="s">
        <v>10</v>
      </c>
      <c r="C2837" s="6" t="s">
        <v>17</v>
      </c>
      <c r="D2837" s="6">
        <v>4118201</v>
      </c>
      <c r="E2837" s="6">
        <v>1</v>
      </c>
      <c r="F2837" s="6">
        <v>4118201</v>
      </c>
      <c r="G2837" s="6">
        <v>21.9735828156679</v>
      </c>
      <c r="H2837" s="6">
        <v>5.3063995203470299E-2</v>
      </c>
    </row>
    <row r="2838" spans="1:8" x14ac:dyDescent="0.2">
      <c r="A2838" s="7" t="s">
        <v>761</v>
      </c>
      <c r="B2838" s="7" t="s">
        <v>16</v>
      </c>
      <c r="C2838" s="7" t="s">
        <v>8</v>
      </c>
      <c r="D2838" s="7">
        <v>681542.66666666605</v>
      </c>
      <c r="E2838" s="7">
        <v>127238.5</v>
      </c>
      <c r="F2838" s="7">
        <v>5.3564185892372702</v>
      </c>
      <c r="G2838" s="7">
        <v>2.4212687076786001</v>
      </c>
      <c r="H2838" s="7">
        <v>0.179416423072636</v>
      </c>
    </row>
    <row r="2839" spans="1:8" x14ac:dyDescent="0.2">
      <c r="A2839" s="3" t="s">
        <v>761</v>
      </c>
      <c r="B2839" s="3" t="s">
        <v>7</v>
      </c>
      <c r="C2839" s="3" t="s">
        <v>19</v>
      </c>
      <c r="D2839" s="3">
        <v>360901</v>
      </c>
      <c r="E2839" s="3">
        <v>140226</v>
      </c>
      <c r="F2839" s="3">
        <v>2.57370958310156</v>
      </c>
      <c r="G2839" s="3">
        <v>1.3638492693094799</v>
      </c>
      <c r="H2839" s="3">
        <v>0.43305742227963101</v>
      </c>
    </row>
    <row r="2840" spans="1:8" x14ac:dyDescent="0.2">
      <c r="A2840" s="3" t="s">
        <v>761</v>
      </c>
      <c r="B2840" s="3" t="s">
        <v>7</v>
      </c>
      <c r="C2840" s="3" t="s">
        <v>8</v>
      </c>
      <c r="D2840" s="3">
        <v>605657.66666666605</v>
      </c>
      <c r="E2840" s="3">
        <v>127238.5</v>
      </c>
      <c r="F2840" s="3">
        <v>4.7600189146104803</v>
      </c>
      <c r="G2840" s="3">
        <v>2.2509673062980302</v>
      </c>
      <c r="H2840" s="3">
        <v>0.168515022333073</v>
      </c>
    </row>
    <row r="2841" spans="1:8" x14ac:dyDescent="0.2">
      <c r="A2841" s="5" t="s">
        <v>761</v>
      </c>
      <c r="B2841" s="5" t="s">
        <v>9</v>
      </c>
      <c r="C2841" s="5" t="s">
        <v>19</v>
      </c>
      <c r="D2841" s="5">
        <v>593467.66666666605</v>
      </c>
      <c r="E2841" s="5">
        <v>140226</v>
      </c>
      <c r="F2841" s="5">
        <v>4.2322227451875296</v>
      </c>
      <c r="G2841" s="5">
        <v>2.0814155596165702</v>
      </c>
      <c r="H2841" s="5">
        <v>0.34702773070165899</v>
      </c>
    </row>
    <row r="2842" spans="1:8" x14ac:dyDescent="0.2">
      <c r="A2842" s="6" t="s">
        <v>761</v>
      </c>
      <c r="B2842" s="6" t="s">
        <v>10</v>
      </c>
      <c r="C2842" s="6" t="s">
        <v>19</v>
      </c>
      <c r="D2842" s="6">
        <v>505469.33333333302</v>
      </c>
      <c r="E2842" s="6">
        <v>140226</v>
      </c>
      <c r="F2842" s="6">
        <v>3.6046762607029601</v>
      </c>
      <c r="G2842" s="6">
        <v>1.8498696955129299</v>
      </c>
      <c r="H2842" s="6">
        <v>0.40596292997647498</v>
      </c>
    </row>
    <row r="2843" spans="1:8" x14ac:dyDescent="0.2">
      <c r="A2843" s="7" t="s">
        <v>762</v>
      </c>
      <c r="B2843" s="7" t="s">
        <v>16</v>
      </c>
      <c r="C2843" s="7" t="s">
        <v>22</v>
      </c>
      <c r="D2843" s="7">
        <v>372987.66666666599</v>
      </c>
      <c r="E2843" s="7">
        <v>95296</v>
      </c>
      <c r="F2843" s="7">
        <v>3.91399079359749</v>
      </c>
      <c r="G2843" s="7">
        <v>1.9686403624933599</v>
      </c>
      <c r="H2843" s="7">
        <v>0.27211867713743199</v>
      </c>
    </row>
    <row r="2844" spans="1:8" x14ac:dyDescent="0.2">
      <c r="A2844" s="3" t="s">
        <v>762</v>
      </c>
      <c r="B2844" s="3" t="s">
        <v>7</v>
      </c>
      <c r="C2844" s="3" t="s">
        <v>19</v>
      </c>
      <c r="D2844" s="3">
        <v>460784.33333333302</v>
      </c>
      <c r="E2844" s="3">
        <v>205196</v>
      </c>
      <c r="F2844" s="3">
        <v>2.2455814603273598</v>
      </c>
      <c r="G2844" s="3">
        <v>1.1670890580242601</v>
      </c>
      <c r="H2844" s="3">
        <v>0.467332770474024</v>
      </c>
    </row>
    <row r="2845" spans="1:8" x14ac:dyDescent="0.2">
      <c r="A2845" s="3" t="s">
        <v>762</v>
      </c>
      <c r="B2845" s="3" t="s">
        <v>7</v>
      </c>
      <c r="C2845" s="3" t="s">
        <v>22</v>
      </c>
      <c r="D2845" s="3">
        <v>257934.33333333299</v>
      </c>
      <c r="E2845" s="3">
        <v>95296</v>
      </c>
      <c r="F2845" s="3">
        <v>2.7066648477725499</v>
      </c>
      <c r="G2845" s="3">
        <v>1.43651625719038</v>
      </c>
      <c r="H2845" s="3">
        <v>0.33752357248540299</v>
      </c>
    </row>
    <row r="2846" spans="1:8" x14ac:dyDescent="0.2">
      <c r="A2846" s="3" t="s">
        <v>762</v>
      </c>
      <c r="B2846" s="3" t="s">
        <v>7</v>
      </c>
      <c r="C2846" s="3" t="s">
        <v>12</v>
      </c>
      <c r="D2846" s="3">
        <v>164347.66666666599</v>
      </c>
      <c r="E2846" s="3">
        <v>1</v>
      </c>
      <c r="F2846" s="3">
        <v>164347.66666666599</v>
      </c>
      <c r="G2846" s="3">
        <v>17.3263914482731</v>
      </c>
      <c r="H2846" s="3">
        <v>0.184615570048655</v>
      </c>
    </row>
    <row r="2847" spans="1:8" x14ac:dyDescent="0.2">
      <c r="A2847" s="5" t="s">
        <v>762</v>
      </c>
      <c r="B2847" s="5" t="s">
        <v>9</v>
      </c>
      <c r="C2847" s="5" t="s">
        <v>19</v>
      </c>
      <c r="D2847" s="5">
        <v>714854.33333333302</v>
      </c>
      <c r="E2847" s="5">
        <v>205196</v>
      </c>
      <c r="F2847" s="5">
        <v>3.4837634911661599</v>
      </c>
      <c r="G2847" s="5">
        <v>1.8006466842973901</v>
      </c>
      <c r="H2847" s="5">
        <v>8.4439890240851204E-2</v>
      </c>
    </row>
    <row r="2848" spans="1:8" x14ac:dyDescent="0.2">
      <c r="A2848" s="6" t="s">
        <v>762</v>
      </c>
      <c r="B2848" s="6" t="s">
        <v>10</v>
      </c>
      <c r="C2848" s="6" t="s">
        <v>12</v>
      </c>
      <c r="D2848" s="6">
        <v>154501</v>
      </c>
      <c r="E2848" s="6">
        <v>1</v>
      </c>
      <c r="F2848" s="6">
        <v>154501</v>
      </c>
      <c r="G2848" s="6">
        <v>17.237256650368199</v>
      </c>
      <c r="H2848" s="6">
        <v>0.19932602797473301</v>
      </c>
    </row>
    <row r="2849" spans="1:8" x14ac:dyDescent="0.2">
      <c r="A2849" s="5" t="s">
        <v>763</v>
      </c>
      <c r="B2849" s="5" t="s">
        <v>9</v>
      </c>
      <c r="C2849" s="5" t="s">
        <v>17</v>
      </c>
      <c r="D2849" s="5">
        <v>2562434.3333333302</v>
      </c>
      <c r="E2849" s="5">
        <v>969634.33333333302</v>
      </c>
      <c r="F2849" s="5">
        <v>2.6426811069327498</v>
      </c>
      <c r="G2849" s="5">
        <v>1.4020023450688901</v>
      </c>
      <c r="H2849" s="5">
        <v>0.208133907058453</v>
      </c>
    </row>
    <row r="2850" spans="1:8" x14ac:dyDescent="0.2">
      <c r="A2850" s="6" t="s">
        <v>763</v>
      </c>
      <c r="B2850" s="6" t="s">
        <v>10</v>
      </c>
      <c r="C2850" s="6" t="s">
        <v>12</v>
      </c>
      <c r="D2850" s="6">
        <v>214634.33333333299</v>
      </c>
      <c r="E2850" s="6">
        <v>1</v>
      </c>
      <c r="F2850" s="6">
        <v>214634.33333333299</v>
      </c>
      <c r="G2850" s="6">
        <v>17.7115213453488</v>
      </c>
      <c r="H2850" s="6">
        <v>0.187836215851336</v>
      </c>
    </row>
    <row r="2851" spans="1:8" x14ac:dyDescent="0.2">
      <c r="A2851" s="6" t="s">
        <v>763</v>
      </c>
      <c r="B2851" s="6" t="s">
        <v>10</v>
      </c>
      <c r="C2851" s="6" t="s">
        <v>17</v>
      </c>
      <c r="D2851" s="6">
        <v>4213267.6666666605</v>
      </c>
      <c r="E2851" s="6">
        <v>969634.33333333302</v>
      </c>
      <c r="F2851" s="6">
        <v>4.3452129548493001</v>
      </c>
      <c r="G2851" s="6">
        <v>2.1194268839157102</v>
      </c>
      <c r="H2851" s="6">
        <v>0.232081292106911</v>
      </c>
    </row>
    <row r="2852" spans="1:8" x14ac:dyDescent="0.2">
      <c r="A2852" s="3" t="s">
        <v>764</v>
      </c>
      <c r="B2852" s="3" t="s">
        <v>7</v>
      </c>
      <c r="C2852" s="3" t="s">
        <v>8</v>
      </c>
      <c r="D2852" s="3">
        <v>1831134.33333333</v>
      </c>
      <c r="E2852" s="3">
        <v>774983.5</v>
      </c>
      <c r="F2852" s="3">
        <v>2.3628042833600098</v>
      </c>
      <c r="G2852" s="3">
        <v>1.24050013243496</v>
      </c>
      <c r="H2852" s="3">
        <v>7.6963602482188795E-2</v>
      </c>
    </row>
    <row r="2853" spans="1:8" x14ac:dyDescent="0.2">
      <c r="A2853" s="5" t="s">
        <v>764</v>
      </c>
      <c r="B2853" s="5" t="s">
        <v>9</v>
      </c>
      <c r="C2853" s="5" t="s">
        <v>19</v>
      </c>
      <c r="D2853" s="5">
        <v>1750067.66666666</v>
      </c>
      <c r="E2853" s="5">
        <v>540601</v>
      </c>
      <c r="F2853" s="5">
        <v>3.2372630954560999</v>
      </c>
      <c r="G2853" s="5">
        <v>1.6947746195123301</v>
      </c>
      <c r="H2853" s="5">
        <v>4.1233598437596997E-2</v>
      </c>
    </row>
    <row r="2854" spans="1:8" x14ac:dyDescent="0.2">
      <c r="A2854" s="6" t="s">
        <v>764</v>
      </c>
      <c r="B2854" s="6" t="s">
        <v>10</v>
      </c>
      <c r="C2854" s="6" t="s">
        <v>19</v>
      </c>
      <c r="D2854" s="6">
        <v>1124334.33333333</v>
      </c>
      <c r="E2854" s="6">
        <v>540601</v>
      </c>
      <c r="F2854" s="6">
        <v>2.07978589261457</v>
      </c>
      <c r="G2854" s="6">
        <v>1.05643501511524</v>
      </c>
      <c r="H2854" s="6">
        <v>0.49189783185028901</v>
      </c>
    </row>
    <row r="2855" spans="1:8" x14ac:dyDescent="0.2">
      <c r="A2855" s="6" t="s">
        <v>764</v>
      </c>
      <c r="B2855" s="6" t="s">
        <v>10</v>
      </c>
      <c r="C2855" s="6" t="s">
        <v>8</v>
      </c>
      <c r="D2855" s="6">
        <v>2358434.3333333302</v>
      </c>
      <c r="E2855" s="6">
        <v>774983.5</v>
      </c>
      <c r="F2855" s="6">
        <v>3.0432058661033801</v>
      </c>
      <c r="G2855" s="6">
        <v>1.6055919322621199</v>
      </c>
      <c r="H2855" s="6">
        <v>0.178514267188361</v>
      </c>
    </row>
    <row r="2856" spans="1:8" x14ac:dyDescent="0.2">
      <c r="A2856" s="5" t="s">
        <v>765</v>
      </c>
      <c r="B2856" s="5" t="s">
        <v>9</v>
      </c>
      <c r="C2856" s="5" t="s">
        <v>19</v>
      </c>
      <c r="D2856" s="5">
        <v>622791</v>
      </c>
      <c r="E2856" s="5">
        <v>224281</v>
      </c>
      <c r="F2856" s="5">
        <v>2.7768335258002201</v>
      </c>
      <c r="G2856" s="5">
        <v>1.4734406886073901</v>
      </c>
      <c r="H2856" s="5">
        <v>0.35898918686223102</v>
      </c>
    </row>
    <row r="2857" spans="1:8" x14ac:dyDescent="0.2">
      <c r="A2857" s="6" t="s">
        <v>765</v>
      </c>
      <c r="B2857" s="6" t="s">
        <v>10</v>
      </c>
      <c r="C2857" s="6" t="s">
        <v>19</v>
      </c>
      <c r="D2857" s="6">
        <v>508091</v>
      </c>
      <c r="E2857" s="6">
        <v>224281</v>
      </c>
      <c r="F2857" s="6">
        <v>2.2654215024901698</v>
      </c>
      <c r="G2857" s="6">
        <v>1.1797795019172199</v>
      </c>
      <c r="H2857" s="6">
        <v>0.44711571726882299</v>
      </c>
    </row>
    <row r="2858" spans="1:8" x14ac:dyDescent="0.2">
      <c r="A2858" s="3" t="s">
        <v>766</v>
      </c>
      <c r="B2858" s="3" t="s">
        <v>7</v>
      </c>
      <c r="C2858" s="3" t="s">
        <v>19</v>
      </c>
      <c r="D2858" s="3">
        <v>551491</v>
      </c>
      <c r="E2858" s="3">
        <v>105033.5</v>
      </c>
      <c r="F2858" s="3">
        <v>5.2506200402728602</v>
      </c>
      <c r="G2858" s="3">
        <v>2.3924877991992801</v>
      </c>
      <c r="H2858" s="3">
        <v>0.24255896977283101</v>
      </c>
    </row>
    <row r="2859" spans="1:8" x14ac:dyDescent="0.2">
      <c r="A2859" s="3" t="s">
        <v>766</v>
      </c>
      <c r="B2859" s="3" t="s">
        <v>7</v>
      </c>
      <c r="C2859" s="3" t="s">
        <v>8</v>
      </c>
      <c r="D2859" s="3">
        <v>1164627.66666666</v>
      </c>
      <c r="E2859" s="3">
        <v>338926</v>
      </c>
      <c r="F2859" s="3">
        <v>3.4362299341645799</v>
      </c>
      <c r="G2859" s="3">
        <v>1.7808265771574301</v>
      </c>
      <c r="H2859" s="3">
        <v>0.18658424516723399</v>
      </c>
    </row>
    <row r="2860" spans="1:8" x14ac:dyDescent="0.2">
      <c r="A2860" s="3" t="s">
        <v>767</v>
      </c>
      <c r="B2860" s="3" t="s">
        <v>7</v>
      </c>
      <c r="C2860" s="3" t="s">
        <v>12</v>
      </c>
      <c r="D2860" s="3">
        <v>799534.33333333302</v>
      </c>
      <c r="E2860" s="3">
        <v>33431</v>
      </c>
      <c r="F2860" s="3">
        <v>23.9159562481927</v>
      </c>
      <c r="G2860" s="3">
        <v>4.5799015716368299</v>
      </c>
      <c r="H2860" s="3">
        <v>0.41159756375312201</v>
      </c>
    </row>
    <row r="2861" spans="1:8" x14ac:dyDescent="0.2">
      <c r="A2861" s="5" t="s">
        <v>767</v>
      </c>
      <c r="B2861" s="5" t="s">
        <v>9</v>
      </c>
      <c r="C2861" s="5" t="s">
        <v>12</v>
      </c>
      <c r="D2861" s="5">
        <v>107194.33333333299</v>
      </c>
      <c r="E2861" s="5">
        <v>33431</v>
      </c>
      <c r="F2861" s="5">
        <v>3.2064351450250701</v>
      </c>
      <c r="G2861" s="5">
        <v>1.68097022679306</v>
      </c>
      <c r="H2861" s="5">
        <v>0.11310656017192899</v>
      </c>
    </row>
    <row r="2862" spans="1:8" x14ac:dyDescent="0.2">
      <c r="A2862" s="5" t="s">
        <v>768</v>
      </c>
      <c r="B2862" s="5" t="s">
        <v>9</v>
      </c>
      <c r="C2862" s="5" t="s">
        <v>12</v>
      </c>
      <c r="D2862" s="5">
        <v>124914.33333333299</v>
      </c>
      <c r="E2862" s="5">
        <v>1</v>
      </c>
      <c r="F2862" s="5">
        <v>124914.33333333299</v>
      </c>
      <c r="G2862" s="5">
        <v>16.9305795033641</v>
      </c>
      <c r="H2862" s="5">
        <v>0.23539152942469899</v>
      </c>
    </row>
    <row r="2863" spans="1:8" x14ac:dyDescent="0.2">
      <c r="A2863" s="6" t="s">
        <v>768</v>
      </c>
      <c r="B2863" s="6" t="s">
        <v>10</v>
      </c>
      <c r="C2863" s="6" t="s">
        <v>12</v>
      </c>
      <c r="D2863" s="6">
        <v>102687.666666666</v>
      </c>
      <c r="E2863" s="6">
        <v>1</v>
      </c>
      <c r="F2863" s="6">
        <v>102687.666666666</v>
      </c>
      <c r="G2863" s="6">
        <v>16.647903391172498</v>
      </c>
      <c r="H2863" s="6">
        <v>0.183522389503639</v>
      </c>
    </row>
    <row r="2864" spans="1:8" x14ac:dyDescent="0.2">
      <c r="A2864" s="3" t="s">
        <v>769</v>
      </c>
      <c r="B2864" s="3" t="s">
        <v>7</v>
      </c>
      <c r="C2864" s="3" t="s">
        <v>19</v>
      </c>
      <c r="D2864" s="3">
        <v>385977.66666666599</v>
      </c>
      <c r="E2864" s="3">
        <v>1</v>
      </c>
      <c r="F2864" s="3">
        <v>385977.66666666599</v>
      </c>
      <c r="G2864" s="3">
        <v>18.558157847522398</v>
      </c>
      <c r="H2864" s="3">
        <v>0.249397894079053</v>
      </c>
    </row>
    <row r="2865" spans="1:8" x14ac:dyDescent="0.2">
      <c r="A2865" s="3" t="s">
        <v>770</v>
      </c>
      <c r="B2865" s="3" t="s">
        <v>7</v>
      </c>
      <c r="C2865" s="3" t="s">
        <v>17</v>
      </c>
      <c r="D2865" s="3">
        <v>360937.66666666599</v>
      </c>
      <c r="E2865" s="3">
        <v>59767.666666666599</v>
      </c>
      <c r="F2865" s="3">
        <v>6.0390121749217798</v>
      </c>
      <c r="G2865" s="3">
        <v>2.5943125815218102</v>
      </c>
      <c r="H2865" s="3">
        <v>2.9103567904503299E-2</v>
      </c>
    </row>
    <row r="2866" spans="1:8" x14ac:dyDescent="0.2">
      <c r="A2866" s="5" t="s">
        <v>770</v>
      </c>
      <c r="B2866" s="5" t="s">
        <v>9</v>
      </c>
      <c r="C2866" s="5" t="s">
        <v>17</v>
      </c>
      <c r="D2866" s="5">
        <v>128431</v>
      </c>
      <c r="E2866" s="5">
        <v>59767.666666666599</v>
      </c>
      <c r="F2866" s="5">
        <v>2.1488374427644801</v>
      </c>
      <c r="G2866" s="5">
        <v>1.10355634856935</v>
      </c>
      <c r="H2866" s="5">
        <v>0.48370013059025602</v>
      </c>
    </row>
    <row r="2867" spans="1:8" x14ac:dyDescent="0.2">
      <c r="A2867" s="6" t="s">
        <v>770</v>
      </c>
      <c r="B2867" s="6" t="s">
        <v>10</v>
      </c>
      <c r="C2867" s="6" t="s">
        <v>17</v>
      </c>
      <c r="D2867" s="6">
        <v>285627.66666666599</v>
      </c>
      <c r="E2867" s="6">
        <v>59767.666666666599</v>
      </c>
      <c r="F2867" s="6">
        <v>4.7789663307362398</v>
      </c>
      <c r="G2867" s="6">
        <v>2.2566986033970999</v>
      </c>
      <c r="H2867" s="6">
        <v>4.1997993243041702E-2</v>
      </c>
    </row>
    <row r="2868" spans="1:8" x14ac:dyDescent="0.2">
      <c r="A2868" s="5" t="s">
        <v>771</v>
      </c>
      <c r="B2868" s="5" t="s">
        <v>9</v>
      </c>
      <c r="C2868" s="5" t="s">
        <v>17</v>
      </c>
      <c r="D2868" s="5">
        <v>557024.33333333302</v>
      </c>
      <c r="E2868" s="5">
        <v>247001</v>
      </c>
      <c r="F2868" s="5">
        <v>2.2551501141021002</v>
      </c>
      <c r="G2868" s="5">
        <v>1.17322346969465</v>
      </c>
      <c r="H2868" s="5">
        <v>0.45573950786504502</v>
      </c>
    </row>
    <row r="2869" spans="1:8" x14ac:dyDescent="0.2">
      <c r="A2869" s="6" t="s">
        <v>771</v>
      </c>
      <c r="B2869" s="6" t="s">
        <v>10</v>
      </c>
      <c r="C2869" s="6" t="s">
        <v>17</v>
      </c>
      <c r="D2869" s="6">
        <v>744514.33333333302</v>
      </c>
      <c r="E2869" s="6">
        <v>247001</v>
      </c>
      <c r="F2869" s="6">
        <v>3.01421586687233</v>
      </c>
      <c r="G2869" s="6">
        <v>1.59178274106122</v>
      </c>
      <c r="H2869" s="6">
        <v>0.37521189417025702</v>
      </c>
    </row>
    <row r="2870" spans="1:8" x14ac:dyDescent="0.2">
      <c r="A2870" s="5" t="s">
        <v>772</v>
      </c>
      <c r="B2870" s="5" t="s">
        <v>9</v>
      </c>
      <c r="C2870" s="5" t="s">
        <v>12</v>
      </c>
      <c r="D2870" s="5">
        <v>409244.33333333302</v>
      </c>
      <c r="E2870" s="5">
        <v>96661</v>
      </c>
      <c r="F2870" s="5">
        <v>4.2338102578427002</v>
      </c>
      <c r="G2870" s="5">
        <v>2.0819566150698101</v>
      </c>
      <c r="H2870" s="5">
        <v>0.26414535431756497</v>
      </c>
    </row>
    <row r="2871" spans="1:8" x14ac:dyDescent="0.2">
      <c r="A2871" s="6" t="s">
        <v>772</v>
      </c>
      <c r="B2871" s="6" t="s">
        <v>10</v>
      </c>
      <c r="C2871" s="6" t="s">
        <v>12</v>
      </c>
      <c r="D2871" s="6">
        <v>252827.66666666599</v>
      </c>
      <c r="E2871" s="6">
        <v>96661</v>
      </c>
      <c r="F2871" s="6">
        <v>2.6156119496660102</v>
      </c>
      <c r="G2871" s="6">
        <v>1.3871485194984501</v>
      </c>
      <c r="H2871" s="6">
        <v>0.42365725637898399</v>
      </c>
    </row>
    <row r="2872" spans="1:8" x14ac:dyDescent="0.2">
      <c r="A2872" s="7" t="s">
        <v>773</v>
      </c>
      <c r="B2872" s="7" t="s">
        <v>16</v>
      </c>
      <c r="C2872" s="7" t="s">
        <v>57</v>
      </c>
      <c r="D2872" s="7">
        <v>48471334.333333299</v>
      </c>
      <c r="E2872" s="7">
        <v>1426211</v>
      </c>
      <c r="F2872" s="7">
        <v>33.986089248598702</v>
      </c>
      <c r="G2872" s="7">
        <v>5.0868724565830199</v>
      </c>
      <c r="H2872" s="7">
        <v>0.15018393237139299</v>
      </c>
    </row>
    <row r="2873" spans="1:8" x14ac:dyDescent="0.2">
      <c r="A2873" s="7" t="s">
        <v>773</v>
      </c>
      <c r="B2873" s="7" t="s">
        <v>16</v>
      </c>
      <c r="C2873" s="7" t="s">
        <v>20</v>
      </c>
      <c r="D2873" s="7">
        <v>1931746667.6666601</v>
      </c>
      <c r="E2873" s="7">
        <v>50481751</v>
      </c>
      <c r="F2873" s="7">
        <v>38.266237390748699</v>
      </c>
      <c r="G2873" s="7">
        <v>5.2580001468063999</v>
      </c>
      <c r="H2873" s="7">
        <v>8.8943215192787903E-2</v>
      </c>
    </row>
    <row r="2874" spans="1:8" x14ac:dyDescent="0.2">
      <c r="A2874" s="7" t="s">
        <v>773</v>
      </c>
      <c r="B2874" s="7" t="s">
        <v>16</v>
      </c>
      <c r="C2874" s="7" t="s">
        <v>19</v>
      </c>
      <c r="D2874" s="7">
        <v>1196933334.3333299</v>
      </c>
      <c r="E2874" s="7">
        <v>3895526</v>
      </c>
      <c r="F2874" s="7">
        <v>307.25846376929098</v>
      </c>
      <c r="G2874" s="7">
        <v>8.2633089415274306</v>
      </c>
      <c r="H2874" s="7">
        <v>1.4943987531458E-2</v>
      </c>
    </row>
    <row r="2875" spans="1:8" x14ac:dyDescent="0.2">
      <c r="A2875" s="7" t="s">
        <v>773</v>
      </c>
      <c r="B2875" s="7" t="s">
        <v>16</v>
      </c>
      <c r="C2875" s="7" t="s">
        <v>8</v>
      </c>
      <c r="D2875" s="7">
        <v>1136436667.6666601</v>
      </c>
      <c r="E2875" s="7">
        <v>2744726</v>
      </c>
      <c r="F2875" s="7">
        <v>414.04375798045601</v>
      </c>
      <c r="G2875" s="7">
        <v>8.6936394359664408</v>
      </c>
      <c r="H2875" s="7">
        <v>5.7218593072604898E-3</v>
      </c>
    </row>
    <row r="2876" spans="1:8" x14ac:dyDescent="0.2">
      <c r="A2876" s="7" t="s">
        <v>773</v>
      </c>
      <c r="B2876" s="7" t="s">
        <v>16</v>
      </c>
      <c r="C2876" s="7" t="s">
        <v>22</v>
      </c>
      <c r="D2876" s="7">
        <v>309620001</v>
      </c>
      <c r="E2876" s="7">
        <v>846193.5</v>
      </c>
      <c r="F2876" s="7">
        <v>365.897399353693</v>
      </c>
      <c r="G2876" s="7">
        <v>8.5152953514127407</v>
      </c>
      <c r="H2876" s="7">
        <v>0.15132693365307401</v>
      </c>
    </row>
    <row r="2877" spans="1:8" x14ac:dyDescent="0.2">
      <c r="A2877" s="7" t="s">
        <v>773</v>
      </c>
      <c r="B2877" s="7" t="s">
        <v>16</v>
      </c>
      <c r="C2877" s="7" t="s">
        <v>12</v>
      </c>
      <c r="D2877" s="7">
        <v>283786667.66666597</v>
      </c>
      <c r="E2877" s="7">
        <v>384011.25</v>
      </c>
      <c r="F2877" s="7">
        <v>739.00612981173504</v>
      </c>
      <c r="G2877" s="7">
        <v>9.5294425208745803</v>
      </c>
      <c r="H2877" s="7">
        <v>3.8956039653806597E-2</v>
      </c>
    </row>
    <row r="2878" spans="1:8" x14ac:dyDescent="0.2">
      <c r="A2878" s="7" t="s">
        <v>773</v>
      </c>
      <c r="B2878" s="7" t="s">
        <v>16</v>
      </c>
      <c r="C2878" s="7" t="s">
        <v>17</v>
      </c>
      <c r="D2878" s="7">
        <v>1355400000.99999</v>
      </c>
      <c r="E2878" s="7">
        <v>466792667.66666597</v>
      </c>
      <c r="F2878" s="7">
        <v>2.9036445833118298</v>
      </c>
      <c r="G2878" s="7">
        <v>1.53786487300518</v>
      </c>
      <c r="H2878" s="7">
        <v>0.13087419548977</v>
      </c>
    </row>
    <row r="2879" spans="1:8" x14ac:dyDescent="0.2">
      <c r="A2879" s="3" t="s">
        <v>773</v>
      </c>
      <c r="B2879" s="3" t="s">
        <v>7</v>
      </c>
      <c r="C2879" s="3" t="s">
        <v>57</v>
      </c>
      <c r="D2879" s="3">
        <v>137846667.666666</v>
      </c>
      <c r="E2879" s="3">
        <v>1426211</v>
      </c>
      <c r="F2879" s="3">
        <v>96.652366071125897</v>
      </c>
      <c r="G2879" s="3">
        <v>6.5947331452472797</v>
      </c>
      <c r="H2879" s="3">
        <v>1.9538967051139399E-2</v>
      </c>
    </row>
    <row r="2880" spans="1:8" x14ac:dyDescent="0.2">
      <c r="A2880" s="3" t="s">
        <v>773</v>
      </c>
      <c r="B2880" s="3" t="s">
        <v>7</v>
      </c>
      <c r="C2880" s="3" t="s">
        <v>20</v>
      </c>
      <c r="D2880" s="3">
        <v>2004000001</v>
      </c>
      <c r="E2880" s="3">
        <v>50481751</v>
      </c>
      <c r="F2880" s="3">
        <v>39.6975136817262</v>
      </c>
      <c r="G2880" s="3">
        <v>5.3109767468054399</v>
      </c>
      <c r="H2880" s="3">
        <v>2.5737833236194801E-2</v>
      </c>
    </row>
    <row r="2881" spans="1:8" x14ac:dyDescent="0.2">
      <c r="A2881" s="3" t="s">
        <v>773</v>
      </c>
      <c r="B2881" s="3" t="s">
        <v>7</v>
      </c>
      <c r="C2881" s="3" t="s">
        <v>19</v>
      </c>
      <c r="D2881" s="3">
        <v>1300630001</v>
      </c>
      <c r="E2881" s="3">
        <v>3895526</v>
      </c>
      <c r="F2881" s="3">
        <v>333.87788991781798</v>
      </c>
      <c r="G2881" s="3">
        <v>8.3831767480991601</v>
      </c>
      <c r="H2881" s="3">
        <v>4.0191291650133902E-2</v>
      </c>
    </row>
    <row r="2882" spans="1:8" x14ac:dyDescent="0.2">
      <c r="A2882" s="3" t="s">
        <v>773</v>
      </c>
      <c r="B2882" s="3" t="s">
        <v>7</v>
      </c>
      <c r="C2882" s="3" t="s">
        <v>8</v>
      </c>
      <c r="D2882" s="3">
        <v>822376667.66666603</v>
      </c>
      <c r="E2882" s="3">
        <v>2744726</v>
      </c>
      <c r="F2882" s="3">
        <v>299.62067895544601</v>
      </c>
      <c r="G2882" s="3">
        <v>8.2269933876599701</v>
      </c>
      <c r="H2882" s="3">
        <v>3.3009356967445898E-2</v>
      </c>
    </row>
    <row r="2883" spans="1:8" x14ac:dyDescent="0.2">
      <c r="A2883" s="3" t="s">
        <v>773</v>
      </c>
      <c r="B2883" s="3" t="s">
        <v>7</v>
      </c>
      <c r="C2883" s="3" t="s">
        <v>22</v>
      </c>
      <c r="D2883" s="3">
        <v>10452901</v>
      </c>
      <c r="E2883" s="3">
        <v>846193.5</v>
      </c>
      <c r="F2883" s="3">
        <v>12.3528495550958</v>
      </c>
      <c r="G2883" s="3">
        <v>3.6267719759525199</v>
      </c>
      <c r="H2883" s="3">
        <v>0.21364045839024101</v>
      </c>
    </row>
    <row r="2884" spans="1:8" x14ac:dyDescent="0.2">
      <c r="A2884" s="3" t="s">
        <v>773</v>
      </c>
      <c r="B2884" s="3" t="s">
        <v>7</v>
      </c>
      <c r="C2884" s="3" t="s">
        <v>12</v>
      </c>
      <c r="D2884" s="3">
        <v>29215334.333333299</v>
      </c>
      <c r="E2884" s="3">
        <v>384011.25</v>
      </c>
      <c r="F2884" s="3">
        <v>76.079370938568402</v>
      </c>
      <c r="G2884" s="3">
        <v>6.2494334122272699</v>
      </c>
      <c r="H2884" s="3">
        <v>7.5059804974138403E-2</v>
      </c>
    </row>
    <row r="2885" spans="1:8" x14ac:dyDescent="0.2">
      <c r="A2885" s="3" t="s">
        <v>773</v>
      </c>
      <c r="B2885" s="3" t="s">
        <v>7</v>
      </c>
      <c r="C2885" s="3" t="s">
        <v>17</v>
      </c>
      <c r="D2885" s="3">
        <v>945773334.33333302</v>
      </c>
      <c r="E2885" s="3">
        <v>466792667.66666597</v>
      </c>
      <c r="F2885" s="3">
        <v>2.0261100909337801</v>
      </c>
      <c r="G2885" s="3">
        <v>1.0187125667003001</v>
      </c>
      <c r="H2885" s="3">
        <v>0.33465779328245299</v>
      </c>
    </row>
    <row r="2886" spans="1:8" x14ac:dyDescent="0.2">
      <c r="A2886" s="5" t="s">
        <v>773</v>
      </c>
      <c r="B2886" s="5" t="s">
        <v>9</v>
      </c>
      <c r="C2886" s="5" t="s">
        <v>57</v>
      </c>
      <c r="D2886" s="5">
        <v>101090334.333333</v>
      </c>
      <c r="E2886" s="5">
        <v>1426211</v>
      </c>
      <c r="F2886" s="5">
        <v>70.880349635035302</v>
      </c>
      <c r="G2886" s="5">
        <v>6.1473138152516098</v>
      </c>
      <c r="H2886" s="5">
        <v>4.3278578367432902E-2</v>
      </c>
    </row>
    <row r="2887" spans="1:8" x14ac:dyDescent="0.2">
      <c r="A2887" s="5" t="s">
        <v>773</v>
      </c>
      <c r="B2887" s="5" t="s">
        <v>9</v>
      </c>
      <c r="C2887" s="5" t="s">
        <v>20</v>
      </c>
      <c r="D2887" s="5">
        <v>9127066667.6666603</v>
      </c>
      <c r="E2887" s="5">
        <v>50481751</v>
      </c>
      <c r="F2887" s="5">
        <v>180.799328210043</v>
      </c>
      <c r="G2887" s="5">
        <v>7.4982455069645502</v>
      </c>
      <c r="H2887" s="5">
        <v>9.9444430553118496E-2</v>
      </c>
    </row>
    <row r="2888" spans="1:8" x14ac:dyDescent="0.2">
      <c r="A2888" s="5" t="s">
        <v>773</v>
      </c>
      <c r="B2888" s="5" t="s">
        <v>9</v>
      </c>
      <c r="C2888" s="5" t="s">
        <v>19</v>
      </c>
      <c r="D2888" s="5">
        <v>1387840001</v>
      </c>
      <c r="E2888" s="5">
        <v>3895526</v>
      </c>
      <c r="F2888" s="5">
        <v>356.26511053962901</v>
      </c>
      <c r="G2888" s="5">
        <v>8.4768073953451406</v>
      </c>
      <c r="H2888" s="5">
        <v>5.2640123982590097E-2</v>
      </c>
    </row>
    <row r="2889" spans="1:8" x14ac:dyDescent="0.2">
      <c r="A2889" s="5" t="s">
        <v>773</v>
      </c>
      <c r="B2889" s="5" t="s">
        <v>9</v>
      </c>
      <c r="C2889" s="5" t="s">
        <v>8</v>
      </c>
      <c r="D2889" s="5">
        <v>698366667.66666603</v>
      </c>
      <c r="E2889" s="5">
        <v>2744726</v>
      </c>
      <c r="F2889" s="5">
        <v>254.43948418409201</v>
      </c>
      <c r="G2889" s="5">
        <v>7.9911787566883303</v>
      </c>
      <c r="H2889" s="5">
        <v>7.7724753025758403E-2</v>
      </c>
    </row>
    <row r="2890" spans="1:8" x14ac:dyDescent="0.2">
      <c r="A2890" s="5" t="s">
        <v>773</v>
      </c>
      <c r="B2890" s="5" t="s">
        <v>9</v>
      </c>
      <c r="C2890" s="5" t="s">
        <v>22</v>
      </c>
      <c r="D2890" s="5">
        <v>12636234.3333333</v>
      </c>
      <c r="E2890" s="5">
        <v>846193.5</v>
      </c>
      <c r="F2890" s="5">
        <v>14.933031668682499</v>
      </c>
      <c r="G2890" s="5">
        <v>3.90043518262152</v>
      </c>
      <c r="H2890" s="5">
        <v>0.16516702368514799</v>
      </c>
    </row>
    <row r="2891" spans="1:8" x14ac:dyDescent="0.2">
      <c r="A2891" s="5" t="s">
        <v>773</v>
      </c>
      <c r="B2891" s="5" t="s">
        <v>9</v>
      </c>
      <c r="C2891" s="5" t="s">
        <v>12</v>
      </c>
      <c r="D2891" s="5">
        <v>11880034.3333333</v>
      </c>
      <c r="E2891" s="5">
        <v>384011.25</v>
      </c>
      <c r="F2891" s="5">
        <v>30.936683061585601</v>
      </c>
      <c r="G2891" s="5">
        <v>4.9512466185286499</v>
      </c>
      <c r="H2891" s="5">
        <v>0.155907478428574</v>
      </c>
    </row>
    <row r="2892" spans="1:8" x14ac:dyDescent="0.2">
      <c r="A2892" s="5" t="s">
        <v>773</v>
      </c>
      <c r="B2892" s="5" t="s">
        <v>9</v>
      </c>
      <c r="C2892" s="5" t="s">
        <v>17</v>
      </c>
      <c r="D2892" s="5">
        <v>1637500001</v>
      </c>
      <c r="E2892" s="5">
        <v>466792667.66666597</v>
      </c>
      <c r="F2892" s="5">
        <v>3.5079814110733301</v>
      </c>
      <c r="G2892" s="5">
        <v>1.8106411029071099</v>
      </c>
      <c r="H2892" s="5">
        <v>7.2752540633677795E-2</v>
      </c>
    </row>
    <row r="2893" spans="1:8" x14ac:dyDescent="0.2">
      <c r="A2893" s="6" t="s">
        <v>773</v>
      </c>
      <c r="B2893" s="6" t="s">
        <v>10</v>
      </c>
      <c r="C2893" s="6" t="s">
        <v>57</v>
      </c>
      <c r="D2893" s="6">
        <v>170153001</v>
      </c>
      <c r="E2893" s="6">
        <v>1426211</v>
      </c>
      <c r="F2893" s="6">
        <v>119.304227074395</v>
      </c>
      <c r="G2893" s="6">
        <v>6.89850134991792</v>
      </c>
      <c r="H2893" s="6">
        <v>8.1095831601358304E-2</v>
      </c>
    </row>
    <row r="2894" spans="1:8" x14ac:dyDescent="0.2">
      <c r="A2894" s="6" t="s">
        <v>773</v>
      </c>
      <c r="B2894" s="6" t="s">
        <v>10</v>
      </c>
      <c r="C2894" s="6" t="s">
        <v>20</v>
      </c>
      <c r="D2894" s="6">
        <v>8665833334.3333302</v>
      </c>
      <c r="E2894" s="6">
        <v>50481751</v>
      </c>
      <c r="F2894" s="6">
        <v>171.66269320438801</v>
      </c>
      <c r="G2894" s="6">
        <v>7.4234327277921297</v>
      </c>
      <c r="H2894" s="6">
        <v>0.18649543571157701</v>
      </c>
    </row>
    <row r="2895" spans="1:8" x14ac:dyDescent="0.2">
      <c r="A2895" s="6" t="s">
        <v>773</v>
      </c>
      <c r="B2895" s="6" t="s">
        <v>10</v>
      </c>
      <c r="C2895" s="6" t="s">
        <v>19</v>
      </c>
      <c r="D2895" s="6">
        <v>2079400000.99999</v>
      </c>
      <c r="E2895" s="6">
        <v>3895526</v>
      </c>
      <c r="F2895" s="6">
        <v>533.79184248802301</v>
      </c>
      <c r="G2895" s="6">
        <v>9.0601334478735591</v>
      </c>
      <c r="H2895" s="6">
        <v>9.1176806713890404E-2</v>
      </c>
    </row>
    <row r="2896" spans="1:8" x14ac:dyDescent="0.2">
      <c r="A2896" s="6" t="s">
        <v>773</v>
      </c>
      <c r="B2896" s="6" t="s">
        <v>10</v>
      </c>
      <c r="C2896" s="6" t="s">
        <v>8</v>
      </c>
      <c r="D2896" s="6">
        <v>1100903667.6666601</v>
      </c>
      <c r="E2896" s="6">
        <v>2744726</v>
      </c>
      <c r="F2896" s="6">
        <v>401.09783915285698</v>
      </c>
      <c r="G2896" s="6">
        <v>8.6478103836712101</v>
      </c>
      <c r="H2896" s="6">
        <v>0.35452926832319498</v>
      </c>
    </row>
    <row r="2897" spans="1:8" x14ac:dyDescent="0.2">
      <c r="A2897" s="6" t="s">
        <v>773</v>
      </c>
      <c r="B2897" s="6" t="s">
        <v>10</v>
      </c>
      <c r="C2897" s="6" t="s">
        <v>22</v>
      </c>
      <c r="D2897" s="6">
        <v>886160001</v>
      </c>
      <c r="E2897" s="6">
        <v>846193.5</v>
      </c>
      <c r="F2897" s="6">
        <v>1047.2309241326</v>
      </c>
      <c r="G2897" s="6">
        <v>10.032363889649501</v>
      </c>
      <c r="H2897" s="6">
        <v>8.0150136996502905E-2</v>
      </c>
    </row>
    <row r="2898" spans="1:8" x14ac:dyDescent="0.2">
      <c r="A2898" s="6" t="s">
        <v>773</v>
      </c>
      <c r="B2898" s="6" t="s">
        <v>10</v>
      </c>
      <c r="C2898" s="6" t="s">
        <v>12</v>
      </c>
      <c r="D2898" s="6">
        <v>295236667.66666597</v>
      </c>
      <c r="E2898" s="6">
        <v>384011.25</v>
      </c>
      <c r="F2898" s="6">
        <v>768.82296460498605</v>
      </c>
      <c r="G2898" s="6">
        <v>9.5865076195738403</v>
      </c>
      <c r="H2898" s="6">
        <v>1.67418128079246E-2</v>
      </c>
    </row>
    <row r="2899" spans="1:8" x14ac:dyDescent="0.2">
      <c r="A2899" s="3" t="s">
        <v>774</v>
      </c>
      <c r="B2899" s="3" t="s">
        <v>7</v>
      </c>
      <c r="C2899" s="3" t="s">
        <v>57</v>
      </c>
      <c r="D2899" s="3">
        <v>44219331</v>
      </c>
      <c r="E2899" s="3">
        <v>15463101</v>
      </c>
      <c r="F2899" s="3">
        <v>2.85966773417569</v>
      </c>
      <c r="G2899" s="3">
        <v>1.5158475294846701</v>
      </c>
      <c r="H2899" s="3">
        <v>0.54755128001875097</v>
      </c>
    </row>
    <row r="2900" spans="1:8" x14ac:dyDescent="0.2">
      <c r="A2900" s="5" t="s">
        <v>774</v>
      </c>
      <c r="B2900" s="5" t="s">
        <v>9</v>
      </c>
      <c r="C2900" s="5" t="s">
        <v>19</v>
      </c>
      <c r="D2900" s="5">
        <v>143284667.666666</v>
      </c>
      <c r="E2900" s="5">
        <v>50638251</v>
      </c>
      <c r="F2900" s="5">
        <v>2.82957378734638</v>
      </c>
      <c r="G2900" s="5">
        <v>1.5005847593505901</v>
      </c>
      <c r="H2900" s="5">
        <v>0.506619942807785</v>
      </c>
    </row>
    <row r="2901" spans="1:8" x14ac:dyDescent="0.2">
      <c r="A2901" s="5" t="s">
        <v>774</v>
      </c>
      <c r="B2901" s="5" t="s">
        <v>9</v>
      </c>
      <c r="C2901" s="5" t="s">
        <v>17</v>
      </c>
      <c r="D2901" s="5">
        <v>822576107.66666603</v>
      </c>
      <c r="E2901" s="5">
        <v>377133334.33333302</v>
      </c>
      <c r="F2901" s="5">
        <v>2.1811280859613</v>
      </c>
      <c r="G2901" s="5">
        <v>1.1250744942130599</v>
      </c>
      <c r="H2901" s="5">
        <v>0.55075840489826</v>
      </c>
    </row>
    <row r="2902" spans="1:8" x14ac:dyDescent="0.2">
      <c r="A2902" s="7" t="s">
        <v>775</v>
      </c>
      <c r="B2902" s="7" t="s">
        <v>16</v>
      </c>
      <c r="C2902" s="7" t="s">
        <v>19</v>
      </c>
      <c r="D2902" s="7">
        <v>2526234.3333333302</v>
      </c>
      <c r="E2902" s="7">
        <v>1</v>
      </c>
      <c r="F2902" s="7">
        <v>2526234.3333333302</v>
      </c>
      <c r="G2902" s="7">
        <v>21.2685570389554</v>
      </c>
      <c r="H2902" s="7">
        <v>0.13808388201826299</v>
      </c>
    </row>
    <row r="2903" spans="1:8" x14ac:dyDescent="0.2">
      <c r="A2903" s="5" t="s">
        <v>776</v>
      </c>
      <c r="B2903" s="5" t="s">
        <v>9</v>
      </c>
      <c r="C2903" s="5" t="s">
        <v>19</v>
      </c>
      <c r="D2903" s="5">
        <v>160224.33333333299</v>
      </c>
      <c r="E2903" s="5">
        <v>48659.75</v>
      </c>
      <c r="F2903" s="5">
        <v>3.2927487982024801</v>
      </c>
      <c r="G2903" s="5">
        <v>1.7192924538065899</v>
      </c>
      <c r="H2903" s="5">
        <v>0.37474237459352</v>
      </c>
    </row>
    <row r="2904" spans="1:8" x14ac:dyDescent="0.2">
      <c r="A2904" s="6" t="s">
        <v>776</v>
      </c>
      <c r="B2904" s="6" t="s">
        <v>10</v>
      </c>
      <c r="C2904" s="6" t="s">
        <v>19</v>
      </c>
      <c r="D2904" s="6">
        <v>149939.33333333299</v>
      </c>
      <c r="E2904" s="6">
        <v>48659.75</v>
      </c>
      <c r="F2904" s="6">
        <v>3.0813831417821298</v>
      </c>
      <c r="G2904" s="6">
        <v>1.62357807945045</v>
      </c>
      <c r="H2904" s="6">
        <v>0.37731305788629599</v>
      </c>
    </row>
    <row r="2905" spans="1:8" x14ac:dyDescent="0.2">
      <c r="A2905" s="3" t="s">
        <v>777</v>
      </c>
      <c r="B2905" s="3" t="s">
        <v>7</v>
      </c>
      <c r="C2905" s="3" t="s">
        <v>22</v>
      </c>
      <c r="D2905" s="3">
        <v>1544334.33333333</v>
      </c>
      <c r="E2905" s="3">
        <v>714401</v>
      </c>
      <c r="F2905" s="3">
        <v>2.1617191651934</v>
      </c>
      <c r="G2905" s="3">
        <v>1.11217911081571</v>
      </c>
      <c r="H2905" s="3">
        <v>0.63669800476937399</v>
      </c>
    </row>
    <row r="2906" spans="1:8" x14ac:dyDescent="0.2">
      <c r="A2906" s="3" t="s">
        <v>777</v>
      </c>
      <c r="B2906" s="3" t="s">
        <v>7</v>
      </c>
      <c r="C2906" s="3" t="s">
        <v>12</v>
      </c>
      <c r="D2906" s="3">
        <v>544374.33333333302</v>
      </c>
      <c r="E2906" s="3">
        <v>39081</v>
      </c>
      <c r="F2906" s="3">
        <v>13.929385976135</v>
      </c>
      <c r="G2906" s="3">
        <v>3.8000597585186</v>
      </c>
      <c r="H2906" s="3">
        <v>6.9612282749167698E-2</v>
      </c>
    </row>
    <row r="2907" spans="1:8" x14ac:dyDescent="0.2">
      <c r="A2907" s="5" t="s">
        <v>777</v>
      </c>
      <c r="B2907" s="5" t="s">
        <v>9</v>
      </c>
      <c r="C2907" s="5" t="s">
        <v>12</v>
      </c>
      <c r="D2907" s="5">
        <v>218024.33333333299</v>
      </c>
      <c r="E2907" s="5">
        <v>39081</v>
      </c>
      <c r="F2907" s="5">
        <v>5.5787808227356797</v>
      </c>
      <c r="G2907" s="5">
        <v>2.4799498723819098</v>
      </c>
      <c r="H2907" s="5">
        <v>0.237663407656002</v>
      </c>
    </row>
    <row r="2908" spans="1:8" x14ac:dyDescent="0.2">
      <c r="A2908" s="6" t="s">
        <v>777</v>
      </c>
      <c r="B2908" s="6" t="s">
        <v>10</v>
      </c>
      <c r="C2908" s="6" t="s">
        <v>12</v>
      </c>
      <c r="D2908" s="6">
        <v>227907.66666666599</v>
      </c>
      <c r="E2908" s="6">
        <v>39081</v>
      </c>
      <c r="F2908" s="6">
        <v>5.8316743856775997</v>
      </c>
      <c r="G2908" s="6">
        <v>2.54391016834753</v>
      </c>
      <c r="H2908" s="6">
        <v>2.3662910906369902E-2</v>
      </c>
    </row>
    <row r="2909" spans="1:8" x14ac:dyDescent="0.2">
      <c r="A2909" s="3" t="s">
        <v>778</v>
      </c>
      <c r="B2909" s="3" t="s">
        <v>7</v>
      </c>
      <c r="C2909" s="3" t="s">
        <v>57</v>
      </c>
      <c r="D2909" s="3">
        <v>924616</v>
      </c>
      <c r="E2909" s="3">
        <v>76356.5</v>
      </c>
      <c r="F2909" s="3">
        <v>12.1091983000792</v>
      </c>
      <c r="G2909" s="3">
        <v>3.5980314482114002</v>
      </c>
      <c r="H2909" s="3">
        <v>0.44580842961227901</v>
      </c>
    </row>
    <row r="2910" spans="1:8" x14ac:dyDescent="0.2">
      <c r="A2910" s="3" t="s">
        <v>778</v>
      </c>
      <c r="B2910" s="3" t="s">
        <v>7</v>
      </c>
      <c r="C2910" s="3" t="s">
        <v>12</v>
      </c>
      <c r="D2910" s="3">
        <v>1604967.66666666</v>
      </c>
      <c r="E2910" s="3">
        <v>249763.5</v>
      </c>
      <c r="F2910" s="3">
        <v>6.42594961500245</v>
      </c>
      <c r="G2910" s="3">
        <v>2.68390966887794</v>
      </c>
      <c r="H2910" s="3">
        <v>1.67972016947717E-2</v>
      </c>
    </row>
    <row r="2911" spans="1:8" x14ac:dyDescent="0.2">
      <c r="A2911" s="5" t="s">
        <v>778</v>
      </c>
      <c r="B2911" s="5" t="s">
        <v>9</v>
      </c>
      <c r="C2911" s="5" t="s">
        <v>12</v>
      </c>
      <c r="D2911" s="5">
        <v>1305541</v>
      </c>
      <c r="E2911" s="5">
        <v>249763.5</v>
      </c>
      <c r="F2911" s="5">
        <v>5.2271088449673302</v>
      </c>
      <c r="G2911" s="5">
        <v>2.3860132010922599</v>
      </c>
      <c r="H2911" s="5">
        <v>6.1653499414735503E-2</v>
      </c>
    </row>
    <row r="2912" spans="1:8" x14ac:dyDescent="0.2">
      <c r="A2912" s="6" t="s">
        <v>778</v>
      </c>
      <c r="B2912" s="6" t="s">
        <v>10</v>
      </c>
      <c r="C2912" s="6" t="s">
        <v>57</v>
      </c>
      <c r="D2912" s="6">
        <v>336766.33333333302</v>
      </c>
      <c r="E2912" s="6">
        <v>76356.5</v>
      </c>
      <c r="F2912" s="6">
        <v>4.4104474842787802</v>
      </c>
      <c r="G2912" s="6">
        <v>2.1409250391384198</v>
      </c>
      <c r="H2912" s="6">
        <v>0.296461105010972</v>
      </c>
    </row>
    <row r="2913" spans="1:8" x14ac:dyDescent="0.2">
      <c r="A2913" s="6" t="s">
        <v>778</v>
      </c>
      <c r="B2913" s="6" t="s">
        <v>10</v>
      </c>
      <c r="C2913" s="6" t="s">
        <v>12</v>
      </c>
      <c r="D2913" s="6">
        <v>988947.66666666605</v>
      </c>
      <c r="E2913" s="6">
        <v>249763.5</v>
      </c>
      <c r="F2913" s="6">
        <v>3.9595363880897998</v>
      </c>
      <c r="G2913" s="6">
        <v>1.98533151874952</v>
      </c>
      <c r="H2913" s="6">
        <v>0.317197062470987</v>
      </c>
    </row>
    <row r="2914" spans="1:8" x14ac:dyDescent="0.2">
      <c r="A2914" s="3" t="s">
        <v>779</v>
      </c>
      <c r="B2914" s="3" t="s">
        <v>7</v>
      </c>
      <c r="C2914" s="3" t="s">
        <v>8</v>
      </c>
      <c r="D2914" s="3">
        <v>377037.66666666599</v>
      </c>
      <c r="E2914" s="3">
        <v>117176</v>
      </c>
      <c r="F2914" s="3">
        <v>3.2177038528936501</v>
      </c>
      <c r="G2914" s="3">
        <v>1.6860315511631401</v>
      </c>
      <c r="H2914" s="3">
        <v>0.31652090803830102</v>
      </c>
    </row>
    <row r="2915" spans="1:8" x14ac:dyDescent="0.2">
      <c r="A2915" s="5" t="s">
        <v>780</v>
      </c>
      <c r="B2915" s="5" t="s">
        <v>9</v>
      </c>
      <c r="C2915" s="5" t="s">
        <v>17</v>
      </c>
      <c r="D2915" s="5">
        <v>267287.66666666599</v>
      </c>
      <c r="E2915" s="5">
        <v>63914.333333333299</v>
      </c>
      <c r="F2915" s="5">
        <v>4.1819675294534804</v>
      </c>
      <c r="G2915" s="5">
        <v>2.06418186028275</v>
      </c>
      <c r="H2915" s="5">
        <v>0.26845051325450903</v>
      </c>
    </row>
    <row r="2916" spans="1:8" x14ac:dyDescent="0.2">
      <c r="A2916" s="6" t="s">
        <v>780</v>
      </c>
      <c r="B2916" s="6" t="s">
        <v>10</v>
      </c>
      <c r="C2916" s="6" t="s">
        <v>17</v>
      </c>
      <c r="D2916" s="6">
        <v>270357.66666666599</v>
      </c>
      <c r="E2916" s="6">
        <v>63914.333333333299</v>
      </c>
      <c r="F2916" s="6">
        <v>4.2300005736845598</v>
      </c>
      <c r="G2916" s="6">
        <v>2.0806578590075899</v>
      </c>
      <c r="H2916" s="6">
        <v>0.30113190286733099</v>
      </c>
    </row>
    <row r="2917" spans="1:8" x14ac:dyDescent="0.2">
      <c r="A2917" s="3" t="s">
        <v>781</v>
      </c>
      <c r="B2917" s="3" t="s">
        <v>7</v>
      </c>
      <c r="C2917" s="3" t="s">
        <v>19</v>
      </c>
      <c r="D2917" s="3">
        <v>986301</v>
      </c>
      <c r="E2917" s="3">
        <v>383926</v>
      </c>
      <c r="F2917" s="3">
        <v>2.56898725275183</v>
      </c>
      <c r="G2917" s="3">
        <v>1.36119973164108</v>
      </c>
      <c r="H2917" s="3">
        <v>0.42818267744689398</v>
      </c>
    </row>
    <row r="2918" spans="1:8" x14ac:dyDescent="0.2">
      <c r="A2918" s="5" t="s">
        <v>781</v>
      </c>
      <c r="B2918" s="5" t="s">
        <v>9</v>
      </c>
      <c r="C2918" s="5" t="s">
        <v>19</v>
      </c>
      <c r="D2918" s="5">
        <v>983101</v>
      </c>
      <c r="E2918" s="5">
        <v>383926</v>
      </c>
      <c r="F2918" s="5">
        <v>2.56065231320619</v>
      </c>
      <c r="G2918" s="5">
        <v>1.35651137629897</v>
      </c>
      <c r="H2918" s="5">
        <v>0.39585795145179398</v>
      </c>
    </row>
    <row r="2919" spans="1:8" x14ac:dyDescent="0.2">
      <c r="A2919" s="6" t="s">
        <v>781</v>
      </c>
      <c r="B2919" s="6" t="s">
        <v>10</v>
      </c>
      <c r="C2919" s="6" t="s">
        <v>19</v>
      </c>
      <c r="D2919" s="6">
        <v>970901</v>
      </c>
      <c r="E2919" s="6">
        <v>383926</v>
      </c>
      <c r="F2919" s="6">
        <v>2.5288753561884301</v>
      </c>
      <c r="G2919" s="6">
        <v>1.33849593085629</v>
      </c>
      <c r="H2919" s="6">
        <v>0.43311583883956201</v>
      </c>
    </row>
    <row r="2920" spans="1:8" x14ac:dyDescent="0.2">
      <c r="A2920" s="3" t="s">
        <v>782</v>
      </c>
      <c r="B2920" s="3" t="s">
        <v>7</v>
      </c>
      <c r="C2920" s="3" t="s">
        <v>19</v>
      </c>
      <c r="D2920" s="3">
        <v>548797.66666666605</v>
      </c>
      <c r="E2920" s="3">
        <v>204568.5</v>
      </c>
      <c r="F2920" s="3">
        <v>2.6827085629833798</v>
      </c>
      <c r="G2920" s="3">
        <v>1.4236903354124799</v>
      </c>
      <c r="H2920" s="3">
        <v>0.37125228503055802</v>
      </c>
    </row>
    <row r="2921" spans="1:8" x14ac:dyDescent="0.2">
      <c r="A2921" s="3" t="s">
        <v>782</v>
      </c>
      <c r="B2921" s="3" t="s">
        <v>7</v>
      </c>
      <c r="C2921" s="3" t="s">
        <v>8</v>
      </c>
      <c r="D2921" s="3">
        <v>588627.66666666605</v>
      </c>
      <c r="E2921" s="3">
        <v>143423.5</v>
      </c>
      <c r="F2921" s="3">
        <v>4.1041228715424296</v>
      </c>
      <c r="G2921" s="3">
        <v>2.0370739238083599</v>
      </c>
      <c r="H2921" s="3">
        <v>0.28869974072676202</v>
      </c>
    </row>
    <row r="2922" spans="1:8" x14ac:dyDescent="0.2">
      <c r="A2922" s="5" t="s">
        <v>782</v>
      </c>
      <c r="B2922" s="5" t="s">
        <v>9</v>
      </c>
      <c r="C2922" s="5" t="s">
        <v>19</v>
      </c>
      <c r="D2922" s="5">
        <v>778981</v>
      </c>
      <c r="E2922" s="5">
        <v>204568.5</v>
      </c>
      <c r="F2922" s="5">
        <v>3.8079225296172101</v>
      </c>
      <c r="G2922" s="5">
        <v>1.92900412799618</v>
      </c>
      <c r="H2922" s="5">
        <v>0.34249053972731203</v>
      </c>
    </row>
    <row r="2923" spans="1:8" x14ac:dyDescent="0.2">
      <c r="A2923" s="6" t="s">
        <v>782</v>
      </c>
      <c r="B2923" s="6" t="s">
        <v>10</v>
      </c>
      <c r="C2923" s="6" t="s">
        <v>19</v>
      </c>
      <c r="D2923" s="6">
        <v>650514.33333333302</v>
      </c>
      <c r="E2923" s="6">
        <v>204568.5</v>
      </c>
      <c r="F2923" s="6">
        <v>3.1799340237296199</v>
      </c>
      <c r="G2923" s="6">
        <v>1.6689968332374601</v>
      </c>
      <c r="H2923" s="6">
        <v>0.46684777158359902</v>
      </c>
    </row>
    <row r="2924" spans="1:8" x14ac:dyDescent="0.2">
      <c r="A2924" s="3" t="s">
        <v>783</v>
      </c>
      <c r="B2924" s="3" t="s">
        <v>7</v>
      </c>
      <c r="C2924" s="3" t="s">
        <v>19</v>
      </c>
      <c r="D2924" s="3">
        <v>259847.66666666599</v>
      </c>
      <c r="E2924" s="3">
        <v>1</v>
      </c>
      <c r="F2924" s="3">
        <v>259847.66666666599</v>
      </c>
      <c r="G2924" s="3">
        <v>17.987306578647299</v>
      </c>
      <c r="H2924" s="3">
        <v>0.186572417816213</v>
      </c>
    </row>
    <row r="2925" spans="1:8" x14ac:dyDescent="0.2">
      <c r="A2925" s="5" t="s">
        <v>783</v>
      </c>
      <c r="B2925" s="5" t="s">
        <v>9</v>
      </c>
      <c r="C2925" s="5" t="s">
        <v>19</v>
      </c>
      <c r="D2925" s="5">
        <v>505221</v>
      </c>
      <c r="E2925" s="5">
        <v>1</v>
      </c>
      <c r="F2925" s="5">
        <v>505221</v>
      </c>
      <c r="G2925" s="5">
        <v>18.946555081824702</v>
      </c>
      <c r="H2925" s="5">
        <v>0.24378755930509699</v>
      </c>
    </row>
    <row r="2926" spans="1:8" x14ac:dyDescent="0.2">
      <c r="A2926" s="5" t="s">
        <v>784</v>
      </c>
      <c r="B2926" s="5" t="s">
        <v>9</v>
      </c>
      <c r="C2926" s="5" t="s">
        <v>17</v>
      </c>
      <c r="D2926" s="5">
        <v>95551</v>
      </c>
      <c r="E2926" s="5">
        <v>1</v>
      </c>
      <c r="F2926" s="5">
        <v>95551</v>
      </c>
      <c r="G2926" s="5">
        <v>16.5439833515223</v>
      </c>
      <c r="H2926" s="5">
        <v>0.20713758431558599</v>
      </c>
    </row>
    <row r="2927" spans="1:8" x14ac:dyDescent="0.2">
      <c r="A2927" s="6" t="s">
        <v>784</v>
      </c>
      <c r="B2927" s="6" t="s">
        <v>10</v>
      </c>
      <c r="C2927" s="6" t="s">
        <v>17</v>
      </c>
      <c r="D2927" s="6">
        <v>93794.333333333299</v>
      </c>
      <c r="E2927" s="6">
        <v>1</v>
      </c>
      <c r="F2927" s="6">
        <v>93794.333333333299</v>
      </c>
      <c r="G2927" s="6">
        <v>16.5172131432405</v>
      </c>
      <c r="H2927" s="6">
        <v>0.18560343317971301</v>
      </c>
    </row>
    <row r="2928" spans="1:8" x14ac:dyDescent="0.2">
      <c r="A2928" s="3" t="s">
        <v>785</v>
      </c>
      <c r="B2928" s="3" t="s">
        <v>7</v>
      </c>
      <c r="C2928" s="3" t="s">
        <v>20</v>
      </c>
      <c r="D2928" s="3">
        <v>15930801</v>
      </c>
      <c r="E2928" s="3">
        <v>2933001</v>
      </c>
      <c r="F2928" s="3">
        <v>5.4315702585849701</v>
      </c>
      <c r="G2928" s="3">
        <v>2.4413693392413198</v>
      </c>
      <c r="H2928" s="3">
        <v>0.44033226506607698</v>
      </c>
    </row>
    <row r="2929" spans="1:8" x14ac:dyDescent="0.2">
      <c r="A2929" s="3" t="s">
        <v>785</v>
      </c>
      <c r="B2929" s="3" t="s">
        <v>7</v>
      </c>
      <c r="C2929" s="3" t="s">
        <v>8</v>
      </c>
      <c r="D2929" s="3">
        <v>12863767.666666601</v>
      </c>
      <c r="E2929" s="3">
        <v>4479726</v>
      </c>
      <c r="F2929" s="3">
        <v>2.8715523375015901</v>
      </c>
      <c r="G2929" s="3">
        <v>1.5218308568191501</v>
      </c>
      <c r="H2929" s="3">
        <v>8.7550198382636502E-2</v>
      </c>
    </row>
    <row r="2930" spans="1:8" x14ac:dyDescent="0.2">
      <c r="A2930" s="5" t="s">
        <v>785</v>
      </c>
      <c r="B2930" s="5" t="s">
        <v>9</v>
      </c>
      <c r="C2930" s="5" t="s">
        <v>20</v>
      </c>
      <c r="D2930" s="5">
        <v>21393101</v>
      </c>
      <c r="E2930" s="5">
        <v>2933001</v>
      </c>
      <c r="F2930" s="5">
        <v>7.2939289826358698</v>
      </c>
      <c r="G2930" s="5">
        <v>2.8666961529372701</v>
      </c>
      <c r="H2930" s="5">
        <v>0.34402600963641899</v>
      </c>
    </row>
    <row r="2931" spans="1:8" x14ac:dyDescent="0.2">
      <c r="A2931" s="5" t="s">
        <v>785</v>
      </c>
      <c r="B2931" s="5" t="s">
        <v>9</v>
      </c>
      <c r="C2931" s="5" t="s">
        <v>19</v>
      </c>
      <c r="D2931" s="5">
        <v>5131767.6666666605</v>
      </c>
      <c r="E2931" s="5">
        <v>1098923.5</v>
      </c>
      <c r="F2931" s="5">
        <v>4.6698133825208599</v>
      </c>
      <c r="G2931" s="5">
        <v>2.2233648973672202</v>
      </c>
      <c r="H2931" s="5">
        <v>0.15803497959107499</v>
      </c>
    </row>
    <row r="2932" spans="1:8" x14ac:dyDescent="0.2">
      <c r="A2932" s="5" t="s">
        <v>785</v>
      </c>
      <c r="B2932" s="5" t="s">
        <v>9</v>
      </c>
      <c r="C2932" s="5" t="s">
        <v>8</v>
      </c>
      <c r="D2932" s="5">
        <v>11875001</v>
      </c>
      <c r="E2932" s="5">
        <v>4479726</v>
      </c>
      <c r="F2932" s="5">
        <v>2.6508319928495601</v>
      </c>
      <c r="G2932" s="5">
        <v>1.40644523649577</v>
      </c>
      <c r="H2932" s="5">
        <v>0.24974874536485001</v>
      </c>
    </row>
    <row r="2933" spans="1:8" x14ac:dyDescent="0.2">
      <c r="A2933" s="6" t="s">
        <v>785</v>
      </c>
      <c r="B2933" s="6" t="s">
        <v>10</v>
      </c>
      <c r="C2933" s="6" t="s">
        <v>20</v>
      </c>
      <c r="D2933" s="6">
        <v>11816731</v>
      </c>
      <c r="E2933" s="6">
        <v>2933001</v>
      </c>
      <c r="F2933" s="6">
        <v>4.0288874773653296</v>
      </c>
      <c r="G2933" s="6">
        <v>2.0103815130779799</v>
      </c>
      <c r="H2933" s="6">
        <v>0.346543032717959</v>
      </c>
    </row>
    <row r="2934" spans="1:8" x14ac:dyDescent="0.2">
      <c r="A2934" s="6" t="s">
        <v>785</v>
      </c>
      <c r="B2934" s="6" t="s">
        <v>10</v>
      </c>
      <c r="C2934" s="6" t="s">
        <v>19</v>
      </c>
      <c r="D2934" s="6">
        <v>6107734.3333333302</v>
      </c>
      <c r="E2934" s="6">
        <v>1098923.5</v>
      </c>
      <c r="F2934" s="6">
        <v>5.5579249450333199</v>
      </c>
      <c r="G2934" s="6">
        <v>2.47454635232197</v>
      </c>
      <c r="H2934" s="6">
        <v>0.21519091529498599</v>
      </c>
    </row>
    <row r="2935" spans="1:8" x14ac:dyDescent="0.2">
      <c r="A2935" s="6" t="s">
        <v>785</v>
      </c>
      <c r="B2935" s="6" t="s">
        <v>10</v>
      </c>
      <c r="C2935" s="6" t="s">
        <v>17</v>
      </c>
      <c r="D2935" s="6">
        <v>2694801</v>
      </c>
      <c r="E2935" s="6">
        <v>910701</v>
      </c>
      <c r="F2935" s="6">
        <v>2.9590403436473598</v>
      </c>
      <c r="G2935" s="6">
        <v>1.56512936641463</v>
      </c>
      <c r="H2935" s="6">
        <v>0.14687182337596799</v>
      </c>
    </row>
    <row r="2936" spans="1:8" x14ac:dyDescent="0.2">
      <c r="A2936" s="7" t="s">
        <v>786</v>
      </c>
      <c r="B2936" s="7" t="s">
        <v>16</v>
      </c>
      <c r="C2936" s="7" t="s">
        <v>17</v>
      </c>
      <c r="D2936" s="7">
        <v>1578701</v>
      </c>
      <c r="E2936" s="7">
        <v>1</v>
      </c>
      <c r="F2936" s="7">
        <v>1578701</v>
      </c>
      <c r="G2936" s="7">
        <v>20.590306525408799</v>
      </c>
      <c r="H2936" s="10">
        <v>7.7357010874787595E-4</v>
      </c>
    </row>
    <row r="2937" spans="1:8" x14ac:dyDescent="0.2">
      <c r="A2937" s="3" t="s">
        <v>787</v>
      </c>
      <c r="B2937" s="3" t="s">
        <v>7</v>
      </c>
      <c r="C2937" s="3" t="s">
        <v>12</v>
      </c>
      <c r="D2937" s="3">
        <v>398961</v>
      </c>
      <c r="E2937" s="3">
        <v>151283.5</v>
      </c>
      <c r="F2937" s="3">
        <v>2.63717457620956</v>
      </c>
      <c r="G2937" s="3">
        <v>1.3989930781783</v>
      </c>
      <c r="H2937" s="3">
        <v>0.100918702894638</v>
      </c>
    </row>
    <row r="2938" spans="1:8" x14ac:dyDescent="0.2">
      <c r="A2938" s="3" t="s">
        <v>788</v>
      </c>
      <c r="B2938" s="3" t="s">
        <v>7</v>
      </c>
      <c r="C2938" s="3" t="s">
        <v>8</v>
      </c>
      <c r="D2938" s="3">
        <v>1490201</v>
      </c>
      <c r="E2938" s="3">
        <v>1</v>
      </c>
      <c r="F2938" s="3">
        <v>1490201</v>
      </c>
      <c r="G2938" s="3">
        <v>20.5070755054785</v>
      </c>
      <c r="H2938" s="3">
        <v>0.18490623294040501</v>
      </c>
    </row>
    <row r="2939" spans="1:8" x14ac:dyDescent="0.2">
      <c r="A2939" s="3" t="s">
        <v>789</v>
      </c>
      <c r="B2939" s="3" t="s">
        <v>7</v>
      </c>
      <c r="C2939" s="3" t="s">
        <v>22</v>
      </c>
      <c r="D2939" s="3">
        <v>222197.66666666599</v>
      </c>
      <c r="E2939" s="3">
        <v>73249.5</v>
      </c>
      <c r="F2939" s="3">
        <v>3.03343595064357</v>
      </c>
      <c r="G2939" s="3">
        <v>1.6009528499683501</v>
      </c>
      <c r="H2939" s="3">
        <v>0.46689424735007001</v>
      </c>
    </row>
    <row r="2940" spans="1:8" x14ac:dyDescent="0.2">
      <c r="A2940" s="7" t="s">
        <v>790</v>
      </c>
      <c r="B2940" s="7" t="s">
        <v>16</v>
      </c>
      <c r="C2940" s="7" t="s">
        <v>8</v>
      </c>
      <c r="D2940" s="7">
        <v>337084.33333333302</v>
      </c>
      <c r="E2940" s="7">
        <v>160458.5</v>
      </c>
      <c r="F2940" s="7">
        <v>2.1007571012650201</v>
      </c>
      <c r="G2940" s="7">
        <v>1.0709093609359099</v>
      </c>
      <c r="H2940" s="7">
        <v>0.48428798937331202</v>
      </c>
    </row>
    <row r="2941" spans="1:8" x14ac:dyDescent="0.2">
      <c r="A2941" s="3" t="s">
        <v>790</v>
      </c>
      <c r="B2941" s="3" t="s">
        <v>7</v>
      </c>
      <c r="C2941" s="3" t="s">
        <v>20</v>
      </c>
      <c r="D2941" s="3">
        <v>3525401</v>
      </c>
      <c r="E2941" s="3">
        <v>1431826</v>
      </c>
      <c r="F2941" s="3">
        <v>2.4621713811594401</v>
      </c>
      <c r="G2941" s="3">
        <v>1.29993118511384</v>
      </c>
      <c r="H2941" s="3">
        <v>0.40578700213433999</v>
      </c>
    </row>
    <row r="2942" spans="1:8" x14ac:dyDescent="0.2">
      <c r="A2942" s="3" t="s">
        <v>790</v>
      </c>
      <c r="B2942" s="3" t="s">
        <v>7</v>
      </c>
      <c r="C2942" s="3" t="s">
        <v>19</v>
      </c>
      <c r="D2942" s="3">
        <v>1191561</v>
      </c>
      <c r="E2942" s="3">
        <v>377651</v>
      </c>
      <c r="F2942" s="3">
        <v>3.15519090377094</v>
      </c>
      <c r="G2942" s="3">
        <v>1.6577272976298401</v>
      </c>
      <c r="H2942" s="3">
        <v>0.39338369853570299</v>
      </c>
    </row>
    <row r="2943" spans="1:8" x14ac:dyDescent="0.2">
      <c r="A2943" s="3" t="s">
        <v>790</v>
      </c>
      <c r="B2943" s="3" t="s">
        <v>7</v>
      </c>
      <c r="C2943" s="3" t="s">
        <v>8</v>
      </c>
      <c r="D2943" s="3">
        <v>963887.66666666605</v>
      </c>
      <c r="E2943" s="3">
        <v>160458.5</v>
      </c>
      <c r="F2943" s="3">
        <v>6.0070838669604001</v>
      </c>
      <c r="G2943" s="3">
        <v>2.5866648059658002</v>
      </c>
      <c r="H2943" s="3">
        <v>3.4908837543764802E-2</v>
      </c>
    </row>
    <row r="2944" spans="1:8" x14ac:dyDescent="0.2">
      <c r="A2944" s="5" t="s">
        <v>790</v>
      </c>
      <c r="B2944" s="5" t="s">
        <v>9</v>
      </c>
      <c r="C2944" s="5" t="s">
        <v>20</v>
      </c>
      <c r="D2944" s="5">
        <v>7446001</v>
      </c>
      <c r="E2944" s="5">
        <v>1431826</v>
      </c>
      <c r="F2944" s="5">
        <v>5.2003532552139697</v>
      </c>
      <c r="G2944" s="5">
        <v>2.3786096275297401</v>
      </c>
      <c r="H2944" s="5">
        <v>6.4921800955720907E-2</v>
      </c>
    </row>
    <row r="2945" spans="1:8" x14ac:dyDescent="0.2">
      <c r="A2945" s="5" t="s">
        <v>790</v>
      </c>
      <c r="B2945" s="5" t="s">
        <v>9</v>
      </c>
      <c r="C2945" s="5" t="s">
        <v>19</v>
      </c>
      <c r="D2945" s="5">
        <v>1981214.33333333</v>
      </c>
      <c r="E2945" s="5">
        <v>377651</v>
      </c>
      <c r="F2945" s="5">
        <v>5.2461514290530999</v>
      </c>
      <c r="G2945" s="5">
        <v>2.3912594512915999</v>
      </c>
      <c r="H2945" s="5">
        <v>0.21712155585834</v>
      </c>
    </row>
    <row r="2946" spans="1:8" x14ac:dyDescent="0.2">
      <c r="A2946" s="5" t="s">
        <v>790</v>
      </c>
      <c r="B2946" s="5" t="s">
        <v>9</v>
      </c>
      <c r="C2946" s="5" t="s">
        <v>8</v>
      </c>
      <c r="D2946" s="5">
        <v>1113121</v>
      </c>
      <c r="E2946" s="5">
        <v>160458.5</v>
      </c>
      <c r="F2946" s="5">
        <v>6.9371270453107803</v>
      </c>
      <c r="G2946" s="5">
        <v>2.7943383060842999</v>
      </c>
      <c r="H2946" s="5">
        <v>4.8419101038340899E-2</v>
      </c>
    </row>
    <row r="2947" spans="1:8" x14ac:dyDescent="0.2">
      <c r="A2947" s="6" t="s">
        <v>790</v>
      </c>
      <c r="B2947" s="6" t="s">
        <v>10</v>
      </c>
      <c r="C2947" s="6" t="s">
        <v>20</v>
      </c>
      <c r="D2947" s="6">
        <v>9740467.6666666605</v>
      </c>
      <c r="E2947" s="6">
        <v>1431826</v>
      </c>
      <c r="F2947" s="6">
        <v>6.8028291612714504</v>
      </c>
      <c r="G2947" s="6">
        <v>2.7661348593169302</v>
      </c>
      <c r="H2947" s="6">
        <v>0.26371272375335397</v>
      </c>
    </row>
    <row r="2948" spans="1:8" x14ac:dyDescent="0.2">
      <c r="A2948" s="6" t="s">
        <v>790</v>
      </c>
      <c r="B2948" s="6" t="s">
        <v>10</v>
      </c>
      <c r="C2948" s="6" t="s">
        <v>19</v>
      </c>
      <c r="D2948" s="6">
        <v>1197801</v>
      </c>
      <c r="E2948" s="6">
        <v>377651</v>
      </c>
      <c r="F2948" s="6">
        <v>3.1717140958186198</v>
      </c>
      <c r="G2948" s="6">
        <v>1.66526272970059</v>
      </c>
      <c r="H2948" s="6">
        <v>7.1453555633523194E-2</v>
      </c>
    </row>
    <row r="2949" spans="1:8" x14ac:dyDescent="0.2">
      <c r="A2949" s="7" t="s">
        <v>791</v>
      </c>
      <c r="B2949" s="7" t="s">
        <v>16</v>
      </c>
      <c r="C2949" s="7" t="s">
        <v>20</v>
      </c>
      <c r="D2949" s="7">
        <v>1382567.66666666</v>
      </c>
      <c r="E2949" s="7">
        <v>418726</v>
      </c>
      <c r="F2949" s="7">
        <v>3.3018433693314102</v>
      </c>
      <c r="G2949" s="7">
        <v>1.7232716842583</v>
      </c>
      <c r="H2949" s="7">
        <v>0.342998241455648</v>
      </c>
    </row>
    <row r="2950" spans="1:8" x14ac:dyDescent="0.2">
      <c r="A2950" s="3" t="s">
        <v>792</v>
      </c>
      <c r="B2950" s="3" t="s">
        <v>7</v>
      </c>
      <c r="C2950" s="3" t="s">
        <v>19</v>
      </c>
      <c r="D2950" s="3">
        <v>715564.33333333302</v>
      </c>
      <c r="E2950" s="3">
        <v>190531</v>
      </c>
      <c r="F2950" s="3">
        <v>3.7556320668727499</v>
      </c>
      <c r="G2950" s="3">
        <v>1.9090557314424901</v>
      </c>
      <c r="H2950" s="3">
        <v>0.39719263318626402</v>
      </c>
    </row>
    <row r="2951" spans="1:8" x14ac:dyDescent="0.2">
      <c r="A2951" s="3" t="s">
        <v>792</v>
      </c>
      <c r="B2951" s="3" t="s">
        <v>7</v>
      </c>
      <c r="C2951" s="3" t="s">
        <v>8</v>
      </c>
      <c r="D2951" s="3">
        <v>387681</v>
      </c>
      <c r="E2951" s="3">
        <v>169786</v>
      </c>
      <c r="F2951" s="3">
        <v>2.2833508063091101</v>
      </c>
      <c r="G2951" s="3">
        <v>1.1911525273866299</v>
      </c>
      <c r="H2951" s="3">
        <v>0.44281848148540098</v>
      </c>
    </row>
    <row r="2952" spans="1:8" x14ac:dyDescent="0.2">
      <c r="A2952" s="5" t="s">
        <v>792</v>
      </c>
      <c r="B2952" s="5" t="s">
        <v>9</v>
      </c>
      <c r="C2952" s="5" t="s">
        <v>12</v>
      </c>
      <c r="D2952" s="5">
        <v>278441</v>
      </c>
      <c r="E2952" s="5">
        <v>76806</v>
      </c>
      <c r="F2952" s="5">
        <v>3.6252506314610802</v>
      </c>
      <c r="G2952" s="5">
        <v>1.85808073920112</v>
      </c>
      <c r="H2952" s="5">
        <v>0.28965124904704398</v>
      </c>
    </row>
    <row r="2953" spans="1:8" x14ac:dyDescent="0.2">
      <c r="A2953" s="7" t="s">
        <v>793</v>
      </c>
      <c r="B2953" s="7" t="s">
        <v>16</v>
      </c>
      <c r="C2953" s="7" t="s">
        <v>17</v>
      </c>
      <c r="D2953" s="7">
        <v>164784.33333333299</v>
      </c>
      <c r="E2953" s="7">
        <v>1</v>
      </c>
      <c r="F2953" s="7">
        <v>164784.33333333299</v>
      </c>
      <c r="G2953" s="7">
        <v>17.3302195610312</v>
      </c>
      <c r="H2953" s="7">
        <v>0.18672284270106701</v>
      </c>
    </row>
    <row r="2954" spans="1:8" x14ac:dyDescent="0.2">
      <c r="A2954" s="5" t="s">
        <v>793</v>
      </c>
      <c r="B2954" s="5" t="s">
        <v>9</v>
      </c>
      <c r="C2954" s="5" t="s">
        <v>17</v>
      </c>
      <c r="D2954" s="5">
        <v>67051</v>
      </c>
      <c r="E2954" s="5">
        <v>1</v>
      </c>
      <c r="F2954" s="5">
        <v>67051</v>
      </c>
      <c r="G2954" s="5">
        <v>16.0329712282233</v>
      </c>
      <c r="H2954" s="5">
        <v>0.183598498199813</v>
      </c>
    </row>
    <row r="2955" spans="1:8" x14ac:dyDescent="0.2">
      <c r="A2955" s="6" t="s">
        <v>793</v>
      </c>
      <c r="B2955" s="6" t="s">
        <v>10</v>
      </c>
      <c r="C2955" s="6" t="s">
        <v>17</v>
      </c>
      <c r="D2955" s="6">
        <v>87347.666666666599</v>
      </c>
      <c r="E2955" s="6">
        <v>1</v>
      </c>
      <c r="F2955" s="6">
        <v>87347.666666666599</v>
      </c>
      <c r="G2955" s="6">
        <v>16.414481544243898</v>
      </c>
      <c r="H2955" s="6">
        <v>0.19277977201126001</v>
      </c>
    </row>
    <row r="2956" spans="1:8" x14ac:dyDescent="0.2">
      <c r="A2956" s="7" t="s">
        <v>794</v>
      </c>
      <c r="B2956" s="7" t="s">
        <v>16</v>
      </c>
      <c r="C2956" s="7" t="s">
        <v>17</v>
      </c>
      <c r="D2956" s="7">
        <v>2670301</v>
      </c>
      <c r="E2956" s="7">
        <v>1278201</v>
      </c>
      <c r="F2956" s="7">
        <v>2.0891088334307302</v>
      </c>
      <c r="G2956" s="7">
        <v>1.0628876524628801</v>
      </c>
      <c r="H2956" s="7">
        <v>0.39528217063494803</v>
      </c>
    </row>
    <row r="2957" spans="1:8" x14ac:dyDescent="0.2">
      <c r="A2957" s="3" t="s">
        <v>794</v>
      </c>
      <c r="B2957" s="3" t="s">
        <v>7</v>
      </c>
      <c r="C2957" s="3" t="s">
        <v>57</v>
      </c>
      <c r="D2957" s="3">
        <v>1829327.66666666</v>
      </c>
      <c r="E2957" s="3">
        <v>774116</v>
      </c>
      <c r="F2957" s="3">
        <v>2.3631182751250002</v>
      </c>
      <c r="G2957" s="3">
        <v>1.24069183864991</v>
      </c>
      <c r="H2957" s="3">
        <v>0.27355325245314799</v>
      </c>
    </row>
    <row r="2958" spans="1:8" x14ac:dyDescent="0.2">
      <c r="A2958" s="3" t="s">
        <v>794</v>
      </c>
      <c r="B2958" s="3" t="s">
        <v>7</v>
      </c>
      <c r="C2958" s="3" t="s">
        <v>20</v>
      </c>
      <c r="D2958" s="3">
        <v>32923334.333333299</v>
      </c>
      <c r="E2958" s="3">
        <v>13251751</v>
      </c>
      <c r="F2958" s="3">
        <v>2.4844516270591899</v>
      </c>
      <c r="G2958" s="3">
        <v>1.3129274525013399</v>
      </c>
      <c r="H2958" s="3">
        <v>0.18852093593538299</v>
      </c>
    </row>
    <row r="2959" spans="1:8" x14ac:dyDescent="0.2">
      <c r="A2959" s="5" t="s">
        <v>794</v>
      </c>
      <c r="B2959" s="5" t="s">
        <v>9</v>
      </c>
      <c r="C2959" s="5" t="s">
        <v>57</v>
      </c>
      <c r="D2959" s="5">
        <v>2314964.3333333302</v>
      </c>
      <c r="E2959" s="5">
        <v>774116</v>
      </c>
      <c r="F2959" s="5">
        <v>2.9904618084800298</v>
      </c>
      <c r="G2959" s="5">
        <v>1.5803682929042799</v>
      </c>
      <c r="H2959" s="5">
        <v>0.26684553357817598</v>
      </c>
    </row>
    <row r="2960" spans="1:8" x14ac:dyDescent="0.2">
      <c r="A2960" s="5" t="s">
        <v>794</v>
      </c>
      <c r="B2960" s="5" t="s">
        <v>9</v>
      </c>
      <c r="C2960" s="5" t="s">
        <v>20</v>
      </c>
      <c r="D2960" s="5">
        <v>54512334.333333299</v>
      </c>
      <c r="E2960" s="5">
        <v>13251751</v>
      </c>
      <c r="F2960" s="5">
        <v>4.1135948248147196</v>
      </c>
      <c r="G2960" s="5">
        <v>2.0403997002757301</v>
      </c>
      <c r="H2960" s="5">
        <v>1.8581126656077002E-2</v>
      </c>
    </row>
    <row r="2961" spans="1:8" x14ac:dyDescent="0.2">
      <c r="A2961" s="6" t="s">
        <v>794</v>
      </c>
      <c r="B2961" s="6" t="s">
        <v>10</v>
      </c>
      <c r="C2961" s="6" t="s">
        <v>20</v>
      </c>
      <c r="D2961" s="6">
        <v>54248001</v>
      </c>
      <c r="E2961" s="6">
        <v>13251751</v>
      </c>
      <c r="F2961" s="6">
        <v>4.0936477753015401</v>
      </c>
      <c r="G2961" s="6">
        <v>2.0333869756670602</v>
      </c>
      <c r="H2961" s="6">
        <v>1.6194014621732401E-2</v>
      </c>
    </row>
    <row r="2962" spans="1:8" x14ac:dyDescent="0.2">
      <c r="A2962" s="3" t="s">
        <v>795</v>
      </c>
      <c r="B2962" s="3" t="s">
        <v>7</v>
      </c>
      <c r="C2962" s="3" t="s">
        <v>20</v>
      </c>
      <c r="D2962" s="3">
        <v>12481501</v>
      </c>
      <c r="E2962" s="3">
        <v>2137526</v>
      </c>
      <c r="F2962" s="3">
        <v>5.8392276865871997</v>
      </c>
      <c r="G2962" s="3">
        <v>2.54577756663749</v>
      </c>
      <c r="H2962" s="3">
        <v>0.478664907604825</v>
      </c>
    </row>
    <row r="2963" spans="1:8" x14ac:dyDescent="0.2">
      <c r="A2963" s="5" t="s">
        <v>795</v>
      </c>
      <c r="B2963" s="5" t="s">
        <v>9</v>
      </c>
      <c r="C2963" s="5" t="s">
        <v>19</v>
      </c>
      <c r="D2963" s="5">
        <v>1628841</v>
      </c>
      <c r="E2963" s="5">
        <v>593048.5</v>
      </c>
      <c r="F2963" s="5">
        <v>2.7465561416983602</v>
      </c>
      <c r="G2963" s="5">
        <v>1.45762378194269</v>
      </c>
      <c r="H2963" s="5">
        <v>0.26113884278205501</v>
      </c>
    </row>
    <row r="2964" spans="1:8" x14ac:dyDescent="0.2">
      <c r="A2964" s="5" t="s">
        <v>795</v>
      </c>
      <c r="B2964" s="5" t="s">
        <v>9</v>
      </c>
      <c r="C2964" s="5" t="s">
        <v>8</v>
      </c>
      <c r="D2964" s="5">
        <v>2101667.66666666</v>
      </c>
      <c r="E2964" s="5">
        <v>976901</v>
      </c>
      <c r="F2964" s="5">
        <v>2.1513619769727601</v>
      </c>
      <c r="G2964" s="5">
        <v>1.1052502855456501</v>
      </c>
      <c r="H2964" s="5">
        <v>0.43331230105912499</v>
      </c>
    </row>
    <row r="2965" spans="1:8" x14ac:dyDescent="0.2">
      <c r="A2965" s="7" t="s">
        <v>796</v>
      </c>
      <c r="B2965" s="7" t="s">
        <v>16</v>
      </c>
      <c r="C2965" s="7" t="s">
        <v>57</v>
      </c>
      <c r="D2965" s="7">
        <v>2467067.66666666</v>
      </c>
      <c r="E2965" s="7">
        <v>208546</v>
      </c>
      <c r="F2965" s="7">
        <v>11.8298488902528</v>
      </c>
      <c r="G2965" s="7">
        <v>3.5643597402746798</v>
      </c>
      <c r="H2965" s="7">
        <v>0.33815950277011902</v>
      </c>
    </row>
    <row r="2966" spans="1:8" x14ac:dyDescent="0.2">
      <c r="A2966" s="7" t="s">
        <v>796</v>
      </c>
      <c r="B2966" s="7" t="s">
        <v>16</v>
      </c>
      <c r="C2966" s="7" t="s">
        <v>20</v>
      </c>
      <c r="D2966" s="7">
        <v>91023334.333333299</v>
      </c>
      <c r="E2966" s="7">
        <v>37440751</v>
      </c>
      <c r="F2966" s="7">
        <v>2.4311300361825898</v>
      </c>
      <c r="G2966" s="7">
        <v>1.2816270622429999</v>
      </c>
      <c r="H2966" s="7">
        <v>0.38472639072913201</v>
      </c>
    </row>
    <row r="2967" spans="1:8" x14ac:dyDescent="0.2">
      <c r="A2967" s="6" t="s">
        <v>796</v>
      </c>
      <c r="B2967" s="6" t="s">
        <v>10</v>
      </c>
      <c r="C2967" s="6" t="s">
        <v>12</v>
      </c>
      <c r="D2967" s="6">
        <v>327247.66666666599</v>
      </c>
      <c r="E2967" s="6">
        <v>126151</v>
      </c>
      <c r="F2967" s="6">
        <v>2.5940949074257502</v>
      </c>
      <c r="G2967" s="6">
        <v>1.3752312629233501</v>
      </c>
      <c r="H2967" s="6">
        <v>9.0022513461018805E-2</v>
      </c>
    </row>
    <row r="2968" spans="1:8" x14ac:dyDescent="0.2">
      <c r="A2968" s="3" t="s">
        <v>797</v>
      </c>
      <c r="B2968" s="3" t="s">
        <v>7</v>
      </c>
      <c r="C2968" s="3" t="s">
        <v>19</v>
      </c>
      <c r="D2968" s="3">
        <v>928751</v>
      </c>
      <c r="E2968" s="3">
        <v>1</v>
      </c>
      <c r="F2968" s="3">
        <v>928751</v>
      </c>
      <c r="G2968" s="3">
        <v>19.824932333460001</v>
      </c>
      <c r="H2968" s="3">
        <v>0.177059373160389</v>
      </c>
    </row>
    <row r="2969" spans="1:8" x14ac:dyDescent="0.2">
      <c r="A2969" s="5" t="s">
        <v>797</v>
      </c>
      <c r="B2969" s="5" t="s">
        <v>9</v>
      </c>
      <c r="C2969" s="5" t="s">
        <v>19</v>
      </c>
      <c r="D2969" s="5">
        <v>975234.33333333302</v>
      </c>
      <c r="E2969" s="5">
        <v>1</v>
      </c>
      <c r="F2969" s="5">
        <v>975234.33333333302</v>
      </c>
      <c r="G2969" s="5">
        <v>19.895389391676499</v>
      </c>
      <c r="H2969" s="5">
        <v>0.174708880919661</v>
      </c>
    </row>
    <row r="2970" spans="1:8" x14ac:dyDescent="0.2">
      <c r="A2970" s="3" t="s">
        <v>798</v>
      </c>
      <c r="B2970" s="3" t="s">
        <v>7</v>
      </c>
      <c r="C2970" s="3" t="s">
        <v>8</v>
      </c>
      <c r="D2970" s="3">
        <v>1871601</v>
      </c>
      <c r="E2970" s="3">
        <v>1</v>
      </c>
      <c r="F2970" s="3">
        <v>1871601</v>
      </c>
      <c r="G2970" s="3">
        <v>20.8358414739699</v>
      </c>
      <c r="H2970" s="3">
        <v>0.258099898274675</v>
      </c>
    </row>
    <row r="2971" spans="1:8" x14ac:dyDescent="0.2">
      <c r="A2971" s="7" t="s">
        <v>799</v>
      </c>
      <c r="B2971" s="7" t="s">
        <v>16</v>
      </c>
      <c r="C2971" s="7" t="s">
        <v>17</v>
      </c>
      <c r="D2971" s="7">
        <v>2311134.3333333302</v>
      </c>
      <c r="E2971" s="7">
        <v>605967.66666666605</v>
      </c>
      <c r="F2971" s="7">
        <v>3.8139565202323702</v>
      </c>
      <c r="G2971" s="7">
        <v>1.9312883967700401</v>
      </c>
      <c r="H2971" s="7">
        <v>0.23596436252899999</v>
      </c>
    </row>
    <row r="2972" spans="1:8" x14ac:dyDescent="0.2">
      <c r="A2972" s="3" t="s">
        <v>800</v>
      </c>
      <c r="B2972" s="3" t="s">
        <v>7</v>
      </c>
      <c r="C2972" s="3" t="s">
        <v>19</v>
      </c>
      <c r="D2972" s="3">
        <v>760034.33333333302</v>
      </c>
      <c r="E2972" s="3">
        <v>293451</v>
      </c>
      <c r="F2972" s="3">
        <v>2.5899871983170302</v>
      </c>
      <c r="G2972" s="3">
        <v>1.37294496703531</v>
      </c>
      <c r="H2972" s="3">
        <v>0.38563465418168003</v>
      </c>
    </row>
    <row r="2973" spans="1:8" x14ac:dyDescent="0.2">
      <c r="A2973" s="3" t="s">
        <v>800</v>
      </c>
      <c r="B2973" s="3" t="s">
        <v>7</v>
      </c>
      <c r="C2973" s="3" t="s">
        <v>8</v>
      </c>
      <c r="D2973" s="3">
        <v>877717.66666666605</v>
      </c>
      <c r="E2973" s="3">
        <v>1</v>
      </c>
      <c r="F2973" s="3">
        <v>877717.66666666605</v>
      </c>
      <c r="G2973" s="3">
        <v>19.743397420571199</v>
      </c>
      <c r="H2973" s="3">
        <v>0.26457960240615302</v>
      </c>
    </row>
    <row r="2974" spans="1:8" x14ac:dyDescent="0.2">
      <c r="A2974" s="5" t="s">
        <v>800</v>
      </c>
      <c r="B2974" s="5" t="s">
        <v>9</v>
      </c>
      <c r="C2974" s="5" t="s">
        <v>19</v>
      </c>
      <c r="D2974" s="5">
        <v>608897.66666666605</v>
      </c>
      <c r="E2974" s="5">
        <v>293451</v>
      </c>
      <c r="F2974" s="5">
        <v>2.0749551600323901</v>
      </c>
      <c r="G2974" s="5">
        <v>1.05308016002685</v>
      </c>
      <c r="H2974" s="5">
        <v>0.51208584116414502</v>
      </c>
    </row>
    <row r="2975" spans="1:8" x14ac:dyDescent="0.2">
      <c r="A2975" s="3" t="s">
        <v>801</v>
      </c>
      <c r="B2975" s="3" t="s">
        <v>7</v>
      </c>
      <c r="C2975" s="3" t="s">
        <v>19</v>
      </c>
      <c r="D2975" s="3">
        <v>4900701</v>
      </c>
      <c r="E2975" s="3">
        <v>1798901</v>
      </c>
      <c r="F2975" s="3">
        <v>2.72427498789538</v>
      </c>
      <c r="G2975" s="3">
        <v>1.4458723361141801</v>
      </c>
      <c r="H2975" s="3">
        <v>0.36695866451265202</v>
      </c>
    </row>
    <row r="2976" spans="1:8" x14ac:dyDescent="0.2">
      <c r="A2976" s="5" t="s">
        <v>801</v>
      </c>
      <c r="B2976" s="5" t="s">
        <v>9</v>
      </c>
      <c r="C2976" s="5" t="s">
        <v>19</v>
      </c>
      <c r="D2976" s="5">
        <v>5335401</v>
      </c>
      <c r="E2976" s="5">
        <v>1798901</v>
      </c>
      <c r="F2976" s="5">
        <v>2.9659225271429599</v>
      </c>
      <c r="G2976" s="5">
        <v>1.5684809136501201</v>
      </c>
      <c r="H2976" s="5">
        <v>0.33817148551006498</v>
      </c>
    </row>
    <row r="2977" spans="1:8" x14ac:dyDescent="0.2">
      <c r="A2977" s="6" t="s">
        <v>801</v>
      </c>
      <c r="B2977" s="6" t="s">
        <v>10</v>
      </c>
      <c r="C2977" s="6" t="s">
        <v>19</v>
      </c>
      <c r="D2977" s="6">
        <v>4908367.6666666605</v>
      </c>
      <c r="E2977" s="6">
        <v>1798901</v>
      </c>
      <c r="F2977" s="6">
        <v>2.72853684925777</v>
      </c>
      <c r="G2977" s="6">
        <v>1.4481275276330301</v>
      </c>
      <c r="H2977" s="6">
        <v>0.37444752556744298</v>
      </c>
    </row>
    <row r="2978" spans="1:8" x14ac:dyDescent="0.2">
      <c r="A2978" s="3" t="s">
        <v>802</v>
      </c>
      <c r="B2978" s="3" t="s">
        <v>7</v>
      </c>
      <c r="C2978" s="3" t="s">
        <v>57</v>
      </c>
      <c r="D2978" s="3">
        <v>210981</v>
      </c>
      <c r="E2978" s="3">
        <v>59751</v>
      </c>
      <c r="F2978" s="3">
        <v>3.53100366521062</v>
      </c>
      <c r="G2978" s="3">
        <v>1.82007831862751</v>
      </c>
      <c r="H2978" s="3">
        <v>0.35991629888623999</v>
      </c>
    </row>
    <row r="2979" spans="1:8" x14ac:dyDescent="0.2">
      <c r="A2979" s="3" t="s">
        <v>802</v>
      </c>
      <c r="B2979" s="3" t="s">
        <v>7</v>
      </c>
      <c r="C2979" s="3" t="s">
        <v>8</v>
      </c>
      <c r="D2979" s="3">
        <v>178697.66666666599</v>
      </c>
      <c r="E2979" s="3">
        <v>84311</v>
      </c>
      <c r="F2979" s="3">
        <v>2.1195059561227598</v>
      </c>
      <c r="G2979" s="3">
        <v>1.0837280205834801</v>
      </c>
      <c r="H2979" s="3">
        <v>0.52152744345885604</v>
      </c>
    </row>
    <row r="2980" spans="1:8" x14ac:dyDescent="0.2">
      <c r="A2980" s="3" t="s">
        <v>802</v>
      </c>
      <c r="B2980" s="3" t="s">
        <v>7</v>
      </c>
      <c r="C2980" s="3" t="s">
        <v>12</v>
      </c>
      <c r="D2980" s="3">
        <v>864024.33333333302</v>
      </c>
      <c r="E2980" s="3">
        <v>83488.5</v>
      </c>
      <c r="F2980" s="3">
        <v>10.349022120811</v>
      </c>
      <c r="G2980" s="3">
        <v>3.3714225487852199</v>
      </c>
      <c r="H2980" s="3">
        <v>1.55643160850927E-2</v>
      </c>
    </row>
    <row r="2981" spans="1:8" x14ac:dyDescent="0.2">
      <c r="A2981" s="3" t="s">
        <v>802</v>
      </c>
      <c r="B2981" s="3" t="s">
        <v>7</v>
      </c>
      <c r="C2981" s="3" t="s">
        <v>17</v>
      </c>
      <c r="D2981" s="3">
        <v>6521767.6666666605</v>
      </c>
      <c r="E2981" s="3">
        <v>2429977.66666666</v>
      </c>
      <c r="F2981" s="3">
        <v>2.6838796735168899</v>
      </c>
      <c r="G2981" s="3">
        <v>1.4243199925843699</v>
      </c>
      <c r="H2981" s="3">
        <v>0.35366997676031697</v>
      </c>
    </row>
    <row r="2982" spans="1:8" x14ac:dyDescent="0.2">
      <c r="A2982" s="5" t="s">
        <v>802</v>
      </c>
      <c r="B2982" s="5" t="s">
        <v>9</v>
      </c>
      <c r="C2982" s="5" t="s">
        <v>8</v>
      </c>
      <c r="D2982" s="5">
        <v>612857.66666666605</v>
      </c>
      <c r="E2982" s="5">
        <v>84311</v>
      </c>
      <c r="F2982" s="5">
        <v>7.2690119517816898</v>
      </c>
      <c r="G2982" s="5">
        <v>2.86175927760589</v>
      </c>
      <c r="H2982" s="5">
        <v>0.119494930790736</v>
      </c>
    </row>
    <row r="2983" spans="1:8" x14ac:dyDescent="0.2">
      <c r="A2983" s="5" t="s">
        <v>802</v>
      </c>
      <c r="B2983" s="5" t="s">
        <v>9</v>
      </c>
      <c r="C2983" s="5" t="s">
        <v>12</v>
      </c>
      <c r="D2983" s="5">
        <v>778137.66666666605</v>
      </c>
      <c r="E2983" s="5">
        <v>83488.5</v>
      </c>
      <c r="F2983" s="5">
        <v>9.3202976058578901</v>
      </c>
      <c r="G2983" s="5">
        <v>3.2203760222229398</v>
      </c>
      <c r="H2983" s="5">
        <v>7.3206266200072896E-3</v>
      </c>
    </row>
    <row r="2984" spans="1:8" x14ac:dyDescent="0.2">
      <c r="A2984" s="6" t="s">
        <v>802</v>
      </c>
      <c r="B2984" s="6" t="s">
        <v>10</v>
      </c>
      <c r="C2984" s="6" t="s">
        <v>12</v>
      </c>
      <c r="D2984" s="6">
        <v>772501</v>
      </c>
      <c r="E2984" s="6">
        <v>83488.5</v>
      </c>
      <c r="F2984" s="6">
        <v>9.25278331746288</v>
      </c>
      <c r="G2984" s="6">
        <v>3.2098874060932698</v>
      </c>
      <c r="H2984" s="6">
        <v>1.21205588317584E-2</v>
      </c>
    </row>
    <row r="2985" spans="1:8" x14ac:dyDescent="0.2">
      <c r="A2985" s="3" t="s">
        <v>803</v>
      </c>
      <c r="B2985" s="3" t="s">
        <v>7</v>
      </c>
      <c r="C2985" s="3" t="s">
        <v>17</v>
      </c>
      <c r="D2985" s="3">
        <v>1743967.66666666</v>
      </c>
      <c r="E2985" s="3">
        <v>307794.33333333302</v>
      </c>
      <c r="F2985" s="3">
        <v>5.6660161601415604</v>
      </c>
      <c r="G2985" s="3">
        <v>2.50233471645707</v>
      </c>
      <c r="H2985" s="3">
        <v>0.34061444787701101</v>
      </c>
    </row>
    <row r="2986" spans="1:8" x14ac:dyDescent="0.2">
      <c r="A2986" s="6" t="s">
        <v>803</v>
      </c>
      <c r="B2986" s="6" t="s">
        <v>10</v>
      </c>
      <c r="C2986" s="6" t="s">
        <v>17</v>
      </c>
      <c r="D2986" s="6">
        <v>1511534.33333333</v>
      </c>
      <c r="E2986" s="6">
        <v>307794.33333333302</v>
      </c>
      <c r="F2986" s="6">
        <v>4.9108582245936896</v>
      </c>
      <c r="G2986" s="6">
        <v>2.2959751728431201</v>
      </c>
      <c r="H2986" s="6">
        <v>4.5081229727159701E-2</v>
      </c>
    </row>
    <row r="2987" spans="1:8" x14ac:dyDescent="0.2">
      <c r="A2987" s="7" t="s">
        <v>804</v>
      </c>
      <c r="B2987" s="7" t="s">
        <v>16</v>
      </c>
      <c r="C2987" s="7" t="s">
        <v>57</v>
      </c>
      <c r="D2987" s="7">
        <v>191812.11111111101</v>
      </c>
      <c r="E2987" s="7">
        <v>90056</v>
      </c>
      <c r="F2987" s="7">
        <v>2.1299203952108798</v>
      </c>
      <c r="G2987" s="7">
        <v>1.09079951139918</v>
      </c>
      <c r="H2987" s="7">
        <v>0.38648339349098898</v>
      </c>
    </row>
    <row r="2988" spans="1:8" x14ac:dyDescent="0.2">
      <c r="A2988" s="5" t="s">
        <v>804</v>
      </c>
      <c r="B2988" s="5" t="s">
        <v>9</v>
      </c>
      <c r="C2988" s="5" t="s">
        <v>57</v>
      </c>
      <c r="D2988" s="5">
        <v>314212.11111111101</v>
      </c>
      <c r="E2988" s="5">
        <v>90056</v>
      </c>
      <c r="F2988" s="5">
        <v>3.4890746991995099</v>
      </c>
      <c r="G2988" s="5">
        <v>1.80284448518234</v>
      </c>
      <c r="H2988" s="5">
        <v>0.32151839024607898</v>
      </c>
    </row>
    <row r="2989" spans="1:8" x14ac:dyDescent="0.2">
      <c r="A2989" s="5" t="s">
        <v>804</v>
      </c>
      <c r="B2989" s="5" t="s">
        <v>9</v>
      </c>
      <c r="C2989" s="5" t="s">
        <v>20</v>
      </c>
      <c r="D2989" s="5">
        <v>13781223.2222222</v>
      </c>
      <c r="E2989" s="5">
        <v>5894251</v>
      </c>
      <c r="F2989" s="5">
        <v>2.3380787859597798</v>
      </c>
      <c r="G2989" s="5">
        <v>1.2253235450100199</v>
      </c>
      <c r="H2989" s="5">
        <v>0.38173282046673102</v>
      </c>
    </row>
    <row r="2990" spans="1:8" x14ac:dyDescent="0.2">
      <c r="A2990" s="3" t="s">
        <v>805</v>
      </c>
      <c r="B2990" s="3" t="s">
        <v>7</v>
      </c>
      <c r="C2990" s="3" t="s">
        <v>57</v>
      </c>
      <c r="D2990" s="3">
        <v>345374.33333333302</v>
      </c>
      <c r="E2990" s="3">
        <v>151766</v>
      </c>
      <c r="F2990" s="3">
        <v>2.27570294620226</v>
      </c>
      <c r="G2990" s="3">
        <v>1.1863122509616799</v>
      </c>
      <c r="H2990" s="3">
        <v>0.48248333320849202</v>
      </c>
    </row>
    <row r="2991" spans="1:8" x14ac:dyDescent="0.2">
      <c r="A2991" s="3" t="s">
        <v>805</v>
      </c>
      <c r="B2991" s="3" t="s">
        <v>7</v>
      </c>
      <c r="C2991" s="3" t="s">
        <v>20</v>
      </c>
      <c r="D2991" s="3">
        <v>5406567.6666666605</v>
      </c>
      <c r="E2991" s="3">
        <v>1249726</v>
      </c>
      <c r="F2991" s="3">
        <v>4.3262024369074998</v>
      </c>
      <c r="G2991" s="3">
        <v>2.1131011752142101</v>
      </c>
      <c r="H2991" s="3">
        <v>0.26214564313994898</v>
      </c>
    </row>
    <row r="2992" spans="1:8" x14ac:dyDescent="0.2">
      <c r="A2992" s="3" t="s">
        <v>805</v>
      </c>
      <c r="B2992" s="3" t="s">
        <v>7</v>
      </c>
      <c r="C2992" s="3" t="s">
        <v>12</v>
      </c>
      <c r="D2992" s="3">
        <v>1234111</v>
      </c>
      <c r="E2992" s="3">
        <v>532308.5</v>
      </c>
      <c r="F2992" s="3">
        <v>2.3184131006737601</v>
      </c>
      <c r="G2992" s="3">
        <v>1.2131376522778601</v>
      </c>
      <c r="H2992" s="3">
        <v>9.5677310973977095E-2</v>
      </c>
    </row>
    <row r="2993" spans="1:8" x14ac:dyDescent="0.2">
      <c r="A2993" s="5" t="s">
        <v>805</v>
      </c>
      <c r="B2993" s="5" t="s">
        <v>9</v>
      </c>
      <c r="C2993" s="5" t="s">
        <v>57</v>
      </c>
      <c r="D2993" s="5">
        <v>423467.66666666599</v>
      </c>
      <c r="E2993" s="5">
        <v>151766</v>
      </c>
      <c r="F2993" s="5">
        <v>2.7902670338986701</v>
      </c>
      <c r="G2993" s="5">
        <v>1.4804031973398599</v>
      </c>
      <c r="H2993" s="5">
        <v>0.35749595770922199</v>
      </c>
    </row>
    <row r="2994" spans="1:8" x14ac:dyDescent="0.2">
      <c r="A2994" s="5" t="s">
        <v>805</v>
      </c>
      <c r="B2994" s="5" t="s">
        <v>9</v>
      </c>
      <c r="C2994" s="5" t="s">
        <v>20</v>
      </c>
      <c r="D2994" s="5">
        <v>6161667.6666666605</v>
      </c>
      <c r="E2994" s="5">
        <v>1249726</v>
      </c>
      <c r="F2994" s="5">
        <v>4.93041488027509</v>
      </c>
      <c r="G2994" s="5">
        <v>2.30170905036216</v>
      </c>
      <c r="H2994" s="5">
        <v>0.28020610074214902</v>
      </c>
    </row>
    <row r="2995" spans="1:8" x14ac:dyDescent="0.2">
      <c r="A2995" s="6" t="s">
        <v>805</v>
      </c>
      <c r="B2995" s="6" t="s">
        <v>10</v>
      </c>
      <c r="C2995" s="6" t="s">
        <v>57</v>
      </c>
      <c r="D2995" s="6">
        <v>742551</v>
      </c>
      <c r="E2995" s="6">
        <v>151766</v>
      </c>
      <c r="F2995" s="6">
        <v>4.8927361859704996</v>
      </c>
      <c r="G2995" s="6">
        <v>2.2906414954313101</v>
      </c>
      <c r="H2995" s="6">
        <v>0.364526259201509</v>
      </c>
    </row>
    <row r="2996" spans="1:8" x14ac:dyDescent="0.2">
      <c r="A2996" s="6" t="s">
        <v>805</v>
      </c>
      <c r="B2996" s="6" t="s">
        <v>10</v>
      </c>
      <c r="C2996" s="6" t="s">
        <v>20</v>
      </c>
      <c r="D2996" s="6">
        <v>12002534.3333333</v>
      </c>
      <c r="E2996" s="6">
        <v>1249726</v>
      </c>
      <c r="F2996" s="6">
        <v>9.6041326925528701</v>
      </c>
      <c r="G2996" s="6">
        <v>3.26365533625945</v>
      </c>
      <c r="H2996" s="6">
        <v>9.9686628625493996E-3</v>
      </c>
    </row>
    <row r="2997" spans="1:8" x14ac:dyDescent="0.2">
      <c r="A2997" s="7" t="s">
        <v>806</v>
      </c>
      <c r="B2997" s="7" t="s">
        <v>16</v>
      </c>
      <c r="C2997" s="7" t="s">
        <v>8</v>
      </c>
      <c r="D2997" s="7">
        <v>482814.33333333302</v>
      </c>
      <c r="E2997" s="7">
        <v>182258.5</v>
      </c>
      <c r="F2997" s="7">
        <v>2.6490634638896502</v>
      </c>
      <c r="G2997" s="7">
        <v>1.4054824069170899</v>
      </c>
      <c r="H2997" s="7">
        <v>0.38892636139844899</v>
      </c>
    </row>
    <row r="2998" spans="1:8" x14ac:dyDescent="0.2">
      <c r="A2998" s="3" t="s">
        <v>807</v>
      </c>
      <c r="B2998" s="3" t="s">
        <v>7</v>
      </c>
      <c r="C2998" s="3" t="s">
        <v>19</v>
      </c>
      <c r="D2998" s="3">
        <v>1698401</v>
      </c>
      <c r="E2998" s="3">
        <v>440151</v>
      </c>
      <c r="F2998" s="3">
        <v>3.8586780445801501</v>
      </c>
      <c r="G2998" s="3">
        <v>1.94810667516588</v>
      </c>
      <c r="H2998" s="3">
        <v>0.15914193940455901</v>
      </c>
    </row>
    <row r="2999" spans="1:8" x14ac:dyDescent="0.2">
      <c r="A2999" s="3" t="s">
        <v>807</v>
      </c>
      <c r="B2999" s="3" t="s">
        <v>7</v>
      </c>
      <c r="C2999" s="3" t="s">
        <v>8</v>
      </c>
      <c r="D2999" s="3">
        <v>2305834.3333333302</v>
      </c>
      <c r="E2999" s="3">
        <v>688651</v>
      </c>
      <c r="F2999" s="3">
        <v>3.34833512669455</v>
      </c>
      <c r="G2999" s="3">
        <v>1.74344393094203</v>
      </c>
      <c r="H2999" s="3">
        <v>1.33246856368245E-2</v>
      </c>
    </row>
    <row r="3000" spans="1:8" x14ac:dyDescent="0.2">
      <c r="A3000" s="5" t="s">
        <v>807</v>
      </c>
      <c r="B3000" s="5" t="s">
        <v>9</v>
      </c>
      <c r="C3000" s="5" t="s">
        <v>20</v>
      </c>
      <c r="D3000" s="5">
        <v>3623034.3333333302</v>
      </c>
      <c r="E3000" s="5">
        <v>1</v>
      </c>
      <c r="F3000" s="5">
        <v>3623034.3333333302</v>
      </c>
      <c r="G3000" s="5">
        <v>21.7887670467397</v>
      </c>
      <c r="H3000" s="5">
        <v>0.184727771008241</v>
      </c>
    </row>
    <row r="3001" spans="1:8" x14ac:dyDescent="0.2">
      <c r="A3001" s="5" t="s">
        <v>807</v>
      </c>
      <c r="B3001" s="5" t="s">
        <v>9</v>
      </c>
      <c r="C3001" s="5" t="s">
        <v>19</v>
      </c>
      <c r="D3001" s="5">
        <v>1334634.33333333</v>
      </c>
      <c r="E3001" s="5">
        <v>440151</v>
      </c>
      <c r="F3001" s="5">
        <v>3.0322192459708899</v>
      </c>
      <c r="G3001" s="5">
        <v>1.6003740719916399</v>
      </c>
      <c r="H3001" s="5">
        <v>0.35939541369647798</v>
      </c>
    </row>
    <row r="3002" spans="1:8" x14ac:dyDescent="0.2">
      <c r="A3002" s="5" t="s">
        <v>807</v>
      </c>
      <c r="B3002" s="5" t="s">
        <v>9</v>
      </c>
      <c r="C3002" s="5" t="s">
        <v>8</v>
      </c>
      <c r="D3002" s="5">
        <v>1622474.33333333</v>
      </c>
      <c r="E3002" s="5">
        <v>688651</v>
      </c>
      <c r="F3002" s="5">
        <v>2.3560182637262299</v>
      </c>
      <c r="G3002" s="5">
        <v>1.23635072290569</v>
      </c>
      <c r="H3002" s="5">
        <v>0.13457243775967601</v>
      </c>
    </row>
    <row r="3003" spans="1:8" x14ac:dyDescent="0.2">
      <c r="A3003" s="3" t="s">
        <v>808</v>
      </c>
      <c r="B3003" s="3" t="s">
        <v>7</v>
      </c>
      <c r="C3003" s="3" t="s">
        <v>20</v>
      </c>
      <c r="D3003" s="3">
        <v>54793334.333333299</v>
      </c>
      <c r="E3003" s="3">
        <v>21765751</v>
      </c>
      <c r="F3003" s="3">
        <v>2.5174106941374701</v>
      </c>
      <c r="G3003" s="3">
        <v>1.3319405991217099</v>
      </c>
      <c r="H3003" s="3">
        <v>0.38057915787088198</v>
      </c>
    </row>
    <row r="3004" spans="1:8" x14ac:dyDescent="0.2">
      <c r="A3004" s="3" t="s">
        <v>808</v>
      </c>
      <c r="B3004" s="3" t="s">
        <v>7</v>
      </c>
      <c r="C3004" s="3" t="s">
        <v>19</v>
      </c>
      <c r="D3004" s="3">
        <v>6822867.6666666605</v>
      </c>
      <c r="E3004" s="3">
        <v>2095751</v>
      </c>
      <c r="F3004" s="3">
        <v>3.2555717099343702</v>
      </c>
      <c r="G3004" s="3">
        <v>1.70291091686593</v>
      </c>
      <c r="H3004" s="3">
        <v>0.124183773474715</v>
      </c>
    </row>
    <row r="3005" spans="1:8" x14ac:dyDescent="0.2">
      <c r="A3005" s="3" t="s">
        <v>808</v>
      </c>
      <c r="B3005" s="3" t="s">
        <v>7</v>
      </c>
      <c r="C3005" s="3" t="s">
        <v>8</v>
      </c>
      <c r="D3005" s="3">
        <v>4888067.6666666605</v>
      </c>
      <c r="E3005" s="3">
        <v>2115243.5</v>
      </c>
      <c r="F3005" s="3">
        <v>2.3108770534771299</v>
      </c>
      <c r="G3005" s="3">
        <v>1.2084405055618299</v>
      </c>
      <c r="H3005" s="3">
        <v>0.16104796551036499</v>
      </c>
    </row>
    <row r="3006" spans="1:8" x14ac:dyDescent="0.2">
      <c r="A3006" s="5" t="s">
        <v>808</v>
      </c>
      <c r="B3006" s="5" t="s">
        <v>9</v>
      </c>
      <c r="C3006" s="5" t="s">
        <v>20</v>
      </c>
      <c r="D3006" s="5">
        <v>73903334.333333299</v>
      </c>
      <c r="E3006" s="5">
        <v>21765751</v>
      </c>
      <c r="F3006" s="5">
        <v>3.3953955612803401</v>
      </c>
      <c r="G3006" s="5">
        <v>1.7635796572548801</v>
      </c>
      <c r="H3006" s="5">
        <v>0.39021905282562303</v>
      </c>
    </row>
    <row r="3007" spans="1:8" x14ac:dyDescent="0.2">
      <c r="A3007" s="5" t="s">
        <v>808</v>
      </c>
      <c r="B3007" s="5" t="s">
        <v>9</v>
      </c>
      <c r="C3007" s="5" t="s">
        <v>19</v>
      </c>
      <c r="D3007" s="5">
        <v>5321201</v>
      </c>
      <c r="E3007" s="5">
        <v>2095751</v>
      </c>
      <c r="F3007" s="5">
        <v>2.5390425675569199</v>
      </c>
      <c r="G3007" s="5">
        <v>1.3442845822593401</v>
      </c>
      <c r="H3007" s="5">
        <v>0.192115227533076</v>
      </c>
    </row>
    <row r="3008" spans="1:8" x14ac:dyDescent="0.2">
      <c r="A3008" s="5" t="s">
        <v>808</v>
      </c>
      <c r="B3008" s="5" t="s">
        <v>9</v>
      </c>
      <c r="C3008" s="5" t="s">
        <v>8</v>
      </c>
      <c r="D3008" s="5">
        <v>5758834.3333333302</v>
      </c>
      <c r="E3008" s="5">
        <v>2115243.5</v>
      </c>
      <c r="F3008" s="5">
        <v>2.7225396666309698</v>
      </c>
      <c r="G3008" s="5">
        <v>1.4449530687529799</v>
      </c>
      <c r="H3008" s="5">
        <v>0.12664306828850799</v>
      </c>
    </row>
    <row r="3009" spans="1:8" x14ac:dyDescent="0.2">
      <c r="A3009" s="6" t="s">
        <v>808</v>
      </c>
      <c r="B3009" s="6" t="s">
        <v>10</v>
      </c>
      <c r="C3009" s="6" t="s">
        <v>20</v>
      </c>
      <c r="D3009" s="6">
        <v>70447667.666666597</v>
      </c>
      <c r="E3009" s="6">
        <v>21765751</v>
      </c>
      <c r="F3009" s="6">
        <v>3.2366293111901601</v>
      </c>
      <c r="G3009" s="6">
        <v>1.6944921441905501</v>
      </c>
      <c r="H3009" s="6">
        <v>0.34328044735990798</v>
      </c>
    </row>
    <row r="3010" spans="1:8" x14ac:dyDescent="0.2">
      <c r="A3010" s="6" t="s">
        <v>808</v>
      </c>
      <c r="B3010" s="6" t="s">
        <v>10</v>
      </c>
      <c r="C3010" s="6" t="s">
        <v>19</v>
      </c>
      <c r="D3010" s="6">
        <v>7185134.3333333302</v>
      </c>
      <c r="E3010" s="6">
        <v>2095751</v>
      </c>
      <c r="F3010" s="6">
        <v>3.4284293951587399</v>
      </c>
      <c r="G3010" s="6">
        <v>1.7775478117463701</v>
      </c>
      <c r="H3010" s="6">
        <v>0.17840671575977601</v>
      </c>
    </row>
    <row r="3011" spans="1:8" x14ac:dyDescent="0.2">
      <c r="A3011" s="5" t="s">
        <v>809</v>
      </c>
      <c r="B3011" s="5" t="s">
        <v>9</v>
      </c>
      <c r="C3011" s="5" t="s">
        <v>19</v>
      </c>
      <c r="D3011" s="5">
        <v>225931</v>
      </c>
      <c r="E3011" s="5">
        <v>106806</v>
      </c>
      <c r="F3011" s="5">
        <v>2.1153399621743998</v>
      </c>
      <c r="G3011" s="5">
        <v>1.0808895415150801</v>
      </c>
      <c r="H3011" s="5">
        <v>0.48848147403647701</v>
      </c>
    </row>
    <row r="3012" spans="1:8" x14ac:dyDescent="0.2">
      <c r="A3012" s="3" t="s">
        <v>810</v>
      </c>
      <c r="B3012" s="3" t="s">
        <v>7</v>
      </c>
      <c r="C3012" s="3" t="s">
        <v>8</v>
      </c>
      <c r="D3012" s="3">
        <v>1060651</v>
      </c>
      <c r="E3012" s="3">
        <v>505051</v>
      </c>
      <c r="F3012" s="3">
        <v>2.1000869219148099</v>
      </c>
      <c r="G3012" s="3">
        <v>1.0704490418057999</v>
      </c>
      <c r="H3012" s="3">
        <v>0.476023138824334</v>
      </c>
    </row>
    <row r="3013" spans="1:8" x14ac:dyDescent="0.2">
      <c r="A3013" s="3" t="s">
        <v>811</v>
      </c>
      <c r="B3013" s="3" t="s">
        <v>7</v>
      </c>
      <c r="C3013" s="3" t="s">
        <v>20</v>
      </c>
      <c r="D3013" s="3">
        <v>11348834.3333333</v>
      </c>
      <c r="E3013" s="3">
        <v>4733701</v>
      </c>
      <c r="F3013" s="3">
        <v>2.3974548315014599</v>
      </c>
      <c r="G3013" s="3">
        <v>1.26150363485438</v>
      </c>
      <c r="H3013" s="3">
        <v>0.53966029070552302</v>
      </c>
    </row>
    <row r="3014" spans="1:8" x14ac:dyDescent="0.2">
      <c r="A3014" s="3" t="s">
        <v>811</v>
      </c>
      <c r="B3014" s="3" t="s">
        <v>7</v>
      </c>
      <c r="C3014" s="3" t="s">
        <v>19</v>
      </c>
      <c r="D3014" s="3">
        <v>3272934.3333333302</v>
      </c>
      <c r="E3014" s="3">
        <v>1152501</v>
      </c>
      <c r="F3014" s="3">
        <v>2.8398537904377799</v>
      </c>
      <c r="G3014" s="3">
        <v>1.50581665464536</v>
      </c>
      <c r="H3014" s="3">
        <v>0.162230686614145</v>
      </c>
    </row>
    <row r="3015" spans="1:8" x14ac:dyDescent="0.2">
      <c r="A3015" s="5" t="s">
        <v>811</v>
      </c>
      <c r="B3015" s="5" t="s">
        <v>9</v>
      </c>
      <c r="C3015" s="5" t="s">
        <v>20</v>
      </c>
      <c r="D3015" s="5">
        <v>17042667.666666601</v>
      </c>
      <c r="E3015" s="5">
        <v>4733701</v>
      </c>
      <c r="F3015" s="5">
        <v>3.6002839356914702</v>
      </c>
      <c r="G3015" s="5">
        <v>1.8481106889051699</v>
      </c>
      <c r="H3015" s="5">
        <v>0.351404145272879</v>
      </c>
    </row>
    <row r="3016" spans="1:8" x14ac:dyDescent="0.2">
      <c r="A3016" s="5" t="s">
        <v>811</v>
      </c>
      <c r="B3016" s="5" t="s">
        <v>9</v>
      </c>
      <c r="C3016" s="5" t="s">
        <v>19</v>
      </c>
      <c r="D3016" s="5">
        <v>3041501</v>
      </c>
      <c r="E3016" s="5">
        <v>1152501</v>
      </c>
      <c r="F3016" s="5">
        <v>2.63904413098123</v>
      </c>
      <c r="G3016" s="5">
        <v>1.4000154760963199</v>
      </c>
      <c r="H3016" s="5">
        <v>0.34078105710964901</v>
      </c>
    </row>
    <row r="3017" spans="1:8" x14ac:dyDescent="0.2">
      <c r="A3017" s="6" t="s">
        <v>811</v>
      </c>
      <c r="B3017" s="6" t="s">
        <v>10</v>
      </c>
      <c r="C3017" s="6" t="s">
        <v>20</v>
      </c>
      <c r="D3017" s="6">
        <v>11316001</v>
      </c>
      <c r="E3017" s="6">
        <v>4733701</v>
      </c>
      <c r="F3017" s="6">
        <v>2.3905187505505698</v>
      </c>
      <c r="G3017" s="6">
        <v>1.2573237218204001</v>
      </c>
      <c r="H3017" s="6">
        <v>7.0388365475058806E-2</v>
      </c>
    </row>
    <row r="3018" spans="1:8" x14ac:dyDescent="0.2">
      <c r="A3018" s="6" t="s">
        <v>811</v>
      </c>
      <c r="B3018" s="6" t="s">
        <v>10</v>
      </c>
      <c r="C3018" s="6" t="s">
        <v>19</v>
      </c>
      <c r="D3018" s="6">
        <v>3142567.66666666</v>
      </c>
      <c r="E3018" s="6">
        <v>1152501</v>
      </c>
      <c r="F3018" s="6">
        <v>2.72673747499279</v>
      </c>
      <c r="G3018" s="6">
        <v>1.4471758070526699</v>
      </c>
      <c r="H3018" s="6">
        <v>0.182459688005914</v>
      </c>
    </row>
    <row r="3019" spans="1:8" x14ac:dyDescent="0.2">
      <c r="A3019" s="3" t="s">
        <v>812</v>
      </c>
      <c r="B3019" s="3" t="s">
        <v>7</v>
      </c>
      <c r="C3019" s="3" t="s">
        <v>17</v>
      </c>
      <c r="D3019" s="3">
        <v>1207701</v>
      </c>
      <c r="E3019" s="3">
        <v>546291</v>
      </c>
      <c r="F3019" s="3">
        <v>2.2107283480782201</v>
      </c>
      <c r="G3019" s="3">
        <v>1.1445217592300201</v>
      </c>
      <c r="H3019" s="3">
        <v>1.48914169014069E-2</v>
      </c>
    </row>
    <row r="3020" spans="1:8" x14ac:dyDescent="0.2">
      <c r="A3020" s="6" t="s">
        <v>812</v>
      </c>
      <c r="B3020" s="6" t="s">
        <v>10</v>
      </c>
      <c r="C3020" s="6" t="s">
        <v>17</v>
      </c>
      <c r="D3020" s="6">
        <v>1355941</v>
      </c>
      <c r="E3020" s="6">
        <v>546291</v>
      </c>
      <c r="F3020" s="6">
        <v>2.48208555513453</v>
      </c>
      <c r="G3020" s="6">
        <v>1.3115528446548199</v>
      </c>
      <c r="H3020" s="6">
        <v>0.15678196523006499</v>
      </c>
    </row>
    <row r="3021" spans="1:8" x14ac:dyDescent="0.2">
      <c r="A3021" s="3" t="s">
        <v>813</v>
      </c>
      <c r="B3021" s="3" t="s">
        <v>7</v>
      </c>
      <c r="C3021" s="3" t="s">
        <v>19</v>
      </c>
      <c r="D3021" s="3">
        <v>330267.66666666599</v>
      </c>
      <c r="E3021" s="3">
        <v>67308.5</v>
      </c>
      <c r="F3021" s="3">
        <v>4.9067750234616199</v>
      </c>
      <c r="G3021" s="3">
        <v>2.2947751250892501</v>
      </c>
      <c r="H3021" s="3">
        <v>0.29828909245123297</v>
      </c>
    </row>
    <row r="3022" spans="1:8" x14ac:dyDescent="0.2">
      <c r="A3022" s="3" t="s">
        <v>814</v>
      </c>
      <c r="B3022" s="3" t="s">
        <v>7</v>
      </c>
      <c r="C3022" s="3" t="s">
        <v>17</v>
      </c>
      <c r="D3022" s="3">
        <v>839901</v>
      </c>
      <c r="E3022" s="3">
        <v>1</v>
      </c>
      <c r="F3022" s="3">
        <v>839901</v>
      </c>
      <c r="G3022" s="3">
        <v>19.679859760392102</v>
      </c>
      <c r="H3022" s="3">
        <v>0.19182420279072601</v>
      </c>
    </row>
    <row r="3023" spans="1:8" x14ac:dyDescent="0.2">
      <c r="A3023" s="5" t="s">
        <v>814</v>
      </c>
      <c r="B3023" s="5" t="s">
        <v>9</v>
      </c>
      <c r="C3023" s="5" t="s">
        <v>17</v>
      </c>
      <c r="D3023" s="5">
        <v>621917.66666666605</v>
      </c>
      <c r="E3023" s="5">
        <v>1</v>
      </c>
      <c r="F3023" s="5">
        <v>621917.66666666605</v>
      </c>
      <c r="G3023" s="5">
        <v>19.246364074480901</v>
      </c>
      <c r="H3023" s="5">
        <v>0.183735247525812</v>
      </c>
    </row>
    <row r="3024" spans="1:8" x14ac:dyDescent="0.2">
      <c r="A3024" s="6" t="s">
        <v>814</v>
      </c>
      <c r="B3024" s="6" t="s">
        <v>10</v>
      </c>
      <c r="C3024" s="6" t="s">
        <v>17</v>
      </c>
      <c r="D3024" s="6">
        <v>1273774.33333333</v>
      </c>
      <c r="E3024" s="6">
        <v>1</v>
      </c>
      <c r="F3024" s="6">
        <v>1273774.33333333</v>
      </c>
      <c r="G3024" s="6">
        <v>20.280678276260101</v>
      </c>
      <c r="H3024" s="6">
        <v>3.8252460550850798E-2</v>
      </c>
    </row>
    <row r="3025" spans="1:8" x14ac:dyDescent="0.2">
      <c r="A3025" s="7" t="s">
        <v>815</v>
      </c>
      <c r="B3025" s="7" t="s">
        <v>16</v>
      </c>
      <c r="C3025" s="7" t="s">
        <v>19</v>
      </c>
      <c r="D3025" s="7">
        <v>1560934.33333333</v>
      </c>
      <c r="E3025" s="7">
        <v>407726</v>
      </c>
      <c r="F3025" s="7">
        <v>3.8283904713786501</v>
      </c>
      <c r="G3025" s="7">
        <v>1.9367379830090199</v>
      </c>
      <c r="H3025" s="7">
        <v>0.29887410597538</v>
      </c>
    </row>
    <row r="3026" spans="1:8" x14ac:dyDescent="0.2">
      <c r="A3026" s="7" t="s">
        <v>815</v>
      </c>
      <c r="B3026" s="7" t="s">
        <v>16</v>
      </c>
      <c r="C3026" s="7" t="s">
        <v>8</v>
      </c>
      <c r="D3026" s="7">
        <v>3395001</v>
      </c>
      <c r="E3026" s="7">
        <v>413101</v>
      </c>
      <c r="F3026" s="7">
        <v>8.21833159445268</v>
      </c>
      <c r="G3026" s="7">
        <v>3.0388455417517699</v>
      </c>
      <c r="H3026" s="7">
        <v>3.17422807112306E-3</v>
      </c>
    </row>
    <row r="3027" spans="1:8" x14ac:dyDescent="0.2">
      <c r="A3027" s="7" t="s">
        <v>815</v>
      </c>
      <c r="B3027" s="7" t="s">
        <v>16</v>
      </c>
      <c r="C3027" s="7" t="s">
        <v>17</v>
      </c>
      <c r="D3027" s="7">
        <v>2748967.66666666</v>
      </c>
      <c r="E3027" s="7">
        <v>633534.33333333302</v>
      </c>
      <c r="F3027" s="7">
        <v>4.3390981704227496</v>
      </c>
      <c r="G3027" s="7">
        <v>2.11739522694283</v>
      </c>
      <c r="H3027" s="7">
        <v>6.0103616619183599E-2</v>
      </c>
    </row>
    <row r="3028" spans="1:8" x14ac:dyDescent="0.2">
      <c r="A3028" s="3" t="s">
        <v>815</v>
      </c>
      <c r="B3028" s="3" t="s">
        <v>7</v>
      </c>
      <c r="C3028" s="3" t="s">
        <v>19</v>
      </c>
      <c r="D3028" s="3">
        <v>1166934.33333333</v>
      </c>
      <c r="E3028" s="3">
        <v>407726</v>
      </c>
      <c r="F3028" s="3">
        <v>2.86205523644146</v>
      </c>
      <c r="G3028" s="3">
        <v>1.51705151573026</v>
      </c>
      <c r="H3028" s="3">
        <v>0.36248221384291202</v>
      </c>
    </row>
    <row r="3029" spans="1:8" x14ac:dyDescent="0.2">
      <c r="A3029" s="3" t="s">
        <v>815</v>
      </c>
      <c r="B3029" s="3" t="s">
        <v>7</v>
      </c>
      <c r="C3029" s="3" t="s">
        <v>8</v>
      </c>
      <c r="D3029" s="3">
        <v>1747867.66666666</v>
      </c>
      <c r="E3029" s="3">
        <v>413101</v>
      </c>
      <c r="F3029" s="3">
        <v>4.2310903790275596</v>
      </c>
      <c r="G3029" s="3">
        <v>2.08102950299094</v>
      </c>
      <c r="H3029" s="3">
        <v>7.0115631082856594E-2</v>
      </c>
    </row>
    <row r="3030" spans="1:8" x14ac:dyDescent="0.2">
      <c r="A3030" s="3" t="s">
        <v>815</v>
      </c>
      <c r="B3030" s="3" t="s">
        <v>7</v>
      </c>
      <c r="C3030" s="3" t="s">
        <v>12</v>
      </c>
      <c r="D3030" s="3">
        <v>191087.66666666599</v>
      </c>
      <c r="E3030" s="3">
        <v>29801</v>
      </c>
      <c r="F3030" s="3">
        <v>6.4121226357057299</v>
      </c>
      <c r="G3030" s="3">
        <v>2.6808020181675301</v>
      </c>
      <c r="H3030" s="3">
        <v>0.27825177040334398</v>
      </c>
    </row>
    <row r="3031" spans="1:8" x14ac:dyDescent="0.2">
      <c r="A3031" s="3" t="s">
        <v>815</v>
      </c>
      <c r="B3031" s="3" t="s">
        <v>7</v>
      </c>
      <c r="C3031" s="3" t="s">
        <v>17</v>
      </c>
      <c r="D3031" s="3">
        <v>1558234.33333333</v>
      </c>
      <c r="E3031" s="3">
        <v>633534.33333333302</v>
      </c>
      <c r="F3031" s="3">
        <v>2.4595894039944102</v>
      </c>
      <c r="G3031" s="3">
        <v>1.2984174967588</v>
      </c>
      <c r="H3031" s="3">
        <v>0.28079660048185301</v>
      </c>
    </row>
    <row r="3032" spans="1:8" x14ac:dyDescent="0.2">
      <c r="A3032" s="5" t="s">
        <v>815</v>
      </c>
      <c r="B3032" s="5" t="s">
        <v>9</v>
      </c>
      <c r="C3032" s="5" t="s">
        <v>19</v>
      </c>
      <c r="D3032" s="5">
        <v>2251334.3333333302</v>
      </c>
      <c r="E3032" s="5">
        <v>407726</v>
      </c>
      <c r="F3032" s="5">
        <v>5.5216844972685903</v>
      </c>
      <c r="G3032" s="5">
        <v>2.4651084563378198</v>
      </c>
      <c r="H3032" s="5">
        <v>0.16747501842395701</v>
      </c>
    </row>
    <row r="3033" spans="1:8" x14ac:dyDescent="0.2">
      <c r="A3033" s="5" t="s">
        <v>815</v>
      </c>
      <c r="B3033" s="5" t="s">
        <v>9</v>
      </c>
      <c r="C3033" s="5" t="s">
        <v>8</v>
      </c>
      <c r="D3033" s="5">
        <v>1917201</v>
      </c>
      <c r="E3033" s="5">
        <v>413101</v>
      </c>
      <c r="F3033" s="5">
        <v>4.6409982062498001</v>
      </c>
      <c r="G3033" s="5">
        <v>2.21443513990521</v>
      </c>
      <c r="H3033" s="5">
        <v>5.9226919808507798E-2</v>
      </c>
    </row>
    <row r="3034" spans="1:8" x14ac:dyDescent="0.2">
      <c r="A3034" s="5" t="s">
        <v>815</v>
      </c>
      <c r="B3034" s="5" t="s">
        <v>9</v>
      </c>
      <c r="C3034" s="5" t="s">
        <v>12</v>
      </c>
      <c r="D3034" s="5">
        <v>208314.33333333299</v>
      </c>
      <c r="E3034" s="5">
        <v>29801</v>
      </c>
      <c r="F3034" s="5">
        <v>6.9901793004709001</v>
      </c>
      <c r="G3034" s="5">
        <v>2.8053294616926401</v>
      </c>
      <c r="H3034" s="5">
        <v>2.8426857008206199E-2</v>
      </c>
    </row>
    <row r="3035" spans="1:8" x14ac:dyDescent="0.2">
      <c r="A3035" s="5" t="s">
        <v>815</v>
      </c>
      <c r="B3035" s="5" t="s">
        <v>9</v>
      </c>
      <c r="C3035" s="5" t="s">
        <v>17</v>
      </c>
      <c r="D3035" s="5">
        <v>1447367.66666666</v>
      </c>
      <c r="E3035" s="5">
        <v>633534.33333333302</v>
      </c>
      <c r="F3035" s="5">
        <v>2.2845923109665698</v>
      </c>
      <c r="G3035" s="5">
        <v>1.19193673708919</v>
      </c>
      <c r="H3035" s="5">
        <v>0.45854245242174901</v>
      </c>
    </row>
    <row r="3036" spans="1:8" x14ac:dyDescent="0.2">
      <c r="A3036" s="6" t="s">
        <v>815</v>
      </c>
      <c r="B3036" s="6" t="s">
        <v>10</v>
      </c>
      <c r="C3036" s="6" t="s">
        <v>19</v>
      </c>
      <c r="D3036" s="6">
        <v>1499394.33333333</v>
      </c>
      <c r="E3036" s="6">
        <v>407726</v>
      </c>
      <c r="F3036" s="6">
        <v>3.6774557750384602</v>
      </c>
      <c r="G3036" s="6">
        <v>1.8787079917815701</v>
      </c>
      <c r="H3036" s="6">
        <v>0.30017474204859401</v>
      </c>
    </row>
    <row r="3037" spans="1:8" x14ac:dyDescent="0.2">
      <c r="A3037" s="6" t="s">
        <v>815</v>
      </c>
      <c r="B3037" s="6" t="s">
        <v>10</v>
      </c>
      <c r="C3037" s="6" t="s">
        <v>8</v>
      </c>
      <c r="D3037" s="6">
        <v>1192167.66666666</v>
      </c>
      <c r="E3037" s="6">
        <v>413101</v>
      </c>
      <c r="F3037" s="6">
        <v>2.8858987672909602</v>
      </c>
      <c r="G3037" s="6">
        <v>1.5290206932841199</v>
      </c>
      <c r="H3037" s="6">
        <v>0.34658010938098499</v>
      </c>
    </row>
    <row r="3038" spans="1:8" x14ac:dyDescent="0.2">
      <c r="A3038" s="6" t="s">
        <v>815</v>
      </c>
      <c r="B3038" s="6" t="s">
        <v>10</v>
      </c>
      <c r="C3038" s="6" t="s">
        <v>12</v>
      </c>
      <c r="D3038" s="6">
        <v>195307.66666666599</v>
      </c>
      <c r="E3038" s="6">
        <v>29801</v>
      </c>
      <c r="F3038" s="6">
        <v>6.5537286220820299</v>
      </c>
      <c r="G3038" s="6">
        <v>2.7123159347539798</v>
      </c>
      <c r="H3038" s="6">
        <v>0.226905419507582</v>
      </c>
    </row>
    <row r="3039" spans="1:8" x14ac:dyDescent="0.2">
      <c r="A3039" s="3" t="s">
        <v>816</v>
      </c>
      <c r="B3039" s="3" t="s">
        <v>7</v>
      </c>
      <c r="C3039" s="3" t="s">
        <v>19</v>
      </c>
      <c r="D3039" s="3">
        <v>807137.66666666605</v>
      </c>
      <c r="E3039" s="3">
        <v>217233.5</v>
      </c>
      <c r="F3039" s="3">
        <v>3.7155303701623601</v>
      </c>
      <c r="G3039" s="3">
        <v>1.8935681617165601</v>
      </c>
      <c r="H3039" s="3">
        <v>0.36664336954773602</v>
      </c>
    </row>
    <row r="3040" spans="1:8" x14ac:dyDescent="0.2">
      <c r="A3040" s="3" t="s">
        <v>816</v>
      </c>
      <c r="B3040" s="3" t="s">
        <v>7</v>
      </c>
      <c r="C3040" s="3" t="s">
        <v>17</v>
      </c>
      <c r="D3040" s="3">
        <v>1087601</v>
      </c>
      <c r="E3040" s="3">
        <v>1</v>
      </c>
      <c r="F3040" s="3">
        <v>1087601</v>
      </c>
      <c r="G3040" s="3">
        <v>20.052717952293001</v>
      </c>
      <c r="H3040" s="3">
        <v>0.18417888032430399</v>
      </c>
    </row>
    <row r="3041" spans="1:8" x14ac:dyDescent="0.2">
      <c r="A3041" s="6" t="s">
        <v>816</v>
      </c>
      <c r="B3041" s="6" t="s">
        <v>10</v>
      </c>
      <c r="C3041" s="6" t="s">
        <v>17</v>
      </c>
      <c r="D3041" s="6">
        <v>1352701</v>
      </c>
      <c r="E3041" s="6">
        <v>1</v>
      </c>
      <c r="F3041" s="6">
        <v>1352701</v>
      </c>
      <c r="G3041" s="6">
        <v>20.367411551662901</v>
      </c>
      <c r="H3041" s="6">
        <v>0.18384198068980001</v>
      </c>
    </row>
    <row r="3042" spans="1:8" x14ac:dyDescent="0.2">
      <c r="A3042" s="3" t="s">
        <v>817</v>
      </c>
      <c r="B3042" s="3" t="s">
        <v>7</v>
      </c>
      <c r="C3042" s="3" t="s">
        <v>8</v>
      </c>
      <c r="D3042" s="3">
        <v>745997.66666666605</v>
      </c>
      <c r="E3042" s="3">
        <v>341351</v>
      </c>
      <c r="F3042" s="3">
        <v>2.18542692614542</v>
      </c>
      <c r="G3042" s="3">
        <v>1.1279151397112599</v>
      </c>
      <c r="H3042" s="3">
        <v>0.46883719515132399</v>
      </c>
    </row>
    <row r="3043" spans="1:8" x14ac:dyDescent="0.2">
      <c r="A3043" s="3" t="s">
        <v>817</v>
      </c>
      <c r="B3043" s="3" t="s">
        <v>7</v>
      </c>
      <c r="C3043" s="3" t="s">
        <v>12</v>
      </c>
      <c r="D3043" s="3">
        <v>357651</v>
      </c>
      <c r="E3043" s="3">
        <v>153163.5</v>
      </c>
      <c r="F3043" s="3">
        <v>2.3350928909302802</v>
      </c>
      <c r="G3043" s="3">
        <v>1.2234799420629301</v>
      </c>
      <c r="H3043" s="3">
        <v>0.124387470030044</v>
      </c>
    </row>
    <row r="3044" spans="1:8" x14ac:dyDescent="0.2">
      <c r="A3044" s="5" t="s">
        <v>817</v>
      </c>
      <c r="B3044" s="5" t="s">
        <v>9</v>
      </c>
      <c r="C3044" s="5" t="s">
        <v>8</v>
      </c>
      <c r="D3044" s="5">
        <v>1723601</v>
      </c>
      <c r="E3044" s="5">
        <v>341351</v>
      </c>
      <c r="F3044" s="5">
        <v>5.0493509613271899</v>
      </c>
      <c r="G3044" s="5">
        <v>2.33609795716111</v>
      </c>
      <c r="H3044" s="5">
        <v>8.5370337281772998E-2</v>
      </c>
    </row>
    <row r="3045" spans="1:8" x14ac:dyDescent="0.2">
      <c r="A3045" s="6" t="s">
        <v>818</v>
      </c>
      <c r="B3045" s="6" t="s">
        <v>10</v>
      </c>
      <c r="C3045" s="6" t="s">
        <v>57</v>
      </c>
      <c r="D3045" s="6">
        <v>14254401</v>
      </c>
      <c r="E3045" s="6">
        <v>6100126</v>
      </c>
      <c r="F3045" s="6">
        <v>2.3367387821169499</v>
      </c>
      <c r="G3045" s="6">
        <v>1.22449646804986</v>
      </c>
      <c r="H3045" s="6">
        <v>0.172898153801604</v>
      </c>
    </row>
    <row r="3046" spans="1:8" x14ac:dyDescent="0.2">
      <c r="A3046" s="5" t="s">
        <v>819</v>
      </c>
      <c r="B3046" s="5" t="s">
        <v>9</v>
      </c>
      <c r="C3046" s="5" t="s">
        <v>8</v>
      </c>
      <c r="D3046" s="5">
        <v>663751.66666666605</v>
      </c>
      <c r="E3046" s="5">
        <v>109258.5</v>
      </c>
      <c r="F3046" s="5">
        <v>6.0750574707383498</v>
      </c>
      <c r="G3046" s="5">
        <v>2.60289805684303</v>
      </c>
      <c r="H3046" s="5">
        <v>0.191068385023697</v>
      </c>
    </row>
    <row r="3047" spans="1:8" x14ac:dyDescent="0.2">
      <c r="A3047" s="5" t="s">
        <v>820</v>
      </c>
      <c r="B3047" s="5" t="s">
        <v>9</v>
      </c>
      <c r="C3047" s="5" t="s">
        <v>17</v>
      </c>
      <c r="D3047" s="5">
        <v>1655574.33333333</v>
      </c>
      <c r="E3047" s="5">
        <v>564601</v>
      </c>
      <c r="F3047" s="5">
        <v>2.93229082720954</v>
      </c>
      <c r="G3047" s="5">
        <v>1.5520281983439399</v>
      </c>
      <c r="H3047" s="5">
        <v>0.52693536304970201</v>
      </c>
    </row>
    <row r="3048" spans="1:8" x14ac:dyDescent="0.2">
      <c r="A3048" s="6" t="s">
        <v>821</v>
      </c>
      <c r="B3048" s="6" t="s">
        <v>10</v>
      </c>
      <c r="C3048" s="6" t="s">
        <v>12</v>
      </c>
      <c r="D3048" s="6">
        <v>131441</v>
      </c>
      <c r="E3048" s="6">
        <v>1</v>
      </c>
      <c r="F3048" s="6">
        <v>131441</v>
      </c>
      <c r="G3048" s="6">
        <v>17.004055835868702</v>
      </c>
      <c r="H3048" s="6">
        <v>2.8048510606111101E-2</v>
      </c>
    </row>
    <row r="3049" spans="1:8" x14ac:dyDescent="0.2">
      <c r="A3049" s="3" t="s">
        <v>822</v>
      </c>
      <c r="B3049" s="3" t="s">
        <v>7</v>
      </c>
      <c r="C3049" s="3" t="s">
        <v>20</v>
      </c>
      <c r="D3049" s="3">
        <v>14091834.3333333</v>
      </c>
      <c r="E3049" s="3">
        <v>3253001</v>
      </c>
      <c r="F3049" s="3">
        <v>4.3319489706069296</v>
      </c>
      <c r="G3049" s="3">
        <v>2.1150162484204</v>
      </c>
      <c r="H3049" s="3">
        <v>0.27871904552947702</v>
      </c>
    </row>
    <row r="3050" spans="1:8" x14ac:dyDescent="0.2">
      <c r="A3050" s="3" t="s">
        <v>822</v>
      </c>
      <c r="B3050" s="3" t="s">
        <v>7</v>
      </c>
      <c r="C3050" s="3" t="s">
        <v>8</v>
      </c>
      <c r="D3050" s="3">
        <v>1115697.66666666</v>
      </c>
      <c r="E3050" s="3">
        <v>360051</v>
      </c>
      <c r="F3050" s="3">
        <v>3.09872119968189</v>
      </c>
      <c r="G3050" s="3">
        <v>1.6316729575926101</v>
      </c>
      <c r="H3050" s="3">
        <v>0.31226536311187197</v>
      </c>
    </row>
    <row r="3051" spans="1:8" x14ac:dyDescent="0.2">
      <c r="A3051" s="5" t="s">
        <v>822</v>
      </c>
      <c r="B3051" s="5" t="s">
        <v>9</v>
      </c>
      <c r="C3051" s="5" t="s">
        <v>20</v>
      </c>
      <c r="D3051" s="5">
        <v>17622501</v>
      </c>
      <c r="E3051" s="5">
        <v>3253001</v>
      </c>
      <c r="F3051" s="5">
        <v>5.4173057432198704</v>
      </c>
      <c r="G3051" s="5">
        <v>2.4375755162805501</v>
      </c>
      <c r="H3051" s="5">
        <v>0.20323961688438</v>
      </c>
    </row>
    <row r="3052" spans="1:8" x14ac:dyDescent="0.2">
      <c r="A3052" s="5" t="s">
        <v>822</v>
      </c>
      <c r="B3052" s="5" t="s">
        <v>9</v>
      </c>
      <c r="C3052" s="5" t="s">
        <v>8</v>
      </c>
      <c r="D3052" s="5">
        <v>990441</v>
      </c>
      <c r="E3052" s="5">
        <v>360051</v>
      </c>
      <c r="F3052" s="5">
        <v>2.75083529833273</v>
      </c>
      <c r="G3052" s="5">
        <v>1.4598697632848601</v>
      </c>
      <c r="H3052" s="5">
        <v>0.222333073704365</v>
      </c>
    </row>
    <row r="3053" spans="1:8" x14ac:dyDescent="0.2">
      <c r="A3053" s="6" t="s">
        <v>822</v>
      </c>
      <c r="B3053" s="6" t="s">
        <v>10</v>
      </c>
      <c r="C3053" s="6" t="s">
        <v>20</v>
      </c>
      <c r="D3053" s="6">
        <v>11148701</v>
      </c>
      <c r="E3053" s="6">
        <v>3253001</v>
      </c>
      <c r="F3053" s="6">
        <v>3.4272049101737099</v>
      </c>
      <c r="G3053" s="6">
        <v>1.77703245215872</v>
      </c>
      <c r="H3053" s="6">
        <v>0.14197624238439699</v>
      </c>
    </row>
    <row r="3054" spans="1:8" x14ac:dyDescent="0.2">
      <c r="A3054" s="3" t="s">
        <v>823</v>
      </c>
      <c r="B3054" s="3" t="s">
        <v>7</v>
      </c>
      <c r="C3054" s="3" t="s">
        <v>12</v>
      </c>
      <c r="D3054" s="3">
        <v>534691</v>
      </c>
      <c r="E3054" s="3">
        <v>1</v>
      </c>
      <c r="F3054" s="3">
        <v>534691</v>
      </c>
      <c r="G3054" s="3">
        <v>19.028345867715899</v>
      </c>
      <c r="H3054" s="3">
        <v>2.0569175142070399E-2</v>
      </c>
    </row>
    <row r="3055" spans="1:8" x14ac:dyDescent="0.2">
      <c r="A3055" s="5" t="s">
        <v>823</v>
      </c>
      <c r="B3055" s="5" t="s">
        <v>9</v>
      </c>
      <c r="C3055" s="5" t="s">
        <v>12</v>
      </c>
      <c r="D3055" s="5">
        <v>456771</v>
      </c>
      <c r="E3055" s="5">
        <v>1</v>
      </c>
      <c r="F3055" s="5">
        <v>456771</v>
      </c>
      <c r="G3055" s="5">
        <v>18.801111532571198</v>
      </c>
      <c r="H3055" s="5">
        <v>2.8647902925508999E-2</v>
      </c>
    </row>
    <row r="3056" spans="1:8" x14ac:dyDescent="0.2">
      <c r="A3056" s="6" t="s">
        <v>823</v>
      </c>
      <c r="B3056" s="6" t="s">
        <v>10</v>
      </c>
      <c r="C3056" s="6" t="s">
        <v>12</v>
      </c>
      <c r="D3056" s="6">
        <v>224874.33333333299</v>
      </c>
      <c r="E3056" s="6">
        <v>1</v>
      </c>
      <c r="F3056" s="6">
        <v>224874.33333333299</v>
      </c>
      <c r="G3056" s="6">
        <v>17.778759478879099</v>
      </c>
      <c r="H3056" s="6">
        <v>0.18560013139185899</v>
      </c>
    </row>
    <row r="3057" spans="1:8" x14ac:dyDescent="0.2">
      <c r="A3057" s="7" t="s">
        <v>824</v>
      </c>
      <c r="B3057" s="7" t="s">
        <v>16</v>
      </c>
      <c r="C3057" s="7" t="s">
        <v>8</v>
      </c>
      <c r="D3057" s="7">
        <v>997241</v>
      </c>
      <c r="E3057" s="7">
        <v>346351</v>
      </c>
      <c r="F3057" s="7">
        <v>2.8792785353586301</v>
      </c>
      <c r="G3057" s="7">
        <v>1.52570735894071</v>
      </c>
      <c r="H3057" s="7">
        <v>0.15574768811367601</v>
      </c>
    </row>
    <row r="3058" spans="1:8" x14ac:dyDescent="0.2">
      <c r="A3058" s="3" t="s">
        <v>824</v>
      </c>
      <c r="B3058" s="3" t="s">
        <v>7</v>
      </c>
      <c r="C3058" s="3" t="s">
        <v>8</v>
      </c>
      <c r="D3058" s="3">
        <v>2275364.3333333302</v>
      </c>
      <c r="E3058" s="3">
        <v>346351</v>
      </c>
      <c r="F3058" s="3">
        <v>6.5695330267079699</v>
      </c>
      <c r="G3058" s="3">
        <v>2.7157908250383298</v>
      </c>
      <c r="H3058" s="3">
        <v>0.179205538475189</v>
      </c>
    </row>
    <row r="3059" spans="1:8" x14ac:dyDescent="0.2">
      <c r="A3059" s="3" t="s">
        <v>824</v>
      </c>
      <c r="B3059" s="3" t="s">
        <v>7</v>
      </c>
      <c r="C3059" s="3" t="s">
        <v>12</v>
      </c>
      <c r="D3059" s="3">
        <v>531161</v>
      </c>
      <c r="E3059" s="3">
        <v>178051</v>
      </c>
      <c r="F3059" s="3">
        <v>2.9831958259150402</v>
      </c>
      <c r="G3059" s="3">
        <v>1.5768586836079801</v>
      </c>
      <c r="H3059" s="3">
        <v>6.0346806695944201E-2</v>
      </c>
    </row>
    <row r="3060" spans="1:8" x14ac:dyDescent="0.2">
      <c r="A3060" s="5" t="s">
        <v>824</v>
      </c>
      <c r="B3060" s="5" t="s">
        <v>9</v>
      </c>
      <c r="C3060" s="5" t="s">
        <v>8</v>
      </c>
      <c r="D3060" s="5">
        <v>2303667.66666666</v>
      </c>
      <c r="E3060" s="5">
        <v>346351</v>
      </c>
      <c r="F3060" s="5">
        <v>6.6512516685866796</v>
      </c>
      <c r="G3060" s="5">
        <v>2.7336258603344001</v>
      </c>
      <c r="H3060" s="5">
        <v>5.6775220009392301E-2</v>
      </c>
    </row>
    <row r="3061" spans="1:8" x14ac:dyDescent="0.2">
      <c r="A3061" s="5" t="s">
        <v>824</v>
      </c>
      <c r="B3061" s="5" t="s">
        <v>9</v>
      </c>
      <c r="C3061" s="5" t="s">
        <v>12</v>
      </c>
      <c r="D3061" s="5">
        <v>427104.33333333302</v>
      </c>
      <c r="E3061" s="5">
        <v>178051</v>
      </c>
      <c r="F3061" s="5">
        <v>2.39877525727647</v>
      </c>
      <c r="G3061" s="5">
        <v>1.2622979969806001</v>
      </c>
      <c r="H3061" s="5">
        <v>0.19275541958786899</v>
      </c>
    </row>
    <row r="3062" spans="1:8" x14ac:dyDescent="0.2">
      <c r="A3062" s="6" t="s">
        <v>824</v>
      </c>
      <c r="B3062" s="6" t="s">
        <v>10</v>
      </c>
      <c r="C3062" s="6" t="s">
        <v>8</v>
      </c>
      <c r="D3062" s="6">
        <v>1092737.66666666</v>
      </c>
      <c r="E3062" s="6">
        <v>346351</v>
      </c>
      <c r="F3062" s="6">
        <v>3.1550007554956201</v>
      </c>
      <c r="G3062" s="6">
        <v>1.65764035067523</v>
      </c>
      <c r="H3062" s="6">
        <v>0.184088673349772</v>
      </c>
    </row>
    <row r="3063" spans="1:8" x14ac:dyDescent="0.2">
      <c r="A3063" s="6" t="s">
        <v>824</v>
      </c>
      <c r="B3063" s="6" t="s">
        <v>10</v>
      </c>
      <c r="C3063" s="6" t="s">
        <v>12</v>
      </c>
      <c r="D3063" s="6">
        <v>446604.33333333302</v>
      </c>
      <c r="E3063" s="6">
        <v>178051</v>
      </c>
      <c r="F3063" s="6">
        <v>2.5082944399825502</v>
      </c>
      <c r="G3063" s="6">
        <v>1.3267067110464701</v>
      </c>
      <c r="H3063" s="6">
        <v>0.43007625633719299</v>
      </c>
    </row>
    <row r="3064" spans="1:8" x14ac:dyDescent="0.2">
      <c r="A3064" s="3" t="s">
        <v>825</v>
      </c>
      <c r="B3064" s="3" t="s">
        <v>7</v>
      </c>
      <c r="C3064" s="3" t="s">
        <v>17</v>
      </c>
      <c r="D3064" s="3">
        <v>4526701</v>
      </c>
      <c r="E3064" s="3">
        <v>892677.66666666605</v>
      </c>
      <c r="F3064" s="3">
        <v>5.0709244434254499</v>
      </c>
      <c r="G3064" s="3">
        <v>2.3422487784653798</v>
      </c>
      <c r="H3064" s="3">
        <v>0.14424877043055101</v>
      </c>
    </row>
    <row r="3065" spans="1:8" x14ac:dyDescent="0.2">
      <c r="A3065" s="5" t="s">
        <v>825</v>
      </c>
      <c r="B3065" s="5" t="s">
        <v>9</v>
      </c>
      <c r="C3065" s="5" t="s">
        <v>17</v>
      </c>
      <c r="D3065" s="5">
        <v>1889267.66666666</v>
      </c>
      <c r="E3065" s="5">
        <v>892677.66666666605</v>
      </c>
      <c r="F3065" s="5">
        <v>2.1164052123330799</v>
      </c>
      <c r="G3065" s="5">
        <v>1.08161587596591</v>
      </c>
      <c r="H3065" s="5">
        <v>0.171846040975244</v>
      </c>
    </row>
    <row r="3066" spans="1:8" x14ac:dyDescent="0.2">
      <c r="A3066" s="6" t="s">
        <v>825</v>
      </c>
      <c r="B3066" s="6" t="s">
        <v>10</v>
      </c>
      <c r="C3066" s="6" t="s">
        <v>17</v>
      </c>
      <c r="D3066" s="6">
        <v>2854034.3333333302</v>
      </c>
      <c r="E3066" s="6">
        <v>892677.66666666605</v>
      </c>
      <c r="F3066" s="6">
        <v>3.1971611253483401</v>
      </c>
      <c r="G3066" s="6">
        <v>1.67679145255868</v>
      </c>
      <c r="H3066" s="6">
        <v>1.02503453210457E-2</v>
      </c>
    </row>
    <row r="3067" spans="1:8" x14ac:dyDescent="0.2">
      <c r="A3067" s="5" t="s">
        <v>826</v>
      </c>
      <c r="B3067" s="5" t="s">
        <v>9</v>
      </c>
      <c r="C3067" s="5" t="s">
        <v>17</v>
      </c>
      <c r="D3067" s="5">
        <v>298397.66666666599</v>
      </c>
      <c r="E3067" s="5">
        <v>1</v>
      </c>
      <c r="F3067" s="5">
        <v>298397.66666666599</v>
      </c>
      <c r="G3067" s="5">
        <v>18.186876728858401</v>
      </c>
      <c r="H3067" s="5">
        <v>0.24651844955191701</v>
      </c>
    </row>
    <row r="3068" spans="1:8" x14ac:dyDescent="0.2">
      <c r="A3068" s="7" t="s">
        <v>827</v>
      </c>
      <c r="B3068" s="7" t="s">
        <v>16</v>
      </c>
      <c r="C3068" s="7" t="s">
        <v>8</v>
      </c>
      <c r="D3068" s="7">
        <v>720181</v>
      </c>
      <c r="E3068" s="7">
        <v>350601</v>
      </c>
      <c r="F3068" s="7">
        <v>2.0541327606025002</v>
      </c>
      <c r="G3068" s="7">
        <v>1.0385294274561301</v>
      </c>
      <c r="H3068" s="7">
        <v>0.50794849541183595</v>
      </c>
    </row>
    <row r="3069" spans="1:8" x14ac:dyDescent="0.2">
      <c r="A3069" s="7" t="s">
        <v>828</v>
      </c>
      <c r="B3069" s="7" t="s">
        <v>16</v>
      </c>
      <c r="C3069" s="7" t="s">
        <v>8</v>
      </c>
      <c r="D3069" s="7">
        <v>465457.66666666599</v>
      </c>
      <c r="E3069" s="7">
        <v>1</v>
      </c>
      <c r="F3069" s="7">
        <v>465457.66666666599</v>
      </c>
      <c r="G3069" s="7">
        <v>18.8282904352019</v>
      </c>
      <c r="H3069" s="7">
        <v>0.18355083874148601</v>
      </c>
    </row>
    <row r="3070" spans="1:8" x14ac:dyDescent="0.2">
      <c r="A3070" s="3" t="s">
        <v>829</v>
      </c>
      <c r="B3070" s="3" t="s">
        <v>7</v>
      </c>
      <c r="C3070" s="3" t="s">
        <v>19</v>
      </c>
      <c r="D3070" s="3">
        <v>624264.33333333302</v>
      </c>
      <c r="E3070" s="3">
        <v>190213.5</v>
      </c>
      <c r="F3070" s="3">
        <v>3.2819139195342699</v>
      </c>
      <c r="G3070" s="3">
        <v>1.71453739927525</v>
      </c>
      <c r="H3070" s="3">
        <v>0.45571856849349501</v>
      </c>
    </row>
    <row r="3071" spans="1:8" x14ac:dyDescent="0.2">
      <c r="A3071" s="5" t="s">
        <v>829</v>
      </c>
      <c r="B3071" s="5" t="s">
        <v>9</v>
      </c>
      <c r="C3071" s="5" t="s">
        <v>20</v>
      </c>
      <c r="D3071" s="5">
        <v>2398467.66666666</v>
      </c>
      <c r="E3071" s="5">
        <v>1072451</v>
      </c>
      <c r="F3071" s="5">
        <v>2.2364356662137999</v>
      </c>
      <c r="G3071" s="5">
        <v>1.1612012580656299</v>
      </c>
      <c r="H3071" s="5">
        <v>0.47434833469190202</v>
      </c>
    </row>
    <row r="3072" spans="1:8" x14ac:dyDescent="0.2">
      <c r="A3072" s="3" t="s">
        <v>830</v>
      </c>
      <c r="B3072" s="3" t="s">
        <v>7</v>
      </c>
      <c r="C3072" s="3" t="s">
        <v>17</v>
      </c>
      <c r="D3072" s="3">
        <v>1623501</v>
      </c>
      <c r="E3072" s="3">
        <v>608901</v>
      </c>
      <c r="F3072" s="3">
        <v>2.6662807254381198</v>
      </c>
      <c r="G3072" s="3">
        <v>1.4148286858567201</v>
      </c>
      <c r="H3072" s="3">
        <v>0.23250126798783499</v>
      </c>
    </row>
    <row r="3073" spans="1:8" x14ac:dyDescent="0.2">
      <c r="A3073" s="5" t="s">
        <v>830</v>
      </c>
      <c r="B3073" s="5" t="s">
        <v>9</v>
      </c>
      <c r="C3073" s="5" t="s">
        <v>17</v>
      </c>
      <c r="D3073" s="5">
        <v>2317467.66666666</v>
      </c>
      <c r="E3073" s="5">
        <v>608901</v>
      </c>
      <c r="F3073" s="5">
        <v>3.8059843335232899</v>
      </c>
      <c r="G3073" s="5">
        <v>1.9282696230951699</v>
      </c>
      <c r="H3073" s="5">
        <v>9.9011264396364096E-2</v>
      </c>
    </row>
    <row r="3074" spans="1:8" x14ac:dyDescent="0.2">
      <c r="A3074" s="6" t="s">
        <v>830</v>
      </c>
      <c r="B3074" s="6" t="s">
        <v>10</v>
      </c>
      <c r="C3074" s="6" t="s">
        <v>17</v>
      </c>
      <c r="D3074" s="6">
        <v>2800367.66666666</v>
      </c>
      <c r="E3074" s="6">
        <v>608901</v>
      </c>
      <c r="F3074" s="6">
        <v>4.59905250059807</v>
      </c>
      <c r="G3074" s="6">
        <v>2.20133666693292</v>
      </c>
      <c r="H3074" s="6">
        <v>4.80633166858421E-2</v>
      </c>
    </row>
    <row r="3075" spans="1:8" x14ac:dyDescent="0.2">
      <c r="A3075" s="6" t="s">
        <v>831</v>
      </c>
      <c r="B3075" s="6" t="s">
        <v>10</v>
      </c>
      <c r="C3075" s="6" t="s">
        <v>17</v>
      </c>
      <c r="D3075" s="6">
        <v>1792467.66666666</v>
      </c>
      <c r="E3075" s="6">
        <v>1</v>
      </c>
      <c r="F3075" s="6">
        <v>1792467.66666666</v>
      </c>
      <c r="G3075" s="6">
        <v>20.773515664507698</v>
      </c>
      <c r="H3075" s="6">
        <v>0.185124886305466</v>
      </c>
    </row>
    <row r="3076" spans="1:8" x14ac:dyDescent="0.2">
      <c r="A3076" s="3" t="s">
        <v>832</v>
      </c>
      <c r="B3076" s="3" t="s">
        <v>7</v>
      </c>
      <c r="C3076" s="3" t="s">
        <v>57</v>
      </c>
      <c r="D3076" s="3">
        <v>151744501</v>
      </c>
      <c r="E3076" s="3">
        <v>39855726</v>
      </c>
      <c r="F3076" s="3">
        <v>3.8073450474845099</v>
      </c>
      <c r="G3076" s="3">
        <v>1.9287853226548799</v>
      </c>
      <c r="H3076" s="3">
        <v>0.49202314360192101</v>
      </c>
    </row>
    <row r="3077" spans="1:8" x14ac:dyDescent="0.2">
      <c r="A3077" s="3" t="s">
        <v>833</v>
      </c>
      <c r="B3077" s="3" t="s">
        <v>7</v>
      </c>
      <c r="C3077" s="3" t="s">
        <v>17</v>
      </c>
      <c r="D3077" s="3">
        <v>1782701</v>
      </c>
      <c r="E3077" s="3">
        <v>630534.33333333302</v>
      </c>
      <c r="F3077" s="3">
        <v>2.8272861694552098</v>
      </c>
      <c r="G3077" s="3">
        <v>1.49941791583948</v>
      </c>
      <c r="H3077" s="3">
        <v>8.7434718501053693E-2</v>
      </c>
    </row>
    <row r="3078" spans="1:8" x14ac:dyDescent="0.2">
      <c r="A3078" s="6" t="s">
        <v>833</v>
      </c>
      <c r="B3078" s="6" t="s">
        <v>10</v>
      </c>
      <c r="C3078" s="6" t="s">
        <v>17</v>
      </c>
      <c r="D3078" s="6">
        <v>1752801</v>
      </c>
      <c r="E3078" s="6">
        <v>630534.33333333302</v>
      </c>
      <c r="F3078" s="6">
        <v>2.7798660712633598</v>
      </c>
      <c r="G3078" s="6">
        <v>1.47501537828024</v>
      </c>
      <c r="H3078" s="6">
        <v>9.0417613850159395E-2</v>
      </c>
    </row>
    <row r="3079" spans="1:8" x14ac:dyDescent="0.2">
      <c r="A3079" s="3" t="s">
        <v>834</v>
      </c>
      <c r="B3079" s="3" t="s">
        <v>7</v>
      </c>
      <c r="C3079" s="3" t="s">
        <v>20</v>
      </c>
      <c r="D3079" s="3">
        <v>27550667.666666601</v>
      </c>
      <c r="E3079" s="3">
        <v>7361251</v>
      </c>
      <c r="F3079" s="3">
        <v>3.7426610866368502</v>
      </c>
      <c r="G3079" s="3">
        <v>1.9040644121796899</v>
      </c>
      <c r="H3079" s="3">
        <v>0.50546503529653997</v>
      </c>
    </row>
    <row r="3080" spans="1:8" x14ac:dyDescent="0.2">
      <c r="A3080" s="3" t="s">
        <v>834</v>
      </c>
      <c r="B3080" s="3" t="s">
        <v>7</v>
      </c>
      <c r="C3080" s="3" t="s">
        <v>12</v>
      </c>
      <c r="D3080" s="3">
        <v>509911</v>
      </c>
      <c r="E3080" s="3">
        <v>244893.5</v>
      </c>
      <c r="F3080" s="3">
        <v>2.0821744962606101</v>
      </c>
      <c r="G3080" s="3">
        <v>1.05809097850324</v>
      </c>
      <c r="H3080" s="3">
        <v>0.204859931375314</v>
      </c>
    </row>
    <row r="3081" spans="1:8" x14ac:dyDescent="0.2">
      <c r="A3081" s="5" t="s">
        <v>834</v>
      </c>
      <c r="B3081" s="5" t="s">
        <v>9</v>
      </c>
      <c r="C3081" s="5" t="s">
        <v>12</v>
      </c>
      <c r="D3081" s="5">
        <v>825047.66666666605</v>
      </c>
      <c r="E3081" s="5">
        <v>244893.5</v>
      </c>
      <c r="F3081" s="5">
        <v>3.36900598287282</v>
      </c>
      <c r="G3081" s="5">
        <v>1.7523229904820099</v>
      </c>
      <c r="H3081" s="5">
        <v>5.86598320706153E-2</v>
      </c>
    </row>
    <row r="3082" spans="1:8" x14ac:dyDescent="0.2">
      <c r="A3082" s="6" t="s">
        <v>834</v>
      </c>
      <c r="B3082" s="6" t="s">
        <v>10</v>
      </c>
      <c r="C3082" s="6" t="s">
        <v>12</v>
      </c>
      <c r="D3082" s="6">
        <v>532711</v>
      </c>
      <c r="E3082" s="6">
        <v>244893.5</v>
      </c>
      <c r="F3082" s="6">
        <v>2.17527619148732</v>
      </c>
      <c r="G3082" s="6">
        <v>1.1211985893715199</v>
      </c>
      <c r="H3082" s="6">
        <v>0.146415614152347</v>
      </c>
    </row>
    <row r="3083" spans="1:8" x14ac:dyDescent="0.2">
      <c r="A3083" s="3" t="s">
        <v>835</v>
      </c>
      <c r="B3083" s="3" t="s">
        <v>7</v>
      </c>
      <c r="C3083" s="3" t="s">
        <v>8</v>
      </c>
      <c r="D3083" s="3">
        <v>308804.33333333302</v>
      </c>
      <c r="E3083" s="3">
        <v>154286</v>
      </c>
      <c r="F3083" s="3">
        <v>2.0015058614088899</v>
      </c>
      <c r="G3083" s="3">
        <v>1.0010858406633301</v>
      </c>
      <c r="H3083" s="3">
        <v>0.51218967004403104</v>
      </c>
    </row>
    <row r="3084" spans="1:8" x14ac:dyDescent="0.2">
      <c r="A3084" s="3" t="s">
        <v>835</v>
      </c>
      <c r="B3084" s="3" t="s">
        <v>7</v>
      </c>
      <c r="C3084" s="3" t="s">
        <v>12</v>
      </c>
      <c r="D3084" s="3">
        <v>189637.66666666599</v>
      </c>
      <c r="E3084" s="3">
        <v>1</v>
      </c>
      <c r="F3084" s="3">
        <v>189637.66666666599</v>
      </c>
      <c r="G3084" s="3">
        <v>17.532886021563598</v>
      </c>
      <c r="H3084" s="3">
        <v>0.184704339076986</v>
      </c>
    </row>
    <row r="3085" spans="1:8" x14ac:dyDescent="0.2">
      <c r="A3085" s="5" t="s">
        <v>835</v>
      </c>
      <c r="B3085" s="5" t="s">
        <v>9</v>
      </c>
      <c r="C3085" s="5" t="s">
        <v>8</v>
      </c>
      <c r="D3085" s="5">
        <v>404354.33333333302</v>
      </c>
      <c r="E3085" s="5">
        <v>154286</v>
      </c>
      <c r="F3085" s="5">
        <v>2.62081027010443</v>
      </c>
      <c r="G3085" s="5">
        <v>1.3900129155560399</v>
      </c>
      <c r="H3085" s="5">
        <v>0.38018666312174698</v>
      </c>
    </row>
    <row r="3086" spans="1:8" x14ac:dyDescent="0.2">
      <c r="A3086" s="6" t="s">
        <v>835</v>
      </c>
      <c r="B3086" s="6" t="s">
        <v>10</v>
      </c>
      <c r="C3086" s="6" t="s">
        <v>12</v>
      </c>
      <c r="D3086" s="6">
        <v>93491</v>
      </c>
      <c r="E3086" s="6">
        <v>1</v>
      </c>
      <c r="F3086" s="6">
        <v>93491</v>
      </c>
      <c r="G3086" s="6">
        <v>16.512539868824302</v>
      </c>
      <c r="H3086" s="6">
        <v>0.190655982608152</v>
      </c>
    </row>
    <row r="3087" spans="1:8" x14ac:dyDescent="0.2">
      <c r="A3087" s="7" t="s">
        <v>836</v>
      </c>
      <c r="B3087" s="7" t="s">
        <v>16</v>
      </c>
      <c r="C3087" s="7" t="s">
        <v>8</v>
      </c>
      <c r="D3087" s="7">
        <v>1595901</v>
      </c>
      <c r="E3087" s="7">
        <v>711678.5</v>
      </c>
      <c r="F3087" s="7">
        <v>2.2424465541673602</v>
      </c>
      <c r="G3087" s="7">
        <v>1.1650736007714899</v>
      </c>
      <c r="H3087" s="7">
        <v>0.42480937838296601</v>
      </c>
    </row>
    <row r="3088" spans="1:8" x14ac:dyDescent="0.2">
      <c r="A3088" s="3" t="s">
        <v>836</v>
      </c>
      <c r="B3088" s="3" t="s">
        <v>7</v>
      </c>
      <c r="C3088" s="3" t="s">
        <v>19</v>
      </c>
      <c r="D3088" s="3">
        <v>1837901</v>
      </c>
      <c r="E3088" s="3">
        <v>637701</v>
      </c>
      <c r="F3088" s="3">
        <v>2.8820732600387902</v>
      </c>
      <c r="G3088" s="3">
        <v>1.52710700815365</v>
      </c>
      <c r="H3088" s="3">
        <v>0.34720147502711302</v>
      </c>
    </row>
    <row r="3089" spans="1:8" x14ac:dyDescent="0.2">
      <c r="A3089" s="3" t="s">
        <v>836</v>
      </c>
      <c r="B3089" s="3" t="s">
        <v>7</v>
      </c>
      <c r="C3089" s="3" t="s">
        <v>8</v>
      </c>
      <c r="D3089" s="3">
        <v>2410067.66666666</v>
      </c>
      <c r="E3089" s="3">
        <v>711678.5</v>
      </c>
      <c r="F3089" s="3">
        <v>3.38645563504681</v>
      </c>
      <c r="G3089" s="3">
        <v>1.75977609556049</v>
      </c>
      <c r="H3089" s="3">
        <v>4.3861601152566099E-2</v>
      </c>
    </row>
    <row r="3090" spans="1:8" x14ac:dyDescent="0.2">
      <c r="A3090" s="5" t="s">
        <v>836</v>
      </c>
      <c r="B3090" s="5" t="s">
        <v>9</v>
      </c>
      <c r="C3090" s="5" t="s">
        <v>19</v>
      </c>
      <c r="D3090" s="5">
        <v>2524367.66666666</v>
      </c>
      <c r="E3090" s="5">
        <v>637701</v>
      </c>
      <c r="F3090" s="5">
        <v>3.9585443125644502</v>
      </c>
      <c r="G3090" s="5">
        <v>1.98497000122976</v>
      </c>
      <c r="H3090" s="5">
        <v>0.105680579160658</v>
      </c>
    </row>
    <row r="3091" spans="1:8" x14ac:dyDescent="0.2">
      <c r="A3091" s="5" t="s">
        <v>836</v>
      </c>
      <c r="B3091" s="5" t="s">
        <v>9</v>
      </c>
      <c r="C3091" s="5" t="s">
        <v>8</v>
      </c>
      <c r="D3091" s="5">
        <v>1442514.33333333</v>
      </c>
      <c r="E3091" s="5">
        <v>711678.5</v>
      </c>
      <c r="F3091" s="5">
        <v>2.0269185219636801</v>
      </c>
      <c r="G3091" s="5">
        <v>1.01928809653964</v>
      </c>
      <c r="H3091" s="5">
        <v>0.293193110762902</v>
      </c>
    </row>
    <row r="3092" spans="1:8" x14ac:dyDescent="0.2">
      <c r="A3092" s="6" t="s">
        <v>836</v>
      </c>
      <c r="B3092" s="6" t="s">
        <v>10</v>
      </c>
      <c r="C3092" s="6" t="s">
        <v>20</v>
      </c>
      <c r="D3092" s="6">
        <v>67526667.666666597</v>
      </c>
      <c r="E3092" s="6">
        <v>15880251</v>
      </c>
      <c r="F3092" s="6">
        <v>4.2522418358920504</v>
      </c>
      <c r="G3092" s="6">
        <v>2.0882236489670101</v>
      </c>
      <c r="H3092" s="6">
        <v>0.48659007580104002</v>
      </c>
    </row>
    <row r="3093" spans="1:8" x14ac:dyDescent="0.2">
      <c r="A3093" s="6" t="s">
        <v>836</v>
      </c>
      <c r="B3093" s="6" t="s">
        <v>10</v>
      </c>
      <c r="C3093" s="6" t="s">
        <v>19</v>
      </c>
      <c r="D3093" s="6">
        <v>1665934.33333333</v>
      </c>
      <c r="E3093" s="6">
        <v>637701</v>
      </c>
      <c r="F3093" s="6">
        <v>2.6124066503476202</v>
      </c>
      <c r="G3093" s="6">
        <v>1.38537948600243</v>
      </c>
      <c r="H3093" s="6">
        <v>0.45695419781755398</v>
      </c>
    </row>
    <row r="3094" spans="1:8" x14ac:dyDescent="0.2">
      <c r="A3094" s="6" t="s">
        <v>836</v>
      </c>
      <c r="B3094" s="6" t="s">
        <v>10</v>
      </c>
      <c r="C3094" s="6" t="s">
        <v>8</v>
      </c>
      <c r="D3094" s="6">
        <v>2212321</v>
      </c>
      <c r="E3094" s="6">
        <v>711678.5</v>
      </c>
      <c r="F3094" s="6">
        <v>3.1085960865755999</v>
      </c>
      <c r="G3094" s="6">
        <v>1.63626317320821</v>
      </c>
      <c r="H3094" s="6">
        <v>0.178412073225655</v>
      </c>
    </row>
    <row r="3095" spans="1:8" x14ac:dyDescent="0.2">
      <c r="A3095" s="3" t="s">
        <v>837</v>
      </c>
      <c r="B3095" s="3" t="s">
        <v>7</v>
      </c>
      <c r="C3095" s="3" t="s">
        <v>20</v>
      </c>
      <c r="D3095" s="3">
        <v>68519334.333333299</v>
      </c>
      <c r="E3095" s="3">
        <v>1</v>
      </c>
      <c r="F3095" s="3">
        <v>68519334.333333299</v>
      </c>
      <c r="G3095" s="3">
        <v>26.030007799891099</v>
      </c>
      <c r="H3095" s="3">
        <v>0.29558386884467402</v>
      </c>
    </row>
    <row r="3096" spans="1:8" x14ac:dyDescent="0.2">
      <c r="A3096" s="6" t="s">
        <v>837</v>
      </c>
      <c r="B3096" s="6" t="s">
        <v>10</v>
      </c>
      <c r="C3096" s="6" t="s">
        <v>20</v>
      </c>
      <c r="D3096" s="6">
        <v>72659667.666666597</v>
      </c>
      <c r="E3096" s="6">
        <v>1</v>
      </c>
      <c r="F3096" s="6">
        <v>72659667.666666597</v>
      </c>
      <c r="G3096" s="6">
        <v>26.114651431330898</v>
      </c>
      <c r="H3096" s="6">
        <v>0.28097129348041699</v>
      </c>
    </row>
    <row r="3097" spans="1:8" x14ac:dyDescent="0.2">
      <c r="A3097" s="3" t="s">
        <v>838</v>
      </c>
      <c r="B3097" s="3" t="s">
        <v>7</v>
      </c>
      <c r="C3097" s="3" t="s">
        <v>17</v>
      </c>
      <c r="D3097" s="3">
        <v>26841</v>
      </c>
      <c r="E3097" s="3">
        <v>1</v>
      </c>
      <c r="F3097" s="3">
        <v>26841</v>
      </c>
      <c r="G3097" s="3">
        <v>14.712150801764301</v>
      </c>
      <c r="H3097" s="3">
        <v>0.184310141239973</v>
      </c>
    </row>
    <row r="3098" spans="1:8" x14ac:dyDescent="0.2">
      <c r="A3098" s="3" t="s">
        <v>839</v>
      </c>
      <c r="B3098" s="3" t="s">
        <v>7</v>
      </c>
      <c r="C3098" s="3" t="s">
        <v>12</v>
      </c>
      <c r="D3098" s="3">
        <v>935744.33333333302</v>
      </c>
      <c r="E3098" s="3">
        <v>134106</v>
      </c>
      <c r="F3098" s="3">
        <v>6.9776470354296798</v>
      </c>
      <c r="G3098" s="3">
        <v>2.8027406205883998</v>
      </c>
      <c r="H3098" s="3">
        <v>0.14771917619261199</v>
      </c>
    </row>
    <row r="3099" spans="1:8" x14ac:dyDescent="0.2">
      <c r="A3099" s="6" t="s">
        <v>839</v>
      </c>
      <c r="B3099" s="6" t="s">
        <v>10</v>
      </c>
      <c r="C3099" s="6" t="s">
        <v>12</v>
      </c>
      <c r="D3099" s="6">
        <v>292357.66666666599</v>
      </c>
      <c r="E3099" s="6">
        <v>134106</v>
      </c>
      <c r="F3099" s="6">
        <v>2.1800491153763901</v>
      </c>
      <c r="G3099" s="6">
        <v>1.1243606385397</v>
      </c>
      <c r="H3099" s="6">
        <v>0.35161455779918299</v>
      </c>
    </row>
    <row r="3100" spans="1:8" x14ac:dyDescent="0.2">
      <c r="A3100" s="3" t="s">
        <v>840</v>
      </c>
      <c r="B3100" s="3" t="s">
        <v>7</v>
      </c>
      <c r="C3100" s="3" t="s">
        <v>8</v>
      </c>
      <c r="D3100" s="3">
        <v>699607.66666666605</v>
      </c>
      <c r="E3100" s="3">
        <v>266201</v>
      </c>
      <c r="F3100" s="3">
        <v>2.6281181012342798</v>
      </c>
      <c r="G3100" s="3">
        <v>1.3940301083225799</v>
      </c>
      <c r="H3100" s="3">
        <v>0.56866596663798596</v>
      </c>
    </row>
    <row r="3101" spans="1:8" x14ac:dyDescent="0.2">
      <c r="A3101" s="3" t="s">
        <v>841</v>
      </c>
      <c r="B3101" s="3" t="s">
        <v>7</v>
      </c>
      <c r="C3101" s="3" t="s">
        <v>8</v>
      </c>
      <c r="D3101" s="3">
        <v>403971</v>
      </c>
      <c r="E3101" s="3">
        <v>1</v>
      </c>
      <c r="F3101" s="3">
        <v>403971</v>
      </c>
      <c r="G3101" s="3">
        <v>18.623892203904202</v>
      </c>
      <c r="H3101" s="3">
        <v>0.194228485967156</v>
      </c>
    </row>
    <row r="3102" spans="1:8" x14ac:dyDescent="0.2">
      <c r="A3102" s="5" t="s">
        <v>841</v>
      </c>
      <c r="B3102" s="5" t="s">
        <v>9</v>
      </c>
      <c r="C3102" s="5" t="s">
        <v>19</v>
      </c>
      <c r="D3102" s="5">
        <v>808504.33333333302</v>
      </c>
      <c r="E3102" s="5">
        <v>1</v>
      </c>
      <c r="F3102" s="5">
        <v>808504.33333333302</v>
      </c>
      <c r="G3102" s="5">
        <v>19.624895980555898</v>
      </c>
      <c r="H3102" s="5">
        <v>0.29668005272002701</v>
      </c>
    </row>
    <row r="3103" spans="1:8" x14ac:dyDescent="0.2">
      <c r="A3103" s="6" t="s">
        <v>841</v>
      </c>
      <c r="B3103" s="6" t="s">
        <v>10</v>
      </c>
      <c r="C3103" s="6" t="s">
        <v>8</v>
      </c>
      <c r="D3103" s="6">
        <v>393714.33333333302</v>
      </c>
      <c r="E3103" s="6">
        <v>1</v>
      </c>
      <c r="F3103" s="6">
        <v>393714.33333333302</v>
      </c>
      <c r="G3103" s="6">
        <v>18.586789709800101</v>
      </c>
      <c r="H3103" s="6">
        <v>0.187183329998453</v>
      </c>
    </row>
    <row r="3104" spans="1:8" x14ac:dyDescent="0.2">
      <c r="A3104" s="7" t="s">
        <v>842</v>
      </c>
      <c r="B3104" s="7" t="s">
        <v>16</v>
      </c>
      <c r="C3104" s="7" t="s">
        <v>17</v>
      </c>
      <c r="D3104" s="7">
        <v>247757.66666666599</v>
      </c>
      <c r="E3104" s="7">
        <v>1</v>
      </c>
      <c r="F3104" s="7">
        <v>247757.66666666599</v>
      </c>
      <c r="G3104" s="7">
        <v>17.918570175605701</v>
      </c>
      <c r="H3104" s="7">
        <v>0.23299717218858801</v>
      </c>
    </row>
    <row r="3105" spans="1:8" x14ac:dyDescent="0.2">
      <c r="A3105" s="3" t="s">
        <v>842</v>
      </c>
      <c r="B3105" s="3" t="s">
        <v>7</v>
      </c>
      <c r="C3105" s="3" t="s">
        <v>17</v>
      </c>
      <c r="D3105" s="3">
        <v>1048024.33333333</v>
      </c>
      <c r="E3105" s="3">
        <v>1</v>
      </c>
      <c r="F3105" s="3">
        <v>1048024.33333333</v>
      </c>
      <c r="G3105" s="3">
        <v>19.999240783500799</v>
      </c>
      <c r="H3105" s="3">
        <v>8.9882317941765797E-3</v>
      </c>
    </row>
    <row r="3106" spans="1:8" x14ac:dyDescent="0.2">
      <c r="A3106" s="5" t="s">
        <v>842</v>
      </c>
      <c r="B3106" s="5" t="s">
        <v>9</v>
      </c>
      <c r="C3106" s="5" t="s">
        <v>17</v>
      </c>
      <c r="D3106" s="5">
        <v>711227.66666666605</v>
      </c>
      <c r="E3106" s="5">
        <v>1</v>
      </c>
      <c r="F3106" s="5">
        <v>711227.66666666605</v>
      </c>
      <c r="G3106" s="5">
        <v>19.439951920351401</v>
      </c>
      <c r="H3106" s="5">
        <v>4.8346833780192902E-2</v>
      </c>
    </row>
    <row r="3107" spans="1:8" x14ac:dyDescent="0.2">
      <c r="A3107" s="6" t="s">
        <v>842</v>
      </c>
      <c r="B3107" s="6" t="s">
        <v>10</v>
      </c>
      <c r="C3107" s="6" t="s">
        <v>17</v>
      </c>
      <c r="D3107" s="6">
        <v>2445701</v>
      </c>
      <c r="E3107" s="6">
        <v>1</v>
      </c>
      <c r="F3107" s="6">
        <v>2445701</v>
      </c>
      <c r="G3107" s="6">
        <v>21.2218166068016</v>
      </c>
      <c r="H3107" s="6">
        <v>3.2025315313692897E-2</v>
      </c>
    </row>
    <row r="3108" spans="1:8" x14ac:dyDescent="0.2">
      <c r="A3108" s="3" t="s">
        <v>843</v>
      </c>
      <c r="B3108" s="3" t="s">
        <v>7</v>
      </c>
      <c r="C3108" s="3" t="s">
        <v>17</v>
      </c>
      <c r="D3108" s="3">
        <v>473054.33333333302</v>
      </c>
      <c r="E3108" s="3">
        <v>1</v>
      </c>
      <c r="F3108" s="3">
        <v>473054.33333333302</v>
      </c>
      <c r="G3108" s="3">
        <v>18.851646370324499</v>
      </c>
      <c r="H3108" s="3">
        <v>0.21153320682639001</v>
      </c>
    </row>
    <row r="3109" spans="1:8" x14ac:dyDescent="0.2">
      <c r="A3109" s="6" t="s">
        <v>843</v>
      </c>
      <c r="B3109" s="6" t="s">
        <v>10</v>
      </c>
      <c r="C3109" s="6" t="s">
        <v>17</v>
      </c>
      <c r="D3109" s="6">
        <v>318014.33333333302</v>
      </c>
      <c r="E3109" s="6">
        <v>1</v>
      </c>
      <c r="F3109" s="6">
        <v>318014.33333333302</v>
      </c>
      <c r="G3109" s="6">
        <v>18.278732265615901</v>
      </c>
      <c r="H3109" s="6">
        <v>0.20402659893189401</v>
      </c>
    </row>
    <row r="3110" spans="1:8" x14ac:dyDescent="0.2">
      <c r="A3110" s="3" t="s">
        <v>844</v>
      </c>
      <c r="B3110" s="3" t="s">
        <v>7</v>
      </c>
      <c r="C3110" s="3" t="s">
        <v>17</v>
      </c>
      <c r="D3110" s="3">
        <v>36605</v>
      </c>
      <c r="E3110" s="3">
        <v>17422</v>
      </c>
      <c r="F3110" s="3">
        <v>2.1010790953966199</v>
      </c>
      <c r="G3110" s="3">
        <v>1.0711304734762499</v>
      </c>
      <c r="H3110" s="3">
        <v>0.493096844483353</v>
      </c>
    </row>
    <row r="3111" spans="1:8" x14ac:dyDescent="0.2">
      <c r="A3111" s="3" t="s">
        <v>845</v>
      </c>
      <c r="B3111" s="3" t="s">
        <v>7</v>
      </c>
      <c r="C3111" s="3" t="s">
        <v>12</v>
      </c>
      <c r="D3111" s="3">
        <v>288534.33333333302</v>
      </c>
      <c r="E3111" s="3">
        <v>1</v>
      </c>
      <c r="F3111" s="3">
        <v>288534.33333333302</v>
      </c>
      <c r="G3111" s="3">
        <v>18.138383472969998</v>
      </c>
      <c r="H3111" s="3">
        <v>3.1581099224928501E-2</v>
      </c>
    </row>
    <row r="3112" spans="1:8" x14ac:dyDescent="0.2">
      <c r="A3112" s="6" t="s">
        <v>846</v>
      </c>
      <c r="B3112" s="6" t="s">
        <v>10</v>
      </c>
      <c r="C3112" s="6" t="s">
        <v>17</v>
      </c>
      <c r="D3112" s="6">
        <v>1116834.33333333</v>
      </c>
      <c r="E3112" s="6">
        <v>551967.66666666605</v>
      </c>
      <c r="F3112" s="6">
        <v>2.0233691224667099</v>
      </c>
      <c r="G3112" s="6">
        <v>1.0167595342187401</v>
      </c>
      <c r="H3112" s="6">
        <v>0.41453926795989798</v>
      </c>
    </row>
    <row r="3113" spans="1:8" x14ac:dyDescent="0.2">
      <c r="A3113" s="3" t="s">
        <v>847</v>
      </c>
      <c r="B3113" s="3" t="s">
        <v>7</v>
      </c>
      <c r="C3113" s="3" t="s">
        <v>8</v>
      </c>
      <c r="D3113" s="3">
        <v>347107.66666666599</v>
      </c>
      <c r="E3113" s="3">
        <v>124231</v>
      </c>
      <c r="F3113" s="3">
        <v>2.79405033096945</v>
      </c>
      <c r="G3113" s="3">
        <v>1.4823580091460899</v>
      </c>
      <c r="H3113" s="3">
        <v>0.40531296421469598</v>
      </c>
    </row>
    <row r="3114" spans="1:8" x14ac:dyDescent="0.2">
      <c r="A3114" s="5" t="s">
        <v>847</v>
      </c>
      <c r="B3114" s="5" t="s">
        <v>9</v>
      </c>
      <c r="C3114" s="5" t="s">
        <v>8</v>
      </c>
      <c r="D3114" s="5">
        <v>354214.33333333302</v>
      </c>
      <c r="E3114" s="5">
        <v>124231</v>
      </c>
      <c r="F3114" s="5">
        <v>2.8512555910628801</v>
      </c>
      <c r="G3114" s="5">
        <v>1.511597370539</v>
      </c>
      <c r="H3114" s="5">
        <v>0.41727512996635702</v>
      </c>
    </row>
    <row r="3115" spans="1:8" x14ac:dyDescent="0.2">
      <c r="A3115" s="3" t="s">
        <v>848</v>
      </c>
      <c r="B3115" s="3" t="s">
        <v>7</v>
      </c>
      <c r="C3115" s="3" t="s">
        <v>17</v>
      </c>
      <c r="D3115" s="3">
        <v>8956167.6666666605</v>
      </c>
      <c r="E3115" s="3">
        <v>2388501</v>
      </c>
      <c r="F3115" s="3">
        <v>3.7497022888693201</v>
      </c>
      <c r="G3115" s="3">
        <v>1.9067760560293301</v>
      </c>
      <c r="H3115" s="3">
        <v>0.10629436155628</v>
      </c>
    </row>
    <row r="3116" spans="1:8" x14ac:dyDescent="0.2">
      <c r="A3116" s="5" t="s">
        <v>848</v>
      </c>
      <c r="B3116" s="5" t="s">
        <v>9</v>
      </c>
      <c r="C3116" s="5" t="s">
        <v>17</v>
      </c>
      <c r="D3116" s="5">
        <v>7759301</v>
      </c>
      <c r="E3116" s="5">
        <v>2388501</v>
      </c>
      <c r="F3116" s="5">
        <v>3.2486069714854602</v>
      </c>
      <c r="G3116" s="5">
        <v>1.69982121163059</v>
      </c>
      <c r="H3116" s="5">
        <v>0.13984533285220899</v>
      </c>
    </row>
    <row r="3117" spans="1:8" x14ac:dyDescent="0.2">
      <c r="A3117" s="6" t="s">
        <v>848</v>
      </c>
      <c r="B3117" s="6" t="s">
        <v>10</v>
      </c>
      <c r="C3117" s="6" t="s">
        <v>17</v>
      </c>
      <c r="D3117" s="6">
        <v>5900701</v>
      </c>
      <c r="E3117" s="6">
        <v>2388501</v>
      </c>
      <c r="F3117" s="6">
        <v>2.4704620178094898</v>
      </c>
      <c r="G3117" s="6">
        <v>1.3047808751988501</v>
      </c>
      <c r="H3117" s="6">
        <v>0.32521174830260702</v>
      </c>
    </row>
    <row r="3118" spans="1:8" x14ac:dyDescent="0.2">
      <c r="A3118" s="7" t="s">
        <v>849</v>
      </c>
      <c r="B3118" s="7" t="s">
        <v>16</v>
      </c>
      <c r="C3118" s="7" t="s">
        <v>12</v>
      </c>
      <c r="D3118" s="7">
        <v>1028594.33333333</v>
      </c>
      <c r="E3118" s="7">
        <v>277926</v>
      </c>
      <c r="F3118" s="7">
        <v>3.70096476520128</v>
      </c>
      <c r="G3118" s="7">
        <v>1.8879014006174999</v>
      </c>
      <c r="H3118" s="7">
        <v>7.3029658357815094E-2</v>
      </c>
    </row>
    <row r="3119" spans="1:8" x14ac:dyDescent="0.2">
      <c r="A3119" s="3" t="s">
        <v>849</v>
      </c>
      <c r="B3119" s="3" t="s">
        <v>7</v>
      </c>
      <c r="C3119" s="3" t="s">
        <v>19</v>
      </c>
      <c r="D3119" s="3">
        <v>1056074.33333333</v>
      </c>
      <c r="E3119" s="3">
        <v>474033.5</v>
      </c>
      <c r="F3119" s="3">
        <v>2.22784746928926</v>
      </c>
      <c r="G3119" s="3">
        <v>1.15565046120896</v>
      </c>
      <c r="H3119" s="3">
        <v>0.35052901171204098</v>
      </c>
    </row>
    <row r="3120" spans="1:8" x14ac:dyDescent="0.2">
      <c r="A3120" s="5" t="s">
        <v>849</v>
      </c>
      <c r="B3120" s="5" t="s">
        <v>9</v>
      </c>
      <c r="C3120" s="5" t="s">
        <v>19</v>
      </c>
      <c r="D3120" s="5">
        <v>1767967.66666666</v>
      </c>
      <c r="E3120" s="5">
        <v>474033.5</v>
      </c>
      <c r="F3120" s="5">
        <v>3.7296260004127699</v>
      </c>
      <c r="G3120" s="5">
        <v>1.8990309671018799</v>
      </c>
      <c r="H3120" s="5">
        <v>2.7765095710260201E-2</v>
      </c>
    </row>
    <row r="3121" spans="1:8" x14ac:dyDescent="0.2">
      <c r="A3121" s="6" t="s">
        <v>849</v>
      </c>
      <c r="B3121" s="6" t="s">
        <v>10</v>
      </c>
      <c r="C3121" s="6" t="s">
        <v>19</v>
      </c>
      <c r="D3121" s="6">
        <v>1771167.66666666</v>
      </c>
      <c r="E3121" s="6">
        <v>474033.5</v>
      </c>
      <c r="F3121" s="6">
        <v>3.73637657816729</v>
      </c>
      <c r="G3121" s="6">
        <v>1.9016398672733199</v>
      </c>
      <c r="H3121" s="6">
        <v>0.234127184628274</v>
      </c>
    </row>
    <row r="3122" spans="1:8" x14ac:dyDescent="0.2">
      <c r="A3122" s="3" t="s">
        <v>850</v>
      </c>
      <c r="B3122" s="3" t="s">
        <v>7</v>
      </c>
      <c r="C3122" s="3" t="s">
        <v>20</v>
      </c>
      <c r="D3122" s="3">
        <v>36075267.666666597</v>
      </c>
      <c r="E3122" s="3">
        <v>17688751</v>
      </c>
      <c r="F3122" s="3">
        <v>2.0394468590047201</v>
      </c>
      <c r="G3122" s="3">
        <v>1.0281779159320099</v>
      </c>
      <c r="H3122" s="3">
        <v>0.64027154231515904</v>
      </c>
    </row>
    <row r="3123" spans="1:8" x14ac:dyDescent="0.2">
      <c r="A3123" s="3" t="s">
        <v>850</v>
      </c>
      <c r="B3123" s="3" t="s">
        <v>7</v>
      </c>
      <c r="C3123" s="3" t="s">
        <v>19</v>
      </c>
      <c r="D3123" s="3">
        <v>5283634.3333333302</v>
      </c>
      <c r="E3123" s="3">
        <v>1600221</v>
      </c>
      <c r="F3123" s="3">
        <v>3.30181539508188</v>
      </c>
      <c r="G3123" s="3">
        <v>1.7232594612429999</v>
      </c>
      <c r="H3123" s="3">
        <v>0.34114269269532799</v>
      </c>
    </row>
    <row r="3124" spans="1:8" x14ac:dyDescent="0.2">
      <c r="A3124" s="5" t="s">
        <v>850</v>
      </c>
      <c r="B3124" s="5" t="s">
        <v>9</v>
      </c>
      <c r="C3124" s="5" t="s">
        <v>19</v>
      </c>
      <c r="D3124" s="5">
        <v>3549501</v>
      </c>
      <c r="E3124" s="5">
        <v>1600221</v>
      </c>
      <c r="F3124" s="5">
        <v>2.2181317455526401</v>
      </c>
      <c r="G3124" s="5">
        <v>1.1493450566676999</v>
      </c>
      <c r="H3124" s="5">
        <v>0.33421231893022502</v>
      </c>
    </row>
    <row r="3125" spans="1:8" x14ac:dyDescent="0.2">
      <c r="A3125" s="5" t="s">
        <v>850</v>
      </c>
      <c r="B3125" s="5" t="s">
        <v>9</v>
      </c>
      <c r="C3125" s="5" t="s">
        <v>8</v>
      </c>
      <c r="D3125" s="5">
        <v>3645867.66666666</v>
      </c>
      <c r="E3125" s="5">
        <v>1680863.5</v>
      </c>
      <c r="F3125" s="5">
        <v>2.1690444623651199</v>
      </c>
      <c r="G3125" s="5">
        <v>1.11705962653541</v>
      </c>
      <c r="H3125" s="5">
        <v>5.5277656186445902E-2</v>
      </c>
    </row>
    <row r="3126" spans="1:8" x14ac:dyDescent="0.2">
      <c r="A3126" s="6" t="s">
        <v>851</v>
      </c>
      <c r="B3126" s="6" t="s">
        <v>10</v>
      </c>
      <c r="C3126" s="6" t="s">
        <v>17</v>
      </c>
      <c r="D3126" s="6">
        <v>222487.66666666599</v>
      </c>
      <c r="E3126" s="6">
        <v>1</v>
      </c>
      <c r="F3126" s="6">
        <v>222487.66666666599</v>
      </c>
      <c r="G3126" s="6">
        <v>17.7633658386866</v>
      </c>
      <c r="H3126" s="6">
        <v>0.192898892762596</v>
      </c>
    </row>
    <row r="3127" spans="1:8" x14ac:dyDescent="0.2">
      <c r="A3127" s="3" t="s">
        <v>852</v>
      </c>
      <c r="B3127" s="3" t="s">
        <v>7</v>
      </c>
      <c r="C3127" s="3" t="s">
        <v>22</v>
      </c>
      <c r="D3127" s="3">
        <v>1108574.33333333</v>
      </c>
      <c r="E3127" s="3">
        <v>200016</v>
      </c>
      <c r="F3127" s="3">
        <v>5.5424282724048703</v>
      </c>
      <c r="G3127" s="3">
        <v>2.47051819450793</v>
      </c>
      <c r="H3127" s="3">
        <v>0.16296328121308101</v>
      </c>
    </row>
    <row r="3128" spans="1:8" x14ac:dyDescent="0.2">
      <c r="A3128" s="3" t="s">
        <v>852</v>
      </c>
      <c r="B3128" s="3" t="s">
        <v>7</v>
      </c>
      <c r="C3128" s="3" t="s">
        <v>12</v>
      </c>
      <c r="D3128" s="3">
        <v>1805567.66666666</v>
      </c>
      <c r="E3128" s="3">
        <v>737533.5</v>
      </c>
      <c r="F3128" s="3">
        <v>2.4481161420690198</v>
      </c>
      <c r="G3128" s="3">
        <v>1.2916720031336599</v>
      </c>
      <c r="H3128" s="3">
        <v>8.2612036206424697E-2</v>
      </c>
    </row>
    <row r="3129" spans="1:8" x14ac:dyDescent="0.2">
      <c r="A3129" s="5" t="s">
        <v>852</v>
      </c>
      <c r="B3129" s="5" t="s">
        <v>9</v>
      </c>
      <c r="C3129" s="5" t="s">
        <v>8</v>
      </c>
      <c r="D3129" s="5">
        <v>252794.33333333299</v>
      </c>
      <c r="E3129" s="5">
        <v>64523.5</v>
      </c>
      <c r="F3129" s="5">
        <v>3.9178645506417502</v>
      </c>
      <c r="G3129" s="5">
        <v>1.97006752126672</v>
      </c>
      <c r="H3129" s="5">
        <v>0.28750964181564398</v>
      </c>
    </row>
    <row r="3130" spans="1:8" x14ac:dyDescent="0.2">
      <c r="A3130" s="5" t="s">
        <v>852</v>
      </c>
      <c r="B3130" s="5" t="s">
        <v>9</v>
      </c>
      <c r="C3130" s="5" t="s">
        <v>22</v>
      </c>
      <c r="D3130" s="5">
        <v>1130394.33333333</v>
      </c>
      <c r="E3130" s="5">
        <v>200016</v>
      </c>
      <c r="F3130" s="5">
        <v>5.6515195451030502</v>
      </c>
      <c r="G3130" s="5">
        <v>2.4986388224730001</v>
      </c>
      <c r="H3130" s="5">
        <v>0.12684411650467101</v>
      </c>
    </row>
    <row r="3131" spans="1:8" x14ac:dyDescent="0.2">
      <c r="A3131" s="5" t="s">
        <v>852</v>
      </c>
      <c r="B3131" s="5" t="s">
        <v>9</v>
      </c>
      <c r="C3131" s="5" t="s">
        <v>12</v>
      </c>
      <c r="D3131" s="5">
        <v>1834867.66666666</v>
      </c>
      <c r="E3131" s="5">
        <v>737533.5</v>
      </c>
      <c r="F3131" s="5">
        <v>2.4878431510794599</v>
      </c>
      <c r="G3131" s="5">
        <v>1.3148955319745901</v>
      </c>
      <c r="H3131" s="5">
        <v>0.19116590759674601</v>
      </c>
    </row>
    <row r="3132" spans="1:8" x14ac:dyDescent="0.2">
      <c r="A3132" s="6" t="s">
        <v>852</v>
      </c>
      <c r="B3132" s="6" t="s">
        <v>10</v>
      </c>
      <c r="C3132" s="6" t="s">
        <v>8</v>
      </c>
      <c r="D3132" s="6">
        <v>136667.66666666599</v>
      </c>
      <c r="E3132" s="6">
        <v>64523.5</v>
      </c>
      <c r="F3132" s="6">
        <v>2.1181068396269001</v>
      </c>
      <c r="G3132" s="6">
        <v>1.08277536228229</v>
      </c>
      <c r="H3132" s="6">
        <v>0.53069928143979594</v>
      </c>
    </row>
    <row r="3133" spans="1:8" x14ac:dyDescent="0.2">
      <c r="A3133" s="7" t="s">
        <v>853</v>
      </c>
      <c r="B3133" s="7" t="s">
        <v>16</v>
      </c>
      <c r="C3133" s="7" t="s">
        <v>20</v>
      </c>
      <c r="D3133" s="7">
        <v>3633301</v>
      </c>
      <c r="E3133" s="7">
        <v>1027001</v>
      </c>
      <c r="F3133" s="7">
        <v>3.5377774705185199</v>
      </c>
      <c r="G3133" s="7">
        <v>1.8228433040272101</v>
      </c>
      <c r="H3133" s="7">
        <v>0.14253287527469699</v>
      </c>
    </row>
    <row r="3134" spans="1:8" x14ac:dyDescent="0.2">
      <c r="A3134" s="7" t="s">
        <v>854</v>
      </c>
      <c r="B3134" s="7" t="s">
        <v>16</v>
      </c>
      <c r="C3134" s="7" t="s">
        <v>8</v>
      </c>
      <c r="D3134" s="7">
        <v>1002617.66666666</v>
      </c>
      <c r="E3134" s="7">
        <v>381708.5</v>
      </c>
      <c r="F3134" s="7">
        <v>2.6266579514647002</v>
      </c>
      <c r="G3134" s="7">
        <v>1.3932283421332701</v>
      </c>
      <c r="H3134" s="7">
        <v>0.460732721481106</v>
      </c>
    </row>
    <row r="3135" spans="1:8" x14ac:dyDescent="0.2">
      <c r="A3135" s="3" t="s">
        <v>854</v>
      </c>
      <c r="B3135" s="3" t="s">
        <v>7</v>
      </c>
      <c r="C3135" s="3" t="s">
        <v>19</v>
      </c>
      <c r="D3135" s="3">
        <v>1603701</v>
      </c>
      <c r="E3135" s="3">
        <v>258426</v>
      </c>
      <c r="F3135" s="3">
        <v>6.2056488124259896</v>
      </c>
      <c r="G3135" s="3">
        <v>2.6335820547610198</v>
      </c>
      <c r="H3135" s="3">
        <v>0.22971005609533299</v>
      </c>
    </row>
    <row r="3136" spans="1:8" x14ac:dyDescent="0.2">
      <c r="A3136" s="3" t="s">
        <v>854</v>
      </c>
      <c r="B3136" s="3" t="s">
        <v>7</v>
      </c>
      <c r="C3136" s="3" t="s">
        <v>8</v>
      </c>
      <c r="D3136" s="3">
        <v>1301134.33333333</v>
      </c>
      <c r="E3136" s="3">
        <v>381708.5</v>
      </c>
      <c r="F3136" s="3">
        <v>3.4087119708713098</v>
      </c>
      <c r="G3136" s="3">
        <v>1.76922669987353</v>
      </c>
      <c r="H3136" s="3">
        <v>2.1258431172353199E-2</v>
      </c>
    </row>
    <row r="3137" spans="1:8" x14ac:dyDescent="0.2">
      <c r="A3137" s="5" t="s">
        <v>854</v>
      </c>
      <c r="B3137" s="5" t="s">
        <v>9</v>
      </c>
      <c r="C3137" s="5" t="s">
        <v>19</v>
      </c>
      <c r="D3137" s="5">
        <v>2838734.3333333302</v>
      </c>
      <c r="E3137" s="5">
        <v>258426</v>
      </c>
      <c r="F3137" s="5">
        <v>10.984708710939801</v>
      </c>
      <c r="G3137" s="5">
        <v>3.4574247082212</v>
      </c>
      <c r="H3137" s="5">
        <v>0.11950002656884499</v>
      </c>
    </row>
    <row r="3138" spans="1:8" x14ac:dyDescent="0.2">
      <c r="A3138" s="5" t="s">
        <v>854</v>
      </c>
      <c r="B3138" s="5" t="s">
        <v>9</v>
      </c>
      <c r="C3138" s="5" t="s">
        <v>8</v>
      </c>
      <c r="D3138" s="5">
        <v>1267697.66666666</v>
      </c>
      <c r="E3138" s="5">
        <v>381708.5</v>
      </c>
      <c r="F3138" s="5">
        <v>3.3211145852572401</v>
      </c>
      <c r="G3138" s="5">
        <v>1.7316674996339201</v>
      </c>
      <c r="H3138" s="5">
        <v>0.14616087623309901</v>
      </c>
    </row>
    <row r="3139" spans="1:8" x14ac:dyDescent="0.2">
      <c r="A3139" s="6" t="s">
        <v>854</v>
      </c>
      <c r="B3139" s="6" t="s">
        <v>10</v>
      </c>
      <c r="C3139" s="6" t="s">
        <v>19</v>
      </c>
      <c r="D3139" s="6">
        <v>1672644.33333333</v>
      </c>
      <c r="E3139" s="6">
        <v>258426</v>
      </c>
      <c r="F3139" s="6">
        <v>6.4724305345953299</v>
      </c>
      <c r="G3139" s="6">
        <v>2.69430757647415</v>
      </c>
      <c r="H3139" s="6">
        <v>0.268823182735556</v>
      </c>
    </row>
    <row r="3140" spans="1:8" x14ac:dyDescent="0.2">
      <c r="A3140" s="3" t="s">
        <v>855</v>
      </c>
      <c r="B3140" s="3" t="s">
        <v>7</v>
      </c>
      <c r="C3140" s="3" t="s">
        <v>19</v>
      </c>
      <c r="D3140" s="3">
        <v>3052434.3333333302</v>
      </c>
      <c r="E3140" s="3">
        <v>1504216</v>
      </c>
      <c r="F3140" s="3">
        <v>2.0292526693861301</v>
      </c>
      <c r="G3140" s="3">
        <v>1.02094851131205</v>
      </c>
      <c r="H3140" s="3">
        <v>0.31827996202206599</v>
      </c>
    </row>
    <row r="3141" spans="1:8" x14ac:dyDescent="0.2">
      <c r="A3141" s="5" t="s">
        <v>855</v>
      </c>
      <c r="B3141" s="5" t="s">
        <v>9</v>
      </c>
      <c r="C3141" s="5" t="s">
        <v>20</v>
      </c>
      <c r="D3141" s="5">
        <v>17460401</v>
      </c>
      <c r="E3141" s="5">
        <v>6402001</v>
      </c>
      <c r="F3141" s="5">
        <v>2.7273349379358098</v>
      </c>
      <c r="G3141" s="5">
        <v>1.44749188530143</v>
      </c>
      <c r="H3141" s="5">
        <v>0.35134107032288298</v>
      </c>
    </row>
    <row r="3142" spans="1:8" x14ac:dyDescent="0.2">
      <c r="A3142" s="6" t="s">
        <v>855</v>
      </c>
      <c r="B3142" s="6" t="s">
        <v>10</v>
      </c>
      <c r="C3142" s="6" t="s">
        <v>19</v>
      </c>
      <c r="D3142" s="6">
        <v>4220234.3333333302</v>
      </c>
      <c r="E3142" s="6">
        <v>1504216</v>
      </c>
      <c r="F3142" s="6">
        <v>2.8056039380868998</v>
      </c>
      <c r="G3142" s="6">
        <v>1.48831136074416</v>
      </c>
      <c r="H3142" s="6">
        <v>0.11968637867010801</v>
      </c>
    </row>
    <row r="3143" spans="1:8" x14ac:dyDescent="0.2">
      <c r="A3143" s="7" t="s">
        <v>856</v>
      </c>
      <c r="B3143" s="7" t="s">
        <v>16</v>
      </c>
      <c r="C3143" s="7" t="s">
        <v>8</v>
      </c>
      <c r="D3143" s="7">
        <v>1171834.33333333</v>
      </c>
      <c r="E3143" s="7">
        <v>314276</v>
      </c>
      <c r="F3143" s="7">
        <v>3.7286790379581398</v>
      </c>
      <c r="G3143" s="7">
        <v>1.89866461629228</v>
      </c>
      <c r="H3143" s="7">
        <v>6.7194415185578796E-2</v>
      </c>
    </row>
    <row r="3144" spans="1:8" x14ac:dyDescent="0.2">
      <c r="A3144" s="3" t="s">
        <v>856</v>
      </c>
      <c r="B3144" s="3" t="s">
        <v>7</v>
      </c>
      <c r="C3144" s="3" t="s">
        <v>19</v>
      </c>
      <c r="D3144" s="3">
        <v>1455634.33333333</v>
      </c>
      <c r="E3144" s="3">
        <v>569476</v>
      </c>
      <c r="F3144" s="3">
        <v>2.5560942574109</v>
      </c>
      <c r="G3144" s="3">
        <v>1.3539410374554799</v>
      </c>
      <c r="H3144" s="3">
        <v>0.45080344918638299</v>
      </c>
    </row>
    <row r="3145" spans="1:8" x14ac:dyDescent="0.2">
      <c r="A3145" s="3" t="s">
        <v>856</v>
      </c>
      <c r="B3145" s="3" t="s">
        <v>7</v>
      </c>
      <c r="C3145" s="3" t="s">
        <v>8</v>
      </c>
      <c r="D3145" s="3">
        <v>770084.33333333302</v>
      </c>
      <c r="E3145" s="3">
        <v>314276</v>
      </c>
      <c r="F3145" s="3">
        <v>2.4503440712409899</v>
      </c>
      <c r="G3145" s="3">
        <v>1.29298434311378</v>
      </c>
      <c r="H3145" s="3">
        <v>0.49776193716506201</v>
      </c>
    </row>
    <row r="3146" spans="1:8" x14ac:dyDescent="0.2">
      <c r="A3146" s="5" t="s">
        <v>856</v>
      </c>
      <c r="B3146" s="5" t="s">
        <v>9</v>
      </c>
      <c r="C3146" s="5" t="s">
        <v>8</v>
      </c>
      <c r="D3146" s="5">
        <v>1789024.33333333</v>
      </c>
      <c r="E3146" s="5">
        <v>314276</v>
      </c>
      <c r="F3146" s="5">
        <v>5.69252610232195</v>
      </c>
      <c r="G3146" s="5">
        <v>2.50906900166345</v>
      </c>
      <c r="H3146" s="5">
        <v>0.27946242435102298</v>
      </c>
    </row>
    <row r="3147" spans="1:8" x14ac:dyDescent="0.2">
      <c r="A3147" s="5" t="s">
        <v>856</v>
      </c>
      <c r="B3147" s="5" t="s">
        <v>9</v>
      </c>
      <c r="C3147" s="5" t="s">
        <v>12</v>
      </c>
      <c r="D3147" s="5">
        <v>133497.66666666599</v>
      </c>
      <c r="E3147" s="5">
        <v>1</v>
      </c>
      <c r="F3147" s="5">
        <v>133497.66666666599</v>
      </c>
      <c r="G3147" s="5">
        <v>17.026455000485601</v>
      </c>
      <c r="H3147" s="5">
        <v>0.211868146413835</v>
      </c>
    </row>
    <row r="3148" spans="1:8" x14ac:dyDescent="0.2">
      <c r="A3148" s="6" t="s">
        <v>856</v>
      </c>
      <c r="B3148" s="6" t="s">
        <v>10</v>
      </c>
      <c r="C3148" s="6" t="s">
        <v>12</v>
      </c>
      <c r="D3148" s="6">
        <v>129284.33333333299</v>
      </c>
      <c r="E3148" s="6">
        <v>1</v>
      </c>
      <c r="F3148" s="6">
        <v>129284.33333333299</v>
      </c>
      <c r="G3148" s="6">
        <v>16.980187934490399</v>
      </c>
      <c r="H3148" s="6">
        <v>0.18353839407643999</v>
      </c>
    </row>
    <row r="3149" spans="1:8" x14ac:dyDescent="0.2">
      <c r="A3149" s="3" t="s">
        <v>857</v>
      </c>
      <c r="B3149" s="3" t="s">
        <v>7</v>
      </c>
      <c r="C3149" s="3" t="s">
        <v>20</v>
      </c>
      <c r="D3149" s="3">
        <v>14249621</v>
      </c>
      <c r="E3149" s="3">
        <v>3191351</v>
      </c>
      <c r="F3149" s="3">
        <v>4.4650748225437997</v>
      </c>
      <c r="G3149" s="3">
        <v>2.15868435120505</v>
      </c>
      <c r="H3149" s="3">
        <v>0.49702362938725098</v>
      </c>
    </row>
    <row r="3150" spans="1:8" x14ac:dyDescent="0.2">
      <c r="A3150" s="7" t="s">
        <v>858</v>
      </c>
      <c r="B3150" s="7" t="s">
        <v>16</v>
      </c>
      <c r="C3150" s="7" t="s">
        <v>17</v>
      </c>
      <c r="D3150" s="7">
        <v>82946667.666666597</v>
      </c>
      <c r="E3150" s="7">
        <v>18452334.333333299</v>
      </c>
      <c r="F3150" s="7">
        <v>4.4951856046108496</v>
      </c>
      <c r="G3150" s="7">
        <v>2.1683806853333798</v>
      </c>
      <c r="H3150" s="7">
        <v>0.27626305288945602</v>
      </c>
    </row>
    <row r="3151" spans="1:8" x14ac:dyDescent="0.2">
      <c r="A3151" s="5" t="s">
        <v>858</v>
      </c>
      <c r="B3151" s="5" t="s">
        <v>9</v>
      </c>
      <c r="C3151" s="5" t="s">
        <v>17</v>
      </c>
      <c r="D3151" s="5">
        <v>57285334.333333299</v>
      </c>
      <c r="E3151" s="5">
        <v>18452334.333333299</v>
      </c>
      <c r="F3151" s="5">
        <v>3.1045033814420901</v>
      </c>
      <c r="G3151" s="5">
        <v>1.6343625030887701</v>
      </c>
      <c r="H3151" s="5">
        <v>0.15819969025111599</v>
      </c>
    </row>
    <row r="3152" spans="1:8" x14ac:dyDescent="0.2">
      <c r="A3152" s="5" t="s">
        <v>859</v>
      </c>
      <c r="B3152" s="5" t="s">
        <v>9</v>
      </c>
      <c r="C3152" s="5" t="s">
        <v>17</v>
      </c>
      <c r="D3152" s="5">
        <v>556337.66666666605</v>
      </c>
      <c r="E3152" s="5">
        <v>258701</v>
      </c>
      <c r="F3152" s="5">
        <v>2.1505045077779599</v>
      </c>
      <c r="G3152" s="5">
        <v>1.10467515538955</v>
      </c>
      <c r="H3152" s="5">
        <v>0.16273001121935399</v>
      </c>
    </row>
    <row r="3153" spans="1:8" x14ac:dyDescent="0.2">
      <c r="A3153" s="5" t="s">
        <v>860</v>
      </c>
      <c r="B3153" s="5" t="s">
        <v>9</v>
      </c>
      <c r="C3153" s="5" t="s">
        <v>19</v>
      </c>
      <c r="D3153" s="5">
        <v>341414.33333333302</v>
      </c>
      <c r="E3153" s="5">
        <v>1</v>
      </c>
      <c r="F3153" s="5">
        <v>341414.33333333302</v>
      </c>
      <c r="G3153" s="5">
        <v>18.381164101621501</v>
      </c>
      <c r="H3153" s="5">
        <v>0.18517803015015399</v>
      </c>
    </row>
    <row r="3154" spans="1:8" x14ac:dyDescent="0.2">
      <c r="A3154" s="3" t="s">
        <v>861</v>
      </c>
      <c r="B3154" s="3" t="s">
        <v>7</v>
      </c>
      <c r="C3154" s="3" t="s">
        <v>8</v>
      </c>
      <c r="D3154" s="3">
        <v>687927.66666666605</v>
      </c>
      <c r="E3154" s="3">
        <v>1</v>
      </c>
      <c r="F3154" s="3">
        <v>687927.66666666605</v>
      </c>
      <c r="G3154" s="3">
        <v>19.3918973526964</v>
      </c>
      <c r="H3154" s="3">
        <v>0.18397832827195901</v>
      </c>
    </row>
    <row r="3155" spans="1:8" x14ac:dyDescent="0.2">
      <c r="A3155" s="7" t="s">
        <v>862</v>
      </c>
      <c r="B3155" s="7" t="s">
        <v>16</v>
      </c>
      <c r="C3155" s="7" t="s">
        <v>8</v>
      </c>
      <c r="D3155" s="7">
        <v>35478334.333333299</v>
      </c>
      <c r="E3155" s="7">
        <v>7154951</v>
      </c>
      <c r="F3155" s="7">
        <v>4.9585712513381699</v>
      </c>
      <c r="G3155" s="7">
        <v>2.3099244864303401</v>
      </c>
      <c r="H3155" s="7">
        <v>0.12626827390840301</v>
      </c>
    </row>
    <row r="3156" spans="1:8" x14ac:dyDescent="0.2">
      <c r="A3156" s="3" t="s">
        <v>862</v>
      </c>
      <c r="B3156" s="3" t="s">
        <v>7</v>
      </c>
      <c r="C3156" s="3" t="s">
        <v>20</v>
      </c>
      <c r="D3156" s="3">
        <v>110755001</v>
      </c>
      <c r="E3156" s="3">
        <v>52327251</v>
      </c>
      <c r="F3156" s="3">
        <v>2.1165835942728899</v>
      </c>
      <c r="G3156" s="3">
        <v>1.08173746888848</v>
      </c>
      <c r="H3156" s="3">
        <v>0.44281661687909801</v>
      </c>
    </row>
    <row r="3157" spans="1:8" x14ac:dyDescent="0.2">
      <c r="A3157" s="5" t="s">
        <v>862</v>
      </c>
      <c r="B3157" s="5" t="s">
        <v>9</v>
      </c>
      <c r="C3157" s="5" t="s">
        <v>20</v>
      </c>
      <c r="D3157" s="5">
        <v>125184001</v>
      </c>
      <c r="E3157" s="5">
        <v>52327251</v>
      </c>
      <c r="F3157" s="5">
        <v>2.39232901801013</v>
      </c>
      <c r="G3157" s="5">
        <v>1.2584158176334701</v>
      </c>
      <c r="H3157" s="5">
        <v>0.48509623719852701</v>
      </c>
    </row>
    <row r="3158" spans="1:8" x14ac:dyDescent="0.2">
      <c r="A3158" s="7" t="s">
        <v>863</v>
      </c>
      <c r="B3158" s="7" t="s">
        <v>16</v>
      </c>
      <c r="C3158" s="7" t="s">
        <v>19</v>
      </c>
      <c r="D3158" s="7">
        <v>3757434.3333333302</v>
      </c>
      <c r="E3158" s="7">
        <v>263201</v>
      </c>
      <c r="F3158" s="7">
        <v>14.2759120722692</v>
      </c>
      <c r="G3158" s="7">
        <v>3.8355110156141801</v>
      </c>
      <c r="H3158" s="7">
        <v>4.64808010547757E-2</v>
      </c>
    </row>
    <row r="3159" spans="1:8" x14ac:dyDescent="0.2">
      <c r="A3159" s="7" t="s">
        <v>863</v>
      </c>
      <c r="B3159" s="7" t="s">
        <v>16</v>
      </c>
      <c r="C3159" s="7" t="s">
        <v>8</v>
      </c>
      <c r="D3159" s="7">
        <v>6900734.3333333302</v>
      </c>
      <c r="E3159" s="7">
        <v>212128.5</v>
      </c>
      <c r="F3159" s="7">
        <v>32.530915616399099</v>
      </c>
      <c r="G3159" s="7">
        <v>5.0237395239878397</v>
      </c>
      <c r="H3159" s="7">
        <v>5.2196391446257498E-2</v>
      </c>
    </row>
    <row r="3160" spans="1:8" x14ac:dyDescent="0.2">
      <c r="A3160" s="7" t="s">
        <v>863</v>
      </c>
      <c r="B3160" s="7" t="s">
        <v>16</v>
      </c>
      <c r="C3160" s="7" t="s">
        <v>12</v>
      </c>
      <c r="D3160" s="7">
        <v>1583501</v>
      </c>
      <c r="E3160" s="7">
        <v>717958.5</v>
      </c>
      <c r="F3160" s="7">
        <v>2.2055606278078699</v>
      </c>
      <c r="G3160" s="7">
        <v>1.1411454186643399</v>
      </c>
      <c r="H3160" s="7">
        <v>2.67757705516634E-2</v>
      </c>
    </row>
    <row r="3161" spans="1:8" x14ac:dyDescent="0.2">
      <c r="A3161" s="3" t="s">
        <v>863</v>
      </c>
      <c r="B3161" s="3" t="s">
        <v>7</v>
      </c>
      <c r="C3161" s="3" t="s">
        <v>19</v>
      </c>
      <c r="D3161" s="3">
        <v>913601</v>
      </c>
      <c r="E3161" s="3">
        <v>263201</v>
      </c>
      <c r="F3161" s="3">
        <v>3.4711152313251001</v>
      </c>
      <c r="G3161" s="3">
        <v>1.7953992594050601</v>
      </c>
      <c r="H3161" s="3">
        <v>0.304083138013166</v>
      </c>
    </row>
    <row r="3162" spans="1:8" x14ac:dyDescent="0.2">
      <c r="A3162" s="3" t="s">
        <v>863</v>
      </c>
      <c r="B3162" s="3" t="s">
        <v>7</v>
      </c>
      <c r="C3162" s="3" t="s">
        <v>8</v>
      </c>
      <c r="D3162" s="3">
        <v>2189367.66666666</v>
      </c>
      <c r="E3162" s="3">
        <v>212128.5</v>
      </c>
      <c r="F3162" s="3">
        <v>10.320950115928101</v>
      </c>
      <c r="G3162" s="3">
        <v>3.3675038819705501</v>
      </c>
      <c r="H3162" s="3">
        <v>5.6918077735816801E-2</v>
      </c>
    </row>
    <row r="3163" spans="1:8" x14ac:dyDescent="0.2">
      <c r="A3163" s="5" t="s">
        <v>863</v>
      </c>
      <c r="B3163" s="5" t="s">
        <v>9</v>
      </c>
      <c r="C3163" s="5" t="s">
        <v>19</v>
      </c>
      <c r="D3163" s="5">
        <v>1562834.33333333</v>
      </c>
      <c r="E3163" s="5">
        <v>263201</v>
      </c>
      <c r="F3163" s="5">
        <v>5.9377978553779496</v>
      </c>
      <c r="G3163" s="5">
        <v>2.5699279794801999</v>
      </c>
      <c r="H3163" s="5">
        <v>1.73264574766268E-2</v>
      </c>
    </row>
    <row r="3164" spans="1:8" x14ac:dyDescent="0.2">
      <c r="A3164" s="6" t="s">
        <v>863</v>
      </c>
      <c r="B3164" s="6" t="s">
        <v>10</v>
      </c>
      <c r="C3164" s="6" t="s">
        <v>19</v>
      </c>
      <c r="D3164" s="6">
        <v>1162831</v>
      </c>
      <c r="E3164" s="6">
        <v>263201</v>
      </c>
      <c r="F3164" s="6">
        <v>4.4180341260101503</v>
      </c>
      <c r="G3164" s="6">
        <v>2.1434045624766802</v>
      </c>
      <c r="H3164" s="6">
        <v>4.5485591941742003E-2</v>
      </c>
    </row>
    <row r="3165" spans="1:8" x14ac:dyDescent="0.2">
      <c r="A3165" s="6" t="s">
        <v>863</v>
      </c>
      <c r="B3165" s="6" t="s">
        <v>10</v>
      </c>
      <c r="C3165" s="6" t="s">
        <v>8</v>
      </c>
      <c r="D3165" s="6">
        <v>2128534.3333333302</v>
      </c>
      <c r="E3165" s="6">
        <v>212128.5</v>
      </c>
      <c r="F3165" s="6">
        <v>10.0341742544416</v>
      </c>
      <c r="G3165" s="6">
        <v>3.32684999230153</v>
      </c>
      <c r="H3165" s="6">
        <v>0.259854452910732</v>
      </c>
    </row>
    <row r="3166" spans="1:8" x14ac:dyDescent="0.2">
      <c r="A3166" s="3" t="s">
        <v>864</v>
      </c>
      <c r="B3166" s="3" t="s">
        <v>7</v>
      </c>
      <c r="C3166" s="3" t="s">
        <v>12</v>
      </c>
      <c r="D3166" s="3">
        <v>199984.33333333299</v>
      </c>
      <c r="E3166" s="3">
        <v>1</v>
      </c>
      <c r="F3166" s="3">
        <v>199984.33333333299</v>
      </c>
      <c r="G3166" s="3">
        <v>17.6095274588987</v>
      </c>
      <c r="H3166" s="3">
        <v>0.19575759389803901</v>
      </c>
    </row>
    <row r="3167" spans="1:8" x14ac:dyDescent="0.2">
      <c r="A3167" s="5" t="s">
        <v>864</v>
      </c>
      <c r="B3167" s="5" t="s">
        <v>9</v>
      </c>
      <c r="C3167" s="5" t="s">
        <v>20</v>
      </c>
      <c r="D3167" s="5">
        <v>4036501</v>
      </c>
      <c r="E3167" s="5">
        <v>1623801</v>
      </c>
      <c r="F3167" s="5">
        <v>2.4858347790153998</v>
      </c>
      <c r="G3167" s="5">
        <v>1.3137304108649099</v>
      </c>
      <c r="H3167" s="5">
        <v>0.44823580827414999</v>
      </c>
    </row>
    <row r="3168" spans="1:8" x14ac:dyDescent="0.2">
      <c r="A3168" s="5" t="s">
        <v>864</v>
      </c>
      <c r="B3168" s="5" t="s">
        <v>9</v>
      </c>
      <c r="C3168" s="5" t="s">
        <v>19</v>
      </c>
      <c r="D3168" s="5">
        <v>528007.66666666605</v>
      </c>
      <c r="E3168" s="5">
        <v>155716</v>
      </c>
      <c r="F3168" s="5">
        <v>3.3908375932252701</v>
      </c>
      <c r="G3168" s="5">
        <v>1.7616416870293701</v>
      </c>
      <c r="H3168" s="5">
        <v>0.34196816630620802</v>
      </c>
    </row>
    <row r="3169" spans="1:8" x14ac:dyDescent="0.2">
      <c r="A3169" s="5" t="s">
        <v>864</v>
      </c>
      <c r="B3169" s="5" t="s">
        <v>9</v>
      </c>
      <c r="C3169" s="5" t="s">
        <v>12</v>
      </c>
      <c r="D3169" s="5">
        <v>174624.33333333299</v>
      </c>
      <c r="E3169" s="5">
        <v>1</v>
      </c>
      <c r="F3169" s="5">
        <v>174624.33333333299</v>
      </c>
      <c r="G3169" s="5">
        <v>17.413895082277499</v>
      </c>
      <c r="H3169" s="5">
        <v>0.21993656711597401</v>
      </c>
    </row>
    <row r="3170" spans="1:8" x14ac:dyDescent="0.2">
      <c r="A3170" s="6" t="s">
        <v>864</v>
      </c>
      <c r="B3170" s="6" t="s">
        <v>10</v>
      </c>
      <c r="C3170" s="6" t="s">
        <v>12</v>
      </c>
      <c r="D3170" s="6">
        <v>149317.66666666599</v>
      </c>
      <c r="E3170" s="6">
        <v>1</v>
      </c>
      <c r="F3170" s="6">
        <v>149317.66666666599</v>
      </c>
      <c r="G3170" s="6">
        <v>17.1880253438914</v>
      </c>
      <c r="H3170" s="6">
        <v>0.185740790203995</v>
      </c>
    </row>
    <row r="3171" spans="1:8" x14ac:dyDescent="0.2">
      <c r="A3171" s="7" t="s">
        <v>865</v>
      </c>
      <c r="B3171" s="7" t="s">
        <v>16</v>
      </c>
      <c r="C3171" s="7" t="s">
        <v>19</v>
      </c>
      <c r="D3171" s="7">
        <v>3862301</v>
      </c>
      <c r="E3171" s="7">
        <v>1647868.5</v>
      </c>
      <c r="F3171" s="7">
        <v>2.3438162693200302</v>
      </c>
      <c r="G3171" s="7">
        <v>1.22885948199146</v>
      </c>
      <c r="H3171" s="7">
        <v>8.90986015902894E-2</v>
      </c>
    </row>
    <row r="3172" spans="1:8" x14ac:dyDescent="0.2">
      <c r="A3172" s="7" t="s">
        <v>865</v>
      </c>
      <c r="B3172" s="7" t="s">
        <v>16</v>
      </c>
      <c r="C3172" s="7" t="s">
        <v>8</v>
      </c>
      <c r="D3172" s="7">
        <v>5236701</v>
      </c>
      <c r="E3172" s="7">
        <v>1637101</v>
      </c>
      <c r="F3172" s="7">
        <v>3.1987647677204998</v>
      </c>
      <c r="G3172" s="7">
        <v>1.6775149027627101</v>
      </c>
      <c r="H3172" s="7">
        <v>0.21502601619063999</v>
      </c>
    </row>
    <row r="3173" spans="1:8" x14ac:dyDescent="0.2">
      <c r="A3173" s="3" t="s">
        <v>865</v>
      </c>
      <c r="B3173" s="3" t="s">
        <v>7</v>
      </c>
      <c r="C3173" s="3" t="s">
        <v>57</v>
      </c>
      <c r="D3173" s="3">
        <v>315591</v>
      </c>
      <c r="E3173" s="3">
        <v>95491</v>
      </c>
      <c r="F3173" s="3">
        <v>3.30492926034914</v>
      </c>
      <c r="G3173" s="3">
        <v>1.72461939220628</v>
      </c>
      <c r="H3173" s="3">
        <v>0.365673541171533</v>
      </c>
    </row>
    <row r="3174" spans="1:8" x14ac:dyDescent="0.2">
      <c r="A3174" s="3" t="s">
        <v>865</v>
      </c>
      <c r="B3174" s="3" t="s">
        <v>7</v>
      </c>
      <c r="C3174" s="3" t="s">
        <v>19</v>
      </c>
      <c r="D3174" s="3">
        <v>6415301</v>
      </c>
      <c r="E3174" s="3">
        <v>1647868.5</v>
      </c>
      <c r="F3174" s="3">
        <v>3.8930903770537499</v>
      </c>
      <c r="G3174" s="3">
        <v>1.9609158368541599</v>
      </c>
      <c r="H3174" s="3">
        <v>0.2235075791934</v>
      </c>
    </row>
    <row r="3175" spans="1:8" x14ac:dyDescent="0.2">
      <c r="A3175" s="3" t="s">
        <v>865</v>
      </c>
      <c r="B3175" s="3" t="s">
        <v>7</v>
      </c>
      <c r="C3175" s="3" t="s">
        <v>8</v>
      </c>
      <c r="D3175" s="3">
        <v>8991167.6666666605</v>
      </c>
      <c r="E3175" s="3">
        <v>1637101</v>
      </c>
      <c r="F3175" s="3">
        <v>5.4921276492205804</v>
      </c>
      <c r="G3175" s="3">
        <v>2.4573651573053601</v>
      </c>
      <c r="H3175" s="3">
        <v>0.15589465177039599</v>
      </c>
    </row>
    <row r="3176" spans="1:8" x14ac:dyDescent="0.2">
      <c r="A3176" s="3" t="s">
        <v>865</v>
      </c>
      <c r="B3176" s="3" t="s">
        <v>7</v>
      </c>
      <c r="C3176" s="3" t="s">
        <v>22</v>
      </c>
      <c r="D3176" s="3">
        <v>1457401</v>
      </c>
      <c r="E3176" s="3">
        <v>552441</v>
      </c>
      <c r="F3176" s="3">
        <v>2.6381115811462199</v>
      </c>
      <c r="G3176" s="3">
        <v>1.3995055858790399</v>
      </c>
      <c r="H3176" s="3">
        <v>0.45694763418887302</v>
      </c>
    </row>
    <row r="3177" spans="1:8" x14ac:dyDescent="0.2">
      <c r="A3177" s="5" t="s">
        <v>865</v>
      </c>
      <c r="B3177" s="5" t="s">
        <v>9</v>
      </c>
      <c r="C3177" s="5" t="s">
        <v>20</v>
      </c>
      <c r="D3177" s="5">
        <v>59134667.666666597</v>
      </c>
      <c r="E3177" s="5">
        <v>10372001</v>
      </c>
      <c r="F3177" s="5">
        <v>5.7013750448603497</v>
      </c>
      <c r="G3177" s="5">
        <v>2.5113099072003799</v>
      </c>
      <c r="H3177" s="5">
        <v>0.27764347247550197</v>
      </c>
    </row>
    <row r="3178" spans="1:8" x14ac:dyDescent="0.2">
      <c r="A3178" s="5" t="s">
        <v>865</v>
      </c>
      <c r="B3178" s="5" t="s">
        <v>9</v>
      </c>
      <c r="C3178" s="5" t="s">
        <v>19</v>
      </c>
      <c r="D3178" s="5">
        <v>18111367.666666601</v>
      </c>
      <c r="E3178" s="5">
        <v>1647868.5</v>
      </c>
      <c r="F3178" s="5">
        <v>10.990784559973401</v>
      </c>
      <c r="G3178" s="5">
        <v>3.45822246938044</v>
      </c>
      <c r="H3178" s="5">
        <v>0.212814027945055</v>
      </c>
    </row>
    <row r="3179" spans="1:8" x14ac:dyDescent="0.2">
      <c r="A3179" s="5" t="s">
        <v>865</v>
      </c>
      <c r="B3179" s="5" t="s">
        <v>9</v>
      </c>
      <c r="C3179" s="5" t="s">
        <v>8</v>
      </c>
      <c r="D3179" s="5">
        <v>12371867.666666601</v>
      </c>
      <c r="E3179" s="5">
        <v>1637101</v>
      </c>
      <c r="F3179" s="5">
        <v>7.5571804468182799</v>
      </c>
      <c r="G3179" s="5">
        <v>2.9178480712016501</v>
      </c>
      <c r="H3179" s="5">
        <v>0.28752882216633302</v>
      </c>
    </row>
    <row r="3180" spans="1:8" x14ac:dyDescent="0.2">
      <c r="A3180" s="5" t="s">
        <v>865</v>
      </c>
      <c r="B3180" s="5" t="s">
        <v>9</v>
      </c>
      <c r="C3180" s="5" t="s">
        <v>22</v>
      </c>
      <c r="D3180" s="5">
        <v>1864117.66666666</v>
      </c>
      <c r="E3180" s="5">
        <v>552441</v>
      </c>
      <c r="F3180" s="5">
        <v>3.3743289630325499</v>
      </c>
      <c r="G3180" s="5">
        <v>1.75460062869391</v>
      </c>
      <c r="H3180" s="5">
        <v>0.39111032969911103</v>
      </c>
    </row>
    <row r="3181" spans="1:8" x14ac:dyDescent="0.2">
      <c r="A3181" s="6" t="s">
        <v>865</v>
      </c>
      <c r="B3181" s="6" t="s">
        <v>10</v>
      </c>
      <c r="C3181" s="6" t="s">
        <v>19</v>
      </c>
      <c r="D3181" s="6">
        <v>6958701</v>
      </c>
      <c r="E3181" s="6">
        <v>1647868.5</v>
      </c>
      <c r="F3181" s="6">
        <v>4.2228496994754101</v>
      </c>
      <c r="G3181" s="6">
        <v>2.07821689935794</v>
      </c>
      <c r="H3181" s="6">
        <v>4.6622435038747898E-2</v>
      </c>
    </row>
    <row r="3182" spans="1:8" x14ac:dyDescent="0.2">
      <c r="A3182" s="6" t="s">
        <v>865</v>
      </c>
      <c r="B3182" s="6" t="s">
        <v>10</v>
      </c>
      <c r="C3182" s="6" t="s">
        <v>22</v>
      </c>
      <c r="D3182" s="6">
        <v>2479467.66666666</v>
      </c>
      <c r="E3182" s="6">
        <v>552441</v>
      </c>
      <c r="F3182" s="6">
        <v>4.4882035668363898</v>
      </c>
      <c r="G3182" s="6">
        <v>2.1661381122669101</v>
      </c>
      <c r="H3182" s="6">
        <v>0.43512955061340403</v>
      </c>
    </row>
    <row r="3183" spans="1:8" x14ac:dyDescent="0.2">
      <c r="A3183" s="6" t="s">
        <v>865</v>
      </c>
      <c r="B3183" s="6" t="s">
        <v>10</v>
      </c>
      <c r="C3183" s="6" t="s">
        <v>12</v>
      </c>
      <c r="D3183" s="6">
        <v>402711</v>
      </c>
      <c r="E3183" s="6">
        <v>89231</v>
      </c>
      <c r="F3183" s="6">
        <v>4.5131288453564302</v>
      </c>
      <c r="G3183" s="6">
        <v>2.17412796665218</v>
      </c>
      <c r="H3183" s="6">
        <v>5.9524419832640701E-3</v>
      </c>
    </row>
    <row r="3184" spans="1:8" x14ac:dyDescent="0.2">
      <c r="A3184" s="3" t="s">
        <v>866</v>
      </c>
      <c r="B3184" s="3" t="s">
        <v>7</v>
      </c>
      <c r="C3184" s="3" t="s">
        <v>12</v>
      </c>
      <c r="D3184" s="3">
        <v>479267.66666666599</v>
      </c>
      <c r="E3184" s="3">
        <v>59593.5</v>
      </c>
      <c r="F3184" s="3">
        <v>8.0422808975251705</v>
      </c>
      <c r="G3184" s="3">
        <v>3.0076047268855102</v>
      </c>
      <c r="H3184" s="3">
        <v>3.4020087479972802E-2</v>
      </c>
    </row>
    <row r="3185" spans="1:8" x14ac:dyDescent="0.2">
      <c r="A3185" s="5" t="s">
        <v>866</v>
      </c>
      <c r="B3185" s="5" t="s">
        <v>9</v>
      </c>
      <c r="C3185" s="5" t="s">
        <v>12</v>
      </c>
      <c r="D3185" s="5">
        <v>366704.33333333302</v>
      </c>
      <c r="E3185" s="5">
        <v>59593.5</v>
      </c>
      <c r="F3185" s="5">
        <v>6.1534283660689999</v>
      </c>
      <c r="G3185" s="5">
        <v>2.6213904281137701</v>
      </c>
      <c r="H3185" s="5">
        <v>5.4122445315632199E-2</v>
      </c>
    </row>
    <row r="3186" spans="1:8" x14ac:dyDescent="0.2">
      <c r="A3186" s="6" t="s">
        <v>866</v>
      </c>
      <c r="B3186" s="6" t="s">
        <v>10</v>
      </c>
      <c r="C3186" s="6" t="s">
        <v>12</v>
      </c>
      <c r="D3186" s="6">
        <v>201681</v>
      </c>
      <c r="E3186" s="6">
        <v>59593.5</v>
      </c>
      <c r="F3186" s="6">
        <v>3.3842784867477098</v>
      </c>
      <c r="G3186" s="6">
        <v>1.7588482903606</v>
      </c>
      <c r="H3186" s="6">
        <v>0.304857877195788</v>
      </c>
    </row>
    <row r="3187" spans="1:8" x14ac:dyDescent="0.2">
      <c r="A3187" s="3" t="s">
        <v>867</v>
      </c>
      <c r="B3187" s="3" t="s">
        <v>7</v>
      </c>
      <c r="C3187" s="3" t="s">
        <v>17</v>
      </c>
      <c r="D3187" s="3">
        <v>1556107.66666666</v>
      </c>
      <c r="E3187" s="3">
        <v>313234.33333333302</v>
      </c>
      <c r="F3187" s="3">
        <v>4.9678706995720896</v>
      </c>
      <c r="G3187" s="3">
        <v>2.3126276245419501</v>
      </c>
      <c r="H3187" s="3">
        <v>0.168195124646741</v>
      </c>
    </row>
    <row r="3188" spans="1:8" x14ac:dyDescent="0.2">
      <c r="A3188" s="6" t="s">
        <v>867</v>
      </c>
      <c r="B3188" s="6" t="s">
        <v>10</v>
      </c>
      <c r="C3188" s="6" t="s">
        <v>17</v>
      </c>
      <c r="D3188" s="6">
        <v>5143734.3333333302</v>
      </c>
      <c r="E3188" s="6">
        <v>313234.33333333302</v>
      </c>
      <c r="F3188" s="6">
        <v>16.4213618558204</v>
      </c>
      <c r="G3188" s="6">
        <v>4.0375018725004104</v>
      </c>
      <c r="H3188" s="6">
        <v>1.17674310697038E-2</v>
      </c>
    </row>
    <row r="3189" spans="1:8" x14ac:dyDescent="0.2">
      <c r="A3189" s="5" t="s">
        <v>868</v>
      </c>
      <c r="B3189" s="5" t="s">
        <v>9</v>
      </c>
      <c r="C3189" s="5" t="s">
        <v>20</v>
      </c>
      <c r="D3189" s="5">
        <v>2264734.3333333302</v>
      </c>
      <c r="E3189" s="5">
        <v>795101</v>
      </c>
      <c r="F3189" s="5">
        <v>2.8483605646745902</v>
      </c>
      <c r="G3189" s="5">
        <v>1.5101317839245001</v>
      </c>
      <c r="H3189" s="5">
        <v>0.4027291269628</v>
      </c>
    </row>
    <row r="3190" spans="1:8" x14ac:dyDescent="0.2">
      <c r="A3190" s="5" t="s">
        <v>868</v>
      </c>
      <c r="B3190" s="5" t="s">
        <v>9</v>
      </c>
      <c r="C3190" s="5" t="s">
        <v>12</v>
      </c>
      <c r="D3190" s="5">
        <v>137144.33333333299</v>
      </c>
      <c r="E3190" s="5">
        <v>1</v>
      </c>
      <c r="F3190" s="5">
        <v>137144.33333333299</v>
      </c>
      <c r="G3190" s="5">
        <v>17.065335487138501</v>
      </c>
      <c r="H3190" s="5">
        <v>0.20775187605371101</v>
      </c>
    </row>
    <row r="3191" spans="1:8" x14ac:dyDescent="0.2">
      <c r="A3191" s="6" t="s">
        <v>869</v>
      </c>
      <c r="B3191" s="6" t="s">
        <v>10</v>
      </c>
      <c r="C3191" s="6" t="s">
        <v>20</v>
      </c>
      <c r="D3191" s="6">
        <v>93317001</v>
      </c>
      <c r="E3191" s="6">
        <v>38084251</v>
      </c>
      <c r="F3191" s="6">
        <v>2.45027796398043</v>
      </c>
      <c r="G3191" s="6">
        <v>1.29294542045609</v>
      </c>
      <c r="H3191" s="6">
        <v>0.148854241630998</v>
      </c>
    </row>
    <row r="3192" spans="1:8" x14ac:dyDescent="0.2">
      <c r="A3192" s="7" t="s">
        <v>870</v>
      </c>
      <c r="B3192" s="7" t="s">
        <v>16</v>
      </c>
      <c r="C3192" s="7" t="s">
        <v>19</v>
      </c>
      <c r="D3192" s="7">
        <v>745637.66666666605</v>
      </c>
      <c r="E3192" s="7">
        <v>275368.5</v>
      </c>
      <c r="F3192" s="7">
        <v>2.7077812700677999</v>
      </c>
      <c r="G3192" s="7">
        <v>1.43711120518567</v>
      </c>
      <c r="H3192" s="7">
        <v>0.38626193681300203</v>
      </c>
    </row>
    <row r="3193" spans="1:8" x14ac:dyDescent="0.2">
      <c r="A3193" s="7" t="s">
        <v>870</v>
      </c>
      <c r="B3193" s="7" t="s">
        <v>16</v>
      </c>
      <c r="C3193" s="7" t="s">
        <v>8</v>
      </c>
      <c r="D3193" s="7">
        <v>818151</v>
      </c>
      <c r="E3193" s="7">
        <v>163791</v>
      </c>
      <c r="F3193" s="7">
        <v>4.9950913053830703</v>
      </c>
      <c r="G3193" s="7">
        <v>2.3205110493128802</v>
      </c>
      <c r="H3193" s="7">
        <v>2.5594976167737801E-2</v>
      </c>
    </row>
    <row r="3194" spans="1:8" x14ac:dyDescent="0.2">
      <c r="A3194" s="3" t="s">
        <v>870</v>
      </c>
      <c r="B3194" s="3" t="s">
        <v>7</v>
      </c>
      <c r="C3194" s="3" t="s">
        <v>19</v>
      </c>
      <c r="D3194" s="3">
        <v>930667.66666666605</v>
      </c>
      <c r="E3194" s="3">
        <v>275368.5</v>
      </c>
      <c r="F3194" s="3">
        <v>3.37971723950512</v>
      </c>
      <c r="G3194" s="3">
        <v>1.7569025499902799</v>
      </c>
      <c r="H3194" s="3">
        <v>0.31724297747997499</v>
      </c>
    </row>
    <row r="3195" spans="1:8" x14ac:dyDescent="0.2">
      <c r="A3195" s="3" t="s">
        <v>870</v>
      </c>
      <c r="B3195" s="3" t="s">
        <v>7</v>
      </c>
      <c r="C3195" s="3" t="s">
        <v>8</v>
      </c>
      <c r="D3195" s="3">
        <v>628574.33333333302</v>
      </c>
      <c r="E3195" s="3">
        <v>163791</v>
      </c>
      <c r="F3195" s="3">
        <v>3.8376610029448099</v>
      </c>
      <c r="G3195" s="3">
        <v>1.9402272777212599</v>
      </c>
      <c r="H3195" s="3">
        <v>0.29140347424100799</v>
      </c>
    </row>
    <row r="3196" spans="1:8" x14ac:dyDescent="0.2">
      <c r="A3196" s="5" t="s">
        <v>870</v>
      </c>
      <c r="B3196" s="5" t="s">
        <v>9</v>
      </c>
      <c r="C3196" s="5" t="s">
        <v>19</v>
      </c>
      <c r="D3196" s="5">
        <v>1206534.33333333</v>
      </c>
      <c r="E3196" s="5">
        <v>275368.5</v>
      </c>
      <c r="F3196" s="5">
        <v>4.3815263304747303</v>
      </c>
      <c r="G3196" s="5">
        <v>2.13143352868881</v>
      </c>
      <c r="H3196" s="5">
        <v>0.36402516758161302</v>
      </c>
    </row>
    <row r="3197" spans="1:8" x14ac:dyDescent="0.2">
      <c r="A3197" s="5" t="s">
        <v>870</v>
      </c>
      <c r="B3197" s="5" t="s">
        <v>9</v>
      </c>
      <c r="C3197" s="5" t="s">
        <v>8</v>
      </c>
      <c r="D3197" s="5">
        <v>674634.33333333302</v>
      </c>
      <c r="E3197" s="5">
        <v>163791</v>
      </c>
      <c r="F3197" s="5">
        <v>4.1188730353519603</v>
      </c>
      <c r="G3197" s="5">
        <v>2.04224965568147</v>
      </c>
      <c r="H3197" s="5">
        <v>0.27445880453430199</v>
      </c>
    </row>
    <row r="3198" spans="1:8" x14ac:dyDescent="0.2">
      <c r="A3198" s="6" t="s">
        <v>870</v>
      </c>
      <c r="B3198" s="6" t="s">
        <v>10</v>
      </c>
      <c r="C3198" s="6" t="s">
        <v>19</v>
      </c>
      <c r="D3198" s="6">
        <v>571941</v>
      </c>
      <c r="E3198" s="6">
        <v>275368.5</v>
      </c>
      <c r="F3198" s="6">
        <v>2.0770022715016401</v>
      </c>
      <c r="G3198" s="6">
        <v>1.05450279397859</v>
      </c>
      <c r="H3198" s="6">
        <v>0.31271193169619099</v>
      </c>
    </row>
    <row r="3199" spans="1:8" x14ac:dyDescent="0.2">
      <c r="A3199" s="3" t="s">
        <v>871</v>
      </c>
      <c r="B3199" s="3" t="s">
        <v>7</v>
      </c>
      <c r="C3199" s="3" t="s">
        <v>17</v>
      </c>
      <c r="D3199" s="3">
        <v>1643534.33333333</v>
      </c>
      <c r="E3199" s="3">
        <v>271534.33333333302</v>
      </c>
      <c r="F3199" s="3">
        <v>6.0527680354724902</v>
      </c>
      <c r="G3199" s="3">
        <v>2.5975950626810098</v>
      </c>
      <c r="H3199" s="3">
        <v>0.252491107251682</v>
      </c>
    </row>
    <row r="3200" spans="1:8" x14ac:dyDescent="0.2">
      <c r="A3200" s="5" t="s">
        <v>871</v>
      </c>
      <c r="B3200" s="5" t="s">
        <v>9</v>
      </c>
      <c r="C3200" s="5" t="s">
        <v>17</v>
      </c>
      <c r="D3200" s="5">
        <v>703497.66666666605</v>
      </c>
      <c r="E3200" s="5">
        <v>271534.33333333302</v>
      </c>
      <c r="F3200" s="5">
        <v>2.59082399647435</v>
      </c>
      <c r="G3200" s="5">
        <v>1.3734110116437299</v>
      </c>
      <c r="H3200" s="5">
        <v>0.39263627172110199</v>
      </c>
    </row>
    <row r="3201" spans="1:8" x14ac:dyDescent="0.2">
      <c r="A3201" s="6" t="s">
        <v>871</v>
      </c>
      <c r="B3201" s="6" t="s">
        <v>10</v>
      </c>
      <c r="C3201" s="6" t="s">
        <v>17</v>
      </c>
      <c r="D3201" s="6">
        <v>2630201</v>
      </c>
      <c r="E3201" s="6">
        <v>271534.33333333302</v>
      </c>
      <c r="F3201" s="6">
        <v>9.6864398977170403</v>
      </c>
      <c r="G3201" s="6">
        <v>3.27596652264261</v>
      </c>
      <c r="H3201" s="6">
        <v>9.1959624605716592E-3</v>
      </c>
    </row>
    <row r="3202" spans="1:8" x14ac:dyDescent="0.2">
      <c r="A3202" s="3" t="s">
        <v>872</v>
      </c>
      <c r="B3202" s="3" t="s">
        <v>7</v>
      </c>
      <c r="C3202" s="3" t="s">
        <v>8</v>
      </c>
      <c r="D3202" s="3">
        <v>1931961</v>
      </c>
      <c r="E3202" s="3">
        <v>377151</v>
      </c>
      <c r="F3202" s="3">
        <v>5.1225132639181599</v>
      </c>
      <c r="G3202" s="3">
        <v>2.3568518148664199</v>
      </c>
      <c r="H3202" s="3">
        <v>0.158534127004126</v>
      </c>
    </row>
    <row r="3203" spans="1:8" x14ac:dyDescent="0.2">
      <c r="A3203" s="5" t="s">
        <v>872</v>
      </c>
      <c r="B3203" s="5" t="s">
        <v>9</v>
      </c>
      <c r="C3203" s="5" t="s">
        <v>20</v>
      </c>
      <c r="D3203" s="5">
        <v>3174701</v>
      </c>
      <c r="E3203" s="5">
        <v>1</v>
      </c>
      <c r="F3203" s="5">
        <v>3174701</v>
      </c>
      <c r="G3203" s="5">
        <v>21.598189291561699</v>
      </c>
      <c r="H3203" s="5">
        <v>0.20787951949927699</v>
      </c>
    </row>
    <row r="3204" spans="1:8" x14ac:dyDescent="0.2">
      <c r="A3204" s="7" t="s">
        <v>873</v>
      </c>
      <c r="B3204" s="7" t="s">
        <v>16</v>
      </c>
      <c r="C3204" s="7" t="s">
        <v>57</v>
      </c>
      <c r="D3204" s="7">
        <v>18958667.666666601</v>
      </c>
      <c r="E3204" s="7">
        <v>4230676</v>
      </c>
      <c r="F3204" s="7">
        <v>4.4812383805015203</v>
      </c>
      <c r="G3204" s="7">
        <v>2.1638974730246798</v>
      </c>
      <c r="H3204" s="10">
        <v>1.98466641097016E-4</v>
      </c>
    </row>
    <row r="3205" spans="1:8" x14ac:dyDescent="0.2">
      <c r="A3205" s="7" t="s">
        <v>873</v>
      </c>
      <c r="B3205" s="7" t="s">
        <v>16</v>
      </c>
      <c r="C3205" s="7" t="s">
        <v>20</v>
      </c>
      <c r="D3205" s="7">
        <v>133153667.666666</v>
      </c>
      <c r="E3205" s="7">
        <v>16302501</v>
      </c>
      <c r="F3205" s="7">
        <v>8.1676834533956892</v>
      </c>
      <c r="G3205" s="7">
        <v>3.0299269542341101</v>
      </c>
      <c r="H3205" s="7">
        <v>3.2516569173012697E-2</v>
      </c>
    </row>
    <row r="3206" spans="1:8" x14ac:dyDescent="0.2">
      <c r="A3206" s="3" t="s">
        <v>873</v>
      </c>
      <c r="B3206" s="3" t="s">
        <v>7</v>
      </c>
      <c r="C3206" s="3" t="s">
        <v>20</v>
      </c>
      <c r="D3206" s="3">
        <v>35583001</v>
      </c>
      <c r="E3206" s="3">
        <v>16302501</v>
      </c>
      <c r="F3206" s="3">
        <v>2.1826712968764701</v>
      </c>
      <c r="G3206" s="3">
        <v>1.12609488155531</v>
      </c>
      <c r="H3206" s="3">
        <v>0.28613081162410497</v>
      </c>
    </row>
    <row r="3207" spans="1:8" x14ac:dyDescent="0.2">
      <c r="A3207" s="3" t="s">
        <v>874</v>
      </c>
      <c r="B3207" s="3" t="s">
        <v>7</v>
      </c>
      <c r="C3207" s="3" t="s">
        <v>8</v>
      </c>
      <c r="D3207" s="3">
        <v>2658334.3333333302</v>
      </c>
      <c r="E3207" s="3">
        <v>459626</v>
      </c>
      <c r="F3207" s="3">
        <v>5.7836900726532701</v>
      </c>
      <c r="G3207" s="3">
        <v>2.5319902454726302</v>
      </c>
      <c r="H3207" s="3">
        <v>1.7395320729542502E-2</v>
      </c>
    </row>
    <row r="3208" spans="1:8" x14ac:dyDescent="0.2">
      <c r="A3208" s="5" t="s">
        <v>874</v>
      </c>
      <c r="B3208" s="5" t="s">
        <v>9</v>
      </c>
      <c r="C3208" s="5" t="s">
        <v>19</v>
      </c>
      <c r="D3208" s="5">
        <v>3937234.3333333302</v>
      </c>
      <c r="E3208" s="5">
        <v>1519151</v>
      </c>
      <c r="F3208" s="5">
        <v>2.5917333651054602</v>
      </c>
      <c r="G3208" s="5">
        <v>1.37391730285727</v>
      </c>
      <c r="H3208" s="5">
        <v>0.296635313244559</v>
      </c>
    </row>
    <row r="3209" spans="1:8" x14ac:dyDescent="0.2">
      <c r="A3209" s="5" t="s">
        <v>874</v>
      </c>
      <c r="B3209" s="5" t="s">
        <v>9</v>
      </c>
      <c r="C3209" s="5" t="s">
        <v>12</v>
      </c>
      <c r="D3209" s="5">
        <v>687191</v>
      </c>
      <c r="E3209" s="5">
        <v>296706</v>
      </c>
      <c r="F3209" s="5">
        <v>2.31606708324064</v>
      </c>
      <c r="G3209" s="5">
        <v>1.2116770405710999</v>
      </c>
      <c r="H3209" s="5">
        <v>0.15508201238953601</v>
      </c>
    </row>
    <row r="3210" spans="1:8" x14ac:dyDescent="0.2">
      <c r="A3210" s="3" t="s">
        <v>875</v>
      </c>
      <c r="B3210" s="3" t="s">
        <v>7</v>
      </c>
      <c r="C3210" s="3" t="s">
        <v>20</v>
      </c>
      <c r="D3210" s="3">
        <v>13490001</v>
      </c>
      <c r="E3210" s="3">
        <v>1409676</v>
      </c>
      <c r="F3210" s="3">
        <v>9.5695755620440401</v>
      </c>
      <c r="G3210" s="3">
        <v>3.2584549384925499</v>
      </c>
      <c r="H3210" s="3">
        <v>0.27528079633536701</v>
      </c>
    </row>
    <row r="3211" spans="1:8" x14ac:dyDescent="0.2">
      <c r="A3211" s="3" t="s">
        <v>875</v>
      </c>
      <c r="B3211" s="3" t="s">
        <v>7</v>
      </c>
      <c r="C3211" s="3" t="s">
        <v>19</v>
      </c>
      <c r="D3211" s="3">
        <v>2987967.66666666</v>
      </c>
      <c r="E3211" s="3">
        <v>750421</v>
      </c>
      <c r="F3211" s="3">
        <v>3.9817218157096699</v>
      </c>
      <c r="G3211" s="3">
        <v>1.99339243022077</v>
      </c>
      <c r="H3211" s="3">
        <v>6.1555258672003899E-2</v>
      </c>
    </row>
    <row r="3212" spans="1:8" x14ac:dyDescent="0.2">
      <c r="A3212" s="3" t="s">
        <v>875</v>
      </c>
      <c r="B3212" s="3" t="s">
        <v>7</v>
      </c>
      <c r="C3212" s="3" t="s">
        <v>8</v>
      </c>
      <c r="D3212" s="3">
        <v>3990067.66666666</v>
      </c>
      <c r="E3212" s="3">
        <v>1669101</v>
      </c>
      <c r="F3212" s="3">
        <v>2.3905489641829099</v>
      </c>
      <c r="G3212" s="3">
        <v>1.25734195584683</v>
      </c>
      <c r="H3212" s="3">
        <v>3.9716281919326898E-2</v>
      </c>
    </row>
    <row r="3213" spans="1:8" x14ac:dyDescent="0.2">
      <c r="A3213" s="5" t="s">
        <v>875</v>
      </c>
      <c r="B3213" s="5" t="s">
        <v>9</v>
      </c>
      <c r="C3213" s="5" t="s">
        <v>20</v>
      </c>
      <c r="D3213" s="5">
        <v>17379434.333333299</v>
      </c>
      <c r="E3213" s="5">
        <v>1409676</v>
      </c>
      <c r="F3213" s="5">
        <v>12.3286729243693</v>
      </c>
      <c r="G3213" s="5">
        <v>3.6239456092695699</v>
      </c>
      <c r="H3213" s="5">
        <v>0.11366801944641799</v>
      </c>
    </row>
    <row r="3214" spans="1:8" x14ac:dyDescent="0.2">
      <c r="A3214" s="5" t="s">
        <v>875</v>
      </c>
      <c r="B3214" s="5" t="s">
        <v>9</v>
      </c>
      <c r="C3214" s="5" t="s">
        <v>19</v>
      </c>
      <c r="D3214" s="5">
        <v>4837067.6666666605</v>
      </c>
      <c r="E3214" s="5">
        <v>750421</v>
      </c>
      <c r="F3214" s="5">
        <v>6.4458053101747703</v>
      </c>
      <c r="G3214" s="5">
        <v>2.6883606137329901</v>
      </c>
      <c r="H3214" s="5">
        <v>4.2989414137847596E-3</v>
      </c>
    </row>
    <row r="3215" spans="1:8" x14ac:dyDescent="0.2">
      <c r="A3215" s="5" t="s">
        <v>875</v>
      </c>
      <c r="B3215" s="5" t="s">
        <v>9</v>
      </c>
      <c r="C3215" s="5" t="s">
        <v>8</v>
      </c>
      <c r="D3215" s="5">
        <v>3739167.66666666</v>
      </c>
      <c r="E3215" s="5">
        <v>1669101</v>
      </c>
      <c r="F3215" s="5">
        <v>2.2402285222204399</v>
      </c>
      <c r="G3215" s="5">
        <v>1.1636459068623899</v>
      </c>
      <c r="H3215" s="5">
        <v>0.12920892300509201</v>
      </c>
    </row>
    <row r="3216" spans="1:8" x14ac:dyDescent="0.2">
      <c r="A3216" s="6" t="s">
        <v>875</v>
      </c>
      <c r="B3216" s="6" t="s">
        <v>10</v>
      </c>
      <c r="C3216" s="6" t="s">
        <v>20</v>
      </c>
      <c r="D3216" s="6">
        <v>9321801</v>
      </c>
      <c r="E3216" s="6">
        <v>1409676</v>
      </c>
      <c r="F3216" s="6">
        <v>6.6127259029734402</v>
      </c>
      <c r="G3216" s="6">
        <v>2.7252451032051299</v>
      </c>
      <c r="H3216" s="6">
        <v>6.87046225174609E-2</v>
      </c>
    </row>
    <row r="3217" spans="1:8" x14ac:dyDescent="0.2">
      <c r="A3217" s="6" t="s">
        <v>875</v>
      </c>
      <c r="B3217" s="6" t="s">
        <v>10</v>
      </c>
      <c r="C3217" s="6" t="s">
        <v>19</v>
      </c>
      <c r="D3217" s="6">
        <v>3193401</v>
      </c>
      <c r="E3217" s="6">
        <v>750421</v>
      </c>
      <c r="F3217" s="6">
        <v>4.25547925764337</v>
      </c>
      <c r="G3217" s="6">
        <v>2.0893216192648101</v>
      </c>
      <c r="H3217" s="6">
        <v>8.5469011076155593E-2</v>
      </c>
    </row>
    <row r="3218" spans="1:8" x14ac:dyDescent="0.2">
      <c r="A3218" s="6" t="s">
        <v>875</v>
      </c>
      <c r="B3218" s="6" t="s">
        <v>10</v>
      </c>
      <c r="C3218" s="6" t="s">
        <v>8</v>
      </c>
      <c r="D3218" s="6">
        <v>3474967.66666666</v>
      </c>
      <c r="E3218" s="6">
        <v>1669101</v>
      </c>
      <c r="F3218" s="6">
        <v>2.08193971884665</v>
      </c>
      <c r="G3218" s="6">
        <v>1.0579282969850601</v>
      </c>
      <c r="H3218" s="6">
        <v>0.49498197467124699</v>
      </c>
    </row>
    <row r="3219" spans="1:8" x14ac:dyDescent="0.2">
      <c r="A3219" s="3" t="s">
        <v>876</v>
      </c>
      <c r="B3219" s="3" t="s">
        <v>7</v>
      </c>
      <c r="C3219" s="3" t="s">
        <v>17</v>
      </c>
      <c r="D3219" s="3">
        <v>777584.33333333302</v>
      </c>
      <c r="E3219" s="3">
        <v>90391</v>
      </c>
      <c r="F3219" s="3">
        <v>8.6024530465791198</v>
      </c>
      <c r="G3219" s="3">
        <v>3.1047481125475702</v>
      </c>
      <c r="H3219" s="3">
        <v>1.24542686588313E-2</v>
      </c>
    </row>
    <row r="3220" spans="1:8" x14ac:dyDescent="0.2">
      <c r="A3220" s="5" t="s">
        <v>876</v>
      </c>
      <c r="B3220" s="5" t="s">
        <v>9</v>
      </c>
      <c r="C3220" s="5" t="s">
        <v>17</v>
      </c>
      <c r="D3220" s="5">
        <v>478794.33333333302</v>
      </c>
      <c r="E3220" s="5">
        <v>90391</v>
      </c>
      <c r="F3220" s="5">
        <v>5.2969248413374403</v>
      </c>
      <c r="G3220" s="5">
        <v>2.4051550382182598</v>
      </c>
      <c r="H3220" s="5">
        <v>0.24620573368762599</v>
      </c>
    </row>
    <row r="3221" spans="1:8" x14ac:dyDescent="0.2">
      <c r="A3221" s="5" t="s">
        <v>877</v>
      </c>
      <c r="B3221" s="5" t="s">
        <v>9</v>
      </c>
      <c r="C3221" s="5" t="s">
        <v>8</v>
      </c>
      <c r="D3221" s="5">
        <v>5667401</v>
      </c>
      <c r="E3221" s="5">
        <v>1256126</v>
      </c>
      <c r="F3221" s="5">
        <v>4.5118093248607201</v>
      </c>
      <c r="G3221" s="5">
        <v>2.1737060987893302</v>
      </c>
      <c r="H3221" s="5">
        <v>0.29841993648279702</v>
      </c>
    </row>
    <row r="3222" spans="1:8" x14ac:dyDescent="0.2">
      <c r="A3222" s="6" t="s">
        <v>877</v>
      </c>
      <c r="B3222" s="6" t="s">
        <v>10</v>
      </c>
      <c r="C3222" s="6" t="s">
        <v>8</v>
      </c>
      <c r="D3222" s="6">
        <v>8854901</v>
      </c>
      <c r="E3222" s="6">
        <v>1256126</v>
      </c>
      <c r="F3222" s="6">
        <v>7.0493732316662499</v>
      </c>
      <c r="G3222" s="6">
        <v>2.81749499144561</v>
      </c>
      <c r="H3222" s="6">
        <v>0.40706591128188202</v>
      </c>
    </row>
    <row r="3223" spans="1:8" x14ac:dyDescent="0.2">
      <c r="A3223" s="6" t="s">
        <v>877</v>
      </c>
      <c r="B3223" s="6" t="s">
        <v>10</v>
      </c>
      <c r="C3223" s="6" t="s">
        <v>17</v>
      </c>
      <c r="D3223" s="6">
        <v>327777.66666666599</v>
      </c>
      <c r="E3223" s="6">
        <v>1</v>
      </c>
      <c r="F3223" s="6">
        <v>327777.66666666599</v>
      </c>
      <c r="G3223" s="6">
        <v>18.322358033307001</v>
      </c>
      <c r="H3223" s="6">
        <v>0.18569848422475299</v>
      </c>
    </row>
    <row r="3224" spans="1:8" x14ac:dyDescent="0.2">
      <c r="A3224" s="3" t="s">
        <v>878</v>
      </c>
      <c r="B3224" s="3" t="s">
        <v>7</v>
      </c>
      <c r="C3224" s="3" t="s">
        <v>57</v>
      </c>
      <c r="D3224" s="3">
        <v>252081</v>
      </c>
      <c r="E3224" s="3">
        <v>1</v>
      </c>
      <c r="F3224" s="3">
        <v>252081</v>
      </c>
      <c r="G3224" s="3">
        <v>17.9435278570569</v>
      </c>
      <c r="H3224" s="3">
        <v>0.20916790049359699</v>
      </c>
    </row>
    <row r="3225" spans="1:8" x14ac:dyDescent="0.2">
      <c r="A3225" s="3" t="s">
        <v>878</v>
      </c>
      <c r="B3225" s="3" t="s">
        <v>7</v>
      </c>
      <c r="C3225" s="3" t="s">
        <v>8</v>
      </c>
      <c r="D3225" s="3">
        <v>753784.33333333302</v>
      </c>
      <c r="E3225" s="3">
        <v>213418.5</v>
      </c>
      <c r="F3225" s="3">
        <v>3.5319540402229999</v>
      </c>
      <c r="G3225" s="3">
        <v>1.8204665699473701</v>
      </c>
      <c r="H3225" s="3">
        <v>0.30206190210727801</v>
      </c>
    </row>
    <row r="3226" spans="1:8" x14ac:dyDescent="0.2">
      <c r="A3226" s="3" t="s">
        <v>879</v>
      </c>
      <c r="B3226" s="3" t="s">
        <v>7</v>
      </c>
      <c r="C3226" s="3" t="s">
        <v>12</v>
      </c>
      <c r="D3226" s="3">
        <v>480277.66666666599</v>
      </c>
      <c r="E3226" s="3">
        <v>1</v>
      </c>
      <c r="F3226" s="3">
        <v>480277.66666666599</v>
      </c>
      <c r="G3226" s="3">
        <v>18.8735091979853</v>
      </c>
      <c r="H3226" s="3">
        <v>0.18564369887194501</v>
      </c>
    </row>
    <row r="3227" spans="1:8" x14ac:dyDescent="0.2">
      <c r="A3227" s="7" t="s">
        <v>880</v>
      </c>
      <c r="B3227" s="7" t="s">
        <v>16</v>
      </c>
      <c r="C3227" s="7" t="s">
        <v>8</v>
      </c>
      <c r="D3227" s="7">
        <v>170588001</v>
      </c>
      <c r="E3227" s="7">
        <v>1</v>
      </c>
      <c r="F3227" s="7">
        <v>170588001</v>
      </c>
      <c r="G3227" s="7">
        <v>27.345940931507698</v>
      </c>
      <c r="H3227" s="7">
        <v>5.04204048040078E-2</v>
      </c>
    </row>
    <row r="3228" spans="1:8" x14ac:dyDescent="0.2">
      <c r="A3228" s="3" t="s">
        <v>880</v>
      </c>
      <c r="B3228" s="3" t="s">
        <v>7</v>
      </c>
      <c r="C3228" s="3" t="s">
        <v>8</v>
      </c>
      <c r="D3228" s="3">
        <v>155773334.33333299</v>
      </c>
      <c r="E3228" s="3">
        <v>1</v>
      </c>
      <c r="F3228" s="3">
        <v>155773334.33333299</v>
      </c>
      <c r="G3228" s="3">
        <v>27.214873049509901</v>
      </c>
      <c r="H3228" s="3">
        <v>6.8473001236541195E-2</v>
      </c>
    </row>
    <row r="3229" spans="1:8" x14ac:dyDescent="0.2">
      <c r="A3229" s="3" t="s">
        <v>880</v>
      </c>
      <c r="B3229" s="3" t="s">
        <v>7</v>
      </c>
      <c r="C3229" s="3" t="s">
        <v>12</v>
      </c>
      <c r="D3229" s="3">
        <v>553457.66666666605</v>
      </c>
      <c r="E3229" s="3">
        <v>113216</v>
      </c>
      <c r="F3229" s="3">
        <v>4.8885110467307298</v>
      </c>
      <c r="G3229" s="3">
        <v>2.2893951129071999</v>
      </c>
      <c r="H3229" s="3">
        <v>0.248643045921982</v>
      </c>
    </row>
    <row r="3230" spans="1:8" x14ac:dyDescent="0.2">
      <c r="A3230" s="5" t="s">
        <v>880</v>
      </c>
      <c r="B3230" s="5" t="s">
        <v>9</v>
      </c>
      <c r="C3230" s="5" t="s">
        <v>20</v>
      </c>
      <c r="D3230" s="5">
        <v>796832667.66666603</v>
      </c>
      <c r="E3230" s="5">
        <v>32930001</v>
      </c>
      <c r="F3230" s="5">
        <v>24.1977723494957</v>
      </c>
      <c r="G3230" s="5">
        <v>4.5968023337813104</v>
      </c>
      <c r="H3230" s="5">
        <v>0.43429156487620002</v>
      </c>
    </row>
    <row r="3231" spans="1:8" x14ac:dyDescent="0.2">
      <c r="A3231" s="5" t="s">
        <v>880</v>
      </c>
      <c r="B3231" s="5" t="s">
        <v>9</v>
      </c>
      <c r="C3231" s="5" t="s">
        <v>19</v>
      </c>
      <c r="D3231" s="5">
        <v>364715667.66666597</v>
      </c>
      <c r="E3231" s="5">
        <v>26657501</v>
      </c>
      <c r="F3231" s="5">
        <v>13.6815400538357</v>
      </c>
      <c r="G3231" s="5">
        <v>3.7741587302995798</v>
      </c>
      <c r="H3231" s="5">
        <v>0.31011875683669399</v>
      </c>
    </row>
    <row r="3232" spans="1:8" x14ac:dyDescent="0.2">
      <c r="A3232" s="5" t="s">
        <v>880</v>
      </c>
      <c r="B3232" s="5" t="s">
        <v>9</v>
      </c>
      <c r="C3232" s="5" t="s">
        <v>8</v>
      </c>
      <c r="D3232" s="5">
        <v>87072001</v>
      </c>
      <c r="E3232" s="5">
        <v>1</v>
      </c>
      <c r="F3232" s="5">
        <v>87072001</v>
      </c>
      <c r="G3232" s="5">
        <v>26.375705542480699</v>
      </c>
      <c r="H3232" s="5">
        <v>0.21213848654534301</v>
      </c>
    </row>
    <row r="3233" spans="1:8" x14ac:dyDescent="0.2">
      <c r="A3233" s="5" t="s">
        <v>880</v>
      </c>
      <c r="B3233" s="5" t="s">
        <v>9</v>
      </c>
      <c r="C3233" s="5" t="s">
        <v>22</v>
      </c>
      <c r="D3233" s="5">
        <v>24611834.333333299</v>
      </c>
      <c r="E3233" s="5">
        <v>313434.75</v>
      </c>
      <c r="F3233" s="5">
        <v>78.522991893315293</v>
      </c>
      <c r="G3233" s="5">
        <v>6.2950432384939896</v>
      </c>
      <c r="H3233" s="5">
        <v>0.41799402781157702</v>
      </c>
    </row>
    <row r="3234" spans="1:8" x14ac:dyDescent="0.2">
      <c r="A3234" s="5" t="s">
        <v>880</v>
      </c>
      <c r="B3234" s="5" t="s">
        <v>9</v>
      </c>
      <c r="C3234" s="5" t="s">
        <v>12</v>
      </c>
      <c r="D3234" s="5">
        <v>375111</v>
      </c>
      <c r="E3234" s="5">
        <v>113216</v>
      </c>
      <c r="F3234" s="5">
        <v>3.3132331119276399</v>
      </c>
      <c r="G3234" s="5">
        <v>1.7282397118978501</v>
      </c>
      <c r="H3234" s="5">
        <v>0.36856275895505702</v>
      </c>
    </row>
    <row r="3235" spans="1:8" x14ac:dyDescent="0.2">
      <c r="A3235" s="6" t="s">
        <v>880</v>
      </c>
      <c r="B3235" s="6" t="s">
        <v>10</v>
      </c>
      <c r="C3235" s="6" t="s">
        <v>8</v>
      </c>
      <c r="D3235" s="6">
        <v>58409001</v>
      </c>
      <c r="E3235" s="6">
        <v>1</v>
      </c>
      <c r="F3235" s="6">
        <v>58409001</v>
      </c>
      <c r="G3235" s="6">
        <v>25.799687374026401</v>
      </c>
      <c r="H3235" s="6">
        <v>0.184408848054116</v>
      </c>
    </row>
    <row r="3236" spans="1:8" x14ac:dyDescent="0.2">
      <c r="A3236" s="6" t="s">
        <v>880</v>
      </c>
      <c r="B3236" s="6" t="s">
        <v>10</v>
      </c>
      <c r="C3236" s="6" t="s">
        <v>12</v>
      </c>
      <c r="D3236" s="6">
        <v>385024.33333333302</v>
      </c>
      <c r="E3236" s="6">
        <v>113216</v>
      </c>
      <c r="F3236" s="6">
        <v>3.4007943517995098</v>
      </c>
      <c r="G3236" s="6">
        <v>1.7658717679953899</v>
      </c>
      <c r="H3236" s="6">
        <v>0.38958131146463898</v>
      </c>
    </row>
    <row r="3237" spans="1:8" x14ac:dyDescent="0.2">
      <c r="A3237" s="3" t="s">
        <v>881</v>
      </c>
      <c r="B3237" s="3" t="s">
        <v>7</v>
      </c>
      <c r="C3237" s="3" t="s">
        <v>57</v>
      </c>
      <c r="D3237" s="3">
        <v>5088701</v>
      </c>
      <c r="E3237" s="3">
        <v>1975101</v>
      </c>
      <c r="F3237" s="3">
        <v>2.5764257119003</v>
      </c>
      <c r="G3237" s="3">
        <v>1.3653709947350099</v>
      </c>
      <c r="H3237" s="3">
        <v>0.212568522319494</v>
      </c>
    </row>
    <row r="3238" spans="1:8" x14ac:dyDescent="0.2">
      <c r="A3238" s="3" t="s">
        <v>881</v>
      </c>
      <c r="B3238" s="3" t="s">
        <v>7</v>
      </c>
      <c r="C3238" s="3" t="s">
        <v>20</v>
      </c>
      <c r="D3238" s="3">
        <v>45433667.666666597</v>
      </c>
      <c r="E3238" s="3">
        <v>13992576</v>
      </c>
      <c r="F3238" s="3">
        <v>3.2469838053169502</v>
      </c>
      <c r="G3238" s="3">
        <v>1.69910018904433</v>
      </c>
      <c r="H3238" s="3">
        <v>0.33491569561031997</v>
      </c>
    </row>
    <row r="3239" spans="1:8" x14ac:dyDescent="0.2">
      <c r="A3239" s="3" t="s">
        <v>881</v>
      </c>
      <c r="B3239" s="3" t="s">
        <v>7</v>
      </c>
      <c r="C3239" s="3" t="s">
        <v>19</v>
      </c>
      <c r="D3239" s="3">
        <v>2921301</v>
      </c>
      <c r="E3239" s="3">
        <v>1380958.5</v>
      </c>
      <c r="F3239" s="3">
        <v>2.1154154885899898</v>
      </c>
      <c r="G3239" s="3">
        <v>1.0809410507958701</v>
      </c>
      <c r="H3239" s="3">
        <v>0.37359547205622101</v>
      </c>
    </row>
    <row r="3240" spans="1:8" x14ac:dyDescent="0.2">
      <c r="A3240" s="3" t="s">
        <v>881</v>
      </c>
      <c r="B3240" s="3" t="s">
        <v>7</v>
      </c>
      <c r="C3240" s="3" t="s">
        <v>8</v>
      </c>
      <c r="D3240" s="3">
        <v>2161334.3333333302</v>
      </c>
      <c r="E3240" s="3">
        <v>651926</v>
      </c>
      <c r="F3240" s="3">
        <v>3.3153062361883601</v>
      </c>
      <c r="G3240" s="3">
        <v>1.7291421388219601</v>
      </c>
      <c r="H3240" s="3">
        <v>0.38242171353450899</v>
      </c>
    </row>
    <row r="3241" spans="1:8" x14ac:dyDescent="0.2">
      <c r="A3241" s="5" t="s">
        <v>881</v>
      </c>
      <c r="B3241" s="5" t="s">
        <v>9</v>
      </c>
      <c r="C3241" s="5" t="s">
        <v>57</v>
      </c>
      <c r="D3241" s="5">
        <v>5543434.3333333302</v>
      </c>
      <c r="E3241" s="5">
        <v>1975101</v>
      </c>
      <c r="F3241" s="5">
        <v>2.8066586637004001</v>
      </c>
      <c r="G3241" s="5">
        <v>1.4888536188450201</v>
      </c>
      <c r="H3241" s="5">
        <v>0.311410325286821</v>
      </c>
    </row>
    <row r="3242" spans="1:8" x14ac:dyDescent="0.2">
      <c r="A3242" s="5" t="s">
        <v>881</v>
      </c>
      <c r="B3242" s="5" t="s">
        <v>9</v>
      </c>
      <c r="C3242" s="5" t="s">
        <v>20</v>
      </c>
      <c r="D3242" s="5">
        <v>35751667.666666597</v>
      </c>
      <c r="E3242" s="5">
        <v>13992576</v>
      </c>
      <c r="F3242" s="5">
        <v>2.55504545172144</v>
      </c>
      <c r="G3242" s="5">
        <v>1.35334895550336</v>
      </c>
      <c r="H3242" s="5">
        <v>0.258824282781769</v>
      </c>
    </row>
    <row r="3243" spans="1:8" x14ac:dyDescent="0.2">
      <c r="A3243" s="6" t="s">
        <v>881</v>
      </c>
      <c r="B3243" s="6" t="s">
        <v>10</v>
      </c>
      <c r="C3243" s="6" t="s">
        <v>57</v>
      </c>
      <c r="D3243" s="6">
        <v>6330401</v>
      </c>
      <c r="E3243" s="6">
        <v>1975101</v>
      </c>
      <c r="F3243" s="6">
        <v>3.2051024226102802</v>
      </c>
      <c r="G3243" s="6">
        <v>1.6803704605042</v>
      </c>
      <c r="H3243" s="6">
        <v>0.31468824532298101</v>
      </c>
    </row>
    <row r="3244" spans="1:8" x14ac:dyDescent="0.2">
      <c r="A3244" s="6" t="s">
        <v>881</v>
      </c>
      <c r="B3244" s="6" t="s">
        <v>10</v>
      </c>
      <c r="C3244" s="6" t="s">
        <v>20</v>
      </c>
      <c r="D3244" s="6">
        <v>45991334.333333299</v>
      </c>
      <c r="E3244" s="6">
        <v>13992576</v>
      </c>
      <c r="F3244" s="6">
        <v>3.28683827290509</v>
      </c>
      <c r="G3244" s="6">
        <v>1.7167004711374301</v>
      </c>
      <c r="H3244" s="6">
        <v>0.24926728027229</v>
      </c>
    </row>
    <row r="3245" spans="1:8" x14ac:dyDescent="0.2">
      <c r="A3245" s="3" t="s">
        <v>882</v>
      </c>
      <c r="B3245" s="3" t="s">
        <v>7</v>
      </c>
      <c r="C3245" s="3" t="s">
        <v>20</v>
      </c>
      <c r="D3245" s="3">
        <v>25441667.666666601</v>
      </c>
      <c r="E3245" s="3">
        <v>12165501</v>
      </c>
      <c r="F3245" s="3">
        <v>2.0912963359804602</v>
      </c>
      <c r="G3245" s="3">
        <v>1.0643975058099</v>
      </c>
      <c r="H3245" s="3">
        <v>0.613170935604606</v>
      </c>
    </row>
    <row r="3246" spans="1:8" x14ac:dyDescent="0.2">
      <c r="A3246" s="3" t="s">
        <v>883</v>
      </c>
      <c r="B3246" s="3" t="s">
        <v>7</v>
      </c>
      <c r="C3246" s="3" t="s">
        <v>12</v>
      </c>
      <c r="D3246" s="3">
        <v>1876667.66666666</v>
      </c>
      <c r="E3246" s="3">
        <v>840181</v>
      </c>
      <c r="F3246" s="3">
        <v>2.2336468768832698</v>
      </c>
      <c r="G3246" s="3">
        <v>1.1594011243900399</v>
      </c>
      <c r="H3246" s="3">
        <v>0.14968205857268699</v>
      </c>
    </row>
    <row r="3247" spans="1:8" x14ac:dyDescent="0.2">
      <c r="A3247" s="6" t="s">
        <v>883</v>
      </c>
      <c r="B3247" s="6" t="s">
        <v>10</v>
      </c>
      <c r="C3247" s="6" t="s">
        <v>12</v>
      </c>
      <c r="D3247" s="6">
        <v>1693501</v>
      </c>
      <c r="E3247" s="6">
        <v>840181</v>
      </c>
      <c r="F3247" s="6">
        <v>2.0156382969859998</v>
      </c>
      <c r="G3247" s="6">
        <v>1.0112367727851099</v>
      </c>
      <c r="H3247" s="6">
        <v>0.104199565135249</v>
      </c>
    </row>
    <row r="3248" spans="1:8" x14ac:dyDescent="0.2">
      <c r="A3248" s="3" t="s">
        <v>884</v>
      </c>
      <c r="B3248" s="3" t="s">
        <v>7</v>
      </c>
      <c r="C3248" s="3" t="s">
        <v>8</v>
      </c>
      <c r="D3248" s="3">
        <v>1872921</v>
      </c>
      <c r="E3248" s="3">
        <v>468601</v>
      </c>
      <c r="F3248" s="3">
        <v>3.9968352607015301</v>
      </c>
      <c r="G3248" s="3">
        <v>1.9988581097944</v>
      </c>
      <c r="H3248" s="3">
        <v>0.20824623717545401</v>
      </c>
    </row>
    <row r="3249" spans="1:8" x14ac:dyDescent="0.2">
      <c r="A3249" s="5" t="s">
        <v>884</v>
      </c>
      <c r="B3249" s="5" t="s">
        <v>9</v>
      </c>
      <c r="C3249" s="5" t="s">
        <v>19</v>
      </c>
      <c r="D3249" s="5">
        <v>616324.33333333302</v>
      </c>
      <c r="E3249" s="5">
        <v>167366</v>
      </c>
      <c r="F3249" s="5">
        <v>3.6824942541097498</v>
      </c>
      <c r="G3249" s="5">
        <v>1.8806832741888</v>
      </c>
      <c r="H3249" s="5">
        <v>0.29776047739785699</v>
      </c>
    </row>
    <row r="3250" spans="1:8" x14ac:dyDescent="0.2">
      <c r="A3250" s="5" t="s">
        <v>884</v>
      </c>
      <c r="B3250" s="5" t="s">
        <v>9</v>
      </c>
      <c r="C3250" s="5" t="s">
        <v>8</v>
      </c>
      <c r="D3250" s="5">
        <v>1373601</v>
      </c>
      <c r="E3250" s="5">
        <v>468601</v>
      </c>
      <c r="F3250" s="5">
        <v>2.9312805563795199</v>
      </c>
      <c r="G3250" s="5">
        <v>1.55153105670944</v>
      </c>
      <c r="H3250" s="5">
        <v>0.15691346787996299</v>
      </c>
    </row>
    <row r="3251" spans="1:8" x14ac:dyDescent="0.2">
      <c r="A3251" s="3" t="s">
        <v>885</v>
      </c>
      <c r="B3251" s="3" t="s">
        <v>7</v>
      </c>
      <c r="C3251" s="3" t="s">
        <v>12</v>
      </c>
      <c r="D3251" s="3">
        <v>267234</v>
      </c>
      <c r="E3251" s="3">
        <v>17473.25</v>
      </c>
      <c r="F3251" s="3">
        <v>15.293892092198</v>
      </c>
      <c r="G3251" s="3">
        <v>3.9348836950175898</v>
      </c>
      <c r="H3251" s="3">
        <v>0.42745163976206402</v>
      </c>
    </row>
    <row r="3252" spans="1:8" x14ac:dyDescent="0.2">
      <c r="A3252" s="7" t="s">
        <v>886</v>
      </c>
      <c r="B3252" s="7" t="s">
        <v>16</v>
      </c>
      <c r="C3252" s="7" t="s">
        <v>8</v>
      </c>
      <c r="D3252" s="7">
        <v>2219167.66666666</v>
      </c>
      <c r="E3252" s="7">
        <v>1014876</v>
      </c>
      <c r="F3252" s="7">
        <v>2.18663922160605</v>
      </c>
      <c r="G3252" s="7">
        <v>1.1287152066063499</v>
      </c>
      <c r="H3252" s="7">
        <v>0.18605520622604901</v>
      </c>
    </row>
    <row r="3253" spans="1:8" x14ac:dyDescent="0.2">
      <c r="A3253" s="7" t="s">
        <v>886</v>
      </c>
      <c r="B3253" s="7" t="s">
        <v>16</v>
      </c>
      <c r="C3253" s="7" t="s">
        <v>17</v>
      </c>
      <c r="D3253" s="7">
        <v>3473434.3333333302</v>
      </c>
      <c r="E3253" s="7">
        <v>1491401</v>
      </c>
      <c r="F3253" s="7">
        <v>2.32897412120102</v>
      </c>
      <c r="G3253" s="7">
        <v>1.21969460888224</v>
      </c>
      <c r="H3253" s="7">
        <v>0.39671842723346101</v>
      </c>
    </row>
    <row r="3254" spans="1:8" x14ac:dyDescent="0.2">
      <c r="A3254" s="3" t="s">
        <v>886</v>
      </c>
      <c r="B3254" s="3" t="s">
        <v>7</v>
      </c>
      <c r="C3254" s="3" t="s">
        <v>19</v>
      </c>
      <c r="D3254" s="3">
        <v>3381831</v>
      </c>
      <c r="E3254" s="3">
        <v>884401</v>
      </c>
      <c r="F3254" s="3">
        <v>3.8238660969401801</v>
      </c>
      <c r="G3254" s="3">
        <v>1.93503200431691</v>
      </c>
      <c r="H3254" s="3">
        <v>0.20822369768679</v>
      </c>
    </row>
    <row r="3255" spans="1:8" x14ac:dyDescent="0.2">
      <c r="A3255" s="3" t="s">
        <v>886</v>
      </c>
      <c r="B3255" s="3" t="s">
        <v>7</v>
      </c>
      <c r="C3255" s="3" t="s">
        <v>8</v>
      </c>
      <c r="D3255" s="3">
        <v>2799264.3333333302</v>
      </c>
      <c r="E3255" s="3">
        <v>1014876</v>
      </c>
      <c r="F3255" s="3">
        <v>2.7582328612887999</v>
      </c>
      <c r="G3255" s="3">
        <v>1.4637442602040001</v>
      </c>
      <c r="H3255" s="3">
        <v>0.28409785041247498</v>
      </c>
    </row>
    <row r="3256" spans="1:8" x14ac:dyDescent="0.2">
      <c r="A3256" s="5" t="s">
        <v>886</v>
      </c>
      <c r="B3256" s="5" t="s">
        <v>9</v>
      </c>
      <c r="C3256" s="5" t="s">
        <v>19</v>
      </c>
      <c r="D3256" s="5">
        <v>3310334.3333333302</v>
      </c>
      <c r="E3256" s="5">
        <v>884401</v>
      </c>
      <c r="F3256" s="5">
        <v>3.7430241862382898</v>
      </c>
      <c r="G3256" s="5">
        <v>1.90420437050699</v>
      </c>
      <c r="H3256" s="5">
        <v>6.6776167141620102E-2</v>
      </c>
    </row>
    <row r="3257" spans="1:8" x14ac:dyDescent="0.2">
      <c r="A3257" s="6" t="s">
        <v>886</v>
      </c>
      <c r="B3257" s="6" t="s">
        <v>10</v>
      </c>
      <c r="C3257" s="6" t="s">
        <v>19</v>
      </c>
      <c r="D3257" s="6">
        <v>2498067.66666666</v>
      </c>
      <c r="E3257" s="6">
        <v>884401</v>
      </c>
      <c r="F3257" s="6">
        <v>2.8245871122563901</v>
      </c>
      <c r="G3257" s="6">
        <v>1.4980399950908201</v>
      </c>
      <c r="H3257" s="6">
        <v>0.16921579526036601</v>
      </c>
    </row>
    <row r="3258" spans="1:8" x14ac:dyDescent="0.2">
      <c r="A3258" s="7" t="s">
        <v>887</v>
      </c>
      <c r="B3258" s="7" t="s">
        <v>16</v>
      </c>
      <c r="C3258" s="7" t="s">
        <v>8</v>
      </c>
      <c r="D3258" s="7">
        <v>1255567.66666666</v>
      </c>
      <c r="E3258" s="7">
        <v>1</v>
      </c>
      <c r="F3258" s="7">
        <v>1255567.66666666</v>
      </c>
      <c r="G3258" s="7">
        <v>20.259908351604398</v>
      </c>
      <c r="H3258" s="7">
        <v>0.192104602115545</v>
      </c>
    </row>
    <row r="3259" spans="1:8" x14ac:dyDescent="0.2">
      <c r="A3259" s="3" t="s">
        <v>888</v>
      </c>
      <c r="B3259" s="3" t="s">
        <v>7</v>
      </c>
      <c r="C3259" s="3" t="s">
        <v>8</v>
      </c>
      <c r="D3259" s="3">
        <v>371211</v>
      </c>
      <c r="E3259" s="3">
        <v>81581</v>
      </c>
      <c r="F3259" s="3">
        <v>4.55021389784386</v>
      </c>
      <c r="G3259" s="3">
        <v>2.1859343655542598</v>
      </c>
      <c r="H3259" s="3">
        <v>0.26172643872335799</v>
      </c>
    </row>
    <row r="3260" spans="1:8" x14ac:dyDescent="0.2">
      <c r="A3260" s="5" t="s">
        <v>888</v>
      </c>
      <c r="B3260" s="5" t="s">
        <v>9</v>
      </c>
      <c r="C3260" s="5" t="s">
        <v>20</v>
      </c>
      <c r="D3260" s="5">
        <v>2617734.3333333302</v>
      </c>
      <c r="E3260" s="5">
        <v>1</v>
      </c>
      <c r="F3260" s="5">
        <v>2617734.3333333302</v>
      </c>
      <c r="G3260" s="5">
        <v>21.319887258879699</v>
      </c>
      <c r="H3260" s="5">
        <v>0.187460621716876</v>
      </c>
    </row>
    <row r="3261" spans="1:8" x14ac:dyDescent="0.2">
      <c r="A3261" s="3" t="s">
        <v>889</v>
      </c>
      <c r="B3261" s="3" t="s">
        <v>7</v>
      </c>
      <c r="C3261" s="3" t="s">
        <v>20</v>
      </c>
      <c r="D3261" s="3">
        <v>4747101</v>
      </c>
      <c r="E3261" s="3">
        <v>1279626</v>
      </c>
      <c r="F3261" s="3">
        <v>3.7097566007567799</v>
      </c>
      <c r="G3261" s="3">
        <v>1.8913245339079301</v>
      </c>
      <c r="H3261" s="3">
        <v>0.41857375073956299</v>
      </c>
    </row>
    <row r="3262" spans="1:8" x14ac:dyDescent="0.2">
      <c r="A3262" s="3" t="s">
        <v>889</v>
      </c>
      <c r="B3262" s="3" t="s">
        <v>7</v>
      </c>
      <c r="C3262" s="3" t="s">
        <v>19</v>
      </c>
      <c r="D3262" s="3">
        <v>816827.66666666605</v>
      </c>
      <c r="E3262" s="3">
        <v>348901</v>
      </c>
      <c r="F3262" s="3">
        <v>2.3411445271485798</v>
      </c>
      <c r="G3262" s="3">
        <v>1.2272139998768401</v>
      </c>
      <c r="H3262" s="3">
        <v>0.443732015671289</v>
      </c>
    </row>
    <row r="3263" spans="1:8" x14ac:dyDescent="0.2">
      <c r="A3263" s="3" t="s">
        <v>889</v>
      </c>
      <c r="B3263" s="3" t="s">
        <v>7</v>
      </c>
      <c r="C3263" s="3" t="s">
        <v>8</v>
      </c>
      <c r="D3263" s="3">
        <v>1191311</v>
      </c>
      <c r="E3263" s="3">
        <v>273976</v>
      </c>
      <c r="F3263" s="3">
        <v>4.3482312319327203</v>
      </c>
      <c r="G3263" s="3">
        <v>2.12042866260358</v>
      </c>
      <c r="H3263" s="3">
        <v>0.31437131092950699</v>
      </c>
    </row>
    <row r="3264" spans="1:8" x14ac:dyDescent="0.2">
      <c r="A3264" s="5" t="s">
        <v>889</v>
      </c>
      <c r="B3264" s="5" t="s">
        <v>9</v>
      </c>
      <c r="C3264" s="5" t="s">
        <v>20</v>
      </c>
      <c r="D3264" s="5">
        <v>10960034.3333333</v>
      </c>
      <c r="E3264" s="5">
        <v>1279626</v>
      </c>
      <c r="F3264" s="5">
        <v>8.5650294174495691</v>
      </c>
      <c r="G3264" s="5">
        <v>3.0984582013980901</v>
      </c>
      <c r="H3264" s="5">
        <v>0.39824556528732902</v>
      </c>
    </row>
    <row r="3265" spans="1:8" x14ac:dyDescent="0.2">
      <c r="A3265" s="5" t="s">
        <v>889</v>
      </c>
      <c r="B3265" s="5" t="s">
        <v>9</v>
      </c>
      <c r="C3265" s="5" t="s">
        <v>8</v>
      </c>
      <c r="D3265" s="5">
        <v>1532257.66666666</v>
      </c>
      <c r="E3265" s="5">
        <v>273976</v>
      </c>
      <c r="F3265" s="5">
        <v>5.5926711342112601</v>
      </c>
      <c r="G3265" s="5">
        <v>2.4835374980345799</v>
      </c>
      <c r="H3265" s="5">
        <v>0.46198926679904301</v>
      </c>
    </row>
    <row r="3266" spans="1:8" x14ac:dyDescent="0.2">
      <c r="A3266" s="6" t="s">
        <v>889</v>
      </c>
      <c r="B3266" s="6" t="s">
        <v>10</v>
      </c>
      <c r="C3266" s="6" t="s">
        <v>20</v>
      </c>
      <c r="D3266" s="6">
        <v>3663134.3333333302</v>
      </c>
      <c r="E3266" s="6">
        <v>1279626</v>
      </c>
      <c r="F3266" s="6">
        <v>2.86266013142381</v>
      </c>
      <c r="G3266" s="6">
        <v>1.5173563969124599</v>
      </c>
      <c r="H3266" s="6">
        <v>0.46735096801962001</v>
      </c>
    </row>
    <row r="3267" spans="1:8" x14ac:dyDescent="0.2">
      <c r="A3267" s="6" t="s">
        <v>889</v>
      </c>
      <c r="B3267" s="6" t="s">
        <v>10</v>
      </c>
      <c r="C3267" s="6" t="s">
        <v>19</v>
      </c>
      <c r="D3267" s="6">
        <v>707934.33333333302</v>
      </c>
      <c r="E3267" s="6">
        <v>348901</v>
      </c>
      <c r="F3267" s="6">
        <v>2.0290407116440798</v>
      </c>
      <c r="G3267" s="6">
        <v>1.0207978123088499</v>
      </c>
      <c r="H3267" s="6">
        <v>0.39630095636457302</v>
      </c>
    </row>
    <row r="3268" spans="1:8" x14ac:dyDescent="0.2">
      <c r="A3268" s="3" t="s">
        <v>890</v>
      </c>
      <c r="B3268" s="3" t="s">
        <v>7</v>
      </c>
      <c r="C3268" s="3" t="s">
        <v>8</v>
      </c>
      <c r="D3268" s="3">
        <v>320301</v>
      </c>
      <c r="E3268" s="3">
        <v>1</v>
      </c>
      <c r="F3268" s="3">
        <v>320301</v>
      </c>
      <c r="G3268" s="3">
        <v>18.289068776741601</v>
      </c>
      <c r="H3268" s="3">
        <v>0.202192080749062</v>
      </c>
    </row>
    <row r="3269" spans="1:8" x14ac:dyDescent="0.2">
      <c r="A3269" s="6" t="s">
        <v>890</v>
      </c>
      <c r="B3269" s="6" t="s">
        <v>10</v>
      </c>
      <c r="C3269" s="6" t="s">
        <v>17</v>
      </c>
      <c r="D3269" s="6">
        <v>339807.66666666599</v>
      </c>
      <c r="E3269" s="6">
        <v>1</v>
      </c>
      <c r="F3269" s="6">
        <v>339807.66666666599</v>
      </c>
      <c r="G3269" s="6">
        <v>18.374358877097801</v>
      </c>
      <c r="H3269" s="6">
        <v>0.19470729998856001</v>
      </c>
    </row>
    <row r="3270" spans="1:8" x14ac:dyDescent="0.2">
      <c r="A3270" s="6" t="s">
        <v>891</v>
      </c>
      <c r="B3270" s="6" t="s">
        <v>10</v>
      </c>
      <c r="C3270" s="6" t="s">
        <v>17</v>
      </c>
      <c r="D3270" s="6">
        <v>210487.66666666599</v>
      </c>
      <c r="E3270" s="6">
        <v>1</v>
      </c>
      <c r="F3270" s="6">
        <v>210487.66666666599</v>
      </c>
      <c r="G3270" s="6">
        <v>17.683376176801499</v>
      </c>
      <c r="H3270" s="6">
        <v>0.188870271170853</v>
      </c>
    </row>
    <row r="3271" spans="1:8" x14ac:dyDescent="0.2">
      <c r="A3271" s="3" t="s">
        <v>892</v>
      </c>
      <c r="B3271" s="3" t="s">
        <v>7</v>
      </c>
      <c r="C3271" s="3" t="s">
        <v>19</v>
      </c>
      <c r="D3271" s="3">
        <v>611917.66666666605</v>
      </c>
      <c r="E3271" s="3">
        <v>186333.5</v>
      </c>
      <c r="F3271" s="3">
        <v>3.2839916958929298</v>
      </c>
      <c r="G3271" s="3">
        <v>1.7154504790313001</v>
      </c>
      <c r="H3271" s="3">
        <v>0.32747468907960497</v>
      </c>
    </row>
    <row r="3272" spans="1:8" x14ac:dyDescent="0.2">
      <c r="A3272" s="3" t="s">
        <v>892</v>
      </c>
      <c r="B3272" s="3" t="s">
        <v>7</v>
      </c>
      <c r="C3272" s="3" t="s">
        <v>8</v>
      </c>
      <c r="D3272" s="3">
        <v>452744.33333333302</v>
      </c>
      <c r="E3272" s="3">
        <v>126903.5</v>
      </c>
      <c r="F3272" s="3">
        <v>3.56762684506994</v>
      </c>
      <c r="G3272" s="3">
        <v>1.8349647248657499</v>
      </c>
      <c r="H3272" s="3">
        <v>0.36216072874225702</v>
      </c>
    </row>
    <row r="3273" spans="1:8" x14ac:dyDescent="0.2">
      <c r="A3273" s="5" t="s">
        <v>892</v>
      </c>
      <c r="B3273" s="5" t="s">
        <v>9</v>
      </c>
      <c r="C3273" s="5" t="s">
        <v>19</v>
      </c>
      <c r="D3273" s="5">
        <v>526291</v>
      </c>
      <c r="E3273" s="5">
        <v>186333.5</v>
      </c>
      <c r="F3273" s="5">
        <v>2.8244572232046301</v>
      </c>
      <c r="G3273" s="5">
        <v>1.4979736510227799</v>
      </c>
      <c r="H3273" s="5">
        <v>0.365540789270137</v>
      </c>
    </row>
    <row r="3274" spans="1:8" x14ac:dyDescent="0.2">
      <c r="A3274" s="3" t="s">
        <v>893</v>
      </c>
      <c r="B3274" s="3" t="s">
        <v>7</v>
      </c>
      <c r="C3274" s="3" t="s">
        <v>20</v>
      </c>
      <c r="D3274" s="3">
        <v>47711601</v>
      </c>
      <c r="E3274" s="3">
        <v>23513976</v>
      </c>
      <c r="F3274" s="3">
        <v>2.0290741557276402</v>
      </c>
      <c r="G3274" s="3">
        <v>1.02082159163254</v>
      </c>
      <c r="H3274" s="3">
        <v>0.65277803389970002</v>
      </c>
    </row>
    <row r="3275" spans="1:8" x14ac:dyDescent="0.2">
      <c r="A3275" s="7" t="s">
        <v>894</v>
      </c>
      <c r="B3275" s="7" t="s">
        <v>16</v>
      </c>
      <c r="C3275" s="7" t="s">
        <v>8</v>
      </c>
      <c r="D3275" s="7">
        <v>1188584.33333333</v>
      </c>
      <c r="E3275" s="7">
        <v>304737.25</v>
      </c>
      <c r="F3275" s="7">
        <v>3.9003578766079001</v>
      </c>
      <c r="G3275" s="7">
        <v>1.9636065042620401</v>
      </c>
      <c r="H3275" s="7">
        <v>0.200661469452662</v>
      </c>
    </row>
    <row r="3276" spans="1:8" x14ac:dyDescent="0.2">
      <c r="A3276" s="7" t="s">
        <v>894</v>
      </c>
      <c r="B3276" s="7" t="s">
        <v>16</v>
      </c>
      <c r="C3276" s="7" t="s">
        <v>12</v>
      </c>
      <c r="D3276" s="7">
        <v>158071</v>
      </c>
      <c r="E3276" s="7">
        <v>21381</v>
      </c>
      <c r="F3276" s="7">
        <v>7.3930592582199104</v>
      </c>
      <c r="G3276" s="7">
        <v>2.8861714771406501</v>
      </c>
      <c r="H3276" s="7">
        <v>0.341586460754918</v>
      </c>
    </row>
    <row r="3277" spans="1:8" x14ac:dyDescent="0.2">
      <c r="A3277" s="7" t="s">
        <v>894</v>
      </c>
      <c r="B3277" s="7" t="s">
        <v>16</v>
      </c>
      <c r="C3277" s="7" t="s">
        <v>17</v>
      </c>
      <c r="D3277" s="7">
        <v>801432.66666666605</v>
      </c>
      <c r="E3277" s="7">
        <v>153694.33333333299</v>
      </c>
      <c r="F3277" s="7">
        <v>5.2144581344356604</v>
      </c>
      <c r="G3277" s="7">
        <v>2.3825173414547001</v>
      </c>
      <c r="H3277" s="7">
        <v>0.21388220475393699</v>
      </c>
    </row>
    <row r="3278" spans="1:8" x14ac:dyDescent="0.2">
      <c r="A3278" s="3" t="s">
        <v>894</v>
      </c>
      <c r="B3278" s="3" t="s">
        <v>7</v>
      </c>
      <c r="C3278" s="3" t="s">
        <v>57</v>
      </c>
      <c r="D3278" s="3">
        <v>167832.66666666599</v>
      </c>
      <c r="E3278" s="3">
        <v>59878.5</v>
      </c>
      <c r="F3278" s="3">
        <v>2.8028869571994401</v>
      </c>
      <c r="G3278" s="3">
        <v>1.4869135604330399</v>
      </c>
      <c r="H3278" s="3">
        <v>0.48246388466277601</v>
      </c>
    </row>
    <row r="3279" spans="1:8" x14ac:dyDescent="0.2">
      <c r="A3279" s="3" t="s">
        <v>894</v>
      </c>
      <c r="B3279" s="3" t="s">
        <v>7</v>
      </c>
      <c r="C3279" s="3" t="s">
        <v>19</v>
      </c>
      <c r="D3279" s="3">
        <v>1057329.33333333</v>
      </c>
      <c r="E3279" s="3">
        <v>216801</v>
      </c>
      <c r="F3279" s="3">
        <v>4.8769578246102796</v>
      </c>
      <c r="G3279" s="3">
        <v>2.2859814961612099</v>
      </c>
      <c r="H3279" s="3">
        <v>0.25866906788968702</v>
      </c>
    </row>
    <row r="3280" spans="1:8" x14ac:dyDescent="0.2">
      <c r="A3280" s="3" t="s">
        <v>894</v>
      </c>
      <c r="B3280" s="3" t="s">
        <v>7</v>
      </c>
      <c r="C3280" s="3" t="s">
        <v>8</v>
      </c>
      <c r="D3280" s="3">
        <v>1987051</v>
      </c>
      <c r="E3280" s="3">
        <v>304737.25</v>
      </c>
      <c r="F3280" s="3">
        <v>6.520538595134</v>
      </c>
      <c r="G3280" s="3">
        <v>2.70499113568899</v>
      </c>
      <c r="H3280" s="3">
        <v>0.18927153569854199</v>
      </c>
    </row>
    <row r="3281" spans="1:8" x14ac:dyDescent="0.2">
      <c r="A3281" s="3" t="s">
        <v>894</v>
      </c>
      <c r="B3281" s="3" t="s">
        <v>7</v>
      </c>
      <c r="C3281" s="3" t="s">
        <v>12</v>
      </c>
      <c r="D3281" s="3">
        <v>51067.666666666599</v>
      </c>
      <c r="E3281" s="3">
        <v>21381</v>
      </c>
      <c r="F3281" s="3">
        <v>2.38846015933149</v>
      </c>
      <c r="G3281" s="3">
        <v>1.2560808121601199</v>
      </c>
      <c r="H3281" s="3">
        <v>0.48133466673458403</v>
      </c>
    </row>
    <row r="3282" spans="1:8" x14ac:dyDescent="0.2">
      <c r="A3282" s="3" t="s">
        <v>894</v>
      </c>
      <c r="B3282" s="3" t="s">
        <v>7</v>
      </c>
      <c r="C3282" s="3" t="s">
        <v>17</v>
      </c>
      <c r="D3282" s="3">
        <v>1806794.33333333</v>
      </c>
      <c r="E3282" s="3">
        <v>153694.33333333299</v>
      </c>
      <c r="F3282" s="3">
        <v>11.7557641465853</v>
      </c>
      <c r="G3282" s="3">
        <v>3.55529641479351</v>
      </c>
      <c r="H3282" s="3">
        <v>0.22098351353725099</v>
      </c>
    </row>
    <row r="3283" spans="1:8" x14ac:dyDescent="0.2">
      <c r="A3283" s="5" t="s">
        <v>894</v>
      </c>
      <c r="B3283" s="5" t="s">
        <v>9</v>
      </c>
      <c r="C3283" s="5" t="s">
        <v>20</v>
      </c>
      <c r="D3283" s="5">
        <v>9090051</v>
      </c>
      <c r="E3283" s="5">
        <v>1422876</v>
      </c>
      <c r="F3283" s="5">
        <v>6.3885053933020099</v>
      </c>
      <c r="G3283" s="5">
        <v>2.6754784485614702</v>
      </c>
      <c r="H3283" s="5">
        <v>0.413233173145863</v>
      </c>
    </row>
    <row r="3284" spans="1:8" x14ac:dyDescent="0.2">
      <c r="A3284" s="5" t="s">
        <v>894</v>
      </c>
      <c r="B3284" s="5" t="s">
        <v>9</v>
      </c>
      <c r="C3284" s="5" t="s">
        <v>19</v>
      </c>
      <c r="D3284" s="5">
        <v>1437089.33333333</v>
      </c>
      <c r="E3284" s="5">
        <v>216801</v>
      </c>
      <c r="F3284" s="5">
        <v>6.62861026163778</v>
      </c>
      <c r="G3284" s="5">
        <v>2.7287064300954702</v>
      </c>
      <c r="H3284" s="5">
        <v>0.20351262850839399</v>
      </c>
    </row>
    <row r="3285" spans="1:8" x14ac:dyDescent="0.2">
      <c r="A3285" s="5" t="s">
        <v>894</v>
      </c>
      <c r="B3285" s="5" t="s">
        <v>9</v>
      </c>
      <c r="C3285" s="5" t="s">
        <v>8</v>
      </c>
      <c r="D3285" s="5">
        <v>1331567.66666666</v>
      </c>
      <c r="E3285" s="5">
        <v>304737.25</v>
      </c>
      <c r="F3285" s="5">
        <v>4.3695598968182097</v>
      </c>
      <c r="G3285" s="5">
        <v>2.1274879784324701</v>
      </c>
      <c r="H3285" s="5">
        <v>0.27569583484605198</v>
      </c>
    </row>
    <row r="3286" spans="1:8" x14ac:dyDescent="0.2">
      <c r="A3286" s="5" t="s">
        <v>894</v>
      </c>
      <c r="B3286" s="5" t="s">
        <v>9</v>
      </c>
      <c r="C3286" s="5" t="s">
        <v>12</v>
      </c>
      <c r="D3286" s="5">
        <v>109377.666666666</v>
      </c>
      <c r="E3286" s="5">
        <v>21381</v>
      </c>
      <c r="F3286" s="5">
        <v>5.1156478493366304</v>
      </c>
      <c r="G3286" s="5">
        <v>2.35491695548192</v>
      </c>
      <c r="H3286" s="5">
        <v>0.33357092187196402</v>
      </c>
    </row>
    <row r="3287" spans="1:8" x14ac:dyDescent="0.2">
      <c r="A3287" s="5" t="s">
        <v>894</v>
      </c>
      <c r="B3287" s="5" t="s">
        <v>9</v>
      </c>
      <c r="C3287" s="5" t="s">
        <v>17</v>
      </c>
      <c r="D3287" s="5">
        <v>927822.66666666605</v>
      </c>
      <c r="E3287" s="5">
        <v>153694.33333333299</v>
      </c>
      <c r="F3287" s="5">
        <v>6.03680465339212</v>
      </c>
      <c r="G3287" s="5">
        <v>2.5937851173437401</v>
      </c>
      <c r="H3287" s="5">
        <v>0.21303024579799301</v>
      </c>
    </row>
    <row r="3288" spans="1:8" x14ac:dyDescent="0.2">
      <c r="A3288" s="6" t="s">
        <v>894</v>
      </c>
      <c r="B3288" s="6" t="s">
        <v>10</v>
      </c>
      <c r="C3288" s="6" t="s">
        <v>19</v>
      </c>
      <c r="D3288" s="6">
        <v>970516</v>
      </c>
      <c r="E3288" s="6">
        <v>216801</v>
      </c>
      <c r="F3288" s="6">
        <v>4.47652916730088</v>
      </c>
      <c r="G3288" s="6">
        <v>2.1623805863404302</v>
      </c>
      <c r="H3288" s="6">
        <v>0.31147512838808</v>
      </c>
    </row>
    <row r="3289" spans="1:8" x14ac:dyDescent="0.2">
      <c r="A3289" s="6" t="s">
        <v>894</v>
      </c>
      <c r="B3289" s="6" t="s">
        <v>10</v>
      </c>
      <c r="C3289" s="6" t="s">
        <v>12</v>
      </c>
      <c r="D3289" s="6">
        <v>94797.666666666599</v>
      </c>
      <c r="E3289" s="6">
        <v>21381</v>
      </c>
      <c r="F3289" s="6">
        <v>4.4337340005924197</v>
      </c>
      <c r="G3289" s="6">
        <v>2.1485222191141999</v>
      </c>
      <c r="H3289" s="6">
        <v>0.349854606482844</v>
      </c>
    </row>
    <row r="3290" spans="1:8" x14ac:dyDescent="0.2">
      <c r="A3290" s="6" t="s">
        <v>894</v>
      </c>
      <c r="B3290" s="6" t="s">
        <v>10</v>
      </c>
      <c r="C3290" s="6" t="s">
        <v>17</v>
      </c>
      <c r="D3290" s="6">
        <v>1491234.33333333</v>
      </c>
      <c r="E3290" s="6">
        <v>153694.33333333299</v>
      </c>
      <c r="F3290" s="6">
        <v>9.7025980138066199</v>
      </c>
      <c r="G3290" s="6">
        <v>3.2783711019162598</v>
      </c>
      <c r="H3290" s="6">
        <v>0.29015347236439898</v>
      </c>
    </row>
    <row r="3291" spans="1:8" x14ac:dyDescent="0.2">
      <c r="A3291" s="5" t="s">
        <v>895</v>
      </c>
      <c r="B3291" s="5" t="s">
        <v>9</v>
      </c>
      <c r="C3291" s="5" t="s">
        <v>17</v>
      </c>
      <c r="D3291" s="5">
        <v>185454.33333333299</v>
      </c>
      <c r="E3291" s="5">
        <v>60274.333333333299</v>
      </c>
      <c r="F3291" s="5">
        <v>3.0768375704418101</v>
      </c>
      <c r="G3291" s="5">
        <v>1.6214482842618301</v>
      </c>
      <c r="H3291" s="5">
        <v>0.35199660420718798</v>
      </c>
    </row>
    <row r="3292" spans="1:8" x14ac:dyDescent="0.2">
      <c r="A3292" s="6" t="s">
        <v>895</v>
      </c>
      <c r="B3292" s="6" t="s">
        <v>10</v>
      </c>
      <c r="C3292" s="6" t="s">
        <v>17</v>
      </c>
      <c r="D3292" s="6">
        <v>296314.33333333302</v>
      </c>
      <c r="E3292" s="6">
        <v>60274.333333333299</v>
      </c>
      <c r="F3292" s="6">
        <v>4.9160947445844796</v>
      </c>
      <c r="G3292" s="6">
        <v>2.2975127200687901</v>
      </c>
      <c r="H3292" s="6">
        <v>9.0684614108310205E-2</v>
      </c>
    </row>
    <row r="3293" spans="1:8" x14ac:dyDescent="0.2">
      <c r="A3293" s="3" t="s">
        <v>896</v>
      </c>
      <c r="B3293" s="3" t="s">
        <v>7</v>
      </c>
      <c r="C3293" s="3" t="s">
        <v>8</v>
      </c>
      <c r="D3293" s="3">
        <v>620667.66666666605</v>
      </c>
      <c r="E3293" s="3">
        <v>231236</v>
      </c>
      <c r="F3293" s="3">
        <v>2.6841307870170099</v>
      </c>
      <c r="G3293" s="3">
        <v>1.4244549700417599</v>
      </c>
      <c r="H3293" s="3">
        <v>0.20732575703175701</v>
      </c>
    </row>
    <row r="3294" spans="1:8" x14ac:dyDescent="0.2">
      <c r="A3294" s="5" t="s">
        <v>896</v>
      </c>
      <c r="B3294" s="5" t="s">
        <v>9</v>
      </c>
      <c r="C3294" s="5" t="s">
        <v>19</v>
      </c>
      <c r="D3294" s="5">
        <v>628917.66666666605</v>
      </c>
      <c r="E3294" s="5">
        <v>228746</v>
      </c>
      <c r="F3294" s="5">
        <v>2.7494149260169198</v>
      </c>
      <c r="G3294" s="5">
        <v>1.4591246465871801</v>
      </c>
      <c r="H3294" s="5">
        <v>0.460162503549153</v>
      </c>
    </row>
    <row r="3295" spans="1:8" x14ac:dyDescent="0.2">
      <c r="A3295" s="6" t="s">
        <v>896</v>
      </c>
      <c r="B3295" s="6" t="s">
        <v>10</v>
      </c>
      <c r="C3295" s="6" t="s">
        <v>19</v>
      </c>
      <c r="D3295" s="6">
        <v>499677.66666666599</v>
      </c>
      <c r="E3295" s="6">
        <v>228746</v>
      </c>
      <c r="F3295" s="6">
        <v>2.1844214397920201</v>
      </c>
      <c r="G3295" s="6">
        <v>1.1272512218450801</v>
      </c>
      <c r="H3295" s="6">
        <v>0.46312787333675098</v>
      </c>
    </row>
    <row r="3296" spans="1:8" x14ac:dyDescent="0.2">
      <c r="A3296" s="7" t="s">
        <v>897</v>
      </c>
      <c r="B3296" s="7" t="s">
        <v>16</v>
      </c>
      <c r="C3296" s="7" t="s">
        <v>17</v>
      </c>
      <c r="D3296" s="7">
        <v>1123701</v>
      </c>
      <c r="E3296" s="7">
        <v>1</v>
      </c>
      <c r="F3296" s="7">
        <v>1123701</v>
      </c>
      <c r="G3296" s="7">
        <v>20.099826776411302</v>
      </c>
      <c r="H3296" s="7">
        <v>0.230691170016432</v>
      </c>
    </row>
    <row r="3297" spans="1:8" x14ac:dyDescent="0.2">
      <c r="A3297" s="3" t="s">
        <v>897</v>
      </c>
      <c r="B3297" s="3" t="s">
        <v>7</v>
      </c>
      <c r="C3297" s="3" t="s">
        <v>20</v>
      </c>
      <c r="D3297" s="3">
        <v>5320634.3333333302</v>
      </c>
      <c r="E3297" s="3">
        <v>1</v>
      </c>
      <c r="F3297" s="3">
        <v>5320634.3333333302</v>
      </c>
      <c r="G3297" s="3">
        <v>22.343166825388799</v>
      </c>
      <c r="H3297" s="3">
        <v>0.22329081173660401</v>
      </c>
    </row>
    <row r="3298" spans="1:8" x14ac:dyDescent="0.2">
      <c r="A3298" s="3" t="s">
        <v>897</v>
      </c>
      <c r="B3298" s="3" t="s">
        <v>7</v>
      </c>
      <c r="C3298" s="3" t="s">
        <v>8</v>
      </c>
      <c r="D3298" s="3">
        <v>1254521</v>
      </c>
      <c r="E3298" s="3">
        <v>253926</v>
      </c>
      <c r="F3298" s="3">
        <v>4.9404984129234499</v>
      </c>
      <c r="G3298" s="3">
        <v>2.3046565927373499</v>
      </c>
      <c r="H3298" s="3">
        <v>7.30692930182716E-2</v>
      </c>
    </row>
    <row r="3299" spans="1:8" x14ac:dyDescent="0.2">
      <c r="A3299" s="3" t="s">
        <v>897</v>
      </c>
      <c r="B3299" s="3" t="s">
        <v>7</v>
      </c>
      <c r="C3299" s="3" t="s">
        <v>22</v>
      </c>
      <c r="D3299" s="3">
        <v>2185401</v>
      </c>
      <c r="E3299" s="3">
        <v>1048101</v>
      </c>
      <c r="F3299" s="3">
        <v>2.0851053476716399</v>
      </c>
      <c r="G3299" s="3">
        <v>1.06012027610349</v>
      </c>
      <c r="H3299" s="3">
        <v>0.45942100071968001</v>
      </c>
    </row>
    <row r="3300" spans="1:8" x14ac:dyDescent="0.2">
      <c r="A3300" s="5" t="s">
        <v>897</v>
      </c>
      <c r="B3300" s="5" t="s">
        <v>9</v>
      </c>
      <c r="C3300" s="5" t="s">
        <v>20</v>
      </c>
      <c r="D3300" s="5">
        <v>7921034.3333333302</v>
      </c>
      <c r="E3300" s="5">
        <v>1</v>
      </c>
      <c r="F3300" s="5">
        <v>7921034.3333333302</v>
      </c>
      <c r="G3300" s="5">
        <v>22.917257399899</v>
      </c>
      <c r="H3300" s="5">
        <v>0.31980042738634901</v>
      </c>
    </row>
    <row r="3301" spans="1:8" x14ac:dyDescent="0.2">
      <c r="A3301" s="5" t="s">
        <v>897</v>
      </c>
      <c r="B3301" s="5" t="s">
        <v>9</v>
      </c>
      <c r="C3301" s="5" t="s">
        <v>8</v>
      </c>
      <c r="D3301" s="5">
        <v>1202027.66666666</v>
      </c>
      <c r="E3301" s="5">
        <v>253926</v>
      </c>
      <c r="F3301" s="5">
        <v>4.7337715187364298</v>
      </c>
      <c r="G3301" s="5">
        <v>2.2429900743148701</v>
      </c>
      <c r="H3301" s="5">
        <v>0.28298562085816098</v>
      </c>
    </row>
    <row r="3302" spans="1:8" x14ac:dyDescent="0.2">
      <c r="A3302" s="5" t="s">
        <v>898</v>
      </c>
      <c r="B3302" s="5" t="s">
        <v>9</v>
      </c>
      <c r="C3302" s="5" t="s">
        <v>19</v>
      </c>
      <c r="D3302" s="5">
        <v>227211</v>
      </c>
      <c r="E3302" s="5">
        <v>1</v>
      </c>
      <c r="F3302" s="5">
        <v>227211</v>
      </c>
      <c r="G3302" s="5">
        <v>17.793673156380098</v>
      </c>
      <c r="H3302" s="5">
        <v>0.19142551799802701</v>
      </c>
    </row>
    <row r="3303" spans="1:8" x14ac:dyDescent="0.2">
      <c r="A3303" s="3" t="s">
        <v>899</v>
      </c>
      <c r="B3303" s="3" t="s">
        <v>7</v>
      </c>
      <c r="C3303" s="3" t="s">
        <v>19</v>
      </c>
      <c r="D3303" s="3">
        <v>428304.33333333302</v>
      </c>
      <c r="E3303" s="3">
        <v>187353.5</v>
      </c>
      <c r="F3303" s="3">
        <v>2.2860759651318601</v>
      </c>
      <c r="G3303" s="3">
        <v>1.19287334436521</v>
      </c>
      <c r="H3303" s="3">
        <v>0.465582550497045</v>
      </c>
    </row>
    <row r="3304" spans="1:8" x14ac:dyDescent="0.2">
      <c r="A3304" s="3" t="s">
        <v>899</v>
      </c>
      <c r="B3304" s="3" t="s">
        <v>7</v>
      </c>
      <c r="C3304" s="3" t="s">
        <v>17</v>
      </c>
      <c r="D3304" s="3">
        <v>5444334.3333333302</v>
      </c>
      <c r="E3304" s="3">
        <v>1227334.33333333</v>
      </c>
      <c r="F3304" s="3">
        <v>4.4359016002974396</v>
      </c>
      <c r="G3304" s="3">
        <v>2.14922736316927</v>
      </c>
      <c r="H3304" s="3">
        <v>5.62037617894049E-2</v>
      </c>
    </row>
    <row r="3305" spans="1:8" x14ac:dyDescent="0.2">
      <c r="A3305" s="5" t="s">
        <v>899</v>
      </c>
      <c r="B3305" s="5" t="s">
        <v>9</v>
      </c>
      <c r="C3305" s="5" t="s">
        <v>19</v>
      </c>
      <c r="D3305" s="5">
        <v>687351</v>
      </c>
      <c r="E3305" s="5">
        <v>187353.5</v>
      </c>
      <c r="F3305" s="5">
        <v>3.6687385076873298</v>
      </c>
      <c r="G3305" s="5">
        <v>1.87528407899176</v>
      </c>
      <c r="H3305" s="5">
        <v>7.0217061723430105E-2</v>
      </c>
    </row>
    <row r="3306" spans="1:8" x14ac:dyDescent="0.2">
      <c r="A3306" s="5" t="s">
        <v>899</v>
      </c>
      <c r="B3306" s="5" t="s">
        <v>9</v>
      </c>
      <c r="C3306" s="5" t="s">
        <v>17</v>
      </c>
      <c r="D3306" s="5">
        <v>3819867.66666666</v>
      </c>
      <c r="E3306" s="5">
        <v>1227334.33333333</v>
      </c>
      <c r="F3306" s="5">
        <v>3.11232853422444</v>
      </c>
      <c r="G3306" s="5">
        <v>1.6379943577789</v>
      </c>
      <c r="H3306" s="5">
        <v>0.15694486769744501</v>
      </c>
    </row>
    <row r="3307" spans="1:8" x14ac:dyDescent="0.2">
      <c r="A3307" s="6" t="s">
        <v>899</v>
      </c>
      <c r="B3307" s="6" t="s">
        <v>10</v>
      </c>
      <c r="C3307" s="6" t="s">
        <v>19</v>
      </c>
      <c r="D3307" s="6">
        <v>502157.66666666599</v>
      </c>
      <c r="E3307" s="6">
        <v>187353.5</v>
      </c>
      <c r="F3307" s="6">
        <v>2.6802684052695298</v>
      </c>
      <c r="G3307" s="6">
        <v>1.4223774811166201</v>
      </c>
      <c r="H3307" s="6">
        <v>0.39513685280671001</v>
      </c>
    </row>
    <row r="3308" spans="1:8" x14ac:dyDescent="0.2">
      <c r="A3308" s="6" t="s">
        <v>899</v>
      </c>
      <c r="B3308" s="6" t="s">
        <v>10</v>
      </c>
      <c r="C3308" s="6" t="s">
        <v>17</v>
      </c>
      <c r="D3308" s="6">
        <v>5952634.3333333302</v>
      </c>
      <c r="E3308" s="6">
        <v>1227334.33333333</v>
      </c>
      <c r="F3308" s="6">
        <v>4.8500511813814304</v>
      </c>
      <c r="G3308" s="6">
        <v>2.2779999717813202</v>
      </c>
      <c r="H3308" s="6">
        <v>5.5071220200134302E-2</v>
      </c>
    </row>
    <row r="3309" spans="1:8" x14ac:dyDescent="0.2">
      <c r="A3309" s="6" t="s">
        <v>900</v>
      </c>
      <c r="B3309" s="6" t="s">
        <v>10</v>
      </c>
      <c r="C3309" s="6" t="s">
        <v>17</v>
      </c>
      <c r="D3309" s="6">
        <v>799097.66666666605</v>
      </c>
      <c r="E3309" s="6">
        <v>1</v>
      </c>
      <c r="F3309" s="6">
        <v>799097.66666666605</v>
      </c>
      <c r="G3309" s="6">
        <v>19.6080123162692</v>
      </c>
      <c r="H3309" s="6">
        <v>0.24709808303474501</v>
      </c>
    </row>
    <row r="3310" spans="1:8" x14ac:dyDescent="0.2">
      <c r="A3310" s="3" t="s">
        <v>901</v>
      </c>
      <c r="B3310" s="3" t="s">
        <v>7</v>
      </c>
      <c r="C3310" s="3" t="s">
        <v>12</v>
      </c>
      <c r="D3310" s="3">
        <v>93517.666666666599</v>
      </c>
      <c r="E3310" s="3">
        <v>1</v>
      </c>
      <c r="F3310" s="3">
        <v>93517.666666666599</v>
      </c>
      <c r="G3310" s="3">
        <v>16.512951313584701</v>
      </c>
      <c r="H3310" s="3">
        <v>0.18842702132697001</v>
      </c>
    </row>
    <row r="3311" spans="1:8" x14ac:dyDescent="0.2">
      <c r="A3311" s="3" t="s">
        <v>902</v>
      </c>
      <c r="B3311" s="3" t="s">
        <v>7</v>
      </c>
      <c r="C3311" s="3" t="s">
        <v>17</v>
      </c>
      <c r="D3311" s="3">
        <v>3051947.66666666</v>
      </c>
      <c r="E3311" s="3">
        <v>1</v>
      </c>
      <c r="F3311" s="3">
        <v>3051947.66666666</v>
      </c>
      <c r="G3311" s="3">
        <v>21.541298793066801</v>
      </c>
      <c r="H3311" s="3">
        <v>0.14265795680441501</v>
      </c>
    </row>
    <row r="3312" spans="1:8" x14ac:dyDescent="0.2">
      <c r="A3312" s="5" t="s">
        <v>902</v>
      </c>
      <c r="B3312" s="5" t="s">
        <v>9</v>
      </c>
      <c r="C3312" s="5" t="s">
        <v>17</v>
      </c>
      <c r="D3312" s="5">
        <v>983844.33333333302</v>
      </c>
      <c r="E3312" s="5">
        <v>1</v>
      </c>
      <c r="F3312" s="5">
        <v>983844.33333333302</v>
      </c>
      <c r="G3312" s="5">
        <v>19.908070540718899</v>
      </c>
      <c r="H3312" s="5">
        <v>0.285163693814942</v>
      </c>
    </row>
    <row r="3313" spans="1:8" x14ac:dyDescent="0.2">
      <c r="A3313" s="6" t="s">
        <v>902</v>
      </c>
      <c r="B3313" s="6" t="s">
        <v>10</v>
      </c>
      <c r="C3313" s="6" t="s">
        <v>17</v>
      </c>
      <c r="D3313" s="6">
        <v>1327644.33333333</v>
      </c>
      <c r="E3313" s="6">
        <v>1</v>
      </c>
      <c r="F3313" s="6">
        <v>1327644.33333333</v>
      </c>
      <c r="G3313" s="6">
        <v>20.340437279818801</v>
      </c>
      <c r="H3313" s="6">
        <v>0.38749452934968198</v>
      </c>
    </row>
    <row r="3314" spans="1:8" x14ac:dyDescent="0.2">
      <c r="A3314" s="3" t="s">
        <v>903</v>
      </c>
      <c r="B3314" s="3" t="s">
        <v>7</v>
      </c>
      <c r="C3314" s="3" t="s">
        <v>57</v>
      </c>
      <c r="D3314" s="3">
        <v>2215601</v>
      </c>
      <c r="E3314" s="3">
        <v>1045951</v>
      </c>
      <c r="F3314" s="3">
        <v>2.1182646223388999</v>
      </c>
      <c r="G3314" s="3">
        <v>1.08288282799358</v>
      </c>
      <c r="H3314" s="3">
        <v>0.56472544392824497</v>
      </c>
    </row>
    <row r="3315" spans="1:8" x14ac:dyDescent="0.2">
      <c r="A3315" s="3" t="s">
        <v>904</v>
      </c>
      <c r="B3315" s="3" t="s">
        <v>7</v>
      </c>
      <c r="C3315" s="3" t="s">
        <v>12</v>
      </c>
      <c r="D3315" s="3">
        <v>228884.33333333299</v>
      </c>
      <c r="E3315" s="3">
        <v>51076</v>
      </c>
      <c r="F3315" s="3">
        <v>4.4812501631555497</v>
      </c>
      <c r="G3315" s="3">
        <v>2.1639012663408899</v>
      </c>
      <c r="H3315" s="3">
        <v>0.25888513559361898</v>
      </c>
    </row>
    <row r="3316" spans="1:8" x14ac:dyDescent="0.2">
      <c r="A3316" s="5" t="s">
        <v>904</v>
      </c>
      <c r="B3316" s="5" t="s">
        <v>9</v>
      </c>
      <c r="C3316" s="5" t="s">
        <v>12</v>
      </c>
      <c r="D3316" s="5">
        <v>200477.66666666599</v>
      </c>
      <c r="E3316" s="5">
        <v>51076</v>
      </c>
      <c r="F3316" s="5">
        <v>3.9250854935129298</v>
      </c>
      <c r="G3316" s="5">
        <v>1.97272407813773</v>
      </c>
      <c r="H3316" s="5">
        <v>0.27666423160795001</v>
      </c>
    </row>
    <row r="3317" spans="1:8" x14ac:dyDescent="0.2">
      <c r="A3317" s="6" t="s">
        <v>904</v>
      </c>
      <c r="B3317" s="6" t="s">
        <v>10</v>
      </c>
      <c r="C3317" s="6" t="s">
        <v>12</v>
      </c>
      <c r="D3317" s="6">
        <v>128344.33333333299</v>
      </c>
      <c r="E3317" s="6">
        <v>51076</v>
      </c>
      <c r="F3317" s="6">
        <v>2.5128109744955198</v>
      </c>
      <c r="G3317" s="6">
        <v>1.3293021489683501</v>
      </c>
      <c r="H3317" s="6">
        <v>0.39722664255602702</v>
      </c>
    </row>
    <row r="3318" spans="1:8" x14ac:dyDescent="0.2">
      <c r="A3318" s="3" t="s">
        <v>905</v>
      </c>
      <c r="B3318" s="3" t="s">
        <v>7</v>
      </c>
      <c r="C3318" s="3" t="s">
        <v>17</v>
      </c>
      <c r="D3318" s="3">
        <v>1232104.33333333</v>
      </c>
      <c r="E3318" s="3">
        <v>1</v>
      </c>
      <c r="F3318" s="3">
        <v>1232104.33333333</v>
      </c>
      <c r="G3318" s="3">
        <v>20.232692996468501</v>
      </c>
      <c r="H3318" s="3">
        <v>1.2548196323899001E-2</v>
      </c>
    </row>
    <row r="3319" spans="1:8" x14ac:dyDescent="0.2">
      <c r="A3319" s="5" t="s">
        <v>905</v>
      </c>
      <c r="B3319" s="5" t="s">
        <v>9</v>
      </c>
      <c r="C3319" s="5" t="s">
        <v>17</v>
      </c>
      <c r="D3319" s="5">
        <v>440301</v>
      </c>
      <c r="E3319" s="5">
        <v>1</v>
      </c>
      <c r="F3319" s="5">
        <v>440301</v>
      </c>
      <c r="G3319" s="5">
        <v>18.748130595326199</v>
      </c>
      <c r="H3319" s="5">
        <v>0.21208837622749699</v>
      </c>
    </row>
    <row r="3320" spans="1:8" x14ac:dyDescent="0.2">
      <c r="A3320" s="6" t="s">
        <v>905</v>
      </c>
      <c r="B3320" s="6" t="s">
        <v>10</v>
      </c>
      <c r="C3320" s="6" t="s">
        <v>17</v>
      </c>
      <c r="D3320" s="6">
        <v>739931</v>
      </c>
      <c r="E3320" s="6">
        <v>1</v>
      </c>
      <c r="F3320" s="6">
        <v>739931</v>
      </c>
      <c r="G3320" s="6">
        <v>19.4970312173417</v>
      </c>
      <c r="H3320" s="6">
        <v>5.3050610737147799E-2</v>
      </c>
    </row>
    <row r="3321" spans="1:8" x14ac:dyDescent="0.2">
      <c r="A3321" s="3" t="s">
        <v>906</v>
      </c>
      <c r="B3321" s="3" t="s">
        <v>7</v>
      </c>
      <c r="C3321" s="3" t="s">
        <v>12</v>
      </c>
      <c r="D3321" s="3">
        <v>181451</v>
      </c>
      <c r="E3321" s="3">
        <v>1</v>
      </c>
      <c r="F3321" s="3">
        <v>181451</v>
      </c>
      <c r="G3321" s="3">
        <v>17.4692204821554</v>
      </c>
      <c r="H3321" s="3">
        <v>0.216419631932042</v>
      </c>
    </row>
    <row r="3322" spans="1:8" x14ac:dyDescent="0.2">
      <c r="A3322" s="5" t="s">
        <v>906</v>
      </c>
      <c r="B3322" s="5" t="s">
        <v>9</v>
      </c>
      <c r="C3322" s="5" t="s">
        <v>12</v>
      </c>
      <c r="D3322" s="5">
        <v>200077.66666666599</v>
      </c>
      <c r="E3322" s="5">
        <v>1</v>
      </c>
      <c r="F3322" s="5">
        <v>200077.66666666599</v>
      </c>
      <c r="G3322" s="5">
        <v>17.610200612257898</v>
      </c>
      <c r="H3322" s="5">
        <v>0.232106481697539</v>
      </c>
    </row>
    <row r="3323" spans="1:8" x14ac:dyDescent="0.2">
      <c r="A3323" s="6" t="s">
        <v>907</v>
      </c>
      <c r="B3323" s="6" t="s">
        <v>10</v>
      </c>
      <c r="C3323" s="6" t="s">
        <v>17</v>
      </c>
      <c r="D3323" s="6">
        <v>587917.66666666605</v>
      </c>
      <c r="E3323" s="6">
        <v>1</v>
      </c>
      <c r="F3323" s="6">
        <v>587917.66666666605</v>
      </c>
      <c r="G3323" s="6">
        <v>19.165254605334201</v>
      </c>
      <c r="H3323" s="6">
        <v>0.23733184109293301</v>
      </c>
    </row>
    <row r="3324" spans="1:8" x14ac:dyDescent="0.2">
      <c r="A3324" s="6" t="s">
        <v>908</v>
      </c>
      <c r="B3324" s="6" t="s">
        <v>10</v>
      </c>
      <c r="C3324" s="6" t="s">
        <v>22</v>
      </c>
      <c r="D3324" s="6">
        <v>19430001</v>
      </c>
      <c r="E3324" s="6">
        <v>934876</v>
      </c>
      <c r="F3324" s="6">
        <v>20.783506047860801</v>
      </c>
      <c r="G3324" s="6">
        <v>4.3773671433161097</v>
      </c>
      <c r="H3324" s="6">
        <v>0.41363199058084399</v>
      </c>
    </row>
    <row r="3325" spans="1:8" x14ac:dyDescent="0.2">
      <c r="A3325" s="5" t="s">
        <v>909</v>
      </c>
      <c r="B3325" s="5" t="s">
        <v>9</v>
      </c>
      <c r="C3325" s="5" t="s">
        <v>19</v>
      </c>
      <c r="D3325" s="5">
        <v>430297.66666666599</v>
      </c>
      <c r="E3325" s="5">
        <v>1</v>
      </c>
      <c r="F3325" s="5">
        <v>430297.66666666599</v>
      </c>
      <c r="G3325" s="5">
        <v>18.714975491581999</v>
      </c>
      <c r="H3325" s="5">
        <v>0.18408741376898199</v>
      </c>
    </row>
    <row r="3326" spans="1:8" x14ac:dyDescent="0.2">
      <c r="A3326" s="3" t="s">
        <v>910</v>
      </c>
      <c r="B3326" s="3" t="s">
        <v>7</v>
      </c>
      <c r="C3326" s="3" t="s">
        <v>22</v>
      </c>
      <c r="D3326" s="3">
        <v>3700234.3333333302</v>
      </c>
      <c r="E3326" s="3">
        <v>1791553.5</v>
      </c>
      <c r="F3326" s="3">
        <v>2.0653775247757502</v>
      </c>
      <c r="G3326" s="3">
        <v>1.04640551207615</v>
      </c>
      <c r="H3326" s="3">
        <v>9.5472371493560804E-2</v>
      </c>
    </row>
    <row r="3327" spans="1:8" x14ac:dyDescent="0.2">
      <c r="A3327" s="3" t="s">
        <v>910</v>
      </c>
      <c r="B3327" s="3" t="s">
        <v>7</v>
      </c>
      <c r="C3327" s="3" t="s">
        <v>12</v>
      </c>
      <c r="D3327" s="3">
        <v>8196934.3333333302</v>
      </c>
      <c r="E3327" s="3">
        <v>3627926</v>
      </c>
      <c r="F3327" s="3">
        <v>2.2593995393878799</v>
      </c>
      <c r="G3327" s="3">
        <v>1.17593941129128</v>
      </c>
      <c r="H3327" s="3">
        <v>2.5950770997261601E-2</v>
      </c>
    </row>
    <row r="3328" spans="1:8" x14ac:dyDescent="0.2">
      <c r="A3328" s="5" t="s">
        <v>910</v>
      </c>
      <c r="B3328" s="5" t="s">
        <v>9</v>
      </c>
      <c r="C3328" s="5" t="s">
        <v>22</v>
      </c>
      <c r="D3328" s="5">
        <v>3699801</v>
      </c>
      <c r="E3328" s="5">
        <v>1791553.5</v>
      </c>
      <c r="F3328" s="5">
        <v>2.0651356490330799</v>
      </c>
      <c r="G3328" s="5">
        <v>1.04623654859866</v>
      </c>
      <c r="H3328" s="5">
        <v>0.15952135389118699</v>
      </c>
    </row>
    <row r="3329" spans="1:8" x14ac:dyDescent="0.2">
      <c r="A3329" s="7" t="s">
        <v>911</v>
      </c>
      <c r="B3329" s="7" t="s">
        <v>16</v>
      </c>
      <c r="C3329" s="7" t="s">
        <v>19</v>
      </c>
      <c r="D3329" s="7">
        <v>1979267.66666666</v>
      </c>
      <c r="E3329" s="7">
        <v>440701</v>
      </c>
      <c r="F3329" s="7">
        <v>4.4911803392020104</v>
      </c>
      <c r="G3329" s="7">
        <v>2.16709465336861</v>
      </c>
      <c r="H3329" s="7">
        <v>0.10195824231902501</v>
      </c>
    </row>
    <row r="3330" spans="1:8" x14ac:dyDescent="0.2">
      <c r="A3330" s="7" t="s">
        <v>911</v>
      </c>
      <c r="B3330" s="7" t="s">
        <v>16</v>
      </c>
      <c r="C3330" s="7" t="s">
        <v>8</v>
      </c>
      <c r="D3330" s="7">
        <v>1805534.33333333</v>
      </c>
      <c r="E3330" s="7">
        <v>331176</v>
      </c>
      <c r="F3330" s="7">
        <v>5.4518876166549903</v>
      </c>
      <c r="G3330" s="7">
        <v>2.4467558232279298</v>
      </c>
      <c r="H3330" s="7">
        <v>1.86551451219234E-2</v>
      </c>
    </row>
    <row r="3331" spans="1:8" x14ac:dyDescent="0.2">
      <c r="A3331" s="7" t="s">
        <v>911</v>
      </c>
      <c r="B3331" s="7" t="s">
        <v>16</v>
      </c>
      <c r="C3331" s="7" t="s">
        <v>17</v>
      </c>
      <c r="D3331" s="7">
        <v>612521</v>
      </c>
      <c r="E3331" s="7">
        <v>190154.33333333299</v>
      </c>
      <c r="F3331" s="7">
        <v>3.2211782359241501</v>
      </c>
      <c r="G3331" s="7">
        <v>1.6875884908882599</v>
      </c>
      <c r="H3331" s="7">
        <v>0.33685789248808201</v>
      </c>
    </row>
    <row r="3332" spans="1:8" x14ac:dyDescent="0.2">
      <c r="A3332" s="3" t="s">
        <v>911</v>
      </c>
      <c r="B3332" s="3" t="s">
        <v>7</v>
      </c>
      <c r="C3332" s="3" t="s">
        <v>19</v>
      </c>
      <c r="D3332" s="3">
        <v>1700177.66666666</v>
      </c>
      <c r="E3332" s="3">
        <v>440701</v>
      </c>
      <c r="F3332" s="3">
        <v>3.8578938252163399</v>
      </c>
      <c r="G3332" s="3">
        <v>1.9478134388920201</v>
      </c>
      <c r="H3332" s="3">
        <v>0.16506456968608099</v>
      </c>
    </row>
    <row r="3333" spans="1:8" x14ac:dyDescent="0.2">
      <c r="A3333" s="3" t="s">
        <v>911</v>
      </c>
      <c r="B3333" s="3" t="s">
        <v>7</v>
      </c>
      <c r="C3333" s="3" t="s">
        <v>8</v>
      </c>
      <c r="D3333" s="3">
        <v>1699434.33333333</v>
      </c>
      <c r="E3333" s="3">
        <v>331176</v>
      </c>
      <c r="F3333" s="3">
        <v>5.1315141596411902</v>
      </c>
      <c r="G3333" s="3">
        <v>2.3593845857323399</v>
      </c>
      <c r="H3333" s="3">
        <v>0.109634457734039</v>
      </c>
    </row>
    <row r="3334" spans="1:8" x14ac:dyDescent="0.2">
      <c r="A3334" s="3" t="s">
        <v>911</v>
      </c>
      <c r="B3334" s="3" t="s">
        <v>7</v>
      </c>
      <c r="C3334" s="3" t="s">
        <v>17</v>
      </c>
      <c r="D3334" s="3">
        <v>443374.33333333302</v>
      </c>
      <c r="E3334" s="3">
        <v>190154.33333333299</v>
      </c>
      <c r="F3334" s="3">
        <v>2.3316551643138901</v>
      </c>
      <c r="G3334" s="3">
        <v>1.2213544396875</v>
      </c>
      <c r="H3334" s="3">
        <v>0.43639258079020499</v>
      </c>
    </row>
    <row r="3335" spans="1:8" x14ac:dyDescent="0.2">
      <c r="A3335" s="5" t="s">
        <v>911</v>
      </c>
      <c r="B3335" s="5" t="s">
        <v>9</v>
      </c>
      <c r="C3335" s="5" t="s">
        <v>19</v>
      </c>
      <c r="D3335" s="5">
        <v>2190601</v>
      </c>
      <c r="E3335" s="5">
        <v>440701</v>
      </c>
      <c r="F3335" s="5">
        <v>4.9707193766294999</v>
      </c>
      <c r="G3335" s="5">
        <v>2.3134546578222901</v>
      </c>
      <c r="H3335" s="5">
        <v>4.7865932332008497E-2</v>
      </c>
    </row>
    <row r="3336" spans="1:8" x14ac:dyDescent="0.2">
      <c r="A3336" s="5" t="s">
        <v>911</v>
      </c>
      <c r="B3336" s="5" t="s">
        <v>9</v>
      </c>
      <c r="C3336" s="5" t="s">
        <v>8</v>
      </c>
      <c r="D3336" s="5">
        <v>1064894.33333333</v>
      </c>
      <c r="E3336" s="5">
        <v>331176</v>
      </c>
      <c r="F3336" s="5">
        <v>3.2154936750650198</v>
      </c>
      <c r="G3336" s="5">
        <v>1.6850402516718901</v>
      </c>
      <c r="H3336" s="5">
        <v>0.17500499326001501</v>
      </c>
    </row>
    <row r="3337" spans="1:8" x14ac:dyDescent="0.2">
      <c r="A3337" s="5" t="s">
        <v>911</v>
      </c>
      <c r="B3337" s="5" t="s">
        <v>9</v>
      </c>
      <c r="C3337" s="5" t="s">
        <v>17</v>
      </c>
      <c r="D3337" s="5">
        <v>664734.33333333302</v>
      </c>
      <c r="E3337" s="5">
        <v>190154.33333333299</v>
      </c>
      <c r="F3337" s="5">
        <v>3.4957622142014402</v>
      </c>
      <c r="G3337" s="5">
        <v>1.8056070543867</v>
      </c>
      <c r="H3337" s="5">
        <v>0.13589288423151</v>
      </c>
    </row>
    <row r="3338" spans="1:8" x14ac:dyDescent="0.2">
      <c r="A3338" s="6" t="s">
        <v>911</v>
      </c>
      <c r="B3338" s="6" t="s">
        <v>10</v>
      </c>
      <c r="C3338" s="6" t="s">
        <v>19</v>
      </c>
      <c r="D3338" s="6">
        <v>1008544.33333333</v>
      </c>
      <c r="E3338" s="6">
        <v>440701</v>
      </c>
      <c r="F3338" s="6">
        <v>2.28850021518747</v>
      </c>
      <c r="G3338" s="6">
        <v>1.19440242759506</v>
      </c>
      <c r="H3338" s="6">
        <v>0.36244521017561299</v>
      </c>
    </row>
    <row r="3339" spans="1:8" x14ac:dyDescent="0.2">
      <c r="A3339" s="6" t="s">
        <v>911</v>
      </c>
      <c r="B3339" s="6" t="s">
        <v>10</v>
      </c>
      <c r="C3339" s="6" t="s">
        <v>8</v>
      </c>
      <c r="D3339" s="6">
        <v>711727.66666666605</v>
      </c>
      <c r="E3339" s="6">
        <v>331176</v>
      </c>
      <c r="F3339" s="6">
        <v>2.1490919229251699</v>
      </c>
      <c r="G3339" s="6">
        <v>1.1037271923571501</v>
      </c>
      <c r="H3339" s="6">
        <v>0.47412098066664798</v>
      </c>
    </row>
    <row r="3340" spans="1:8" x14ac:dyDescent="0.2">
      <c r="A3340" s="6" t="s">
        <v>911</v>
      </c>
      <c r="B3340" s="6" t="s">
        <v>10</v>
      </c>
      <c r="C3340" s="6" t="s">
        <v>12</v>
      </c>
      <c r="D3340" s="6">
        <v>230357.66666666599</v>
      </c>
      <c r="E3340" s="6">
        <v>77158.5</v>
      </c>
      <c r="F3340" s="6">
        <v>2.9855125056431402</v>
      </c>
      <c r="G3340" s="6">
        <v>1.5779786118528301</v>
      </c>
      <c r="H3340" s="6">
        <v>0.40762272282320799</v>
      </c>
    </row>
    <row r="3341" spans="1:8" x14ac:dyDescent="0.2">
      <c r="A3341" s="7" t="s">
        <v>912</v>
      </c>
      <c r="B3341" s="7" t="s">
        <v>16</v>
      </c>
      <c r="C3341" s="7" t="s">
        <v>19</v>
      </c>
      <c r="D3341" s="7">
        <v>1532004.33333333</v>
      </c>
      <c r="E3341" s="7">
        <v>1</v>
      </c>
      <c r="F3341" s="7">
        <v>1532004.33333333</v>
      </c>
      <c r="G3341" s="7">
        <v>20.546988947311299</v>
      </c>
      <c r="H3341" s="7">
        <v>3.10343255193236E-2</v>
      </c>
    </row>
    <row r="3342" spans="1:8" x14ac:dyDescent="0.2">
      <c r="A3342" s="7" t="s">
        <v>912</v>
      </c>
      <c r="B3342" s="7" t="s">
        <v>16</v>
      </c>
      <c r="C3342" s="7" t="s">
        <v>8</v>
      </c>
      <c r="D3342" s="7">
        <v>1848534.33333333</v>
      </c>
      <c r="E3342" s="7">
        <v>205416</v>
      </c>
      <c r="F3342" s="7">
        <v>8.9989793070322293</v>
      </c>
      <c r="G3342" s="7">
        <v>3.16976137564339</v>
      </c>
      <c r="H3342" s="7">
        <v>4.7498219006397203E-3</v>
      </c>
    </row>
    <row r="3343" spans="1:8" x14ac:dyDescent="0.2">
      <c r="A3343" s="7" t="s">
        <v>912</v>
      </c>
      <c r="B3343" s="7" t="s">
        <v>16</v>
      </c>
      <c r="C3343" s="7" t="s">
        <v>22</v>
      </c>
      <c r="D3343" s="7">
        <v>700441</v>
      </c>
      <c r="E3343" s="7">
        <v>1</v>
      </c>
      <c r="F3343" s="7">
        <v>700441</v>
      </c>
      <c r="G3343" s="7">
        <v>19.417904008187499</v>
      </c>
      <c r="H3343" s="7">
        <v>1.44359747010179E-3</v>
      </c>
    </row>
    <row r="3344" spans="1:8" x14ac:dyDescent="0.2">
      <c r="A3344" s="7" t="s">
        <v>912</v>
      </c>
      <c r="B3344" s="7" t="s">
        <v>16</v>
      </c>
      <c r="C3344" s="7" t="s">
        <v>12</v>
      </c>
      <c r="D3344" s="7">
        <v>508274.33333333302</v>
      </c>
      <c r="E3344" s="7">
        <v>145783.5</v>
      </c>
      <c r="F3344" s="7">
        <v>3.4865011015192602</v>
      </c>
      <c r="G3344" s="7">
        <v>1.8017799374274099</v>
      </c>
      <c r="H3344" s="7">
        <v>2.2162097634907799E-2</v>
      </c>
    </row>
    <row r="3345" spans="1:8" x14ac:dyDescent="0.2">
      <c r="A3345" s="3" t="s">
        <v>912</v>
      </c>
      <c r="B3345" s="3" t="s">
        <v>7</v>
      </c>
      <c r="C3345" s="3" t="s">
        <v>19</v>
      </c>
      <c r="D3345" s="3">
        <v>813967.66666666605</v>
      </c>
      <c r="E3345" s="3">
        <v>1</v>
      </c>
      <c r="F3345" s="3">
        <v>813967.66666666605</v>
      </c>
      <c r="G3345" s="3">
        <v>19.634611961721699</v>
      </c>
      <c r="H3345" s="3">
        <v>0.20295044326577699</v>
      </c>
    </row>
    <row r="3346" spans="1:8" x14ac:dyDescent="0.2">
      <c r="A3346" s="3" t="s">
        <v>912</v>
      </c>
      <c r="B3346" s="3" t="s">
        <v>7</v>
      </c>
      <c r="C3346" s="3" t="s">
        <v>8</v>
      </c>
      <c r="D3346" s="3">
        <v>684221</v>
      </c>
      <c r="E3346" s="3">
        <v>205416</v>
      </c>
      <c r="F3346" s="3">
        <v>3.3309041165245099</v>
      </c>
      <c r="G3346" s="3">
        <v>1.7359138251604</v>
      </c>
      <c r="H3346" s="3">
        <v>0.37933268946489801</v>
      </c>
    </row>
    <row r="3347" spans="1:8" x14ac:dyDescent="0.2">
      <c r="A3347" s="5" t="s">
        <v>912</v>
      </c>
      <c r="B3347" s="5" t="s">
        <v>9</v>
      </c>
      <c r="C3347" s="5" t="s">
        <v>19</v>
      </c>
      <c r="D3347" s="5">
        <v>786001</v>
      </c>
      <c r="E3347" s="5">
        <v>1</v>
      </c>
      <c r="F3347" s="5">
        <v>786001</v>
      </c>
      <c r="G3347" s="5">
        <v>19.5841716224094</v>
      </c>
      <c r="H3347" s="5">
        <v>0.18433649793386001</v>
      </c>
    </row>
    <row r="3348" spans="1:8" x14ac:dyDescent="0.2">
      <c r="A3348" s="5" t="s">
        <v>912</v>
      </c>
      <c r="B3348" s="5" t="s">
        <v>9</v>
      </c>
      <c r="C3348" s="5" t="s">
        <v>8</v>
      </c>
      <c r="D3348" s="5">
        <v>797284.33333333302</v>
      </c>
      <c r="E3348" s="5">
        <v>205416</v>
      </c>
      <c r="F3348" s="5">
        <v>3.8813156391582599</v>
      </c>
      <c r="G3348" s="5">
        <v>1.9565457617839701</v>
      </c>
      <c r="H3348" s="5">
        <v>0.33435906343459398</v>
      </c>
    </row>
    <row r="3349" spans="1:8" x14ac:dyDescent="0.2">
      <c r="A3349" s="6" t="s">
        <v>912</v>
      </c>
      <c r="B3349" s="6" t="s">
        <v>10</v>
      </c>
      <c r="C3349" s="6" t="s">
        <v>22</v>
      </c>
      <c r="D3349" s="6">
        <v>328814.33333333302</v>
      </c>
      <c r="E3349" s="6">
        <v>1</v>
      </c>
      <c r="F3349" s="6">
        <v>328814.33333333302</v>
      </c>
      <c r="G3349" s="6">
        <v>18.3269136632928</v>
      </c>
      <c r="H3349" s="6">
        <v>0.18390319676333</v>
      </c>
    </row>
    <row r="3350" spans="1:8" x14ac:dyDescent="0.2">
      <c r="A3350" s="3" t="s">
        <v>913</v>
      </c>
      <c r="B3350" s="3" t="s">
        <v>7</v>
      </c>
      <c r="C3350" s="3" t="s">
        <v>12</v>
      </c>
      <c r="D3350" s="3">
        <v>443351</v>
      </c>
      <c r="E3350" s="3">
        <v>106661</v>
      </c>
      <c r="F3350" s="3">
        <v>4.15663644631121</v>
      </c>
      <c r="G3350" s="3">
        <v>2.0554165704206899</v>
      </c>
      <c r="H3350" s="3">
        <v>0.16824269463850799</v>
      </c>
    </row>
    <row r="3351" spans="1:8" x14ac:dyDescent="0.2">
      <c r="A3351" s="5" t="s">
        <v>913</v>
      </c>
      <c r="B3351" s="5" t="s">
        <v>9</v>
      </c>
      <c r="C3351" s="5" t="s">
        <v>12</v>
      </c>
      <c r="D3351" s="5">
        <v>484277.66666666599</v>
      </c>
      <c r="E3351" s="5">
        <v>106661</v>
      </c>
      <c r="F3351" s="5">
        <v>4.5403443307925704</v>
      </c>
      <c r="G3351" s="5">
        <v>2.1828017128222599</v>
      </c>
      <c r="H3351" s="5">
        <v>3.0889326120818399E-2</v>
      </c>
    </row>
    <row r="3352" spans="1:8" x14ac:dyDescent="0.2">
      <c r="A3352" s="6" t="s">
        <v>913</v>
      </c>
      <c r="B3352" s="6" t="s">
        <v>10</v>
      </c>
      <c r="C3352" s="6" t="s">
        <v>12</v>
      </c>
      <c r="D3352" s="6">
        <v>277047.66666666599</v>
      </c>
      <c r="E3352" s="6">
        <v>106661</v>
      </c>
      <c r="F3352" s="6">
        <v>2.5974598650553302</v>
      </c>
      <c r="G3352" s="6">
        <v>1.3771014573362299</v>
      </c>
      <c r="H3352" s="6">
        <v>0.43270913155137303</v>
      </c>
    </row>
    <row r="3353" spans="1:8" x14ac:dyDescent="0.2">
      <c r="A3353" s="3" t="s">
        <v>914</v>
      </c>
      <c r="B3353" s="3" t="s">
        <v>7</v>
      </c>
      <c r="C3353" s="3" t="s">
        <v>19</v>
      </c>
      <c r="D3353" s="3">
        <v>227904.33333333299</v>
      </c>
      <c r="E3353" s="3">
        <v>1</v>
      </c>
      <c r="F3353" s="3">
        <v>227904.33333333299</v>
      </c>
      <c r="G3353" s="3">
        <v>17.7980688304532</v>
      </c>
      <c r="H3353" s="3">
        <v>0.21501740830923299</v>
      </c>
    </row>
    <row r="3354" spans="1:8" x14ac:dyDescent="0.2">
      <c r="A3354" s="7" t="s">
        <v>915</v>
      </c>
      <c r="B3354" s="7" t="s">
        <v>16</v>
      </c>
      <c r="C3354" s="7" t="s">
        <v>19</v>
      </c>
      <c r="D3354" s="7">
        <v>21964834.333333299</v>
      </c>
      <c r="E3354" s="7">
        <v>631726</v>
      </c>
      <c r="F3354" s="7">
        <v>34.769558848825802</v>
      </c>
      <c r="G3354" s="7">
        <v>5.1197528573613296</v>
      </c>
      <c r="H3354" s="7">
        <v>0.424090588724368</v>
      </c>
    </row>
    <row r="3355" spans="1:8" x14ac:dyDescent="0.2">
      <c r="A3355" s="3" t="s">
        <v>915</v>
      </c>
      <c r="B3355" s="3" t="s">
        <v>7</v>
      </c>
      <c r="C3355" s="3" t="s">
        <v>20</v>
      </c>
      <c r="D3355" s="3">
        <v>3891867.66666666</v>
      </c>
      <c r="E3355" s="3">
        <v>1</v>
      </c>
      <c r="F3355" s="3">
        <v>3891867.66666666</v>
      </c>
      <c r="G3355" s="3">
        <v>21.8920312250008</v>
      </c>
      <c r="H3355" s="3">
        <v>0.24308261690181701</v>
      </c>
    </row>
    <row r="3356" spans="1:8" x14ac:dyDescent="0.2">
      <c r="A3356" s="3" t="s">
        <v>915</v>
      </c>
      <c r="B3356" s="3" t="s">
        <v>7</v>
      </c>
      <c r="C3356" s="3" t="s">
        <v>19</v>
      </c>
      <c r="D3356" s="3">
        <v>3968134.3333333302</v>
      </c>
      <c r="E3356" s="3">
        <v>631726</v>
      </c>
      <c r="F3356" s="3">
        <v>6.2814168378906796</v>
      </c>
      <c r="G3356" s="3">
        <v>2.65109001046266</v>
      </c>
      <c r="H3356" s="3">
        <v>3.8557696944422397E-2</v>
      </c>
    </row>
    <row r="3357" spans="1:8" x14ac:dyDescent="0.2">
      <c r="A3357" s="3" t="s">
        <v>915</v>
      </c>
      <c r="B3357" s="3" t="s">
        <v>7</v>
      </c>
      <c r="C3357" s="3" t="s">
        <v>8</v>
      </c>
      <c r="D3357" s="3">
        <v>1902367.66666666</v>
      </c>
      <c r="E3357" s="3">
        <v>395526</v>
      </c>
      <c r="F3357" s="3">
        <v>4.8097158383182501</v>
      </c>
      <c r="G3357" s="3">
        <v>2.2659516609892498</v>
      </c>
      <c r="H3357" s="3">
        <v>2.57072143698731E-2</v>
      </c>
    </row>
    <row r="3358" spans="1:8" x14ac:dyDescent="0.2">
      <c r="A3358" s="3" t="s">
        <v>915</v>
      </c>
      <c r="B3358" s="3" t="s">
        <v>7</v>
      </c>
      <c r="C3358" s="3" t="s">
        <v>17</v>
      </c>
      <c r="D3358" s="3">
        <v>2693524.3333333302</v>
      </c>
      <c r="E3358" s="3">
        <v>334764.33333333302</v>
      </c>
      <c r="F3358" s="3">
        <v>8.0460313872545104</v>
      </c>
      <c r="G3358" s="3">
        <v>3.0082773658715798</v>
      </c>
      <c r="H3358" s="3">
        <v>0.16568990308379</v>
      </c>
    </row>
    <row r="3359" spans="1:8" x14ac:dyDescent="0.2">
      <c r="A3359" s="5" t="s">
        <v>915</v>
      </c>
      <c r="B3359" s="5" t="s">
        <v>9</v>
      </c>
      <c r="C3359" s="5" t="s">
        <v>57</v>
      </c>
      <c r="D3359" s="5">
        <v>413684.33333333302</v>
      </c>
      <c r="E3359" s="5">
        <v>163148.5</v>
      </c>
      <c r="F3359" s="5">
        <v>2.5356306269033002</v>
      </c>
      <c r="G3359" s="5">
        <v>1.3423445989682401</v>
      </c>
      <c r="H3359" s="5">
        <v>0.45744461598487701</v>
      </c>
    </row>
    <row r="3360" spans="1:8" x14ac:dyDescent="0.2">
      <c r="A3360" s="5" t="s">
        <v>915</v>
      </c>
      <c r="B3360" s="5" t="s">
        <v>9</v>
      </c>
      <c r="C3360" s="5" t="s">
        <v>20</v>
      </c>
      <c r="D3360" s="5">
        <v>3325401</v>
      </c>
      <c r="E3360" s="5">
        <v>1</v>
      </c>
      <c r="F3360" s="5">
        <v>3325401</v>
      </c>
      <c r="G3360" s="5">
        <v>21.665096890638399</v>
      </c>
      <c r="H3360" s="5">
        <v>0.185673503931852</v>
      </c>
    </row>
    <row r="3361" spans="1:8" x14ac:dyDescent="0.2">
      <c r="A3361" s="5" t="s">
        <v>915</v>
      </c>
      <c r="B3361" s="5" t="s">
        <v>9</v>
      </c>
      <c r="C3361" s="5" t="s">
        <v>19</v>
      </c>
      <c r="D3361" s="5">
        <v>1890734.33333333</v>
      </c>
      <c r="E3361" s="5">
        <v>631726</v>
      </c>
      <c r="F3361" s="5">
        <v>2.9929658322331698</v>
      </c>
      <c r="G3361" s="5">
        <v>1.5815758090902301</v>
      </c>
      <c r="H3361" s="5">
        <v>0.14251288415336399</v>
      </c>
    </row>
    <row r="3362" spans="1:8" x14ac:dyDescent="0.2">
      <c r="A3362" s="5" t="s">
        <v>915</v>
      </c>
      <c r="B3362" s="5" t="s">
        <v>9</v>
      </c>
      <c r="C3362" s="5" t="s">
        <v>17</v>
      </c>
      <c r="D3362" s="5">
        <v>1090461</v>
      </c>
      <c r="E3362" s="5">
        <v>334764.33333333302</v>
      </c>
      <c r="F3362" s="5">
        <v>3.2573989861524399</v>
      </c>
      <c r="G3362" s="5">
        <v>1.7037204406701401</v>
      </c>
      <c r="H3362" s="5">
        <v>0.13327706638265599</v>
      </c>
    </row>
    <row r="3363" spans="1:8" x14ac:dyDescent="0.2">
      <c r="A3363" s="6" t="s">
        <v>915</v>
      </c>
      <c r="B3363" s="6" t="s">
        <v>10</v>
      </c>
      <c r="C3363" s="6" t="s">
        <v>20</v>
      </c>
      <c r="D3363" s="6">
        <v>3970201</v>
      </c>
      <c r="E3363" s="6">
        <v>1</v>
      </c>
      <c r="F3363" s="6">
        <v>3970201</v>
      </c>
      <c r="G3363" s="6">
        <v>21.920780618093499</v>
      </c>
      <c r="H3363" s="6">
        <v>0.210003568293048</v>
      </c>
    </row>
    <row r="3364" spans="1:8" x14ac:dyDescent="0.2">
      <c r="A3364" s="6" t="s">
        <v>915</v>
      </c>
      <c r="B3364" s="6" t="s">
        <v>10</v>
      </c>
      <c r="C3364" s="6" t="s">
        <v>19</v>
      </c>
      <c r="D3364" s="6">
        <v>2028334.33333333</v>
      </c>
      <c r="E3364" s="6">
        <v>631726</v>
      </c>
      <c r="F3364" s="6">
        <v>3.21078178408571</v>
      </c>
      <c r="G3364" s="6">
        <v>1.6829246178150801</v>
      </c>
      <c r="H3364" s="6">
        <v>0.12637903795692301</v>
      </c>
    </row>
    <row r="3365" spans="1:8" x14ac:dyDescent="0.2">
      <c r="A3365" s="6" t="s">
        <v>915</v>
      </c>
      <c r="B3365" s="6" t="s">
        <v>10</v>
      </c>
      <c r="C3365" s="6" t="s">
        <v>17</v>
      </c>
      <c r="D3365" s="6">
        <v>1910101</v>
      </c>
      <c r="E3365" s="6">
        <v>334764.33333333302</v>
      </c>
      <c r="F3365" s="6">
        <v>5.7058079664002399</v>
      </c>
      <c r="G3365" s="6">
        <v>2.5124311926637399</v>
      </c>
      <c r="H3365" s="6">
        <v>2.6042106202953198E-2</v>
      </c>
    </row>
    <row r="3366" spans="1:8" x14ac:dyDescent="0.2">
      <c r="A3366" s="3" t="s">
        <v>916</v>
      </c>
      <c r="B3366" s="3" t="s">
        <v>7</v>
      </c>
      <c r="C3366" s="3" t="s">
        <v>8</v>
      </c>
      <c r="D3366" s="3">
        <v>2242567.66666666</v>
      </c>
      <c r="E3366" s="3">
        <v>419693.5</v>
      </c>
      <c r="F3366" s="3">
        <v>5.3433461958945401</v>
      </c>
      <c r="G3366" s="3">
        <v>2.4177434925340702</v>
      </c>
      <c r="H3366" s="3">
        <v>4.58745875879668E-3</v>
      </c>
    </row>
    <row r="3367" spans="1:8" x14ac:dyDescent="0.2">
      <c r="A3367" s="3" t="s">
        <v>916</v>
      </c>
      <c r="B3367" s="3" t="s">
        <v>7</v>
      </c>
      <c r="C3367" s="3" t="s">
        <v>17</v>
      </c>
      <c r="D3367" s="3">
        <v>1260547.66666666</v>
      </c>
      <c r="E3367" s="3">
        <v>272764.33333333302</v>
      </c>
      <c r="F3367" s="3">
        <v>4.6213801169018902</v>
      </c>
      <c r="G3367" s="3">
        <v>2.2083237586703302</v>
      </c>
      <c r="H3367" s="3">
        <v>0.109880694486456</v>
      </c>
    </row>
    <row r="3368" spans="1:8" x14ac:dyDescent="0.2">
      <c r="A3368" s="6" t="s">
        <v>916</v>
      </c>
      <c r="B3368" s="6" t="s">
        <v>10</v>
      </c>
      <c r="C3368" s="6" t="s">
        <v>12</v>
      </c>
      <c r="D3368" s="6">
        <v>237817.66666666599</v>
      </c>
      <c r="E3368" s="6">
        <v>74563.5</v>
      </c>
      <c r="F3368" s="6">
        <v>3.1894649079867001</v>
      </c>
      <c r="G3368" s="6">
        <v>1.67331440538609</v>
      </c>
      <c r="H3368" s="6">
        <v>0.323460960773365</v>
      </c>
    </row>
    <row r="3369" spans="1:8" x14ac:dyDescent="0.2">
      <c r="A3369" s="6" t="s">
        <v>916</v>
      </c>
      <c r="B3369" s="6" t="s">
        <v>10</v>
      </c>
      <c r="C3369" s="6" t="s">
        <v>17</v>
      </c>
      <c r="D3369" s="6">
        <v>1552321</v>
      </c>
      <c r="E3369" s="6">
        <v>272764.33333333302</v>
      </c>
      <c r="F3369" s="6">
        <v>5.6910703134451799</v>
      </c>
      <c r="G3369" s="6">
        <v>2.5087000041467</v>
      </c>
      <c r="H3369" s="6">
        <v>0.12354520421040099</v>
      </c>
    </row>
    <row r="3370" spans="1:8" x14ac:dyDescent="0.2">
      <c r="A3370" s="3" t="s">
        <v>917</v>
      </c>
      <c r="B3370" s="3" t="s">
        <v>7</v>
      </c>
      <c r="C3370" s="3" t="s">
        <v>8</v>
      </c>
      <c r="D3370" s="3">
        <v>1456861</v>
      </c>
      <c r="E3370" s="3">
        <v>264901</v>
      </c>
      <c r="F3370" s="3">
        <v>5.49964326295484</v>
      </c>
      <c r="G3370" s="3">
        <v>2.4593380405541101</v>
      </c>
      <c r="H3370" s="3">
        <v>0.27889419442604402</v>
      </c>
    </row>
    <row r="3371" spans="1:8" x14ac:dyDescent="0.2">
      <c r="A3371" s="5" t="s">
        <v>917</v>
      </c>
      <c r="B3371" s="5" t="s">
        <v>9</v>
      </c>
      <c r="C3371" s="5" t="s">
        <v>8</v>
      </c>
      <c r="D3371" s="5">
        <v>1100801</v>
      </c>
      <c r="E3371" s="5">
        <v>264901</v>
      </c>
      <c r="F3371" s="5">
        <v>4.1555184767139401</v>
      </c>
      <c r="G3371" s="5">
        <v>2.0550284907425498</v>
      </c>
      <c r="H3371" s="5">
        <v>0.28698976972731899</v>
      </c>
    </row>
    <row r="3372" spans="1:8" x14ac:dyDescent="0.2">
      <c r="A3372" s="6" t="s">
        <v>917</v>
      </c>
      <c r="B3372" s="6" t="s">
        <v>10</v>
      </c>
      <c r="C3372" s="6" t="s">
        <v>8</v>
      </c>
      <c r="D3372" s="6">
        <v>574314.33333333302</v>
      </c>
      <c r="E3372" s="6">
        <v>264901</v>
      </c>
      <c r="F3372" s="6">
        <v>2.1680338440901799</v>
      </c>
      <c r="G3372" s="6">
        <v>1.11638727805708</v>
      </c>
      <c r="H3372" s="6">
        <v>0.47305818946587003</v>
      </c>
    </row>
    <row r="3373" spans="1:8" x14ac:dyDescent="0.2">
      <c r="A3373" s="3" t="s">
        <v>918</v>
      </c>
      <c r="B3373" s="3" t="s">
        <v>7</v>
      </c>
      <c r="C3373" s="3" t="s">
        <v>8</v>
      </c>
      <c r="D3373" s="3">
        <v>15746734.3333333</v>
      </c>
      <c r="E3373" s="3">
        <v>7702751</v>
      </c>
      <c r="F3373" s="3">
        <v>2.0443000602425401</v>
      </c>
      <c r="G3373" s="3">
        <v>1.0316069690995799</v>
      </c>
      <c r="H3373" s="3">
        <v>0.53964154258928398</v>
      </c>
    </row>
    <row r="3374" spans="1:8" x14ac:dyDescent="0.2">
      <c r="A3374" s="5" t="s">
        <v>918</v>
      </c>
      <c r="B3374" s="5" t="s">
        <v>9</v>
      </c>
      <c r="C3374" s="5" t="s">
        <v>8</v>
      </c>
      <c r="D3374" s="5">
        <v>16966667.666666601</v>
      </c>
      <c r="E3374" s="5">
        <v>7702751</v>
      </c>
      <c r="F3374" s="5">
        <v>2.2026763771367701</v>
      </c>
      <c r="G3374" s="5">
        <v>1.1392575461525101</v>
      </c>
      <c r="H3374" s="5">
        <v>0.168444581089951</v>
      </c>
    </row>
    <row r="3375" spans="1:8" x14ac:dyDescent="0.2">
      <c r="A3375" s="3" t="s">
        <v>919</v>
      </c>
      <c r="B3375" s="3" t="s">
        <v>7</v>
      </c>
      <c r="C3375" s="3" t="s">
        <v>20</v>
      </c>
      <c r="D3375" s="3">
        <v>76046667.666666597</v>
      </c>
      <c r="E3375" s="3">
        <v>28710176</v>
      </c>
      <c r="F3375" s="3">
        <v>2.6487705149096499</v>
      </c>
      <c r="G3375" s="3">
        <v>1.4053228564129401</v>
      </c>
      <c r="H3375" s="3">
        <v>0.41021026015958001</v>
      </c>
    </row>
    <row r="3376" spans="1:8" x14ac:dyDescent="0.2">
      <c r="A3376" s="3" t="s">
        <v>919</v>
      </c>
      <c r="B3376" s="3" t="s">
        <v>7</v>
      </c>
      <c r="C3376" s="3" t="s">
        <v>22</v>
      </c>
      <c r="D3376" s="3">
        <v>5240201</v>
      </c>
      <c r="E3376" s="3">
        <v>2616526</v>
      </c>
      <c r="F3376" s="3">
        <v>2.00273224879095</v>
      </c>
      <c r="G3376" s="3">
        <v>1.0019695558675299</v>
      </c>
      <c r="H3376" s="3">
        <v>0.43507171070004402</v>
      </c>
    </row>
    <row r="3377" spans="1:8" x14ac:dyDescent="0.2">
      <c r="A3377" s="5" t="s">
        <v>919</v>
      </c>
      <c r="B3377" s="5" t="s">
        <v>9</v>
      </c>
      <c r="C3377" s="5" t="s">
        <v>22</v>
      </c>
      <c r="D3377" s="5">
        <v>7186634.3333333302</v>
      </c>
      <c r="E3377" s="5">
        <v>2616526</v>
      </c>
      <c r="F3377" s="5">
        <v>2.7466321119428301</v>
      </c>
      <c r="G3377" s="5">
        <v>1.4576636865991199</v>
      </c>
      <c r="H3377" s="5">
        <v>0.195763884614438</v>
      </c>
    </row>
    <row r="3378" spans="1:8" x14ac:dyDescent="0.2">
      <c r="A3378" s="6" t="s">
        <v>919</v>
      </c>
      <c r="B3378" s="6" t="s">
        <v>10</v>
      </c>
      <c r="C3378" s="6" t="s">
        <v>20</v>
      </c>
      <c r="D3378" s="6">
        <v>97874667.666666597</v>
      </c>
      <c r="E3378" s="6">
        <v>28710176</v>
      </c>
      <c r="F3378" s="6">
        <v>3.4090584351230202</v>
      </c>
      <c r="G3378" s="6">
        <v>1.76937332911695</v>
      </c>
      <c r="H3378" s="6">
        <v>0.429173045958055</v>
      </c>
    </row>
    <row r="3379" spans="1:8" x14ac:dyDescent="0.2">
      <c r="A3379" s="6" t="s">
        <v>919</v>
      </c>
      <c r="B3379" s="6" t="s">
        <v>10</v>
      </c>
      <c r="C3379" s="6" t="s">
        <v>12</v>
      </c>
      <c r="D3379" s="6">
        <v>8312067.6666666605</v>
      </c>
      <c r="E3379" s="6">
        <v>3472908.5</v>
      </c>
      <c r="F3379" s="6">
        <v>2.3934024367951698</v>
      </c>
      <c r="G3379" s="6">
        <v>1.25906299811093</v>
      </c>
      <c r="H3379" s="6">
        <v>0.40880046795016101</v>
      </c>
    </row>
    <row r="3380" spans="1:8" x14ac:dyDescent="0.2">
      <c r="A3380" s="3" t="s">
        <v>920</v>
      </c>
      <c r="B3380" s="3" t="s">
        <v>7</v>
      </c>
      <c r="C3380" s="3" t="s">
        <v>8</v>
      </c>
      <c r="D3380" s="3">
        <v>895861</v>
      </c>
      <c r="E3380" s="3">
        <v>128111</v>
      </c>
      <c r="F3380" s="3">
        <v>6.9928499504335999</v>
      </c>
      <c r="G3380" s="3">
        <v>2.8058805487904199</v>
      </c>
      <c r="H3380" s="3">
        <v>4.5776242387881999E-3</v>
      </c>
    </row>
    <row r="3381" spans="1:8" x14ac:dyDescent="0.2">
      <c r="A3381" s="3" t="s">
        <v>921</v>
      </c>
      <c r="B3381" s="3" t="s">
        <v>7</v>
      </c>
      <c r="C3381" s="3" t="s">
        <v>12</v>
      </c>
      <c r="D3381" s="3">
        <v>1874101</v>
      </c>
      <c r="E3381" s="3">
        <v>817093.5</v>
      </c>
      <c r="F3381" s="3">
        <v>2.2936187841415898</v>
      </c>
      <c r="G3381" s="3">
        <v>1.19762562503679</v>
      </c>
      <c r="H3381" s="3">
        <v>0.209454468151684</v>
      </c>
    </row>
    <row r="3382" spans="1:8" x14ac:dyDescent="0.2">
      <c r="A3382" s="3" t="s">
        <v>922</v>
      </c>
      <c r="B3382" s="3" t="s">
        <v>7</v>
      </c>
      <c r="C3382" s="3" t="s">
        <v>8</v>
      </c>
      <c r="D3382" s="3">
        <v>782601</v>
      </c>
      <c r="E3382" s="3">
        <v>1</v>
      </c>
      <c r="F3382" s="3">
        <v>782601</v>
      </c>
      <c r="G3382" s="3">
        <v>19.577917428138399</v>
      </c>
      <c r="H3382" s="3">
        <v>0.19019305933421399</v>
      </c>
    </row>
    <row r="3383" spans="1:8" x14ac:dyDescent="0.2">
      <c r="A3383" s="3" t="s">
        <v>923</v>
      </c>
      <c r="B3383" s="3" t="s">
        <v>7</v>
      </c>
      <c r="C3383" s="3" t="s">
        <v>8</v>
      </c>
      <c r="D3383" s="3">
        <v>481214.33333333302</v>
      </c>
      <c r="E3383" s="3">
        <v>169498.5</v>
      </c>
      <c r="F3383" s="3">
        <v>2.8390477398521701</v>
      </c>
      <c r="G3383" s="3">
        <v>1.50540710882592</v>
      </c>
      <c r="H3383" s="3">
        <v>0.37822125595721301</v>
      </c>
    </row>
    <row r="3384" spans="1:8" x14ac:dyDescent="0.2">
      <c r="A3384" s="5" t="s">
        <v>923</v>
      </c>
      <c r="B3384" s="5" t="s">
        <v>9</v>
      </c>
      <c r="C3384" s="5" t="s">
        <v>19</v>
      </c>
      <c r="D3384" s="5">
        <v>1117757.66666666</v>
      </c>
      <c r="E3384" s="5">
        <v>384226</v>
      </c>
      <c r="F3384" s="5">
        <v>2.9091151214823201</v>
      </c>
      <c r="G3384" s="5">
        <v>1.54058038887733</v>
      </c>
      <c r="H3384" s="5">
        <v>0.43862404383109699</v>
      </c>
    </row>
    <row r="3385" spans="1:8" x14ac:dyDescent="0.2">
      <c r="A3385" s="6" t="s">
        <v>923</v>
      </c>
      <c r="B3385" s="6" t="s">
        <v>10</v>
      </c>
      <c r="C3385" s="6" t="s">
        <v>19</v>
      </c>
      <c r="D3385" s="6">
        <v>1285844.33333333</v>
      </c>
      <c r="E3385" s="6">
        <v>384226</v>
      </c>
      <c r="F3385" s="6">
        <v>3.3465833476478202</v>
      </c>
      <c r="G3385" s="6">
        <v>1.7426889454972301</v>
      </c>
      <c r="H3385" s="6">
        <v>0.42652464683767299</v>
      </c>
    </row>
    <row r="3386" spans="1:8" x14ac:dyDescent="0.2">
      <c r="A3386" s="3" t="s">
        <v>924</v>
      </c>
      <c r="B3386" s="3" t="s">
        <v>7</v>
      </c>
      <c r="C3386" s="3" t="s">
        <v>12</v>
      </c>
      <c r="D3386" s="3">
        <v>278211</v>
      </c>
      <c r="E3386" s="3">
        <v>1</v>
      </c>
      <c r="F3386" s="3">
        <v>278211</v>
      </c>
      <c r="G3386" s="3">
        <v>18.085819937205901</v>
      </c>
      <c r="H3386" s="3">
        <v>3.6939559051171501E-3</v>
      </c>
    </row>
    <row r="3387" spans="1:8" x14ac:dyDescent="0.2">
      <c r="A3387" s="6" t="s">
        <v>924</v>
      </c>
      <c r="B3387" s="6" t="s">
        <v>10</v>
      </c>
      <c r="C3387" s="6" t="s">
        <v>12</v>
      </c>
      <c r="D3387" s="6">
        <v>205791</v>
      </c>
      <c r="E3387" s="6">
        <v>1</v>
      </c>
      <c r="F3387" s="6">
        <v>205791</v>
      </c>
      <c r="G3387" s="6">
        <v>17.650820363669201</v>
      </c>
      <c r="H3387" s="6">
        <v>0.189445247067491</v>
      </c>
    </row>
    <row r="3388" spans="1:8" x14ac:dyDescent="0.2">
      <c r="A3388" s="3" t="s">
        <v>925</v>
      </c>
      <c r="B3388" s="3" t="s">
        <v>7</v>
      </c>
      <c r="C3388" s="3" t="s">
        <v>17</v>
      </c>
      <c r="D3388" s="3">
        <v>1538334.33333333</v>
      </c>
      <c r="E3388" s="3">
        <v>1</v>
      </c>
      <c r="F3388" s="3">
        <v>1538334.33333333</v>
      </c>
      <c r="G3388" s="3">
        <v>20.552937654303602</v>
      </c>
      <c r="H3388" s="3">
        <v>0.183711460771008</v>
      </c>
    </row>
    <row r="3389" spans="1:8" x14ac:dyDescent="0.2">
      <c r="A3389" s="5" t="s">
        <v>925</v>
      </c>
      <c r="B3389" s="5" t="s">
        <v>9</v>
      </c>
      <c r="C3389" s="5" t="s">
        <v>17</v>
      </c>
      <c r="D3389" s="5">
        <v>924934.33333333302</v>
      </c>
      <c r="E3389" s="5">
        <v>1</v>
      </c>
      <c r="F3389" s="5">
        <v>924934.33333333302</v>
      </c>
      <c r="G3389" s="5">
        <v>19.818991418079499</v>
      </c>
      <c r="H3389" s="5">
        <v>0.21065289916024699</v>
      </c>
    </row>
    <row r="3390" spans="1:8" x14ac:dyDescent="0.2">
      <c r="A3390" s="7" t="s">
        <v>926</v>
      </c>
      <c r="B3390" s="7" t="s">
        <v>16</v>
      </c>
      <c r="C3390" s="7" t="s">
        <v>8</v>
      </c>
      <c r="D3390" s="7">
        <v>1333601</v>
      </c>
      <c r="E3390" s="7">
        <v>1</v>
      </c>
      <c r="F3390" s="7">
        <v>1333601</v>
      </c>
      <c r="G3390" s="7">
        <v>20.3468956605656</v>
      </c>
      <c r="H3390" s="7">
        <v>0.18550992359576601</v>
      </c>
    </row>
    <row r="3391" spans="1:8" x14ac:dyDescent="0.2">
      <c r="A3391" s="3" t="s">
        <v>926</v>
      </c>
      <c r="B3391" s="3" t="s">
        <v>7</v>
      </c>
      <c r="C3391" s="3" t="s">
        <v>8</v>
      </c>
      <c r="D3391" s="3">
        <v>567444.33333333302</v>
      </c>
      <c r="E3391" s="3">
        <v>1</v>
      </c>
      <c r="F3391" s="3">
        <v>567444.33333333302</v>
      </c>
      <c r="G3391" s="3">
        <v>19.1141193444385</v>
      </c>
      <c r="H3391" s="3">
        <v>0.27997685161332603</v>
      </c>
    </row>
    <row r="3392" spans="1:8" x14ac:dyDescent="0.2">
      <c r="A3392" s="5" t="s">
        <v>926</v>
      </c>
      <c r="B3392" s="5" t="s">
        <v>9</v>
      </c>
      <c r="C3392" s="5" t="s">
        <v>8</v>
      </c>
      <c r="D3392" s="5">
        <v>745167.66666666605</v>
      </c>
      <c r="E3392" s="5">
        <v>1</v>
      </c>
      <c r="F3392" s="5">
        <v>745167.66666666605</v>
      </c>
      <c r="G3392" s="5">
        <v>19.507205550552499</v>
      </c>
      <c r="H3392" s="5">
        <v>0.18616954523878601</v>
      </c>
    </row>
    <row r="3393" spans="1:8" x14ac:dyDescent="0.2">
      <c r="A3393" s="3" t="s">
        <v>927</v>
      </c>
      <c r="B3393" s="3" t="s">
        <v>7</v>
      </c>
      <c r="C3393" s="3" t="s">
        <v>17</v>
      </c>
      <c r="D3393" s="3">
        <v>355401</v>
      </c>
      <c r="E3393" s="3">
        <v>1</v>
      </c>
      <c r="F3393" s="3">
        <v>355401</v>
      </c>
      <c r="G3393" s="3">
        <v>18.439088215153401</v>
      </c>
      <c r="H3393" s="3">
        <v>0.18350939716400699</v>
      </c>
    </row>
    <row r="3394" spans="1:8" x14ac:dyDescent="0.2">
      <c r="A3394" s="6" t="s">
        <v>927</v>
      </c>
      <c r="B3394" s="6" t="s">
        <v>10</v>
      </c>
      <c r="C3394" s="6" t="s">
        <v>17</v>
      </c>
      <c r="D3394" s="6">
        <v>279421</v>
      </c>
      <c r="E3394" s="6">
        <v>1</v>
      </c>
      <c r="F3394" s="6">
        <v>279421</v>
      </c>
      <c r="G3394" s="6">
        <v>18.092080925596999</v>
      </c>
      <c r="H3394" s="6">
        <v>0.239934651095456</v>
      </c>
    </row>
    <row r="3395" spans="1:8" x14ac:dyDescent="0.2">
      <c r="A3395" s="6" t="s">
        <v>928</v>
      </c>
      <c r="B3395" s="6" t="s">
        <v>10</v>
      </c>
      <c r="C3395" s="6" t="s">
        <v>19</v>
      </c>
      <c r="D3395" s="6">
        <v>331234.33333333302</v>
      </c>
      <c r="E3395" s="6">
        <v>1</v>
      </c>
      <c r="F3395" s="6">
        <v>331234.33333333302</v>
      </c>
      <c r="G3395" s="6">
        <v>18.337492694262401</v>
      </c>
      <c r="H3395" s="6">
        <v>0.195120559212455</v>
      </c>
    </row>
    <row r="3396" spans="1:8" x14ac:dyDescent="0.2">
      <c r="A3396" s="6" t="s">
        <v>929</v>
      </c>
      <c r="B3396" s="6" t="s">
        <v>10</v>
      </c>
      <c r="C3396" s="6" t="s">
        <v>8</v>
      </c>
      <c r="D3396" s="6">
        <v>1132717.66666666</v>
      </c>
      <c r="E3396" s="6">
        <v>325276</v>
      </c>
      <c r="F3396" s="6">
        <v>3.4823278282648098</v>
      </c>
      <c r="G3396" s="6">
        <v>1.80005202549017</v>
      </c>
      <c r="H3396" s="6">
        <v>0.38702350277868702</v>
      </c>
    </row>
    <row r="3397" spans="1:8" x14ac:dyDescent="0.2">
      <c r="A3397" s="6" t="s">
        <v>929</v>
      </c>
      <c r="B3397" s="6" t="s">
        <v>10</v>
      </c>
      <c r="C3397" s="6" t="s">
        <v>17</v>
      </c>
      <c r="D3397" s="6">
        <v>7487201</v>
      </c>
      <c r="E3397" s="6">
        <v>1</v>
      </c>
      <c r="F3397" s="6">
        <v>7487201</v>
      </c>
      <c r="G3397" s="6">
        <v>22.8359950546138</v>
      </c>
      <c r="H3397" s="6">
        <v>0.23687647656694599</v>
      </c>
    </row>
    <row r="3398" spans="1:8" x14ac:dyDescent="0.2">
      <c r="A3398" s="3" t="s">
        <v>930</v>
      </c>
      <c r="B3398" s="3" t="s">
        <v>7</v>
      </c>
      <c r="C3398" s="3" t="s">
        <v>20</v>
      </c>
      <c r="D3398" s="3">
        <v>14915301</v>
      </c>
      <c r="E3398" s="3">
        <v>4000511</v>
      </c>
      <c r="F3398" s="3">
        <v>3.7283489534212002</v>
      </c>
      <c r="G3398" s="3">
        <v>1.8985368948125201</v>
      </c>
      <c r="H3398" s="3">
        <v>0.47354068634927199</v>
      </c>
    </row>
    <row r="3399" spans="1:8" x14ac:dyDescent="0.2">
      <c r="A3399" s="3" t="s">
        <v>930</v>
      </c>
      <c r="B3399" s="3" t="s">
        <v>7</v>
      </c>
      <c r="C3399" s="3" t="s">
        <v>8</v>
      </c>
      <c r="D3399" s="3">
        <v>1928934.33333333</v>
      </c>
      <c r="E3399" s="3">
        <v>798026</v>
      </c>
      <c r="F3399" s="3">
        <v>2.4171321903463401</v>
      </c>
      <c r="G3399" s="3">
        <v>1.2732963746931301</v>
      </c>
      <c r="H3399" s="3">
        <v>0.17209918944661201</v>
      </c>
    </row>
    <row r="3400" spans="1:8" x14ac:dyDescent="0.2">
      <c r="A3400" s="5" t="s">
        <v>930</v>
      </c>
      <c r="B3400" s="5" t="s">
        <v>9</v>
      </c>
      <c r="C3400" s="5" t="s">
        <v>20</v>
      </c>
      <c r="D3400" s="5">
        <v>12170667.666666601</v>
      </c>
      <c r="E3400" s="5">
        <v>4000511</v>
      </c>
      <c r="F3400" s="5">
        <v>3.0422782656182301</v>
      </c>
      <c r="G3400" s="5">
        <v>1.6051521169240901</v>
      </c>
      <c r="H3400" s="5">
        <v>0.45020700309497702</v>
      </c>
    </row>
    <row r="3401" spans="1:8" x14ac:dyDescent="0.2">
      <c r="A3401" s="6" t="s">
        <v>931</v>
      </c>
      <c r="B3401" s="6" t="s">
        <v>10</v>
      </c>
      <c r="C3401" s="6" t="s">
        <v>17</v>
      </c>
      <c r="D3401" s="6">
        <v>781311</v>
      </c>
      <c r="E3401" s="6">
        <v>1</v>
      </c>
      <c r="F3401" s="6">
        <v>781311</v>
      </c>
      <c r="G3401" s="6">
        <v>19.575537400330202</v>
      </c>
      <c r="H3401" s="6">
        <v>0.318260422295288</v>
      </c>
    </row>
    <row r="3402" spans="1:8" x14ac:dyDescent="0.2">
      <c r="A3402" s="3" t="s">
        <v>932</v>
      </c>
      <c r="B3402" s="3" t="s">
        <v>7</v>
      </c>
      <c r="C3402" s="3" t="s">
        <v>17</v>
      </c>
      <c r="D3402" s="3">
        <v>123177.666666666</v>
      </c>
      <c r="E3402" s="3">
        <v>1</v>
      </c>
      <c r="F3402" s="3">
        <v>123177.666666666</v>
      </c>
      <c r="G3402" s="3">
        <v>16.910381179252099</v>
      </c>
      <c r="H3402" s="3">
        <v>0.18503288485068001</v>
      </c>
    </row>
    <row r="3403" spans="1:8" x14ac:dyDescent="0.2">
      <c r="A3403" s="3" t="s">
        <v>933</v>
      </c>
      <c r="B3403" s="3" t="s">
        <v>7</v>
      </c>
      <c r="C3403" s="3" t="s">
        <v>12</v>
      </c>
      <c r="D3403" s="3">
        <v>364364.33333333302</v>
      </c>
      <c r="E3403" s="3">
        <v>175973.5</v>
      </c>
      <c r="F3403" s="3">
        <v>2.0705636549442499</v>
      </c>
      <c r="G3403" s="3">
        <v>1.05002355588855</v>
      </c>
      <c r="H3403" s="3">
        <v>0.36759486492079801</v>
      </c>
    </row>
    <row r="3404" spans="1:8" x14ac:dyDescent="0.2">
      <c r="A3404" s="5" t="s">
        <v>933</v>
      </c>
      <c r="B3404" s="5" t="s">
        <v>9</v>
      </c>
      <c r="C3404" s="5" t="s">
        <v>17</v>
      </c>
      <c r="D3404" s="5">
        <v>2129934.3333333302</v>
      </c>
      <c r="E3404" s="5">
        <v>1012934.33333333</v>
      </c>
      <c r="F3404" s="5">
        <v>2.10273683420741</v>
      </c>
      <c r="G3404" s="5">
        <v>1.07226830240379</v>
      </c>
      <c r="H3404" s="5">
        <v>0.58976749249634397</v>
      </c>
    </row>
    <row r="3405" spans="1:8" x14ac:dyDescent="0.2">
      <c r="A3405" s="3" t="s">
        <v>934</v>
      </c>
      <c r="B3405" s="3" t="s">
        <v>7</v>
      </c>
      <c r="C3405" s="3" t="s">
        <v>19</v>
      </c>
      <c r="D3405" s="3">
        <v>1659334.33333333</v>
      </c>
      <c r="E3405" s="3">
        <v>570426</v>
      </c>
      <c r="F3405" s="3">
        <v>2.9089388164868502</v>
      </c>
      <c r="G3405" s="3">
        <v>1.54049295265022</v>
      </c>
      <c r="H3405" s="3">
        <v>0.42051220260071498</v>
      </c>
    </row>
    <row r="3406" spans="1:8" x14ac:dyDescent="0.2">
      <c r="A3406" s="3" t="s">
        <v>934</v>
      </c>
      <c r="B3406" s="3" t="s">
        <v>7</v>
      </c>
      <c r="C3406" s="3" t="s">
        <v>8</v>
      </c>
      <c r="D3406" s="3">
        <v>4558434.3333333302</v>
      </c>
      <c r="E3406" s="3">
        <v>1158526</v>
      </c>
      <c r="F3406" s="3">
        <v>3.93468453304745</v>
      </c>
      <c r="G3406" s="3">
        <v>1.9762479709672001</v>
      </c>
      <c r="H3406" s="3">
        <v>1.20873871198642E-2</v>
      </c>
    </row>
    <row r="3407" spans="1:8" x14ac:dyDescent="0.2">
      <c r="A3407" s="3" t="s">
        <v>934</v>
      </c>
      <c r="B3407" s="3" t="s">
        <v>7</v>
      </c>
      <c r="C3407" s="3" t="s">
        <v>17</v>
      </c>
      <c r="D3407" s="3">
        <v>16906934.333333299</v>
      </c>
      <c r="E3407" s="3">
        <v>7043767.6666666605</v>
      </c>
      <c r="F3407" s="3">
        <v>2.40026859678269</v>
      </c>
      <c r="G3407" s="3">
        <v>1.2631958564855501</v>
      </c>
      <c r="H3407" s="3">
        <v>0.17715512345405399</v>
      </c>
    </row>
    <row r="3408" spans="1:8" x14ac:dyDescent="0.2">
      <c r="A3408" s="5" t="s">
        <v>934</v>
      </c>
      <c r="B3408" s="5" t="s">
        <v>9</v>
      </c>
      <c r="C3408" s="5" t="s">
        <v>19</v>
      </c>
      <c r="D3408" s="5">
        <v>3967767.66666666</v>
      </c>
      <c r="E3408" s="5">
        <v>570426</v>
      </c>
      <c r="F3408" s="5">
        <v>6.9557973631402898</v>
      </c>
      <c r="G3408" s="5">
        <v>2.7982159045463302</v>
      </c>
      <c r="H3408" s="5">
        <v>0.307879190118998</v>
      </c>
    </row>
    <row r="3409" spans="1:8" x14ac:dyDescent="0.2">
      <c r="A3409" s="6" t="s">
        <v>934</v>
      </c>
      <c r="B3409" s="6" t="s">
        <v>10</v>
      </c>
      <c r="C3409" s="6" t="s">
        <v>19</v>
      </c>
      <c r="D3409" s="6">
        <v>1172434.33333333</v>
      </c>
      <c r="E3409" s="6">
        <v>570426</v>
      </c>
      <c r="F3409" s="6">
        <v>2.0553662233722299</v>
      </c>
      <c r="G3409" s="6">
        <v>1.03939547496284</v>
      </c>
      <c r="H3409" s="6">
        <v>0.49664189602480602</v>
      </c>
    </row>
    <row r="3410" spans="1:8" x14ac:dyDescent="0.2">
      <c r="A3410" s="5" t="s">
        <v>935</v>
      </c>
      <c r="B3410" s="5" t="s">
        <v>9</v>
      </c>
      <c r="C3410" s="5" t="s">
        <v>17</v>
      </c>
      <c r="D3410" s="5">
        <v>1133134.33333333</v>
      </c>
      <c r="E3410" s="5">
        <v>539401</v>
      </c>
      <c r="F3410" s="5">
        <v>2.1007271646387999</v>
      </c>
      <c r="G3410" s="5">
        <v>1.0708888018099201</v>
      </c>
      <c r="H3410" s="5">
        <v>0.52216767271841602</v>
      </c>
    </row>
    <row r="3411" spans="1:8" x14ac:dyDescent="0.2">
      <c r="A3411" s="6" t="s">
        <v>936</v>
      </c>
      <c r="B3411" s="6" t="s">
        <v>10</v>
      </c>
      <c r="C3411" s="6" t="s">
        <v>17</v>
      </c>
      <c r="D3411" s="6">
        <v>15683667.666666601</v>
      </c>
      <c r="E3411" s="6">
        <v>3354501</v>
      </c>
      <c r="F3411" s="6">
        <v>4.6754100436001202</v>
      </c>
      <c r="G3411" s="6">
        <v>2.2250928980327398</v>
      </c>
      <c r="H3411" s="6">
        <v>1.94527871649527E-2</v>
      </c>
    </row>
    <row r="3412" spans="1:8" x14ac:dyDescent="0.2">
      <c r="A3412" s="3" t="s">
        <v>937</v>
      </c>
      <c r="B3412" s="3" t="s">
        <v>7</v>
      </c>
      <c r="C3412" s="3" t="s">
        <v>19</v>
      </c>
      <c r="D3412" s="3">
        <v>3315134.3333333302</v>
      </c>
      <c r="E3412" s="3">
        <v>1132101</v>
      </c>
      <c r="F3412" s="3">
        <v>2.92830262788685</v>
      </c>
      <c r="G3412" s="3">
        <v>1.5500646578536601</v>
      </c>
      <c r="H3412" s="3">
        <v>0.14806047789876101</v>
      </c>
    </row>
    <row r="3413" spans="1:8" x14ac:dyDescent="0.2">
      <c r="A3413" s="3" t="s">
        <v>937</v>
      </c>
      <c r="B3413" s="3" t="s">
        <v>7</v>
      </c>
      <c r="C3413" s="3" t="s">
        <v>8</v>
      </c>
      <c r="D3413" s="3">
        <v>2832701</v>
      </c>
      <c r="E3413" s="3">
        <v>971236</v>
      </c>
      <c r="F3413" s="3">
        <v>2.9165939071451201</v>
      </c>
      <c r="G3413" s="3">
        <v>1.54428452612887</v>
      </c>
      <c r="H3413" s="3">
        <v>0.177720533453438</v>
      </c>
    </row>
    <row r="3414" spans="1:8" x14ac:dyDescent="0.2">
      <c r="A3414" s="5" t="s">
        <v>937</v>
      </c>
      <c r="B3414" s="5" t="s">
        <v>9</v>
      </c>
      <c r="C3414" s="5" t="s">
        <v>20</v>
      </c>
      <c r="D3414" s="5">
        <v>7924834.3333333302</v>
      </c>
      <c r="E3414" s="5">
        <v>2297951</v>
      </c>
      <c r="F3414" s="5">
        <v>3.44865244443129</v>
      </c>
      <c r="G3414" s="5">
        <v>1.78603274116148</v>
      </c>
      <c r="H3414" s="5">
        <v>0.48013898158881702</v>
      </c>
    </row>
    <row r="3415" spans="1:8" x14ac:dyDescent="0.2">
      <c r="A3415" s="5" t="s">
        <v>937</v>
      </c>
      <c r="B3415" s="5" t="s">
        <v>9</v>
      </c>
      <c r="C3415" s="5" t="s">
        <v>19</v>
      </c>
      <c r="D3415" s="5">
        <v>2572534.3333333302</v>
      </c>
      <c r="E3415" s="5">
        <v>1132101</v>
      </c>
      <c r="F3415" s="5">
        <v>2.27235408619313</v>
      </c>
      <c r="G3415" s="5">
        <v>1.1841876581667501</v>
      </c>
      <c r="H3415" s="5">
        <v>0.29857184899990802</v>
      </c>
    </row>
    <row r="3416" spans="1:8" x14ac:dyDescent="0.2">
      <c r="A3416" s="7" t="s">
        <v>938</v>
      </c>
      <c r="B3416" s="7" t="s">
        <v>16</v>
      </c>
      <c r="C3416" s="7" t="s">
        <v>19</v>
      </c>
      <c r="D3416" s="7">
        <v>14276167.666666601</v>
      </c>
      <c r="E3416" s="7">
        <v>4257951</v>
      </c>
      <c r="F3416" s="7">
        <v>3.3528257292455099</v>
      </c>
      <c r="G3416" s="7">
        <v>1.74537749771946</v>
      </c>
      <c r="H3416" s="7">
        <v>0.216143918896438</v>
      </c>
    </row>
    <row r="3417" spans="1:8" x14ac:dyDescent="0.2">
      <c r="A3417" s="7" t="s">
        <v>938</v>
      </c>
      <c r="B3417" s="7" t="s">
        <v>16</v>
      </c>
      <c r="C3417" s="7" t="s">
        <v>8</v>
      </c>
      <c r="D3417" s="7">
        <v>10314167.666666601</v>
      </c>
      <c r="E3417" s="7">
        <v>3873263.5</v>
      </c>
      <c r="F3417" s="7">
        <v>2.6629140172535801</v>
      </c>
      <c r="G3417" s="7">
        <v>1.41300584616605</v>
      </c>
      <c r="H3417" s="7">
        <v>0.263551936731383</v>
      </c>
    </row>
    <row r="3418" spans="1:8" x14ac:dyDescent="0.2">
      <c r="A3418" s="7" t="s">
        <v>938</v>
      </c>
      <c r="B3418" s="7" t="s">
        <v>16</v>
      </c>
      <c r="C3418" s="7" t="s">
        <v>22</v>
      </c>
      <c r="D3418" s="7">
        <v>10574501</v>
      </c>
      <c r="E3418" s="7">
        <v>4538201</v>
      </c>
      <c r="F3418" s="7">
        <v>2.33010856063889</v>
      </c>
      <c r="G3418" s="7">
        <v>1.2203971721528699</v>
      </c>
      <c r="H3418" s="7">
        <v>0.31212473436291299</v>
      </c>
    </row>
    <row r="3419" spans="1:8" x14ac:dyDescent="0.2">
      <c r="A3419" s="3" t="s">
        <v>938</v>
      </c>
      <c r="B3419" s="3" t="s">
        <v>7</v>
      </c>
      <c r="C3419" s="3" t="s">
        <v>57</v>
      </c>
      <c r="D3419" s="3">
        <v>4361234.3333333302</v>
      </c>
      <c r="E3419" s="3">
        <v>1979538.5</v>
      </c>
      <c r="F3419" s="3">
        <v>2.2031571163346002</v>
      </c>
      <c r="G3419" s="3">
        <v>1.1395723833157601</v>
      </c>
      <c r="H3419" s="3">
        <v>0.414052064363644</v>
      </c>
    </row>
    <row r="3420" spans="1:8" x14ac:dyDescent="0.2">
      <c r="A3420" s="3" t="s">
        <v>938</v>
      </c>
      <c r="B3420" s="3" t="s">
        <v>7</v>
      </c>
      <c r="C3420" s="3" t="s">
        <v>19</v>
      </c>
      <c r="D3420" s="3">
        <v>18504151</v>
      </c>
      <c r="E3420" s="3">
        <v>4257951</v>
      </c>
      <c r="F3420" s="3">
        <v>4.3457876805064197</v>
      </c>
      <c r="G3420" s="3">
        <v>2.11961769137078</v>
      </c>
      <c r="H3420" s="3">
        <v>0.28849975873746803</v>
      </c>
    </row>
    <row r="3421" spans="1:8" x14ac:dyDescent="0.2">
      <c r="A3421" s="3" t="s">
        <v>938</v>
      </c>
      <c r="B3421" s="3" t="s">
        <v>7</v>
      </c>
      <c r="C3421" s="3" t="s">
        <v>8</v>
      </c>
      <c r="D3421" s="3">
        <v>16791667.666666601</v>
      </c>
      <c r="E3421" s="3">
        <v>3873263.5</v>
      </c>
      <c r="F3421" s="3">
        <v>4.3352763545951998</v>
      </c>
      <c r="G3421" s="3">
        <v>2.1161239617738001</v>
      </c>
      <c r="H3421" s="3">
        <v>0.235145301885088</v>
      </c>
    </row>
    <row r="3422" spans="1:8" x14ac:dyDescent="0.2">
      <c r="A3422" s="3" t="s">
        <v>938</v>
      </c>
      <c r="B3422" s="3" t="s">
        <v>7</v>
      </c>
      <c r="C3422" s="3" t="s">
        <v>17</v>
      </c>
      <c r="D3422" s="3">
        <v>40563851</v>
      </c>
      <c r="E3422" s="3">
        <v>16469501</v>
      </c>
      <c r="F3422" s="3">
        <v>2.4629678215508699</v>
      </c>
      <c r="G3422" s="3">
        <v>1.3003977792813499</v>
      </c>
      <c r="H3422" s="3">
        <v>0.39240032211248599</v>
      </c>
    </row>
    <row r="3423" spans="1:8" x14ac:dyDescent="0.2">
      <c r="A3423" s="5" t="s">
        <v>938</v>
      </c>
      <c r="B3423" s="5" t="s">
        <v>9</v>
      </c>
      <c r="C3423" s="5" t="s">
        <v>57</v>
      </c>
      <c r="D3423" s="5">
        <v>12966517.666666601</v>
      </c>
      <c r="E3423" s="5">
        <v>1979538.5</v>
      </c>
      <c r="F3423" s="5">
        <v>6.5502730392294302</v>
      </c>
      <c r="G3423" s="5">
        <v>2.7115550446855501</v>
      </c>
      <c r="H3423" s="5">
        <v>0.36406343412690201</v>
      </c>
    </row>
    <row r="3424" spans="1:8" x14ac:dyDescent="0.2">
      <c r="A3424" s="5" t="s">
        <v>938</v>
      </c>
      <c r="B3424" s="5" t="s">
        <v>9</v>
      </c>
      <c r="C3424" s="5" t="s">
        <v>19</v>
      </c>
      <c r="D3424" s="5">
        <v>26499501</v>
      </c>
      <c r="E3424" s="5">
        <v>4257951</v>
      </c>
      <c r="F3424" s="5">
        <v>6.2235335728381997</v>
      </c>
      <c r="G3424" s="5">
        <v>2.6377339405669402</v>
      </c>
      <c r="H3424" s="5">
        <v>0.225506936470147</v>
      </c>
    </row>
    <row r="3425" spans="1:8" x14ac:dyDescent="0.2">
      <c r="A3425" s="5" t="s">
        <v>938</v>
      </c>
      <c r="B3425" s="5" t="s">
        <v>9</v>
      </c>
      <c r="C3425" s="5" t="s">
        <v>8</v>
      </c>
      <c r="D3425" s="5">
        <v>22204734.333333299</v>
      </c>
      <c r="E3425" s="5">
        <v>3873263.5</v>
      </c>
      <c r="F3425" s="5">
        <v>5.7328230659580299</v>
      </c>
      <c r="G3425" s="5">
        <v>2.5192457533424699</v>
      </c>
      <c r="H3425" s="5">
        <v>0.32526106448764303</v>
      </c>
    </row>
    <row r="3426" spans="1:8" x14ac:dyDescent="0.2">
      <c r="A3426" s="5" t="s">
        <v>938</v>
      </c>
      <c r="B3426" s="5" t="s">
        <v>9</v>
      </c>
      <c r="C3426" s="5" t="s">
        <v>17</v>
      </c>
      <c r="D3426" s="5">
        <v>41558167.666666597</v>
      </c>
      <c r="E3426" s="5">
        <v>16469501</v>
      </c>
      <c r="F3426" s="5">
        <v>2.5233410330201602</v>
      </c>
      <c r="G3426" s="5">
        <v>1.3353352017156299</v>
      </c>
      <c r="H3426" s="5">
        <v>0.30521062022520401</v>
      </c>
    </row>
    <row r="3427" spans="1:8" x14ac:dyDescent="0.2">
      <c r="A3427" s="6" t="s">
        <v>938</v>
      </c>
      <c r="B3427" s="6" t="s">
        <v>10</v>
      </c>
      <c r="C3427" s="6" t="s">
        <v>57</v>
      </c>
      <c r="D3427" s="6">
        <v>7946717.6666666605</v>
      </c>
      <c r="E3427" s="6">
        <v>1979538.5</v>
      </c>
      <c r="F3427" s="6">
        <v>4.0144294575057096</v>
      </c>
      <c r="G3427" s="6">
        <v>2.0051949622590501</v>
      </c>
      <c r="H3427" s="6">
        <v>0.28169931457585201</v>
      </c>
    </row>
    <row r="3428" spans="1:8" x14ac:dyDescent="0.2">
      <c r="A3428" s="6" t="s">
        <v>938</v>
      </c>
      <c r="B3428" s="6" t="s">
        <v>10</v>
      </c>
      <c r="C3428" s="6" t="s">
        <v>19</v>
      </c>
      <c r="D3428" s="6">
        <v>29541334.333333299</v>
      </c>
      <c r="E3428" s="6">
        <v>4257951</v>
      </c>
      <c r="F3428" s="6">
        <v>6.9379225672942999</v>
      </c>
      <c r="G3428" s="6">
        <v>2.79450373909591</v>
      </c>
      <c r="H3428" s="6">
        <v>0.23704063545124199</v>
      </c>
    </row>
    <row r="3429" spans="1:8" x14ac:dyDescent="0.2">
      <c r="A3429" s="6" t="s">
        <v>938</v>
      </c>
      <c r="B3429" s="6" t="s">
        <v>10</v>
      </c>
      <c r="C3429" s="6" t="s">
        <v>22</v>
      </c>
      <c r="D3429" s="6">
        <v>35651767.666666597</v>
      </c>
      <c r="E3429" s="6">
        <v>4538201</v>
      </c>
      <c r="F3429" s="6">
        <v>7.8559252150062697</v>
      </c>
      <c r="G3429" s="6">
        <v>2.9737811958882001</v>
      </c>
      <c r="H3429" s="6">
        <v>0.37005549359349299</v>
      </c>
    </row>
    <row r="3430" spans="1:8" x14ac:dyDescent="0.2">
      <c r="A3430" s="6" t="s">
        <v>938</v>
      </c>
      <c r="B3430" s="6" t="s">
        <v>10</v>
      </c>
      <c r="C3430" s="6" t="s">
        <v>17</v>
      </c>
      <c r="D3430" s="6">
        <v>66335001</v>
      </c>
      <c r="E3430" s="6">
        <v>16469501</v>
      </c>
      <c r="F3430" s="6">
        <v>4.0277480780990196</v>
      </c>
      <c r="G3430" s="6">
        <v>2.0099734505137201</v>
      </c>
      <c r="H3430" s="6">
        <v>0.219740210799763</v>
      </c>
    </row>
    <row r="3431" spans="1:8" x14ac:dyDescent="0.2">
      <c r="A3431" s="3" t="s">
        <v>939</v>
      </c>
      <c r="B3431" s="3" t="s">
        <v>7</v>
      </c>
      <c r="C3431" s="3" t="s">
        <v>8</v>
      </c>
      <c r="D3431" s="3">
        <v>641104.33333333302</v>
      </c>
      <c r="E3431" s="3">
        <v>119851</v>
      </c>
      <c r="F3431" s="3">
        <v>5.3491780071366302</v>
      </c>
      <c r="G3431" s="3">
        <v>2.4193172137308401</v>
      </c>
      <c r="H3431" s="3">
        <v>0.101130437287243</v>
      </c>
    </row>
    <row r="3432" spans="1:8" x14ac:dyDescent="0.2">
      <c r="A3432" s="3" t="s">
        <v>940</v>
      </c>
      <c r="B3432" s="3" t="s">
        <v>7</v>
      </c>
      <c r="C3432" s="3" t="s">
        <v>19</v>
      </c>
      <c r="D3432" s="3">
        <v>3295201</v>
      </c>
      <c r="E3432" s="3">
        <v>1646821</v>
      </c>
      <c r="F3432" s="3">
        <v>2.00094667240701</v>
      </c>
      <c r="G3432" s="3">
        <v>1.00068271822859</v>
      </c>
      <c r="H3432" s="3">
        <v>0.17761712876341501</v>
      </c>
    </row>
    <row r="3433" spans="1:8" x14ac:dyDescent="0.2">
      <c r="A3433" s="3" t="s">
        <v>940</v>
      </c>
      <c r="B3433" s="3" t="s">
        <v>7</v>
      </c>
      <c r="C3433" s="3" t="s">
        <v>8</v>
      </c>
      <c r="D3433" s="3">
        <v>4634601</v>
      </c>
      <c r="E3433" s="3">
        <v>2010561</v>
      </c>
      <c r="F3433" s="3">
        <v>2.3051282701693698</v>
      </c>
      <c r="G3433" s="3">
        <v>1.20484703247171</v>
      </c>
      <c r="H3433" s="3">
        <v>0.20017332316045</v>
      </c>
    </row>
    <row r="3434" spans="1:8" x14ac:dyDescent="0.2">
      <c r="A3434" s="5" t="s">
        <v>940</v>
      </c>
      <c r="B3434" s="5" t="s">
        <v>9</v>
      </c>
      <c r="C3434" s="5" t="s">
        <v>57</v>
      </c>
      <c r="D3434" s="5">
        <v>1683001</v>
      </c>
      <c r="E3434" s="5">
        <v>644921</v>
      </c>
      <c r="F3434" s="5">
        <v>2.6096235042741598</v>
      </c>
      <c r="G3434" s="5">
        <v>1.38384168124086</v>
      </c>
      <c r="H3434" s="5">
        <v>0.35697537427742898</v>
      </c>
    </row>
    <row r="3435" spans="1:8" x14ac:dyDescent="0.2">
      <c r="A3435" s="5" t="s">
        <v>940</v>
      </c>
      <c r="B3435" s="5" t="s">
        <v>9</v>
      </c>
      <c r="C3435" s="5" t="s">
        <v>20</v>
      </c>
      <c r="D3435" s="5">
        <v>28426001</v>
      </c>
      <c r="E3435" s="5">
        <v>11017676</v>
      </c>
      <c r="F3435" s="5">
        <v>2.58003602574626</v>
      </c>
      <c r="G3435" s="5">
        <v>1.36739121053326</v>
      </c>
      <c r="H3435" s="5">
        <v>0.19593519866703599</v>
      </c>
    </row>
    <row r="3436" spans="1:8" x14ac:dyDescent="0.2">
      <c r="A3436" s="5" t="s">
        <v>940</v>
      </c>
      <c r="B3436" s="5" t="s">
        <v>9</v>
      </c>
      <c r="C3436" s="5" t="s">
        <v>19</v>
      </c>
      <c r="D3436" s="5">
        <v>4320201</v>
      </c>
      <c r="E3436" s="5">
        <v>1646821</v>
      </c>
      <c r="F3436" s="5">
        <v>2.6233579727244098</v>
      </c>
      <c r="G3436" s="5">
        <v>1.39141468531417</v>
      </c>
      <c r="H3436" s="5">
        <v>0.12009258978342</v>
      </c>
    </row>
    <row r="3437" spans="1:8" x14ac:dyDescent="0.2">
      <c r="A3437" s="6" t="s">
        <v>940</v>
      </c>
      <c r="B3437" s="6" t="s">
        <v>10</v>
      </c>
      <c r="C3437" s="6" t="s">
        <v>20</v>
      </c>
      <c r="D3437" s="6">
        <v>31390901</v>
      </c>
      <c r="E3437" s="6">
        <v>11017676</v>
      </c>
      <c r="F3437" s="6">
        <v>2.8491399638181401</v>
      </c>
      <c r="G3437" s="6">
        <v>1.5105264957040501</v>
      </c>
      <c r="H3437" s="6">
        <v>0.42593143412679302</v>
      </c>
    </row>
    <row r="3438" spans="1:8" x14ac:dyDescent="0.2">
      <c r="A3438" s="6" t="s">
        <v>940</v>
      </c>
      <c r="B3438" s="6" t="s">
        <v>10</v>
      </c>
      <c r="C3438" s="6" t="s">
        <v>19</v>
      </c>
      <c r="D3438" s="6">
        <v>5027934.3333333302</v>
      </c>
      <c r="E3438" s="6">
        <v>1646821</v>
      </c>
      <c r="F3438" s="6">
        <v>3.0531152647029201</v>
      </c>
      <c r="G3438" s="6">
        <v>1.6102820568477501</v>
      </c>
      <c r="H3438" s="6">
        <v>7.9881603768984899E-2</v>
      </c>
    </row>
    <row r="3439" spans="1:8" x14ac:dyDescent="0.2">
      <c r="A3439" s="6" t="s">
        <v>940</v>
      </c>
      <c r="B3439" s="6" t="s">
        <v>10</v>
      </c>
      <c r="C3439" s="6" t="s">
        <v>17</v>
      </c>
      <c r="D3439" s="6">
        <v>6998767.6666666605</v>
      </c>
      <c r="E3439" s="6">
        <v>2955971</v>
      </c>
      <c r="F3439" s="6">
        <v>2.3676712886109699</v>
      </c>
      <c r="G3439" s="6">
        <v>1.2434688008955901</v>
      </c>
      <c r="H3439" s="6">
        <v>9.9994564181800402E-2</v>
      </c>
    </row>
    <row r="3440" spans="1:8" x14ac:dyDescent="0.2">
      <c r="A3440" s="7" t="s">
        <v>941</v>
      </c>
      <c r="B3440" s="7" t="s">
        <v>16</v>
      </c>
      <c r="C3440" s="7" t="s">
        <v>22</v>
      </c>
      <c r="D3440" s="7">
        <v>16778667.666666601</v>
      </c>
      <c r="E3440" s="7">
        <v>749901</v>
      </c>
      <c r="F3440" s="7">
        <v>22.374510324251599</v>
      </c>
      <c r="G3440" s="7">
        <v>4.4837842036104298</v>
      </c>
      <c r="H3440" s="7">
        <v>0.21717345946212399</v>
      </c>
    </row>
    <row r="3441" spans="1:8" x14ac:dyDescent="0.2">
      <c r="A3441" s="3" t="s">
        <v>942</v>
      </c>
      <c r="B3441" s="3" t="s">
        <v>7</v>
      </c>
      <c r="C3441" s="3" t="s">
        <v>17</v>
      </c>
      <c r="D3441" s="3">
        <v>837801</v>
      </c>
      <c r="E3441" s="3">
        <v>1</v>
      </c>
      <c r="F3441" s="3">
        <v>837801</v>
      </c>
      <c r="G3441" s="3">
        <v>19.676248080644299</v>
      </c>
      <c r="H3441" s="3">
        <v>0.184873738517076</v>
      </c>
    </row>
    <row r="3442" spans="1:8" x14ac:dyDescent="0.2">
      <c r="A3442" s="7" t="s">
        <v>943</v>
      </c>
      <c r="B3442" s="7" t="s">
        <v>16</v>
      </c>
      <c r="C3442" s="7" t="s">
        <v>57</v>
      </c>
      <c r="D3442" s="7">
        <v>1351177.66666666</v>
      </c>
      <c r="E3442" s="7">
        <v>362883.5</v>
      </c>
      <c r="F3442" s="7">
        <v>3.7234475159842302</v>
      </c>
      <c r="G3442" s="7">
        <v>1.89663902212308</v>
      </c>
      <c r="H3442" s="7">
        <v>4.95402042083882E-2</v>
      </c>
    </row>
    <row r="3443" spans="1:8" x14ac:dyDescent="0.2">
      <c r="A3443" s="7" t="s">
        <v>944</v>
      </c>
      <c r="B3443" s="7" t="s">
        <v>16</v>
      </c>
      <c r="C3443" s="7" t="s">
        <v>19</v>
      </c>
      <c r="D3443" s="7">
        <v>51976301</v>
      </c>
      <c r="E3443" s="7">
        <v>1</v>
      </c>
      <c r="F3443" s="7">
        <v>51976301</v>
      </c>
      <c r="G3443" s="7">
        <v>25.631350629325102</v>
      </c>
      <c r="H3443" s="7">
        <v>0.41553902812854898</v>
      </c>
    </row>
    <row r="3444" spans="1:8" x14ac:dyDescent="0.2">
      <c r="A3444" s="3" t="s">
        <v>944</v>
      </c>
      <c r="B3444" s="3" t="s">
        <v>7</v>
      </c>
      <c r="C3444" s="3" t="s">
        <v>19</v>
      </c>
      <c r="D3444" s="3">
        <v>3953667.66666666</v>
      </c>
      <c r="E3444" s="3">
        <v>1</v>
      </c>
      <c r="F3444" s="3">
        <v>3953667.66666666</v>
      </c>
      <c r="G3444" s="3">
        <v>21.914760176910701</v>
      </c>
      <c r="H3444" s="3">
        <v>0.33990327084038502</v>
      </c>
    </row>
    <row r="3445" spans="1:8" x14ac:dyDescent="0.2">
      <c r="A3445" s="5" t="s">
        <v>944</v>
      </c>
      <c r="B3445" s="5" t="s">
        <v>9</v>
      </c>
      <c r="C3445" s="5" t="s">
        <v>19</v>
      </c>
      <c r="D3445" s="5">
        <v>31640334.333333299</v>
      </c>
      <c r="E3445" s="5">
        <v>1</v>
      </c>
      <c r="F3445" s="5">
        <v>31640334.333333299</v>
      </c>
      <c r="G3445" s="5">
        <v>24.915261508601599</v>
      </c>
      <c r="H3445" s="5">
        <v>0.123140674878501</v>
      </c>
    </row>
    <row r="3446" spans="1:8" x14ac:dyDescent="0.2">
      <c r="A3446" s="5" t="s">
        <v>944</v>
      </c>
      <c r="B3446" s="5" t="s">
        <v>9</v>
      </c>
      <c r="C3446" s="5" t="s">
        <v>17</v>
      </c>
      <c r="D3446" s="5">
        <v>488436667.66666597</v>
      </c>
      <c r="E3446" s="5">
        <v>129935334.333333</v>
      </c>
      <c r="F3446" s="5">
        <v>3.7590750058305198</v>
      </c>
      <c r="G3446" s="5">
        <v>1.91037770214872</v>
      </c>
      <c r="H3446" s="5">
        <v>2.0725661982210399E-2</v>
      </c>
    </row>
    <row r="3447" spans="1:8" x14ac:dyDescent="0.2">
      <c r="A3447" s="6" t="s">
        <v>944</v>
      </c>
      <c r="B3447" s="6" t="s">
        <v>10</v>
      </c>
      <c r="C3447" s="6" t="s">
        <v>19</v>
      </c>
      <c r="D3447" s="6">
        <v>25366101</v>
      </c>
      <c r="E3447" s="6">
        <v>1</v>
      </c>
      <c r="F3447" s="6">
        <v>25366101</v>
      </c>
      <c r="G3447" s="6">
        <v>24.5963984453298</v>
      </c>
      <c r="H3447" s="6">
        <v>0.23899538943267401</v>
      </c>
    </row>
    <row r="3448" spans="1:8" x14ac:dyDescent="0.2">
      <c r="A3448" s="7" t="s">
        <v>945</v>
      </c>
      <c r="B3448" s="7" t="s">
        <v>16</v>
      </c>
      <c r="C3448" s="7" t="s">
        <v>8</v>
      </c>
      <c r="D3448" s="7">
        <v>621457.66666666605</v>
      </c>
      <c r="E3448" s="7">
        <v>165791</v>
      </c>
      <c r="F3448" s="7">
        <v>3.74844030536438</v>
      </c>
      <c r="G3448" s="7">
        <v>1.9062904271316301</v>
      </c>
      <c r="H3448" s="7">
        <v>0.310361508727376</v>
      </c>
    </row>
    <row r="3449" spans="1:8" x14ac:dyDescent="0.2">
      <c r="A3449" s="3" t="s">
        <v>945</v>
      </c>
      <c r="B3449" s="3" t="s">
        <v>7</v>
      </c>
      <c r="C3449" s="3" t="s">
        <v>19</v>
      </c>
      <c r="D3449" s="3">
        <v>820801</v>
      </c>
      <c r="E3449" s="3">
        <v>385626</v>
      </c>
      <c r="F3449" s="3">
        <v>2.1284897802534002</v>
      </c>
      <c r="G3449" s="3">
        <v>1.0898301631695899</v>
      </c>
      <c r="H3449" s="3">
        <v>0.48356484707391501</v>
      </c>
    </row>
    <row r="3450" spans="1:8" x14ac:dyDescent="0.2">
      <c r="A3450" s="3" t="s">
        <v>945</v>
      </c>
      <c r="B3450" s="3" t="s">
        <v>7</v>
      </c>
      <c r="C3450" s="3" t="s">
        <v>8</v>
      </c>
      <c r="D3450" s="3">
        <v>2064924.33333333</v>
      </c>
      <c r="E3450" s="3">
        <v>165791</v>
      </c>
      <c r="F3450" s="3">
        <v>12.4549844885025</v>
      </c>
      <c r="G3450" s="3">
        <v>3.6386513197279</v>
      </c>
      <c r="H3450" s="3">
        <v>0.272712503751391</v>
      </c>
    </row>
    <row r="3451" spans="1:8" x14ac:dyDescent="0.2">
      <c r="A3451" s="5" t="s">
        <v>945</v>
      </c>
      <c r="B3451" s="5" t="s">
        <v>9</v>
      </c>
      <c r="C3451" s="5" t="s">
        <v>19</v>
      </c>
      <c r="D3451" s="5">
        <v>1666434.33333333</v>
      </c>
      <c r="E3451" s="5">
        <v>385626</v>
      </c>
      <c r="F3451" s="5">
        <v>4.3213744232321796</v>
      </c>
      <c r="G3451" s="5">
        <v>2.1114902379023799</v>
      </c>
      <c r="H3451" s="5">
        <v>4.2388057565677997E-2</v>
      </c>
    </row>
    <row r="3452" spans="1:8" x14ac:dyDescent="0.2">
      <c r="A3452" s="5" t="s">
        <v>945</v>
      </c>
      <c r="B3452" s="5" t="s">
        <v>9</v>
      </c>
      <c r="C3452" s="5" t="s">
        <v>8</v>
      </c>
      <c r="D3452" s="5">
        <v>581171</v>
      </c>
      <c r="E3452" s="5">
        <v>165791</v>
      </c>
      <c r="F3452" s="5">
        <v>3.5054436006779599</v>
      </c>
      <c r="G3452" s="5">
        <v>1.8095970234093499</v>
      </c>
      <c r="H3452" s="5">
        <v>0.32541864509621299</v>
      </c>
    </row>
    <row r="3453" spans="1:8" x14ac:dyDescent="0.2">
      <c r="A3453" s="6" t="s">
        <v>945</v>
      </c>
      <c r="B3453" s="6" t="s">
        <v>10</v>
      </c>
      <c r="C3453" s="6" t="s">
        <v>19</v>
      </c>
      <c r="D3453" s="6">
        <v>1599167.66666666</v>
      </c>
      <c r="E3453" s="6">
        <v>385626</v>
      </c>
      <c r="F3453" s="6">
        <v>4.1469394352732101</v>
      </c>
      <c r="G3453" s="6">
        <v>2.0520469772971501</v>
      </c>
      <c r="H3453" s="6">
        <v>6.9029319742985595E-2</v>
      </c>
    </row>
    <row r="3454" spans="1:8" x14ac:dyDescent="0.2">
      <c r="A3454" s="3" t="s">
        <v>946</v>
      </c>
      <c r="B3454" s="3" t="s">
        <v>7</v>
      </c>
      <c r="C3454" s="3" t="s">
        <v>8</v>
      </c>
      <c r="D3454" s="3">
        <v>3120601</v>
      </c>
      <c r="E3454" s="3">
        <v>1222266</v>
      </c>
      <c r="F3454" s="3">
        <v>2.5531275516131502</v>
      </c>
      <c r="G3454" s="3">
        <v>1.3522656150983401</v>
      </c>
      <c r="H3454" s="3">
        <v>0.18425719700202101</v>
      </c>
    </row>
    <row r="3455" spans="1:8" x14ac:dyDescent="0.2">
      <c r="A3455" s="5" t="s">
        <v>946</v>
      </c>
      <c r="B3455" s="5" t="s">
        <v>9</v>
      </c>
      <c r="C3455" s="5" t="s">
        <v>20</v>
      </c>
      <c r="D3455" s="5">
        <v>7338567.6666666605</v>
      </c>
      <c r="E3455" s="5">
        <v>1</v>
      </c>
      <c r="F3455" s="5">
        <v>7338567.6666666605</v>
      </c>
      <c r="G3455" s="5">
        <v>22.807067076283001</v>
      </c>
      <c r="H3455" s="5">
        <v>0.29821826611859098</v>
      </c>
    </row>
    <row r="3456" spans="1:8" x14ac:dyDescent="0.2">
      <c r="A3456" s="5" t="s">
        <v>946</v>
      </c>
      <c r="B3456" s="5" t="s">
        <v>9</v>
      </c>
      <c r="C3456" s="5" t="s">
        <v>19</v>
      </c>
      <c r="D3456" s="5">
        <v>1972101</v>
      </c>
      <c r="E3456" s="5">
        <v>689576</v>
      </c>
      <c r="F3456" s="5">
        <v>2.8598747636228601</v>
      </c>
      <c r="G3456" s="5">
        <v>1.51595197152947</v>
      </c>
      <c r="H3456" s="5">
        <v>0.24770313075957801</v>
      </c>
    </row>
    <row r="3457" spans="1:8" x14ac:dyDescent="0.2">
      <c r="A3457" s="5" t="s">
        <v>946</v>
      </c>
      <c r="B3457" s="5" t="s">
        <v>9</v>
      </c>
      <c r="C3457" s="5" t="s">
        <v>8</v>
      </c>
      <c r="D3457" s="5">
        <v>2554934.3333333302</v>
      </c>
      <c r="E3457" s="5">
        <v>1222266</v>
      </c>
      <c r="F3457" s="5">
        <v>2.0903259465069999</v>
      </c>
      <c r="G3457" s="5">
        <v>1.06372792065293</v>
      </c>
      <c r="H3457" s="5">
        <v>0.52009462095606196</v>
      </c>
    </row>
    <row r="3458" spans="1:8" x14ac:dyDescent="0.2">
      <c r="A3458" s="6" t="s">
        <v>946</v>
      </c>
      <c r="B3458" s="6" t="s">
        <v>10</v>
      </c>
      <c r="C3458" s="6" t="s">
        <v>19</v>
      </c>
      <c r="D3458" s="6">
        <v>1564634.33333333</v>
      </c>
      <c r="E3458" s="6">
        <v>689576</v>
      </c>
      <c r="F3458" s="6">
        <v>2.2689802622674402</v>
      </c>
      <c r="G3458" s="6">
        <v>1.18204405914126</v>
      </c>
      <c r="H3458" s="6">
        <v>0.30498089625510699</v>
      </c>
    </row>
    <row r="3459" spans="1:8" x14ac:dyDescent="0.2">
      <c r="A3459" s="6" t="s">
        <v>946</v>
      </c>
      <c r="B3459" s="6" t="s">
        <v>10</v>
      </c>
      <c r="C3459" s="6" t="s">
        <v>17</v>
      </c>
      <c r="D3459" s="6">
        <v>309564.33333333302</v>
      </c>
      <c r="E3459" s="6">
        <v>1</v>
      </c>
      <c r="F3459" s="6">
        <v>309564.33333333302</v>
      </c>
      <c r="G3459" s="6">
        <v>18.239879734396801</v>
      </c>
      <c r="H3459" s="6">
        <v>0.18855139103157501</v>
      </c>
    </row>
    <row r="3460" spans="1:8" x14ac:dyDescent="0.2">
      <c r="A3460" s="3" t="s">
        <v>947</v>
      </c>
      <c r="B3460" s="3" t="s">
        <v>7</v>
      </c>
      <c r="C3460" s="3" t="s">
        <v>20</v>
      </c>
      <c r="D3460" s="3">
        <v>6389701</v>
      </c>
      <c r="E3460" s="3">
        <v>2712251</v>
      </c>
      <c r="F3460" s="3">
        <v>2.3558664002704699</v>
      </c>
      <c r="G3460" s="3">
        <v>1.2362577271427599</v>
      </c>
      <c r="H3460" s="3">
        <v>0.49764784686129898</v>
      </c>
    </row>
    <row r="3461" spans="1:8" x14ac:dyDescent="0.2">
      <c r="A3461" s="3" t="s">
        <v>947</v>
      </c>
      <c r="B3461" s="3" t="s">
        <v>7</v>
      </c>
      <c r="C3461" s="3" t="s">
        <v>19</v>
      </c>
      <c r="D3461" s="3">
        <v>831967.66666666605</v>
      </c>
      <c r="E3461" s="3">
        <v>288913.5</v>
      </c>
      <c r="F3461" s="3">
        <v>2.8796427535115701</v>
      </c>
      <c r="G3461" s="3">
        <v>1.5258898430197201</v>
      </c>
      <c r="H3461" s="3">
        <v>0.34964786660119601</v>
      </c>
    </row>
    <row r="3462" spans="1:8" x14ac:dyDescent="0.2">
      <c r="A3462" s="3" t="s">
        <v>947</v>
      </c>
      <c r="B3462" s="3" t="s">
        <v>7</v>
      </c>
      <c r="C3462" s="3" t="s">
        <v>8</v>
      </c>
      <c r="D3462" s="3">
        <v>1700481</v>
      </c>
      <c r="E3462" s="3">
        <v>564063.5</v>
      </c>
      <c r="F3462" s="3">
        <v>3.0146978132781102</v>
      </c>
      <c r="G3462" s="3">
        <v>1.59201339677399</v>
      </c>
      <c r="H3462" s="3">
        <v>0.39670776117381301</v>
      </c>
    </row>
    <row r="3463" spans="1:8" x14ac:dyDescent="0.2">
      <c r="A3463" s="3" t="s">
        <v>947</v>
      </c>
      <c r="B3463" s="3" t="s">
        <v>7</v>
      </c>
      <c r="C3463" s="3" t="s">
        <v>12</v>
      </c>
      <c r="D3463" s="3">
        <v>2167034.3333333302</v>
      </c>
      <c r="E3463" s="3">
        <v>514400</v>
      </c>
      <c r="F3463" s="3">
        <v>4.2127417055469101</v>
      </c>
      <c r="G3463" s="3">
        <v>2.0747594631230202</v>
      </c>
      <c r="H3463" s="3">
        <v>0.108375847379771</v>
      </c>
    </row>
    <row r="3464" spans="1:8" x14ac:dyDescent="0.2">
      <c r="A3464" s="5" t="s">
        <v>947</v>
      </c>
      <c r="B3464" s="5" t="s">
        <v>9</v>
      </c>
      <c r="C3464" s="5" t="s">
        <v>19</v>
      </c>
      <c r="D3464" s="5">
        <v>1045391</v>
      </c>
      <c r="E3464" s="5">
        <v>288913.5</v>
      </c>
      <c r="F3464" s="5">
        <v>3.61835289801272</v>
      </c>
      <c r="G3464" s="5">
        <v>1.8553331208902299</v>
      </c>
      <c r="H3464" s="5">
        <v>0.40334850611502998</v>
      </c>
    </row>
    <row r="3465" spans="1:8" x14ac:dyDescent="0.2">
      <c r="A3465" s="5" t="s">
        <v>947</v>
      </c>
      <c r="B3465" s="5" t="s">
        <v>9</v>
      </c>
      <c r="C3465" s="5" t="s">
        <v>8</v>
      </c>
      <c r="D3465" s="5">
        <v>1728047.66666666</v>
      </c>
      <c r="E3465" s="5">
        <v>564063.5</v>
      </c>
      <c r="F3465" s="5">
        <v>3.0635693794522498</v>
      </c>
      <c r="G3465" s="5">
        <v>1.6152135238330501</v>
      </c>
      <c r="H3465" s="5">
        <v>0.25165939697429401</v>
      </c>
    </row>
    <row r="3466" spans="1:8" x14ac:dyDescent="0.2">
      <c r="A3466" s="5" t="s">
        <v>947</v>
      </c>
      <c r="B3466" s="5" t="s">
        <v>9</v>
      </c>
      <c r="C3466" s="5" t="s">
        <v>12</v>
      </c>
      <c r="D3466" s="5">
        <v>1335027.66666666</v>
      </c>
      <c r="E3466" s="5">
        <v>514400</v>
      </c>
      <c r="F3466" s="5">
        <v>2.5953103939865199</v>
      </c>
      <c r="G3466" s="5">
        <v>1.37590709237343</v>
      </c>
      <c r="H3466" s="5">
        <v>9.2504881962698599E-2</v>
      </c>
    </row>
    <row r="3467" spans="1:8" x14ac:dyDescent="0.2">
      <c r="A3467" s="6" t="s">
        <v>947</v>
      </c>
      <c r="B3467" s="6" t="s">
        <v>10</v>
      </c>
      <c r="C3467" s="6" t="s">
        <v>19</v>
      </c>
      <c r="D3467" s="6">
        <v>671351</v>
      </c>
      <c r="E3467" s="6">
        <v>288913.5</v>
      </c>
      <c r="F3467" s="6">
        <v>2.3237093455307498</v>
      </c>
      <c r="G3467" s="6">
        <v>1.2164296246867701</v>
      </c>
      <c r="H3467" s="6">
        <v>0.56833216630883898</v>
      </c>
    </row>
    <row r="3468" spans="1:8" x14ac:dyDescent="0.2">
      <c r="A3468" s="3" t="s">
        <v>948</v>
      </c>
      <c r="B3468" s="3" t="s">
        <v>7</v>
      </c>
      <c r="C3468" s="3" t="s">
        <v>8</v>
      </c>
      <c r="D3468" s="3">
        <v>822481</v>
      </c>
      <c r="E3468" s="3">
        <v>276473.5</v>
      </c>
      <c r="F3468" s="3">
        <v>2.9748999452026998</v>
      </c>
      <c r="G3468" s="3">
        <v>1.5728411470803101</v>
      </c>
      <c r="H3468" s="3">
        <v>0.197605297512955</v>
      </c>
    </row>
    <row r="3469" spans="1:8" x14ac:dyDescent="0.2">
      <c r="A3469" s="5" t="s">
        <v>948</v>
      </c>
      <c r="B3469" s="5" t="s">
        <v>9</v>
      </c>
      <c r="C3469" s="5" t="s">
        <v>8</v>
      </c>
      <c r="D3469" s="5">
        <v>584024.33333333302</v>
      </c>
      <c r="E3469" s="5">
        <v>276473.5</v>
      </c>
      <c r="F3469" s="5">
        <v>2.11240619203407</v>
      </c>
      <c r="G3469" s="5">
        <v>1.0788872754576799</v>
      </c>
      <c r="H3469" s="5">
        <v>0.37022559228544899</v>
      </c>
    </row>
    <row r="3470" spans="1:8" x14ac:dyDescent="0.2">
      <c r="A3470" s="3" t="s">
        <v>949</v>
      </c>
      <c r="B3470" s="3" t="s">
        <v>7</v>
      </c>
      <c r="C3470" s="3" t="s">
        <v>19</v>
      </c>
      <c r="D3470" s="3">
        <v>2004667.66666666</v>
      </c>
      <c r="E3470" s="3">
        <v>628351</v>
      </c>
      <c r="F3470" s="3">
        <v>3.1903628173849699</v>
      </c>
      <c r="G3470" s="3">
        <v>1.67372050081699</v>
      </c>
      <c r="H3470" s="3">
        <v>0.32745620890736699</v>
      </c>
    </row>
    <row r="3471" spans="1:8" x14ac:dyDescent="0.2">
      <c r="A3471" s="3" t="s">
        <v>949</v>
      </c>
      <c r="B3471" s="3" t="s">
        <v>7</v>
      </c>
      <c r="C3471" s="3" t="s">
        <v>8</v>
      </c>
      <c r="D3471" s="3">
        <v>935547.66666666605</v>
      </c>
      <c r="E3471" s="3">
        <v>407698.5</v>
      </c>
      <c r="F3471" s="3">
        <v>2.2947047062146799</v>
      </c>
      <c r="G3471" s="3">
        <v>1.1983085125542901</v>
      </c>
      <c r="H3471" s="3">
        <v>0.34954014722658</v>
      </c>
    </row>
    <row r="3472" spans="1:8" x14ac:dyDescent="0.2">
      <c r="A3472" s="3" t="s">
        <v>949</v>
      </c>
      <c r="B3472" s="3" t="s">
        <v>7</v>
      </c>
      <c r="C3472" s="3" t="s">
        <v>17</v>
      </c>
      <c r="D3472" s="3">
        <v>10176534.3333333</v>
      </c>
      <c r="E3472" s="3">
        <v>2199667.66666666</v>
      </c>
      <c r="F3472" s="3">
        <v>4.6263962904699296</v>
      </c>
      <c r="G3472" s="3">
        <v>2.2098888504549499</v>
      </c>
      <c r="H3472" s="3">
        <v>4.9653811372794697E-2</v>
      </c>
    </row>
    <row r="3473" spans="1:8" x14ac:dyDescent="0.2">
      <c r="A3473" s="5" t="s">
        <v>949</v>
      </c>
      <c r="B3473" s="5" t="s">
        <v>9</v>
      </c>
      <c r="C3473" s="5" t="s">
        <v>20</v>
      </c>
      <c r="D3473" s="5">
        <v>6359801</v>
      </c>
      <c r="E3473" s="5">
        <v>1</v>
      </c>
      <c r="F3473" s="5">
        <v>6359801</v>
      </c>
      <c r="G3473" s="5">
        <v>22.600550193197801</v>
      </c>
      <c r="H3473" s="5">
        <v>0.22191440414194599</v>
      </c>
    </row>
    <row r="3474" spans="1:8" x14ac:dyDescent="0.2">
      <c r="A3474" s="5" t="s">
        <v>949</v>
      </c>
      <c r="B3474" s="5" t="s">
        <v>9</v>
      </c>
      <c r="C3474" s="5" t="s">
        <v>19</v>
      </c>
      <c r="D3474" s="5">
        <v>1571101</v>
      </c>
      <c r="E3474" s="5">
        <v>628351</v>
      </c>
      <c r="F3474" s="5">
        <v>2.50035569291685</v>
      </c>
      <c r="G3474" s="5">
        <v>1.3221333428495501</v>
      </c>
      <c r="H3474" s="5">
        <v>0.39914057750144499</v>
      </c>
    </row>
    <row r="3475" spans="1:8" x14ac:dyDescent="0.2">
      <c r="A3475" s="5" t="s">
        <v>949</v>
      </c>
      <c r="B3475" s="5" t="s">
        <v>9</v>
      </c>
      <c r="C3475" s="5" t="s">
        <v>12</v>
      </c>
      <c r="D3475" s="5">
        <v>3274501</v>
      </c>
      <c r="E3475" s="5">
        <v>1432626</v>
      </c>
      <c r="F3475" s="5">
        <v>2.2856635297698</v>
      </c>
      <c r="G3475" s="5">
        <v>1.1926130414963301</v>
      </c>
      <c r="H3475" s="5">
        <v>0.158522241431065</v>
      </c>
    </row>
    <row r="3476" spans="1:8" x14ac:dyDescent="0.2">
      <c r="A3476" s="5" t="s">
        <v>949</v>
      </c>
      <c r="B3476" s="5" t="s">
        <v>9</v>
      </c>
      <c r="C3476" s="5" t="s">
        <v>17</v>
      </c>
      <c r="D3476" s="5">
        <v>4757534.3333333302</v>
      </c>
      <c r="E3476" s="5">
        <v>2199667.66666666</v>
      </c>
      <c r="F3476" s="5">
        <v>2.1628423263332301</v>
      </c>
      <c r="G3476" s="5">
        <v>1.1129284950231799</v>
      </c>
      <c r="H3476" s="5">
        <v>0.50344096519324499</v>
      </c>
    </row>
    <row r="3477" spans="1:8" x14ac:dyDescent="0.2">
      <c r="A3477" s="6" t="s">
        <v>949</v>
      </c>
      <c r="B3477" s="6" t="s">
        <v>10</v>
      </c>
      <c r="C3477" s="6" t="s">
        <v>17</v>
      </c>
      <c r="D3477" s="6">
        <v>14055334.3333333</v>
      </c>
      <c r="E3477" s="6">
        <v>2199667.66666666</v>
      </c>
      <c r="F3477" s="6">
        <v>6.3897535733807</v>
      </c>
      <c r="G3477" s="6">
        <v>2.67576029340748</v>
      </c>
      <c r="H3477" s="6">
        <v>1.47554105494024E-2</v>
      </c>
    </row>
    <row r="3478" spans="1:8" x14ac:dyDescent="0.2">
      <c r="A3478" s="5" t="s">
        <v>950</v>
      </c>
      <c r="B3478" s="5" t="s">
        <v>9</v>
      </c>
      <c r="C3478" s="5" t="s">
        <v>22</v>
      </c>
      <c r="D3478" s="5">
        <v>1667101</v>
      </c>
      <c r="E3478" s="5">
        <v>763961</v>
      </c>
      <c r="F3478" s="5">
        <v>2.18218076577207</v>
      </c>
      <c r="G3478" s="5">
        <v>1.12577061544753</v>
      </c>
      <c r="H3478" s="5">
        <v>0.492050821409936</v>
      </c>
    </row>
    <row r="3479" spans="1:8" x14ac:dyDescent="0.2">
      <c r="A3479" s="6" t="s">
        <v>950</v>
      </c>
      <c r="B3479" s="6" t="s">
        <v>10</v>
      </c>
      <c r="C3479" s="6" t="s">
        <v>8</v>
      </c>
      <c r="D3479" s="6">
        <v>8138201</v>
      </c>
      <c r="E3479" s="6">
        <v>1141226</v>
      </c>
      <c r="F3479" s="6">
        <v>7.1311037428169302</v>
      </c>
      <c r="G3479" s="6">
        <v>2.83412539238445</v>
      </c>
      <c r="H3479" s="6">
        <v>0.34461729529035701</v>
      </c>
    </row>
    <row r="3480" spans="1:8" x14ac:dyDescent="0.2">
      <c r="A3480" s="5" t="s">
        <v>951</v>
      </c>
      <c r="B3480" s="5" t="s">
        <v>9</v>
      </c>
      <c r="C3480" s="5" t="s">
        <v>17</v>
      </c>
      <c r="D3480" s="5">
        <v>1121101</v>
      </c>
      <c r="E3480" s="5">
        <v>557401</v>
      </c>
      <c r="F3480" s="5">
        <v>2.0113006614627502</v>
      </c>
      <c r="G3480" s="5">
        <v>1.0081287605984699</v>
      </c>
      <c r="H3480" s="5">
        <v>0.55724007042675106</v>
      </c>
    </row>
    <row r="3481" spans="1:8" x14ac:dyDescent="0.2">
      <c r="A3481" s="6" t="s">
        <v>952</v>
      </c>
      <c r="B3481" s="6" t="s">
        <v>10</v>
      </c>
      <c r="C3481" s="6" t="s">
        <v>17</v>
      </c>
      <c r="D3481" s="6">
        <v>1073534.33333333</v>
      </c>
      <c r="E3481" s="6">
        <v>1</v>
      </c>
      <c r="F3481" s="6">
        <v>1073534.33333333</v>
      </c>
      <c r="G3481" s="6">
        <v>20.0339369009378</v>
      </c>
      <c r="H3481" s="6">
        <v>0.19674550996618601</v>
      </c>
    </row>
    <row r="3482" spans="1:8" x14ac:dyDescent="0.2">
      <c r="A3482" s="7" t="s">
        <v>953</v>
      </c>
      <c r="B3482" s="7" t="s">
        <v>16</v>
      </c>
      <c r="C3482" s="7" t="s">
        <v>19</v>
      </c>
      <c r="D3482" s="7">
        <v>522797.66666666599</v>
      </c>
      <c r="E3482" s="7">
        <v>76578.5</v>
      </c>
      <c r="F3482" s="7">
        <v>6.8269509936426802</v>
      </c>
      <c r="G3482" s="7">
        <v>2.77124139572134</v>
      </c>
      <c r="H3482" s="7">
        <v>0.36586844165509302</v>
      </c>
    </row>
    <row r="3483" spans="1:8" x14ac:dyDescent="0.2">
      <c r="A3483" s="7" t="s">
        <v>953</v>
      </c>
      <c r="B3483" s="7" t="s">
        <v>16</v>
      </c>
      <c r="C3483" s="7" t="s">
        <v>8</v>
      </c>
      <c r="D3483" s="7">
        <v>1370264.33333333</v>
      </c>
      <c r="E3483" s="7">
        <v>76656</v>
      </c>
      <c r="F3483" s="7">
        <v>17.875500069574802</v>
      </c>
      <c r="G3483" s="7">
        <v>4.1599116969352696</v>
      </c>
      <c r="H3483" s="7">
        <v>6.0070236480016997E-2</v>
      </c>
    </row>
    <row r="3484" spans="1:8" x14ac:dyDescent="0.2">
      <c r="A3484" s="7" t="s">
        <v>953</v>
      </c>
      <c r="B3484" s="7" t="s">
        <v>16</v>
      </c>
      <c r="C3484" s="7" t="s">
        <v>22</v>
      </c>
      <c r="D3484" s="7">
        <v>347614.33333333302</v>
      </c>
      <c r="E3484" s="7">
        <v>130190.25</v>
      </c>
      <c r="F3484" s="7">
        <v>2.6700488963907301</v>
      </c>
      <c r="G3484" s="7">
        <v>1.4168661621130101</v>
      </c>
      <c r="H3484" s="7">
        <v>0.34672344254965098</v>
      </c>
    </row>
    <row r="3485" spans="1:8" x14ac:dyDescent="0.2">
      <c r="A3485" s="5" t="s">
        <v>953</v>
      </c>
      <c r="B3485" s="5" t="s">
        <v>9</v>
      </c>
      <c r="C3485" s="5" t="s">
        <v>19</v>
      </c>
      <c r="D3485" s="5">
        <v>678161</v>
      </c>
      <c r="E3485" s="5">
        <v>76578.5</v>
      </c>
      <c r="F3485" s="5">
        <v>8.8557623876153198</v>
      </c>
      <c r="G3485" s="5">
        <v>3.1466165131303101</v>
      </c>
      <c r="H3485" s="5">
        <v>0.26644468542877497</v>
      </c>
    </row>
    <row r="3486" spans="1:8" x14ac:dyDescent="0.2">
      <c r="A3486" s="5" t="s">
        <v>953</v>
      </c>
      <c r="B3486" s="5" t="s">
        <v>9</v>
      </c>
      <c r="C3486" s="5" t="s">
        <v>8</v>
      </c>
      <c r="D3486" s="5">
        <v>286564.33333333302</v>
      </c>
      <c r="E3486" s="5">
        <v>76656</v>
      </c>
      <c r="F3486" s="5">
        <v>3.7383157656717398</v>
      </c>
      <c r="G3486" s="5">
        <v>1.9023884348745199</v>
      </c>
      <c r="H3486" s="5">
        <v>0.37922593024294698</v>
      </c>
    </row>
    <row r="3487" spans="1:8" x14ac:dyDescent="0.2">
      <c r="A3487" s="6" t="s">
        <v>953</v>
      </c>
      <c r="B3487" s="6" t="s">
        <v>10</v>
      </c>
      <c r="C3487" s="6" t="s">
        <v>22</v>
      </c>
      <c r="D3487" s="6">
        <v>334935.33333333302</v>
      </c>
      <c r="E3487" s="6">
        <v>130190.25</v>
      </c>
      <c r="F3487" s="6">
        <v>2.57266065111122</v>
      </c>
      <c r="G3487" s="6">
        <v>1.3632611697625101</v>
      </c>
      <c r="H3487" s="6">
        <v>0.57681742348266396</v>
      </c>
    </row>
    <row r="3488" spans="1:8" x14ac:dyDescent="0.2">
      <c r="A3488" s="3" t="s">
        <v>954</v>
      </c>
      <c r="B3488" s="3" t="s">
        <v>7</v>
      </c>
      <c r="C3488" s="3" t="s">
        <v>20</v>
      </c>
      <c r="D3488" s="3">
        <v>31840334.333333299</v>
      </c>
      <c r="E3488" s="3">
        <v>14047251</v>
      </c>
      <c r="F3488" s="3">
        <v>2.2666594576642298</v>
      </c>
      <c r="G3488" s="3">
        <v>1.18056765722626</v>
      </c>
      <c r="H3488" s="3">
        <v>0.129037129798587</v>
      </c>
    </row>
    <row r="3489" spans="1:8" x14ac:dyDescent="0.2">
      <c r="A3489" s="3" t="s">
        <v>954</v>
      </c>
      <c r="B3489" s="3" t="s">
        <v>7</v>
      </c>
      <c r="C3489" s="3" t="s">
        <v>19</v>
      </c>
      <c r="D3489" s="3">
        <v>10810001</v>
      </c>
      <c r="E3489" s="3">
        <v>3076626</v>
      </c>
      <c r="F3489" s="3">
        <v>3.5135895620722102</v>
      </c>
      <c r="G3489" s="3">
        <v>1.81294567360391</v>
      </c>
      <c r="H3489" s="3">
        <v>1.7832950291751599E-2</v>
      </c>
    </row>
    <row r="3490" spans="1:8" x14ac:dyDescent="0.2">
      <c r="A3490" s="3" t="s">
        <v>954</v>
      </c>
      <c r="B3490" s="3" t="s">
        <v>7</v>
      </c>
      <c r="C3490" s="3" t="s">
        <v>8</v>
      </c>
      <c r="D3490" s="3">
        <v>7661567.6666666605</v>
      </c>
      <c r="E3490" s="3">
        <v>2879951</v>
      </c>
      <c r="F3490" s="3">
        <v>2.6603118131755199</v>
      </c>
      <c r="G3490" s="3">
        <v>1.41159535285338</v>
      </c>
      <c r="H3490" s="3">
        <v>6.8639795318719193E-2</v>
      </c>
    </row>
    <row r="3491" spans="1:8" x14ac:dyDescent="0.2">
      <c r="A3491" s="5" t="s">
        <v>954</v>
      </c>
      <c r="B3491" s="5" t="s">
        <v>9</v>
      </c>
      <c r="C3491" s="5" t="s">
        <v>20</v>
      </c>
      <c r="D3491" s="5">
        <v>45001001</v>
      </c>
      <c r="E3491" s="5">
        <v>14047251</v>
      </c>
      <c r="F3491" s="5">
        <v>3.2035450210151399</v>
      </c>
      <c r="G3491" s="5">
        <v>1.6796692655572301</v>
      </c>
      <c r="H3491" s="5">
        <v>0.108454164760605</v>
      </c>
    </row>
    <row r="3492" spans="1:8" x14ac:dyDescent="0.2">
      <c r="A3492" s="5" t="s">
        <v>954</v>
      </c>
      <c r="B3492" s="5" t="s">
        <v>9</v>
      </c>
      <c r="C3492" s="5" t="s">
        <v>8</v>
      </c>
      <c r="D3492" s="5">
        <v>6016601</v>
      </c>
      <c r="E3492" s="5">
        <v>2879951</v>
      </c>
      <c r="F3492" s="5">
        <v>2.0891331137231099</v>
      </c>
      <c r="G3492" s="5">
        <v>1.0629044198295601</v>
      </c>
      <c r="H3492" s="5">
        <v>0.223660743964955</v>
      </c>
    </row>
    <row r="3493" spans="1:8" x14ac:dyDescent="0.2">
      <c r="A3493" s="6" t="s">
        <v>954</v>
      </c>
      <c r="B3493" s="6" t="s">
        <v>10</v>
      </c>
      <c r="C3493" s="6" t="s">
        <v>20</v>
      </c>
      <c r="D3493" s="6">
        <v>32099001</v>
      </c>
      <c r="E3493" s="6">
        <v>14047251</v>
      </c>
      <c r="F3493" s="6">
        <v>2.2850734994341599</v>
      </c>
      <c r="G3493" s="6">
        <v>1.1922405703440899</v>
      </c>
      <c r="H3493" s="6">
        <v>5.65035180596027E-2</v>
      </c>
    </row>
    <row r="3494" spans="1:8" x14ac:dyDescent="0.2">
      <c r="A3494" s="6" t="s">
        <v>954</v>
      </c>
      <c r="B3494" s="6" t="s">
        <v>10</v>
      </c>
      <c r="C3494" s="6" t="s">
        <v>19</v>
      </c>
      <c r="D3494" s="6">
        <v>6955134.3333333302</v>
      </c>
      <c r="E3494" s="6">
        <v>3076626</v>
      </c>
      <c r="F3494" s="6">
        <v>2.2606369228282301</v>
      </c>
      <c r="G3494" s="6">
        <v>1.1767293018209599</v>
      </c>
      <c r="H3494" s="6">
        <v>0.180074178056957</v>
      </c>
    </row>
    <row r="3495" spans="1:8" x14ac:dyDescent="0.2">
      <c r="A3495" s="7" t="s">
        <v>955</v>
      </c>
      <c r="B3495" s="7" t="s">
        <v>16</v>
      </c>
      <c r="C3495" s="7" t="s">
        <v>57</v>
      </c>
      <c r="D3495" s="7">
        <v>581407.66666666605</v>
      </c>
      <c r="E3495" s="7">
        <v>1</v>
      </c>
      <c r="F3495" s="7">
        <v>581407.66666666605</v>
      </c>
      <c r="G3495" s="7">
        <v>19.1491905699719</v>
      </c>
      <c r="H3495" s="7">
        <v>0.202044158764911</v>
      </c>
    </row>
    <row r="3496" spans="1:8" x14ac:dyDescent="0.2">
      <c r="A3496" s="3" t="s">
        <v>956</v>
      </c>
      <c r="B3496" s="3" t="s">
        <v>7</v>
      </c>
      <c r="C3496" s="3" t="s">
        <v>19</v>
      </c>
      <c r="D3496" s="3">
        <v>592804.33333333302</v>
      </c>
      <c r="E3496" s="3">
        <v>113946</v>
      </c>
      <c r="F3496" s="3">
        <v>5.2025023549166498</v>
      </c>
      <c r="G3496" s="3">
        <v>2.3792057129977602</v>
      </c>
      <c r="H3496" s="3">
        <v>0.25047958104958401</v>
      </c>
    </row>
    <row r="3497" spans="1:8" x14ac:dyDescent="0.2">
      <c r="A3497" s="5" t="s">
        <v>956</v>
      </c>
      <c r="B3497" s="5" t="s">
        <v>9</v>
      </c>
      <c r="C3497" s="5" t="s">
        <v>19</v>
      </c>
      <c r="D3497" s="5">
        <v>624837.66666666605</v>
      </c>
      <c r="E3497" s="5">
        <v>113946</v>
      </c>
      <c r="F3497" s="5">
        <v>5.4836296725349403</v>
      </c>
      <c r="G3497" s="5">
        <v>2.4551311444874102</v>
      </c>
      <c r="H3497" s="5">
        <v>0.25080851171576901</v>
      </c>
    </row>
    <row r="3498" spans="1:8" x14ac:dyDescent="0.2">
      <c r="A3498" s="6" t="s">
        <v>956</v>
      </c>
      <c r="B3498" s="6" t="s">
        <v>10</v>
      </c>
      <c r="C3498" s="6" t="s">
        <v>19</v>
      </c>
      <c r="D3498" s="6">
        <v>463867.66666666599</v>
      </c>
      <c r="E3498" s="6">
        <v>113946</v>
      </c>
      <c r="F3498" s="6">
        <v>4.0709429612857502</v>
      </c>
      <c r="G3498" s="6">
        <v>2.0253630077597502</v>
      </c>
      <c r="H3498" s="6">
        <v>0.33335815748828002</v>
      </c>
    </row>
    <row r="3499" spans="1:8" x14ac:dyDescent="0.2">
      <c r="A3499" s="6" t="s">
        <v>957</v>
      </c>
      <c r="B3499" s="6" t="s">
        <v>10</v>
      </c>
      <c r="C3499" s="6" t="s">
        <v>17</v>
      </c>
      <c r="D3499" s="6">
        <v>15227057.666666601</v>
      </c>
      <c r="E3499" s="6">
        <v>533634.33333333302</v>
      </c>
      <c r="F3499" s="6">
        <v>28.534628893817999</v>
      </c>
      <c r="G3499" s="6">
        <v>4.83464189510061</v>
      </c>
      <c r="H3499" s="6">
        <v>0.40854027500104501</v>
      </c>
    </row>
    <row r="3500" spans="1:8" x14ac:dyDescent="0.2">
      <c r="A3500" s="7" t="s">
        <v>958</v>
      </c>
      <c r="B3500" s="7" t="s">
        <v>16</v>
      </c>
      <c r="C3500" s="7" t="s">
        <v>17</v>
      </c>
      <c r="D3500" s="7">
        <v>4338434.3333333302</v>
      </c>
      <c r="E3500" s="7">
        <v>1587301</v>
      </c>
      <c r="F3500" s="7">
        <v>2.7332146412894098</v>
      </c>
      <c r="G3500" s="7">
        <v>1.4505987601774399</v>
      </c>
      <c r="H3500" s="7">
        <v>0.32806351357163399</v>
      </c>
    </row>
    <row r="3501" spans="1:8" x14ac:dyDescent="0.2">
      <c r="A3501" s="5" t="s">
        <v>958</v>
      </c>
      <c r="B3501" s="5" t="s">
        <v>9</v>
      </c>
      <c r="C3501" s="5" t="s">
        <v>57</v>
      </c>
      <c r="D3501" s="5">
        <v>4080904.3333333302</v>
      </c>
      <c r="E3501" s="5">
        <v>1211893.5</v>
      </c>
      <c r="F3501" s="5">
        <v>3.3673786791771101</v>
      </c>
      <c r="G3501" s="5">
        <v>1.75162596881972</v>
      </c>
      <c r="H3501" s="5">
        <v>0.310824127231144</v>
      </c>
    </row>
    <row r="3502" spans="1:8" x14ac:dyDescent="0.2">
      <c r="A3502" s="5" t="s">
        <v>958</v>
      </c>
      <c r="B3502" s="5" t="s">
        <v>9</v>
      </c>
      <c r="C3502" s="5" t="s">
        <v>20</v>
      </c>
      <c r="D3502" s="5">
        <v>108788001</v>
      </c>
      <c r="E3502" s="5">
        <v>26755751</v>
      </c>
      <c r="F3502" s="5">
        <v>4.06596701397019</v>
      </c>
      <c r="G3502" s="5">
        <v>2.0235985110570498</v>
      </c>
      <c r="H3502" s="5">
        <v>0.23564500782301401</v>
      </c>
    </row>
    <row r="3503" spans="1:8" x14ac:dyDescent="0.2">
      <c r="A3503" s="6" t="s">
        <v>958</v>
      </c>
      <c r="B3503" s="6" t="s">
        <v>10</v>
      </c>
      <c r="C3503" s="6" t="s">
        <v>57</v>
      </c>
      <c r="D3503" s="6">
        <v>2844157.66666666</v>
      </c>
      <c r="E3503" s="6">
        <v>1211893.5</v>
      </c>
      <c r="F3503" s="6">
        <v>2.34687096404648</v>
      </c>
      <c r="G3503" s="6">
        <v>1.2307385216020801</v>
      </c>
      <c r="H3503" s="6">
        <v>0.31205376792028799</v>
      </c>
    </row>
    <row r="3504" spans="1:8" x14ac:dyDescent="0.2">
      <c r="A3504" s="6" t="s">
        <v>958</v>
      </c>
      <c r="B3504" s="6" t="s">
        <v>10</v>
      </c>
      <c r="C3504" s="6" t="s">
        <v>20</v>
      </c>
      <c r="D3504" s="6">
        <v>85912334.333333299</v>
      </c>
      <c r="E3504" s="6">
        <v>26755751</v>
      </c>
      <c r="F3504" s="6">
        <v>3.2109857179240899</v>
      </c>
      <c r="G3504" s="6">
        <v>1.68301624814499</v>
      </c>
      <c r="H3504" s="6">
        <v>0.25697252950482702</v>
      </c>
    </row>
    <row r="3505" spans="1:8" x14ac:dyDescent="0.2">
      <c r="A3505" s="7" t="s">
        <v>959</v>
      </c>
      <c r="B3505" s="7" t="s">
        <v>16</v>
      </c>
      <c r="C3505" s="7" t="s">
        <v>8</v>
      </c>
      <c r="D3505" s="7">
        <v>1727401</v>
      </c>
      <c r="E3505" s="7">
        <v>348076</v>
      </c>
      <c r="F3505" s="7">
        <v>4.9627121663085001</v>
      </c>
      <c r="G3505" s="7">
        <v>2.3111287817997699</v>
      </c>
      <c r="H3505" s="7">
        <v>2.2862804713668101E-2</v>
      </c>
    </row>
    <row r="3506" spans="1:8" x14ac:dyDescent="0.2">
      <c r="A3506" s="3" t="s">
        <v>959</v>
      </c>
      <c r="B3506" s="3" t="s">
        <v>7</v>
      </c>
      <c r="C3506" s="3" t="s">
        <v>19</v>
      </c>
      <c r="D3506" s="3">
        <v>1731134.33333333</v>
      </c>
      <c r="E3506" s="3">
        <v>777351</v>
      </c>
      <c r="F3506" s="3">
        <v>2.2269661109760301</v>
      </c>
      <c r="G3506" s="3">
        <v>1.1550796039726601</v>
      </c>
      <c r="H3506" s="3">
        <v>0.50087992343360599</v>
      </c>
    </row>
    <row r="3507" spans="1:8" x14ac:dyDescent="0.2">
      <c r="A3507" s="3" t="s">
        <v>959</v>
      </c>
      <c r="B3507" s="3" t="s">
        <v>7</v>
      </c>
      <c r="C3507" s="3" t="s">
        <v>8</v>
      </c>
      <c r="D3507" s="3">
        <v>1207567.66666666</v>
      </c>
      <c r="E3507" s="3">
        <v>348076</v>
      </c>
      <c r="F3507" s="3">
        <v>3.4692643752130699</v>
      </c>
      <c r="G3507" s="3">
        <v>1.7946297853563999</v>
      </c>
      <c r="H3507" s="3">
        <v>0.12936919164243901</v>
      </c>
    </row>
    <row r="3508" spans="1:8" x14ac:dyDescent="0.2">
      <c r="A3508" s="6" t="s">
        <v>959</v>
      </c>
      <c r="B3508" s="6" t="s">
        <v>10</v>
      </c>
      <c r="C3508" s="6" t="s">
        <v>8</v>
      </c>
      <c r="D3508" s="6">
        <v>1039934.33333333</v>
      </c>
      <c r="E3508" s="6">
        <v>348076</v>
      </c>
      <c r="F3508" s="6">
        <v>2.9876645713388199</v>
      </c>
      <c r="G3508" s="6">
        <v>1.57901818412773</v>
      </c>
      <c r="H3508" s="6">
        <v>0.33720478244872598</v>
      </c>
    </row>
    <row r="3509" spans="1:8" x14ac:dyDescent="0.2">
      <c r="A3509" s="6" t="s">
        <v>959</v>
      </c>
      <c r="B3509" s="6" t="s">
        <v>10</v>
      </c>
      <c r="C3509" s="6" t="s">
        <v>12</v>
      </c>
      <c r="D3509" s="6">
        <v>131792.33333333299</v>
      </c>
      <c r="E3509" s="6">
        <v>1</v>
      </c>
      <c r="F3509" s="6">
        <v>131792.33333333299</v>
      </c>
      <c r="G3509" s="6">
        <v>17.007906922296499</v>
      </c>
      <c r="H3509" s="6">
        <v>0.28156332051171301</v>
      </c>
    </row>
    <row r="3510" spans="1:8" x14ac:dyDescent="0.2">
      <c r="A3510" s="7" t="s">
        <v>960</v>
      </c>
      <c r="B3510" s="7" t="s">
        <v>16</v>
      </c>
      <c r="C3510" s="7" t="s">
        <v>8</v>
      </c>
      <c r="D3510" s="7">
        <v>6431867.6666666605</v>
      </c>
      <c r="E3510" s="7">
        <v>1</v>
      </c>
      <c r="F3510" s="7">
        <v>6431867.6666666605</v>
      </c>
      <c r="G3510" s="7">
        <v>22.6168062932216</v>
      </c>
      <c r="H3510" s="7">
        <v>9.2148728620313203E-3</v>
      </c>
    </row>
    <row r="3511" spans="1:8" x14ac:dyDescent="0.2">
      <c r="A3511" s="7" t="s">
        <v>960</v>
      </c>
      <c r="B3511" s="7" t="s">
        <v>16</v>
      </c>
      <c r="C3511" s="7" t="s">
        <v>17</v>
      </c>
      <c r="D3511" s="7">
        <v>3767567.66666666</v>
      </c>
      <c r="E3511" s="7">
        <v>859701</v>
      </c>
      <c r="F3511" s="7">
        <v>4.3824162896945102</v>
      </c>
      <c r="G3511" s="7">
        <v>2.1317265337467002</v>
      </c>
      <c r="H3511" s="7">
        <v>5.9920491154052E-2</v>
      </c>
    </row>
    <row r="3512" spans="1:8" x14ac:dyDescent="0.2">
      <c r="A3512" s="3" t="s">
        <v>960</v>
      </c>
      <c r="B3512" s="3" t="s">
        <v>7</v>
      </c>
      <c r="C3512" s="3" t="s">
        <v>8</v>
      </c>
      <c r="D3512" s="3">
        <v>818467.66666666605</v>
      </c>
      <c r="E3512" s="3">
        <v>1</v>
      </c>
      <c r="F3512" s="3">
        <v>818467.66666666605</v>
      </c>
      <c r="G3512" s="3">
        <v>19.642565899002999</v>
      </c>
      <c r="H3512" s="3">
        <v>0.18350380910589401</v>
      </c>
    </row>
    <row r="3513" spans="1:8" x14ac:dyDescent="0.2">
      <c r="A3513" s="3" t="s">
        <v>960</v>
      </c>
      <c r="B3513" s="3" t="s">
        <v>7</v>
      </c>
      <c r="C3513" s="3" t="s">
        <v>17</v>
      </c>
      <c r="D3513" s="3">
        <v>4226534.3333333302</v>
      </c>
      <c r="E3513" s="3">
        <v>859701</v>
      </c>
      <c r="F3513" s="3">
        <v>4.9162840724081196</v>
      </c>
      <c r="G3513" s="3">
        <v>2.2975682798305499</v>
      </c>
      <c r="H3513" s="3">
        <v>4.1593597789435201E-2</v>
      </c>
    </row>
    <row r="3514" spans="1:8" x14ac:dyDescent="0.2">
      <c r="A3514" s="5" t="s">
        <v>960</v>
      </c>
      <c r="B3514" s="5" t="s">
        <v>9</v>
      </c>
      <c r="C3514" s="5" t="s">
        <v>17</v>
      </c>
      <c r="D3514" s="5">
        <v>4660867.6666666605</v>
      </c>
      <c r="E3514" s="5">
        <v>859701</v>
      </c>
      <c r="F3514" s="5">
        <v>5.4214984822242398</v>
      </c>
      <c r="G3514" s="5">
        <v>2.43869166229541</v>
      </c>
      <c r="H3514" s="5">
        <v>2.7454231151000302E-2</v>
      </c>
    </row>
    <row r="3515" spans="1:8" x14ac:dyDescent="0.2">
      <c r="A3515" s="6" t="s">
        <v>960</v>
      </c>
      <c r="B3515" s="6" t="s">
        <v>10</v>
      </c>
      <c r="C3515" s="6" t="s">
        <v>17</v>
      </c>
      <c r="D3515" s="6">
        <v>2877234.3333333302</v>
      </c>
      <c r="E3515" s="6">
        <v>859701</v>
      </c>
      <c r="F3515" s="6">
        <v>3.3467849093269999</v>
      </c>
      <c r="G3515" s="6">
        <v>1.74277583509419</v>
      </c>
      <c r="H3515" s="6">
        <v>0.165682673636289</v>
      </c>
    </row>
    <row r="3516" spans="1:8" x14ac:dyDescent="0.2">
      <c r="A3516" s="3" t="s">
        <v>961</v>
      </c>
      <c r="B3516" s="3" t="s">
        <v>7</v>
      </c>
      <c r="C3516" s="3" t="s">
        <v>19</v>
      </c>
      <c r="D3516" s="3">
        <v>414237.66666666599</v>
      </c>
      <c r="E3516" s="3">
        <v>82523.5</v>
      </c>
      <c r="F3516" s="3">
        <v>5.0196327914674796</v>
      </c>
      <c r="G3516" s="3">
        <v>2.3275818284577401</v>
      </c>
      <c r="H3516" s="3">
        <v>0.245331646839614</v>
      </c>
    </row>
    <row r="3517" spans="1:8" x14ac:dyDescent="0.2">
      <c r="A3517" s="3" t="s">
        <v>962</v>
      </c>
      <c r="B3517" s="3" t="s">
        <v>7</v>
      </c>
      <c r="C3517" s="3" t="s">
        <v>8</v>
      </c>
      <c r="D3517" s="3">
        <v>896234.33333333302</v>
      </c>
      <c r="E3517" s="3">
        <v>309221</v>
      </c>
      <c r="F3517" s="3">
        <v>2.8983617973337301</v>
      </c>
      <c r="G3517" s="3">
        <v>1.53523769518468</v>
      </c>
      <c r="H3517" s="3">
        <v>0.32419406155554198</v>
      </c>
    </row>
    <row r="3518" spans="1:8" x14ac:dyDescent="0.2">
      <c r="A3518" s="7" t="s">
        <v>963</v>
      </c>
      <c r="B3518" s="7" t="s">
        <v>16</v>
      </c>
      <c r="C3518" s="7" t="s">
        <v>17</v>
      </c>
      <c r="D3518" s="7">
        <v>230367.66666666599</v>
      </c>
      <c r="E3518" s="7">
        <v>1</v>
      </c>
      <c r="F3518" s="7">
        <v>230367.66666666599</v>
      </c>
      <c r="G3518" s="7">
        <v>17.813578715465699</v>
      </c>
      <c r="H3518" s="7">
        <v>0.26239740033016601</v>
      </c>
    </row>
    <row r="3519" spans="1:8" x14ac:dyDescent="0.2">
      <c r="A3519" s="3" t="s">
        <v>963</v>
      </c>
      <c r="B3519" s="3" t="s">
        <v>7</v>
      </c>
      <c r="C3519" s="3" t="s">
        <v>17</v>
      </c>
      <c r="D3519" s="3">
        <v>5138867.6666666605</v>
      </c>
      <c r="E3519" s="3">
        <v>1</v>
      </c>
      <c r="F3519" s="3">
        <v>5138867.6666666605</v>
      </c>
      <c r="G3519" s="3">
        <v>22.293019070445201</v>
      </c>
      <c r="H3519" s="3">
        <v>9.8972430640886493E-3</v>
      </c>
    </row>
    <row r="3520" spans="1:8" x14ac:dyDescent="0.2">
      <c r="A3520" s="5" t="s">
        <v>963</v>
      </c>
      <c r="B3520" s="5" t="s">
        <v>9</v>
      </c>
      <c r="C3520" s="5" t="s">
        <v>17</v>
      </c>
      <c r="D3520" s="5">
        <v>604504.33333333302</v>
      </c>
      <c r="E3520" s="5">
        <v>1</v>
      </c>
      <c r="F3520" s="5">
        <v>604504.33333333302</v>
      </c>
      <c r="G3520" s="5">
        <v>19.205393155774001</v>
      </c>
      <c r="H3520" s="5">
        <v>9.8177963166831306E-2</v>
      </c>
    </row>
    <row r="3521" spans="1:8" x14ac:dyDescent="0.2">
      <c r="A3521" s="6" t="s">
        <v>963</v>
      </c>
      <c r="B3521" s="6" t="s">
        <v>10</v>
      </c>
      <c r="C3521" s="6" t="s">
        <v>17</v>
      </c>
      <c r="D3521" s="6">
        <v>1271534.33333333</v>
      </c>
      <c r="E3521" s="6">
        <v>1</v>
      </c>
      <c r="F3521" s="6">
        <v>1271534.33333333</v>
      </c>
      <c r="G3521" s="6">
        <v>20.2781389868071</v>
      </c>
      <c r="H3521" s="6">
        <v>0.227398659207006</v>
      </c>
    </row>
    <row r="3522" spans="1:8" x14ac:dyDescent="0.2">
      <c r="A3522" s="3" t="s">
        <v>964</v>
      </c>
      <c r="B3522" s="3" t="s">
        <v>7</v>
      </c>
      <c r="C3522" s="3" t="s">
        <v>57</v>
      </c>
      <c r="D3522" s="3">
        <v>1658524.33333333</v>
      </c>
      <c r="E3522" s="3">
        <v>702691</v>
      </c>
      <c r="F3522" s="3">
        <v>2.3602470123188302</v>
      </c>
      <c r="G3522" s="3">
        <v>1.23893785314606</v>
      </c>
      <c r="H3522" s="3">
        <v>0.26475961690844901</v>
      </c>
    </row>
    <row r="3523" spans="1:8" x14ac:dyDescent="0.2">
      <c r="A3523" s="3" t="s">
        <v>964</v>
      </c>
      <c r="B3523" s="3" t="s">
        <v>7</v>
      </c>
      <c r="C3523" s="3" t="s">
        <v>20</v>
      </c>
      <c r="D3523" s="3">
        <v>24887401</v>
      </c>
      <c r="E3523" s="3">
        <v>10841676</v>
      </c>
      <c r="F3523" s="3">
        <v>2.2955307832479002</v>
      </c>
      <c r="G3523" s="3">
        <v>1.1988277788336801</v>
      </c>
      <c r="H3523" s="3">
        <v>0.31077865682120498</v>
      </c>
    </row>
    <row r="3524" spans="1:8" x14ac:dyDescent="0.2">
      <c r="A3524" s="3" t="s">
        <v>965</v>
      </c>
      <c r="B3524" s="3" t="s">
        <v>7</v>
      </c>
      <c r="C3524" s="3" t="s">
        <v>19</v>
      </c>
      <c r="D3524" s="3">
        <v>1140467.66666666</v>
      </c>
      <c r="E3524" s="3">
        <v>259026</v>
      </c>
      <c r="F3524" s="3">
        <v>4.4029080735781996</v>
      </c>
      <c r="G3524" s="3">
        <v>2.1384567231806999</v>
      </c>
      <c r="H3524" s="3">
        <v>0.31509524811838302</v>
      </c>
    </row>
    <row r="3525" spans="1:8" x14ac:dyDescent="0.2">
      <c r="A3525" s="3" t="s">
        <v>965</v>
      </c>
      <c r="B3525" s="3" t="s">
        <v>7</v>
      </c>
      <c r="C3525" s="3" t="s">
        <v>8</v>
      </c>
      <c r="D3525" s="3">
        <v>2172657.66666666</v>
      </c>
      <c r="E3525" s="3">
        <v>139756</v>
      </c>
      <c r="F3525" s="3">
        <v>15.546077926290501</v>
      </c>
      <c r="G3525" s="3">
        <v>3.95847874791234</v>
      </c>
      <c r="H3525" s="3">
        <v>0.29632035418386898</v>
      </c>
    </row>
    <row r="3526" spans="1:8" x14ac:dyDescent="0.2">
      <c r="A3526" s="5" t="s">
        <v>965</v>
      </c>
      <c r="B3526" s="5" t="s">
        <v>9</v>
      </c>
      <c r="C3526" s="5" t="s">
        <v>19</v>
      </c>
      <c r="D3526" s="5">
        <v>901467.66666666605</v>
      </c>
      <c r="E3526" s="5">
        <v>259026</v>
      </c>
      <c r="F3526" s="5">
        <v>3.48022077577797</v>
      </c>
      <c r="G3526" s="5">
        <v>1.7991788296421201</v>
      </c>
      <c r="H3526" s="5">
        <v>0.30905111883097602</v>
      </c>
    </row>
    <row r="3527" spans="1:8" x14ac:dyDescent="0.2">
      <c r="A3527" s="5" t="s">
        <v>965</v>
      </c>
      <c r="B3527" s="5" t="s">
        <v>9</v>
      </c>
      <c r="C3527" s="5" t="s">
        <v>8</v>
      </c>
      <c r="D3527" s="5">
        <v>711334.33333333302</v>
      </c>
      <c r="E3527" s="5">
        <v>139756</v>
      </c>
      <c r="F3527" s="5">
        <v>5.0898303710275998</v>
      </c>
      <c r="G3527" s="5">
        <v>2.3476175763490699</v>
      </c>
      <c r="H3527" s="5">
        <v>0.38664351701025501</v>
      </c>
    </row>
    <row r="3528" spans="1:8" x14ac:dyDescent="0.2">
      <c r="A3528" s="6" t="s">
        <v>965</v>
      </c>
      <c r="B3528" s="6" t="s">
        <v>10</v>
      </c>
      <c r="C3528" s="6" t="s">
        <v>19</v>
      </c>
      <c r="D3528" s="6">
        <v>680867.66666666605</v>
      </c>
      <c r="E3528" s="6">
        <v>259026</v>
      </c>
      <c r="F3528" s="6">
        <v>2.6285688180594402</v>
      </c>
      <c r="G3528" s="6">
        <v>1.39427750632824</v>
      </c>
      <c r="H3528" s="6">
        <v>0.398389069987032</v>
      </c>
    </row>
    <row r="3529" spans="1:8" x14ac:dyDescent="0.2">
      <c r="A3529" s="3" t="s">
        <v>966</v>
      </c>
      <c r="B3529" s="3" t="s">
        <v>7</v>
      </c>
      <c r="C3529" s="3" t="s">
        <v>8</v>
      </c>
      <c r="D3529" s="3">
        <v>471441</v>
      </c>
      <c r="E3529" s="3">
        <v>155088.5</v>
      </c>
      <c r="F3529" s="3">
        <v>3.0398192000051498</v>
      </c>
      <c r="G3529" s="3">
        <v>1.6039855187304399</v>
      </c>
      <c r="H3529" s="3">
        <v>0.36995021854770499</v>
      </c>
    </row>
    <row r="3530" spans="1:8" x14ac:dyDescent="0.2">
      <c r="A3530" s="5" t="s">
        <v>966</v>
      </c>
      <c r="B3530" s="5" t="s">
        <v>9</v>
      </c>
      <c r="C3530" s="5" t="s">
        <v>8</v>
      </c>
      <c r="D3530" s="5">
        <v>665654.33333333302</v>
      </c>
      <c r="E3530" s="5">
        <v>155088.5</v>
      </c>
      <c r="F3530" s="5">
        <v>4.2920934391223904</v>
      </c>
      <c r="G3530" s="5">
        <v>2.10168148399078</v>
      </c>
      <c r="H3530" s="5">
        <v>6.7467805258775201E-2</v>
      </c>
    </row>
    <row r="3531" spans="1:8" x14ac:dyDescent="0.2">
      <c r="A3531" s="3" t="s">
        <v>967</v>
      </c>
      <c r="B3531" s="3" t="s">
        <v>7</v>
      </c>
      <c r="C3531" s="3" t="s">
        <v>8</v>
      </c>
      <c r="D3531" s="3">
        <v>5586434.3333333302</v>
      </c>
      <c r="E3531" s="3">
        <v>2582751</v>
      </c>
      <c r="F3531" s="3">
        <v>2.1629782868473701</v>
      </c>
      <c r="G3531" s="3">
        <v>1.11301918281498</v>
      </c>
      <c r="H3531" s="3">
        <v>0.41933246876918701</v>
      </c>
    </row>
    <row r="3532" spans="1:8" x14ac:dyDescent="0.2">
      <c r="A3532" s="6" t="s">
        <v>967</v>
      </c>
      <c r="B3532" s="6" t="s">
        <v>10</v>
      </c>
      <c r="C3532" s="6" t="s">
        <v>19</v>
      </c>
      <c r="D3532" s="6">
        <v>1364847.66666666</v>
      </c>
      <c r="E3532" s="6">
        <v>662643.5</v>
      </c>
      <c r="F3532" s="6">
        <v>2.0597012823134402</v>
      </c>
      <c r="G3532" s="6">
        <v>1.0424351190714101</v>
      </c>
      <c r="H3532" s="6">
        <v>0.224019990293743</v>
      </c>
    </row>
    <row r="3533" spans="1:8" x14ac:dyDescent="0.2">
      <c r="A3533" s="5" t="s">
        <v>968</v>
      </c>
      <c r="B3533" s="5" t="s">
        <v>9</v>
      </c>
      <c r="C3533" s="5" t="s">
        <v>19</v>
      </c>
      <c r="D3533" s="5">
        <v>143984.33333333299</v>
      </c>
      <c r="E3533" s="5">
        <v>45436</v>
      </c>
      <c r="F3533" s="5">
        <v>3.1689482642251301</v>
      </c>
      <c r="G3533" s="5">
        <v>1.66400410668919</v>
      </c>
      <c r="H3533" s="5">
        <v>0.33418047771833098</v>
      </c>
    </row>
    <row r="3534" spans="1:8" x14ac:dyDescent="0.2">
      <c r="A3534" s="3" t="s">
        <v>969</v>
      </c>
      <c r="B3534" s="3" t="s">
        <v>7</v>
      </c>
      <c r="C3534" s="3" t="s">
        <v>20</v>
      </c>
      <c r="D3534" s="3">
        <v>14617634.3333333</v>
      </c>
      <c r="E3534" s="3">
        <v>5808501</v>
      </c>
      <c r="F3534" s="3">
        <v>2.5165932369355399</v>
      </c>
      <c r="G3534" s="3">
        <v>1.33147204904591</v>
      </c>
      <c r="H3534" s="3">
        <v>0.19577239665944099</v>
      </c>
    </row>
    <row r="3535" spans="1:8" x14ac:dyDescent="0.2">
      <c r="A3535" s="3" t="s">
        <v>969</v>
      </c>
      <c r="B3535" s="3" t="s">
        <v>7</v>
      </c>
      <c r="C3535" s="3" t="s">
        <v>19</v>
      </c>
      <c r="D3535" s="3">
        <v>3152467.66666666</v>
      </c>
      <c r="E3535" s="3">
        <v>1086151</v>
      </c>
      <c r="F3535" s="3">
        <v>2.9024211796211201</v>
      </c>
      <c r="G3535" s="3">
        <v>1.5372568886881599</v>
      </c>
      <c r="H3535" s="3">
        <v>0.13085473811794299</v>
      </c>
    </row>
    <row r="3536" spans="1:8" x14ac:dyDescent="0.2">
      <c r="A3536" s="5" t="s">
        <v>969</v>
      </c>
      <c r="B3536" s="5" t="s">
        <v>9</v>
      </c>
      <c r="C3536" s="5" t="s">
        <v>20</v>
      </c>
      <c r="D3536" s="5">
        <v>11968534.3333333</v>
      </c>
      <c r="E3536" s="5">
        <v>5808501</v>
      </c>
      <c r="F3536" s="5">
        <v>2.0605203189830399</v>
      </c>
      <c r="G3536" s="5">
        <v>1.04300869023891</v>
      </c>
      <c r="H3536" s="5">
        <v>0.179766985176253</v>
      </c>
    </row>
    <row r="3537" spans="1:8" x14ac:dyDescent="0.2">
      <c r="A3537" s="5" t="s">
        <v>969</v>
      </c>
      <c r="B3537" s="5" t="s">
        <v>9</v>
      </c>
      <c r="C3537" s="5" t="s">
        <v>19</v>
      </c>
      <c r="D3537" s="5">
        <v>2514601</v>
      </c>
      <c r="E3537" s="5">
        <v>1086151</v>
      </c>
      <c r="F3537" s="5">
        <v>2.3151486303469699</v>
      </c>
      <c r="G3537" s="5">
        <v>1.21110481611243</v>
      </c>
      <c r="H3537" s="5">
        <v>0.20887322870022201</v>
      </c>
    </row>
    <row r="3538" spans="1:8" x14ac:dyDescent="0.2">
      <c r="A3538" s="5" t="s">
        <v>969</v>
      </c>
      <c r="B3538" s="5" t="s">
        <v>9</v>
      </c>
      <c r="C3538" s="5" t="s">
        <v>17</v>
      </c>
      <c r="D3538" s="5">
        <v>5059234.3333333302</v>
      </c>
      <c r="E3538" s="5">
        <v>2208534.3333333302</v>
      </c>
      <c r="F3538" s="5">
        <v>2.2907655348501801</v>
      </c>
      <c r="G3538" s="5">
        <v>1.1958298030252801</v>
      </c>
      <c r="H3538" s="5">
        <v>0.45862260266317101</v>
      </c>
    </row>
    <row r="3539" spans="1:8" x14ac:dyDescent="0.2">
      <c r="A3539" s="6" t="s">
        <v>969</v>
      </c>
      <c r="B3539" s="6" t="s">
        <v>10</v>
      </c>
      <c r="C3539" s="6" t="s">
        <v>19</v>
      </c>
      <c r="D3539" s="6">
        <v>2621734.3333333302</v>
      </c>
      <c r="E3539" s="6">
        <v>1086151</v>
      </c>
      <c r="F3539" s="6">
        <v>2.4137843940053698</v>
      </c>
      <c r="G3539" s="6">
        <v>1.27129681627897</v>
      </c>
      <c r="H3539" s="6">
        <v>8.7806712693171599E-2</v>
      </c>
    </row>
    <row r="3540" spans="1:8" x14ac:dyDescent="0.2">
      <c r="A3540" s="7" t="s">
        <v>970</v>
      </c>
      <c r="B3540" s="7" t="s">
        <v>16</v>
      </c>
      <c r="C3540" s="7" t="s">
        <v>17</v>
      </c>
      <c r="D3540" s="7">
        <v>5887234.3333333302</v>
      </c>
      <c r="E3540" s="7">
        <v>1326767.66666666</v>
      </c>
      <c r="F3540" s="7">
        <v>4.4372760063743897</v>
      </c>
      <c r="G3540" s="7">
        <v>2.1496742941189599</v>
      </c>
      <c r="H3540" s="7">
        <v>0.29019726129004703</v>
      </c>
    </row>
    <row r="3541" spans="1:8" x14ac:dyDescent="0.2">
      <c r="A3541" s="3" t="s">
        <v>970</v>
      </c>
      <c r="B3541" s="3" t="s">
        <v>7</v>
      </c>
      <c r="C3541" s="3" t="s">
        <v>17</v>
      </c>
      <c r="D3541" s="3">
        <v>17897634.333333299</v>
      </c>
      <c r="E3541" s="3">
        <v>1326767.66666666</v>
      </c>
      <c r="F3541" s="3">
        <v>13.489652169696599</v>
      </c>
      <c r="G3541" s="3">
        <v>3.7537812438019098</v>
      </c>
      <c r="H3541" s="3">
        <v>0.23586032375833901</v>
      </c>
    </row>
    <row r="3542" spans="1:8" x14ac:dyDescent="0.2">
      <c r="A3542" s="5" t="s">
        <v>970</v>
      </c>
      <c r="B3542" s="5" t="s">
        <v>9</v>
      </c>
      <c r="C3542" s="5" t="s">
        <v>17</v>
      </c>
      <c r="D3542" s="5">
        <v>14700101</v>
      </c>
      <c r="E3542" s="5">
        <v>1326767.66666666</v>
      </c>
      <c r="F3542" s="5">
        <v>11.0796346408803</v>
      </c>
      <c r="G3542" s="5">
        <v>3.46983840312638</v>
      </c>
      <c r="H3542" s="5">
        <v>0.28997603283002799</v>
      </c>
    </row>
    <row r="3543" spans="1:8" x14ac:dyDescent="0.2">
      <c r="A3543" s="6" t="s">
        <v>970</v>
      </c>
      <c r="B3543" s="6" t="s">
        <v>10</v>
      </c>
      <c r="C3543" s="6" t="s">
        <v>17</v>
      </c>
      <c r="D3543" s="6">
        <v>6297921</v>
      </c>
      <c r="E3543" s="6">
        <v>1326767.66666666</v>
      </c>
      <c r="F3543" s="6">
        <v>4.7468152550195297</v>
      </c>
      <c r="G3543" s="6">
        <v>2.2469599014939599</v>
      </c>
      <c r="H3543" s="6">
        <v>0.39246546377018299</v>
      </c>
    </row>
    <row r="3544" spans="1:8" x14ac:dyDescent="0.2">
      <c r="A3544" s="3" t="s">
        <v>971</v>
      </c>
      <c r="B3544" s="3" t="s">
        <v>7</v>
      </c>
      <c r="C3544" s="3" t="s">
        <v>12</v>
      </c>
      <c r="D3544" s="3">
        <v>639037.66666666605</v>
      </c>
      <c r="E3544" s="3">
        <v>54133.5</v>
      </c>
      <c r="F3544" s="3">
        <v>11.8048466599548</v>
      </c>
      <c r="G3544" s="3">
        <v>3.5613073965674702</v>
      </c>
      <c r="H3544" s="3">
        <v>5.39003855576266E-2</v>
      </c>
    </row>
    <row r="3545" spans="1:8" x14ac:dyDescent="0.2">
      <c r="A3545" s="5" t="s">
        <v>971</v>
      </c>
      <c r="B3545" s="5" t="s">
        <v>9</v>
      </c>
      <c r="C3545" s="5" t="s">
        <v>12</v>
      </c>
      <c r="D3545" s="5">
        <v>345447.66666666599</v>
      </c>
      <c r="E3545" s="5">
        <v>54133.5</v>
      </c>
      <c r="F3545" s="5">
        <v>6.3814027666170903</v>
      </c>
      <c r="G3545" s="5">
        <v>2.6738735935814701</v>
      </c>
      <c r="H3545" s="5">
        <v>0.234332082231826</v>
      </c>
    </row>
    <row r="3546" spans="1:8" x14ac:dyDescent="0.2">
      <c r="A3546" s="7" t="s">
        <v>972</v>
      </c>
      <c r="B3546" s="7" t="s">
        <v>16</v>
      </c>
      <c r="C3546" s="7" t="s">
        <v>17</v>
      </c>
      <c r="D3546" s="7">
        <v>8326331</v>
      </c>
      <c r="E3546" s="7">
        <v>147264.33333333299</v>
      </c>
      <c r="F3546" s="7">
        <v>56.540037981588597</v>
      </c>
      <c r="G3546" s="7">
        <v>5.8212009472080402</v>
      </c>
      <c r="H3546" s="7">
        <v>0.39328125940468001</v>
      </c>
    </row>
    <row r="3547" spans="1:8" x14ac:dyDescent="0.2">
      <c r="A3547" s="3" t="s">
        <v>972</v>
      </c>
      <c r="B3547" s="3" t="s">
        <v>7</v>
      </c>
      <c r="C3547" s="3" t="s">
        <v>20</v>
      </c>
      <c r="D3547" s="3">
        <v>9002134.3333333302</v>
      </c>
      <c r="E3547" s="3">
        <v>2235676</v>
      </c>
      <c r="F3547" s="3">
        <v>4.0265827129393204</v>
      </c>
      <c r="G3547" s="3">
        <v>2.0095559691382801</v>
      </c>
      <c r="H3547" s="3">
        <v>0.49070188994987901</v>
      </c>
    </row>
    <row r="3548" spans="1:8" x14ac:dyDescent="0.2">
      <c r="A3548" s="3" t="s">
        <v>972</v>
      </c>
      <c r="B3548" s="3" t="s">
        <v>7</v>
      </c>
      <c r="C3548" s="3" t="s">
        <v>8</v>
      </c>
      <c r="D3548" s="3">
        <v>810951</v>
      </c>
      <c r="E3548" s="3">
        <v>258758.5</v>
      </c>
      <c r="F3548" s="3">
        <v>3.1340071920342698</v>
      </c>
      <c r="G3548" s="3">
        <v>1.6480084905636101</v>
      </c>
      <c r="H3548" s="3">
        <v>0.335146816891151</v>
      </c>
    </row>
    <row r="3549" spans="1:8" x14ac:dyDescent="0.2">
      <c r="A3549" s="3" t="s">
        <v>972</v>
      </c>
      <c r="B3549" s="3" t="s">
        <v>7</v>
      </c>
      <c r="C3549" s="3" t="s">
        <v>17</v>
      </c>
      <c r="D3549" s="3">
        <v>324484.33333333302</v>
      </c>
      <c r="E3549" s="3">
        <v>147264.33333333299</v>
      </c>
      <c r="F3549" s="3">
        <v>2.2034142686733298</v>
      </c>
      <c r="G3549" s="3">
        <v>1.13974076474969</v>
      </c>
      <c r="H3549" s="3">
        <v>0.47223853903992802</v>
      </c>
    </row>
    <row r="3550" spans="1:8" x14ac:dyDescent="0.2">
      <c r="A3550" s="5" t="s">
        <v>972</v>
      </c>
      <c r="B3550" s="5" t="s">
        <v>9</v>
      </c>
      <c r="C3550" s="5" t="s">
        <v>8</v>
      </c>
      <c r="D3550" s="5">
        <v>560001</v>
      </c>
      <c r="E3550" s="5">
        <v>258758.5</v>
      </c>
      <c r="F3550" s="5">
        <v>2.16418397849732</v>
      </c>
      <c r="G3550" s="5">
        <v>1.1138231486949599</v>
      </c>
      <c r="H3550" s="5">
        <v>0.166498917295684</v>
      </c>
    </row>
    <row r="3551" spans="1:8" x14ac:dyDescent="0.2">
      <c r="A3551" s="6" t="s">
        <v>972</v>
      </c>
      <c r="B3551" s="6" t="s">
        <v>10</v>
      </c>
      <c r="C3551" s="6" t="s">
        <v>12</v>
      </c>
      <c r="D3551" s="6">
        <v>154647.66666666599</v>
      </c>
      <c r="E3551" s="6">
        <v>1</v>
      </c>
      <c r="F3551" s="6">
        <v>154647.66666666599</v>
      </c>
      <c r="G3551" s="6">
        <v>17.238625540558299</v>
      </c>
      <c r="H3551" s="6">
        <v>0.18861920395832801</v>
      </c>
    </row>
    <row r="3552" spans="1:8" x14ac:dyDescent="0.2">
      <c r="A3552" s="3" t="s">
        <v>973</v>
      </c>
      <c r="B3552" s="3" t="s">
        <v>7</v>
      </c>
      <c r="C3552" s="3" t="s">
        <v>22</v>
      </c>
      <c r="D3552" s="3">
        <v>118897.666666666</v>
      </c>
      <c r="E3552" s="3">
        <v>29888.5</v>
      </c>
      <c r="F3552" s="3">
        <v>3.9780406064762901</v>
      </c>
      <c r="G3552" s="3">
        <v>1.99205800278376</v>
      </c>
      <c r="H3552" s="3">
        <v>0.29793614687485098</v>
      </c>
    </row>
    <row r="3553" spans="1:8" x14ac:dyDescent="0.2">
      <c r="A3553" s="3" t="s">
        <v>974</v>
      </c>
      <c r="B3553" s="3" t="s">
        <v>7</v>
      </c>
      <c r="C3553" s="3" t="s">
        <v>57</v>
      </c>
      <c r="D3553" s="3">
        <v>446597.66666666599</v>
      </c>
      <c r="E3553" s="3">
        <v>1</v>
      </c>
      <c r="F3553" s="3">
        <v>446597.66666666599</v>
      </c>
      <c r="G3553" s="3">
        <v>18.768616187985799</v>
      </c>
      <c r="H3553" s="3">
        <v>0.215570719037949</v>
      </c>
    </row>
    <row r="3554" spans="1:8" x14ac:dyDescent="0.2">
      <c r="A3554" s="3" t="s">
        <v>974</v>
      </c>
      <c r="B3554" s="3" t="s">
        <v>7</v>
      </c>
      <c r="C3554" s="3" t="s">
        <v>19</v>
      </c>
      <c r="D3554" s="3">
        <v>2212701</v>
      </c>
      <c r="E3554" s="3">
        <v>504771</v>
      </c>
      <c r="F3554" s="3">
        <v>4.3835739374884799</v>
      </c>
      <c r="G3554" s="3">
        <v>2.1321075820248501</v>
      </c>
      <c r="H3554" s="3">
        <v>0.40036020659549798</v>
      </c>
    </row>
    <row r="3555" spans="1:8" x14ac:dyDescent="0.2">
      <c r="A3555" s="3" t="s">
        <v>974</v>
      </c>
      <c r="B3555" s="3" t="s">
        <v>7</v>
      </c>
      <c r="C3555" s="3" t="s">
        <v>8</v>
      </c>
      <c r="D3555" s="3">
        <v>7828301</v>
      </c>
      <c r="E3555" s="3">
        <v>474048.5</v>
      </c>
      <c r="F3555" s="3">
        <v>16.513713259297301</v>
      </c>
      <c r="G3555" s="3">
        <v>4.0455926547770602</v>
      </c>
      <c r="H3555" s="3">
        <v>0.34502327919506198</v>
      </c>
    </row>
    <row r="3556" spans="1:8" x14ac:dyDescent="0.2">
      <c r="A3556" s="3" t="s">
        <v>974</v>
      </c>
      <c r="B3556" s="3" t="s">
        <v>7</v>
      </c>
      <c r="C3556" s="3" t="s">
        <v>17</v>
      </c>
      <c r="D3556" s="3">
        <v>8598667.6666666605</v>
      </c>
      <c r="E3556" s="3">
        <v>2071201</v>
      </c>
      <c r="F3556" s="3">
        <v>4.1515370389772199</v>
      </c>
      <c r="G3556" s="3">
        <v>2.0536455697045599</v>
      </c>
      <c r="H3556" s="3">
        <v>2.3351544668474899E-2</v>
      </c>
    </row>
    <row r="3557" spans="1:8" x14ac:dyDescent="0.2">
      <c r="A3557" s="5" t="s">
        <v>974</v>
      </c>
      <c r="B3557" s="5" t="s">
        <v>9</v>
      </c>
      <c r="C3557" s="5" t="s">
        <v>19</v>
      </c>
      <c r="D3557" s="5">
        <v>1929754.33333333</v>
      </c>
      <c r="E3557" s="5">
        <v>504771</v>
      </c>
      <c r="F3557" s="5">
        <v>3.8230293208867598</v>
      </c>
      <c r="G3557" s="5">
        <v>1.9347162650262599</v>
      </c>
      <c r="H3557" s="5">
        <v>0.194491519984098</v>
      </c>
    </row>
    <row r="3558" spans="1:8" x14ac:dyDescent="0.2">
      <c r="A3558" s="5" t="s">
        <v>974</v>
      </c>
      <c r="B3558" s="5" t="s">
        <v>9</v>
      </c>
      <c r="C3558" s="5" t="s">
        <v>8</v>
      </c>
      <c r="D3558" s="5">
        <v>1754501</v>
      </c>
      <c r="E3558" s="5">
        <v>474048.5</v>
      </c>
      <c r="F3558" s="5">
        <v>3.7011002038820902</v>
      </c>
      <c r="G3558" s="5">
        <v>1.8879541958074899</v>
      </c>
      <c r="H3558" s="5">
        <v>0.27958683075360902</v>
      </c>
    </row>
    <row r="3559" spans="1:8" x14ac:dyDescent="0.2">
      <c r="A3559" s="5" t="s">
        <v>974</v>
      </c>
      <c r="B3559" s="5" t="s">
        <v>9</v>
      </c>
      <c r="C3559" s="5" t="s">
        <v>17</v>
      </c>
      <c r="D3559" s="5">
        <v>4897334.3333333302</v>
      </c>
      <c r="E3559" s="5">
        <v>2071201</v>
      </c>
      <c r="F3559" s="5">
        <v>2.3644901355944299</v>
      </c>
      <c r="G3559" s="5">
        <v>1.2415291230354399</v>
      </c>
      <c r="H3559" s="5">
        <v>0.13163534376306299</v>
      </c>
    </row>
    <row r="3560" spans="1:8" x14ac:dyDescent="0.2">
      <c r="A3560" s="6" t="s">
        <v>974</v>
      </c>
      <c r="B3560" s="6" t="s">
        <v>10</v>
      </c>
      <c r="C3560" s="6" t="s">
        <v>19</v>
      </c>
      <c r="D3560" s="6">
        <v>1718701</v>
      </c>
      <c r="E3560" s="6">
        <v>504771</v>
      </c>
      <c r="F3560" s="6">
        <v>3.4049123265797698</v>
      </c>
      <c r="G3560" s="6">
        <v>1.7676176506200101</v>
      </c>
      <c r="H3560" s="6">
        <v>0.29273528279664801</v>
      </c>
    </row>
    <row r="3561" spans="1:8" x14ac:dyDescent="0.2">
      <c r="A3561" s="6" t="s">
        <v>974</v>
      </c>
      <c r="B3561" s="6" t="s">
        <v>10</v>
      </c>
      <c r="C3561" s="6" t="s">
        <v>17</v>
      </c>
      <c r="D3561" s="6">
        <v>9362134.3333333302</v>
      </c>
      <c r="E3561" s="6">
        <v>2071201</v>
      </c>
      <c r="F3561" s="6">
        <v>4.5201476502441498</v>
      </c>
      <c r="G3561" s="6">
        <v>2.1763698989227498</v>
      </c>
      <c r="H3561" s="6">
        <v>3.3787896704279702E-2</v>
      </c>
    </row>
    <row r="3562" spans="1:8" x14ac:dyDescent="0.2">
      <c r="A3562" s="3" t="s">
        <v>975</v>
      </c>
      <c r="B3562" s="3" t="s">
        <v>7</v>
      </c>
      <c r="C3562" s="3" t="s">
        <v>19</v>
      </c>
      <c r="D3562" s="3">
        <v>393557.66666666599</v>
      </c>
      <c r="E3562" s="3">
        <v>80101</v>
      </c>
      <c r="F3562" s="3">
        <v>4.91326783269455</v>
      </c>
      <c r="G3562" s="3">
        <v>2.2966828856120798</v>
      </c>
      <c r="H3562" s="3">
        <v>0.24845644205043399</v>
      </c>
    </row>
    <row r="3563" spans="1:8" x14ac:dyDescent="0.2">
      <c r="A3563" s="3" t="s">
        <v>975</v>
      </c>
      <c r="B3563" s="3" t="s">
        <v>7</v>
      </c>
      <c r="C3563" s="3" t="s">
        <v>8</v>
      </c>
      <c r="D3563" s="3">
        <v>264257.66666666599</v>
      </c>
      <c r="E3563" s="3">
        <v>80611</v>
      </c>
      <c r="F3563" s="3">
        <v>3.2781837052842202</v>
      </c>
      <c r="G3563" s="3">
        <v>1.71289670351498</v>
      </c>
      <c r="H3563" s="3">
        <v>0.43948248628928799</v>
      </c>
    </row>
    <row r="3564" spans="1:8" x14ac:dyDescent="0.2">
      <c r="A3564" s="3" t="s">
        <v>975</v>
      </c>
      <c r="B3564" s="3" t="s">
        <v>7</v>
      </c>
      <c r="C3564" s="3" t="s">
        <v>17</v>
      </c>
      <c r="D3564" s="3">
        <v>783871</v>
      </c>
      <c r="E3564" s="3">
        <v>335441</v>
      </c>
      <c r="F3564" s="3">
        <v>2.3368371785202098</v>
      </c>
      <c r="G3564" s="3">
        <v>1.2245572163951199</v>
      </c>
      <c r="H3564" s="3">
        <v>0.461000939825981</v>
      </c>
    </row>
    <row r="3565" spans="1:8" x14ac:dyDescent="0.2">
      <c r="A3565" s="5" t="s">
        <v>975</v>
      </c>
      <c r="B3565" s="5" t="s">
        <v>9</v>
      </c>
      <c r="C3565" s="5" t="s">
        <v>20</v>
      </c>
      <c r="D3565" s="5">
        <v>7011034.3333333302</v>
      </c>
      <c r="E3565" s="5">
        <v>554551</v>
      </c>
      <c r="F3565" s="5">
        <v>12.6427223705905</v>
      </c>
      <c r="G3565" s="5">
        <v>3.6602352488816701</v>
      </c>
      <c r="H3565" s="5">
        <v>0.41298836123455701</v>
      </c>
    </row>
    <row r="3566" spans="1:8" x14ac:dyDescent="0.2">
      <c r="A3566" s="5" t="s">
        <v>975</v>
      </c>
      <c r="B3566" s="5" t="s">
        <v>9</v>
      </c>
      <c r="C3566" s="5" t="s">
        <v>19</v>
      </c>
      <c r="D3566" s="5">
        <v>644097.66666666605</v>
      </c>
      <c r="E3566" s="5">
        <v>80101</v>
      </c>
      <c r="F3566" s="5">
        <v>8.0410689837413596</v>
      </c>
      <c r="G3566" s="5">
        <v>3.0073873067557302</v>
      </c>
      <c r="H3566" s="5">
        <v>0.37013223058509798</v>
      </c>
    </row>
    <row r="3567" spans="1:8" x14ac:dyDescent="0.2">
      <c r="A3567" s="5" t="s">
        <v>975</v>
      </c>
      <c r="B3567" s="5" t="s">
        <v>9</v>
      </c>
      <c r="C3567" s="5" t="s">
        <v>8</v>
      </c>
      <c r="D3567" s="5">
        <v>1456061</v>
      </c>
      <c r="E3567" s="5">
        <v>80611</v>
      </c>
      <c r="F3567" s="5">
        <v>18.062807805386299</v>
      </c>
      <c r="G3567" s="5">
        <v>4.1749502674430001</v>
      </c>
      <c r="H3567" s="5">
        <v>0.27647253373830399</v>
      </c>
    </row>
    <row r="3568" spans="1:8" x14ac:dyDescent="0.2">
      <c r="A3568" s="6" t="s">
        <v>975</v>
      </c>
      <c r="B3568" s="6" t="s">
        <v>10</v>
      </c>
      <c r="C3568" s="6" t="s">
        <v>19</v>
      </c>
      <c r="D3568" s="6">
        <v>582907.66666666605</v>
      </c>
      <c r="E3568" s="6">
        <v>80101</v>
      </c>
      <c r="F3568" s="6">
        <v>7.2771584208270301</v>
      </c>
      <c r="G3568" s="6">
        <v>2.8633752179420902</v>
      </c>
      <c r="H3568" s="6">
        <v>0.29724851699975202</v>
      </c>
    </row>
    <row r="3569" spans="1:8" x14ac:dyDescent="0.2">
      <c r="A3569" s="6" t="s">
        <v>975</v>
      </c>
      <c r="B3569" s="6" t="s">
        <v>10</v>
      </c>
      <c r="C3569" s="6" t="s">
        <v>17</v>
      </c>
      <c r="D3569" s="6">
        <v>2489777.66666666</v>
      </c>
      <c r="E3569" s="6">
        <v>335441</v>
      </c>
      <c r="F3569" s="6">
        <v>7.4224011574812403</v>
      </c>
      <c r="G3569" s="6">
        <v>2.89188597628049</v>
      </c>
      <c r="H3569" s="6">
        <v>0.25249425104602302</v>
      </c>
    </row>
    <row r="3570" spans="1:8" x14ac:dyDescent="0.2">
      <c r="A3570" s="6" t="s">
        <v>976</v>
      </c>
      <c r="B3570" s="6" t="s">
        <v>10</v>
      </c>
      <c r="C3570" s="6" t="s">
        <v>17</v>
      </c>
      <c r="D3570" s="6">
        <v>844977.66666666605</v>
      </c>
      <c r="E3570" s="6">
        <v>1</v>
      </c>
      <c r="F3570" s="6">
        <v>844977.66666666605</v>
      </c>
      <c r="G3570" s="6">
        <v>19.688553684926202</v>
      </c>
      <c r="H3570" s="6">
        <v>0.308906674694924</v>
      </c>
    </row>
    <row r="3571" spans="1:8" x14ac:dyDescent="0.2">
      <c r="A3571" s="3" t="s">
        <v>977</v>
      </c>
      <c r="B3571" s="3" t="s">
        <v>7</v>
      </c>
      <c r="C3571" s="3" t="s">
        <v>8</v>
      </c>
      <c r="D3571" s="3">
        <v>584714.33333333302</v>
      </c>
      <c r="E3571" s="3">
        <v>1</v>
      </c>
      <c r="F3571" s="3">
        <v>584714.33333333302</v>
      </c>
      <c r="G3571" s="3">
        <v>19.157372431540399</v>
      </c>
      <c r="H3571" s="3">
        <v>0.31471610299508201</v>
      </c>
    </row>
    <row r="3572" spans="1:8" x14ac:dyDescent="0.2">
      <c r="A3572" s="3" t="s">
        <v>977</v>
      </c>
      <c r="B3572" s="3" t="s">
        <v>7</v>
      </c>
      <c r="C3572" s="3" t="s">
        <v>17</v>
      </c>
      <c r="D3572" s="3">
        <v>1363281</v>
      </c>
      <c r="E3572" s="3">
        <v>1</v>
      </c>
      <c r="F3572" s="3">
        <v>1363281</v>
      </c>
      <c r="G3572" s="3">
        <v>20.378651530970799</v>
      </c>
      <c r="H3572" s="3">
        <v>4.6305646144523302E-2</v>
      </c>
    </row>
    <row r="3573" spans="1:8" x14ac:dyDescent="0.2">
      <c r="A3573" s="5" t="s">
        <v>977</v>
      </c>
      <c r="B3573" s="5" t="s">
        <v>9</v>
      </c>
      <c r="C3573" s="5" t="s">
        <v>17</v>
      </c>
      <c r="D3573" s="5">
        <v>1240294.33333333</v>
      </c>
      <c r="E3573" s="5">
        <v>1</v>
      </c>
      <c r="F3573" s="5">
        <v>1240294.33333333</v>
      </c>
      <c r="G3573" s="5">
        <v>20.2422510954618</v>
      </c>
      <c r="H3573" s="5">
        <v>2.3062179771059399E-2</v>
      </c>
    </row>
    <row r="3574" spans="1:8" x14ac:dyDescent="0.2">
      <c r="A3574" s="6" t="s">
        <v>977</v>
      </c>
      <c r="B3574" s="6" t="s">
        <v>10</v>
      </c>
      <c r="C3574" s="6" t="s">
        <v>19</v>
      </c>
      <c r="D3574" s="6">
        <v>568014.33333333302</v>
      </c>
      <c r="E3574" s="6">
        <v>1</v>
      </c>
      <c r="F3574" s="6">
        <v>568014.33333333302</v>
      </c>
      <c r="G3574" s="6">
        <v>19.115567809744199</v>
      </c>
      <c r="H3574" s="6">
        <v>0.21348352027022799</v>
      </c>
    </row>
    <row r="3575" spans="1:8" x14ac:dyDescent="0.2">
      <c r="A3575" s="6" t="s">
        <v>977</v>
      </c>
      <c r="B3575" s="6" t="s">
        <v>10</v>
      </c>
      <c r="C3575" s="6" t="s">
        <v>17</v>
      </c>
      <c r="D3575" s="6">
        <v>2250867.66666666</v>
      </c>
      <c r="E3575" s="6">
        <v>1</v>
      </c>
      <c r="F3575" s="6">
        <v>2250867.66666666</v>
      </c>
      <c r="G3575" s="6">
        <v>21.1020498094766</v>
      </c>
      <c r="H3575" s="6">
        <v>0.13753234182343699</v>
      </c>
    </row>
    <row r="3576" spans="1:8" x14ac:dyDescent="0.2">
      <c r="A3576" s="5" t="s">
        <v>978</v>
      </c>
      <c r="B3576" s="5" t="s">
        <v>9</v>
      </c>
      <c r="C3576" s="5" t="s">
        <v>17</v>
      </c>
      <c r="D3576" s="5">
        <v>440057.66666666599</v>
      </c>
      <c r="E3576" s="5">
        <v>211494.33333333299</v>
      </c>
      <c r="F3576" s="5">
        <v>2.0807066540789898</v>
      </c>
      <c r="G3576" s="5">
        <v>1.0570735827873801</v>
      </c>
      <c r="H3576" s="5">
        <v>0.225187918348801</v>
      </c>
    </row>
    <row r="3577" spans="1:8" x14ac:dyDescent="0.2">
      <c r="A3577" s="6" t="s">
        <v>978</v>
      </c>
      <c r="B3577" s="6" t="s">
        <v>10</v>
      </c>
      <c r="C3577" s="6" t="s">
        <v>17</v>
      </c>
      <c r="D3577" s="6">
        <v>484087.66666666599</v>
      </c>
      <c r="E3577" s="6">
        <v>211494.33333333299</v>
      </c>
      <c r="F3577" s="6">
        <v>2.2888919009650301</v>
      </c>
      <c r="G3577" s="6">
        <v>1.1946493293749101</v>
      </c>
      <c r="H3577" s="6">
        <v>0.20339471233653</v>
      </c>
    </row>
    <row r="3578" spans="1:8" x14ac:dyDescent="0.2">
      <c r="A3578" s="3" t="s">
        <v>979</v>
      </c>
      <c r="B3578" s="3" t="s">
        <v>7</v>
      </c>
      <c r="C3578" s="3" t="s">
        <v>22</v>
      </c>
      <c r="D3578" s="3">
        <v>16798767.666666601</v>
      </c>
      <c r="E3578" s="3">
        <v>3585301</v>
      </c>
      <c r="F3578" s="3">
        <v>4.6854553262520096</v>
      </c>
      <c r="G3578" s="3">
        <v>2.22818925386238</v>
      </c>
      <c r="H3578" s="3">
        <v>0.47165475683524999</v>
      </c>
    </row>
    <row r="3579" spans="1:8" x14ac:dyDescent="0.2">
      <c r="A3579" s="3" t="s">
        <v>979</v>
      </c>
      <c r="B3579" s="3" t="s">
        <v>7</v>
      </c>
      <c r="C3579" s="3" t="s">
        <v>17</v>
      </c>
      <c r="D3579" s="3">
        <v>2001434.33333333</v>
      </c>
      <c r="E3579" s="3">
        <v>1</v>
      </c>
      <c r="F3579" s="3">
        <v>2001434.33333333</v>
      </c>
      <c r="G3579" s="3">
        <v>20.932602851285701</v>
      </c>
      <c r="H3579" s="3">
        <v>2.0855555267907801E-3</v>
      </c>
    </row>
    <row r="3580" spans="1:8" x14ac:dyDescent="0.2">
      <c r="A3580" s="5" t="s">
        <v>979</v>
      </c>
      <c r="B3580" s="5" t="s">
        <v>9</v>
      </c>
      <c r="C3580" s="5" t="s">
        <v>22</v>
      </c>
      <c r="D3580" s="5">
        <v>19872401</v>
      </c>
      <c r="E3580" s="5">
        <v>3585301</v>
      </c>
      <c r="F3580" s="5">
        <v>5.5427427153257103</v>
      </c>
      <c r="G3580" s="5">
        <v>2.47060004173305</v>
      </c>
      <c r="H3580" s="5">
        <v>0.41389429490121799</v>
      </c>
    </row>
    <row r="3581" spans="1:8" x14ac:dyDescent="0.2">
      <c r="A3581" s="5" t="s">
        <v>979</v>
      </c>
      <c r="B3581" s="5" t="s">
        <v>9</v>
      </c>
      <c r="C3581" s="5" t="s">
        <v>17</v>
      </c>
      <c r="D3581" s="5">
        <v>863634.33333333302</v>
      </c>
      <c r="E3581" s="5">
        <v>1</v>
      </c>
      <c r="F3581" s="5">
        <v>863634.33333333302</v>
      </c>
      <c r="G3581" s="5">
        <v>19.720061072527599</v>
      </c>
      <c r="H3581" s="5">
        <v>0.18371575749872099</v>
      </c>
    </row>
    <row r="3582" spans="1:8" x14ac:dyDescent="0.2">
      <c r="A3582" s="6" t="s">
        <v>979</v>
      </c>
      <c r="B3582" s="6" t="s">
        <v>10</v>
      </c>
      <c r="C3582" s="6" t="s">
        <v>17</v>
      </c>
      <c r="D3582" s="6">
        <v>1561734.33333333</v>
      </c>
      <c r="E3582" s="6">
        <v>1</v>
      </c>
      <c r="F3582" s="6">
        <v>1561734.33333333</v>
      </c>
      <c r="G3582" s="6">
        <v>20.574717626785901</v>
      </c>
      <c r="H3582" s="6">
        <v>0.21253953758418101</v>
      </c>
    </row>
    <row r="3583" spans="1:8" x14ac:dyDescent="0.2">
      <c r="A3583" s="3" t="s">
        <v>980</v>
      </c>
      <c r="B3583" s="3" t="s">
        <v>7</v>
      </c>
      <c r="C3583" s="3" t="s">
        <v>17</v>
      </c>
      <c r="D3583" s="3">
        <v>890061</v>
      </c>
      <c r="E3583" s="3">
        <v>1</v>
      </c>
      <c r="F3583" s="3">
        <v>890061</v>
      </c>
      <c r="G3583" s="3">
        <v>19.763544688472798</v>
      </c>
      <c r="H3583" s="3">
        <v>1.81407925293561E-2</v>
      </c>
    </row>
    <row r="3584" spans="1:8" x14ac:dyDescent="0.2">
      <c r="A3584" s="5" t="s">
        <v>980</v>
      </c>
      <c r="B3584" s="5" t="s">
        <v>9</v>
      </c>
      <c r="C3584" s="5" t="s">
        <v>17</v>
      </c>
      <c r="D3584" s="5">
        <v>434311</v>
      </c>
      <c r="E3584" s="5">
        <v>1</v>
      </c>
      <c r="F3584" s="5">
        <v>434311</v>
      </c>
      <c r="G3584" s="5">
        <v>18.728368967510601</v>
      </c>
      <c r="H3584" s="5">
        <v>0.18356896173153101</v>
      </c>
    </row>
    <row r="3585" spans="1:8" x14ac:dyDescent="0.2">
      <c r="A3585" s="6" t="s">
        <v>980</v>
      </c>
      <c r="B3585" s="6" t="s">
        <v>10</v>
      </c>
      <c r="C3585" s="6" t="s">
        <v>17</v>
      </c>
      <c r="D3585" s="6">
        <v>640281</v>
      </c>
      <c r="E3585" s="6">
        <v>1</v>
      </c>
      <c r="F3585" s="6">
        <v>640281</v>
      </c>
      <c r="G3585" s="6">
        <v>19.288345673823098</v>
      </c>
      <c r="H3585" s="6">
        <v>0.192837284898219</v>
      </c>
    </row>
    <row r="3586" spans="1:8" x14ac:dyDescent="0.2">
      <c r="A3586" s="3" t="s">
        <v>981</v>
      </c>
      <c r="B3586" s="3" t="s">
        <v>7</v>
      </c>
      <c r="C3586" s="3" t="s">
        <v>19</v>
      </c>
      <c r="D3586" s="3">
        <v>1423001</v>
      </c>
      <c r="E3586" s="3">
        <v>628951</v>
      </c>
      <c r="F3586" s="3">
        <v>2.26249898640752</v>
      </c>
      <c r="G3586" s="3">
        <v>1.1779171458731099</v>
      </c>
      <c r="H3586" s="3">
        <v>0.46328034995234302</v>
      </c>
    </row>
    <row r="3587" spans="1:8" x14ac:dyDescent="0.2">
      <c r="A3587" s="3" t="s">
        <v>981</v>
      </c>
      <c r="B3587" s="3" t="s">
        <v>7</v>
      </c>
      <c r="C3587" s="3" t="s">
        <v>8</v>
      </c>
      <c r="D3587" s="3">
        <v>1676701</v>
      </c>
      <c r="E3587" s="3">
        <v>274926</v>
      </c>
      <c r="F3587" s="3">
        <v>6.0987356597775397</v>
      </c>
      <c r="G3587" s="3">
        <v>2.6085101858836799</v>
      </c>
      <c r="H3587" s="3">
        <v>1.6230244827880401E-2</v>
      </c>
    </row>
    <row r="3588" spans="1:8" x14ac:dyDescent="0.2">
      <c r="A3588" s="3" t="s">
        <v>981</v>
      </c>
      <c r="B3588" s="3" t="s">
        <v>7</v>
      </c>
      <c r="C3588" s="3" t="s">
        <v>22</v>
      </c>
      <c r="D3588" s="3">
        <v>2140901</v>
      </c>
      <c r="E3588" s="3">
        <v>551798.5</v>
      </c>
      <c r="F3588" s="3">
        <v>3.8798601301018398</v>
      </c>
      <c r="G3588" s="3">
        <v>1.95600464384392</v>
      </c>
      <c r="H3588" s="3">
        <v>0.48499852581441899</v>
      </c>
    </row>
    <row r="3589" spans="1:8" x14ac:dyDescent="0.2">
      <c r="A3589" s="3" t="s">
        <v>981</v>
      </c>
      <c r="B3589" s="3" t="s">
        <v>7</v>
      </c>
      <c r="C3589" s="3" t="s">
        <v>12</v>
      </c>
      <c r="D3589" s="3">
        <v>622541</v>
      </c>
      <c r="E3589" s="3">
        <v>105876</v>
      </c>
      <c r="F3589" s="3">
        <v>5.8799066832898799</v>
      </c>
      <c r="G3589" s="3">
        <v>2.5557932590372801</v>
      </c>
      <c r="H3589" s="3">
        <v>5.2238957414988997E-2</v>
      </c>
    </row>
    <row r="3590" spans="1:8" x14ac:dyDescent="0.2">
      <c r="A3590" s="5" t="s">
        <v>981</v>
      </c>
      <c r="B3590" s="5" t="s">
        <v>9</v>
      </c>
      <c r="C3590" s="5" t="s">
        <v>8</v>
      </c>
      <c r="D3590" s="5">
        <v>1341334.33333333</v>
      </c>
      <c r="E3590" s="5">
        <v>274926</v>
      </c>
      <c r="F3590" s="5">
        <v>4.8788922594928499</v>
      </c>
      <c r="G3590" s="5">
        <v>2.286553624602</v>
      </c>
      <c r="H3590" s="5">
        <v>2.3938673301645601E-2</v>
      </c>
    </row>
    <row r="3591" spans="1:8" x14ac:dyDescent="0.2">
      <c r="A3591" s="5" t="s">
        <v>981</v>
      </c>
      <c r="B3591" s="5" t="s">
        <v>9</v>
      </c>
      <c r="C3591" s="5" t="s">
        <v>12</v>
      </c>
      <c r="D3591" s="5">
        <v>723081</v>
      </c>
      <c r="E3591" s="5">
        <v>105876</v>
      </c>
      <c r="F3591" s="5">
        <v>6.8295081038195598</v>
      </c>
      <c r="G3591" s="5">
        <v>2.77178167196542</v>
      </c>
      <c r="H3591" s="5">
        <v>9.7749852903569107E-2</v>
      </c>
    </row>
    <row r="3592" spans="1:8" x14ac:dyDescent="0.2">
      <c r="A3592" s="5" t="s">
        <v>981</v>
      </c>
      <c r="B3592" s="5" t="s">
        <v>9</v>
      </c>
      <c r="C3592" s="5" t="s">
        <v>17</v>
      </c>
      <c r="D3592" s="5">
        <v>3075311</v>
      </c>
      <c r="E3592" s="5">
        <v>974367.66666666605</v>
      </c>
      <c r="F3592" s="5">
        <v>3.1562120801080198</v>
      </c>
      <c r="G3592" s="5">
        <v>1.65819414978744</v>
      </c>
      <c r="H3592" s="5">
        <v>0.52055610028917698</v>
      </c>
    </row>
    <row r="3593" spans="1:8" x14ac:dyDescent="0.2">
      <c r="A3593" s="6" t="s">
        <v>981</v>
      </c>
      <c r="B3593" s="6" t="s">
        <v>10</v>
      </c>
      <c r="C3593" s="6" t="s">
        <v>20</v>
      </c>
      <c r="D3593" s="6">
        <v>4309834.3333333302</v>
      </c>
      <c r="E3593" s="6">
        <v>1</v>
      </c>
      <c r="F3593" s="6">
        <v>4309834.3333333302</v>
      </c>
      <c r="G3593" s="6">
        <v>22.0392009836334</v>
      </c>
      <c r="H3593" s="6">
        <v>0.25998909287858202</v>
      </c>
    </row>
    <row r="3594" spans="1:8" x14ac:dyDescent="0.2">
      <c r="A3594" s="6" t="s">
        <v>981</v>
      </c>
      <c r="B3594" s="6" t="s">
        <v>10</v>
      </c>
      <c r="C3594" s="6" t="s">
        <v>12</v>
      </c>
      <c r="D3594" s="6">
        <v>512537.66666666599</v>
      </c>
      <c r="E3594" s="6">
        <v>105876</v>
      </c>
      <c r="F3594" s="6">
        <v>4.8409239739569498</v>
      </c>
      <c r="G3594" s="6">
        <v>2.2752824370501301</v>
      </c>
      <c r="H3594" s="6">
        <v>6.9999849231533295E-2</v>
      </c>
    </row>
    <row r="3595" spans="1:8" x14ac:dyDescent="0.2">
      <c r="A3595" s="7" t="s">
        <v>982</v>
      </c>
      <c r="B3595" s="7" t="s">
        <v>16</v>
      </c>
      <c r="C3595" s="7" t="s">
        <v>8</v>
      </c>
      <c r="D3595" s="7">
        <v>354834.33333333302</v>
      </c>
      <c r="E3595" s="7">
        <v>103713.5</v>
      </c>
      <c r="F3595" s="7">
        <v>3.42129359565855</v>
      </c>
      <c r="G3595" s="7">
        <v>1.7745419131750799</v>
      </c>
      <c r="H3595" s="7">
        <v>0.30106717847053199</v>
      </c>
    </row>
    <row r="3596" spans="1:8" x14ac:dyDescent="0.2">
      <c r="A3596" s="3" t="s">
        <v>982</v>
      </c>
      <c r="B3596" s="3" t="s">
        <v>7</v>
      </c>
      <c r="C3596" s="3" t="s">
        <v>19</v>
      </c>
      <c r="D3596" s="3">
        <v>1612301</v>
      </c>
      <c r="E3596" s="3">
        <v>1</v>
      </c>
      <c r="F3596" s="3">
        <v>1612301</v>
      </c>
      <c r="G3596" s="3">
        <v>20.6206896746476</v>
      </c>
      <c r="H3596" s="3">
        <v>0.19162826726485499</v>
      </c>
    </row>
    <row r="3597" spans="1:8" x14ac:dyDescent="0.2">
      <c r="A3597" s="5" t="s">
        <v>982</v>
      </c>
      <c r="B3597" s="5" t="s">
        <v>9</v>
      </c>
      <c r="C3597" s="5" t="s">
        <v>19</v>
      </c>
      <c r="D3597" s="5">
        <v>971801</v>
      </c>
      <c r="E3597" s="5">
        <v>1</v>
      </c>
      <c r="F3597" s="5">
        <v>971801</v>
      </c>
      <c r="G3597" s="5">
        <v>19.890301391450802</v>
      </c>
      <c r="H3597" s="5">
        <v>0.19530802880869599</v>
      </c>
    </row>
    <row r="3598" spans="1:8" x14ac:dyDescent="0.2">
      <c r="A3598" s="7" t="s">
        <v>983</v>
      </c>
      <c r="B3598" s="7" t="s">
        <v>16</v>
      </c>
      <c r="C3598" s="7" t="s">
        <v>8</v>
      </c>
      <c r="D3598" s="7">
        <v>1434934.33333333</v>
      </c>
      <c r="E3598" s="7">
        <v>424526</v>
      </c>
      <c r="F3598" s="7">
        <v>3.38008586831744</v>
      </c>
      <c r="G3598" s="7">
        <v>1.7570598974607601</v>
      </c>
      <c r="H3598" s="7">
        <v>9.3466592368006002E-2</v>
      </c>
    </row>
    <row r="3599" spans="1:8" x14ac:dyDescent="0.2">
      <c r="A3599" s="3" t="s">
        <v>983</v>
      </c>
      <c r="B3599" s="3" t="s">
        <v>7</v>
      </c>
      <c r="C3599" s="3" t="s">
        <v>8</v>
      </c>
      <c r="D3599" s="3">
        <v>1879567.66666666</v>
      </c>
      <c r="E3599" s="3">
        <v>424526</v>
      </c>
      <c r="F3599" s="3">
        <v>4.4274500658773901</v>
      </c>
      <c r="G3599" s="3">
        <v>2.14647603591738</v>
      </c>
      <c r="H3599" s="3">
        <v>3.8510626762691E-2</v>
      </c>
    </row>
    <row r="3600" spans="1:8" x14ac:dyDescent="0.2">
      <c r="A3600" s="5" t="s">
        <v>983</v>
      </c>
      <c r="B3600" s="5" t="s">
        <v>9</v>
      </c>
      <c r="C3600" s="5" t="s">
        <v>19</v>
      </c>
      <c r="D3600" s="5">
        <v>1340201</v>
      </c>
      <c r="E3600" s="5">
        <v>306126</v>
      </c>
      <c r="F3600" s="5">
        <v>4.3779391492392001</v>
      </c>
      <c r="G3600" s="5">
        <v>2.1302519020517598</v>
      </c>
      <c r="H3600" s="5">
        <v>0.32858363561638998</v>
      </c>
    </row>
    <row r="3601" spans="1:8" x14ac:dyDescent="0.2">
      <c r="A3601" s="5" t="s">
        <v>983</v>
      </c>
      <c r="B3601" s="5" t="s">
        <v>9</v>
      </c>
      <c r="C3601" s="5" t="s">
        <v>8</v>
      </c>
      <c r="D3601" s="5">
        <v>1384844.33333333</v>
      </c>
      <c r="E3601" s="5">
        <v>424526</v>
      </c>
      <c r="F3601" s="5">
        <v>3.2620954507694</v>
      </c>
      <c r="G3601" s="5">
        <v>1.7057989967453699</v>
      </c>
      <c r="H3601" s="5">
        <v>0.16228193452644901</v>
      </c>
    </row>
    <row r="3602" spans="1:8" x14ac:dyDescent="0.2">
      <c r="A3602" s="3" t="s">
        <v>984</v>
      </c>
      <c r="B3602" s="3" t="s">
        <v>7</v>
      </c>
      <c r="C3602" s="3" t="s">
        <v>17</v>
      </c>
      <c r="D3602" s="3">
        <v>52237001</v>
      </c>
      <c r="E3602" s="3">
        <v>1</v>
      </c>
      <c r="F3602" s="3">
        <v>52237001</v>
      </c>
      <c r="G3602" s="3">
        <v>25.638568736313601</v>
      </c>
      <c r="H3602" s="3">
        <v>0.184681937683045</v>
      </c>
    </row>
    <row r="3603" spans="1:8" x14ac:dyDescent="0.2">
      <c r="A3603" s="5" t="s">
        <v>984</v>
      </c>
      <c r="B3603" s="5" t="s">
        <v>9</v>
      </c>
      <c r="C3603" s="5" t="s">
        <v>17</v>
      </c>
      <c r="D3603" s="5">
        <v>47340667.666666597</v>
      </c>
      <c r="E3603" s="5">
        <v>1</v>
      </c>
      <c r="F3603" s="5">
        <v>47340667.666666597</v>
      </c>
      <c r="G3603" s="5">
        <v>25.4965767174027</v>
      </c>
      <c r="H3603" s="5">
        <v>0.23426684520211799</v>
      </c>
    </row>
    <row r="3604" spans="1:8" x14ac:dyDescent="0.2">
      <c r="A3604" s="6" t="s">
        <v>984</v>
      </c>
      <c r="B3604" s="6" t="s">
        <v>10</v>
      </c>
      <c r="C3604" s="6" t="s">
        <v>17</v>
      </c>
      <c r="D3604" s="6">
        <v>63609334.333333299</v>
      </c>
      <c r="E3604" s="6">
        <v>1</v>
      </c>
      <c r="F3604" s="6">
        <v>63609334.333333299</v>
      </c>
      <c r="G3604" s="6">
        <v>25.922735153121799</v>
      </c>
      <c r="H3604" s="6">
        <v>8.1774949078531695E-2</v>
      </c>
    </row>
    <row r="3605" spans="1:8" x14ac:dyDescent="0.2">
      <c r="A3605" s="5" t="s">
        <v>985</v>
      </c>
      <c r="B3605" s="5" t="s">
        <v>9</v>
      </c>
      <c r="C3605" s="5" t="s">
        <v>8</v>
      </c>
      <c r="D3605" s="5">
        <v>556194.33333333302</v>
      </c>
      <c r="E3605" s="5">
        <v>269751</v>
      </c>
      <c r="F3605" s="5">
        <v>2.0618805243848302</v>
      </c>
      <c r="G3605" s="5">
        <v>1.04396073820005</v>
      </c>
      <c r="H3605" s="5">
        <v>0.49807737553736697</v>
      </c>
    </row>
    <row r="3606" spans="1:8" x14ac:dyDescent="0.2">
      <c r="A3606" s="3" t="s">
        <v>986</v>
      </c>
      <c r="B3606" s="3" t="s">
        <v>7</v>
      </c>
      <c r="C3606" s="3" t="s">
        <v>17</v>
      </c>
      <c r="D3606" s="3">
        <v>284961</v>
      </c>
      <c r="E3606" s="3">
        <v>53264.333333333299</v>
      </c>
      <c r="F3606" s="3">
        <v>5.3499402351792602</v>
      </c>
      <c r="G3606" s="3">
        <v>2.4195227750853499</v>
      </c>
      <c r="H3606" s="3">
        <v>0.283245703568345</v>
      </c>
    </row>
    <row r="3607" spans="1:8" x14ac:dyDescent="0.2">
      <c r="A3607" s="5" t="s">
        <v>986</v>
      </c>
      <c r="B3607" s="5" t="s">
        <v>9</v>
      </c>
      <c r="C3607" s="5" t="s">
        <v>17</v>
      </c>
      <c r="D3607" s="5">
        <v>269694.33333333302</v>
      </c>
      <c r="E3607" s="5">
        <v>53264.333333333299</v>
      </c>
      <c r="F3607" s="5">
        <v>5.0633194194989697</v>
      </c>
      <c r="G3607" s="5">
        <v>2.3400834995333701</v>
      </c>
      <c r="H3607" s="5">
        <v>0.287388370619859</v>
      </c>
    </row>
    <row r="3608" spans="1:8" x14ac:dyDescent="0.2">
      <c r="A3608" s="6" t="s">
        <v>986</v>
      </c>
      <c r="B3608" s="6" t="s">
        <v>10</v>
      </c>
      <c r="C3608" s="6" t="s">
        <v>17</v>
      </c>
      <c r="D3608" s="6">
        <v>743507.66666666605</v>
      </c>
      <c r="E3608" s="6">
        <v>53264.333333333299</v>
      </c>
      <c r="F3608" s="6">
        <v>13.9588279837039</v>
      </c>
      <c r="G3608" s="6">
        <v>3.8031059094234201</v>
      </c>
      <c r="H3608" s="6">
        <v>1.41293614326194E-2</v>
      </c>
    </row>
    <row r="3609" spans="1:8" x14ac:dyDescent="0.2">
      <c r="A3609" s="7" t="s">
        <v>987</v>
      </c>
      <c r="B3609" s="7" t="s">
        <v>16</v>
      </c>
      <c r="C3609" s="7" t="s">
        <v>17</v>
      </c>
      <c r="D3609" s="7">
        <v>987137.66666666605</v>
      </c>
      <c r="E3609" s="7">
        <v>238271</v>
      </c>
      <c r="F3609" s="7">
        <v>4.1429198965323799</v>
      </c>
      <c r="G3609" s="7">
        <v>2.0506479260393702</v>
      </c>
      <c r="H3609" s="7">
        <v>0.27912758080766698</v>
      </c>
    </row>
    <row r="3610" spans="1:8" x14ac:dyDescent="0.2">
      <c r="A3610" s="3" t="s">
        <v>987</v>
      </c>
      <c r="B3610" s="3" t="s">
        <v>7</v>
      </c>
      <c r="C3610" s="3" t="s">
        <v>12</v>
      </c>
      <c r="D3610" s="3">
        <v>255277.66666666599</v>
      </c>
      <c r="E3610" s="3">
        <v>63816</v>
      </c>
      <c r="F3610" s="3">
        <v>4.0002141573690997</v>
      </c>
      <c r="G3610" s="3">
        <v>2.0000772388759498</v>
      </c>
      <c r="H3610" s="3">
        <v>0.27237302585442003</v>
      </c>
    </row>
    <row r="3611" spans="1:8" x14ac:dyDescent="0.2">
      <c r="A3611" s="5" t="s">
        <v>987</v>
      </c>
      <c r="B3611" s="5" t="s">
        <v>9</v>
      </c>
      <c r="C3611" s="5" t="s">
        <v>8</v>
      </c>
      <c r="D3611" s="5">
        <v>663074.33333333302</v>
      </c>
      <c r="E3611" s="5">
        <v>190738.5</v>
      </c>
      <c r="F3611" s="5">
        <v>3.4763528775435102</v>
      </c>
      <c r="G3611" s="5">
        <v>1.79757453463867</v>
      </c>
      <c r="H3611" s="5">
        <v>0.39274749243921803</v>
      </c>
    </row>
    <row r="3612" spans="1:8" x14ac:dyDescent="0.2">
      <c r="A3612" s="5" t="s">
        <v>987</v>
      </c>
      <c r="B3612" s="5" t="s">
        <v>9</v>
      </c>
      <c r="C3612" s="5" t="s">
        <v>12</v>
      </c>
      <c r="D3612" s="5">
        <v>189327.66666666599</v>
      </c>
      <c r="E3612" s="5">
        <v>63816</v>
      </c>
      <c r="F3612" s="5">
        <v>2.9667742676862598</v>
      </c>
      <c r="G3612" s="5">
        <v>1.5688951609676201</v>
      </c>
      <c r="H3612" s="5">
        <v>0.337652917065629</v>
      </c>
    </row>
    <row r="3613" spans="1:8" x14ac:dyDescent="0.2">
      <c r="A3613" s="3" t="s">
        <v>988</v>
      </c>
      <c r="B3613" s="3" t="s">
        <v>7</v>
      </c>
      <c r="C3613" s="3" t="s">
        <v>19</v>
      </c>
      <c r="D3613" s="3">
        <v>489904.33333333302</v>
      </c>
      <c r="E3613" s="3">
        <v>177786</v>
      </c>
      <c r="F3613" s="3">
        <v>2.7555844292201401</v>
      </c>
      <c r="G3613" s="3">
        <v>1.4623583310358399</v>
      </c>
      <c r="H3613" s="3">
        <v>0.36206640605885299</v>
      </c>
    </row>
    <row r="3614" spans="1:8" x14ac:dyDescent="0.2">
      <c r="A3614" s="3" t="s">
        <v>988</v>
      </c>
      <c r="B3614" s="3" t="s">
        <v>7</v>
      </c>
      <c r="C3614" s="3" t="s">
        <v>8</v>
      </c>
      <c r="D3614" s="3">
        <v>384994.33333333302</v>
      </c>
      <c r="E3614" s="3">
        <v>164728.5</v>
      </c>
      <c r="F3614" s="3">
        <v>2.3371446551952602</v>
      </c>
      <c r="G3614" s="3">
        <v>1.22474703102886</v>
      </c>
      <c r="H3614" s="3">
        <v>0.43988809881434598</v>
      </c>
    </row>
    <row r="3615" spans="1:8" x14ac:dyDescent="0.2">
      <c r="A3615" s="6" t="s">
        <v>988</v>
      </c>
      <c r="B3615" s="6" t="s">
        <v>10</v>
      </c>
      <c r="C3615" s="6" t="s">
        <v>19</v>
      </c>
      <c r="D3615" s="6">
        <v>578507.66666666605</v>
      </c>
      <c r="E3615" s="6">
        <v>177786</v>
      </c>
      <c r="F3615" s="6">
        <v>3.25395512957525</v>
      </c>
      <c r="G3615" s="6">
        <v>1.70219435709968</v>
      </c>
      <c r="H3615" s="6">
        <v>0.33035149829939803</v>
      </c>
    </row>
    <row r="3616" spans="1:8" x14ac:dyDescent="0.2">
      <c r="A3616" s="3" t="s">
        <v>989</v>
      </c>
      <c r="B3616" s="3" t="s">
        <v>7</v>
      </c>
      <c r="C3616" s="3" t="s">
        <v>57</v>
      </c>
      <c r="D3616" s="3">
        <v>1769634.33333333</v>
      </c>
      <c r="E3616" s="3">
        <v>769376</v>
      </c>
      <c r="F3616" s="3">
        <v>2.30009037627029</v>
      </c>
      <c r="G3616" s="3">
        <v>1.20169054935893</v>
      </c>
      <c r="H3616" s="3">
        <v>0.20103975952227801</v>
      </c>
    </row>
    <row r="3617" spans="1:8" x14ac:dyDescent="0.2">
      <c r="A3617" s="3" t="s">
        <v>989</v>
      </c>
      <c r="B3617" s="3" t="s">
        <v>7</v>
      </c>
      <c r="C3617" s="3" t="s">
        <v>20</v>
      </c>
      <c r="D3617" s="3">
        <v>27015434.333333299</v>
      </c>
      <c r="E3617" s="3">
        <v>6967751</v>
      </c>
      <c r="F3617" s="3">
        <v>3.8772100686912201</v>
      </c>
      <c r="G3617" s="3">
        <v>1.9550189029634299</v>
      </c>
      <c r="H3617" s="3">
        <v>0.19257273063300701</v>
      </c>
    </row>
    <row r="3618" spans="1:8" x14ac:dyDescent="0.2">
      <c r="A3618" s="3" t="s">
        <v>989</v>
      </c>
      <c r="B3618" s="3" t="s">
        <v>7</v>
      </c>
      <c r="C3618" s="3" t="s">
        <v>19</v>
      </c>
      <c r="D3618" s="3">
        <v>11361434.3333333</v>
      </c>
      <c r="E3618" s="3">
        <v>1265943.5</v>
      </c>
      <c r="F3618" s="3">
        <v>8.9746772532370702</v>
      </c>
      <c r="G3618" s="3">
        <v>3.1658600577628002</v>
      </c>
      <c r="H3618" s="3">
        <v>0.104994627066982</v>
      </c>
    </row>
    <row r="3619" spans="1:8" x14ac:dyDescent="0.2">
      <c r="A3619" s="3" t="s">
        <v>989</v>
      </c>
      <c r="B3619" s="3" t="s">
        <v>7</v>
      </c>
      <c r="C3619" s="3" t="s">
        <v>8</v>
      </c>
      <c r="D3619" s="3">
        <v>11943401</v>
      </c>
      <c r="E3619" s="3">
        <v>2545201</v>
      </c>
      <c r="F3619" s="3">
        <v>4.6925178011481199</v>
      </c>
      <c r="G3619" s="3">
        <v>2.2303622179553302</v>
      </c>
      <c r="H3619" s="3">
        <v>0.162721928618318</v>
      </c>
    </row>
    <row r="3620" spans="1:8" x14ac:dyDescent="0.2">
      <c r="A3620" s="3" t="s">
        <v>989</v>
      </c>
      <c r="B3620" s="3" t="s">
        <v>7</v>
      </c>
      <c r="C3620" s="3" t="s">
        <v>17</v>
      </c>
      <c r="D3620" s="3">
        <v>94343667.666666597</v>
      </c>
      <c r="E3620" s="3">
        <v>43344334.333333299</v>
      </c>
      <c r="F3620" s="3">
        <v>2.1766089874891201</v>
      </c>
      <c r="G3620" s="3">
        <v>1.1220822607752201</v>
      </c>
      <c r="H3620" s="3">
        <v>6.6117857730136897E-2</v>
      </c>
    </row>
    <row r="3621" spans="1:8" x14ac:dyDescent="0.2">
      <c r="A3621" s="5" t="s">
        <v>989</v>
      </c>
      <c r="B3621" s="5" t="s">
        <v>9</v>
      </c>
      <c r="C3621" s="5" t="s">
        <v>57</v>
      </c>
      <c r="D3621" s="5">
        <v>2178211</v>
      </c>
      <c r="E3621" s="5">
        <v>769376</v>
      </c>
      <c r="F3621" s="5">
        <v>2.8311397808093801</v>
      </c>
      <c r="G3621" s="5">
        <v>1.50138298064675</v>
      </c>
      <c r="H3621" s="5">
        <v>0.30437904332843702</v>
      </c>
    </row>
    <row r="3622" spans="1:8" x14ac:dyDescent="0.2">
      <c r="A3622" s="5" t="s">
        <v>989</v>
      </c>
      <c r="B3622" s="5" t="s">
        <v>9</v>
      </c>
      <c r="C3622" s="5" t="s">
        <v>20</v>
      </c>
      <c r="D3622" s="5">
        <v>40722667.666666597</v>
      </c>
      <c r="E3622" s="5">
        <v>6967751</v>
      </c>
      <c r="F3622" s="5">
        <v>5.8444493304463103</v>
      </c>
      <c r="G3622" s="5">
        <v>2.5470670990666102</v>
      </c>
      <c r="H3622" s="5">
        <v>6.6605499351488406E-2</v>
      </c>
    </row>
    <row r="3623" spans="1:8" x14ac:dyDescent="0.2">
      <c r="A3623" s="5" t="s">
        <v>989</v>
      </c>
      <c r="B3623" s="5" t="s">
        <v>9</v>
      </c>
      <c r="C3623" s="5" t="s">
        <v>19</v>
      </c>
      <c r="D3623" s="5">
        <v>11160667.666666601</v>
      </c>
      <c r="E3623" s="5">
        <v>1265943.5</v>
      </c>
      <c r="F3623" s="5">
        <v>8.81608671055751</v>
      </c>
      <c r="G3623" s="5">
        <v>3.1401384135955599</v>
      </c>
      <c r="H3623" s="5">
        <v>1.73427721411968E-2</v>
      </c>
    </row>
    <row r="3624" spans="1:8" x14ac:dyDescent="0.2">
      <c r="A3624" s="6" t="s">
        <v>989</v>
      </c>
      <c r="B3624" s="6" t="s">
        <v>10</v>
      </c>
      <c r="C3624" s="6" t="s">
        <v>20</v>
      </c>
      <c r="D3624" s="6">
        <v>44665001</v>
      </c>
      <c r="E3624" s="6">
        <v>6967751</v>
      </c>
      <c r="F3624" s="6">
        <v>6.4102464338923699</v>
      </c>
      <c r="G3624" s="6">
        <v>2.6803798205133398</v>
      </c>
      <c r="H3624" s="6">
        <v>8.3470931338803206E-2</v>
      </c>
    </row>
    <row r="3625" spans="1:8" x14ac:dyDescent="0.2">
      <c r="A3625" s="6" t="s">
        <v>989</v>
      </c>
      <c r="B3625" s="6" t="s">
        <v>10</v>
      </c>
      <c r="C3625" s="6" t="s">
        <v>19</v>
      </c>
      <c r="D3625" s="6">
        <v>16325334.3333333</v>
      </c>
      <c r="E3625" s="6">
        <v>1265943.5</v>
      </c>
      <c r="F3625" s="6">
        <v>12.895784316861899</v>
      </c>
      <c r="G3625" s="6">
        <v>3.6888276148649601</v>
      </c>
      <c r="H3625" s="6">
        <v>9.60191720183033E-3</v>
      </c>
    </row>
    <row r="3626" spans="1:8" x14ac:dyDescent="0.2">
      <c r="A3626" s="6" t="s">
        <v>989</v>
      </c>
      <c r="B3626" s="6" t="s">
        <v>10</v>
      </c>
      <c r="C3626" s="6" t="s">
        <v>17</v>
      </c>
      <c r="D3626" s="6">
        <v>112990334.333333</v>
      </c>
      <c r="E3626" s="6">
        <v>43344334.333333299</v>
      </c>
      <c r="F3626" s="6">
        <v>2.6068074656400801</v>
      </c>
      <c r="G3626" s="6">
        <v>1.3822840318095</v>
      </c>
      <c r="H3626" s="6">
        <v>4.6444627961227097E-3</v>
      </c>
    </row>
    <row r="3627" spans="1:8" x14ac:dyDescent="0.2">
      <c r="A3627" s="3" t="s">
        <v>990</v>
      </c>
      <c r="B3627" s="3" t="s">
        <v>7</v>
      </c>
      <c r="C3627" s="3" t="s">
        <v>8</v>
      </c>
      <c r="D3627" s="3">
        <v>163174.33333333299</v>
      </c>
      <c r="E3627" s="3">
        <v>1</v>
      </c>
      <c r="F3627" s="3">
        <v>163174.33333333299</v>
      </c>
      <c r="G3627" s="3">
        <v>17.316054619461699</v>
      </c>
      <c r="H3627" s="3">
        <v>0.208950284701831</v>
      </c>
    </row>
    <row r="3628" spans="1:8" x14ac:dyDescent="0.2">
      <c r="A3628" s="3" t="s">
        <v>990</v>
      </c>
      <c r="B3628" s="3" t="s">
        <v>7</v>
      </c>
      <c r="C3628" s="3" t="s">
        <v>17</v>
      </c>
      <c r="D3628" s="3">
        <v>1150054.33333333</v>
      </c>
      <c r="E3628" s="3">
        <v>164654.33333333299</v>
      </c>
      <c r="F3628" s="3">
        <v>6.9846587699888403</v>
      </c>
      <c r="G3628" s="3">
        <v>2.80418963562472</v>
      </c>
      <c r="H3628" s="3">
        <v>2.8576360127346601E-2</v>
      </c>
    </row>
    <row r="3629" spans="1:8" x14ac:dyDescent="0.2">
      <c r="A3629" s="5" t="s">
        <v>990</v>
      </c>
      <c r="B3629" s="5" t="s">
        <v>9</v>
      </c>
      <c r="C3629" s="5" t="s">
        <v>17</v>
      </c>
      <c r="D3629" s="5">
        <v>434331</v>
      </c>
      <c r="E3629" s="5">
        <v>164654.33333333299</v>
      </c>
      <c r="F3629" s="5">
        <v>2.6378352224761699</v>
      </c>
      <c r="G3629" s="5">
        <v>1.3993544466435699</v>
      </c>
      <c r="H3629" s="5">
        <v>0.39689986534114402</v>
      </c>
    </row>
    <row r="3630" spans="1:8" x14ac:dyDescent="0.2">
      <c r="A3630" s="6" t="s">
        <v>990</v>
      </c>
      <c r="B3630" s="6" t="s">
        <v>10</v>
      </c>
      <c r="C3630" s="6" t="s">
        <v>17</v>
      </c>
      <c r="D3630" s="6">
        <v>960184.33333333302</v>
      </c>
      <c r="E3630" s="6">
        <v>164654.33333333299</v>
      </c>
      <c r="F3630" s="6">
        <v>5.8315157208130897</v>
      </c>
      <c r="G3630" s="6">
        <v>2.5438709157912198</v>
      </c>
      <c r="H3630" s="6">
        <v>2.3636090872951699E-2</v>
      </c>
    </row>
    <row r="3631" spans="1:8" x14ac:dyDescent="0.2">
      <c r="A3631" s="3" t="s">
        <v>991</v>
      </c>
      <c r="B3631" s="3" t="s">
        <v>7</v>
      </c>
      <c r="C3631" s="3" t="s">
        <v>17</v>
      </c>
      <c r="D3631" s="3">
        <v>522871</v>
      </c>
      <c r="E3631" s="3">
        <v>156954.33333333299</v>
      </c>
      <c r="F3631" s="3">
        <v>3.33135752862297</v>
      </c>
      <c r="G3631" s="3">
        <v>1.7361101955288301</v>
      </c>
      <c r="H3631" s="3">
        <v>0.37354116916699298</v>
      </c>
    </row>
    <row r="3632" spans="1:8" x14ac:dyDescent="0.2">
      <c r="A3632" s="5" t="s">
        <v>991</v>
      </c>
      <c r="B3632" s="5" t="s">
        <v>9</v>
      </c>
      <c r="C3632" s="5" t="s">
        <v>17</v>
      </c>
      <c r="D3632" s="5">
        <v>435537.66666666599</v>
      </c>
      <c r="E3632" s="5">
        <v>156954.33333333299</v>
      </c>
      <c r="F3632" s="5">
        <v>2.7749324113383298</v>
      </c>
      <c r="G3632" s="5">
        <v>1.47245263235841</v>
      </c>
      <c r="H3632" s="5">
        <v>0.38439759256763001</v>
      </c>
    </row>
    <row r="3633" spans="1:8" x14ac:dyDescent="0.2">
      <c r="A3633" s="6" t="s">
        <v>991</v>
      </c>
      <c r="B3633" s="6" t="s">
        <v>10</v>
      </c>
      <c r="C3633" s="6" t="s">
        <v>17</v>
      </c>
      <c r="D3633" s="6">
        <v>608794.33333333302</v>
      </c>
      <c r="E3633" s="6">
        <v>156954.33333333299</v>
      </c>
      <c r="F3633" s="6">
        <v>3.8787991411514602</v>
      </c>
      <c r="G3633" s="6">
        <v>1.9556100696131999</v>
      </c>
      <c r="H3633" s="6">
        <v>0.30766127472435501</v>
      </c>
    </row>
    <row r="3634" spans="1:8" x14ac:dyDescent="0.2">
      <c r="A3634" s="3" t="s">
        <v>992</v>
      </c>
      <c r="B3634" s="3" t="s">
        <v>7</v>
      </c>
      <c r="C3634" s="3" t="s">
        <v>20</v>
      </c>
      <c r="D3634" s="3">
        <v>50698334.333333299</v>
      </c>
      <c r="E3634" s="3">
        <v>19527751</v>
      </c>
      <c r="F3634" s="3">
        <v>2.5962198275333002</v>
      </c>
      <c r="G3634" s="3">
        <v>1.37641254461021</v>
      </c>
      <c r="H3634" s="3">
        <v>0.29986306256752998</v>
      </c>
    </row>
    <row r="3635" spans="1:8" x14ac:dyDescent="0.2">
      <c r="A3635" s="3" t="s">
        <v>992</v>
      </c>
      <c r="B3635" s="3" t="s">
        <v>7</v>
      </c>
      <c r="C3635" s="3" t="s">
        <v>19</v>
      </c>
      <c r="D3635" s="3">
        <v>8166801</v>
      </c>
      <c r="E3635" s="3">
        <v>3722526</v>
      </c>
      <c r="F3635" s="3">
        <v>2.1938868929323698</v>
      </c>
      <c r="G3635" s="3">
        <v>1.1334891487074299</v>
      </c>
      <c r="H3635" s="3">
        <v>0.22729008528467601</v>
      </c>
    </row>
    <row r="3636" spans="1:8" x14ac:dyDescent="0.2">
      <c r="A3636" s="5" t="s">
        <v>992</v>
      </c>
      <c r="B3636" s="5" t="s">
        <v>9</v>
      </c>
      <c r="C3636" s="5" t="s">
        <v>20</v>
      </c>
      <c r="D3636" s="5">
        <v>52366334.333333299</v>
      </c>
      <c r="E3636" s="5">
        <v>19527751</v>
      </c>
      <c r="F3636" s="5">
        <v>2.6816367298688499</v>
      </c>
      <c r="G3636" s="5">
        <v>1.4231138146051301</v>
      </c>
      <c r="H3636" s="5">
        <v>0.18705574697296401</v>
      </c>
    </row>
    <row r="3637" spans="1:8" x14ac:dyDescent="0.2">
      <c r="A3637" s="5" t="s">
        <v>992</v>
      </c>
      <c r="B3637" s="5" t="s">
        <v>9</v>
      </c>
      <c r="C3637" s="5" t="s">
        <v>19</v>
      </c>
      <c r="D3637" s="5">
        <v>8325301</v>
      </c>
      <c r="E3637" s="5">
        <v>3722526</v>
      </c>
      <c r="F3637" s="5">
        <v>2.2364655075612601</v>
      </c>
      <c r="G3637" s="5">
        <v>1.1612205081953799</v>
      </c>
      <c r="H3637" s="5">
        <v>0.21767807245234999</v>
      </c>
    </row>
    <row r="3638" spans="1:8" x14ac:dyDescent="0.2">
      <c r="A3638" s="6" t="s">
        <v>992</v>
      </c>
      <c r="B3638" s="6" t="s">
        <v>10</v>
      </c>
      <c r="C3638" s="6" t="s">
        <v>20</v>
      </c>
      <c r="D3638" s="6">
        <v>55182334.333333299</v>
      </c>
      <c r="E3638" s="6">
        <v>19527751</v>
      </c>
      <c r="F3638" s="6">
        <v>2.8258417640276798</v>
      </c>
      <c r="G3638" s="6">
        <v>1.4986806827121899</v>
      </c>
      <c r="H3638" s="6">
        <v>9.0004662799015894E-2</v>
      </c>
    </row>
    <row r="3639" spans="1:8" x14ac:dyDescent="0.2">
      <c r="A3639" s="6" t="s">
        <v>992</v>
      </c>
      <c r="B3639" s="6" t="s">
        <v>10</v>
      </c>
      <c r="C3639" s="6" t="s">
        <v>19</v>
      </c>
      <c r="D3639" s="6">
        <v>10202101</v>
      </c>
      <c r="E3639" s="6">
        <v>3722526</v>
      </c>
      <c r="F3639" s="6">
        <v>2.7406392863340598</v>
      </c>
      <c r="G3639" s="6">
        <v>1.4545124580206099</v>
      </c>
      <c r="H3639" s="6">
        <v>8.2538950820992205E-2</v>
      </c>
    </row>
    <row r="3640" spans="1:8" x14ac:dyDescent="0.2">
      <c r="A3640" s="3" t="s">
        <v>993</v>
      </c>
      <c r="B3640" s="3" t="s">
        <v>7</v>
      </c>
      <c r="C3640" s="3" t="s">
        <v>17</v>
      </c>
      <c r="D3640" s="3">
        <v>1171534.33333333</v>
      </c>
      <c r="E3640" s="3">
        <v>553404.33333333302</v>
      </c>
      <c r="F3640" s="3">
        <v>2.1169590889843599</v>
      </c>
      <c r="G3640" s="3">
        <v>1.08199338900082</v>
      </c>
      <c r="H3640" s="3">
        <v>0.18380393266657399</v>
      </c>
    </row>
    <row r="3641" spans="1:8" x14ac:dyDescent="0.2">
      <c r="A3641" s="3" t="s">
        <v>994</v>
      </c>
      <c r="B3641" s="3" t="s">
        <v>7</v>
      </c>
      <c r="C3641" s="3" t="s">
        <v>8</v>
      </c>
      <c r="D3641" s="3">
        <v>1157204.33333333</v>
      </c>
      <c r="E3641" s="3">
        <v>18957</v>
      </c>
      <c r="F3641" s="3">
        <v>61.043642629811302</v>
      </c>
      <c r="G3641" s="3">
        <v>5.9317691489203197</v>
      </c>
      <c r="H3641" s="3">
        <v>0.35833660166519998</v>
      </c>
    </row>
    <row r="3642" spans="1:8" x14ac:dyDescent="0.2">
      <c r="A3642" s="6" t="s">
        <v>994</v>
      </c>
      <c r="B3642" s="6" t="s">
        <v>10</v>
      </c>
      <c r="C3642" s="6" t="s">
        <v>20</v>
      </c>
      <c r="D3642" s="6">
        <v>3076934.3333333302</v>
      </c>
      <c r="E3642" s="6">
        <v>1152801</v>
      </c>
      <c r="F3642" s="6">
        <v>2.6690940876468101</v>
      </c>
      <c r="G3642" s="6">
        <v>1.4163501625008501</v>
      </c>
      <c r="H3642" s="6">
        <v>0.400348660879628</v>
      </c>
    </row>
    <row r="3643" spans="1:8" x14ac:dyDescent="0.2">
      <c r="A3643" s="6" t="s">
        <v>994</v>
      </c>
      <c r="B3643" s="6" t="s">
        <v>10</v>
      </c>
      <c r="C3643" s="6" t="s">
        <v>19</v>
      </c>
      <c r="D3643" s="6">
        <v>1361161</v>
      </c>
      <c r="E3643" s="6">
        <v>404898.5</v>
      </c>
      <c r="F3643" s="6">
        <v>3.3617338666357099</v>
      </c>
      <c r="G3643" s="6">
        <v>1.7492055174110099</v>
      </c>
      <c r="H3643" s="6">
        <v>0.28543553572094998</v>
      </c>
    </row>
    <row r="3644" spans="1:8" x14ac:dyDescent="0.2">
      <c r="A3644" s="6" t="s">
        <v>994</v>
      </c>
      <c r="B3644" s="6" t="s">
        <v>10</v>
      </c>
      <c r="C3644" s="6" t="s">
        <v>17</v>
      </c>
      <c r="D3644" s="6">
        <v>1885637.66666666</v>
      </c>
      <c r="E3644" s="6">
        <v>569184.33333333302</v>
      </c>
      <c r="F3644" s="6">
        <v>3.3128769648731198</v>
      </c>
      <c r="G3644" s="6">
        <v>1.72808462495124</v>
      </c>
      <c r="H3644" s="6">
        <v>0.11266741695237199</v>
      </c>
    </row>
    <row r="3645" spans="1:8" x14ac:dyDescent="0.2">
      <c r="A3645" s="3" t="s">
        <v>995</v>
      </c>
      <c r="B3645" s="3" t="s">
        <v>7</v>
      </c>
      <c r="C3645" s="3" t="s">
        <v>17</v>
      </c>
      <c r="D3645" s="3">
        <v>116934.33333333299</v>
      </c>
      <c r="E3645" s="3">
        <v>1</v>
      </c>
      <c r="F3645" s="3">
        <v>116934.33333333299</v>
      </c>
      <c r="G3645" s="3">
        <v>16.835339059202401</v>
      </c>
      <c r="H3645" s="3">
        <v>0.19216904453686201</v>
      </c>
    </row>
    <row r="3646" spans="1:8" x14ac:dyDescent="0.2">
      <c r="A3646" s="5" t="s">
        <v>995</v>
      </c>
      <c r="B3646" s="5" t="s">
        <v>9</v>
      </c>
      <c r="C3646" s="5" t="s">
        <v>17</v>
      </c>
      <c r="D3646" s="5">
        <v>100827.666666666</v>
      </c>
      <c r="E3646" s="5">
        <v>1</v>
      </c>
      <c r="F3646" s="5">
        <v>100827.666666666</v>
      </c>
      <c r="G3646" s="5">
        <v>16.621532036747901</v>
      </c>
      <c r="H3646" s="5">
        <v>0.190718244810619</v>
      </c>
    </row>
    <row r="3647" spans="1:8" x14ac:dyDescent="0.2">
      <c r="A3647" s="6" t="s">
        <v>995</v>
      </c>
      <c r="B3647" s="6" t="s">
        <v>10</v>
      </c>
      <c r="C3647" s="6" t="s">
        <v>17</v>
      </c>
      <c r="D3647" s="6">
        <v>116837.666666666</v>
      </c>
      <c r="E3647" s="6">
        <v>1</v>
      </c>
      <c r="F3647" s="6">
        <v>116837.666666666</v>
      </c>
      <c r="G3647" s="6">
        <v>16.834145926333001</v>
      </c>
      <c r="H3647" s="6">
        <v>0.225120823888113</v>
      </c>
    </row>
    <row r="3648" spans="1:8" x14ac:dyDescent="0.2">
      <c r="A3648" s="5" t="s">
        <v>996</v>
      </c>
      <c r="B3648" s="5" t="s">
        <v>9</v>
      </c>
      <c r="C3648" s="5" t="s">
        <v>19</v>
      </c>
      <c r="D3648" s="5">
        <v>246444.33333333299</v>
      </c>
      <c r="E3648" s="5">
        <v>1</v>
      </c>
      <c r="F3648" s="5">
        <v>246444.33333333299</v>
      </c>
      <c r="G3648" s="5">
        <v>17.9109022829327</v>
      </c>
      <c r="H3648" s="5">
        <v>0.26326215691366001</v>
      </c>
    </row>
    <row r="3649" spans="1:8" x14ac:dyDescent="0.2">
      <c r="A3649" s="3" t="s">
        <v>997</v>
      </c>
      <c r="B3649" s="3" t="s">
        <v>7</v>
      </c>
      <c r="C3649" s="3" t="s">
        <v>19</v>
      </c>
      <c r="D3649" s="3">
        <v>20471701</v>
      </c>
      <c r="E3649" s="3">
        <v>4414638.5</v>
      </c>
      <c r="F3649" s="3">
        <v>4.6372315649401399</v>
      </c>
      <c r="G3649" s="3">
        <v>2.21326377097584</v>
      </c>
      <c r="H3649" s="3">
        <v>0.205063361056777</v>
      </c>
    </row>
    <row r="3650" spans="1:8" x14ac:dyDescent="0.2">
      <c r="A3650" s="3" t="s">
        <v>997</v>
      </c>
      <c r="B3650" s="3" t="s">
        <v>7</v>
      </c>
      <c r="C3650" s="3" t="s">
        <v>8</v>
      </c>
      <c r="D3650" s="3">
        <v>24339667.666666601</v>
      </c>
      <c r="E3650" s="3">
        <v>6634076</v>
      </c>
      <c r="F3650" s="3">
        <v>3.6688858654417902</v>
      </c>
      <c r="G3650" s="3">
        <v>1.8753420248038699</v>
      </c>
      <c r="H3650" s="3">
        <v>6.9231898583141396E-2</v>
      </c>
    </row>
    <row r="3651" spans="1:8" x14ac:dyDescent="0.2">
      <c r="A3651" s="3" t="s">
        <v>997</v>
      </c>
      <c r="B3651" s="3" t="s">
        <v>7</v>
      </c>
      <c r="C3651" s="3" t="s">
        <v>17</v>
      </c>
      <c r="D3651" s="3">
        <v>18713667.666666601</v>
      </c>
      <c r="E3651" s="3">
        <v>7434801</v>
      </c>
      <c r="F3651" s="3">
        <v>2.5170367931389999</v>
      </c>
      <c r="G3651" s="3">
        <v>1.3317263054505</v>
      </c>
      <c r="H3651" s="3">
        <v>0.10416026827276</v>
      </c>
    </row>
    <row r="3652" spans="1:8" x14ac:dyDescent="0.2">
      <c r="A3652" s="5" t="s">
        <v>997</v>
      </c>
      <c r="B3652" s="5" t="s">
        <v>9</v>
      </c>
      <c r="C3652" s="5" t="s">
        <v>57</v>
      </c>
      <c r="D3652" s="5">
        <v>2538464.3333333302</v>
      </c>
      <c r="E3652" s="5">
        <v>1019086</v>
      </c>
      <c r="F3652" s="5">
        <v>2.4909225848783398</v>
      </c>
      <c r="G3652" s="5">
        <v>1.3166801849076799</v>
      </c>
      <c r="H3652" s="5">
        <v>0.45942628625079301</v>
      </c>
    </row>
    <row r="3653" spans="1:8" x14ac:dyDescent="0.2">
      <c r="A3653" s="5" t="s">
        <v>997</v>
      </c>
      <c r="B3653" s="5" t="s">
        <v>9</v>
      </c>
      <c r="C3653" s="5" t="s">
        <v>20</v>
      </c>
      <c r="D3653" s="5">
        <v>64005001</v>
      </c>
      <c r="E3653" s="5">
        <v>19952751</v>
      </c>
      <c r="F3653" s="5">
        <v>3.2078283841661701</v>
      </c>
      <c r="G3653" s="5">
        <v>1.6815969610150301</v>
      </c>
      <c r="H3653" s="5">
        <v>0.27389508592089401</v>
      </c>
    </row>
    <row r="3654" spans="1:8" x14ac:dyDescent="0.2">
      <c r="A3654" s="5" t="s">
        <v>997</v>
      </c>
      <c r="B3654" s="5" t="s">
        <v>9</v>
      </c>
      <c r="C3654" s="5" t="s">
        <v>19</v>
      </c>
      <c r="D3654" s="5">
        <v>19749634.333333299</v>
      </c>
      <c r="E3654" s="5">
        <v>4414638.5</v>
      </c>
      <c r="F3654" s="5">
        <v>4.4736696636277902</v>
      </c>
      <c r="G3654" s="5">
        <v>2.1614587315332101</v>
      </c>
      <c r="H3654" s="5">
        <v>6.5850094832309095E-2</v>
      </c>
    </row>
    <row r="3655" spans="1:8" x14ac:dyDescent="0.2">
      <c r="A3655" s="6" t="s">
        <v>997</v>
      </c>
      <c r="B3655" s="6" t="s">
        <v>10</v>
      </c>
      <c r="C3655" s="6" t="s">
        <v>20</v>
      </c>
      <c r="D3655" s="6">
        <v>43722001</v>
      </c>
      <c r="E3655" s="6">
        <v>19952751</v>
      </c>
      <c r="F3655" s="6">
        <v>2.1912768319516398</v>
      </c>
      <c r="G3655" s="6">
        <v>1.1317717567402299</v>
      </c>
      <c r="H3655" s="6">
        <v>0.361783624888665</v>
      </c>
    </row>
    <row r="3656" spans="1:8" x14ac:dyDescent="0.2">
      <c r="A3656" s="6" t="s">
        <v>997</v>
      </c>
      <c r="B3656" s="6" t="s">
        <v>10</v>
      </c>
      <c r="C3656" s="6" t="s">
        <v>19</v>
      </c>
      <c r="D3656" s="6">
        <v>21706767.666666601</v>
      </c>
      <c r="E3656" s="6">
        <v>4414638.5</v>
      </c>
      <c r="F3656" s="6">
        <v>4.91699777154271</v>
      </c>
      <c r="G3656" s="6">
        <v>2.2977777013076</v>
      </c>
      <c r="H3656" s="6">
        <v>0.19736966290549601</v>
      </c>
    </row>
    <row r="3657" spans="1:8" x14ac:dyDescent="0.2">
      <c r="A3657" s="6" t="s">
        <v>997</v>
      </c>
      <c r="B3657" s="6" t="s">
        <v>10</v>
      </c>
      <c r="C3657" s="6" t="s">
        <v>17</v>
      </c>
      <c r="D3657" s="6">
        <v>17704267.666666601</v>
      </c>
      <c r="E3657" s="6">
        <v>7434801</v>
      </c>
      <c r="F3657" s="6">
        <v>2.3812698775214902</v>
      </c>
      <c r="G3657" s="6">
        <v>1.25173113547503</v>
      </c>
      <c r="H3657" s="6">
        <v>0.29953547136771302</v>
      </c>
    </row>
    <row r="3658" spans="1:8" x14ac:dyDescent="0.2">
      <c r="A3658" s="3" t="s">
        <v>998</v>
      </c>
      <c r="B3658" s="3" t="s">
        <v>7</v>
      </c>
      <c r="C3658" s="3" t="s">
        <v>19</v>
      </c>
      <c r="D3658" s="3">
        <v>800344.33333333302</v>
      </c>
      <c r="E3658" s="3">
        <v>1</v>
      </c>
      <c r="F3658" s="3">
        <v>800344.33333333302</v>
      </c>
      <c r="G3658" s="3">
        <v>19.610261300829801</v>
      </c>
      <c r="H3658" s="3">
        <v>0.226104952832794</v>
      </c>
    </row>
    <row r="3659" spans="1:8" x14ac:dyDescent="0.2">
      <c r="A3659" s="5" t="s">
        <v>998</v>
      </c>
      <c r="B3659" s="5" t="s">
        <v>9</v>
      </c>
      <c r="C3659" s="5" t="s">
        <v>19</v>
      </c>
      <c r="D3659" s="5">
        <v>261351</v>
      </c>
      <c r="E3659" s="5">
        <v>1</v>
      </c>
      <c r="F3659" s="5">
        <v>261351</v>
      </c>
      <c r="G3659" s="5">
        <v>17.9956291538887</v>
      </c>
      <c r="H3659" s="5">
        <v>0.197970424709668</v>
      </c>
    </row>
    <row r="3660" spans="1:8" x14ac:dyDescent="0.2">
      <c r="A3660" s="6" t="s">
        <v>998</v>
      </c>
      <c r="B3660" s="6" t="s">
        <v>10</v>
      </c>
      <c r="C3660" s="6" t="s">
        <v>19</v>
      </c>
      <c r="D3660" s="6">
        <v>505697.66666666599</v>
      </c>
      <c r="E3660" s="6">
        <v>1</v>
      </c>
      <c r="F3660" s="6">
        <v>505697.66666666599</v>
      </c>
      <c r="G3660" s="6">
        <v>18.947915596196001</v>
      </c>
      <c r="H3660" s="6">
        <v>0.18804314183408199</v>
      </c>
    </row>
    <row r="3661" spans="1:8" x14ac:dyDescent="0.2">
      <c r="A3661" s="7" t="s">
        <v>999</v>
      </c>
      <c r="B3661" s="7" t="s">
        <v>16</v>
      </c>
      <c r="C3661" s="7" t="s">
        <v>8</v>
      </c>
      <c r="D3661" s="7">
        <v>193573334.33333299</v>
      </c>
      <c r="E3661" s="7">
        <v>617951</v>
      </c>
      <c r="F3661" s="7">
        <v>313.25029708396499</v>
      </c>
      <c r="G3661" s="7">
        <v>8.2911720675624299</v>
      </c>
      <c r="H3661" s="7">
        <v>3.5347150910405999E-3</v>
      </c>
    </row>
    <row r="3662" spans="1:8" x14ac:dyDescent="0.2">
      <c r="A3662" s="3" t="s">
        <v>999</v>
      </c>
      <c r="B3662" s="3" t="s">
        <v>7</v>
      </c>
      <c r="C3662" s="3" t="s">
        <v>19</v>
      </c>
      <c r="D3662" s="3">
        <v>169883334.33333299</v>
      </c>
      <c r="E3662" s="3">
        <v>1</v>
      </c>
      <c r="F3662" s="3">
        <v>169883334.33333299</v>
      </c>
      <c r="G3662" s="3">
        <v>27.339969089231602</v>
      </c>
      <c r="H3662" s="3">
        <v>0.19591457051988501</v>
      </c>
    </row>
    <row r="3663" spans="1:8" x14ac:dyDescent="0.2">
      <c r="A3663" s="3" t="s">
        <v>999</v>
      </c>
      <c r="B3663" s="3" t="s">
        <v>7</v>
      </c>
      <c r="C3663" s="3" t="s">
        <v>8</v>
      </c>
      <c r="D3663" s="3">
        <v>79576667.666666597</v>
      </c>
      <c r="E3663" s="3">
        <v>617951</v>
      </c>
      <c r="F3663" s="3">
        <v>128.77504473116201</v>
      </c>
      <c r="G3663" s="3">
        <v>7.0087092309690302</v>
      </c>
      <c r="H3663" s="3">
        <v>0.185647706623321</v>
      </c>
    </row>
    <row r="3664" spans="1:8" x14ac:dyDescent="0.2">
      <c r="A3664" s="5" t="s">
        <v>999</v>
      </c>
      <c r="B3664" s="5" t="s">
        <v>9</v>
      </c>
      <c r="C3664" s="5" t="s">
        <v>19</v>
      </c>
      <c r="D3664" s="5">
        <v>292913334.33333302</v>
      </c>
      <c r="E3664" s="5">
        <v>1</v>
      </c>
      <c r="F3664" s="5">
        <v>292913334.33333302</v>
      </c>
      <c r="G3664" s="5">
        <v>28.1258986298125</v>
      </c>
      <c r="H3664" s="5">
        <v>0.28077482377783702</v>
      </c>
    </row>
    <row r="3665" spans="1:8" x14ac:dyDescent="0.2">
      <c r="A3665" s="5" t="s">
        <v>999</v>
      </c>
      <c r="B3665" s="5" t="s">
        <v>9</v>
      </c>
      <c r="C3665" s="5" t="s">
        <v>8</v>
      </c>
      <c r="D3665" s="5">
        <v>123193334.333333</v>
      </c>
      <c r="E3665" s="5">
        <v>617951</v>
      </c>
      <c r="F3665" s="5">
        <v>199.357771624826</v>
      </c>
      <c r="G3665" s="5">
        <v>7.6392160372271096</v>
      </c>
      <c r="H3665" s="5">
        <v>0.23605567043915299</v>
      </c>
    </row>
    <row r="3666" spans="1:8" x14ac:dyDescent="0.2">
      <c r="A3666" s="6" t="s">
        <v>999</v>
      </c>
      <c r="B3666" s="6" t="s">
        <v>10</v>
      </c>
      <c r="C3666" s="6" t="s">
        <v>19</v>
      </c>
      <c r="D3666" s="6">
        <v>416773334.33333302</v>
      </c>
      <c r="E3666" s="6">
        <v>1</v>
      </c>
      <c r="F3666" s="6">
        <v>416773334.33333302</v>
      </c>
      <c r="G3666" s="6">
        <v>28.634687734278302</v>
      </c>
      <c r="H3666" s="6">
        <v>1.1195871050323601E-2</v>
      </c>
    </row>
    <row r="3667" spans="1:8" x14ac:dyDescent="0.2">
      <c r="A3667" s="6" t="s">
        <v>999</v>
      </c>
      <c r="B3667" s="6" t="s">
        <v>10</v>
      </c>
      <c r="C3667" s="6" t="s">
        <v>8</v>
      </c>
      <c r="D3667" s="6">
        <v>22000134.333333299</v>
      </c>
      <c r="E3667" s="6">
        <v>617951</v>
      </c>
      <c r="F3667" s="6">
        <v>35.601745661603097</v>
      </c>
      <c r="G3667" s="6">
        <v>5.1538760775282801</v>
      </c>
      <c r="H3667" s="6">
        <v>0.395129473496031</v>
      </c>
    </row>
    <row r="3668" spans="1:8" x14ac:dyDescent="0.2">
      <c r="A3668" s="3" t="s">
        <v>1000</v>
      </c>
      <c r="B3668" s="3" t="s">
        <v>7</v>
      </c>
      <c r="C3668" s="3" t="s">
        <v>17</v>
      </c>
      <c r="D3668" s="3">
        <v>999867.66666666605</v>
      </c>
      <c r="E3668" s="3">
        <v>1</v>
      </c>
      <c r="F3668" s="3">
        <v>999867.66666666605</v>
      </c>
      <c r="G3668" s="3">
        <v>19.9313776400469</v>
      </c>
      <c r="H3668" s="3">
        <v>0.18647925097645099</v>
      </c>
    </row>
    <row r="3669" spans="1:8" x14ac:dyDescent="0.2">
      <c r="A3669" s="5" t="s">
        <v>1000</v>
      </c>
      <c r="B3669" s="5" t="s">
        <v>9</v>
      </c>
      <c r="C3669" s="5" t="s">
        <v>17</v>
      </c>
      <c r="D3669" s="5">
        <v>1129507.66666666</v>
      </c>
      <c r="E3669" s="5">
        <v>1</v>
      </c>
      <c r="F3669" s="5">
        <v>1129507.66666666</v>
      </c>
      <c r="G3669" s="5">
        <v>20.107262632551301</v>
      </c>
      <c r="H3669" s="5">
        <v>2.4755784952529801E-2</v>
      </c>
    </row>
    <row r="3670" spans="1:8" x14ac:dyDescent="0.2">
      <c r="A3670" s="5" t="s">
        <v>1001</v>
      </c>
      <c r="B3670" s="5" t="s">
        <v>9</v>
      </c>
      <c r="C3670" s="5" t="s">
        <v>19</v>
      </c>
      <c r="D3670" s="5">
        <v>419977.66666666599</v>
      </c>
      <c r="E3670" s="5">
        <v>1</v>
      </c>
      <c r="F3670" s="5">
        <v>419977.66666666599</v>
      </c>
      <c r="G3670" s="5">
        <v>18.679953085552199</v>
      </c>
      <c r="H3670" s="5">
        <v>0.19109762928426399</v>
      </c>
    </row>
    <row r="3671" spans="1:8" x14ac:dyDescent="0.2">
      <c r="A3671" s="7" t="s">
        <v>1002</v>
      </c>
      <c r="B3671" s="7" t="s">
        <v>16</v>
      </c>
      <c r="C3671" s="7" t="s">
        <v>17</v>
      </c>
      <c r="D3671" s="7">
        <v>1637834.33333333</v>
      </c>
      <c r="E3671" s="7">
        <v>1</v>
      </c>
      <c r="F3671" s="7">
        <v>1637834.33333333</v>
      </c>
      <c r="G3671" s="7">
        <v>20.6433580053227</v>
      </c>
      <c r="H3671" s="7">
        <v>0.18549137882080399</v>
      </c>
    </row>
    <row r="3672" spans="1:8" x14ac:dyDescent="0.2">
      <c r="A3672" s="5" t="s">
        <v>1002</v>
      </c>
      <c r="B3672" s="5" t="s">
        <v>9</v>
      </c>
      <c r="C3672" s="5" t="s">
        <v>17</v>
      </c>
      <c r="D3672" s="5">
        <v>1764134.33333333</v>
      </c>
      <c r="E3672" s="5">
        <v>1</v>
      </c>
      <c r="F3672" s="5">
        <v>1764134.33333333</v>
      </c>
      <c r="G3672" s="5">
        <v>20.750528991135099</v>
      </c>
      <c r="H3672" s="5">
        <v>0.19231744416735</v>
      </c>
    </row>
    <row r="3673" spans="1:8" x14ac:dyDescent="0.2">
      <c r="A3673" s="3" t="s">
        <v>1003</v>
      </c>
      <c r="B3673" s="3" t="s">
        <v>7</v>
      </c>
      <c r="C3673" s="3" t="s">
        <v>20</v>
      </c>
      <c r="D3673" s="3">
        <v>61235001</v>
      </c>
      <c r="E3673" s="3">
        <v>22774751</v>
      </c>
      <c r="F3673" s="3">
        <v>2.6887231829669598</v>
      </c>
      <c r="G3673" s="3">
        <v>1.4269212304364201</v>
      </c>
      <c r="H3673" s="3">
        <v>0.126243774105154</v>
      </c>
    </row>
    <row r="3674" spans="1:8" x14ac:dyDescent="0.2">
      <c r="A3674" s="3" t="s">
        <v>1003</v>
      </c>
      <c r="B3674" s="3" t="s">
        <v>7</v>
      </c>
      <c r="C3674" s="3" t="s">
        <v>19</v>
      </c>
      <c r="D3674" s="3">
        <v>16143567.666666601</v>
      </c>
      <c r="E3674" s="3">
        <v>5984676</v>
      </c>
      <c r="F3674" s="3">
        <v>2.6974839852093302</v>
      </c>
      <c r="G3674" s="3">
        <v>1.4316143945501101</v>
      </c>
      <c r="H3674" s="3">
        <v>0.16474085422624199</v>
      </c>
    </row>
    <row r="3675" spans="1:8" x14ac:dyDescent="0.2">
      <c r="A3675" s="3" t="s">
        <v>1003</v>
      </c>
      <c r="B3675" s="3" t="s">
        <v>7</v>
      </c>
      <c r="C3675" s="3" t="s">
        <v>8</v>
      </c>
      <c r="D3675" s="3">
        <v>29883001</v>
      </c>
      <c r="E3675" s="3">
        <v>9163201</v>
      </c>
      <c r="F3675" s="3">
        <v>3.2611967149907501</v>
      </c>
      <c r="G3675" s="3">
        <v>1.7054014669011801</v>
      </c>
      <c r="H3675" s="3">
        <v>8.8363299948526305E-2</v>
      </c>
    </row>
    <row r="3676" spans="1:8" x14ac:dyDescent="0.2">
      <c r="A3676" s="5" t="s">
        <v>1003</v>
      </c>
      <c r="B3676" s="5" t="s">
        <v>9</v>
      </c>
      <c r="C3676" s="5" t="s">
        <v>20</v>
      </c>
      <c r="D3676" s="5">
        <v>73395334.333333299</v>
      </c>
      <c r="E3676" s="5">
        <v>22774751</v>
      </c>
      <c r="F3676" s="5">
        <v>3.2226624270593902</v>
      </c>
      <c r="G3676" s="5">
        <v>1.68825307443103</v>
      </c>
      <c r="H3676" s="5">
        <v>8.4676319033285999E-2</v>
      </c>
    </row>
    <row r="3677" spans="1:8" x14ac:dyDescent="0.2">
      <c r="A3677" s="5" t="s">
        <v>1003</v>
      </c>
      <c r="B3677" s="5" t="s">
        <v>9</v>
      </c>
      <c r="C3677" s="5" t="s">
        <v>19</v>
      </c>
      <c r="D3677" s="5">
        <v>18409667.666666601</v>
      </c>
      <c r="E3677" s="5">
        <v>5984676</v>
      </c>
      <c r="F3677" s="5">
        <v>3.0761343916807902</v>
      </c>
      <c r="G3677" s="5">
        <v>1.62111853385112</v>
      </c>
      <c r="H3677" s="5">
        <v>3.6071102839784999E-2</v>
      </c>
    </row>
    <row r="3678" spans="1:8" x14ac:dyDescent="0.2">
      <c r="A3678" s="6" t="s">
        <v>1003</v>
      </c>
      <c r="B3678" s="6" t="s">
        <v>10</v>
      </c>
      <c r="C3678" s="6" t="s">
        <v>20</v>
      </c>
      <c r="D3678" s="6">
        <v>61023334.333333299</v>
      </c>
      <c r="E3678" s="6">
        <v>22774751</v>
      </c>
      <c r="F3678" s="6">
        <v>2.6794292650371099</v>
      </c>
      <c r="G3678" s="6">
        <v>1.4219257304634001</v>
      </c>
      <c r="H3678" s="6">
        <v>3.1795191596678797E-2</v>
      </c>
    </row>
    <row r="3679" spans="1:8" x14ac:dyDescent="0.2">
      <c r="A3679" s="6" t="s">
        <v>1003</v>
      </c>
      <c r="B3679" s="6" t="s">
        <v>10</v>
      </c>
      <c r="C3679" s="6" t="s">
        <v>19</v>
      </c>
      <c r="D3679" s="6">
        <v>17943334.333333299</v>
      </c>
      <c r="E3679" s="6">
        <v>5984676</v>
      </c>
      <c r="F3679" s="6">
        <v>2.9982131586293601</v>
      </c>
      <c r="G3679" s="6">
        <v>1.5841029556558599</v>
      </c>
      <c r="H3679" s="6">
        <v>4.9159906090848401E-2</v>
      </c>
    </row>
    <row r="3680" spans="1:8" x14ac:dyDescent="0.2">
      <c r="A3680" s="6" t="s">
        <v>1003</v>
      </c>
      <c r="B3680" s="6" t="s">
        <v>10</v>
      </c>
      <c r="C3680" s="6" t="s">
        <v>17</v>
      </c>
      <c r="D3680" s="6">
        <v>19070301</v>
      </c>
      <c r="E3680" s="6">
        <v>9334167.6666666605</v>
      </c>
      <c r="F3680" s="6">
        <v>2.0430639003949</v>
      </c>
      <c r="G3680" s="6">
        <v>1.03073432758613</v>
      </c>
      <c r="H3680" s="6">
        <v>0.42752299036885399</v>
      </c>
    </row>
    <row r="3681" spans="1:8" x14ac:dyDescent="0.2">
      <c r="A3681" s="3" t="s">
        <v>1004</v>
      </c>
      <c r="B3681" s="3" t="s">
        <v>7</v>
      </c>
      <c r="C3681" s="3" t="s">
        <v>22</v>
      </c>
      <c r="D3681" s="3">
        <v>4094234.3333333302</v>
      </c>
      <c r="E3681" s="3">
        <v>2017701</v>
      </c>
      <c r="F3681" s="3">
        <v>2.0291581028771501</v>
      </c>
      <c r="G3681" s="3">
        <v>1.0208812777858201</v>
      </c>
      <c r="H3681" s="3">
        <v>0.28911490845281101</v>
      </c>
    </row>
    <row r="3682" spans="1:8" x14ac:dyDescent="0.2">
      <c r="A3682" s="3" t="s">
        <v>1004</v>
      </c>
      <c r="B3682" s="3" t="s">
        <v>7</v>
      </c>
      <c r="C3682" s="3" t="s">
        <v>12</v>
      </c>
      <c r="D3682" s="3">
        <v>3032501</v>
      </c>
      <c r="E3682" s="3">
        <v>767651</v>
      </c>
      <c r="F3682" s="3">
        <v>3.9503641628813</v>
      </c>
      <c r="G3682" s="3">
        <v>1.98198565373693</v>
      </c>
      <c r="H3682" s="3">
        <v>0.33663311960793402</v>
      </c>
    </row>
    <row r="3683" spans="1:8" x14ac:dyDescent="0.2">
      <c r="A3683" s="5" t="s">
        <v>1004</v>
      </c>
      <c r="B3683" s="5" t="s">
        <v>9</v>
      </c>
      <c r="C3683" s="5" t="s">
        <v>20</v>
      </c>
      <c r="D3683" s="5">
        <v>32466667.666666601</v>
      </c>
      <c r="E3683" s="5">
        <v>6432876</v>
      </c>
      <c r="F3683" s="5">
        <v>5.0469910607116697</v>
      </c>
      <c r="G3683" s="5">
        <v>2.3354235313206302</v>
      </c>
      <c r="H3683" s="5">
        <v>8.9193150500285704E-3</v>
      </c>
    </row>
    <row r="3684" spans="1:8" x14ac:dyDescent="0.2">
      <c r="A3684" s="5" t="s">
        <v>1004</v>
      </c>
      <c r="B3684" s="5" t="s">
        <v>9</v>
      </c>
      <c r="C3684" s="5" t="s">
        <v>22</v>
      </c>
      <c r="D3684" s="5">
        <v>5987167.6666666605</v>
      </c>
      <c r="E3684" s="5">
        <v>2017701</v>
      </c>
      <c r="F3684" s="5">
        <v>2.9673215539203599</v>
      </c>
      <c r="G3684" s="5">
        <v>1.56916127299609</v>
      </c>
      <c r="H3684" s="5">
        <v>0.42720975086645802</v>
      </c>
    </row>
    <row r="3685" spans="1:8" x14ac:dyDescent="0.2">
      <c r="A3685" s="5" t="s">
        <v>1004</v>
      </c>
      <c r="B3685" s="5" t="s">
        <v>9</v>
      </c>
      <c r="C3685" s="5" t="s">
        <v>12</v>
      </c>
      <c r="D3685" s="5">
        <v>3162211</v>
      </c>
      <c r="E3685" s="5">
        <v>767651</v>
      </c>
      <c r="F3685" s="5">
        <v>4.1193341765984801</v>
      </c>
      <c r="G3685" s="5">
        <v>2.0424111680525701</v>
      </c>
      <c r="H3685" s="5">
        <v>0.380556193629842</v>
      </c>
    </row>
    <row r="3686" spans="1:8" x14ac:dyDescent="0.2">
      <c r="A3686" s="5" t="s">
        <v>1004</v>
      </c>
      <c r="B3686" s="5" t="s">
        <v>9</v>
      </c>
      <c r="C3686" s="5" t="s">
        <v>17</v>
      </c>
      <c r="D3686" s="5">
        <v>2060974.33333333</v>
      </c>
      <c r="E3686" s="5">
        <v>924234.33333333302</v>
      </c>
      <c r="F3686" s="5">
        <v>2.2299261767307899</v>
      </c>
      <c r="G3686" s="5">
        <v>1.15699594950552</v>
      </c>
      <c r="H3686" s="5">
        <v>0.59428655493971605</v>
      </c>
    </row>
    <row r="3687" spans="1:8" x14ac:dyDescent="0.2">
      <c r="A3687" s="6" t="s">
        <v>1004</v>
      </c>
      <c r="B3687" s="6" t="s">
        <v>10</v>
      </c>
      <c r="C3687" s="6" t="s">
        <v>20</v>
      </c>
      <c r="D3687" s="6">
        <v>15655801</v>
      </c>
      <c r="E3687" s="6">
        <v>6432876</v>
      </c>
      <c r="F3687" s="6">
        <v>2.43371720518163</v>
      </c>
      <c r="G3687" s="6">
        <v>1.2831615384769099</v>
      </c>
      <c r="H3687" s="6">
        <v>0.30631248744558698</v>
      </c>
    </row>
    <row r="3688" spans="1:8" x14ac:dyDescent="0.2">
      <c r="A3688" s="6" t="s">
        <v>1004</v>
      </c>
      <c r="B3688" s="6" t="s">
        <v>10</v>
      </c>
      <c r="C3688" s="6" t="s">
        <v>12</v>
      </c>
      <c r="D3688" s="6">
        <v>1537347.66666666</v>
      </c>
      <c r="E3688" s="6">
        <v>767651</v>
      </c>
      <c r="F3688" s="6">
        <v>2.0026648394474398</v>
      </c>
      <c r="G3688" s="6">
        <v>1.00192099582544</v>
      </c>
      <c r="H3688" s="6">
        <v>0.322447484335181</v>
      </c>
    </row>
    <row r="3689" spans="1:8" x14ac:dyDescent="0.2">
      <c r="A3689" s="6" t="s">
        <v>1004</v>
      </c>
      <c r="B3689" s="6" t="s">
        <v>10</v>
      </c>
      <c r="C3689" s="6" t="s">
        <v>17</v>
      </c>
      <c r="D3689" s="6">
        <v>2644101</v>
      </c>
      <c r="E3689" s="6">
        <v>924234.33333333302</v>
      </c>
      <c r="F3689" s="6">
        <v>2.8608556343755498</v>
      </c>
      <c r="G3689" s="6">
        <v>1.51644669765221</v>
      </c>
      <c r="H3689" s="6">
        <v>0.196371379592267</v>
      </c>
    </row>
    <row r="3690" spans="1:8" x14ac:dyDescent="0.2">
      <c r="A3690" s="7" t="s">
        <v>1005</v>
      </c>
      <c r="B3690" s="7" t="s">
        <v>16</v>
      </c>
      <c r="C3690" s="7" t="s">
        <v>17</v>
      </c>
      <c r="D3690" s="7">
        <v>852401</v>
      </c>
      <c r="E3690" s="7">
        <v>1</v>
      </c>
      <c r="F3690" s="7">
        <v>852401</v>
      </c>
      <c r="G3690" s="7">
        <v>19.701172760065798</v>
      </c>
      <c r="H3690" s="7">
        <v>0.193360835869198</v>
      </c>
    </row>
    <row r="3691" spans="1:8" x14ac:dyDescent="0.2">
      <c r="A3691" s="5" t="s">
        <v>1005</v>
      </c>
      <c r="B3691" s="5" t="s">
        <v>9</v>
      </c>
      <c r="C3691" s="5" t="s">
        <v>8</v>
      </c>
      <c r="D3691" s="5">
        <v>595827.66666666605</v>
      </c>
      <c r="E3691" s="5">
        <v>205676</v>
      </c>
      <c r="F3691" s="5">
        <v>2.8969236404182599</v>
      </c>
      <c r="G3691" s="5">
        <v>1.5345216573242999</v>
      </c>
      <c r="H3691" s="5">
        <v>0.15293231607704799</v>
      </c>
    </row>
    <row r="3692" spans="1:8" x14ac:dyDescent="0.2">
      <c r="A3692" s="5" t="s">
        <v>1005</v>
      </c>
      <c r="B3692" s="5" t="s">
        <v>9</v>
      </c>
      <c r="C3692" s="5" t="s">
        <v>12</v>
      </c>
      <c r="D3692" s="5">
        <v>364584.33333333302</v>
      </c>
      <c r="E3692" s="5">
        <v>91413.5</v>
      </c>
      <c r="F3692" s="5">
        <v>3.9882985919293401</v>
      </c>
      <c r="G3692" s="5">
        <v>1.99577342402142</v>
      </c>
      <c r="H3692" s="5">
        <v>0.123943613620073</v>
      </c>
    </row>
    <row r="3693" spans="1:8" x14ac:dyDescent="0.2">
      <c r="A3693" s="7" t="s">
        <v>1006</v>
      </c>
      <c r="B3693" s="7" t="s">
        <v>16</v>
      </c>
      <c r="C3693" s="7" t="s">
        <v>8</v>
      </c>
      <c r="D3693" s="7">
        <v>153087.66666666599</v>
      </c>
      <c r="E3693" s="7">
        <v>21116</v>
      </c>
      <c r="F3693" s="7">
        <v>7.24984214181978</v>
      </c>
      <c r="G3693" s="7">
        <v>2.8579495822043701</v>
      </c>
      <c r="H3693" s="7">
        <v>3.2582672572228501E-2</v>
      </c>
    </row>
    <row r="3694" spans="1:8" x14ac:dyDescent="0.2">
      <c r="A3694" s="3" t="s">
        <v>1006</v>
      </c>
      <c r="B3694" s="3" t="s">
        <v>7</v>
      </c>
      <c r="C3694" s="3" t="s">
        <v>8</v>
      </c>
      <c r="D3694" s="3">
        <v>103217.666666666</v>
      </c>
      <c r="E3694" s="3">
        <v>21116</v>
      </c>
      <c r="F3694" s="3">
        <v>4.8881259076845298</v>
      </c>
      <c r="G3694" s="3">
        <v>2.2892814463785398</v>
      </c>
      <c r="H3694" s="3">
        <v>0.25011557131583101</v>
      </c>
    </row>
    <row r="3695" spans="1:8" x14ac:dyDescent="0.2">
      <c r="A3695" s="7" t="s">
        <v>1007</v>
      </c>
      <c r="B3695" s="7" t="s">
        <v>16</v>
      </c>
      <c r="C3695" s="7" t="s">
        <v>17</v>
      </c>
      <c r="D3695" s="7">
        <v>338001</v>
      </c>
      <c r="E3695" s="7">
        <v>1</v>
      </c>
      <c r="F3695" s="7">
        <v>338001</v>
      </c>
      <c r="G3695" s="7">
        <v>18.3666679892664</v>
      </c>
      <c r="H3695" s="7">
        <v>0.21364659670575301</v>
      </c>
    </row>
    <row r="3696" spans="1:8" x14ac:dyDescent="0.2">
      <c r="A3696" s="3" t="s">
        <v>1007</v>
      </c>
      <c r="B3696" s="3" t="s">
        <v>7</v>
      </c>
      <c r="C3696" s="3" t="s">
        <v>17</v>
      </c>
      <c r="D3696" s="3">
        <v>860827.66666666605</v>
      </c>
      <c r="E3696" s="3">
        <v>1</v>
      </c>
      <c r="F3696" s="3">
        <v>860827.66666666605</v>
      </c>
      <c r="G3696" s="3">
        <v>19.715364920734402</v>
      </c>
      <c r="H3696" s="3">
        <v>0.210985727647724</v>
      </c>
    </row>
    <row r="3697" spans="1:8" x14ac:dyDescent="0.2">
      <c r="A3697" s="5" t="s">
        <v>1007</v>
      </c>
      <c r="B3697" s="5" t="s">
        <v>9</v>
      </c>
      <c r="C3697" s="5" t="s">
        <v>17</v>
      </c>
      <c r="D3697" s="5">
        <v>548737.66666666605</v>
      </c>
      <c r="E3697" s="5">
        <v>1</v>
      </c>
      <c r="F3697" s="5">
        <v>548737.66666666605</v>
      </c>
      <c r="G3697" s="5">
        <v>19.065757083683799</v>
      </c>
      <c r="H3697" s="5">
        <v>0.31426504745137801</v>
      </c>
    </row>
    <row r="3698" spans="1:8" x14ac:dyDescent="0.2">
      <c r="A3698" s="6" t="s">
        <v>1007</v>
      </c>
      <c r="B3698" s="6" t="s">
        <v>10</v>
      </c>
      <c r="C3698" s="6" t="s">
        <v>17</v>
      </c>
      <c r="D3698" s="6">
        <v>2432344.3333333302</v>
      </c>
      <c r="E3698" s="6">
        <v>1</v>
      </c>
      <c r="F3698" s="6">
        <v>2432344.3333333302</v>
      </c>
      <c r="G3698" s="6">
        <v>21.213916046801501</v>
      </c>
      <c r="H3698" s="6">
        <v>0.21119451775716899</v>
      </c>
    </row>
    <row r="3699" spans="1:8" x14ac:dyDescent="0.2">
      <c r="A3699" s="3" t="s">
        <v>1008</v>
      </c>
      <c r="B3699" s="3" t="s">
        <v>7</v>
      </c>
      <c r="C3699" s="3" t="s">
        <v>20</v>
      </c>
      <c r="D3699" s="3">
        <v>7658034.3333333302</v>
      </c>
      <c r="E3699" s="3">
        <v>1</v>
      </c>
      <c r="F3699" s="3">
        <v>7658034.3333333302</v>
      </c>
      <c r="G3699" s="3">
        <v>22.868542697574199</v>
      </c>
      <c r="H3699" s="3">
        <v>0.331346560794262</v>
      </c>
    </row>
    <row r="3700" spans="1:8" x14ac:dyDescent="0.2">
      <c r="A3700" s="3" t="s">
        <v>1008</v>
      </c>
      <c r="B3700" s="3" t="s">
        <v>7</v>
      </c>
      <c r="C3700" s="3" t="s">
        <v>8</v>
      </c>
      <c r="D3700" s="3">
        <v>2035901</v>
      </c>
      <c r="E3700" s="3">
        <v>484301</v>
      </c>
      <c r="F3700" s="3">
        <v>4.2037926826498397</v>
      </c>
      <c r="G3700" s="3">
        <v>2.07169152203842</v>
      </c>
      <c r="H3700" s="3">
        <v>4.8595704007139799E-2</v>
      </c>
    </row>
    <row r="3701" spans="1:8" x14ac:dyDescent="0.2">
      <c r="A3701" s="5" t="s">
        <v>1008</v>
      </c>
      <c r="B3701" s="5" t="s">
        <v>9</v>
      </c>
      <c r="C3701" s="5" t="s">
        <v>20</v>
      </c>
      <c r="D3701" s="5">
        <v>6106634.3333333302</v>
      </c>
      <c r="E3701" s="5">
        <v>1</v>
      </c>
      <c r="F3701" s="5">
        <v>6106634.3333333302</v>
      </c>
      <c r="G3701" s="5">
        <v>22.541946028181201</v>
      </c>
      <c r="H3701" s="5">
        <v>0.21575942462401901</v>
      </c>
    </row>
    <row r="3702" spans="1:8" x14ac:dyDescent="0.2">
      <c r="A3702" s="5" t="s">
        <v>1008</v>
      </c>
      <c r="B3702" s="5" t="s">
        <v>9</v>
      </c>
      <c r="C3702" s="5" t="s">
        <v>8</v>
      </c>
      <c r="D3702" s="5">
        <v>1091557.66666666</v>
      </c>
      <c r="E3702" s="5">
        <v>484301</v>
      </c>
      <c r="F3702" s="5">
        <v>2.2538827437206699</v>
      </c>
      <c r="G3702" s="5">
        <v>1.1724124625141401</v>
      </c>
      <c r="H3702" s="5">
        <v>0.34262717112741498</v>
      </c>
    </row>
    <row r="3703" spans="1:8" x14ac:dyDescent="0.2">
      <c r="A3703" s="6" t="s">
        <v>1008</v>
      </c>
      <c r="B3703" s="6" t="s">
        <v>10</v>
      </c>
      <c r="C3703" s="6" t="s">
        <v>19</v>
      </c>
      <c r="D3703" s="6">
        <v>1296714.33333333</v>
      </c>
      <c r="E3703" s="6">
        <v>644626</v>
      </c>
      <c r="F3703" s="6">
        <v>2.0115762214576098</v>
      </c>
      <c r="G3703" s="6">
        <v>1.00832640474729</v>
      </c>
      <c r="H3703" s="6">
        <v>0.43673287405741901</v>
      </c>
    </row>
    <row r="3704" spans="1:8" x14ac:dyDescent="0.2">
      <c r="A3704" s="6" t="s">
        <v>1008</v>
      </c>
      <c r="B3704" s="6" t="s">
        <v>10</v>
      </c>
      <c r="C3704" s="6" t="s">
        <v>12</v>
      </c>
      <c r="D3704" s="6">
        <v>86994.333333333299</v>
      </c>
      <c r="E3704" s="6">
        <v>1</v>
      </c>
      <c r="F3704" s="6">
        <v>86994.333333333299</v>
      </c>
      <c r="G3704" s="6">
        <v>16.408633808807799</v>
      </c>
      <c r="H3704" s="6">
        <v>0.20212945973183999</v>
      </c>
    </row>
    <row r="3705" spans="1:8" x14ac:dyDescent="0.2">
      <c r="A3705" s="3" t="s">
        <v>1009</v>
      </c>
      <c r="B3705" s="3" t="s">
        <v>7</v>
      </c>
      <c r="C3705" s="3" t="s">
        <v>17</v>
      </c>
      <c r="D3705" s="3">
        <v>34360667.666666597</v>
      </c>
      <c r="E3705" s="3">
        <v>1</v>
      </c>
      <c r="F3705" s="3">
        <v>34360667.666666597</v>
      </c>
      <c r="G3705" s="3">
        <v>25.034254734157901</v>
      </c>
      <c r="H3705" s="3">
        <v>0.20147894496398899</v>
      </c>
    </row>
    <row r="3706" spans="1:8" x14ac:dyDescent="0.2">
      <c r="A3706" s="5" t="s">
        <v>1009</v>
      </c>
      <c r="B3706" s="5" t="s">
        <v>9</v>
      </c>
      <c r="C3706" s="5" t="s">
        <v>17</v>
      </c>
      <c r="D3706" s="5">
        <v>15856434.3333333</v>
      </c>
      <c r="E3706" s="5">
        <v>1</v>
      </c>
      <c r="F3706" s="5">
        <v>15856434.3333333</v>
      </c>
      <c r="G3706" s="5">
        <v>23.9185650501359</v>
      </c>
      <c r="H3706" s="5">
        <v>9.0995315233287202E-2</v>
      </c>
    </row>
    <row r="3707" spans="1:8" x14ac:dyDescent="0.2">
      <c r="A3707" s="6" t="s">
        <v>1009</v>
      </c>
      <c r="B3707" s="6" t="s">
        <v>10</v>
      </c>
      <c r="C3707" s="6" t="s">
        <v>17</v>
      </c>
      <c r="D3707" s="6">
        <v>22718334.333333299</v>
      </c>
      <c r="E3707" s="6">
        <v>1</v>
      </c>
      <c r="F3707" s="6">
        <v>22718334.333333299</v>
      </c>
      <c r="G3707" s="6">
        <v>24.437353727173299</v>
      </c>
      <c r="H3707" s="6">
        <v>0.107629316044568</v>
      </c>
    </row>
    <row r="3708" spans="1:8" x14ac:dyDescent="0.2">
      <c r="A3708" s="7" t="s">
        <v>1010</v>
      </c>
      <c r="B3708" s="7" t="s">
        <v>16</v>
      </c>
      <c r="C3708" s="7" t="s">
        <v>8</v>
      </c>
      <c r="D3708" s="7">
        <v>9010101</v>
      </c>
      <c r="E3708" s="7">
        <v>4050201</v>
      </c>
      <c r="F3708" s="7">
        <v>2.2246058899298999</v>
      </c>
      <c r="G3708" s="7">
        <v>1.1535497715822001</v>
      </c>
      <c r="H3708" s="7">
        <v>0.12908843252749699</v>
      </c>
    </row>
    <row r="3709" spans="1:8" x14ac:dyDescent="0.2">
      <c r="A3709" s="3" t="s">
        <v>1010</v>
      </c>
      <c r="B3709" s="3" t="s">
        <v>7</v>
      </c>
      <c r="C3709" s="3" t="s">
        <v>19</v>
      </c>
      <c r="D3709" s="3">
        <v>13035434.3333333</v>
      </c>
      <c r="E3709" s="3">
        <v>4694001</v>
      </c>
      <c r="F3709" s="3">
        <v>2.7770412348300102</v>
      </c>
      <c r="G3709" s="3">
        <v>1.4735485991384301</v>
      </c>
      <c r="H3709" s="3">
        <v>0.443486952086176</v>
      </c>
    </row>
    <row r="3710" spans="1:8" x14ac:dyDescent="0.2">
      <c r="A3710" s="5" t="s">
        <v>1010</v>
      </c>
      <c r="B3710" s="5" t="s">
        <v>9</v>
      </c>
      <c r="C3710" s="5" t="s">
        <v>19</v>
      </c>
      <c r="D3710" s="5">
        <v>10566467.666666601</v>
      </c>
      <c r="E3710" s="5">
        <v>4694001</v>
      </c>
      <c r="F3710" s="5">
        <v>2.2510578218169601</v>
      </c>
      <c r="G3710" s="5">
        <v>1.1706031150671501</v>
      </c>
      <c r="H3710" s="5">
        <v>0.31881603271355402</v>
      </c>
    </row>
    <row r="3711" spans="1:8" x14ac:dyDescent="0.2">
      <c r="A3711" s="3" t="s">
        <v>1011</v>
      </c>
      <c r="B3711" s="3" t="s">
        <v>7</v>
      </c>
      <c r="C3711" s="3" t="s">
        <v>17</v>
      </c>
      <c r="D3711" s="3">
        <v>1302767.66666666</v>
      </c>
      <c r="E3711" s="3">
        <v>122191</v>
      </c>
      <c r="F3711" s="3">
        <v>10.661731769661101</v>
      </c>
      <c r="G3711" s="3">
        <v>3.4143698868854</v>
      </c>
      <c r="H3711" s="3">
        <v>0.121738826555712</v>
      </c>
    </row>
    <row r="3712" spans="1:8" x14ac:dyDescent="0.2">
      <c r="A3712" s="5" t="s">
        <v>1011</v>
      </c>
      <c r="B3712" s="5" t="s">
        <v>9</v>
      </c>
      <c r="C3712" s="5" t="s">
        <v>17</v>
      </c>
      <c r="D3712" s="5">
        <v>1272834.33333333</v>
      </c>
      <c r="E3712" s="5">
        <v>122191</v>
      </c>
      <c r="F3712" s="5">
        <v>10.4167600996254</v>
      </c>
      <c r="G3712" s="5">
        <v>3.38083472422846</v>
      </c>
      <c r="H3712" s="5">
        <v>0.23954893346536399</v>
      </c>
    </row>
    <row r="3713" spans="1:8" x14ac:dyDescent="0.2">
      <c r="A3713" s="6" t="s">
        <v>1011</v>
      </c>
      <c r="B3713" s="6" t="s">
        <v>10</v>
      </c>
      <c r="C3713" s="6" t="s">
        <v>17</v>
      </c>
      <c r="D3713" s="6">
        <v>616059.33333333302</v>
      </c>
      <c r="E3713" s="6">
        <v>122191</v>
      </c>
      <c r="F3713" s="6">
        <v>5.0417733984772397</v>
      </c>
      <c r="G3713" s="6">
        <v>2.3339312780061201</v>
      </c>
      <c r="H3713" s="6">
        <v>0.35206747465674798</v>
      </c>
    </row>
    <row r="3714" spans="1:8" x14ac:dyDescent="0.2">
      <c r="A3714" s="7" t="s">
        <v>1012</v>
      </c>
      <c r="B3714" s="7" t="s">
        <v>16</v>
      </c>
      <c r="C3714" s="7" t="s">
        <v>8</v>
      </c>
      <c r="D3714" s="7">
        <v>1060677.66666666</v>
      </c>
      <c r="E3714" s="7">
        <v>464818.5</v>
      </c>
      <c r="F3714" s="7">
        <v>2.2819179242363701</v>
      </c>
      <c r="G3714" s="7">
        <v>1.19024690186909</v>
      </c>
      <c r="H3714" s="7">
        <v>0.22259639392563399</v>
      </c>
    </row>
    <row r="3715" spans="1:8" x14ac:dyDescent="0.2">
      <c r="A3715" s="7" t="s">
        <v>1012</v>
      </c>
      <c r="B3715" s="7" t="s">
        <v>16</v>
      </c>
      <c r="C3715" s="7" t="s">
        <v>17</v>
      </c>
      <c r="D3715" s="7">
        <v>1182474.33333333</v>
      </c>
      <c r="E3715" s="7">
        <v>323591</v>
      </c>
      <c r="F3715" s="7">
        <v>3.65422503510089</v>
      </c>
      <c r="G3715" s="7">
        <v>1.8695654809898501</v>
      </c>
      <c r="H3715" s="7">
        <v>0.13127036368481501</v>
      </c>
    </row>
    <row r="3716" spans="1:8" x14ac:dyDescent="0.2">
      <c r="A3716" s="3" t="s">
        <v>1012</v>
      </c>
      <c r="B3716" s="3" t="s">
        <v>7</v>
      </c>
      <c r="C3716" s="3" t="s">
        <v>19</v>
      </c>
      <c r="D3716" s="3">
        <v>785374.33333333302</v>
      </c>
      <c r="E3716" s="3">
        <v>287351</v>
      </c>
      <c r="F3716" s="3">
        <v>2.73315329799907</v>
      </c>
      <c r="G3716" s="3">
        <v>1.4505663804833699</v>
      </c>
      <c r="H3716" s="3">
        <v>0.37794444326320398</v>
      </c>
    </row>
    <row r="3717" spans="1:8" x14ac:dyDescent="0.2">
      <c r="A3717" s="3" t="s">
        <v>1012</v>
      </c>
      <c r="B3717" s="3" t="s">
        <v>7</v>
      </c>
      <c r="C3717" s="3" t="s">
        <v>8</v>
      </c>
      <c r="D3717" s="3">
        <v>1468101</v>
      </c>
      <c r="E3717" s="3">
        <v>464818.5</v>
      </c>
      <c r="F3717" s="3">
        <v>3.1584392617763699</v>
      </c>
      <c r="G3717" s="3">
        <v>1.65921182880322</v>
      </c>
      <c r="H3717" s="3">
        <v>5.0386311017980301E-2</v>
      </c>
    </row>
    <row r="3718" spans="1:8" x14ac:dyDescent="0.2">
      <c r="A3718" s="3" t="s">
        <v>1012</v>
      </c>
      <c r="B3718" s="3" t="s">
        <v>7</v>
      </c>
      <c r="C3718" s="3" t="s">
        <v>17</v>
      </c>
      <c r="D3718" s="3">
        <v>864921</v>
      </c>
      <c r="E3718" s="3">
        <v>323591</v>
      </c>
      <c r="F3718" s="3">
        <v>2.67288336202181</v>
      </c>
      <c r="G3718" s="3">
        <v>1.4183968833332601</v>
      </c>
      <c r="H3718" s="3">
        <v>0.23110065496809101</v>
      </c>
    </row>
    <row r="3719" spans="1:8" x14ac:dyDescent="0.2">
      <c r="A3719" s="5" t="s">
        <v>1012</v>
      </c>
      <c r="B3719" s="5" t="s">
        <v>9</v>
      </c>
      <c r="C3719" s="5" t="s">
        <v>19</v>
      </c>
      <c r="D3719" s="5">
        <v>2432371</v>
      </c>
      <c r="E3719" s="5">
        <v>287351</v>
      </c>
      <c r="F3719" s="5">
        <v>8.4648078482413496</v>
      </c>
      <c r="G3719" s="5">
        <v>3.08147731920943</v>
      </c>
      <c r="H3719" s="5">
        <v>0.12536650071021399</v>
      </c>
    </row>
    <row r="3720" spans="1:8" x14ac:dyDescent="0.2">
      <c r="A3720" s="5" t="s">
        <v>1012</v>
      </c>
      <c r="B3720" s="5" t="s">
        <v>9</v>
      </c>
      <c r="C3720" s="5" t="s">
        <v>8</v>
      </c>
      <c r="D3720" s="5">
        <v>1436104.33333333</v>
      </c>
      <c r="E3720" s="5">
        <v>464818.5</v>
      </c>
      <c r="F3720" s="5">
        <v>3.0896023573358899</v>
      </c>
      <c r="G3720" s="5">
        <v>1.6274211701635899</v>
      </c>
      <c r="H3720" s="5">
        <v>7.6822702003603804E-2</v>
      </c>
    </row>
    <row r="3721" spans="1:8" x14ac:dyDescent="0.2">
      <c r="A3721" s="6" t="s">
        <v>1012</v>
      </c>
      <c r="B3721" s="6" t="s">
        <v>10</v>
      </c>
      <c r="C3721" s="6" t="s">
        <v>19</v>
      </c>
      <c r="D3721" s="6">
        <v>1602301</v>
      </c>
      <c r="E3721" s="6">
        <v>287351</v>
      </c>
      <c r="F3721" s="6">
        <v>5.5761107495710798</v>
      </c>
      <c r="G3721" s="6">
        <v>2.4792592154872199</v>
      </c>
      <c r="H3721" s="6">
        <v>0.36687808313123599</v>
      </c>
    </row>
    <row r="3722" spans="1:8" x14ac:dyDescent="0.2">
      <c r="A3722" s="6" t="s">
        <v>1012</v>
      </c>
      <c r="B3722" s="6" t="s">
        <v>10</v>
      </c>
      <c r="C3722" s="6" t="s">
        <v>8</v>
      </c>
      <c r="D3722" s="6">
        <v>1078067.66666666</v>
      </c>
      <c r="E3722" s="6">
        <v>464818.5</v>
      </c>
      <c r="F3722" s="6">
        <v>2.3193303766237001</v>
      </c>
      <c r="G3722" s="6">
        <v>1.21370833907322</v>
      </c>
      <c r="H3722" s="6">
        <v>0.400046769174633</v>
      </c>
    </row>
    <row r="3723" spans="1:8" x14ac:dyDescent="0.2">
      <c r="A3723" s="6" t="s">
        <v>1012</v>
      </c>
      <c r="B3723" s="6" t="s">
        <v>10</v>
      </c>
      <c r="C3723" s="6" t="s">
        <v>22</v>
      </c>
      <c r="D3723" s="6">
        <v>749981</v>
      </c>
      <c r="E3723" s="6">
        <v>273296</v>
      </c>
      <c r="F3723" s="6">
        <v>2.7442077454481502</v>
      </c>
      <c r="G3723" s="6">
        <v>1.4563897023499699</v>
      </c>
      <c r="H3723" s="6">
        <v>0.50583622469891298</v>
      </c>
    </row>
    <row r="3724" spans="1:8" x14ac:dyDescent="0.2">
      <c r="A3724" s="3" t="s">
        <v>1013</v>
      </c>
      <c r="B3724" s="3" t="s">
        <v>7</v>
      </c>
      <c r="C3724" s="3" t="s">
        <v>57</v>
      </c>
      <c r="D3724" s="3">
        <v>885377.66666666605</v>
      </c>
      <c r="E3724" s="3">
        <v>163696</v>
      </c>
      <c r="F3724" s="3">
        <v>5.4086701365132104</v>
      </c>
      <c r="G3724" s="3">
        <v>2.43527391321925</v>
      </c>
      <c r="H3724" s="3">
        <v>0.34498362432148599</v>
      </c>
    </row>
    <row r="3725" spans="1:8" x14ac:dyDescent="0.2">
      <c r="A3725" s="5" t="s">
        <v>1013</v>
      </c>
      <c r="B3725" s="5" t="s">
        <v>9</v>
      </c>
      <c r="C3725" s="5" t="s">
        <v>57</v>
      </c>
      <c r="D3725" s="5">
        <v>539264.33333333302</v>
      </c>
      <c r="E3725" s="5">
        <v>163696</v>
      </c>
      <c r="F3725" s="5">
        <v>3.29430366858892</v>
      </c>
      <c r="G3725" s="5">
        <v>1.7199735486813399</v>
      </c>
      <c r="H3725" s="5">
        <v>0.327450475386314</v>
      </c>
    </row>
    <row r="3726" spans="1:8" x14ac:dyDescent="0.2">
      <c r="A3726" s="6" t="s">
        <v>1013</v>
      </c>
      <c r="B3726" s="6" t="s">
        <v>10</v>
      </c>
      <c r="C3726" s="6" t="s">
        <v>57</v>
      </c>
      <c r="D3726" s="6">
        <v>925534.33333333302</v>
      </c>
      <c r="E3726" s="6">
        <v>163696</v>
      </c>
      <c r="F3726" s="6">
        <v>5.6539825856058297</v>
      </c>
      <c r="G3726" s="6">
        <v>2.49926743964259</v>
      </c>
      <c r="H3726" s="6">
        <v>0.26302377855033399</v>
      </c>
    </row>
    <row r="3727" spans="1:8" x14ac:dyDescent="0.2">
      <c r="A3727" s="7" t="s">
        <v>1014</v>
      </c>
      <c r="B3727" s="7" t="s">
        <v>16</v>
      </c>
      <c r="C3727" s="7" t="s">
        <v>19</v>
      </c>
      <c r="D3727" s="7">
        <v>2740267.66666666</v>
      </c>
      <c r="E3727" s="7">
        <v>640726</v>
      </c>
      <c r="F3727" s="7">
        <v>4.2768167152053502</v>
      </c>
      <c r="G3727" s="7">
        <v>2.0965373812310202</v>
      </c>
      <c r="H3727" s="7">
        <v>9.5016496355417299E-2</v>
      </c>
    </row>
    <row r="3728" spans="1:8" x14ac:dyDescent="0.2">
      <c r="A3728" s="7" t="s">
        <v>1014</v>
      </c>
      <c r="B3728" s="7" t="s">
        <v>16</v>
      </c>
      <c r="C3728" s="7" t="s">
        <v>8</v>
      </c>
      <c r="D3728" s="7">
        <v>3797634.3333333302</v>
      </c>
      <c r="E3728" s="7">
        <v>690751</v>
      </c>
      <c r="F3728" s="7">
        <v>5.4978339999990302</v>
      </c>
      <c r="G3728" s="7">
        <v>2.4588633471939598</v>
      </c>
      <c r="H3728" s="7">
        <v>2.3830638312190299E-2</v>
      </c>
    </row>
    <row r="3729" spans="1:8" x14ac:dyDescent="0.2">
      <c r="A3729" s="3" t="s">
        <v>1014</v>
      </c>
      <c r="B3729" s="3" t="s">
        <v>7</v>
      </c>
      <c r="C3729" s="3" t="s">
        <v>19</v>
      </c>
      <c r="D3729" s="3">
        <v>2294601</v>
      </c>
      <c r="E3729" s="3">
        <v>640726</v>
      </c>
      <c r="F3729" s="3">
        <v>3.5812515802386602</v>
      </c>
      <c r="G3729" s="3">
        <v>1.8404638704634599</v>
      </c>
      <c r="H3729" s="3">
        <v>0.31016235200611297</v>
      </c>
    </row>
    <row r="3730" spans="1:8" x14ac:dyDescent="0.2">
      <c r="A3730" s="3" t="s">
        <v>1014</v>
      </c>
      <c r="B3730" s="3" t="s">
        <v>7</v>
      </c>
      <c r="C3730" s="3" t="s">
        <v>8</v>
      </c>
      <c r="D3730" s="3">
        <v>3295734.3333333302</v>
      </c>
      <c r="E3730" s="3">
        <v>690751</v>
      </c>
      <c r="F3730" s="3">
        <v>4.7712335318129497</v>
      </c>
      <c r="G3730" s="3">
        <v>2.2543623019044898</v>
      </c>
      <c r="H3730" s="3">
        <v>2.5809066981190801E-2</v>
      </c>
    </row>
    <row r="3731" spans="1:8" x14ac:dyDescent="0.2">
      <c r="A3731" s="5" t="s">
        <v>1014</v>
      </c>
      <c r="B3731" s="5" t="s">
        <v>9</v>
      </c>
      <c r="C3731" s="5" t="s">
        <v>20</v>
      </c>
      <c r="D3731" s="5">
        <v>20283134.333333299</v>
      </c>
      <c r="E3731" s="5">
        <v>6903501</v>
      </c>
      <c r="F3731" s="5">
        <v>2.9380939226826102</v>
      </c>
      <c r="G3731" s="5">
        <v>1.55488051557513</v>
      </c>
      <c r="H3731" s="5">
        <v>0.43127666492463301</v>
      </c>
    </row>
    <row r="3732" spans="1:8" x14ac:dyDescent="0.2">
      <c r="A3732" s="5" t="s">
        <v>1014</v>
      </c>
      <c r="B3732" s="5" t="s">
        <v>9</v>
      </c>
      <c r="C3732" s="5" t="s">
        <v>19</v>
      </c>
      <c r="D3732" s="5">
        <v>2427657.66666666</v>
      </c>
      <c r="E3732" s="5">
        <v>640726</v>
      </c>
      <c r="F3732" s="5">
        <v>3.7889170513865</v>
      </c>
      <c r="G3732" s="5">
        <v>1.9217855560875099</v>
      </c>
      <c r="H3732" s="5">
        <v>0.140698410135528</v>
      </c>
    </row>
    <row r="3733" spans="1:8" x14ac:dyDescent="0.2">
      <c r="A3733" s="5" t="s">
        <v>1014</v>
      </c>
      <c r="B3733" s="5" t="s">
        <v>9</v>
      </c>
      <c r="C3733" s="5" t="s">
        <v>8</v>
      </c>
      <c r="D3733" s="5">
        <v>2040234.33333333</v>
      </c>
      <c r="E3733" s="5">
        <v>690751</v>
      </c>
      <c r="F3733" s="5">
        <v>2.9536465865895698</v>
      </c>
      <c r="G3733" s="5">
        <v>1.5624972132804</v>
      </c>
      <c r="H3733" s="5">
        <v>0.42118506734920302</v>
      </c>
    </row>
    <row r="3734" spans="1:8" x14ac:dyDescent="0.2">
      <c r="A3734" s="6" t="s">
        <v>1014</v>
      </c>
      <c r="B3734" s="6" t="s">
        <v>10</v>
      </c>
      <c r="C3734" s="6" t="s">
        <v>19</v>
      </c>
      <c r="D3734" s="6">
        <v>2361367.66666666</v>
      </c>
      <c r="E3734" s="6">
        <v>640726</v>
      </c>
      <c r="F3734" s="6">
        <v>3.6854562896880498</v>
      </c>
      <c r="G3734" s="6">
        <v>1.8818432478462099</v>
      </c>
      <c r="H3734" s="6">
        <v>0.31872249873555297</v>
      </c>
    </row>
    <row r="3735" spans="1:8" x14ac:dyDescent="0.2">
      <c r="A3735" s="3" t="s">
        <v>1015</v>
      </c>
      <c r="B3735" s="3" t="s">
        <v>7</v>
      </c>
      <c r="C3735" s="3" t="s">
        <v>8</v>
      </c>
      <c r="D3735" s="3">
        <v>4117267.66666666</v>
      </c>
      <c r="E3735" s="3">
        <v>1848051</v>
      </c>
      <c r="F3735" s="3">
        <v>2.2278972099074399</v>
      </c>
      <c r="G3735" s="3">
        <v>1.15568267155688</v>
      </c>
      <c r="H3735" s="3">
        <v>0.17648122853324</v>
      </c>
    </row>
    <row r="3736" spans="1:8" x14ac:dyDescent="0.2">
      <c r="A3736" s="3" t="s">
        <v>1016</v>
      </c>
      <c r="B3736" s="3" t="s">
        <v>7</v>
      </c>
      <c r="C3736" s="3" t="s">
        <v>20</v>
      </c>
      <c r="D3736" s="3">
        <v>1495267.66666666</v>
      </c>
      <c r="E3736" s="3">
        <v>1</v>
      </c>
      <c r="F3736" s="3">
        <v>1495267.66666666</v>
      </c>
      <c r="G3736" s="3">
        <v>20.5119723325484</v>
      </c>
      <c r="H3736" s="3">
        <v>0.174687814264119</v>
      </c>
    </row>
    <row r="3737" spans="1:8" x14ac:dyDescent="0.2">
      <c r="A3737" s="3" t="s">
        <v>1016</v>
      </c>
      <c r="B3737" s="3" t="s">
        <v>7</v>
      </c>
      <c r="C3737" s="3" t="s">
        <v>8</v>
      </c>
      <c r="D3737" s="3">
        <v>944621</v>
      </c>
      <c r="E3737" s="3">
        <v>87036</v>
      </c>
      <c r="F3737" s="3">
        <v>10.8532216554069</v>
      </c>
      <c r="G3737" s="3">
        <v>3.4400514487440002</v>
      </c>
      <c r="H3737" s="3">
        <v>0.11399514134262601</v>
      </c>
    </row>
    <row r="3738" spans="1:8" x14ac:dyDescent="0.2">
      <c r="A3738" s="5" t="s">
        <v>1016</v>
      </c>
      <c r="B3738" s="5" t="s">
        <v>9</v>
      </c>
      <c r="C3738" s="5" t="s">
        <v>20</v>
      </c>
      <c r="D3738" s="5">
        <v>2843467.66666666</v>
      </c>
      <c r="E3738" s="5">
        <v>1</v>
      </c>
      <c r="F3738" s="5">
        <v>2843467.66666666</v>
      </c>
      <c r="G3738" s="5">
        <v>21.439219968689098</v>
      </c>
      <c r="H3738" s="5">
        <v>0.174687814264119</v>
      </c>
    </row>
    <row r="3739" spans="1:8" x14ac:dyDescent="0.2">
      <c r="A3739" s="5" t="s">
        <v>1016</v>
      </c>
      <c r="B3739" s="5" t="s">
        <v>9</v>
      </c>
      <c r="C3739" s="5" t="s">
        <v>8</v>
      </c>
      <c r="D3739" s="5">
        <v>419227.66666666599</v>
      </c>
      <c r="E3739" s="5">
        <v>87036</v>
      </c>
      <c r="F3739" s="5">
        <v>4.8167156885273501</v>
      </c>
      <c r="G3739" s="5">
        <v>2.2680497699168098</v>
      </c>
      <c r="H3739" s="5">
        <v>0.20010502338477101</v>
      </c>
    </row>
    <row r="3740" spans="1:8" x14ac:dyDescent="0.2">
      <c r="A3740" s="6" t="s">
        <v>1016</v>
      </c>
      <c r="B3740" s="6" t="s">
        <v>10</v>
      </c>
      <c r="C3740" s="6" t="s">
        <v>20</v>
      </c>
      <c r="D3740" s="6">
        <v>2280934.3333333302</v>
      </c>
      <c r="E3740" s="6">
        <v>1</v>
      </c>
      <c r="F3740" s="6">
        <v>2280934.3333333302</v>
      </c>
      <c r="G3740" s="6">
        <v>21.121193482288099</v>
      </c>
      <c r="H3740" s="6">
        <v>0.174687814264119</v>
      </c>
    </row>
    <row r="3741" spans="1:8" x14ac:dyDescent="0.2">
      <c r="A3741" s="5" t="s">
        <v>1017</v>
      </c>
      <c r="B3741" s="5" t="s">
        <v>9</v>
      </c>
      <c r="C3741" s="5" t="s">
        <v>17</v>
      </c>
      <c r="D3741" s="5">
        <v>2688734.3333333302</v>
      </c>
      <c r="E3741" s="5">
        <v>644611</v>
      </c>
      <c r="F3741" s="5">
        <v>4.1710959529597398</v>
      </c>
      <c r="G3741" s="5">
        <v>2.0604265007351499</v>
      </c>
      <c r="H3741" s="5">
        <v>6.1638609745835703E-2</v>
      </c>
    </row>
    <row r="3742" spans="1:8" x14ac:dyDescent="0.2">
      <c r="A3742" s="3" t="s">
        <v>1018</v>
      </c>
      <c r="B3742" s="3" t="s">
        <v>7</v>
      </c>
      <c r="C3742" s="3" t="s">
        <v>8</v>
      </c>
      <c r="D3742" s="3">
        <v>372714.33333333302</v>
      </c>
      <c r="E3742" s="3">
        <v>1</v>
      </c>
      <c r="F3742" s="3">
        <v>372714.33333333302</v>
      </c>
      <c r="G3742" s="3">
        <v>18.507710775744702</v>
      </c>
      <c r="H3742" s="3">
        <v>0.186815477112872</v>
      </c>
    </row>
    <row r="3743" spans="1:8" x14ac:dyDescent="0.2">
      <c r="A3743" s="3" t="s">
        <v>1019</v>
      </c>
      <c r="B3743" s="3" t="s">
        <v>7</v>
      </c>
      <c r="C3743" s="3" t="s">
        <v>17</v>
      </c>
      <c r="D3743" s="3">
        <v>9518534.3333333302</v>
      </c>
      <c r="E3743" s="3">
        <v>1</v>
      </c>
      <c r="F3743" s="3">
        <v>9518534.3333333302</v>
      </c>
      <c r="G3743" s="3">
        <v>23.182308013359499</v>
      </c>
      <c r="H3743" s="3">
        <v>0.226218996186277</v>
      </c>
    </row>
    <row r="3744" spans="1:8" x14ac:dyDescent="0.2">
      <c r="A3744" s="5" t="s">
        <v>1019</v>
      </c>
      <c r="B3744" s="5" t="s">
        <v>9</v>
      </c>
      <c r="C3744" s="5" t="s">
        <v>17</v>
      </c>
      <c r="D3744" s="5">
        <v>5111834.3333333302</v>
      </c>
      <c r="E3744" s="5">
        <v>1</v>
      </c>
      <c r="F3744" s="5">
        <v>5111834.3333333302</v>
      </c>
      <c r="G3744" s="5">
        <v>22.285409650845502</v>
      </c>
      <c r="H3744" s="5">
        <v>0.18508301623134499</v>
      </c>
    </row>
    <row r="3745" spans="1:8" x14ac:dyDescent="0.2">
      <c r="A3745" s="6" t="s">
        <v>1019</v>
      </c>
      <c r="B3745" s="6" t="s">
        <v>10</v>
      </c>
      <c r="C3745" s="6" t="s">
        <v>17</v>
      </c>
      <c r="D3745" s="6">
        <v>5071667.6666666605</v>
      </c>
      <c r="E3745" s="6">
        <v>1</v>
      </c>
      <c r="F3745" s="6">
        <v>5071667.6666666605</v>
      </c>
      <c r="G3745" s="6">
        <v>22.2740287818045</v>
      </c>
      <c r="H3745" s="6">
        <v>0.26224930871547503</v>
      </c>
    </row>
    <row r="3746" spans="1:8" x14ac:dyDescent="0.2">
      <c r="A3746" s="7" t="s">
        <v>1020</v>
      </c>
      <c r="B3746" s="7" t="s">
        <v>16</v>
      </c>
      <c r="C3746" s="7" t="s">
        <v>17</v>
      </c>
      <c r="D3746" s="7">
        <v>263931</v>
      </c>
      <c r="E3746" s="7">
        <v>1</v>
      </c>
      <c r="F3746" s="7">
        <v>263931</v>
      </c>
      <c r="G3746" s="7">
        <v>18.009801286713898</v>
      </c>
      <c r="H3746" s="7">
        <v>0.199256708977402</v>
      </c>
    </row>
    <row r="3747" spans="1:8" x14ac:dyDescent="0.2">
      <c r="A3747" s="3" t="s">
        <v>1020</v>
      </c>
      <c r="B3747" s="3" t="s">
        <v>7</v>
      </c>
      <c r="C3747" s="3" t="s">
        <v>17</v>
      </c>
      <c r="D3747" s="3">
        <v>3614601</v>
      </c>
      <c r="E3747" s="3">
        <v>1</v>
      </c>
      <c r="F3747" s="3">
        <v>3614601</v>
      </c>
      <c r="G3747" s="3">
        <v>21.7854049724919</v>
      </c>
      <c r="H3747" s="3">
        <v>0.19046148008383701</v>
      </c>
    </row>
    <row r="3748" spans="1:8" x14ac:dyDescent="0.2">
      <c r="A3748" s="5" t="s">
        <v>1020</v>
      </c>
      <c r="B3748" s="5" t="s">
        <v>9</v>
      </c>
      <c r="C3748" s="5" t="s">
        <v>17</v>
      </c>
      <c r="D3748" s="5">
        <v>1935254.33333333</v>
      </c>
      <c r="E3748" s="5">
        <v>1</v>
      </c>
      <c r="F3748" s="5">
        <v>1935254.33333333</v>
      </c>
      <c r="G3748" s="5">
        <v>20.884091748782598</v>
      </c>
      <c r="H3748" s="5">
        <v>9.6504708100669703E-2</v>
      </c>
    </row>
    <row r="3749" spans="1:8" x14ac:dyDescent="0.2">
      <c r="A3749" s="6" t="s">
        <v>1020</v>
      </c>
      <c r="B3749" s="6" t="s">
        <v>10</v>
      </c>
      <c r="C3749" s="6" t="s">
        <v>17</v>
      </c>
      <c r="D3749" s="6">
        <v>1658967.66666666</v>
      </c>
      <c r="E3749" s="6">
        <v>1</v>
      </c>
      <c r="F3749" s="6">
        <v>1658967.66666666</v>
      </c>
      <c r="G3749" s="6">
        <v>20.661854337718999</v>
      </c>
      <c r="H3749" s="6">
        <v>0.20295753230260899</v>
      </c>
    </row>
    <row r="3750" spans="1:8" x14ac:dyDescent="0.2">
      <c r="A3750" s="3" t="s">
        <v>1021</v>
      </c>
      <c r="B3750" s="3" t="s">
        <v>7</v>
      </c>
      <c r="C3750" s="3" t="s">
        <v>8</v>
      </c>
      <c r="D3750" s="3">
        <v>193357.66666666599</v>
      </c>
      <c r="E3750" s="3">
        <v>1</v>
      </c>
      <c r="F3750" s="3">
        <v>193357.66666666599</v>
      </c>
      <c r="G3750" s="3">
        <v>17.5609124431125</v>
      </c>
      <c r="H3750" s="3">
        <v>0.185866664020545</v>
      </c>
    </row>
    <row r="3751" spans="1:8" x14ac:dyDescent="0.2">
      <c r="A3751" s="3" t="s">
        <v>1021</v>
      </c>
      <c r="B3751" s="3" t="s">
        <v>7</v>
      </c>
      <c r="C3751" s="3" t="s">
        <v>17</v>
      </c>
      <c r="D3751" s="3">
        <v>615357.66666666605</v>
      </c>
      <c r="E3751" s="3">
        <v>1</v>
      </c>
      <c r="F3751" s="3">
        <v>615357.66666666605</v>
      </c>
      <c r="G3751" s="3">
        <v>19.231065671779302</v>
      </c>
      <c r="H3751" s="3">
        <v>0.19441909684457001</v>
      </c>
    </row>
    <row r="3752" spans="1:8" x14ac:dyDescent="0.2">
      <c r="A3752" s="5" t="s">
        <v>1021</v>
      </c>
      <c r="B3752" s="5" t="s">
        <v>9</v>
      </c>
      <c r="C3752" s="5" t="s">
        <v>17</v>
      </c>
      <c r="D3752" s="5">
        <v>371414.33333333302</v>
      </c>
      <c r="E3752" s="5">
        <v>1</v>
      </c>
      <c r="F3752" s="5">
        <v>371414.33333333302</v>
      </c>
      <c r="G3752" s="5">
        <v>18.5026699661503</v>
      </c>
      <c r="H3752" s="5">
        <v>2.5111290869257999E-3</v>
      </c>
    </row>
    <row r="3753" spans="1:8" x14ac:dyDescent="0.2">
      <c r="A3753" s="6" t="s">
        <v>1021</v>
      </c>
      <c r="B3753" s="6" t="s">
        <v>10</v>
      </c>
      <c r="C3753" s="6" t="s">
        <v>17</v>
      </c>
      <c r="D3753" s="6">
        <v>1284797.66666666</v>
      </c>
      <c r="E3753" s="6">
        <v>1</v>
      </c>
      <c r="F3753" s="6">
        <v>1284797.66666666</v>
      </c>
      <c r="G3753" s="6">
        <v>20.293109747202099</v>
      </c>
      <c r="H3753" s="6">
        <v>5.9434857909648101E-2</v>
      </c>
    </row>
    <row r="3754" spans="1:8" x14ac:dyDescent="0.2">
      <c r="A3754" s="3" t="s">
        <v>1022</v>
      </c>
      <c r="B3754" s="3" t="s">
        <v>7</v>
      </c>
      <c r="C3754" s="3" t="s">
        <v>12</v>
      </c>
      <c r="D3754" s="3">
        <v>439894.33333333302</v>
      </c>
      <c r="E3754" s="3">
        <v>215976</v>
      </c>
      <c r="F3754" s="3">
        <v>2.03677414774481</v>
      </c>
      <c r="G3754" s="3">
        <v>1.0262860127076301</v>
      </c>
      <c r="H3754" s="3">
        <v>0.386252805106575</v>
      </c>
    </row>
    <row r="3755" spans="1:8" x14ac:dyDescent="0.2">
      <c r="A3755" s="3" t="s">
        <v>1023</v>
      </c>
      <c r="B3755" s="3" t="s">
        <v>7</v>
      </c>
      <c r="C3755" s="3" t="s">
        <v>19</v>
      </c>
      <c r="D3755" s="3">
        <v>207119.33333333299</v>
      </c>
      <c r="E3755" s="3">
        <v>41262.25</v>
      </c>
      <c r="F3755" s="3">
        <v>5.0195840831106704</v>
      </c>
      <c r="G3755" s="3">
        <v>2.3275678290978901</v>
      </c>
      <c r="H3755" s="3">
        <v>0.27264731810685899</v>
      </c>
    </row>
    <row r="3756" spans="1:8" x14ac:dyDescent="0.2">
      <c r="A3756" s="6" t="s">
        <v>1024</v>
      </c>
      <c r="B3756" s="6" t="s">
        <v>10</v>
      </c>
      <c r="C3756" s="6" t="s">
        <v>19</v>
      </c>
      <c r="D3756" s="6">
        <v>62147701</v>
      </c>
      <c r="E3756" s="6">
        <v>1</v>
      </c>
      <c r="F3756" s="6">
        <v>62147701</v>
      </c>
      <c r="G3756" s="6">
        <v>25.889197687552901</v>
      </c>
      <c r="H3756" s="6">
        <v>0.41816378827098599</v>
      </c>
    </row>
    <row r="3757" spans="1:8" x14ac:dyDescent="0.2">
      <c r="A3757" s="7" t="s">
        <v>1025</v>
      </c>
      <c r="B3757" s="7" t="s">
        <v>16</v>
      </c>
      <c r="C3757" s="7" t="s">
        <v>8</v>
      </c>
      <c r="D3757" s="7">
        <v>1895267.66666666</v>
      </c>
      <c r="E3757" s="7">
        <v>327726</v>
      </c>
      <c r="F3757" s="7">
        <v>5.7830860739357401</v>
      </c>
      <c r="G3757" s="7">
        <v>2.5318395749756499</v>
      </c>
      <c r="H3757" s="7">
        <v>1.32075055567289E-2</v>
      </c>
    </row>
    <row r="3758" spans="1:8" x14ac:dyDescent="0.2">
      <c r="A3758" s="3" t="s">
        <v>1025</v>
      </c>
      <c r="B3758" s="3" t="s">
        <v>7</v>
      </c>
      <c r="C3758" s="3" t="s">
        <v>19</v>
      </c>
      <c r="D3758" s="3">
        <v>2454094.3333333302</v>
      </c>
      <c r="E3758" s="3">
        <v>380926</v>
      </c>
      <c r="F3758" s="3">
        <v>6.4424437642306698</v>
      </c>
      <c r="G3758" s="3">
        <v>2.6876080389270101</v>
      </c>
      <c r="H3758" s="3">
        <v>0.22142881554139199</v>
      </c>
    </row>
    <row r="3759" spans="1:8" x14ac:dyDescent="0.2">
      <c r="A3759" s="3" t="s">
        <v>1025</v>
      </c>
      <c r="B3759" s="3" t="s">
        <v>7</v>
      </c>
      <c r="C3759" s="3" t="s">
        <v>8</v>
      </c>
      <c r="D3759" s="3">
        <v>2994201</v>
      </c>
      <c r="E3759" s="3">
        <v>327726</v>
      </c>
      <c r="F3759" s="3">
        <v>9.1362937331795404</v>
      </c>
      <c r="G3759" s="3">
        <v>3.19160903430291</v>
      </c>
      <c r="H3759" s="3">
        <v>0.149422848944614</v>
      </c>
    </row>
    <row r="3760" spans="1:8" x14ac:dyDescent="0.2">
      <c r="A3760" s="3" t="s">
        <v>1025</v>
      </c>
      <c r="B3760" s="3" t="s">
        <v>7</v>
      </c>
      <c r="C3760" s="3" t="s">
        <v>12</v>
      </c>
      <c r="D3760" s="3">
        <v>705091</v>
      </c>
      <c r="E3760" s="3">
        <v>330066</v>
      </c>
      <c r="F3760" s="3">
        <v>2.1362121515090902</v>
      </c>
      <c r="G3760" s="3">
        <v>1.09505493107573</v>
      </c>
      <c r="H3760" s="3">
        <v>0.20961447985026899</v>
      </c>
    </row>
    <row r="3761" spans="1:8" x14ac:dyDescent="0.2">
      <c r="A3761" s="3" t="s">
        <v>1025</v>
      </c>
      <c r="B3761" s="3" t="s">
        <v>7</v>
      </c>
      <c r="C3761" s="3" t="s">
        <v>17</v>
      </c>
      <c r="D3761" s="3">
        <v>5072701</v>
      </c>
      <c r="E3761" s="3">
        <v>2492187.66666666</v>
      </c>
      <c r="F3761" s="3">
        <v>2.03544101748356</v>
      </c>
      <c r="G3761" s="3">
        <v>1.02534141601643</v>
      </c>
      <c r="H3761" s="3">
        <v>0.24822574506301701</v>
      </c>
    </row>
    <row r="3762" spans="1:8" x14ac:dyDescent="0.2">
      <c r="A3762" s="5" t="s">
        <v>1025</v>
      </c>
      <c r="B3762" s="5" t="s">
        <v>9</v>
      </c>
      <c r="C3762" s="5" t="s">
        <v>19</v>
      </c>
      <c r="D3762" s="5">
        <v>2205217.66666666</v>
      </c>
      <c r="E3762" s="5">
        <v>380926</v>
      </c>
      <c r="F3762" s="5">
        <v>5.7890972699859402</v>
      </c>
      <c r="G3762" s="5">
        <v>2.5333383973246701</v>
      </c>
      <c r="H3762" s="5">
        <v>0.23465728103806599</v>
      </c>
    </row>
    <row r="3763" spans="1:8" x14ac:dyDescent="0.2">
      <c r="A3763" s="5" t="s">
        <v>1025</v>
      </c>
      <c r="B3763" s="5" t="s">
        <v>9</v>
      </c>
      <c r="C3763" s="5" t="s">
        <v>8</v>
      </c>
      <c r="D3763" s="5">
        <v>2436634.3333333302</v>
      </c>
      <c r="E3763" s="5">
        <v>327726</v>
      </c>
      <c r="F3763" s="5">
        <v>7.4349741348972396</v>
      </c>
      <c r="G3763" s="5">
        <v>2.8943277233778399</v>
      </c>
      <c r="H3763" s="5">
        <v>0.176963877182746</v>
      </c>
    </row>
    <row r="3764" spans="1:8" x14ac:dyDescent="0.2">
      <c r="A3764" s="6" t="s">
        <v>1025</v>
      </c>
      <c r="B3764" s="6" t="s">
        <v>10</v>
      </c>
      <c r="C3764" s="6" t="s">
        <v>19</v>
      </c>
      <c r="D3764" s="6">
        <v>2223317.66666666</v>
      </c>
      <c r="E3764" s="6">
        <v>380926</v>
      </c>
      <c r="F3764" s="6">
        <v>5.8366130604544297</v>
      </c>
      <c r="G3764" s="6">
        <v>2.5451314276055701</v>
      </c>
      <c r="H3764" s="6">
        <v>0.26325382423664201</v>
      </c>
    </row>
    <row r="3765" spans="1:8" x14ac:dyDescent="0.2">
      <c r="A3765" s="6" t="s">
        <v>1025</v>
      </c>
      <c r="B3765" s="6" t="s">
        <v>10</v>
      </c>
      <c r="C3765" s="6" t="s">
        <v>17</v>
      </c>
      <c r="D3765" s="6">
        <v>5920001</v>
      </c>
      <c r="E3765" s="6">
        <v>2492187.66666666</v>
      </c>
      <c r="F3765" s="6">
        <v>2.3754234398880798</v>
      </c>
      <c r="G3765" s="6">
        <v>1.24818470930665</v>
      </c>
      <c r="H3765" s="6">
        <v>0.24580819781945301</v>
      </c>
    </row>
    <row r="3766" spans="1:8" x14ac:dyDescent="0.2">
      <c r="A3766" s="6" t="s">
        <v>1026</v>
      </c>
      <c r="B3766" s="6" t="s">
        <v>10</v>
      </c>
      <c r="C3766" s="6" t="s">
        <v>12</v>
      </c>
      <c r="D3766" s="6">
        <v>246971</v>
      </c>
      <c r="E3766" s="6">
        <v>1</v>
      </c>
      <c r="F3766" s="6">
        <v>246971</v>
      </c>
      <c r="G3766" s="6">
        <v>17.913982121054602</v>
      </c>
      <c r="H3766" s="6">
        <v>0.193258831161224</v>
      </c>
    </row>
    <row r="3767" spans="1:8" x14ac:dyDescent="0.2">
      <c r="A3767" s="6" t="s">
        <v>1026</v>
      </c>
      <c r="B3767" s="6" t="s">
        <v>10</v>
      </c>
      <c r="C3767" s="6" t="s">
        <v>17</v>
      </c>
      <c r="D3767" s="6">
        <v>239241</v>
      </c>
      <c r="E3767" s="6">
        <v>1</v>
      </c>
      <c r="F3767" s="6">
        <v>239241</v>
      </c>
      <c r="G3767" s="6">
        <v>17.868105127467398</v>
      </c>
      <c r="H3767" s="6">
        <v>0.22042106371486</v>
      </c>
    </row>
    <row r="3768" spans="1:8" x14ac:dyDescent="0.2">
      <c r="A3768" s="7" t="s">
        <v>1027</v>
      </c>
      <c r="B3768" s="7" t="s">
        <v>16</v>
      </c>
      <c r="C3768" s="7" t="s">
        <v>57</v>
      </c>
      <c r="D3768" s="7">
        <v>2181067.66666666</v>
      </c>
      <c r="E3768" s="7">
        <v>394468.5</v>
      </c>
      <c r="F3768" s="7">
        <v>5.5291301248811102</v>
      </c>
      <c r="G3768" s="7">
        <v>2.4670525250830901</v>
      </c>
      <c r="H3768" s="7">
        <v>0.30469623380722599</v>
      </c>
    </row>
    <row r="3769" spans="1:8" x14ac:dyDescent="0.2">
      <c r="A3769" s="3" t="s">
        <v>1027</v>
      </c>
      <c r="B3769" s="3" t="s">
        <v>7</v>
      </c>
      <c r="C3769" s="3" t="s">
        <v>19</v>
      </c>
      <c r="D3769" s="3">
        <v>1493334.33333333</v>
      </c>
      <c r="E3769" s="3">
        <v>535651</v>
      </c>
      <c r="F3769" s="3">
        <v>2.78788676457867</v>
      </c>
      <c r="G3769" s="3">
        <v>1.47917196454262</v>
      </c>
      <c r="H3769" s="3">
        <v>0.44659734162075698</v>
      </c>
    </row>
    <row r="3770" spans="1:8" x14ac:dyDescent="0.2">
      <c r="A3770" s="3" t="s">
        <v>1027</v>
      </c>
      <c r="B3770" s="3" t="s">
        <v>7</v>
      </c>
      <c r="C3770" s="3" t="s">
        <v>8</v>
      </c>
      <c r="D3770" s="3">
        <v>1418667.66666666</v>
      </c>
      <c r="E3770" s="3">
        <v>385826</v>
      </c>
      <c r="F3770" s="3">
        <v>3.6769623267137601</v>
      </c>
      <c r="G3770" s="3">
        <v>1.8785143951048</v>
      </c>
      <c r="H3770" s="3">
        <v>0.28739151437969102</v>
      </c>
    </row>
    <row r="3771" spans="1:8" x14ac:dyDescent="0.2">
      <c r="A3771" s="3" t="s">
        <v>1027</v>
      </c>
      <c r="B3771" s="3" t="s">
        <v>7</v>
      </c>
      <c r="C3771" s="3" t="s">
        <v>12</v>
      </c>
      <c r="D3771" s="3">
        <v>249794.33333333299</v>
      </c>
      <c r="E3771" s="3">
        <v>87868.5</v>
      </c>
      <c r="F3771" s="3">
        <v>2.8428200473813998</v>
      </c>
      <c r="G3771" s="3">
        <v>1.5073227782390599</v>
      </c>
      <c r="H3771" s="3">
        <v>0.36240472733158802</v>
      </c>
    </row>
    <row r="3772" spans="1:8" x14ac:dyDescent="0.2">
      <c r="A3772" s="5" t="s">
        <v>1027</v>
      </c>
      <c r="B3772" s="5" t="s">
        <v>9</v>
      </c>
      <c r="C3772" s="5" t="s">
        <v>8</v>
      </c>
      <c r="D3772" s="5">
        <v>1794347.66666666</v>
      </c>
      <c r="E3772" s="5">
        <v>385826</v>
      </c>
      <c r="F3772" s="5">
        <v>4.6506654986099001</v>
      </c>
      <c r="G3772" s="5">
        <v>2.2174371770477999</v>
      </c>
      <c r="H3772" s="5">
        <v>0.24328379341343501</v>
      </c>
    </row>
    <row r="3773" spans="1:8" x14ac:dyDescent="0.2">
      <c r="A3773" s="7" t="s">
        <v>1028</v>
      </c>
      <c r="B3773" s="7" t="s">
        <v>16</v>
      </c>
      <c r="C3773" s="7" t="s">
        <v>19</v>
      </c>
      <c r="D3773" s="7">
        <v>271821</v>
      </c>
      <c r="E3773" s="7">
        <v>78298.5</v>
      </c>
      <c r="F3773" s="7">
        <v>3.4715990727791701</v>
      </c>
      <c r="G3773" s="7">
        <v>1.7956003437754999</v>
      </c>
      <c r="H3773" s="7">
        <v>0.36031441560241101</v>
      </c>
    </row>
    <row r="3774" spans="1:8" x14ac:dyDescent="0.2">
      <c r="A3774" s="3" t="s">
        <v>1028</v>
      </c>
      <c r="B3774" s="3" t="s">
        <v>7</v>
      </c>
      <c r="C3774" s="3" t="s">
        <v>19</v>
      </c>
      <c r="D3774" s="3">
        <v>199457.66666666599</v>
      </c>
      <c r="E3774" s="3">
        <v>78298.5</v>
      </c>
      <c r="F3774" s="3">
        <v>2.5474008654912499</v>
      </c>
      <c r="G3774" s="3">
        <v>1.3490260036444599</v>
      </c>
      <c r="H3774" s="3">
        <v>0.402829430599769</v>
      </c>
    </row>
    <row r="3775" spans="1:8" x14ac:dyDescent="0.2">
      <c r="A3775" s="5" t="s">
        <v>1028</v>
      </c>
      <c r="B3775" s="5" t="s">
        <v>9</v>
      </c>
      <c r="C3775" s="5" t="s">
        <v>19</v>
      </c>
      <c r="D3775" s="5">
        <v>346417.66666666599</v>
      </c>
      <c r="E3775" s="5">
        <v>78298.5</v>
      </c>
      <c r="F3775" s="5">
        <v>4.4243206021401003</v>
      </c>
      <c r="G3775" s="5">
        <v>2.1454559322179301</v>
      </c>
      <c r="H3775" s="5">
        <v>0.267855462534418</v>
      </c>
    </row>
    <row r="3776" spans="1:8" x14ac:dyDescent="0.2">
      <c r="A3776" s="6" t="s">
        <v>1028</v>
      </c>
      <c r="B3776" s="6" t="s">
        <v>10</v>
      </c>
      <c r="C3776" s="6" t="s">
        <v>19</v>
      </c>
      <c r="D3776" s="6">
        <v>442301</v>
      </c>
      <c r="E3776" s="6">
        <v>78298.5</v>
      </c>
      <c r="F3776" s="6">
        <v>5.6489077057670301</v>
      </c>
      <c r="G3776" s="6">
        <v>2.4979719295067202</v>
      </c>
      <c r="H3776" s="6">
        <v>7.9167431152712506E-2</v>
      </c>
    </row>
    <row r="3777" spans="1:8" x14ac:dyDescent="0.2">
      <c r="A3777" s="3" t="s">
        <v>1029</v>
      </c>
      <c r="B3777" s="3" t="s">
        <v>7</v>
      </c>
      <c r="C3777" s="3" t="s">
        <v>8</v>
      </c>
      <c r="D3777" s="3">
        <v>646651</v>
      </c>
      <c r="E3777" s="3">
        <v>272201</v>
      </c>
      <c r="F3777" s="3">
        <v>2.37563785584917</v>
      </c>
      <c r="G3777" s="3">
        <v>1.2483149273041401</v>
      </c>
      <c r="H3777" s="3">
        <v>0.274064104781721</v>
      </c>
    </row>
    <row r="3778" spans="1:8" x14ac:dyDescent="0.2">
      <c r="A3778" s="5" t="s">
        <v>1029</v>
      </c>
      <c r="B3778" s="5" t="s">
        <v>9</v>
      </c>
      <c r="C3778" s="5" t="s">
        <v>8</v>
      </c>
      <c r="D3778" s="5">
        <v>713317.66666666605</v>
      </c>
      <c r="E3778" s="5">
        <v>272201</v>
      </c>
      <c r="F3778" s="5">
        <v>2.6205549085663402</v>
      </c>
      <c r="G3778" s="5">
        <v>1.3898723381253899</v>
      </c>
      <c r="H3778" s="5">
        <v>0.21237010114443</v>
      </c>
    </row>
    <row r="3779" spans="1:8" x14ac:dyDescent="0.2">
      <c r="A3779" s="5" t="s">
        <v>1030</v>
      </c>
      <c r="B3779" s="5" t="s">
        <v>9</v>
      </c>
      <c r="C3779" s="5" t="s">
        <v>17</v>
      </c>
      <c r="D3779" s="5">
        <v>10700567.666666601</v>
      </c>
      <c r="E3779" s="5">
        <v>2219801</v>
      </c>
      <c r="F3779" s="5">
        <v>4.8205076340927198</v>
      </c>
      <c r="G3779" s="5">
        <v>2.2691850806098701</v>
      </c>
      <c r="H3779" s="5">
        <v>5.4781303927843202E-2</v>
      </c>
    </row>
    <row r="3780" spans="1:8" x14ac:dyDescent="0.2">
      <c r="A3780" s="3" t="s">
        <v>1031</v>
      </c>
      <c r="B3780" s="3" t="s">
        <v>7</v>
      </c>
      <c r="C3780" s="3" t="s">
        <v>8</v>
      </c>
      <c r="D3780" s="3">
        <v>328357.66666666599</v>
      </c>
      <c r="E3780" s="3">
        <v>101626</v>
      </c>
      <c r="F3780" s="3">
        <v>3.2310399569663901</v>
      </c>
      <c r="G3780" s="3">
        <v>1.69199859194057</v>
      </c>
      <c r="H3780" s="3">
        <v>0.32182876506464497</v>
      </c>
    </row>
    <row r="3781" spans="1:8" x14ac:dyDescent="0.2">
      <c r="A3781" s="3" t="s">
        <v>1031</v>
      </c>
      <c r="B3781" s="3" t="s">
        <v>7</v>
      </c>
      <c r="C3781" s="3" t="s">
        <v>12</v>
      </c>
      <c r="D3781" s="3">
        <v>236607.66666666599</v>
      </c>
      <c r="E3781" s="3">
        <v>1</v>
      </c>
      <c r="F3781" s="3">
        <v>236607.66666666599</v>
      </c>
      <c r="G3781" s="3">
        <v>17.8521372957171</v>
      </c>
      <c r="H3781" s="3">
        <v>1.5114140092325401E-2</v>
      </c>
    </row>
    <row r="3782" spans="1:8" x14ac:dyDescent="0.2">
      <c r="A3782" s="5" t="s">
        <v>1031</v>
      </c>
      <c r="B3782" s="5" t="s">
        <v>9</v>
      </c>
      <c r="C3782" s="5" t="s">
        <v>12</v>
      </c>
      <c r="D3782" s="5">
        <v>240124.33333333299</v>
      </c>
      <c r="E3782" s="5">
        <v>1</v>
      </c>
      <c r="F3782" s="5">
        <v>240124.33333333299</v>
      </c>
      <c r="G3782" s="5">
        <v>17.873422082921898</v>
      </c>
      <c r="H3782" s="5">
        <v>0.239052103383223</v>
      </c>
    </row>
    <row r="3783" spans="1:8" x14ac:dyDescent="0.2">
      <c r="A3783" s="6" t="s">
        <v>1031</v>
      </c>
      <c r="B3783" s="6" t="s">
        <v>10</v>
      </c>
      <c r="C3783" s="6" t="s">
        <v>12</v>
      </c>
      <c r="D3783" s="6">
        <v>118124.33333333299</v>
      </c>
      <c r="E3783" s="6">
        <v>1</v>
      </c>
      <c r="F3783" s="6">
        <v>118124.33333333299</v>
      </c>
      <c r="G3783" s="6">
        <v>16.8499466615533</v>
      </c>
      <c r="H3783" s="6">
        <v>0.18402150723434199</v>
      </c>
    </row>
    <row r="3784" spans="1:8" x14ac:dyDescent="0.2">
      <c r="A3784" s="7" t="s">
        <v>1032</v>
      </c>
      <c r="B3784" s="7" t="s">
        <v>16</v>
      </c>
      <c r="C3784" s="7" t="s">
        <v>20</v>
      </c>
      <c r="D3784" s="7">
        <v>564037667.66666603</v>
      </c>
      <c r="E3784" s="7">
        <v>9676251</v>
      </c>
      <c r="F3784" s="7">
        <v>58.290929789509001</v>
      </c>
      <c r="G3784" s="7">
        <v>5.8651995089183799</v>
      </c>
      <c r="H3784" s="7">
        <v>0.19962686680828901</v>
      </c>
    </row>
    <row r="3785" spans="1:8" x14ac:dyDescent="0.2">
      <c r="A3785" s="6" t="s">
        <v>1032</v>
      </c>
      <c r="B3785" s="6" t="s">
        <v>10</v>
      </c>
      <c r="C3785" s="6" t="s">
        <v>20</v>
      </c>
      <c r="D3785" s="6">
        <v>5963166667.6666603</v>
      </c>
      <c r="E3785" s="6">
        <v>9676251</v>
      </c>
      <c r="F3785" s="6">
        <v>616.26829106300204</v>
      </c>
      <c r="G3785" s="6">
        <v>9.2674147516048606</v>
      </c>
      <c r="H3785" s="6">
        <v>0.33830607017932401</v>
      </c>
    </row>
    <row r="3786" spans="1:8" x14ac:dyDescent="0.2">
      <c r="A3786" s="7" t="s">
        <v>1033</v>
      </c>
      <c r="B3786" s="7" t="s">
        <v>16</v>
      </c>
      <c r="C3786" s="7" t="s">
        <v>19</v>
      </c>
      <c r="D3786" s="7">
        <v>181744.33333333299</v>
      </c>
      <c r="E3786" s="7">
        <v>37784.75</v>
      </c>
      <c r="F3786" s="7">
        <v>4.80999168535807</v>
      </c>
      <c r="G3786" s="7">
        <v>2.2660344001277299</v>
      </c>
      <c r="H3786" s="7">
        <v>8.6705520726261705E-3</v>
      </c>
    </row>
    <row r="3787" spans="1:8" x14ac:dyDescent="0.2">
      <c r="A3787" s="7" t="s">
        <v>1033</v>
      </c>
      <c r="B3787" s="7" t="s">
        <v>16</v>
      </c>
      <c r="C3787" s="7" t="s">
        <v>17</v>
      </c>
      <c r="D3787" s="7">
        <v>1714044.33333333</v>
      </c>
      <c r="E3787" s="7">
        <v>76221</v>
      </c>
      <c r="F3787" s="7">
        <v>22.487822691034399</v>
      </c>
      <c r="G3787" s="7">
        <v>4.4910720785949003</v>
      </c>
      <c r="H3787" s="7">
        <v>0.398112192199648</v>
      </c>
    </row>
    <row r="3788" spans="1:8" x14ac:dyDescent="0.2">
      <c r="A3788" s="3" t="s">
        <v>1033</v>
      </c>
      <c r="B3788" s="3" t="s">
        <v>7</v>
      </c>
      <c r="C3788" s="3" t="s">
        <v>57</v>
      </c>
      <c r="D3788" s="3">
        <v>445354.33333333302</v>
      </c>
      <c r="E3788" s="3">
        <v>140418.5</v>
      </c>
      <c r="F3788" s="3">
        <v>3.1716214981169299</v>
      </c>
      <c r="G3788" s="3">
        <v>1.66522060982752</v>
      </c>
      <c r="H3788" s="3">
        <v>0.51225820504603103</v>
      </c>
    </row>
    <row r="3789" spans="1:8" x14ac:dyDescent="0.2">
      <c r="A3789" s="3" t="s">
        <v>1033</v>
      </c>
      <c r="B3789" s="3" t="s">
        <v>7</v>
      </c>
      <c r="C3789" s="3" t="s">
        <v>20</v>
      </c>
      <c r="D3789" s="3">
        <v>910337.66666666605</v>
      </c>
      <c r="E3789" s="3">
        <v>1</v>
      </c>
      <c r="F3789" s="3">
        <v>910337.66666666605</v>
      </c>
      <c r="G3789" s="3">
        <v>19.796042250150698</v>
      </c>
      <c r="H3789" s="3">
        <v>0.14572338546168301</v>
      </c>
    </row>
    <row r="3790" spans="1:8" x14ac:dyDescent="0.2">
      <c r="A3790" s="3" t="s">
        <v>1033</v>
      </c>
      <c r="B3790" s="3" t="s">
        <v>7</v>
      </c>
      <c r="C3790" s="3" t="s">
        <v>19</v>
      </c>
      <c r="D3790" s="3">
        <v>1111255.33333333</v>
      </c>
      <c r="E3790" s="3">
        <v>37784.75</v>
      </c>
      <c r="F3790" s="3">
        <v>29.410154449436099</v>
      </c>
      <c r="G3790" s="3">
        <v>4.8782424555438402</v>
      </c>
      <c r="H3790" s="3">
        <v>0.38652814477901998</v>
      </c>
    </row>
    <row r="3791" spans="1:8" x14ac:dyDescent="0.2">
      <c r="A3791" s="3" t="s">
        <v>1033</v>
      </c>
      <c r="B3791" s="3" t="s">
        <v>7</v>
      </c>
      <c r="C3791" s="3" t="s">
        <v>8</v>
      </c>
      <c r="D3791" s="3">
        <v>2119484.3333333302</v>
      </c>
      <c r="E3791" s="3">
        <v>86616.25</v>
      </c>
      <c r="F3791" s="3">
        <v>24.469823310675899</v>
      </c>
      <c r="G3791" s="3">
        <v>4.61293177907001</v>
      </c>
      <c r="H3791" s="3">
        <v>0.42378045055880398</v>
      </c>
    </row>
    <row r="3792" spans="1:8" x14ac:dyDescent="0.2">
      <c r="A3792" s="3" t="s">
        <v>1033</v>
      </c>
      <c r="B3792" s="3" t="s">
        <v>7</v>
      </c>
      <c r="C3792" s="3" t="s">
        <v>22</v>
      </c>
      <c r="D3792" s="3">
        <v>1593401</v>
      </c>
      <c r="E3792" s="3">
        <v>495773.5</v>
      </c>
      <c r="F3792" s="3">
        <v>3.2139696857536699</v>
      </c>
      <c r="G3792" s="3">
        <v>1.6843563215397299</v>
      </c>
      <c r="H3792" s="3">
        <v>0.43024909192174099</v>
      </c>
    </row>
    <row r="3793" spans="1:8" x14ac:dyDescent="0.2">
      <c r="A3793" s="3" t="s">
        <v>1033</v>
      </c>
      <c r="B3793" s="3" t="s">
        <v>7</v>
      </c>
      <c r="C3793" s="3" t="s">
        <v>12</v>
      </c>
      <c r="D3793" s="3">
        <v>6696801</v>
      </c>
      <c r="E3793" s="3">
        <v>2471663.5</v>
      </c>
      <c r="F3793" s="3">
        <v>2.7094307133636901</v>
      </c>
      <c r="G3793" s="3">
        <v>1.43798975442614</v>
      </c>
      <c r="H3793" s="3">
        <v>0.13475252926540299</v>
      </c>
    </row>
    <row r="3794" spans="1:8" x14ac:dyDescent="0.2">
      <c r="A3794" s="5" t="s">
        <v>1033</v>
      </c>
      <c r="B3794" s="5" t="s">
        <v>9</v>
      </c>
      <c r="C3794" s="5" t="s">
        <v>8</v>
      </c>
      <c r="D3794" s="5">
        <v>5065609.3333333302</v>
      </c>
      <c r="E3794" s="5">
        <v>86616.25</v>
      </c>
      <c r="F3794" s="5">
        <v>58.483360031556799</v>
      </c>
      <c r="G3794" s="5">
        <v>5.8699542953981299</v>
      </c>
      <c r="H3794" s="5">
        <v>0.42370857500061399</v>
      </c>
    </row>
    <row r="3795" spans="1:8" x14ac:dyDescent="0.2">
      <c r="A3795" s="6" t="s">
        <v>1033</v>
      </c>
      <c r="B3795" s="6" t="s">
        <v>10</v>
      </c>
      <c r="C3795" s="6" t="s">
        <v>19</v>
      </c>
      <c r="D3795" s="6">
        <v>231444</v>
      </c>
      <c r="E3795" s="6">
        <v>37784.75</v>
      </c>
      <c r="F3795" s="6">
        <v>6.1253283401372203</v>
      </c>
      <c r="G3795" s="6">
        <v>2.61478717995056</v>
      </c>
      <c r="H3795" s="6">
        <v>0.37013122744654903</v>
      </c>
    </row>
    <row r="3796" spans="1:8" x14ac:dyDescent="0.2">
      <c r="A3796" s="6" t="s">
        <v>1033</v>
      </c>
      <c r="B3796" s="6" t="s">
        <v>10</v>
      </c>
      <c r="C3796" s="6" t="s">
        <v>8</v>
      </c>
      <c r="D3796" s="6">
        <v>504521</v>
      </c>
      <c r="E3796" s="6">
        <v>86616.25</v>
      </c>
      <c r="F3796" s="6">
        <v>5.8247846102780896</v>
      </c>
      <c r="G3796" s="6">
        <v>2.5422047025688199</v>
      </c>
      <c r="H3796" s="6">
        <v>0.44753565577260401</v>
      </c>
    </row>
    <row r="3797" spans="1:8" x14ac:dyDescent="0.2">
      <c r="A3797" s="3" t="s">
        <v>1034</v>
      </c>
      <c r="B3797" s="3" t="s">
        <v>7</v>
      </c>
      <c r="C3797" s="3" t="s">
        <v>20</v>
      </c>
      <c r="D3797" s="3">
        <v>49529334.333333299</v>
      </c>
      <c r="E3797" s="3">
        <v>10367251</v>
      </c>
      <c r="F3797" s="3">
        <v>4.7774800024937498</v>
      </c>
      <c r="G3797" s="3">
        <v>2.2562498344034601</v>
      </c>
      <c r="H3797" s="3">
        <v>0.37858712302417102</v>
      </c>
    </row>
    <row r="3798" spans="1:8" x14ac:dyDescent="0.2">
      <c r="A3798" s="3" t="s">
        <v>1034</v>
      </c>
      <c r="B3798" s="3" t="s">
        <v>7</v>
      </c>
      <c r="C3798" s="3" t="s">
        <v>19</v>
      </c>
      <c r="D3798" s="3">
        <v>62436001</v>
      </c>
      <c r="E3798" s="3">
        <v>17632001</v>
      </c>
      <c r="F3798" s="3">
        <v>3.54106156187264</v>
      </c>
      <c r="G3798" s="3">
        <v>1.8241819254109299</v>
      </c>
      <c r="H3798" s="3">
        <v>0.122451513210992</v>
      </c>
    </row>
    <row r="3799" spans="1:8" x14ac:dyDescent="0.2">
      <c r="A3799" s="3" t="s">
        <v>1034</v>
      </c>
      <c r="B3799" s="3" t="s">
        <v>7</v>
      </c>
      <c r="C3799" s="3" t="s">
        <v>8</v>
      </c>
      <c r="D3799" s="3">
        <v>1049967.66666666</v>
      </c>
      <c r="E3799" s="3">
        <v>104368.5</v>
      </c>
      <c r="F3799" s="3">
        <v>10.060196962365699</v>
      </c>
      <c r="G3799" s="3">
        <v>3.33058664594</v>
      </c>
      <c r="H3799" s="3">
        <v>0.247559486996341</v>
      </c>
    </row>
    <row r="3800" spans="1:8" x14ac:dyDescent="0.2">
      <c r="A3800" s="5" t="s">
        <v>1034</v>
      </c>
      <c r="B3800" s="5" t="s">
        <v>9</v>
      </c>
      <c r="C3800" s="5" t="s">
        <v>20</v>
      </c>
      <c r="D3800" s="5">
        <v>65265001</v>
      </c>
      <c r="E3800" s="5">
        <v>10367251</v>
      </c>
      <c r="F3800" s="5">
        <v>6.2953044157993201</v>
      </c>
      <c r="G3800" s="5">
        <v>2.65427614260599</v>
      </c>
      <c r="H3800" s="5">
        <v>0.31773294560600401</v>
      </c>
    </row>
    <row r="3801" spans="1:8" x14ac:dyDescent="0.2">
      <c r="A3801" s="5" t="s">
        <v>1034</v>
      </c>
      <c r="B3801" s="5" t="s">
        <v>9</v>
      </c>
      <c r="C3801" s="5" t="s">
        <v>19</v>
      </c>
      <c r="D3801" s="5">
        <v>40250001</v>
      </c>
      <c r="E3801" s="5">
        <v>17632001</v>
      </c>
      <c r="F3801" s="5">
        <v>2.2827812339620399</v>
      </c>
      <c r="G3801" s="5">
        <v>1.19079260822636</v>
      </c>
      <c r="H3801" s="5">
        <v>0.29639229986708199</v>
      </c>
    </row>
    <row r="3802" spans="1:8" x14ac:dyDescent="0.2">
      <c r="A3802" s="6" t="s">
        <v>1034</v>
      </c>
      <c r="B3802" s="6" t="s">
        <v>10</v>
      </c>
      <c r="C3802" s="6" t="s">
        <v>20</v>
      </c>
      <c r="D3802" s="6">
        <v>46005001</v>
      </c>
      <c r="E3802" s="6">
        <v>10367251</v>
      </c>
      <c r="F3802" s="6">
        <v>4.4375313185723</v>
      </c>
      <c r="G3802" s="6">
        <v>2.1497573015868201</v>
      </c>
      <c r="H3802" s="6">
        <v>0.28629635931754999</v>
      </c>
    </row>
    <row r="3803" spans="1:8" x14ac:dyDescent="0.2">
      <c r="A3803" s="6" t="s">
        <v>1034</v>
      </c>
      <c r="B3803" s="6" t="s">
        <v>10</v>
      </c>
      <c r="C3803" s="6" t="s">
        <v>19</v>
      </c>
      <c r="D3803" s="6">
        <v>43233667.666666597</v>
      </c>
      <c r="E3803" s="6">
        <v>17632001</v>
      </c>
      <c r="F3803" s="6">
        <v>2.4520000688898902</v>
      </c>
      <c r="G3803" s="6">
        <v>1.2939590195617701</v>
      </c>
      <c r="H3803" s="6">
        <v>0.29067876430968898</v>
      </c>
    </row>
    <row r="3804" spans="1:8" x14ac:dyDescent="0.2">
      <c r="A3804" s="3" t="s">
        <v>1035</v>
      </c>
      <c r="B3804" s="3" t="s">
        <v>7</v>
      </c>
      <c r="C3804" s="3" t="s">
        <v>12</v>
      </c>
      <c r="D3804" s="3">
        <v>573074.33333333302</v>
      </c>
      <c r="E3804" s="3">
        <v>264053.5</v>
      </c>
      <c r="F3804" s="3">
        <v>2.1702962972781399</v>
      </c>
      <c r="G3804" s="3">
        <v>1.1178920184452199</v>
      </c>
      <c r="H3804" s="3">
        <v>7.4887215543131103E-2</v>
      </c>
    </row>
    <row r="3805" spans="1:8" x14ac:dyDescent="0.2">
      <c r="A3805" s="5" t="s">
        <v>1035</v>
      </c>
      <c r="B3805" s="5" t="s">
        <v>9</v>
      </c>
      <c r="C3805" s="5" t="s">
        <v>17</v>
      </c>
      <c r="D3805" s="5">
        <v>1811554.33333333</v>
      </c>
      <c r="E3805" s="5">
        <v>762887.66666666605</v>
      </c>
      <c r="F3805" s="5">
        <v>2.37460167792287</v>
      </c>
      <c r="G3805" s="5">
        <v>1.24768553218887</v>
      </c>
      <c r="H3805" s="5">
        <v>0.56127044782983704</v>
      </c>
    </row>
    <row r="3806" spans="1:8" x14ac:dyDescent="0.2">
      <c r="A3806" s="3" t="s">
        <v>1036</v>
      </c>
      <c r="B3806" s="3" t="s">
        <v>7</v>
      </c>
      <c r="C3806" s="3" t="s">
        <v>20</v>
      </c>
      <c r="D3806" s="3">
        <v>16519267.666666601</v>
      </c>
      <c r="E3806" s="3">
        <v>5052176</v>
      </c>
      <c r="F3806" s="3">
        <v>3.2697332133058401</v>
      </c>
      <c r="G3806" s="3">
        <v>1.70917292699479</v>
      </c>
      <c r="H3806" s="3">
        <v>0.41366714551467798</v>
      </c>
    </row>
    <row r="3807" spans="1:8" x14ac:dyDescent="0.2">
      <c r="A3807" s="3" t="s">
        <v>1036</v>
      </c>
      <c r="B3807" s="3" t="s">
        <v>7</v>
      </c>
      <c r="C3807" s="3" t="s">
        <v>8</v>
      </c>
      <c r="D3807" s="3">
        <v>7385101</v>
      </c>
      <c r="E3807" s="3">
        <v>3576501</v>
      </c>
      <c r="F3807" s="3">
        <v>2.0648955501480302</v>
      </c>
      <c r="G3807" s="3">
        <v>1.04606880678051</v>
      </c>
      <c r="H3807" s="3">
        <v>0.34277904708601198</v>
      </c>
    </row>
    <row r="3808" spans="1:8" x14ac:dyDescent="0.2">
      <c r="A3808" s="5" t="s">
        <v>1036</v>
      </c>
      <c r="B3808" s="5" t="s">
        <v>9</v>
      </c>
      <c r="C3808" s="5" t="s">
        <v>20</v>
      </c>
      <c r="D3808" s="5">
        <v>19411201</v>
      </c>
      <c r="E3808" s="5">
        <v>5052176</v>
      </c>
      <c r="F3808" s="5">
        <v>3.84214663147127</v>
      </c>
      <c r="G3808" s="5">
        <v>1.9419125789877401</v>
      </c>
      <c r="H3808" s="5">
        <v>8.1922731128477796E-2</v>
      </c>
    </row>
    <row r="3809" spans="1:8" x14ac:dyDescent="0.2">
      <c r="A3809" s="6" t="s">
        <v>1036</v>
      </c>
      <c r="B3809" s="6" t="s">
        <v>10</v>
      </c>
      <c r="C3809" s="6" t="s">
        <v>20</v>
      </c>
      <c r="D3809" s="6">
        <v>21996334.333333299</v>
      </c>
      <c r="E3809" s="6">
        <v>5052176</v>
      </c>
      <c r="F3809" s="6">
        <v>4.35383374081451</v>
      </c>
      <c r="G3809" s="6">
        <v>2.1222863166023398</v>
      </c>
      <c r="H3809" s="6">
        <v>5.4409213386519398E-2</v>
      </c>
    </row>
    <row r="3810" spans="1:8" x14ac:dyDescent="0.2">
      <c r="A3810" s="7" t="s">
        <v>1037</v>
      </c>
      <c r="B3810" s="7" t="s">
        <v>16</v>
      </c>
      <c r="C3810" s="7" t="s">
        <v>17</v>
      </c>
      <c r="D3810" s="7">
        <v>1579001</v>
      </c>
      <c r="E3810" s="7">
        <v>778834.33333333302</v>
      </c>
      <c r="F3810" s="7">
        <v>2.0273900782494101</v>
      </c>
      <c r="G3810" s="7">
        <v>1.01962369601421</v>
      </c>
      <c r="H3810" s="7">
        <v>0.41387619722486302</v>
      </c>
    </row>
    <row r="3811" spans="1:8" x14ac:dyDescent="0.2">
      <c r="A3811" s="3" t="s">
        <v>1037</v>
      </c>
      <c r="B3811" s="3" t="s">
        <v>7</v>
      </c>
      <c r="C3811" s="3" t="s">
        <v>20</v>
      </c>
      <c r="D3811" s="3">
        <v>6451234.3333333302</v>
      </c>
      <c r="E3811" s="3">
        <v>1</v>
      </c>
      <c r="F3811" s="3">
        <v>6451234.3333333302</v>
      </c>
      <c r="G3811" s="3">
        <v>22.6211437912877</v>
      </c>
      <c r="H3811" s="3">
        <v>0.25474539030385601</v>
      </c>
    </row>
    <row r="3812" spans="1:8" x14ac:dyDescent="0.2">
      <c r="A3812" s="3" t="s">
        <v>1037</v>
      </c>
      <c r="B3812" s="3" t="s">
        <v>7</v>
      </c>
      <c r="C3812" s="3" t="s">
        <v>19</v>
      </c>
      <c r="D3812" s="3">
        <v>2169861</v>
      </c>
      <c r="E3812" s="3">
        <v>318451</v>
      </c>
      <c r="F3812" s="3">
        <v>6.8137986691830097</v>
      </c>
      <c r="G3812" s="3">
        <v>2.7684593200109502</v>
      </c>
      <c r="H3812" s="3">
        <v>0.140010443069397</v>
      </c>
    </row>
    <row r="3813" spans="1:8" x14ac:dyDescent="0.2">
      <c r="A3813" s="3" t="s">
        <v>1037</v>
      </c>
      <c r="B3813" s="3" t="s">
        <v>7</v>
      </c>
      <c r="C3813" s="3" t="s">
        <v>8</v>
      </c>
      <c r="D3813" s="3">
        <v>2001007.66666666</v>
      </c>
      <c r="E3813" s="3">
        <v>224593.5</v>
      </c>
      <c r="F3813" s="3">
        <v>8.9094638387427292</v>
      </c>
      <c r="G3813" s="3">
        <v>3.1553386146359501</v>
      </c>
      <c r="H3813" s="3">
        <v>0.29396491362493199</v>
      </c>
    </row>
    <row r="3814" spans="1:8" x14ac:dyDescent="0.2">
      <c r="A3814" s="3" t="s">
        <v>1037</v>
      </c>
      <c r="B3814" s="3" t="s">
        <v>7</v>
      </c>
      <c r="C3814" s="3" t="s">
        <v>17</v>
      </c>
      <c r="D3814" s="3">
        <v>10586434.3333333</v>
      </c>
      <c r="E3814" s="3">
        <v>778834.33333333302</v>
      </c>
      <c r="F3814" s="3">
        <v>13.592665192383601</v>
      </c>
      <c r="G3814" s="3">
        <v>3.7647564562795401</v>
      </c>
      <c r="H3814" s="3">
        <v>4.9863792288136602E-2</v>
      </c>
    </row>
    <row r="3815" spans="1:8" x14ac:dyDescent="0.2">
      <c r="A3815" s="5" t="s">
        <v>1037</v>
      </c>
      <c r="B3815" s="5" t="s">
        <v>9</v>
      </c>
      <c r="C3815" s="5" t="s">
        <v>20</v>
      </c>
      <c r="D3815" s="5">
        <v>12654901</v>
      </c>
      <c r="E3815" s="5">
        <v>1</v>
      </c>
      <c r="F3815" s="5">
        <v>12654901</v>
      </c>
      <c r="G3815" s="5">
        <v>23.593192885419999</v>
      </c>
      <c r="H3815" s="5">
        <v>0.31739319259811899</v>
      </c>
    </row>
    <row r="3816" spans="1:8" x14ac:dyDescent="0.2">
      <c r="A3816" s="5" t="s">
        <v>1037</v>
      </c>
      <c r="B3816" s="5" t="s">
        <v>9</v>
      </c>
      <c r="C3816" s="5" t="s">
        <v>19</v>
      </c>
      <c r="D3816" s="5">
        <v>2041757.66666666</v>
      </c>
      <c r="E3816" s="5">
        <v>318451</v>
      </c>
      <c r="F3816" s="5">
        <v>6.4115285135441997</v>
      </c>
      <c r="G3816" s="5">
        <v>2.6806683375040801</v>
      </c>
      <c r="H3816" s="5">
        <v>0.15708432721405599</v>
      </c>
    </row>
    <row r="3817" spans="1:8" x14ac:dyDescent="0.2">
      <c r="A3817" s="5" t="s">
        <v>1037</v>
      </c>
      <c r="B3817" s="5" t="s">
        <v>9</v>
      </c>
      <c r="C3817" s="5" t="s">
        <v>8</v>
      </c>
      <c r="D3817" s="5">
        <v>906157.66666666605</v>
      </c>
      <c r="E3817" s="5">
        <v>224593.5</v>
      </c>
      <c r="F3817" s="5">
        <v>4.0346566871555298</v>
      </c>
      <c r="G3817" s="5">
        <v>2.01244591840759</v>
      </c>
      <c r="H3817" s="5">
        <v>0.11723102863333799</v>
      </c>
    </row>
    <row r="3818" spans="1:8" x14ac:dyDescent="0.2">
      <c r="A3818" s="5" t="s">
        <v>1037</v>
      </c>
      <c r="B3818" s="5" t="s">
        <v>9</v>
      </c>
      <c r="C3818" s="5" t="s">
        <v>17</v>
      </c>
      <c r="D3818" s="5">
        <v>4589734.3333333302</v>
      </c>
      <c r="E3818" s="5">
        <v>778834.33333333302</v>
      </c>
      <c r="F3818" s="5">
        <v>5.8930816694864001</v>
      </c>
      <c r="G3818" s="5">
        <v>2.5590222599696899</v>
      </c>
      <c r="H3818" s="5">
        <v>2.89759577028443E-2</v>
      </c>
    </row>
    <row r="3819" spans="1:8" x14ac:dyDescent="0.2">
      <c r="A3819" s="6" t="s">
        <v>1037</v>
      </c>
      <c r="B3819" s="6" t="s">
        <v>10</v>
      </c>
      <c r="C3819" s="6" t="s">
        <v>20</v>
      </c>
      <c r="D3819" s="6">
        <v>8867467.6666666605</v>
      </c>
      <c r="E3819" s="6">
        <v>1</v>
      </c>
      <c r="F3819" s="6">
        <v>8867467.6666666605</v>
      </c>
      <c r="G3819" s="6">
        <v>23.080090734013801</v>
      </c>
      <c r="H3819" s="6">
        <v>0.17925070260626899</v>
      </c>
    </row>
    <row r="3820" spans="1:8" x14ac:dyDescent="0.2">
      <c r="A3820" s="6" t="s">
        <v>1037</v>
      </c>
      <c r="B3820" s="6" t="s">
        <v>10</v>
      </c>
      <c r="C3820" s="6" t="s">
        <v>19</v>
      </c>
      <c r="D3820" s="6">
        <v>2127234.3333333302</v>
      </c>
      <c r="E3820" s="6">
        <v>318451</v>
      </c>
      <c r="F3820" s="6">
        <v>6.6799423877875501</v>
      </c>
      <c r="G3820" s="6">
        <v>2.7398356600029699</v>
      </c>
      <c r="H3820" s="6">
        <v>6.7992763521861094E-2</v>
      </c>
    </row>
    <row r="3821" spans="1:8" x14ac:dyDescent="0.2">
      <c r="A3821" s="6" t="s">
        <v>1037</v>
      </c>
      <c r="B3821" s="6" t="s">
        <v>10</v>
      </c>
      <c r="C3821" s="6" t="s">
        <v>17</v>
      </c>
      <c r="D3821" s="6">
        <v>13464001</v>
      </c>
      <c r="E3821" s="6">
        <v>778834.33333333302</v>
      </c>
      <c r="F3821" s="6">
        <v>17.2873747647659</v>
      </c>
      <c r="G3821" s="6">
        <v>4.1116468949598399</v>
      </c>
      <c r="H3821" s="6">
        <v>2.4882316245254402E-2</v>
      </c>
    </row>
    <row r="3822" spans="1:8" x14ac:dyDescent="0.2">
      <c r="A3822" s="6" t="s">
        <v>1038</v>
      </c>
      <c r="B3822" s="6" t="s">
        <v>10</v>
      </c>
      <c r="C3822" s="6" t="s">
        <v>17</v>
      </c>
      <c r="D3822" s="6">
        <v>518634.33333333302</v>
      </c>
      <c r="E3822" s="6">
        <v>1</v>
      </c>
      <c r="F3822" s="6">
        <v>518634.33333333302</v>
      </c>
      <c r="G3822" s="6">
        <v>18.984358189479099</v>
      </c>
      <c r="H3822" s="6">
        <v>0.183985321586425</v>
      </c>
    </row>
    <row r="3823" spans="1:8" x14ac:dyDescent="0.2">
      <c r="A3823" s="5" t="s">
        <v>1039</v>
      </c>
      <c r="B3823" s="5" t="s">
        <v>9</v>
      </c>
      <c r="C3823" s="5" t="s">
        <v>17</v>
      </c>
      <c r="D3823" s="5">
        <v>344810001</v>
      </c>
      <c r="E3823" s="5">
        <v>109694901</v>
      </c>
      <c r="F3823" s="5">
        <v>3.1433548675156699</v>
      </c>
      <c r="G3823" s="5">
        <v>1.6523051536845099</v>
      </c>
      <c r="H3823" s="5">
        <v>0.138517048541585</v>
      </c>
    </row>
    <row r="3824" spans="1:8" x14ac:dyDescent="0.2">
      <c r="A3824" s="3" t="s">
        <v>1040</v>
      </c>
      <c r="B3824" s="3" t="s">
        <v>7</v>
      </c>
      <c r="C3824" s="3" t="s">
        <v>19</v>
      </c>
      <c r="D3824" s="3">
        <v>684267.66666666605</v>
      </c>
      <c r="E3824" s="3">
        <v>340926</v>
      </c>
      <c r="F3824" s="3">
        <v>2.0070856041095899</v>
      </c>
      <c r="G3824" s="3">
        <v>1.0051021503281501</v>
      </c>
      <c r="H3824" s="3">
        <v>0.52259720976428903</v>
      </c>
    </row>
    <row r="3825" spans="1:8" x14ac:dyDescent="0.2">
      <c r="A3825" s="3" t="s">
        <v>1040</v>
      </c>
      <c r="B3825" s="3" t="s">
        <v>7</v>
      </c>
      <c r="C3825" s="3" t="s">
        <v>8</v>
      </c>
      <c r="D3825" s="3">
        <v>506547.66666666599</v>
      </c>
      <c r="E3825" s="3">
        <v>229071</v>
      </c>
      <c r="F3825" s="3">
        <v>2.2113129408203802</v>
      </c>
      <c r="G3825" s="3">
        <v>1.1449032070727201</v>
      </c>
      <c r="H3825" s="3">
        <v>0.31251971485264801</v>
      </c>
    </row>
    <row r="3826" spans="1:8" x14ac:dyDescent="0.2">
      <c r="A3826" s="5" t="s">
        <v>1040</v>
      </c>
      <c r="B3826" s="5" t="s">
        <v>9</v>
      </c>
      <c r="C3826" s="5" t="s">
        <v>8</v>
      </c>
      <c r="D3826" s="5">
        <v>563027.66666666605</v>
      </c>
      <c r="E3826" s="5">
        <v>229071</v>
      </c>
      <c r="F3826" s="5">
        <v>2.4578740506946102</v>
      </c>
      <c r="G3826" s="5">
        <v>1.29741098930951</v>
      </c>
      <c r="H3826" s="5">
        <v>0.40912908374585599</v>
      </c>
    </row>
    <row r="3827" spans="1:8" x14ac:dyDescent="0.2">
      <c r="A3827" s="3" t="s">
        <v>1041</v>
      </c>
      <c r="B3827" s="3" t="s">
        <v>7</v>
      </c>
      <c r="C3827" s="3" t="s">
        <v>17</v>
      </c>
      <c r="D3827" s="3">
        <v>255504.33333333299</v>
      </c>
      <c r="E3827" s="3">
        <v>1</v>
      </c>
      <c r="F3827" s="3">
        <v>255504.33333333299</v>
      </c>
      <c r="G3827" s="3">
        <v>17.962988233801202</v>
      </c>
      <c r="H3827" s="3">
        <v>0.199096687304048</v>
      </c>
    </row>
    <row r="3828" spans="1:8" x14ac:dyDescent="0.2">
      <c r="A3828" s="6" t="s">
        <v>1041</v>
      </c>
      <c r="B3828" s="6" t="s">
        <v>10</v>
      </c>
      <c r="C3828" s="6" t="s">
        <v>17</v>
      </c>
      <c r="D3828" s="6">
        <v>1335804.33333333</v>
      </c>
      <c r="E3828" s="6">
        <v>1</v>
      </c>
      <c r="F3828" s="6">
        <v>1335804.33333333</v>
      </c>
      <c r="G3828" s="6">
        <v>20.349277268750502</v>
      </c>
      <c r="H3828" s="6">
        <v>0.14733679895274299</v>
      </c>
    </row>
    <row r="3829" spans="1:8" x14ac:dyDescent="0.2">
      <c r="A3829" s="3" t="s">
        <v>1042</v>
      </c>
      <c r="B3829" s="3" t="s">
        <v>7</v>
      </c>
      <c r="C3829" s="3" t="s">
        <v>19</v>
      </c>
      <c r="D3829" s="3">
        <v>677201</v>
      </c>
      <c r="E3829" s="3">
        <v>190148.5</v>
      </c>
      <c r="F3829" s="3">
        <v>3.5614322490053798</v>
      </c>
      <c r="G3829" s="3">
        <v>1.8324575454037999</v>
      </c>
      <c r="H3829" s="3">
        <v>0.292569940247703</v>
      </c>
    </row>
    <row r="3830" spans="1:8" x14ac:dyDescent="0.2">
      <c r="A3830" s="5" t="s">
        <v>1042</v>
      </c>
      <c r="B3830" s="5" t="s">
        <v>9</v>
      </c>
      <c r="C3830" s="5" t="s">
        <v>19</v>
      </c>
      <c r="D3830" s="5">
        <v>692361</v>
      </c>
      <c r="E3830" s="5">
        <v>190148.5</v>
      </c>
      <c r="F3830" s="5">
        <v>3.6411594096193198</v>
      </c>
      <c r="G3830" s="5">
        <v>1.86439790321938</v>
      </c>
      <c r="H3830" s="5">
        <v>0.35449659291145902</v>
      </c>
    </row>
    <row r="3831" spans="1:8" x14ac:dyDescent="0.2">
      <c r="A3831" s="7" t="s">
        <v>1043</v>
      </c>
      <c r="B3831" s="7" t="s">
        <v>16</v>
      </c>
      <c r="C3831" s="7" t="s">
        <v>17</v>
      </c>
      <c r="D3831" s="7">
        <v>791034.33333333302</v>
      </c>
      <c r="E3831" s="7">
        <v>1</v>
      </c>
      <c r="F3831" s="7">
        <v>791034.33333333302</v>
      </c>
      <c r="G3831" s="7">
        <v>19.593380787914601</v>
      </c>
      <c r="H3831" s="7">
        <v>0.187851815861386</v>
      </c>
    </row>
    <row r="3832" spans="1:8" x14ac:dyDescent="0.2">
      <c r="A3832" s="3" t="s">
        <v>1043</v>
      </c>
      <c r="B3832" s="3" t="s">
        <v>7</v>
      </c>
      <c r="C3832" s="3" t="s">
        <v>8</v>
      </c>
      <c r="D3832" s="3">
        <v>245924.33333333299</v>
      </c>
      <c r="E3832" s="3">
        <v>1</v>
      </c>
      <c r="F3832" s="3">
        <v>245924.33333333299</v>
      </c>
      <c r="G3832" s="3">
        <v>17.907854965948601</v>
      </c>
      <c r="H3832" s="3">
        <v>0.20346233009408801</v>
      </c>
    </row>
    <row r="3833" spans="1:8" x14ac:dyDescent="0.2">
      <c r="A3833" s="5" t="s">
        <v>1043</v>
      </c>
      <c r="B3833" s="5" t="s">
        <v>9</v>
      </c>
      <c r="C3833" s="5" t="s">
        <v>19</v>
      </c>
      <c r="D3833" s="5">
        <v>530737.66666666605</v>
      </c>
      <c r="E3833" s="5">
        <v>1</v>
      </c>
      <c r="F3833" s="5">
        <v>530737.66666666605</v>
      </c>
      <c r="G3833" s="5">
        <v>19.017639415469802</v>
      </c>
      <c r="H3833" s="5">
        <v>0.20946462552965101</v>
      </c>
    </row>
    <row r="3834" spans="1:8" x14ac:dyDescent="0.2">
      <c r="A3834" s="3" t="s">
        <v>1044</v>
      </c>
      <c r="B3834" s="3" t="s">
        <v>7</v>
      </c>
      <c r="C3834" s="3" t="s">
        <v>17</v>
      </c>
      <c r="D3834" s="3">
        <v>1161864.33333333</v>
      </c>
      <c r="E3834" s="3">
        <v>114277.666666666</v>
      </c>
      <c r="F3834" s="3">
        <v>10.167028844947801</v>
      </c>
      <c r="G3834" s="3">
        <v>3.3458262306289401</v>
      </c>
      <c r="H3834" s="3">
        <v>6.9103878666188806E-2</v>
      </c>
    </row>
    <row r="3835" spans="1:8" x14ac:dyDescent="0.2">
      <c r="A3835" s="5" t="s">
        <v>1044</v>
      </c>
      <c r="B3835" s="5" t="s">
        <v>9</v>
      </c>
      <c r="C3835" s="5" t="s">
        <v>17</v>
      </c>
      <c r="D3835" s="5">
        <v>516021</v>
      </c>
      <c r="E3835" s="5">
        <v>114277.666666666</v>
      </c>
      <c r="F3835" s="5">
        <v>4.5155017165792097</v>
      </c>
      <c r="G3835" s="5">
        <v>2.1748862941972198</v>
      </c>
      <c r="H3835" s="5">
        <v>0.10775016166217199</v>
      </c>
    </row>
    <row r="3836" spans="1:8" x14ac:dyDescent="0.2">
      <c r="A3836" s="6" t="s">
        <v>1044</v>
      </c>
      <c r="B3836" s="6" t="s">
        <v>10</v>
      </c>
      <c r="C3836" s="6" t="s">
        <v>17</v>
      </c>
      <c r="D3836" s="6">
        <v>403781</v>
      </c>
      <c r="E3836" s="6">
        <v>114277.666666666</v>
      </c>
      <c r="F3836" s="6">
        <v>3.5333325555007802</v>
      </c>
      <c r="G3836" s="6">
        <v>1.8210295413579001</v>
      </c>
      <c r="H3836" s="6">
        <v>0.30507350743852901</v>
      </c>
    </row>
    <row r="3837" spans="1:8" x14ac:dyDescent="0.2">
      <c r="A3837" s="7" t="s">
        <v>1045</v>
      </c>
      <c r="B3837" s="7" t="s">
        <v>16</v>
      </c>
      <c r="C3837" s="7" t="s">
        <v>19</v>
      </c>
      <c r="D3837" s="7">
        <v>4852401</v>
      </c>
      <c r="E3837" s="7">
        <v>2301493.5</v>
      </c>
      <c r="F3837" s="7">
        <v>2.1083704994170001</v>
      </c>
      <c r="G3837" s="7">
        <v>1.0761284109523499</v>
      </c>
      <c r="H3837" s="7">
        <v>0.485887200374233</v>
      </c>
    </row>
    <row r="3838" spans="1:8" x14ac:dyDescent="0.2">
      <c r="A3838" s="3" t="s">
        <v>1046</v>
      </c>
      <c r="B3838" s="3" t="s">
        <v>7</v>
      </c>
      <c r="C3838" s="3" t="s">
        <v>22</v>
      </c>
      <c r="D3838" s="3">
        <v>3786534.3333333302</v>
      </c>
      <c r="E3838" s="3">
        <v>1303226</v>
      </c>
      <c r="F3838" s="3">
        <v>2.9055085866406301</v>
      </c>
      <c r="G3838" s="3">
        <v>1.53879071826086</v>
      </c>
      <c r="H3838" s="3">
        <v>0.437346298236099</v>
      </c>
    </row>
    <row r="3839" spans="1:8" x14ac:dyDescent="0.2">
      <c r="A3839" s="5" t="s">
        <v>1046</v>
      </c>
      <c r="B3839" s="5" t="s">
        <v>9</v>
      </c>
      <c r="C3839" s="5" t="s">
        <v>20</v>
      </c>
      <c r="D3839" s="5">
        <v>84674334.333333299</v>
      </c>
      <c r="E3839" s="5">
        <v>5012751</v>
      </c>
      <c r="F3839" s="5">
        <v>16.8917894252743</v>
      </c>
      <c r="G3839" s="5">
        <v>4.0782502624715598</v>
      </c>
      <c r="H3839" s="5">
        <v>0.39391114867145999</v>
      </c>
    </row>
    <row r="3840" spans="1:8" x14ac:dyDescent="0.2">
      <c r="A3840" s="5" t="s">
        <v>1046</v>
      </c>
      <c r="B3840" s="5" t="s">
        <v>9</v>
      </c>
      <c r="C3840" s="5" t="s">
        <v>8</v>
      </c>
      <c r="D3840" s="5">
        <v>4491534.3333333302</v>
      </c>
      <c r="E3840" s="5">
        <v>1724601</v>
      </c>
      <c r="F3840" s="5">
        <v>2.60439042615267</v>
      </c>
      <c r="G3840" s="5">
        <v>1.38094574022873</v>
      </c>
      <c r="H3840" s="5">
        <v>0.474881793073887</v>
      </c>
    </row>
    <row r="3841" spans="1:8" x14ac:dyDescent="0.2">
      <c r="A3841" s="5" t="s">
        <v>1046</v>
      </c>
      <c r="B3841" s="5" t="s">
        <v>9</v>
      </c>
      <c r="C3841" s="5" t="s">
        <v>12</v>
      </c>
      <c r="D3841" s="5">
        <v>13324701</v>
      </c>
      <c r="E3841" s="5">
        <v>6434851</v>
      </c>
      <c r="F3841" s="5">
        <v>2.0707085525368001</v>
      </c>
      <c r="G3841" s="5">
        <v>1.0501245118401601</v>
      </c>
      <c r="H3841" s="5">
        <v>0.260488226273695</v>
      </c>
    </row>
    <row r="3842" spans="1:8" x14ac:dyDescent="0.2">
      <c r="A3842" s="6" t="s">
        <v>1046</v>
      </c>
      <c r="B3842" s="6" t="s">
        <v>10</v>
      </c>
      <c r="C3842" s="6" t="s">
        <v>8</v>
      </c>
      <c r="D3842" s="6">
        <v>9921901</v>
      </c>
      <c r="E3842" s="6">
        <v>1724601</v>
      </c>
      <c r="F3842" s="6">
        <v>5.7531573969863103</v>
      </c>
      <c r="G3842" s="6">
        <v>2.5243539405411801</v>
      </c>
      <c r="H3842" s="6">
        <v>0.4455356783269</v>
      </c>
    </row>
    <row r="3843" spans="1:8" x14ac:dyDescent="0.2">
      <c r="A3843" s="3" t="s">
        <v>1047</v>
      </c>
      <c r="B3843" s="3" t="s">
        <v>7</v>
      </c>
      <c r="C3843" s="3" t="s">
        <v>8</v>
      </c>
      <c r="D3843" s="3">
        <v>1483757.66666666</v>
      </c>
      <c r="E3843" s="3">
        <v>599676</v>
      </c>
      <c r="F3843" s="3">
        <v>2.47426554784027</v>
      </c>
      <c r="G3843" s="3">
        <v>1.3070003442889799</v>
      </c>
      <c r="H3843" s="3">
        <v>0.26172550981607601</v>
      </c>
    </row>
    <row r="3844" spans="1:8" x14ac:dyDescent="0.2">
      <c r="A3844" s="5" t="s">
        <v>1047</v>
      </c>
      <c r="B3844" s="5" t="s">
        <v>9</v>
      </c>
      <c r="C3844" s="5" t="s">
        <v>19</v>
      </c>
      <c r="D3844" s="5">
        <v>1751901</v>
      </c>
      <c r="E3844" s="5">
        <v>648893.5</v>
      </c>
      <c r="F3844" s="5">
        <v>2.6998282460835199</v>
      </c>
      <c r="G3844" s="5">
        <v>1.4328676308297601</v>
      </c>
      <c r="H3844" s="5">
        <v>0.48727223911384498</v>
      </c>
    </row>
    <row r="3845" spans="1:8" x14ac:dyDescent="0.2">
      <c r="A3845" s="3" t="s">
        <v>1048</v>
      </c>
      <c r="B3845" s="3" t="s">
        <v>7</v>
      </c>
      <c r="C3845" s="3" t="s">
        <v>17</v>
      </c>
      <c r="D3845" s="3">
        <v>1346367.66666666</v>
      </c>
      <c r="E3845" s="3">
        <v>1</v>
      </c>
      <c r="F3845" s="3">
        <v>1346367.66666666</v>
      </c>
      <c r="G3845" s="3">
        <v>20.360641004863002</v>
      </c>
      <c r="H3845" s="3">
        <v>0.240051677457848</v>
      </c>
    </row>
    <row r="3846" spans="1:8" x14ac:dyDescent="0.2">
      <c r="A3846" s="5" t="s">
        <v>1048</v>
      </c>
      <c r="B3846" s="5" t="s">
        <v>9</v>
      </c>
      <c r="C3846" s="5" t="s">
        <v>17</v>
      </c>
      <c r="D3846" s="5">
        <v>1303567.66666666</v>
      </c>
      <c r="E3846" s="5">
        <v>1</v>
      </c>
      <c r="F3846" s="5">
        <v>1303567.66666666</v>
      </c>
      <c r="G3846" s="5">
        <v>20.314034042746599</v>
      </c>
      <c r="H3846" s="5">
        <v>1.8418847302064102E-2</v>
      </c>
    </row>
    <row r="3847" spans="1:8" x14ac:dyDescent="0.2">
      <c r="A3847" s="6" t="s">
        <v>1048</v>
      </c>
      <c r="B3847" s="6" t="s">
        <v>10</v>
      </c>
      <c r="C3847" s="6" t="s">
        <v>17</v>
      </c>
      <c r="D3847" s="6">
        <v>1544634.33333333</v>
      </c>
      <c r="E3847" s="6">
        <v>1</v>
      </c>
      <c r="F3847" s="6">
        <v>1544634.33333333</v>
      </c>
      <c r="G3847" s="6">
        <v>20.558833913650801</v>
      </c>
      <c r="H3847" s="6">
        <v>5.3975893139700401E-2</v>
      </c>
    </row>
    <row r="3848" spans="1:8" x14ac:dyDescent="0.2">
      <c r="A3848" s="3" t="s">
        <v>1049</v>
      </c>
      <c r="B3848" s="3" t="s">
        <v>7</v>
      </c>
      <c r="C3848" s="3" t="s">
        <v>12</v>
      </c>
      <c r="D3848" s="3">
        <v>564424.33333333302</v>
      </c>
      <c r="E3848" s="3">
        <v>163356</v>
      </c>
      <c r="F3848" s="3">
        <v>3.4551796893492299</v>
      </c>
      <c r="G3848" s="3">
        <v>1.7887607410598401</v>
      </c>
      <c r="H3848" s="3">
        <v>0.116210384108956</v>
      </c>
    </row>
    <row r="3849" spans="1:8" x14ac:dyDescent="0.2">
      <c r="A3849" s="5" t="s">
        <v>1049</v>
      </c>
      <c r="B3849" s="5" t="s">
        <v>9</v>
      </c>
      <c r="C3849" s="5" t="s">
        <v>12</v>
      </c>
      <c r="D3849" s="5">
        <v>523587.66666666599</v>
      </c>
      <c r="E3849" s="5">
        <v>163356</v>
      </c>
      <c r="F3849" s="5">
        <v>3.20519397308128</v>
      </c>
      <c r="G3849" s="5">
        <v>1.68041166902324</v>
      </c>
      <c r="H3849" s="5">
        <v>4.8640672111576702E-2</v>
      </c>
    </row>
    <row r="3850" spans="1:8" x14ac:dyDescent="0.2">
      <c r="A3850" s="6" t="s">
        <v>1049</v>
      </c>
      <c r="B3850" s="6" t="s">
        <v>10</v>
      </c>
      <c r="C3850" s="6" t="s">
        <v>12</v>
      </c>
      <c r="D3850" s="6">
        <v>360927.66666666599</v>
      </c>
      <c r="E3850" s="6">
        <v>163356</v>
      </c>
      <c r="F3850" s="6">
        <v>2.2094546062995302</v>
      </c>
      <c r="G3850" s="6">
        <v>1.1436902909322999</v>
      </c>
      <c r="H3850" s="6">
        <v>0.33050476764679299</v>
      </c>
    </row>
    <row r="3851" spans="1:8" x14ac:dyDescent="0.2">
      <c r="A3851" s="3" t="s">
        <v>1050</v>
      </c>
      <c r="B3851" s="3" t="s">
        <v>7</v>
      </c>
      <c r="C3851" s="3" t="s">
        <v>17</v>
      </c>
      <c r="D3851" s="3">
        <v>8262567.6666666605</v>
      </c>
      <c r="E3851" s="3">
        <v>1</v>
      </c>
      <c r="F3851" s="3">
        <v>8262567.6666666605</v>
      </c>
      <c r="G3851" s="3">
        <v>22.978158751008301</v>
      </c>
      <c r="H3851" s="3">
        <v>0.226058989992937</v>
      </c>
    </row>
    <row r="3852" spans="1:8" x14ac:dyDescent="0.2">
      <c r="A3852" s="7" t="s">
        <v>1051</v>
      </c>
      <c r="B3852" s="7" t="s">
        <v>16</v>
      </c>
      <c r="C3852" s="7" t="s">
        <v>8</v>
      </c>
      <c r="D3852" s="7">
        <v>681542.66666666605</v>
      </c>
      <c r="E3852" s="7">
        <v>127238.5</v>
      </c>
      <c r="F3852" s="7">
        <v>5.3564185892372702</v>
      </c>
      <c r="G3852" s="7">
        <v>2.4212687076786001</v>
      </c>
      <c r="H3852" s="7">
        <v>0.179416423072636</v>
      </c>
    </row>
    <row r="3853" spans="1:8" x14ac:dyDescent="0.2">
      <c r="A3853" s="3" t="s">
        <v>1051</v>
      </c>
      <c r="B3853" s="3" t="s">
        <v>7</v>
      </c>
      <c r="C3853" s="3" t="s">
        <v>19</v>
      </c>
      <c r="D3853" s="3">
        <v>360901</v>
      </c>
      <c r="E3853" s="3">
        <v>140226</v>
      </c>
      <c r="F3853" s="3">
        <v>2.57370958310156</v>
      </c>
      <c r="G3853" s="3">
        <v>1.3638492693094799</v>
      </c>
      <c r="H3853" s="3">
        <v>0.43305742227963101</v>
      </c>
    </row>
    <row r="3854" spans="1:8" x14ac:dyDescent="0.2">
      <c r="A3854" s="3" t="s">
        <v>1051</v>
      </c>
      <c r="B3854" s="3" t="s">
        <v>7</v>
      </c>
      <c r="C3854" s="3" t="s">
        <v>8</v>
      </c>
      <c r="D3854" s="3">
        <v>605657.66666666605</v>
      </c>
      <c r="E3854" s="3">
        <v>127238.5</v>
      </c>
      <c r="F3854" s="3">
        <v>4.7600189146104803</v>
      </c>
      <c r="G3854" s="3">
        <v>2.2509673062980302</v>
      </c>
      <c r="H3854" s="3">
        <v>0.168515022333073</v>
      </c>
    </row>
    <row r="3855" spans="1:8" x14ac:dyDescent="0.2">
      <c r="A3855" s="3" t="s">
        <v>1051</v>
      </c>
      <c r="B3855" s="3" t="s">
        <v>7</v>
      </c>
      <c r="C3855" s="3" t="s">
        <v>17</v>
      </c>
      <c r="D3855" s="3">
        <v>338646</v>
      </c>
      <c r="E3855" s="3">
        <v>1</v>
      </c>
      <c r="F3855" s="3">
        <v>338646</v>
      </c>
      <c r="G3855" s="3">
        <v>18.3694184295498</v>
      </c>
      <c r="H3855" s="3">
        <v>0.19028814072828701</v>
      </c>
    </row>
    <row r="3856" spans="1:8" x14ac:dyDescent="0.2">
      <c r="A3856" s="5" t="s">
        <v>1051</v>
      </c>
      <c r="B3856" s="5" t="s">
        <v>9</v>
      </c>
      <c r="C3856" s="5" t="s">
        <v>19</v>
      </c>
      <c r="D3856" s="5">
        <v>593467.66666666605</v>
      </c>
      <c r="E3856" s="5">
        <v>140226</v>
      </c>
      <c r="F3856" s="5">
        <v>4.2322227451875296</v>
      </c>
      <c r="G3856" s="5">
        <v>2.0814155596165702</v>
      </c>
      <c r="H3856" s="5">
        <v>0.34702773070165899</v>
      </c>
    </row>
    <row r="3857" spans="1:8" x14ac:dyDescent="0.2">
      <c r="A3857" s="6" t="s">
        <v>1051</v>
      </c>
      <c r="B3857" s="6" t="s">
        <v>10</v>
      </c>
      <c r="C3857" s="6" t="s">
        <v>19</v>
      </c>
      <c r="D3857" s="6">
        <v>505469.33333333302</v>
      </c>
      <c r="E3857" s="6">
        <v>140226</v>
      </c>
      <c r="F3857" s="6">
        <v>3.6046762607029601</v>
      </c>
      <c r="G3857" s="6">
        <v>1.8498696955129299</v>
      </c>
      <c r="H3857" s="6">
        <v>0.40596292997647498</v>
      </c>
    </row>
    <row r="3858" spans="1:8" x14ac:dyDescent="0.2">
      <c r="A3858" s="6" t="s">
        <v>1051</v>
      </c>
      <c r="B3858" s="6" t="s">
        <v>10</v>
      </c>
      <c r="C3858" s="6" t="s">
        <v>17</v>
      </c>
      <c r="D3858" s="6">
        <v>349206</v>
      </c>
      <c r="E3858" s="6">
        <v>1</v>
      </c>
      <c r="F3858" s="6">
        <v>349206</v>
      </c>
      <c r="G3858" s="6">
        <v>18.413718821765698</v>
      </c>
      <c r="H3858" s="6">
        <v>0.12977162048073901</v>
      </c>
    </row>
    <row r="3859" spans="1:8" x14ac:dyDescent="0.2">
      <c r="A3859" s="3" t="s">
        <v>1052</v>
      </c>
      <c r="B3859" s="3" t="s">
        <v>7</v>
      </c>
      <c r="C3859" s="3" t="s">
        <v>20</v>
      </c>
      <c r="D3859" s="3">
        <v>12257534.3333333</v>
      </c>
      <c r="E3859" s="3">
        <v>3375501</v>
      </c>
      <c r="F3859" s="3">
        <v>3.63132297496974</v>
      </c>
      <c r="G3859" s="3">
        <v>1.86049525116958</v>
      </c>
      <c r="H3859" s="3">
        <v>0.49449302161567499</v>
      </c>
    </row>
    <row r="3860" spans="1:8" x14ac:dyDescent="0.2">
      <c r="A3860" s="5" t="s">
        <v>1052</v>
      </c>
      <c r="B3860" s="5" t="s">
        <v>9</v>
      </c>
      <c r="C3860" s="5" t="s">
        <v>20</v>
      </c>
      <c r="D3860" s="5">
        <v>8612334.3333333302</v>
      </c>
      <c r="E3860" s="5">
        <v>3375501</v>
      </c>
      <c r="F3860" s="5">
        <v>2.5514240207108001</v>
      </c>
      <c r="G3860" s="5">
        <v>1.3513026801015</v>
      </c>
      <c r="H3860" s="5">
        <v>0.41191610359773401</v>
      </c>
    </row>
    <row r="3861" spans="1:8" x14ac:dyDescent="0.2">
      <c r="A3861" s="6" t="s">
        <v>1052</v>
      </c>
      <c r="B3861" s="6" t="s">
        <v>10</v>
      </c>
      <c r="C3861" s="6" t="s">
        <v>20</v>
      </c>
      <c r="D3861" s="6">
        <v>7463967.6666666605</v>
      </c>
      <c r="E3861" s="6">
        <v>3375501</v>
      </c>
      <c r="F3861" s="6">
        <v>2.21121773232082</v>
      </c>
      <c r="G3861" s="6">
        <v>1.1448410902259001</v>
      </c>
      <c r="H3861" s="6">
        <v>0.55550118340718302</v>
      </c>
    </row>
    <row r="3862" spans="1:8" x14ac:dyDescent="0.2">
      <c r="A3862" s="6" t="s">
        <v>1053</v>
      </c>
      <c r="B3862" s="6" t="s">
        <v>10</v>
      </c>
      <c r="C3862" s="6" t="s">
        <v>17</v>
      </c>
      <c r="D3862" s="6">
        <v>533787.66666666605</v>
      </c>
      <c r="E3862" s="6">
        <v>1</v>
      </c>
      <c r="F3862" s="6">
        <v>533787.66666666605</v>
      </c>
      <c r="G3862" s="6">
        <v>19.025906446375298</v>
      </c>
      <c r="H3862" s="6">
        <v>0.20812690993893701</v>
      </c>
    </row>
    <row r="3863" spans="1:8" x14ac:dyDescent="0.2">
      <c r="A3863" s="3" t="s">
        <v>1054</v>
      </c>
      <c r="B3863" s="3" t="s">
        <v>7</v>
      </c>
      <c r="C3863" s="3" t="s">
        <v>8</v>
      </c>
      <c r="D3863" s="3">
        <v>276691</v>
      </c>
      <c r="E3863" s="3">
        <v>103551</v>
      </c>
      <c r="F3863" s="3">
        <v>2.6720263445065702</v>
      </c>
      <c r="G3863" s="3">
        <v>1.41793423195179</v>
      </c>
      <c r="H3863" s="3">
        <v>0.37356601484704299</v>
      </c>
    </row>
    <row r="3864" spans="1:8" x14ac:dyDescent="0.2">
      <c r="A3864" s="3" t="s">
        <v>1055</v>
      </c>
      <c r="B3864" s="3" t="s">
        <v>7</v>
      </c>
      <c r="C3864" s="3" t="s">
        <v>17</v>
      </c>
      <c r="D3864" s="3">
        <v>2256367.66666666</v>
      </c>
      <c r="E3864" s="3">
        <v>799334.33333333302</v>
      </c>
      <c r="F3864" s="3">
        <v>2.8228083951521299</v>
      </c>
      <c r="G3864" s="3">
        <v>1.4971312057464401</v>
      </c>
      <c r="H3864" s="3">
        <v>0.25304649795303003</v>
      </c>
    </row>
    <row r="3865" spans="1:8" x14ac:dyDescent="0.2">
      <c r="A3865" s="5" t="s">
        <v>1056</v>
      </c>
      <c r="B3865" s="5" t="s">
        <v>9</v>
      </c>
      <c r="C3865" s="5" t="s">
        <v>8</v>
      </c>
      <c r="D3865" s="5">
        <v>658751</v>
      </c>
      <c r="E3865" s="5">
        <v>277276</v>
      </c>
      <c r="F3865" s="5">
        <v>2.3757952365152399</v>
      </c>
      <c r="G3865" s="5">
        <v>1.24841049944086</v>
      </c>
      <c r="H3865" s="5">
        <v>0.43874020975987998</v>
      </c>
    </row>
    <row r="3866" spans="1:8" x14ac:dyDescent="0.2">
      <c r="A3866" s="3" t="s">
        <v>1057</v>
      </c>
      <c r="B3866" s="3" t="s">
        <v>7</v>
      </c>
      <c r="C3866" s="3" t="s">
        <v>19</v>
      </c>
      <c r="D3866" s="3">
        <v>732691</v>
      </c>
      <c r="E3866" s="3">
        <v>95983.5</v>
      </c>
      <c r="F3866" s="3">
        <v>7.6335099261852299</v>
      </c>
      <c r="G3866" s="3">
        <v>2.9323465680366398</v>
      </c>
      <c r="H3866" s="3">
        <v>0.22890502266746299</v>
      </c>
    </row>
    <row r="3867" spans="1:8" x14ac:dyDescent="0.2">
      <c r="A3867" s="3" t="s">
        <v>1057</v>
      </c>
      <c r="B3867" s="3" t="s">
        <v>7</v>
      </c>
      <c r="C3867" s="3" t="s">
        <v>17</v>
      </c>
      <c r="D3867" s="3">
        <v>7579534.3333333302</v>
      </c>
      <c r="E3867" s="3">
        <v>192711</v>
      </c>
      <c r="F3867" s="3">
        <v>39.331093364329597</v>
      </c>
      <c r="G3867" s="3">
        <v>5.2975983871781303</v>
      </c>
      <c r="H3867" s="3">
        <v>3.2972864072875599E-2</v>
      </c>
    </row>
    <row r="3868" spans="1:8" x14ac:dyDescent="0.2">
      <c r="A3868" s="5" t="s">
        <v>1057</v>
      </c>
      <c r="B3868" s="5" t="s">
        <v>9</v>
      </c>
      <c r="C3868" s="5" t="s">
        <v>19</v>
      </c>
      <c r="D3868" s="5">
        <v>489981</v>
      </c>
      <c r="E3868" s="5">
        <v>95983.5</v>
      </c>
      <c r="F3868" s="5">
        <v>5.1048461454312397</v>
      </c>
      <c r="G3868" s="5">
        <v>2.35186748048246</v>
      </c>
      <c r="H3868" s="5">
        <v>0.26213961568006999</v>
      </c>
    </row>
    <row r="3869" spans="1:8" x14ac:dyDescent="0.2">
      <c r="A3869" s="5" t="s">
        <v>1057</v>
      </c>
      <c r="B3869" s="5" t="s">
        <v>9</v>
      </c>
      <c r="C3869" s="5" t="s">
        <v>8</v>
      </c>
      <c r="D3869" s="5">
        <v>372394.33333333302</v>
      </c>
      <c r="E3869" s="5">
        <v>1</v>
      </c>
      <c r="F3869" s="5">
        <v>372394.33333333302</v>
      </c>
      <c r="G3869" s="5">
        <v>18.506471594234402</v>
      </c>
      <c r="H3869" s="5">
        <v>0.18389156840659801</v>
      </c>
    </row>
    <row r="3870" spans="1:8" x14ac:dyDescent="0.2">
      <c r="A3870" s="5" t="s">
        <v>1057</v>
      </c>
      <c r="B3870" s="5" t="s">
        <v>9</v>
      </c>
      <c r="C3870" s="5" t="s">
        <v>17</v>
      </c>
      <c r="D3870" s="5">
        <v>4963667.6666666605</v>
      </c>
      <c r="E3870" s="5">
        <v>192711</v>
      </c>
      <c r="F3870" s="5">
        <v>25.7570541726557</v>
      </c>
      <c r="G3870" s="5">
        <v>4.68689569713169</v>
      </c>
      <c r="H3870" s="5">
        <v>5.5258741532291697E-2</v>
      </c>
    </row>
    <row r="3871" spans="1:8" x14ac:dyDescent="0.2">
      <c r="A3871" s="6" t="s">
        <v>1057</v>
      </c>
      <c r="B3871" s="6" t="s">
        <v>10</v>
      </c>
      <c r="C3871" s="6" t="s">
        <v>17</v>
      </c>
      <c r="D3871" s="6">
        <v>8106134.3333333302</v>
      </c>
      <c r="E3871" s="6">
        <v>192711</v>
      </c>
      <c r="F3871" s="6">
        <v>42.0636825782302</v>
      </c>
      <c r="G3871" s="6">
        <v>5.3945032551039898</v>
      </c>
      <c r="H3871" s="6">
        <v>5.4399367826645003E-3</v>
      </c>
    </row>
    <row r="3872" spans="1:8" x14ac:dyDescent="0.2">
      <c r="A3872" s="3" t="s">
        <v>1058</v>
      </c>
      <c r="B3872" s="3" t="s">
        <v>7</v>
      </c>
      <c r="C3872" s="3" t="s">
        <v>12</v>
      </c>
      <c r="D3872" s="3">
        <v>588967.66666666605</v>
      </c>
      <c r="E3872" s="3">
        <v>178871</v>
      </c>
      <c r="F3872" s="3">
        <v>3.2926951080201099</v>
      </c>
      <c r="G3872" s="3">
        <v>1.7192689296339001</v>
      </c>
      <c r="H3872" s="3">
        <v>2.7122681689627198E-2</v>
      </c>
    </row>
    <row r="3873" spans="1:8" x14ac:dyDescent="0.2">
      <c r="A3873" s="5" t="s">
        <v>1058</v>
      </c>
      <c r="B3873" s="5" t="s">
        <v>9</v>
      </c>
      <c r="C3873" s="5" t="s">
        <v>12</v>
      </c>
      <c r="D3873" s="5">
        <v>648684.33333333302</v>
      </c>
      <c r="E3873" s="5">
        <v>178871</v>
      </c>
      <c r="F3873" s="5">
        <v>3.6265483691226201</v>
      </c>
      <c r="G3873" s="5">
        <v>1.85859709099425</v>
      </c>
      <c r="H3873" s="5">
        <v>4.6674092374531302E-2</v>
      </c>
    </row>
    <row r="3874" spans="1:8" x14ac:dyDescent="0.2">
      <c r="A3874" s="6" t="s">
        <v>1058</v>
      </c>
      <c r="B3874" s="6" t="s">
        <v>10</v>
      </c>
      <c r="C3874" s="6" t="s">
        <v>12</v>
      </c>
      <c r="D3874" s="6">
        <v>361981</v>
      </c>
      <c r="E3874" s="6">
        <v>178871</v>
      </c>
      <c r="F3874" s="6">
        <v>2.0236986431562398</v>
      </c>
      <c r="G3874" s="6">
        <v>1.0169944686914201</v>
      </c>
      <c r="H3874" s="6">
        <v>0.26342132819415498</v>
      </c>
    </row>
    <row r="3875" spans="1:8" x14ac:dyDescent="0.2">
      <c r="A3875" s="5" t="s">
        <v>1059</v>
      </c>
      <c r="B3875" s="5" t="s">
        <v>9</v>
      </c>
      <c r="C3875" s="5" t="s">
        <v>57</v>
      </c>
      <c r="D3875" s="5">
        <v>2115534.3333333302</v>
      </c>
      <c r="E3875" s="5">
        <v>777286</v>
      </c>
      <c r="F3875" s="5">
        <v>2.7216936022690899</v>
      </c>
      <c r="G3875" s="5">
        <v>1.4445046629596601</v>
      </c>
      <c r="H3875" s="5">
        <v>0.16576165329868001</v>
      </c>
    </row>
    <row r="3876" spans="1:8" x14ac:dyDescent="0.2">
      <c r="A3876" s="5" t="s">
        <v>1059</v>
      </c>
      <c r="B3876" s="5" t="s">
        <v>9</v>
      </c>
      <c r="C3876" s="5" t="s">
        <v>20</v>
      </c>
      <c r="D3876" s="5">
        <v>65547334.333333299</v>
      </c>
      <c r="E3876" s="5">
        <v>26706251</v>
      </c>
      <c r="F3876" s="5">
        <v>2.4543817225912101</v>
      </c>
      <c r="G3876" s="5">
        <v>1.29535964446212</v>
      </c>
      <c r="H3876" s="5">
        <v>0.12095260760367101</v>
      </c>
    </row>
    <row r="3877" spans="1:8" x14ac:dyDescent="0.2">
      <c r="A3877" s="5" t="s">
        <v>1059</v>
      </c>
      <c r="B3877" s="5" t="s">
        <v>9</v>
      </c>
      <c r="C3877" s="5" t="s">
        <v>19</v>
      </c>
      <c r="D3877" s="5">
        <v>15798334.3333333</v>
      </c>
      <c r="E3877" s="5">
        <v>6896901</v>
      </c>
      <c r="F3877" s="5">
        <v>2.2906424687454998</v>
      </c>
      <c r="G3877" s="5">
        <v>1.19575229547353</v>
      </c>
      <c r="H3877" s="5">
        <v>0.12591616054212801</v>
      </c>
    </row>
    <row r="3878" spans="1:8" x14ac:dyDescent="0.2">
      <c r="A3878" s="5" t="s">
        <v>1059</v>
      </c>
      <c r="B3878" s="5" t="s">
        <v>9</v>
      </c>
      <c r="C3878" s="5" t="s">
        <v>22</v>
      </c>
      <c r="D3878" s="5">
        <v>9857667.6666666605</v>
      </c>
      <c r="E3878" s="5">
        <v>4404976</v>
      </c>
      <c r="F3878" s="5">
        <v>2.2378482122641898</v>
      </c>
      <c r="G3878" s="5">
        <v>1.1621121851793099</v>
      </c>
      <c r="H3878" s="5">
        <v>0.22824262405474999</v>
      </c>
    </row>
    <row r="3879" spans="1:8" x14ac:dyDescent="0.2">
      <c r="A3879" s="6" t="s">
        <v>1059</v>
      </c>
      <c r="B3879" s="6" t="s">
        <v>10</v>
      </c>
      <c r="C3879" s="6" t="s">
        <v>57</v>
      </c>
      <c r="D3879" s="6">
        <v>2483997.66666666</v>
      </c>
      <c r="E3879" s="6">
        <v>777286</v>
      </c>
      <c r="F3879" s="6">
        <v>3.1957319013421901</v>
      </c>
      <c r="G3879" s="6">
        <v>1.6761463817240101</v>
      </c>
      <c r="H3879" s="6">
        <v>0.343499827821658</v>
      </c>
    </row>
    <row r="3880" spans="1:8" x14ac:dyDescent="0.2">
      <c r="A3880" s="6" t="s">
        <v>1059</v>
      </c>
      <c r="B3880" s="6" t="s">
        <v>10</v>
      </c>
      <c r="C3880" s="6" t="s">
        <v>20</v>
      </c>
      <c r="D3880" s="6">
        <v>63279334.333333299</v>
      </c>
      <c r="E3880" s="6">
        <v>26706251</v>
      </c>
      <c r="F3880" s="6">
        <v>2.3694577847460998</v>
      </c>
      <c r="G3880" s="6">
        <v>1.24455695753941</v>
      </c>
      <c r="H3880" s="6">
        <v>0.17449848233228399</v>
      </c>
    </row>
    <row r="3881" spans="1:8" x14ac:dyDescent="0.2">
      <c r="A3881" s="6" t="s">
        <v>1059</v>
      </c>
      <c r="B3881" s="6" t="s">
        <v>10</v>
      </c>
      <c r="C3881" s="6" t="s">
        <v>17</v>
      </c>
      <c r="D3881" s="6">
        <v>7048801</v>
      </c>
      <c r="E3881" s="6">
        <v>3418187.66666666</v>
      </c>
      <c r="F3881" s="6">
        <v>2.0621457004067301</v>
      </c>
      <c r="G3881" s="6">
        <v>1.04414626957712</v>
      </c>
      <c r="H3881" s="6">
        <v>0.34833207738764499</v>
      </c>
    </row>
    <row r="3882" spans="1:8" x14ac:dyDescent="0.2">
      <c r="A3882" s="3" t="s">
        <v>1060</v>
      </c>
      <c r="B3882" s="3" t="s">
        <v>7</v>
      </c>
      <c r="C3882" s="3" t="s">
        <v>8</v>
      </c>
      <c r="D3882" s="3">
        <v>314257.66666666599</v>
      </c>
      <c r="E3882" s="3">
        <v>94281</v>
      </c>
      <c r="F3882" s="3">
        <v>3.33320251871179</v>
      </c>
      <c r="G3882" s="3">
        <v>1.7369089753734801</v>
      </c>
      <c r="H3882" s="3">
        <v>0.37983142246183299</v>
      </c>
    </row>
    <row r="3883" spans="1:8" x14ac:dyDescent="0.2">
      <c r="A3883" s="7" t="s">
        <v>1061</v>
      </c>
      <c r="B3883" s="7" t="s">
        <v>16</v>
      </c>
      <c r="C3883" s="7" t="s">
        <v>22</v>
      </c>
      <c r="D3883" s="7">
        <v>997511</v>
      </c>
      <c r="E3883" s="7">
        <v>382651</v>
      </c>
      <c r="F3883" s="7">
        <v>2.60684278885982</v>
      </c>
      <c r="G3883" s="7">
        <v>1.3823035807364401</v>
      </c>
      <c r="H3883" s="7">
        <v>0.20637744928774901</v>
      </c>
    </row>
    <row r="3884" spans="1:8" x14ac:dyDescent="0.2">
      <c r="A3884" s="7" t="s">
        <v>1061</v>
      </c>
      <c r="B3884" s="7" t="s">
        <v>16</v>
      </c>
      <c r="C3884" s="7" t="s">
        <v>17</v>
      </c>
      <c r="D3884" s="7">
        <v>2288401</v>
      </c>
      <c r="E3884" s="7">
        <v>825367.66666666605</v>
      </c>
      <c r="F3884" s="7">
        <v>2.7725837737767698</v>
      </c>
      <c r="G3884" s="7">
        <v>1.47123105215845</v>
      </c>
      <c r="H3884" s="7">
        <v>0.20391526522683501</v>
      </c>
    </row>
    <row r="3885" spans="1:8" x14ac:dyDescent="0.2">
      <c r="A3885" s="3" t="s">
        <v>1061</v>
      </c>
      <c r="B3885" s="3" t="s">
        <v>7</v>
      </c>
      <c r="C3885" s="3" t="s">
        <v>22</v>
      </c>
      <c r="D3885" s="3">
        <v>1018924.33333333</v>
      </c>
      <c r="E3885" s="3">
        <v>382651</v>
      </c>
      <c r="F3885" s="3">
        <v>2.66280326807804</v>
      </c>
      <c r="G3885" s="3">
        <v>1.41294584400004</v>
      </c>
      <c r="H3885" s="3">
        <v>0.52353881127267499</v>
      </c>
    </row>
    <row r="3886" spans="1:8" x14ac:dyDescent="0.2">
      <c r="A3886" s="7" t="s">
        <v>1062</v>
      </c>
      <c r="B3886" s="7" t="s">
        <v>16</v>
      </c>
      <c r="C3886" s="7" t="s">
        <v>17</v>
      </c>
      <c r="D3886" s="7">
        <v>733161</v>
      </c>
      <c r="E3886" s="7">
        <v>1</v>
      </c>
      <c r="F3886" s="7">
        <v>733161</v>
      </c>
      <c r="G3886" s="7">
        <v>19.4837705191756</v>
      </c>
      <c r="H3886" s="7">
        <v>3.5461575775443302E-2</v>
      </c>
    </row>
    <row r="3887" spans="1:8" x14ac:dyDescent="0.2">
      <c r="A3887" s="3" t="s">
        <v>1062</v>
      </c>
      <c r="B3887" s="3" t="s">
        <v>7</v>
      </c>
      <c r="C3887" s="3" t="s">
        <v>8</v>
      </c>
      <c r="D3887" s="3">
        <v>4639167.6666666605</v>
      </c>
      <c r="E3887" s="3">
        <v>1745573.5</v>
      </c>
      <c r="F3887" s="3">
        <v>2.6576753523507701</v>
      </c>
      <c r="G3887" s="3">
        <v>1.41016488333527</v>
      </c>
      <c r="H3887" s="3">
        <v>4.1086173430705003E-2</v>
      </c>
    </row>
    <row r="3888" spans="1:8" x14ac:dyDescent="0.2">
      <c r="A3888" s="3" t="s">
        <v>1063</v>
      </c>
      <c r="B3888" s="3" t="s">
        <v>7</v>
      </c>
      <c r="C3888" s="3" t="s">
        <v>19</v>
      </c>
      <c r="D3888" s="3">
        <v>24237167.666666601</v>
      </c>
      <c r="E3888" s="3">
        <v>3832376</v>
      </c>
      <c r="F3888" s="3">
        <v>6.3243188211873402</v>
      </c>
      <c r="G3888" s="3">
        <v>2.6609100985868399</v>
      </c>
      <c r="H3888" s="3">
        <v>0.34970203359878899</v>
      </c>
    </row>
    <row r="3889" spans="1:8" x14ac:dyDescent="0.2">
      <c r="A3889" s="3" t="s">
        <v>1063</v>
      </c>
      <c r="B3889" s="3" t="s">
        <v>7</v>
      </c>
      <c r="C3889" s="3" t="s">
        <v>8</v>
      </c>
      <c r="D3889" s="3">
        <v>455484.33333333302</v>
      </c>
      <c r="E3889" s="3">
        <v>170363.5</v>
      </c>
      <c r="F3889" s="3">
        <v>2.6736028159396401</v>
      </c>
      <c r="G3889" s="3">
        <v>1.41878515801354</v>
      </c>
      <c r="H3889" s="3">
        <v>0.42925980631014099</v>
      </c>
    </row>
    <row r="3890" spans="1:8" x14ac:dyDescent="0.2">
      <c r="A3890" s="3" t="s">
        <v>1063</v>
      </c>
      <c r="B3890" s="3" t="s">
        <v>7</v>
      </c>
      <c r="C3890" s="3" t="s">
        <v>12</v>
      </c>
      <c r="D3890" s="3">
        <v>695027.66666666605</v>
      </c>
      <c r="E3890" s="3">
        <v>51517.25</v>
      </c>
      <c r="F3890" s="3">
        <v>13.4911639628797</v>
      </c>
      <c r="G3890" s="3">
        <v>3.75394291841691</v>
      </c>
      <c r="H3890" s="3">
        <v>0.24757740725025101</v>
      </c>
    </row>
    <row r="3891" spans="1:8" x14ac:dyDescent="0.2">
      <c r="A3891" s="3" t="s">
        <v>1063</v>
      </c>
      <c r="B3891" s="3" t="s">
        <v>7</v>
      </c>
      <c r="C3891" s="3" t="s">
        <v>17</v>
      </c>
      <c r="D3891" s="3">
        <v>3099434.3333333302</v>
      </c>
      <c r="E3891" s="3">
        <v>1515884.33333333</v>
      </c>
      <c r="F3891" s="3">
        <v>2.0446377505055899</v>
      </c>
      <c r="G3891" s="3">
        <v>1.03184526280397</v>
      </c>
      <c r="H3891" s="3">
        <v>0.42728774396757502</v>
      </c>
    </row>
    <row r="3892" spans="1:8" x14ac:dyDescent="0.2">
      <c r="A3892" s="5" t="s">
        <v>1063</v>
      </c>
      <c r="B3892" s="5" t="s">
        <v>9</v>
      </c>
      <c r="C3892" s="5" t="s">
        <v>8</v>
      </c>
      <c r="D3892" s="5">
        <v>480512.66666666599</v>
      </c>
      <c r="E3892" s="5">
        <v>170363.5</v>
      </c>
      <c r="F3892" s="5">
        <v>2.82051417508249</v>
      </c>
      <c r="G3892" s="5">
        <v>1.49595818752594</v>
      </c>
      <c r="H3892" s="5">
        <v>0.28825024771079399</v>
      </c>
    </row>
    <row r="3893" spans="1:8" x14ac:dyDescent="0.2">
      <c r="A3893" s="5" t="s">
        <v>1063</v>
      </c>
      <c r="B3893" s="5" t="s">
        <v>9</v>
      </c>
      <c r="C3893" s="5" t="s">
        <v>12</v>
      </c>
      <c r="D3893" s="5">
        <v>171687.66666666599</v>
      </c>
      <c r="E3893" s="5">
        <v>51517.25</v>
      </c>
      <c r="F3893" s="5">
        <v>3.3326248327825398</v>
      </c>
      <c r="G3893" s="5">
        <v>1.73665891650353</v>
      </c>
      <c r="H3893" s="5">
        <v>0.30097754822360301</v>
      </c>
    </row>
    <row r="3894" spans="1:8" x14ac:dyDescent="0.2">
      <c r="A3894" s="6" t="s">
        <v>1063</v>
      </c>
      <c r="B3894" s="6" t="s">
        <v>10</v>
      </c>
      <c r="C3894" s="6" t="s">
        <v>19</v>
      </c>
      <c r="D3894" s="6">
        <v>9766151</v>
      </c>
      <c r="E3894" s="6">
        <v>3832376</v>
      </c>
      <c r="F3894" s="6">
        <v>2.5483279824317799</v>
      </c>
      <c r="G3894" s="6">
        <v>1.3495509715409599</v>
      </c>
      <c r="H3894" s="6">
        <v>0.53822699733490298</v>
      </c>
    </row>
    <row r="3895" spans="1:8" x14ac:dyDescent="0.2">
      <c r="A3895" s="6" t="s">
        <v>1063</v>
      </c>
      <c r="B3895" s="6" t="s">
        <v>10</v>
      </c>
      <c r="C3895" s="6" t="s">
        <v>12</v>
      </c>
      <c r="D3895" s="6">
        <v>212479.33333333299</v>
      </c>
      <c r="E3895" s="6">
        <v>51517.25</v>
      </c>
      <c r="F3895" s="6">
        <v>4.1244308136271499</v>
      </c>
      <c r="G3895" s="6">
        <v>2.0441950359605001</v>
      </c>
      <c r="H3895" s="6">
        <v>0.20423564324421101</v>
      </c>
    </row>
    <row r="3896" spans="1:8" x14ac:dyDescent="0.2">
      <c r="A3896" s="7" t="s">
        <v>1064</v>
      </c>
      <c r="B3896" s="7" t="s">
        <v>16</v>
      </c>
      <c r="C3896" s="7" t="s">
        <v>20</v>
      </c>
      <c r="D3896" s="7">
        <v>99380001</v>
      </c>
      <c r="E3896" s="7">
        <v>41429001</v>
      </c>
      <c r="F3896" s="7">
        <v>2.3988027372419598</v>
      </c>
      <c r="G3896" s="7">
        <v>1.2623145241574301</v>
      </c>
      <c r="H3896" s="7">
        <v>0.49299376116925803</v>
      </c>
    </row>
    <row r="3897" spans="1:8" x14ac:dyDescent="0.2">
      <c r="A3897" s="6" t="s">
        <v>1064</v>
      </c>
      <c r="B3897" s="6" t="s">
        <v>10</v>
      </c>
      <c r="C3897" s="6" t="s">
        <v>20</v>
      </c>
      <c r="D3897" s="6">
        <v>91930334.333333299</v>
      </c>
      <c r="E3897" s="6">
        <v>41429001</v>
      </c>
      <c r="F3897" s="6">
        <v>2.2189850615353501</v>
      </c>
      <c r="G3897" s="6">
        <v>1.1498999551773701</v>
      </c>
      <c r="H3897" s="6">
        <v>0.487373871611891</v>
      </c>
    </row>
    <row r="3898" spans="1:8" x14ac:dyDescent="0.2">
      <c r="A3898" s="3" t="s">
        <v>1065</v>
      </c>
      <c r="B3898" s="3" t="s">
        <v>7</v>
      </c>
      <c r="C3898" s="3" t="s">
        <v>12</v>
      </c>
      <c r="D3898" s="3">
        <v>380997.66666666599</v>
      </c>
      <c r="E3898" s="3">
        <v>141278.5</v>
      </c>
      <c r="F3898" s="3">
        <v>2.6967844836027099</v>
      </c>
      <c r="G3898" s="3">
        <v>1.43124023167318</v>
      </c>
      <c r="H3898" s="3">
        <v>0.387409599042708</v>
      </c>
    </row>
    <row r="3899" spans="1:8" x14ac:dyDescent="0.2">
      <c r="A3899" s="5" t="s">
        <v>1065</v>
      </c>
      <c r="B3899" s="5" t="s">
        <v>9</v>
      </c>
      <c r="C3899" s="5" t="s">
        <v>12</v>
      </c>
      <c r="D3899" s="5">
        <v>353294.33333333302</v>
      </c>
      <c r="E3899" s="5">
        <v>141278.5</v>
      </c>
      <c r="F3899" s="5">
        <v>2.5006942552004201</v>
      </c>
      <c r="G3899" s="5">
        <v>1.32232867868236</v>
      </c>
      <c r="H3899" s="5">
        <v>0.36697739364035598</v>
      </c>
    </row>
    <row r="3900" spans="1:8" x14ac:dyDescent="0.2">
      <c r="A3900" s="6" t="s">
        <v>1065</v>
      </c>
      <c r="B3900" s="6" t="s">
        <v>10</v>
      </c>
      <c r="C3900" s="6" t="s">
        <v>12</v>
      </c>
      <c r="D3900" s="6">
        <v>306104.33333333302</v>
      </c>
      <c r="E3900" s="6">
        <v>141278.5</v>
      </c>
      <c r="F3900" s="6">
        <v>2.16667315503302</v>
      </c>
      <c r="G3900" s="6">
        <v>1.11548153775222</v>
      </c>
      <c r="H3900" s="6">
        <v>0.185702784036088</v>
      </c>
    </row>
    <row r="3901" spans="1:8" x14ac:dyDescent="0.2">
      <c r="A3901" s="3" t="s">
        <v>1066</v>
      </c>
      <c r="B3901" s="3" t="s">
        <v>7</v>
      </c>
      <c r="C3901" s="3" t="s">
        <v>20</v>
      </c>
      <c r="D3901" s="3">
        <v>31410101</v>
      </c>
      <c r="E3901" s="3">
        <v>9273001</v>
      </c>
      <c r="F3901" s="3">
        <v>3.3872638426330299</v>
      </c>
      <c r="G3901" s="3">
        <v>1.7601203664108001</v>
      </c>
      <c r="H3901" s="3">
        <v>0.51503614141563203</v>
      </c>
    </row>
    <row r="3902" spans="1:8" x14ac:dyDescent="0.2">
      <c r="A3902" s="5" t="s">
        <v>1066</v>
      </c>
      <c r="B3902" s="5" t="s">
        <v>9</v>
      </c>
      <c r="C3902" s="5" t="s">
        <v>20</v>
      </c>
      <c r="D3902" s="5">
        <v>32136667.666666601</v>
      </c>
      <c r="E3902" s="5">
        <v>9273001</v>
      </c>
      <c r="F3902" s="5">
        <v>3.4656167584438502</v>
      </c>
      <c r="G3902" s="5">
        <v>1.7931121244166199</v>
      </c>
      <c r="H3902" s="5">
        <v>0.43023942560829198</v>
      </c>
    </row>
    <row r="3903" spans="1:8" x14ac:dyDescent="0.2">
      <c r="A3903" s="3" t="s">
        <v>1067</v>
      </c>
      <c r="B3903" s="3" t="s">
        <v>7</v>
      </c>
      <c r="C3903" s="3" t="s">
        <v>12</v>
      </c>
      <c r="D3903" s="3">
        <v>550541</v>
      </c>
      <c r="E3903" s="3">
        <v>127766</v>
      </c>
      <c r="F3903" s="3">
        <v>4.3089789145782103</v>
      </c>
      <c r="G3903" s="3">
        <v>2.10734603882706</v>
      </c>
      <c r="H3903" s="3">
        <v>0.125090435319264</v>
      </c>
    </row>
    <row r="3904" spans="1:8" x14ac:dyDescent="0.2">
      <c r="A3904" s="3" t="s">
        <v>1068</v>
      </c>
      <c r="B3904" s="3" t="s">
        <v>7</v>
      </c>
      <c r="C3904" s="3" t="s">
        <v>8</v>
      </c>
      <c r="D3904" s="3">
        <v>730321</v>
      </c>
      <c r="E3904" s="3">
        <v>1</v>
      </c>
      <c r="F3904" s="3">
        <v>730321</v>
      </c>
      <c r="G3904" s="3">
        <v>19.478171189550299</v>
      </c>
      <c r="H3904" s="3">
        <v>0.34614724791493201</v>
      </c>
    </row>
    <row r="3905" spans="1:8" x14ac:dyDescent="0.2">
      <c r="A3905" s="5" t="s">
        <v>1068</v>
      </c>
      <c r="B3905" s="5" t="s">
        <v>9</v>
      </c>
      <c r="C3905" s="5" t="s">
        <v>8</v>
      </c>
      <c r="D3905" s="5">
        <v>254401</v>
      </c>
      <c r="E3905" s="5">
        <v>1</v>
      </c>
      <c r="F3905" s="5">
        <v>254401</v>
      </c>
      <c r="G3905" s="5">
        <v>17.956744816019</v>
      </c>
      <c r="H3905" s="5">
        <v>0.21754417869870701</v>
      </c>
    </row>
    <row r="3906" spans="1:8" x14ac:dyDescent="0.2">
      <c r="A3906" s="3" t="s">
        <v>1069</v>
      </c>
      <c r="B3906" s="3" t="s">
        <v>7</v>
      </c>
      <c r="C3906" s="3" t="s">
        <v>20</v>
      </c>
      <c r="D3906" s="3">
        <v>8928101</v>
      </c>
      <c r="E3906" s="3">
        <v>655676</v>
      </c>
      <c r="F3906" s="3">
        <v>13.616635350386399</v>
      </c>
      <c r="G3906" s="3">
        <v>3.7672983545522798</v>
      </c>
      <c r="H3906" s="3">
        <v>0.40547523240944</v>
      </c>
    </row>
    <row r="3907" spans="1:8" x14ac:dyDescent="0.2">
      <c r="A3907" s="5" t="s">
        <v>1069</v>
      </c>
      <c r="B3907" s="5" t="s">
        <v>9</v>
      </c>
      <c r="C3907" s="5" t="s">
        <v>20</v>
      </c>
      <c r="D3907" s="5">
        <v>7114834.3333333302</v>
      </c>
      <c r="E3907" s="5">
        <v>655676</v>
      </c>
      <c r="F3907" s="5">
        <v>10.851143450932</v>
      </c>
      <c r="G3907" s="5">
        <v>3.4397751711118798</v>
      </c>
      <c r="H3907" s="5">
        <v>0.39464123845645699</v>
      </c>
    </row>
    <row r="3908" spans="1:8" x14ac:dyDescent="0.2">
      <c r="A3908" s="5" t="s">
        <v>1069</v>
      </c>
      <c r="B3908" s="5" t="s">
        <v>9</v>
      </c>
      <c r="C3908" s="5" t="s">
        <v>8</v>
      </c>
      <c r="D3908" s="5">
        <v>1085107.66666666</v>
      </c>
      <c r="E3908" s="5">
        <v>521151</v>
      </c>
      <c r="F3908" s="5">
        <v>2.08213678313323</v>
      </c>
      <c r="G3908" s="5">
        <v>1.05806484763155</v>
      </c>
      <c r="H3908" s="5">
        <v>0.47957526430981601</v>
      </c>
    </row>
    <row r="3909" spans="1:8" x14ac:dyDescent="0.2">
      <c r="A3909" s="3" t="s">
        <v>1070</v>
      </c>
      <c r="B3909" s="3" t="s">
        <v>7</v>
      </c>
      <c r="C3909" s="3" t="s">
        <v>12</v>
      </c>
      <c r="D3909" s="3">
        <v>262091</v>
      </c>
      <c r="E3909" s="3">
        <v>1</v>
      </c>
      <c r="F3909" s="3">
        <v>262091</v>
      </c>
      <c r="G3909" s="3">
        <v>17.999708287934101</v>
      </c>
      <c r="H3909" s="3">
        <v>0.204546809206782</v>
      </c>
    </row>
    <row r="3910" spans="1:8" x14ac:dyDescent="0.2">
      <c r="A3910" s="5" t="s">
        <v>1070</v>
      </c>
      <c r="B3910" s="5" t="s">
        <v>9</v>
      </c>
      <c r="C3910" s="5" t="s">
        <v>12</v>
      </c>
      <c r="D3910" s="5">
        <v>614424.33333333302</v>
      </c>
      <c r="E3910" s="5">
        <v>1</v>
      </c>
      <c r="F3910" s="5">
        <v>614424.33333333302</v>
      </c>
      <c r="G3910" s="5">
        <v>19.228875827351601</v>
      </c>
      <c r="H3910" s="5">
        <v>0.13227551874073501</v>
      </c>
    </row>
    <row r="3911" spans="1:8" x14ac:dyDescent="0.2">
      <c r="A3911" s="3" t="s">
        <v>1071</v>
      </c>
      <c r="B3911" s="3" t="s">
        <v>7</v>
      </c>
      <c r="C3911" s="3" t="s">
        <v>19</v>
      </c>
      <c r="D3911" s="3">
        <v>633377.66666666605</v>
      </c>
      <c r="E3911" s="3">
        <v>70496</v>
      </c>
      <c r="F3911" s="3">
        <v>8.9845901422302905</v>
      </c>
      <c r="G3911" s="3">
        <v>3.1674526925767799</v>
      </c>
      <c r="H3911" s="3">
        <v>0.214679146054128</v>
      </c>
    </row>
    <row r="3912" spans="1:8" x14ac:dyDescent="0.2">
      <c r="A3912" s="3" t="s">
        <v>1071</v>
      </c>
      <c r="B3912" s="3" t="s">
        <v>7</v>
      </c>
      <c r="C3912" s="3" t="s">
        <v>8</v>
      </c>
      <c r="D3912" s="3">
        <v>811771</v>
      </c>
      <c r="E3912" s="3">
        <v>170541</v>
      </c>
      <c r="F3912" s="3">
        <v>4.7599756070387702</v>
      </c>
      <c r="G3912" s="3">
        <v>2.2509541803201101</v>
      </c>
      <c r="H3912" s="3">
        <v>2.53814442484082E-2</v>
      </c>
    </row>
    <row r="3913" spans="1:8" x14ac:dyDescent="0.2">
      <c r="A3913" s="5" t="s">
        <v>1071</v>
      </c>
      <c r="B3913" s="5" t="s">
        <v>9</v>
      </c>
      <c r="C3913" s="5" t="s">
        <v>19</v>
      </c>
      <c r="D3913" s="5">
        <v>594184.33333333302</v>
      </c>
      <c r="E3913" s="5">
        <v>70496</v>
      </c>
      <c r="F3913" s="5">
        <v>8.4286247919503694</v>
      </c>
      <c r="G3913" s="5">
        <v>3.0752972613359102</v>
      </c>
      <c r="H3913" s="5">
        <v>2.6490018449515E-3</v>
      </c>
    </row>
    <row r="3914" spans="1:8" x14ac:dyDescent="0.2">
      <c r="A3914" s="6" t="s">
        <v>1071</v>
      </c>
      <c r="B3914" s="6" t="s">
        <v>10</v>
      </c>
      <c r="C3914" s="6" t="s">
        <v>19</v>
      </c>
      <c r="D3914" s="6">
        <v>850641</v>
      </c>
      <c r="E3914" s="6">
        <v>70496</v>
      </c>
      <c r="F3914" s="6">
        <v>12.066514412165199</v>
      </c>
      <c r="G3914" s="6">
        <v>3.5929370877564502</v>
      </c>
      <c r="H3914" s="6">
        <v>0.32901346978282098</v>
      </c>
    </row>
    <row r="3915" spans="1:8" x14ac:dyDescent="0.2">
      <c r="A3915" s="3" t="s">
        <v>1072</v>
      </c>
      <c r="B3915" s="3" t="s">
        <v>7</v>
      </c>
      <c r="C3915" s="3" t="s">
        <v>17</v>
      </c>
      <c r="D3915" s="3">
        <v>663691</v>
      </c>
      <c r="E3915" s="3">
        <v>1</v>
      </c>
      <c r="F3915" s="3">
        <v>663691</v>
      </c>
      <c r="G3915" s="3">
        <v>19.3401521850945</v>
      </c>
      <c r="H3915" s="3">
        <v>0.20353286323664599</v>
      </c>
    </row>
    <row r="3916" spans="1:8" x14ac:dyDescent="0.2">
      <c r="A3916" s="6" t="s">
        <v>1072</v>
      </c>
      <c r="B3916" s="6" t="s">
        <v>10</v>
      </c>
      <c r="C3916" s="6" t="s">
        <v>17</v>
      </c>
      <c r="D3916" s="6">
        <v>1417667.66666666</v>
      </c>
      <c r="E3916" s="6">
        <v>1</v>
      </c>
      <c r="F3916" s="6">
        <v>1417667.66666666</v>
      </c>
      <c r="G3916" s="6">
        <v>20.4350879412209</v>
      </c>
      <c r="H3916" s="6">
        <v>0.21855267847048199</v>
      </c>
    </row>
    <row r="3917" spans="1:8" x14ac:dyDescent="0.2">
      <c r="A3917" s="5" t="s">
        <v>1073</v>
      </c>
      <c r="B3917" s="5" t="s">
        <v>9</v>
      </c>
      <c r="C3917" s="5" t="s">
        <v>8</v>
      </c>
      <c r="D3917" s="5">
        <v>1013617.66666666</v>
      </c>
      <c r="E3917" s="5">
        <v>300931</v>
      </c>
      <c r="F3917" s="5">
        <v>3.36827268266368</v>
      </c>
      <c r="G3917" s="5">
        <v>1.7520089382861901</v>
      </c>
      <c r="H3917" s="5">
        <v>0.230348196963195</v>
      </c>
    </row>
    <row r="3918" spans="1:8" x14ac:dyDescent="0.2">
      <c r="A3918" s="5" t="s">
        <v>1073</v>
      </c>
      <c r="B3918" s="5" t="s">
        <v>9</v>
      </c>
      <c r="C3918" s="5" t="s">
        <v>12</v>
      </c>
      <c r="D3918" s="5">
        <v>140927.66666666599</v>
      </c>
      <c r="E3918" s="5">
        <v>1</v>
      </c>
      <c r="F3918" s="5">
        <v>140927.66666666599</v>
      </c>
      <c r="G3918" s="5">
        <v>17.1045953411912</v>
      </c>
      <c r="H3918" s="5">
        <v>0.174836429317521</v>
      </c>
    </row>
    <row r="3919" spans="1:8" x14ac:dyDescent="0.2">
      <c r="A3919" s="6" t="s">
        <v>1073</v>
      </c>
      <c r="B3919" s="6" t="s">
        <v>10</v>
      </c>
      <c r="C3919" s="6" t="s">
        <v>19</v>
      </c>
      <c r="D3919" s="6">
        <v>852401</v>
      </c>
      <c r="E3919" s="6">
        <v>356326</v>
      </c>
      <c r="F3919" s="6">
        <v>2.3921942266351599</v>
      </c>
      <c r="G3919" s="6">
        <v>1.2583345293469099</v>
      </c>
      <c r="H3919" s="6">
        <v>0.36492270765905199</v>
      </c>
    </row>
    <row r="3920" spans="1:8" x14ac:dyDescent="0.2">
      <c r="A3920" s="6" t="s">
        <v>1073</v>
      </c>
      <c r="B3920" s="6" t="s">
        <v>10</v>
      </c>
      <c r="C3920" s="6" t="s">
        <v>12</v>
      </c>
      <c r="D3920" s="6">
        <v>188686</v>
      </c>
      <c r="E3920" s="6">
        <v>1</v>
      </c>
      <c r="F3920" s="6">
        <v>188686</v>
      </c>
      <c r="G3920" s="6">
        <v>17.525627857206299</v>
      </c>
      <c r="H3920" s="6">
        <v>0.181449440681235</v>
      </c>
    </row>
    <row r="3921" spans="1:8" x14ac:dyDescent="0.2">
      <c r="A3921" s="6" t="s">
        <v>1074</v>
      </c>
      <c r="B3921" s="6" t="s">
        <v>10</v>
      </c>
      <c r="C3921" s="6" t="s">
        <v>8</v>
      </c>
      <c r="D3921" s="6">
        <v>1508867.66666666</v>
      </c>
      <c r="E3921" s="6">
        <v>1</v>
      </c>
      <c r="F3921" s="6">
        <v>1508867.66666666</v>
      </c>
      <c r="G3921" s="6">
        <v>20.525034850990199</v>
      </c>
      <c r="H3921" s="6">
        <v>0.24967907193696301</v>
      </c>
    </row>
    <row r="3922" spans="1:8" x14ac:dyDescent="0.2">
      <c r="A3922" s="3" t="s">
        <v>1075</v>
      </c>
      <c r="B3922" s="3" t="s">
        <v>7</v>
      </c>
      <c r="C3922" s="3" t="s">
        <v>17</v>
      </c>
      <c r="D3922" s="3">
        <v>1494061</v>
      </c>
      <c r="E3922" s="3">
        <v>1</v>
      </c>
      <c r="F3922" s="3">
        <v>1494061</v>
      </c>
      <c r="G3922" s="3">
        <v>20.510807621468</v>
      </c>
      <c r="H3922" s="3">
        <v>6.8016181596695896E-2</v>
      </c>
    </row>
    <row r="3923" spans="1:8" x14ac:dyDescent="0.2">
      <c r="A3923" s="5" t="s">
        <v>1075</v>
      </c>
      <c r="B3923" s="5" t="s">
        <v>9</v>
      </c>
      <c r="C3923" s="5" t="s">
        <v>17</v>
      </c>
      <c r="D3923" s="5">
        <v>885844.33333333302</v>
      </c>
      <c r="E3923" s="5">
        <v>1</v>
      </c>
      <c r="F3923" s="5">
        <v>885844.33333333302</v>
      </c>
      <c r="G3923" s="5">
        <v>19.756693675181801</v>
      </c>
      <c r="H3923" s="5">
        <v>7.2657810747052798E-2</v>
      </c>
    </row>
    <row r="3924" spans="1:8" x14ac:dyDescent="0.2">
      <c r="A3924" s="6" t="s">
        <v>1075</v>
      </c>
      <c r="B3924" s="6" t="s">
        <v>10</v>
      </c>
      <c r="C3924" s="6" t="s">
        <v>17</v>
      </c>
      <c r="D3924" s="6">
        <v>1506087.66666666</v>
      </c>
      <c r="E3924" s="6">
        <v>1</v>
      </c>
      <c r="F3924" s="6">
        <v>1506087.66666666</v>
      </c>
      <c r="G3924" s="6">
        <v>20.522374318473499</v>
      </c>
      <c r="H3924" s="6">
        <v>8.2008644013596699E-2</v>
      </c>
    </row>
    <row r="3925" spans="1:8" x14ac:dyDescent="0.2">
      <c r="A3925" s="3" t="s">
        <v>1076</v>
      </c>
      <c r="B3925" s="3" t="s">
        <v>7</v>
      </c>
      <c r="C3925" s="3" t="s">
        <v>17</v>
      </c>
      <c r="D3925" s="3">
        <v>1232564.33333333</v>
      </c>
      <c r="E3925" s="3">
        <v>454027.66666666599</v>
      </c>
      <c r="F3925" s="3">
        <v>2.7147339772980001</v>
      </c>
      <c r="G3925" s="3">
        <v>1.440810832123</v>
      </c>
      <c r="H3925" s="3">
        <v>7.0229383038185905E-2</v>
      </c>
    </row>
    <row r="3926" spans="1:8" x14ac:dyDescent="0.2">
      <c r="A3926" s="5" t="s">
        <v>1076</v>
      </c>
      <c r="B3926" s="5" t="s">
        <v>9</v>
      </c>
      <c r="C3926" s="5" t="s">
        <v>17</v>
      </c>
      <c r="D3926" s="5">
        <v>1214444.33333333</v>
      </c>
      <c r="E3926" s="5">
        <v>454027.66666666599</v>
      </c>
      <c r="F3926" s="5">
        <v>2.67482451509929</v>
      </c>
      <c r="G3926" s="5">
        <v>1.4194442449714999</v>
      </c>
      <c r="H3926" s="5">
        <v>7.60533954334984E-2</v>
      </c>
    </row>
    <row r="3927" spans="1:8" x14ac:dyDescent="0.2">
      <c r="A3927" s="6" t="s">
        <v>1076</v>
      </c>
      <c r="B3927" s="6" t="s">
        <v>10</v>
      </c>
      <c r="C3927" s="6" t="s">
        <v>17</v>
      </c>
      <c r="D3927" s="6">
        <v>1221151</v>
      </c>
      <c r="E3927" s="6">
        <v>454027.66666666599</v>
      </c>
      <c r="F3927" s="6">
        <v>2.6895960084664399</v>
      </c>
      <c r="G3927" s="6">
        <v>1.4273894886360201</v>
      </c>
      <c r="H3927" s="6">
        <v>0.163731817780396</v>
      </c>
    </row>
    <row r="3928" spans="1:8" x14ac:dyDescent="0.2">
      <c r="A3928" s="5" t="s">
        <v>1077</v>
      </c>
      <c r="B3928" s="5" t="s">
        <v>9</v>
      </c>
      <c r="C3928" s="5" t="s">
        <v>12</v>
      </c>
      <c r="D3928" s="5">
        <v>174577.66666666599</v>
      </c>
      <c r="E3928" s="5">
        <v>86243.5</v>
      </c>
      <c r="F3928" s="5">
        <v>2.0242414404177298</v>
      </c>
      <c r="G3928" s="5">
        <v>1.01738137704771</v>
      </c>
      <c r="H3928" s="5">
        <v>0.50943020646102999</v>
      </c>
    </row>
    <row r="3929" spans="1:8" x14ac:dyDescent="0.2">
      <c r="A3929" s="6" t="s">
        <v>1077</v>
      </c>
      <c r="B3929" s="6" t="s">
        <v>10</v>
      </c>
      <c r="C3929" s="6" t="s">
        <v>12</v>
      </c>
      <c r="D3929" s="6">
        <v>288781</v>
      </c>
      <c r="E3929" s="6">
        <v>86243.5</v>
      </c>
      <c r="F3929" s="6">
        <v>3.3484378532874901</v>
      </c>
      <c r="G3929" s="6">
        <v>1.74348819200528</v>
      </c>
      <c r="H3929" s="6">
        <v>9.9176556689080902E-2</v>
      </c>
    </row>
    <row r="3930" spans="1:8" x14ac:dyDescent="0.2">
      <c r="A3930" s="5" t="s">
        <v>1078</v>
      </c>
      <c r="B3930" s="5" t="s">
        <v>9</v>
      </c>
      <c r="C3930" s="5" t="s">
        <v>8</v>
      </c>
      <c r="D3930" s="5">
        <v>2020067.66666666</v>
      </c>
      <c r="E3930" s="5">
        <v>1</v>
      </c>
      <c r="F3930" s="5">
        <v>2020067.66666666</v>
      </c>
      <c r="G3930" s="5">
        <v>20.945972189394901</v>
      </c>
      <c r="H3930" s="5">
        <v>0.18810033749843399</v>
      </c>
    </row>
    <row r="3931" spans="1:8" x14ac:dyDescent="0.2">
      <c r="A3931" s="5" t="s">
        <v>1079</v>
      </c>
      <c r="B3931" s="5" t="s">
        <v>9</v>
      </c>
      <c r="C3931" s="5" t="s">
        <v>17</v>
      </c>
      <c r="D3931" s="5">
        <v>2663701</v>
      </c>
      <c r="E3931" s="5">
        <v>1138367.66666666</v>
      </c>
      <c r="F3931" s="5">
        <v>2.33993030371265</v>
      </c>
      <c r="G3931" s="5">
        <v>1.22646555887466</v>
      </c>
      <c r="H3931" s="5">
        <v>0.57846502441352199</v>
      </c>
    </row>
    <row r="3932" spans="1:8" x14ac:dyDescent="0.2">
      <c r="A3932" s="6" t="s">
        <v>1080</v>
      </c>
      <c r="B3932" s="6" t="s">
        <v>10</v>
      </c>
      <c r="C3932" s="6" t="s">
        <v>17</v>
      </c>
      <c r="D3932" s="6">
        <v>53031</v>
      </c>
      <c r="E3932" s="6">
        <v>1</v>
      </c>
      <c r="F3932" s="6">
        <v>53031</v>
      </c>
      <c r="G3932" s="6">
        <v>15.6945483330335</v>
      </c>
      <c r="H3932" s="6">
        <v>0.20172782061998401</v>
      </c>
    </row>
    <row r="3933" spans="1:8" x14ac:dyDescent="0.2">
      <c r="A3933" s="3" t="s">
        <v>1081</v>
      </c>
      <c r="B3933" s="3" t="s">
        <v>7</v>
      </c>
      <c r="C3933" s="3" t="s">
        <v>19</v>
      </c>
      <c r="D3933" s="3">
        <v>435761</v>
      </c>
      <c r="E3933" s="3">
        <v>76023.5</v>
      </c>
      <c r="F3933" s="3">
        <v>5.7319249968759598</v>
      </c>
      <c r="G3933" s="3">
        <v>2.5190197318360901</v>
      </c>
      <c r="H3933" s="3">
        <v>0.23963801348362601</v>
      </c>
    </row>
    <row r="3934" spans="1:8" x14ac:dyDescent="0.2">
      <c r="A3934" s="3" t="s">
        <v>1081</v>
      </c>
      <c r="B3934" s="3" t="s">
        <v>7</v>
      </c>
      <c r="C3934" s="3" t="s">
        <v>8</v>
      </c>
      <c r="D3934" s="3">
        <v>260617.66666666599</v>
      </c>
      <c r="E3934" s="3">
        <v>67416</v>
      </c>
      <c r="F3934" s="3">
        <v>3.86581325896918</v>
      </c>
      <c r="G3934" s="3">
        <v>1.9507719487581401</v>
      </c>
      <c r="H3934" s="3">
        <v>0.27916919965016801</v>
      </c>
    </row>
    <row r="3935" spans="1:8" x14ac:dyDescent="0.2">
      <c r="A3935" s="5" t="s">
        <v>1081</v>
      </c>
      <c r="B3935" s="5" t="s">
        <v>9</v>
      </c>
      <c r="C3935" s="5" t="s">
        <v>19</v>
      </c>
      <c r="D3935" s="5">
        <v>721567.66666666605</v>
      </c>
      <c r="E3935" s="5">
        <v>76023.5</v>
      </c>
      <c r="F3935" s="5">
        <v>9.4913765699641104</v>
      </c>
      <c r="G3935" s="5">
        <v>3.2466173418973101</v>
      </c>
      <c r="H3935" s="5">
        <v>7.0090744003377101E-2</v>
      </c>
    </row>
    <row r="3936" spans="1:8" x14ac:dyDescent="0.2">
      <c r="A3936" s="6" t="s">
        <v>1081</v>
      </c>
      <c r="B3936" s="6" t="s">
        <v>10</v>
      </c>
      <c r="C3936" s="6" t="s">
        <v>19</v>
      </c>
      <c r="D3936" s="6">
        <v>484647.66666666599</v>
      </c>
      <c r="E3936" s="6">
        <v>76023.5</v>
      </c>
      <c r="F3936" s="6">
        <v>6.3749717740786203</v>
      </c>
      <c r="G3936" s="6">
        <v>2.6724189542872701</v>
      </c>
      <c r="H3936" s="6">
        <v>7.6584810452361204E-3</v>
      </c>
    </row>
    <row r="3937" spans="1:8" x14ac:dyDescent="0.2">
      <c r="A3937" s="6" t="s">
        <v>1081</v>
      </c>
      <c r="B3937" s="6" t="s">
        <v>10</v>
      </c>
      <c r="C3937" s="6" t="s">
        <v>12</v>
      </c>
      <c r="D3937" s="6">
        <v>183777.66666666599</v>
      </c>
      <c r="E3937" s="6">
        <v>55863.5</v>
      </c>
      <c r="F3937" s="6">
        <v>3.2897628445526399</v>
      </c>
      <c r="G3937" s="6">
        <v>1.7179835853830401</v>
      </c>
      <c r="H3937" s="6">
        <v>0.30984906830767101</v>
      </c>
    </row>
    <row r="3938" spans="1:8" x14ac:dyDescent="0.2">
      <c r="A3938" s="6" t="s">
        <v>1082</v>
      </c>
      <c r="B3938" s="6" t="s">
        <v>10</v>
      </c>
      <c r="C3938" s="6" t="s">
        <v>17</v>
      </c>
      <c r="D3938" s="6">
        <v>724534.33333333302</v>
      </c>
      <c r="E3938" s="6">
        <v>1</v>
      </c>
      <c r="F3938" s="6">
        <v>724534.33333333302</v>
      </c>
      <c r="G3938" s="6">
        <v>19.466694530480002</v>
      </c>
      <c r="H3938" s="6">
        <v>0.18359299790362901</v>
      </c>
    </row>
    <row r="3939" spans="1:8" x14ac:dyDescent="0.2">
      <c r="A3939" s="3" t="s">
        <v>1083</v>
      </c>
      <c r="B3939" s="3" t="s">
        <v>7</v>
      </c>
      <c r="C3939" s="3" t="s">
        <v>8</v>
      </c>
      <c r="D3939" s="3">
        <v>1883524.33333333</v>
      </c>
      <c r="E3939" s="3">
        <v>449551</v>
      </c>
      <c r="F3939" s="3">
        <v>4.1897901090940302</v>
      </c>
      <c r="G3939" s="3">
        <v>2.0668779727662101</v>
      </c>
      <c r="H3939" s="3">
        <v>0.14570146713707099</v>
      </c>
    </row>
    <row r="3940" spans="1:8" x14ac:dyDescent="0.2">
      <c r="A3940" s="6" t="s">
        <v>1084</v>
      </c>
      <c r="B3940" s="6" t="s">
        <v>10</v>
      </c>
      <c r="C3940" s="6" t="s">
        <v>19</v>
      </c>
      <c r="D3940" s="6">
        <v>728511</v>
      </c>
      <c r="E3940" s="6">
        <v>1</v>
      </c>
      <c r="F3940" s="6">
        <v>728511</v>
      </c>
      <c r="G3940" s="6">
        <v>19.474591230564101</v>
      </c>
      <c r="H3940" s="6">
        <v>0.188605205949228</v>
      </c>
    </row>
    <row r="3941" spans="1:8" x14ac:dyDescent="0.2">
      <c r="A3941" s="5" t="s">
        <v>1085</v>
      </c>
      <c r="B3941" s="5" t="s">
        <v>9</v>
      </c>
      <c r="C3941" s="5" t="s">
        <v>8</v>
      </c>
      <c r="D3941" s="5">
        <v>3101914.3333333302</v>
      </c>
      <c r="E3941" s="5">
        <v>673976</v>
      </c>
      <c r="F3941" s="5">
        <v>4.6024106694204701</v>
      </c>
      <c r="G3941" s="5">
        <v>2.20238971982943</v>
      </c>
      <c r="H3941" s="5">
        <v>0.38313671023590201</v>
      </c>
    </row>
    <row r="3942" spans="1:8" x14ac:dyDescent="0.2">
      <c r="A3942" s="6" t="s">
        <v>1086</v>
      </c>
      <c r="B3942" s="6" t="s">
        <v>10</v>
      </c>
      <c r="C3942" s="6" t="s">
        <v>17</v>
      </c>
      <c r="D3942" s="6">
        <v>1084667.66666666</v>
      </c>
      <c r="E3942" s="6">
        <v>1</v>
      </c>
      <c r="F3942" s="6">
        <v>1084667.66666666</v>
      </c>
      <c r="G3942" s="6">
        <v>20.0488216496943</v>
      </c>
      <c r="H3942" s="6">
        <v>0.18924658872081701</v>
      </c>
    </row>
    <row r="3943" spans="1:8" x14ac:dyDescent="0.2">
      <c r="A3943" s="3" t="s">
        <v>1087</v>
      </c>
      <c r="B3943" s="3" t="s">
        <v>7</v>
      </c>
      <c r="C3943" s="3" t="s">
        <v>8</v>
      </c>
      <c r="D3943" s="3">
        <v>1111697.66666666</v>
      </c>
      <c r="E3943" s="3">
        <v>369851</v>
      </c>
      <c r="F3943" s="3">
        <v>3.00579873156126</v>
      </c>
      <c r="G3943" s="3">
        <v>1.58774840955374</v>
      </c>
      <c r="H3943" s="3">
        <v>0.13673666351398001</v>
      </c>
    </row>
    <row r="3944" spans="1:8" x14ac:dyDescent="0.2">
      <c r="A3944" s="5" t="s">
        <v>1087</v>
      </c>
      <c r="B3944" s="5" t="s">
        <v>9</v>
      </c>
      <c r="C3944" s="5" t="s">
        <v>8</v>
      </c>
      <c r="D3944" s="5">
        <v>1137601</v>
      </c>
      <c r="E3944" s="5">
        <v>369851</v>
      </c>
      <c r="F3944" s="5">
        <v>3.0758359447453101</v>
      </c>
      <c r="G3944" s="5">
        <v>1.6209785566111199</v>
      </c>
      <c r="H3944" s="5">
        <v>0.12764376963667801</v>
      </c>
    </row>
    <row r="3945" spans="1:8" x14ac:dyDescent="0.2">
      <c r="A3945" s="3" t="s">
        <v>1088</v>
      </c>
      <c r="B3945" s="3" t="s">
        <v>7</v>
      </c>
      <c r="C3945" s="3" t="s">
        <v>17</v>
      </c>
      <c r="D3945" s="3">
        <v>2605534.3333333302</v>
      </c>
      <c r="E3945" s="3">
        <v>244381</v>
      </c>
      <c r="F3945" s="3">
        <v>10.661771305188701</v>
      </c>
      <c r="G3945" s="3">
        <v>3.4143752366358</v>
      </c>
      <c r="H3945" s="3">
        <v>3.3103799760412798E-2</v>
      </c>
    </row>
    <row r="3946" spans="1:8" x14ac:dyDescent="0.2">
      <c r="A3946" s="5" t="s">
        <v>1088</v>
      </c>
      <c r="B3946" s="5" t="s">
        <v>9</v>
      </c>
      <c r="C3946" s="5" t="s">
        <v>17</v>
      </c>
      <c r="D3946" s="5">
        <v>2545667.66666666</v>
      </c>
      <c r="E3946" s="5">
        <v>244381</v>
      </c>
      <c r="F3946" s="5">
        <v>10.416798632736</v>
      </c>
      <c r="G3946" s="5">
        <v>3.3808400609573601</v>
      </c>
      <c r="H3946" s="5">
        <v>0.248089542553836</v>
      </c>
    </row>
    <row r="3947" spans="1:8" x14ac:dyDescent="0.2">
      <c r="A3947" s="6" t="s">
        <v>1088</v>
      </c>
      <c r="B3947" s="6" t="s">
        <v>10</v>
      </c>
      <c r="C3947" s="6" t="s">
        <v>17</v>
      </c>
      <c r="D3947" s="6">
        <v>1232117.66666666</v>
      </c>
      <c r="E3947" s="6">
        <v>244381</v>
      </c>
      <c r="F3947" s="6">
        <v>5.0417899372973602</v>
      </c>
      <c r="G3947" s="6">
        <v>2.3339360105541198</v>
      </c>
      <c r="H3947" s="6">
        <v>0.36874091422539101</v>
      </c>
    </row>
    <row r="3948" spans="1:8" x14ac:dyDescent="0.2">
      <c r="A3948" s="7" t="s">
        <v>1089</v>
      </c>
      <c r="B3948" s="7" t="s">
        <v>16</v>
      </c>
      <c r="C3948" s="7" t="s">
        <v>8</v>
      </c>
      <c r="D3948" s="7">
        <v>5260434.3333333302</v>
      </c>
      <c r="E3948" s="7">
        <v>693076</v>
      </c>
      <c r="F3948" s="7">
        <v>7.5899819548409297</v>
      </c>
      <c r="G3948" s="7">
        <v>2.9240964556417302</v>
      </c>
      <c r="H3948" s="7">
        <v>0.36411494991578702</v>
      </c>
    </row>
    <row r="3949" spans="1:8" x14ac:dyDescent="0.2">
      <c r="A3949" s="7" t="s">
        <v>1090</v>
      </c>
      <c r="B3949" s="7" t="s">
        <v>16</v>
      </c>
      <c r="C3949" s="7" t="s">
        <v>8</v>
      </c>
      <c r="D3949" s="7">
        <v>5381967.6666666605</v>
      </c>
      <c r="E3949" s="7">
        <v>2668808.5</v>
      </c>
      <c r="F3949" s="7">
        <v>2.0166181525076299</v>
      </c>
      <c r="G3949" s="7">
        <v>1.0119379348998501</v>
      </c>
      <c r="H3949" s="7">
        <v>0.150103199946966</v>
      </c>
    </row>
    <row r="3950" spans="1:8" x14ac:dyDescent="0.2">
      <c r="A3950" s="3" t="s">
        <v>1090</v>
      </c>
      <c r="B3950" s="3" t="s">
        <v>7</v>
      </c>
      <c r="C3950" s="3" t="s">
        <v>20</v>
      </c>
      <c r="D3950" s="3">
        <v>26385701</v>
      </c>
      <c r="E3950" s="3">
        <v>10044926</v>
      </c>
      <c r="F3950" s="3">
        <v>2.6267690772435701</v>
      </c>
      <c r="G3950" s="3">
        <v>1.3932893768099599</v>
      </c>
      <c r="H3950" s="3">
        <v>0.38047666796516999</v>
      </c>
    </row>
    <row r="3951" spans="1:8" x14ac:dyDescent="0.2">
      <c r="A3951" s="3" t="s">
        <v>1090</v>
      </c>
      <c r="B3951" s="3" t="s">
        <v>7</v>
      </c>
      <c r="C3951" s="3" t="s">
        <v>8</v>
      </c>
      <c r="D3951" s="3">
        <v>7561267.6666666605</v>
      </c>
      <c r="E3951" s="3">
        <v>2668808.5</v>
      </c>
      <c r="F3951" s="3">
        <v>2.8331997843482002</v>
      </c>
      <c r="G3951" s="3">
        <v>1.5024323375882001</v>
      </c>
      <c r="H3951" s="3">
        <v>2.0580515567750101E-2</v>
      </c>
    </row>
    <row r="3952" spans="1:8" x14ac:dyDescent="0.2">
      <c r="A3952" s="5" t="s">
        <v>1090</v>
      </c>
      <c r="B3952" s="5" t="s">
        <v>9</v>
      </c>
      <c r="C3952" s="5" t="s">
        <v>20</v>
      </c>
      <c r="D3952" s="5">
        <v>45243001</v>
      </c>
      <c r="E3952" s="5">
        <v>10044926</v>
      </c>
      <c r="F3952" s="5">
        <v>4.5040651369656599</v>
      </c>
      <c r="G3952" s="5">
        <v>2.1712276915606399</v>
      </c>
      <c r="H3952" s="5">
        <v>0.349296965277343</v>
      </c>
    </row>
    <row r="3953" spans="1:8" x14ac:dyDescent="0.2">
      <c r="A3953" s="5" t="s">
        <v>1090</v>
      </c>
      <c r="B3953" s="5" t="s">
        <v>9</v>
      </c>
      <c r="C3953" s="5" t="s">
        <v>8</v>
      </c>
      <c r="D3953" s="5">
        <v>7332834.3333333302</v>
      </c>
      <c r="E3953" s="5">
        <v>2668808.5</v>
      </c>
      <c r="F3953" s="5">
        <v>2.7476060321800202</v>
      </c>
      <c r="G3953" s="5">
        <v>1.45817515693378</v>
      </c>
      <c r="H3953" s="5">
        <v>0.34668774788550799</v>
      </c>
    </row>
    <row r="3954" spans="1:8" x14ac:dyDescent="0.2">
      <c r="A3954" s="6" t="s">
        <v>1090</v>
      </c>
      <c r="B3954" s="6" t="s">
        <v>10</v>
      </c>
      <c r="C3954" s="6" t="s">
        <v>20</v>
      </c>
      <c r="D3954" s="6">
        <v>25632334.333333299</v>
      </c>
      <c r="E3954" s="6">
        <v>10044926</v>
      </c>
      <c r="F3954" s="6">
        <v>2.5517693543320599</v>
      </c>
      <c r="G3954" s="6">
        <v>1.3514979347458</v>
      </c>
      <c r="H3954" s="6">
        <v>0.31583890395991698</v>
      </c>
    </row>
    <row r="3955" spans="1:8" x14ac:dyDescent="0.2">
      <c r="A3955" s="3" t="s">
        <v>1091</v>
      </c>
      <c r="B3955" s="3" t="s">
        <v>7</v>
      </c>
      <c r="C3955" s="3" t="s">
        <v>17</v>
      </c>
      <c r="D3955" s="3">
        <v>3344601</v>
      </c>
      <c r="E3955" s="3">
        <v>1</v>
      </c>
      <c r="F3955" s="3">
        <v>3344601</v>
      </c>
      <c r="G3955" s="3">
        <v>21.6734026816391</v>
      </c>
      <c r="H3955" s="3">
        <v>1.7735640860940399E-2</v>
      </c>
    </row>
    <row r="3956" spans="1:8" x14ac:dyDescent="0.2">
      <c r="A3956" s="5" t="s">
        <v>1091</v>
      </c>
      <c r="B3956" s="5" t="s">
        <v>9</v>
      </c>
      <c r="C3956" s="5" t="s">
        <v>17</v>
      </c>
      <c r="D3956" s="5">
        <v>1715807.66666666</v>
      </c>
      <c r="E3956" s="5">
        <v>1</v>
      </c>
      <c r="F3956" s="5">
        <v>1715807.66666666</v>
      </c>
      <c r="G3956" s="5">
        <v>20.7104564124311</v>
      </c>
      <c r="H3956" s="5">
        <v>0.378765801189483</v>
      </c>
    </row>
    <row r="3957" spans="1:8" x14ac:dyDescent="0.2">
      <c r="A3957" s="6" t="s">
        <v>1091</v>
      </c>
      <c r="B3957" s="6" t="s">
        <v>10</v>
      </c>
      <c r="C3957" s="6" t="s">
        <v>17</v>
      </c>
      <c r="D3957" s="6">
        <v>3222667.66666666</v>
      </c>
      <c r="E3957" s="6">
        <v>1</v>
      </c>
      <c r="F3957" s="6">
        <v>3222667.66666666</v>
      </c>
      <c r="G3957" s="6">
        <v>21.619823989377601</v>
      </c>
      <c r="H3957" s="6">
        <v>3.8954621104217997E-2</v>
      </c>
    </row>
    <row r="3958" spans="1:8" x14ac:dyDescent="0.2">
      <c r="A3958" s="3" t="s">
        <v>1092</v>
      </c>
      <c r="B3958" s="3" t="s">
        <v>7</v>
      </c>
      <c r="C3958" s="3" t="s">
        <v>19</v>
      </c>
      <c r="D3958" s="3">
        <v>817554.33333333302</v>
      </c>
      <c r="E3958" s="3">
        <v>349676</v>
      </c>
      <c r="F3958" s="3">
        <v>2.3380338751682501</v>
      </c>
      <c r="G3958" s="3">
        <v>1.2252958328563901</v>
      </c>
      <c r="H3958" s="3">
        <v>0.47541444094551499</v>
      </c>
    </row>
    <row r="3959" spans="1:8" x14ac:dyDescent="0.2">
      <c r="A3959" s="3" t="s">
        <v>1092</v>
      </c>
      <c r="B3959" s="3" t="s">
        <v>7</v>
      </c>
      <c r="C3959" s="3" t="s">
        <v>17</v>
      </c>
      <c r="D3959" s="3">
        <v>2393467.66666666</v>
      </c>
      <c r="E3959" s="3">
        <v>1</v>
      </c>
      <c r="F3959" s="3">
        <v>2393467.66666666</v>
      </c>
      <c r="G3959" s="3">
        <v>21.190670886159001</v>
      </c>
      <c r="H3959" s="3">
        <v>3.1077081702703201E-2</v>
      </c>
    </row>
    <row r="3960" spans="1:8" x14ac:dyDescent="0.2">
      <c r="A3960" s="5" t="s">
        <v>1092</v>
      </c>
      <c r="B3960" s="5" t="s">
        <v>9</v>
      </c>
      <c r="C3960" s="5" t="s">
        <v>20</v>
      </c>
      <c r="D3960" s="5">
        <v>5044401</v>
      </c>
      <c r="E3960" s="5">
        <v>1744526</v>
      </c>
      <c r="F3960" s="5">
        <v>2.8915596557460299</v>
      </c>
      <c r="G3960" s="5">
        <v>1.5318478666592299</v>
      </c>
      <c r="H3960" s="5">
        <v>0.41286729996764598</v>
      </c>
    </row>
    <row r="3961" spans="1:8" x14ac:dyDescent="0.2">
      <c r="A3961" s="3" t="s">
        <v>1093</v>
      </c>
      <c r="B3961" s="3" t="s">
        <v>7</v>
      </c>
      <c r="C3961" s="3" t="s">
        <v>8</v>
      </c>
      <c r="D3961" s="3">
        <v>1393854.33333333</v>
      </c>
      <c r="E3961" s="3">
        <v>461051</v>
      </c>
      <c r="F3961" s="3">
        <v>3.0232107366285499</v>
      </c>
      <c r="G3961" s="3">
        <v>1.5960815473057901</v>
      </c>
      <c r="H3961" s="3">
        <v>0.15578889116101599</v>
      </c>
    </row>
    <row r="3962" spans="1:8" x14ac:dyDescent="0.2">
      <c r="A3962" s="5" t="s">
        <v>1093</v>
      </c>
      <c r="B3962" s="5" t="s">
        <v>9</v>
      </c>
      <c r="C3962" s="5" t="s">
        <v>20</v>
      </c>
      <c r="D3962" s="5">
        <v>10207534.3333333</v>
      </c>
      <c r="E3962" s="5">
        <v>670726</v>
      </c>
      <c r="F3962" s="5">
        <v>15.218635230084001</v>
      </c>
      <c r="G3962" s="5">
        <v>3.9277670821734798</v>
      </c>
      <c r="H3962" s="5">
        <v>0.35233236893187497</v>
      </c>
    </row>
    <row r="3963" spans="1:8" x14ac:dyDescent="0.2">
      <c r="A3963" s="6" t="s">
        <v>1093</v>
      </c>
      <c r="B3963" s="6" t="s">
        <v>10</v>
      </c>
      <c r="C3963" s="6" t="s">
        <v>20</v>
      </c>
      <c r="D3963" s="6">
        <v>1942267.66666666</v>
      </c>
      <c r="E3963" s="6">
        <v>670726</v>
      </c>
      <c r="F3963" s="6">
        <v>2.89576916157516</v>
      </c>
      <c r="G3963" s="6">
        <v>1.5339466014804199</v>
      </c>
      <c r="H3963" s="6">
        <v>0.44798985907863098</v>
      </c>
    </row>
    <row r="3964" spans="1:8" x14ac:dyDescent="0.2">
      <c r="A3964" s="6" t="s">
        <v>1093</v>
      </c>
      <c r="B3964" s="6" t="s">
        <v>10</v>
      </c>
      <c r="C3964" s="6" t="s">
        <v>12</v>
      </c>
      <c r="D3964" s="6">
        <v>224731</v>
      </c>
      <c r="E3964" s="6">
        <v>71203.5</v>
      </c>
      <c r="F3964" s="6">
        <v>3.1561791204084</v>
      </c>
      <c r="G3964" s="6">
        <v>1.65817908392929</v>
      </c>
      <c r="H3964" s="6">
        <v>0.36843360276196702</v>
      </c>
    </row>
    <row r="3965" spans="1:8" x14ac:dyDescent="0.2">
      <c r="A3965" s="7" t="s">
        <v>1094</v>
      </c>
      <c r="B3965" s="7" t="s">
        <v>16</v>
      </c>
      <c r="C3965" s="7" t="s">
        <v>8</v>
      </c>
      <c r="D3965" s="7">
        <v>1276234.33333333</v>
      </c>
      <c r="E3965" s="7">
        <v>297068.5</v>
      </c>
      <c r="F3965" s="7">
        <v>4.2960944473524902</v>
      </c>
      <c r="G3965" s="7">
        <v>2.1030257105554599</v>
      </c>
      <c r="H3965" s="7">
        <v>8.4457344865572995E-3</v>
      </c>
    </row>
    <row r="3966" spans="1:8" x14ac:dyDescent="0.2">
      <c r="A3966" s="3" t="s">
        <v>1094</v>
      </c>
      <c r="B3966" s="3" t="s">
        <v>7</v>
      </c>
      <c r="C3966" s="3" t="s">
        <v>57</v>
      </c>
      <c r="D3966" s="3">
        <v>994107.66666666605</v>
      </c>
      <c r="E3966" s="3">
        <v>318051</v>
      </c>
      <c r="F3966" s="3">
        <v>3.1256234587115399</v>
      </c>
      <c r="G3966" s="3">
        <v>1.64414398852</v>
      </c>
      <c r="H3966" s="3">
        <v>0.18612533484973201</v>
      </c>
    </row>
    <row r="3967" spans="1:8" x14ac:dyDescent="0.2">
      <c r="A3967" s="3" t="s">
        <v>1094</v>
      </c>
      <c r="B3967" s="3" t="s">
        <v>7</v>
      </c>
      <c r="C3967" s="3" t="s">
        <v>19</v>
      </c>
      <c r="D3967" s="3">
        <v>568371</v>
      </c>
      <c r="E3967" s="3">
        <v>1</v>
      </c>
      <c r="F3967" s="3">
        <v>568371</v>
      </c>
      <c r="G3967" s="3">
        <v>19.1164734202498</v>
      </c>
      <c r="H3967" s="3">
        <v>0.33178424917157701</v>
      </c>
    </row>
    <row r="3968" spans="1:8" x14ac:dyDescent="0.2">
      <c r="A3968" s="3" t="s">
        <v>1094</v>
      </c>
      <c r="B3968" s="3" t="s">
        <v>7</v>
      </c>
      <c r="C3968" s="3" t="s">
        <v>8</v>
      </c>
      <c r="D3968" s="3">
        <v>651477.66666666605</v>
      </c>
      <c r="E3968" s="3">
        <v>297068.5</v>
      </c>
      <c r="F3968" s="3">
        <v>2.1930216992601501</v>
      </c>
      <c r="G3968" s="3">
        <v>1.13292008709593</v>
      </c>
      <c r="H3968" s="3">
        <v>0.536911856143786</v>
      </c>
    </row>
    <row r="3969" spans="1:8" x14ac:dyDescent="0.2">
      <c r="A3969" s="5" t="s">
        <v>1094</v>
      </c>
      <c r="B3969" s="5" t="s">
        <v>9</v>
      </c>
      <c r="C3969" s="5" t="s">
        <v>57</v>
      </c>
      <c r="D3969" s="5">
        <v>1524487.66666666</v>
      </c>
      <c r="E3969" s="5">
        <v>318051</v>
      </c>
      <c r="F3969" s="5">
        <v>4.7932176495803001</v>
      </c>
      <c r="G3969" s="5">
        <v>2.2609944510858102</v>
      </c>
      <c r="H3969" s="5">
        <v>0.20285225972149301</v>
      </c>
    </row>
    <row r="3970" spans="1:8" x14ac:dyDescent="0.2">
      <c r="A3970" s="5" t="s">
        <v>1094</v>
      </c>
      <c r="B3970" s="5" t="s">
        <v>9</v>
      </c>
      <c r="C3970" s="5" t="s">
        <v>19</v>
      </c>
      <c r="D3970" s="5">
        <v>1610067.66666666</v>
      </c>
      <c r="E3970" s="5">
        <v>1</v>
      </c>
      <c r="F3970" s="5">
        <v>1610067.66666666</v>
      </c>
      <c r="G3970" s="5">
        <v>20.618689891398802</v>
      </c>
      <c r="H3970" s="5">
        <v>0.18354611770587001</v>
      </c>
    </row>
    <row r="3971" spans="1:8" x14ac:dyDescent="0.2">
      <c r="A3971" s="6" t="s">
        <v>1094</v>
      </c>
      <c r="B3971" s="6" t="s">
        <v>10</v>
      </c>
      <c r="C3971" s="6" t="s">
        <v>19</v>
      </c>
      <c r="D3971" s="6">
        <v>883891</v>
      </c>
      <c r="E3971" s="6">
        <v>1</v>
      </c>
      <c r="F3971" s="6">
        <v>883891</v>
      </c>
      <c r="G3971" s="6">
        <v>19.753508944217302</v>
      </c>
      <c r="H3971" s="6">
        <v>0.25987839559586301</v>
      </c>
    </row>
    <row r="3972" spans="1:8" x14ac:dyDescent="0.2">
      <c r="A3972" s="7" t="s">
        <v>1095</v>
      </c>
      <c r="B3972" s="7" t="s">
        <v>16</v>
      </c>
      <c r="C3972" s="7" t="s">
        <v>17</v>
      </c>
      <c r="D3972" s="7">
        <v>1674501</v>
      </c>
      <c r="E3972" s="7">
        <v>528034.33333333302</v>
      </c>
      <c r="F3972" s="7">
        <v>3.1711972011920899</v>
      </c>
      <c r="G3972" s="7">
        <v>1.66502759435624</v>
      </c>
      <c r="H3972" s="7">
        <v>0.15490368047496</v>
      </c>
    </row>
    <row r="3973" spans="1:8" x14ac:dyDescent="0.2">
      <c r="A3973" s="5" t="s">
        <v>1095</v>
      </c>
      <c r="B3973" s="5" t="s">
        <v>9</v>
      </c>
      <c r="C3973" s="5" t="s">
        <v>17</v>
      </c>
      <c r="D3973" s="5">
        <v>1432167.66666666</v>
      </c>
      <c r="E3973" s="5">
        <v>528034.33333333302</v>
      </c>
      <c r="F3973" s="5">
        <v>2.7122623970789701</v>
      </c>
      <c r="G3973" s="5">
        <v>1.4394967583607601</v>
      </c>
      <c r="H3973" s="5">
        <v>0.387145133188948</v>
      </c>
    </row>
    <row r="3974" spans="1:8" x14ac:dyDescent="0.2">
      <c r="A3974" s="6" t="s">
        <v>1095</v>
      </c>
      <c r="B3974" s="6" t="s">
        <v>10</v>
      </c>
      <c r="C3974" s="6" t="s">
        <v>17</v>
      </c>
      <c r="D3974" s="6">
        <v>1900984.33333333</v>
      </c>
      <c r="E3974" s="6">
        <v>528034.33333333302</v>
      </c>
      <c r="F3974" s="6">
        <v>3.6001150177734602</v>
      </c>
      <c r="G3974" s="6">
        <v>1.8480429990329099</v>
      </c>
      <c r="H3974" s="6">
        <v>0.473017756240456</v>
      </c>
    </row>
    <row r="3975" spans="1:8" x14ac:dyDescent="0.2">
      <c r="A3975" s="5" t="s">
        <v>1096</v>
      </c>
      <c r="B3975" s="5" t="s">
        <v>9</v>
      </c>
      <c r="C3975" s="5" t="s">
        <v>8</v>
      </c>
      <c r="D3975" s="5">
        <v>555537.66666666605</v>
      </c>
      <c r="E3975" s="5">
        <v>147741</v>
      </c>
      <c r="F3975" s="5">
        <v>3.7602132560810202</v>
      </c>
      <c r="G3975" s="5">
        <v>1.9108144849789701</v>
      </c>
      <c r="H3975" s="5">
        <v>0.31112440645290501</v>
      </c>
    </row>
    <row r="3976" spans="1:8" x14ac:dyDescent="0.2">
      <c r="A3976" s="7" t="s">
        <v>1097</v>
      </c>
      <c r="B3976" s="7" t="s">
        <v>16</v>
      </c>
      <c r="C3976" s="7" t="s">
        <v>17</v>
      </c>
      <c r="D3976" s="7">
        <v>1680427.66666666</v>
      </c>
      <c r="E3976" s="7">
        <v>1</v>
      </c>
      <c r="F3976" s="7">
        <v>1680427.66666666</v>
      </c>
      <c r="G3976" s="7">
        <v>20.680397013078501</v>
      </c>
      <c r="H3976" s="7">
        <v>0.28585664712682302</v>
      </c>
    </row>
    <row r="3977" spans="1:8" x14ac:dyDescent="0.2">
      <c r="A3977" s="3" t="s">
        <v>1098</v>
      </c>
      <c r="B3977" s="3" t="s">
        <v>7</v>
      </c>
      <c r="C3977" s="3" t="s">
        <v>20</v>
      </c>
      <c r="D3977" s="3">
        <v>7927401</v>
      </c>
      <c r="E3977" s="3">
        <v>1945176</v>
      </c>
      <c r="F3977" s="3">
        <v>4.0754157978506802</v>
      </c>
      <c r="G3977" s="3">
        <v>2.0269472590725601</v>
      </c>
      <c r="H3977" s="3">
        <v>0.28360978645419399</v>
      </c>
    </row>
    <row r="3978" spans="1:8" x14ac:dyDescent="0.2">
      <c r="A3978" s="3" t="s">
        <v>1098</v>
      </c>
      <c r="B3978" s="3" t="s">
        <v>7</v>
      </c>
      <c r="C3978" s="3" t="s">
        <v>12</v>
      </c>
      <c r="D3978" s="3">
        <v>818531</v>
      </c>
      <c r="E3978" s="3">
        <v>275376</v>
      </c>
      <c r="F3978" s="3">
        <v>2.9724122654116498</v>
      </c>
      <c r="G3978" s="3">
        <v>1.57163422759128</v>
      </c>
      <c r="H3978" s="3">
        <v>0.142346702472605</v>
      </c>
    </row>
    <row r="3979" spans="1:8" x14ac:dyDescent="0.2">
      <c r="A3979" s="5" t="s">
        <v>1098</v>
      </c>
      <c r="B3979" s="5" t="s">
        <v>9</v>
      </c>
      <c r="C3979" s="5" t="s">
        <v>12</v>
      </c>
      <c r="D3979" s="5">
        <v>633494.33333333302</v>
      </c>
      <c r="E3979" s="5">
        <v>275376</v>
      </c>
      <c r="F3979" s="5">
        <v>2.3004703871554999</v>
      </c>
      <c r="G3979" s="5">
        <v>1.20192888544403</v>
      </c>
      <c r="H3979" s="5">
        <v>0.43973005074710497</v>
      </c>
    </row>
    <row r="3980" spans="1:8" x14ac:dyDescent="0.2">
      <c r="A3980" s="6" t="s">
        <v>1098</v>
      </c>
      <c r="B3980" s="6" t="s">
        <v>10</v>
      </c>
      <c r="C3980" s="6" t="s">
        <v>20</v>
      </c>
      <c r="D3980" s="6">
        <v>6418401</v>
      </c>
      <c r="E3980" s="6">
        <v>1945176</v>
      </c>
      <c r="F3980" s="6">
        <v>3.29965052005576</v>
      </c>
      <c r="G3980" s="6">
        <v>1.72231323062803</v>
      </c>
      <c r="H3980" s="6">
        <v>0.32281056790361901</v>
      </c>
    </row>
    <row r="3981" spans="1:8" x14ac:dyDescent="0.2">
      <c r="A3981" s="7" t="s">
        <v>1099</v>
      </c>
      <c r="B3981" s="7" t="s">
        <v>16</v>
      </c>
      <c r="C3981" s="7" t="s">
        <v>17</v>
      </c>
      <c r="D3981" s="7">
        <v>2149101</v>
      </c>
      <c r="E3981" s="7">
        <v>662101</v>
      </c>
      <c r="F3981" s="7">
        <v>3.2458809154494501</v>
      </c>
      <c r="G3981" s="7">
        <v>1.6986100714071299</v>
      </c>
      <c r="H3981" s="7">
        <v>0.471975931079126</v>
      </c>
    </row>
    <row r="3982" spans="1:8" x14ac:dyDescent="0.2">
      <c r="A3982" s="3" t="s">
        <v>1100</v>
      </c>
      <c r="B3982" s="3" t="s">
        <v>7</v>
      </c>
      <c r="C3982" s="3" t="s">
        <v>17</v>
      </c>
      <c r="D3982" s="3">
        <v>7472667.6666666605</v>
      </c>
      <c r="E3982" s="3">
        <v>1984267.66666666</v>
      </c>
      <c r="F3982" s="3">
        <v>3.7659574825506499</v>
      </c>
      <c r="G3982" s="3">
        <v>1.9130167120977599</v>
      </c>
      <c r="H3982" s="3">
        <v>0.17272216917009001</v>
      </c>
    </row>
    <row r="3983" spans="1:8" x14ac:dyDescent="0.2">
      <c r="A3983" s="5" t="s">
        <v>1100</v>
      </c>
      <c r="B3983" s="5" t="s">
        <v>9</v>
      </c>
      <c r="C3983" s="5" t="s">
        <v>17</v>
      </c>
      <c r="D3983" s="5">
        <v>9341901</v>
      </c>
      <c r="E3983" s="5">
        <v>1984267.66666666</v>
      </c>
      <c r="F3983" s="5">
        <v>4.7079842890819599</v>
      </c>
      <c r="G3983" s="5">
        <v>2.2351095059962902</v>
      </c>
      <c r="H3983" s="5">
        <v>6.3406069446039798E-2</v>
      </c>
    </row>
    <row r="3984" spans="1:8" x14ac:dyDescent="0.2">
      <c r="A3984" s="6" t="s">
        <v>1100</v>
      </c>
      <c r="B3984" s="6" t="s">
        <v>10</v>
      </c>
      <c r="C3984" s="6" t="s">
        <v>17</v>
      </c>
      <c r="D3984" s="6">
        <v>5139067.6666666605</v>
      </c>
      <c r="E3984" s="6">
        <v>1984267.66666666</v>
      </c>
      <c r="F3984" s="6">
        <v>2.5899064692717002</v>
      </c>
      <c r="G3984" s="6">
        <v>1.3728999980066601</v>
      </c>
      <c r="H3984" s="6">
        <v>0.34014609678191499</v>
      </c>
    </row>
    <row r="3985" spans="1:8" x14ac:dyDescent="0.2">
      <c r="A3985" s="3" t="s">
        <v>1101</v>
      </c>
      <c r="B3985" s="3" t="s">
        <v>7</v>
      </c>
      <c r="C3985" s="3" t="s">
        <v>19</v>
      </c>
      <c r="D3985" s="3">
        <v>724964.33333333302</v>
      </c>
      <c r="E3985" s="3">
        <v>237813.5</v>
      </c>
      <c r="F3985" s="3">
        <v>3.0484574396883799</v>
      </c>
      <c r="G3985" s="3">
        <v>1.60807940429219</v>
      </c>
      <c r="H3985" s="3">
        <v>5.0870158979364699E-2</v>
      </c>
    </row>
    <row r="3986" spans="1:8" x14ac:dyDescent="0.2">
      <c r="A3986" s="3" t="s">
        <v>1101</v>
      </c>
      <c r="B3986" s="3" t="s">
        <v>7</v>
      </c>
      <c r="C3986" s="3" t="s">
        <v>12</v>
      </c>
      <c r="D3986" s="3">
        <v>1073154.33333333</v>
      </c>
      <c r="E3986" s="3">
        <v>142891</v>
      </c>
      <c r="F3986" s="3">
        <v>7.5103003921403904</v>
      </c>
      <c r="G3986" s="3">
        <v>2.9088706128772599</v>
      </c>
      <c r="H3986" s="3">
        <v>0.33710233966549502</v>
      </c>
    </row>
    <row r="3987" spans="1:8" x14ac:dyDescent="0.2">
      <c r="A3987" s="5" t="s">
        <v>1101</v>
      </c>
      <c r="B3987" s="5" t="s">
        <v>9</v>
      </c>
      <c r="C3987" s="5" t="s">
        <v>20</v>
      </c>
      <c r="D3987" s="5">
        <v>2520467.66666666</v>
      </c>
      <c r="E3987" s="5">
        <v>1</v>
      </c>
      <c r="F3987" s="5">
        <v>2520467.66666666</v>
      </c>
      <c r="G3987" s="5">
        <v>21.265260016454999</v>
      </c>
      <c r="H3987" s="5">
        <v>0.18987494144463399</v>
      </c>
    </row>
    <row r="3988" spans="1:8" x14ac:dyDescent="0.2">
      <c r="A3988" s="5" t="s">
        <v>1101</v>
      </c>
      <c r="B3988" s="5" t="s">
        <v>9</v>
      </c>
      <c r="C3988" s="5" t="s">
        <v>12</v>
      </c>
      <c r="D3988" s="5">
        <v>429554.33333333302</v>
      </c>
      <c r="E3988" s="5">
        <v>142891</v>
      </c>
      <c r="F3988" s="5">
        <v>3.00616787154777</v>
      </c>
      <c r="G3988" s="5">
        <v>1.58792557501848</v>
      </c>
      <c r="H3988" s="5">
        <v>1.5794468360975401E-2</v>
      </c>
    </row>
    <row r="3989" spans="1:8" x14ac:dyDescent="0.2">
      <c r="A3989" s="6" t="s">
        <v>1101</v>
      </c>
      <c r="B3989" s="6" t="s">
        <v>10</v>
      </c>
      <c r="C3989" s="6" t="s">
        <v>19</v>
      </c>
      <c r="D3989" s="6">
        <v>1054774.33333333</v>
      </c>
      <c r="E3989" s="6">
        <v>237813.5</v>
      </c>
      <c r="F3989" s="6">
        <v>4.4353004910710796</v>
      </c>
      <c r="G3989" s="6">
        <v>2.1490318502517902</v>
      </c>
      <c r="H3989" s="6">
        <v>0.46058920232831402</v>
      </c>
    </row>
    <row r="3990" spans="1:8" x14ac:dyDescent="0.2">
      <c r="A3990" s="3" t="s">
        <v>1102</v>
      </c>
      <c r="B3990" s="3" t="s">
        <v>7</v>
      </c>
      <c r="C3990" s="3" t="s">
        <v>8</v>
      </c>
      <c r="D3990" s="3">
        <v>421551</v>
      </c>
      <c r="E3990" s="3">
        <v>1</v>
      </c>
      <c r="F3990" s="3">
        <v>421551</v>
      </c>
      <c r="G3990" s="3">
        <v>18.685347656010102</v>
      </c>
      <c r="H3990" s="3">
        <v>0.183696812531016</v>
      </c>
    </row>
    <row r="3991" spans="1:8" x14ac:dyDescent="0.2">
      <c r="A3991" s="7" t="s">
        <v>1103</v>
      </c>
      <c r="B3991" s="7" t="s">
        <v>16</v>
      </c>
      <c r="C3991" s="7" t="s">
        <v>57</v>
      </c>
      <c r="D3991" s="7">
        <v>1433067.66666666</v>
      </c>
      <c r="E3991" s="7">
        <v>423976</v>
      </c>
      <c r="F3991" s="7">
        <v>3.38006789692498</v>
      </c>
      <c r="G3991" s="7">
        <v>1.7570522268545301</v>
      </c>
      <c r="H3991" s="7">
        <v>0.40870916394346202</v>
      </c>
    </row>
    <row r="3992" spans="1:8" x14ac:dyDescent="0.2">
      <c r="A3992" s="7" t="s">
        <v>1104</v>
      </c>
      <c r="B3992" s="7" t="s">
        <v>16</v>
      </c>
      <c r="C3992" s="7" t="s">
        <v>17</v>
      </c>
      <c r="D3992" s="7">
        <v>1680427.66666666</v>
      </c>
      <c r="E3992" s="7">
        <v>1</v>
      </c>
      <c r="F3992" s="7">
        <v>1680427.66666666</v>
      </c>
      <c r="G3992" s="7">
        <v>20.680397013078501</v>
      </c>
      <c r="H3992" s="7">
        <v>0.28585664712682302</v>
      </c>
    </row>
    <row r="3993" spans="1:8" x14ac:dyDescent="0.2">
      <c r="A3993" s="7" t="s">
        <v>1105</v>
      </c>
      <c r="B3993" s="7" t="s">
        <v>16</v>
      </c>
      <c r="C3993" s="7" t="s">
        <v>57</v>
      </c>
      <c r="D3993" s="7">
        <v>1351177.66666666</v>
      </c>
      <c r="E3993" s="7">
        <v>362883.5</v>
      </c>
      <c r="F3993" s="7">
        <v>3.7234475159842302</v>
      </c>
      <c r="G3993" s="7">
        <v>1.89663902212308</v>
      </c>
      <c r="H3993" s="7">
        <v>4.95402042083882E-2</v>
      </c>
    </row>
    <row r="3994" spans="1:8" x14ac:dyDescent="0.2">
      <c r="A3994" s="7" t="s">
        <v>1106</v>
      </c>
      <c r="B3994" s="7" t="s">
        <v>16</v>
      </c>
      <c r="C3994" s="7" t="s">
        <v>57</v>
      </c>
      <c r="D3994" s="7">
        <v>1351177.66666666</v>
      </c>
      <c r="E3994" s="7">
        <v>362883.5</v>
      </c>
      <c r="F3994" s="7">
        <v>3.7234475159842302</v>
      </c>
      <c r="G3994" s="7">
        <v>1.89663902212308</v>
      </c>
      <c r="H3994" s="7">
        <v>4.95402042083882E-2</v>
      </c>
    </row>
    <row r="3995" spans="1:8" x14ac:dyDescent="0.2">
      <c r="A3995" s="7" t="s">
        <v>1107</v>
      </c>
      <c r="B3995" s="7" t="s">
        <v>16</v>
      </c>
      <c r="C3995" s="7" t="s">
        <v>19</v>
      </c>
      <c r="D3995" s="7">
        <v>157971</v>
      </c>
      <c r="E3995" s="7">
        <v>38936</v>
      </c>
      <c r="F3995" s="7">
        <v>4.0571964249023997</v>
      </c>
      <c r="G3995" s="7">
        <v>2.0204831507997101</v>
      </c>
      <c r="H3995" s="7">
        <v>0.30584842722833</v>
      </c>
    </row>
    <row r="3996" spans="1:8" x14ac:dyDescent="0.2">
      <c r="A3996" s="3" t="s">
        <v>1107</v>
      </c>
      <c r="B3996" s="3" t="s">
        <v>7</v>
      </c>
      <c r="C3996" s="3" t="s">
        <v>19</v>
      </c>
      <c r="D3996" s="3">
        <v>106231</v>
      </c>
      <c r="E3996" s="3">
        <v>38936</v>
      </c>
      <c r="F3996" s="3">
        <v>2.72834908567906</v>
      </c>
      <c r="G3996" s="3">
        <v>1.44802824551967</v>
      </c>
      <c r="H3996" s="3">
        <v>0.39251195126632898</v>
      </c>
    </row>
    <row r="3997" spans="1:8" x14ac:dyDescent="0.2">
      <c r="A3997" s="5" t="s">
        <v>1107</v>
      </c>
      <c r="B3997" s="5" t="s">
        <v>9</v>
      </c>
      <c r="C3997" s="5" t="s">
        <v>19</v>
      </c>
      <c r="D3997" s="5">
        <v>2012151</v>
      </c>
      <c r="E3997" s="5">
        <v>38936</v>
      </c>
      <c r="F3997" s="5">
        <v>51.678420998561698</v>
      </c>
      <c r="G3997" s="5">
        <v>5.6914900849589403</v>
      </c>
      <c r="H3997" s="5">
        <v>0.41541985497379802</v>
      </c>
    </row>
    <row r="3998" spans="1:8" x14ac:dyDescent="0.2">
      <c r="A3998" s="7" t="s">
        <v>1108</v>
      </c>
      <c r="B3998" s="7" t="s">
        <v>16</v>
      </c>
      <c r="C3998" s="7" t="s">
        <v>22</v>
      </c>
      <c r="D3998" s="7">
        <v>2753801</v>
      </c>
      <c r="E3998" s="7">
        <v>864451</v>
      </c>
      <c r="F3998" s="7">
        <v>3.18560681866294</v>
      </c>
      <c r="G3998" s="7">
        <v>1.67156821420491</v>
      </c>
      <c r="H3998" s="7">
        <v>0.120317639787569</v>
      </c>
    </row>
    <row r="3999" spans="1:8" x14ac:dyDescent="0.2">
      <c r="A3999" s="3" t="s">
        <v>1109</v>
      </c>
      <c r="B3999" s="3" t="s">
        <v>7</v>
      </c>
      <c r="C3999" s="3" t="s">
        <v>12</v>
      </c>
      <c r="D3999" s="3">
        <v>429744.33333333302</v>
      </c>
      <c r="E3999" s="3">
        <v>129511.25</v>
      </c>
      <c r="F3999" s="3">
        <v>3.3182007998018102</v>
      </c>
      <c r="G3999" s="3">
        <v>1.7304011931390999</v>
      </c>
      <c r="H3999" s="3">
        <v>0.475718264792163</v>
      </c>
    </row>
    <row r="4000" spans="1:8" x14ac:dyDescent="0.2">
      <c r="A4000" s="3" t="s">
        <v>1110</v>
      </c>
      <c r="B4000" s="3" t="s">
        <v>7</v>
      </c>
      <c r="C4000" s="3" t="s">
        <v>17</v>
      </c>
      <c r="D4000" s="3">
        <v>388307.66666666599</v>
      </c>
      <c r="E4000" s="3">
        <v>156737.66666666599</v>
      </c>
      <c r="F4000" s="3">
        <v>2.47743682118529</v>
      </c>
      <c r="G4000" s="3">
        <v>1.30884826672564</v>
      </c>
      <c r="H4000" s="3">
        <v>0.15808113834735499</v>
      </c>
    </row>
    <row r="4001" spans="1:8" x14ac:dyDescent="0.2">
      <c r="A4001" s="5" t="s">
        <v>1110</v>
      </c>
      <c r="B4001" s="5" t="s">
        <v>9</v>
      </c>
      <c r="C4001" s="5" t="s">
        <v>17</v>
      </c>
      <c r="D4001" s="5">
        <v>455307.66666666599</v>
      </c>
      <c r="E4001" s="5">
        <v>156737.66666666599</v>
      </c>
      <c r="F4001" s="5">
        <v>2.9049026717678998</v>
      </c>
      <c r="G4001" s="5">
        <v>1.5384898272063701</v>
      </c>
      <c r="H4001" s="5">
        <v>8.7176523807384096E-2</v>
      </c>
    </row>
    <row r="4002" spans="1:8" x14ac:dyDescent="0.2">
      <c r="A4002" s="6" t="s">
        <v>1110</v>
      </c>
      <c r="B4002" s="6" t="s">
        <v>10</v>
      </c>
      <c r="C4002" s="6" t="s">
        <v>17</v>
      </c>
      <c r="D4002" s="6">
        <v>847354.33333333302</v>
      </c>
      <c r="E4002" s="6">
        <v>156737.66666666599</v>
      </c>
      <c r="F4002" s="6">
        <v>5.4061946394506304</v>
      </c>
      <c r="G4002" s="6">
        <v>2.4346134542172599</v>
      </c>
      <c r="H4002" s="6">
        <v>1.4533944967461399E-2</v>
      </c>
    </row>
    <row r="4003" spans="1:8" x14ac:dyDescent="0.2">
      <c r="A4003" s="7" t="s">
        <v>1111</v>
      </c>
      <c r="B4003" s="7" t="s">
        <v>16</v>
      </c>
      <c r="C4003" s="7" t="s">
        <v>20</v>
      </c>
      <c r="D4003" s="7">
        <v>29003667.666666601</v>
      </c>
      <c r="E4003" s="7">
        <v>10711751</v>
      </c>
      <c r="F4003" s="7">
        <v>2.7076495398993701</v>
      </c>
      <c r="G4003" s="7">
        <v>1.43704101817103</v>
      </c>
      <c r="H4003" s="7">
        <v>0.19467370108738499</v>
      </c>
    </row>
    <row r="4004" spans="1:8" x14ac:dyDescent="0.2">
      <c r="A4004" s="3" t="s">
        <v>1111</v>
      </c>
      <c r="B4004" s="3" t="s">
        <v>7</v>
      </c>
      <c r="C4004" s="3" t="s">
        <v>22</v>
      </c>
      <c r="D4004" s="3">
        <v>1831101</v>
      </c>
      <c r="E4004" s="3">
        <v>537701</v>
      </c>
      <c r="F4004" s="3">
        <v>3.4054260639277198</v>
      </c>
      <c r="G4004" s="3">
        <v>1.7678353097973101</v>
      </c>
      <c r="H4004" s="3">
        <v>0.30255705003592898</v>
      </c>
    </row>
    <row r="4005" spans="1:8" x14ac:dyDescent="0.2">
      <c r="A4005" s="5" t="s">
        <v>1111</v>
      </c>
      <c r="B4005" s="5" t="s">
        <v>9</v>
      </c>
      <c r="C4005" s="5" t="s">
        <v>22</v>
      </c>
      <c r="D4005" s="5">
        <v>2893167.66666666</v>
      </c>
      <c r="E4005" s="5">
        <v>537701</v>
      </c>
      <c r="F4005" s="5">
        <v>5.3806254157359996</v>
      </c>
      <c r="G4005" s="5">
        <v>2.4277738738488801</v>
      </c>
      <c r="H4005" s="5">
        <v>0.354293990658197</v>
      </c>
    </row>
    <row r="4006" spans="1:8" x14ac:dyDescent="0.2">
      <c r="A4006" s="6" t="s">
        <v>1111</v>
      </c>
      <c r="B4006" s="6" t="s">
        <v>10</v>
      </c>
      <c r="C4006" s="6" t="s">
        <v>22</v>
      </c>
      <c r="D4006" s="6">
        <v>1149801</v>
      </c>
      <c r="E4006" s="6">
        <v>537701</v>
      </c>
      <c r="F4006" s="6">
        <v>2.13836500211083</v>
      </c>
      <c r="G4006" s="6">
        <v>1.0965081307901801</v>
      </c>
      <c r="H4006" s="6">
        <v>0.50759972247772001</v>
      </c>
    </row>
    <row r="4007" spans="1:8" x14ac:dyDescent="0.2">
      <c r="A4007" s="7" t="s">
        <v>1112</v>
      </c>
      <c r="B4007" s="7" t="s">
        <v>16</v>
      </c>
      <c r="C4007" s="7" t="s">
        <v>57</v>
      </c>
      <c r="D4007" s="7">
        <v>1351177.66666666</v>
      </c>
      <c r="E4007" s="7">
        <v>362883.5</v>
      </c>
      <c r="F4007" s="7">
        <v>3.7234475159842302</v>
      </c>
      <c r="G4007" s="7">
        <v>1.89663902212308</v>
      </c>
      <c r="H4007" s="7">
        <v>4.95402042083882E-2</v>
      </c>
    </row>
    <row r="4008" spans="1:8" x14ac:dyDescent="0.2">
      <c r="A4008" s="3" t="s">
        <v>1113</v>
      </c>
      <c r="B4008" s="3" t="s">
        <v>7</v>
      </c>
      <c r="C4008" s="3" t="s">
        <v>19</v>
      </c>
      <c r="D4008" s="3">
        <v>2044901</v>
      </c>
      <c r="E4008" s="3">
        <v>850991</v>
      </c>
      <c r="F4008" s="3">
        <v>2.4029643086707102</v>
      </c>
      <c r="G4008" s="3">
        <v>1.2648152202171901</v>
      </c>
      <c r="H4008" s="3">
        <v>0.20944554802154</v>
      </c>
    </row>
    <row r="4009" spans="1:8" x14ac:dyDescent="0.2">
      <c r="A4009" s="5" t="s">
        <v>1113</v>
      </c>
      <c r="B4009" s="5" t="s">
        <v>9</v>
      </c>
      <c r="C4009" s="5" t="s">
        <v>20</v>
      </c>
      <c r="D4009" s="5">
        <v>5606467.6666666605</v>
      </c>
      <c r="E4009" s="5">
        <v>735676</v>
      </c>
      <c r="F4009" s="5">
        <v>7.6208380682075596</v>
      </c>
      <c r="G4009" s="5">
        <v>2.9299496604958999</v>
      </c>
      <c r="H4009" s="5">
        <v>0.312820127440955</v>
      </c>
    </row>
    <row r="4010" spans="1:8" x14ac:dyDescent="0.2">
      <c r="A4010" s="7" t="s">
        <v>1114</v>
      </c>
      <c r="B4010" s="7" t="s">
        <v>16</v>
      </c>
      <c r="C4010" s="7" t="s">
        <v>8</v>
      </c>
      <c r="D4010" s="7">
        <v>1949434.33333333</v>
      </c>
      <c r="E4010" s="7">
        <v>959678.5</v>
      </c>
      <c r="F4010" s="7">
        <v>2.0313410515431198</v>
      </c>
      <c r="G4010" s="7">
        <v>1.0224324809254099</v>
      </c>
      <c r="H4010" s="7">
        <v>0.29609153812759098</v>
      </c>
    </row>
    <row r="4011" spans="1:8" x14ac:dyDescent="0.2">
      <c r="A4011" s="3" t="s">
        <v>1114</v>
      </c>
      <c r="B4011" s="3" t="s">
        <v>7</v>
      </c>
      <c r="C4011" s="3" t="s">
        <v>12</v>
      </c>
      <c r="D4011" s="3">
        <v>800767.66666666605</v>
      </c>
      <c r="E4011" s="3">
        <v>346346</v>
      </c>
      <c r="F4011" s="3">
        <v>2.3120453727390098</v>
      </c>
      <c r="G4011" s="3">
        <v>1.2091697102880901</v>
      </c>
      <c r="H4011" s="3">
        <v>0.15512450236101899</v>
      </c>
    </row>
    <row r="4012" spans="1:8" x14ac:dyDescent="0.2">
      <c r="A4012" s="3" t="s">
        <v>1115</v>
      </c>
      <c r="B4012" s="3" t="s">
        <v>7</v>
      </c>
      <c r="C4012" s="3" t="s">
        <v>19</v>
      </c>
      <c r="D4012" s="3">
        <v>266014.33333333302</v>
      </c>
      <c r="E4012" s="3">
        <v>1</v>
      </c>
      <c r="F4012" s="3">
        <v>266014.33333333302</v>
      </c>
      <c r="G4012" s="3">
        <v>18.021144457275302</v>
      </c>
      <c r="H4012" s="3">
        <v>0.187520934648336</v>
      </c>
    </row>
    <row r="4013" spans="1:8" x14ac:dyDescent="0.2">
      <c r="A4013" s="5" t="s">
        <v>1115</v>
      </c>
      <c r="B4013" s="5" t="s">
        <v>9</v>
      </c>
      <c r="C4013" s="5" t="s">
        <v>20</v>
      </c>
      <c r="D4013" s="5">
        <v>3115201</v>
      </c>
      <c r="E4013" s="5">
        <v>1</v>
      </c>
      <c r="F4013" s="5">
        <v>3115201</v>
      </c>
      <c r="G4013" s="5">
        <v>21.570893821609602</v>
      </c>
      <c r="H4013" s="5">
        <v>0.22902035421516301</v>
      </c>
    </row>
    <row r="4014" spans="1:8" x14ac:dyDescent="0.2">
      <c r="A4014" s="7" t="s">
        <v>1116</v>
      </c>
      <c r="B4014" s="7" t="s">
        <v>16</v>
      </c>
      <c r="C4014" s="7" t="s">
        <v>8</v>
      </c>
      <c r="D4014" s="7">
        <v>1340587.66666666</v>
      </c>
      <c r="E4014" s="7">
        <v>506881</v>
      </c>
      <c r="F4014" s="7">
        <v>2.6447778998752498</v>
      </c>
      <c r="G4014" s="7">
        <v>1.4031465744367499</v>
      </c>
      <c r="H4014" s="7">
        <v>7.4020290300941802E-2</v>
      </c>
    </row>
    <row r="4015" spans="1:8" x14ac:dyDescent="0.2">
      <c r="A4015" s="3" t="s">
        <v>1116</v>
      </c>
      <c r="B4015" s="3" t="s">
        <v>7</v>
      </c>
      <c r="C4015" s="3" t="s">
        <v>19</v>
      </c>
      <c r="D4015" s="3">
        <v>1448681</v>
      </c>
      <c r="E4015" s="3">
        <v>529916</v>
      </c>
      <c r="F4015" s="3">
        <v>2.73379365786275</v>
      </c>
      <c r="G4015" s="3">
        <v>1.45090435486336</v>
      </c>
      <c r="H4015" s="3">
        <v>0.13344652734731399</v>
      </c>
    </row>
    <row r="4016" spans="1:8" x14ac:dyDescent="0.2">
      <c r="A4016" s="3" t="s">
        <v>1116</v>
      </c>
      <c r="B4016" s="3" t="s">
        <v>7</v>
      </c>
      <c r="C4016" s="3" t="s">
        <v>8</v>
      </c>
      <c r="D4016" s="3">
        <v>1309101</v>
      </c>
      <c r="E4016" s="3">
        <v>506881</v>
      </c>
      <c r="F4016" s="3">
        <v>2.5826594407760401</v>
      </c>
      <c r="G4016" s="3">
        <v>1.3688574167830601</v>
      </c>
      <c r="H4016" s="3">
        <v>4.4124923147268E-2</v>
      </c>
    </row>
    <row r="4017" spans="1:8" x14ac:dyDescent="0.2">
      <c r="A4017" s="5" t="s">
        <v>1116</v>
      </c>
      <c r="B4017" s="5" t="s">
        <v>9</v>
      </c>
      <c r="C4017" s="5" t="s">
        <v>20</v>
      </c>
      <c r="D4017" s="5">
        <v>22849667.666666601</v>
      </c>
      <c r="E4017" s="5">
        <v>8842676</v>
      </c>
      <c r="F4017" s="5">
        <v>2.58402181270315</v>
      </c>
      <c r="G4017" s="5">
        <v>1.3696182484164501</v>
      </c>
      <c r="H4017" s="5">
        <v>0.42281331308023501</v>
      </c>
    </row>
    <row r="4018" spans="1:8" x14ac:dyDescent="0.2">
      <c r="A4018" s="5" t="s">
        <v>1116</v>
      </c>
      <c r="B4018" s="5" t="s">
        <v>9</v>
      </c>
      <c r="C4018" s="5" t="s">
        <v>19</v>
      </c>
      <c r="D4018" s="5">
        <v>2595034.3333333302</v>
      </c>
      <c r="E4018" s="5">
        <v>529916</v>
      </c>
      <c r="F4018" s="5">
        <v>4.8970673339422301</v>
      </c>
      <c r="G4018" s="5">
        <v>2.2919180330237401</v>
      </c>
      <c r="H4018" s="5">
        <v>7.5870138722510194E-2</v>
      </c>
    </row>
    <row r="4019" spans="1:8" x14ac:dyDescent="0.2">
      <c r="A4019" s="5" t="s">
        <v>1116</v>
      </c>
      <c r="B4019" s="5" t="s">
        <v>9</v>
      </c>
      <c r="C4019" s="5" t="s">
        <v>8</v>
      </c>
      <c r="D4019" s="5">
        <v>1627967.66666666</v>
      </c>
      <c r="E4019" s="5">
        <v>506881</v>
      </c>
      <c r="F4019" s="5">
        <v>3.2117354303409802</v>
      </c>
      <c r="G4019" s="5">
        <v>1.68335305441943</v>
      </c>
      <c r="H4019" s="5">
        <v>0.10963633777990001</v>
      </c>
    </row>
    <row r="4020" spans="1:8" x14ac:dyDescent="0.2">
      <c r="A4020" s="6" t="s">
        <v>1116</v>
      </c>
      <c r="B4020" s="6" t="s">
        <v>10</v>
      </c>
      <c r="C4020" s="6" t="s">
        <v>19</v>
      </c>
      <c r="D4020" s="6">
        <v>1532104.33333333</v>
      </c>
      <c r="E4020" s="6">
        <v>529916</v>
      </c>
      <c r="F4020" s="6">
        <v>2.8912211243543</v>
      </c>
      <c r="G4020" s="6">
        <v>1.5316789522289</v>
      </c>
      <c r="H4020" s="6">
        <v>0.127330814640672</v>
      </c>
    </row>
    <row r="4021" spans="1:8" x14ac:dyDescent="0.2">
      <c r="A4021" s="3" t="s">
        <v>1117</v>
      </c>
      <c r="B4021" s="3" t="s">
        <v>7</v>
      </c>
      <c r="C4021" s="3" t="s">
        <v>19</v>
      </c>
      <c r="D4021" s="3">
        <v>1038834.33333333</v>
      </c>
      <c r="E4021" s="3">
        <v>447851</v>
      </c>
      <c r="F4021" s="3">
        <v>2.31959811038343</v>
      </c>
      <c r="G4021" s="3">
        <v>1.2138748681192899</v>
      </c>
      <c r="H4021" s="3">
        <v>0.43294330478006399</v>
      </c>
    </row>
    <row r="4022" spans="1:8" x14ac:dyDescent="0.2">
      <c r="A4022" s="3" t="s">
        <v>1117</v>
      </c>
      <c r="B4022" s="3" t="s">
        <v>7</v>
      </c>
      <c r="C4022" s="3" t="s">
        <v>8</v>
      </c>
      <c r="D4022" s="3">
        <v>592741</v>
      </c>
      <c r="E4022" s="3">
        <v>1</v>
      </c>
      <c r="F4022" s="3">
        <v>592741</v>
      </c>
      <c r="G4022" s="3">
        <v>19.177042326865401</v>
      </c>
      <c r="H4022" s="3">
        <v>0.20997599180482099</v>
      </c>
    </row>
    <row r="4023" spans="1:8" x14ac:dyDescent="0.2">
      <c r="A4023" s="5" t="s">
        <v>1117</v>
      </c>
      <c r="B4023" s="5" t="s">
        <v>9</v>
      </c>
      <c r="C4023" s="5" t="s">
        <v>19</v>
      </c>
      <c r="D4023" s="5">
        <v>1318967.66666666</v>
      </c>
      <c r="E4023" s="5">
        <v>447851</v>
      </c>
      <c r="F4023" s="5">
        <v>2.9451037659102299</v>
      </c>
      <c r="G4023" s="5">
        <v>1.5583184659493901</v>
      </c>
      <c r="H4023" s="5">
        <v>0.34247174468801</v>
      </c>
    </row>
    <row r="4024" spans="1:8" x14ac:dyDescent="0.2">
      <c r="A4024" s="5" t="s">
        <v>1117</v>
      </c>
      <c r="B4024" s="5" t="s">
        <v>9</v>
      </c>
      <c r="C4024" s="5" t="s">
        <v>8</v>
      </c>
      <c r="D4024" s="5">
        <v>444534.33333333302</v>
      </c>
      <c r="E4024" s="5">
        <v>1</v>
      </c>
      <c r="F4024" s="5">
        <v>444534.33333333302</v>
      </c>
      <c r="G4024" s="5">
        <v>18.761935323450999</v>
      </c>
      <c r="H4024" s="5">
        <v>0.18409935174400399</v>
      </c>
    </row>
    <row r="4025" spans="1:8" x14ac:dyDescent="0.2">
      <c r="A4025" s="6" t="s">
        <v>1117</v>
      </c>
      <c r="B4025" s="6" t="s">
        <v>10</v>
      </c>
      <c r="C4025" s="6" t="s">
        <v>19</v>
      </c>
      <c r="D4025" s="6">
        <v>1108101</v>
      </c>
      <c r="E4025" s="6">
        <v>447851</v>
      </c>
      <c r="F4025" s="6">
        <v>2.47426264538875</v>
      </c>
      <c r="G4025" s="6">
        <v>1.30699865192622</v>
      </c>
      <c r="H4025" s="6">
        <v>0.44211698721100401</v>
      </c>
    </row>
    <row r="4026" spans="1:8" x14ac:dyDescent="0.2">
      <c r="A4026" s="6" t="s">
        <v>1117</v>
      </c>
      <c r="B4026" s="6" t="s">
        <v>10</v>
      </c>
      <c r="C4026" s="6" t="s">
        <v>17</v>
      </c>
      <c r="D4026" s="6">
        <v>1948101</v>
      </c>
      <c r="E4026" s="6">
        <v>1</v>
      </c>
      <c r="F4026" s="6">
        <v>1948101</v>
      </c>
      <c r="G4026" s="6">
        <v>20.893637045728902</v>
      </c>
      <c r="H4026" s="6">
        <v>0.19114606201610301</v>
      </c>
    </row>
    <row r="4027" spans="1:8" x14ac:dyDescent="0.2">
      <c r="A4027" s="7" t="s">
        <v>1118</v>
      </c>
      <c r="B4027" s="7" t="s">
        <v>16</v>
      </c>
      <c r="C4027" s="7" t="s">
        <v>57</v>
      </c>
      <c r="D4027" s="7">
        <v>1351177.66666666</v>
      </c>
      <c r="E4027" s="7">
        <v>362883.5</v>
      </c>
      <c r="F4027" s="7">
        <v>3.7234475159842302</v>
      </c>
      <c r="G4027" s="7">
        <v>1.89663902212308</v>
      </c>
      <c r="H4027" s="7">
        <v>4.95402042083882E-2</v>
      </c>
    </row>
    <row r="4028" spans="1:8" x14ac:dyDescent="0.2">
      <c r="A4028" s="7" t="s">
        <v>1119</v>
      </c>
      <c r="B4028" s="7" t="s">
        <v>16</v>
      </c>
      <c r="C4028" s="7" t="s">
        <v>57</v>
      </c>
      <c r="D4028" s="7">
        <v>1351177.66666666</v>
      </c>
      <c r="E4028" s="7">
        <v>362883.5</v>
      </c>
      <c r="F4028" s="7">
        <v>3.7234475159842302</v>
      </c>
      <c r="G4028" s="7">
        <v>1.89663902212308</v>
      </c>
      <c r="H4028" s="7">
        <v>4.95402042083882E-2</v>
      </c>
    </row>
    <row r="4029" spans="1:8" x14ac:dyDescent="0.2">
      <c r="A4029" s="7" t="s">
        <v>1120</v>
      </c>
      <c r="B4029" s="7" t="s">
        <v>16</v>
      </c>
      <c r="C4029" s="7" t="s">
        <v>57</v>
      </c>
      <c r="D4029" s="7">
        <v>1351177.66666666</v>
      </c>
      <c r="E4029" s="7">
        <v>362883.5</v>
      </c>
      <c r="F4029" s="7">
        <v>3.7234475159842302</v>
      </c>
      <c r="G4029" s="7">
        <v>1.89663902212308</v>
      </c>
      <c r="H4029" s="7">
        <v>4.95402042083882E-2</v>
      </c>
    </row>
    <row r="4030" spans="1:8" x14ac:dyDescent="0.2">
      <c r="A4030" s="3" t="s">
        <v>1121</v>
      </c>
      <c r="B4030" s="3" t="s">
        <v>7</v>
      </c>
      <c r="C4030" s="3" t="s">
        <v>8</v>
      </c>
      <c r="D4030" s="3">
        <v>399287.66666666599</v>
      </c>
      <c r="E4030" s="3">
        <v>27876</v>
      </c>
      <c r="F4030" s="3">
        <v>14.323707370737001</v>
      </c>
      <c r="G4030" s="3">
        <v>3.8403330451106199</v>
      </c>
      <c r="H4030" s="3">
        <v>9.3246269920908096E-3</v>
      </c>
    </row>
    <row r="4031" spans="1:8" x14ac:dyDescent="0.2">
      <c r="A4031" s="3" t="s">
        <v>1122</v>
      </c>
      <c r="B4031" s="3" t="s">
        <v>7</v>
      </c>
      <c r="C4031" s="3" t="s">
        <v>12</v>
      </c>
      <c r="D4031" s="3">
        <v>180401</v>
      </c>
      <c r="E4031" s="3">
        <v>1</v>
      </c>
      <c r="F4031" s="3">
        <v>180401</v>
      </c>
      <c r="G4031" s="3">
        <v>17.460847810208801</v>
      </c>
      <c r="H4031" s="3">
        <v>0.202098410954097</v>
      </c>
    </row>
    <row r="4032" spans="1:8" x14ac:dyDescent="0.2">
      <c r="A4032" s="5" t="s">
        <v>1122</v>
      </c>
      <c r="B4032" s="5" t="s">
        <v>9</v>
      </c>
      <c r="C4032" s="5" t="s">
        <v>19</v>
      </c>
      <c r="D4032" s="5">
        <v>355837.66666666599</v>
      </c>
      <c r="E4032" s="5">
        <v>1</v>
      </c>
      <c r="F4032" s="5">
        <v>355837.66666666599</v>
      </c>
      <c r="G4032" s="5">
        <v>18.440859707461701</v>
      </c>
      <c r="H4032" s="5">
        <v>0.18599987927955899</v>
      </c>
    </row>
    <row r="4033" spans="1:8" x14ac:dyDescent="0.2">
      <c r="A4033" s="5" t="s">
        <v>1122</v>
      </c>
      <c r="B4033" s="5" t="s">
        <v>9</v>
      </c>
      <c r="C4033" s="5" t="s">
        <v>12</v>
      </c>
      <c r="D4033" s="5">
        <v>218604.33333333299</v>
      </c>
      <c r="E4033" s="5">
        <v>1</v>
      </c>
      <c r="F4033" s="5">
        <v>218604.33333333299</v>
      </c>
      <c r="G4033" s="5">
        <v>17.737962473875399</v>
      </c>
      <c r="H4033" s="5">
        <v>2.0866996046613002E-3</v>
      </c>
    </row>
    <row r="4034" spans="1:8" x14ac:dyDescent="0.2">
      <c r="A4034" s="6" t="s">
        <v>1122</v>
      </c>
      <c r="B4034" s="6" t="s">
        <v>10</v>
      </c>
      <c r="C4034" s="6" t="s">
        <v>12</v>
      </c>
      <c r="D4034" s="6">
        <v>109674.33333333299</v>
      </c>
      <c r="E4034" s="6">
        <v>1</v>
      </c>
      <c r="F4034" s="6">
        <v>109674.33333333299</v>
      </c>
      <c r="G4034" s="6">
        <v>16.742866411251001</v>
      </c>
      <c r="H4034" s="6">
        <v>0.18846549524894199</v>
      </c>
    </row>
    <row r="4035" spans="1:8" x14ac:dyDescent="0.2">
      <c r="A4035" s="3" t="s">
        <v>1123</v>
      </c>
      <c r="B4035" s="3" t="s">
        <v>7</v>
      </c>
      <c r="C4035" s="3" t="s">
        <v>12</v>
      </c>
      <c r="D4035" s="3">
        <v>518077.66666666599</v>
      </c>
      <c r="E4035" s="3">
        <v>150981</v>
      </c>
      <c r="F4035" s="3">
        <v>3.4314096917272101</v>
      </c>
      <c r="G4035" s="3">
        <v>1.77880138615119</v>
      </c>
      <c r="H4035" s="3">
        <v>0.31317015296261502</v>
      </c>
    </row>
    <row r="4036" spans="1:8" x14ac:dyDescent="0.2">
      <c r="A4036" s="5" t="s">
        <v>1123</v>
      </c>
      <c r="B4036" s="5" t="s">
        <v>9</v>
      </c>
      <c r="C4036" s="5" t="s">
        <v>12</v>
      </c>
      <c r="D4036" s="5">
        <v>480974.33333333302</v>
      </c>
      <c r="E4036" s="5">
        <v>150981</v>
      </c>
      <c r="F4036" s="5">
        <v>3.1856613304543799</v>
      </c>
      <c r="G4036" s="5">
        <v>1.6715929012497399</v>
      </c>
      <c r="H4036" s="5">
        <v>0.33074084060725201</v>
      </c>
    </row>
    <row r="4037" spans="1:8" x14ac:dyDescent="0.2">
      <c r="A4037" s="6" t="s">
        <v>1123</v>
      </c>
      <c r="B4037" s="6" t="s">
        <v>10</v>
      </c>
      <c r="C4037" s="6" t="s">
        <v>12</v>
      </c>
      <c r="D4037" s="6">
        <v>697997.66666666605</v>
      </c>
      <c r="E4037" s="6">
        <v>150981</v>
      </c>
      <c r="F4037" s="6">
        <v>4.6230828161600899</v>
      </c>
      <c r="G4037" s="6">
        <v>2.2088552066995901</v>
      </c>
      <c r="H4037" s="6">
        <v>2.9819256374719699E-2</v>
      </c>
    </row>
    <row r="4038" spans="1:8" x14ac:dyDescent="0.2">
      <c r="A4038" s="6" t="s">
        <v>1124</v>
      </c>
      <c r="B4038" s="6" t="s">
        <v>10</v>
      </c>
      <c r="C4038" s="6" t="s">
        <v>17</v>
      </c>
      <c r="D4038" s="6">
        <v>1876434.33333333</v>
      </c>
      <c r="E4038" s="6">
        <v>445434.33333333302</v>
      </c>
      <c r="F4038" s="6">
        <v>4.2125947483467403</v>
      </c>
      <c r="G4038" s="6">
        <v>2.0747091352993001</v>
      </c>
      <c r="H4038" s="6">
        <v>6.9496249822250694E-2</v>
      </c>
    </row>
    <row r="4039" spans="1:8" x14ac:dyDescent="0.2">
      <c r="A4039" s="7" t="s">
        <v>1125</v>
      </c>
      <c r="B4039" s="7" t="s">
        <v>16</v>
      </c>
      <c r="C4039" s="7" t="s">
        <v>8</v>
      </c>
      <c r="D4039" s="7">
        <v>590804.33333333302</v>
      </c>
      <c r="E4039" s="7">
        <v>262201</v>
      </c>
      <c r="F4039" s="7">
        <v>2.2532497333470598</v>
      </c>
      <c r="G4039" s="7">
        <v>1.17200721996248</v>
      </c>
      <c r="H4039" s="7">
        <v>0.45314320626678301</v>
      </c>
    </row>
    <row r="4040" spans="1:8" x14ac:dyDescent="0.2">
      <c r="A4040" s="3" t="s">
        <v>1125</v>
      </c>
      <c r="B4040" s="3" t="s">
        <v>7</v>
      </c>
      <c r="C4040" s="3" t="s">
        <v>57</v>
      </c>
      <c r="D4040" s="3">
        <v>245534.33333333299</v>
      </c>
      <c r="E4040" s="3">
        <v>121348.5</v>
      </c>
      <c r="F4040" s="3">
        <v>2.0233816926730301</v>
      </c>
      <c r="G4040" s="3">
        <v>1.01676849695213</v>
      </c>
      <c r="H4040" s="3">
        <v>0.50620331474443003</v>
      </c>
    </row>
    <row r="4041" spans="1:8" x14ac:dyDescent="0.2">
      <c r="A4041" s="3" t="s">
        <v>1125</v>
      </c>
      <c r="B4041" s="3" t="s">
        <v>7</v>
      </c>
      <c r="C4041" s="3" t="s">
        <v>19</v>
      </c>
      <c r="D4041" s="3">
        <v>1442401</v>
      </c>
      <c r="E4041" s="3">
        <v>393611</v>
      </c>
      <c r="F4041" s="3">
        <v>3.6645342736864501</v>
      </c>
      <c r="G4041" s="3">
        <v>1.87362985763953</v>
      </c>
      <c r="H4041" s="3">
        <v>0.41343929385592099</v>
      </c>
    </row>
    <row r="4042" spans="1:8" x14ac:dyDescent="0.2">
      <c r="A4042" s="3" t="s">
        <v>1125</v>
      </c>
      <c r="B4042" s="3" t="s">
        <v>7</v>
      </c>
      <c r="C4042" s="3" t="s">
        <v>8</v>
      </c>
      <c r="D4042" s="3">
        <v>561271</v>
      </c>
      <c r="E4042" s="3">
        <v>262201</v>
      </c>
      <c r="F4042" s="3">
        <v>2.1406134988043499</v>
      </c>
      <c r="G4042" s="3">
        <v>1.09802433159702</v>
      </c>
      <c r="H4042" s="3">
        <v>0.53424388094638497</v>
      </c>
    </row>
    <row r="4043" spans="1:8" x14ac:dyDescent="0.2">
      <c r="A4043" s="5" t="s">
        <v>1125</v>
      </c>
      <c r="B4043" s="5" t="s">
        <v>9</v>
      </c>
      <c r="C4043" s="5" t="s">
        <v>8</v>
      </c>
      <c r="D4043" s="5">
        <v>1249834.33333333</v>
      </c>
      <c r="E4043" s="5">
        <v>262201</v>
      </c>
      <c r="F4043" s="5">
        <v>4.7667031526703996</v>
      </c>
      <c r="G4043" s="5">
        <v>2.25299178410173</v>
      </c>
      <c r="H4043" s="5">
        <v>3.4466410776976299E-2</v>
      </c>
    </row>
    <row r="4044" spans="1:8" x14ac:dyDescent="0.2">
      <c r="A4044" s="6" t="s">
        <v>1126</v>
      </c>
      <c r="B4044" s="6" t="s">
        <v>10</v>
      </c>
      <c r="C4044" s="6" t="s">
        <v>12</v>
      </c>
      <c r="D4044" s="6">
        <v>318681</v>
      </c>
      <c r="E4044" s="6">
        <v>1</v>
      </c>
      <c r="F4044" s="6">
        <v>318681</v>
      </c>
      <c r="G4044" s="6">
        <v>18.2817534815572</v>
      </c>
      <c r="H4044" s="6">
        <v>0.212345168928745</v>
      </c>
    </row>
    <row r="4045" spans="1:8" x14ac:dyDescent="0.2">
      <c r="A4045" s="6" t="s">
        <v>1127</v>
      </c>
      <c r="B4045" s="6" t="s">
        <v>10</v>
      </c>
      <c r="C4045" s="6" t="s">
        <v>17</v>
      </c>
      <c r="D4045" s="6">
        <v>86025.666666666599</v>
      </c>
      <c r="E4045" s="6">
        <v>1</v>
      </c>
      <c r="F4045" s="6">
        <v>86025.666666666599</v>
      </c>
      <c r="G4045" s="6">
        <v>16.392479546900699</v>
      </c>
      <c r="H4045" s="6">
        <v>0.22238093281407301</v>
      </c>
    </row>
    <row r="4046" spans="1:8" x14ac:dyDescent="0.2">
      <c r="A4046" s="3" t="s">
        <v>1128</v>
      </c>
      <c r="B4046" s="3" t="s">
        <v>7</v>
      </c>
      <c r="C4046" s="3" t="s">
        <v>22</v>
      </c>
      <c r="D4046" s="3">
        <v>445881</v>
      </c>
      <c r="E4046" s="3">
        <v>153393.5</v>
      </c>
      <c r="F4046" s="3">
        <v>2.9067789704257301</v>
      </c>
      <c r="G4046" s="3">
        <v>1.53942137405618</v>
      </c>
      <c r="H4046" s="3">
        <v>0.4743485027205</v>
      </c>
    </row>
    <row r="4047" spans="1:8" x14ac:dyDescent="0.2">
      <c r="A4047" s="3" t="s">
        <v>1128</v>
      </c>
      <c r="B4047" s="3" t="s">
        <v>7</v>
      </c>
      <c r="C4047" s="3" t="s">
        <v>12</v>
      </c>
      <c r="D4047" s="3">
        <v>130624.33333333299</v>
      </c>
      <c r="E4047" s="3">
        <v>1</v>
      </c>
      <c r="F4047" s="3">
        <v>130624.33333333299</v>
      </c>
      <c r="G4047" s="3">
        <v>16.995064148574599</v>
      </c>
      <c r="H4047" s="3">
        <v>0.184381641673038</v>
      </c>
    </row>
    <row r="4048" spans="1:8" x14ac:dyDescent="0.2">
      <c r="A4048" s="5" t="s">
        <v>1128</v>
      </c>
      <c r="B4048" s="5" t="s">
        <v>9</v>
      </c>
      <c r="C4048" s="5" t="s">
        <v>12</v>
      </c>
      <c r="D4048" s="5">
        <v>140647.66666666599</v>
      </c>
      <c r="E4048" s="5">
        <v>1</v>
      </c>
      <c r="F4048" s="5">
        <v>140647.66666666599</v>
      </c>
      <c r="G4048" s="5">
        <v>17.101726093094701</v>
      </c>
      <c r="H4048" s="5">
        <v>0.18356305606651899</v>
      </c>
    </row>
    <row r="4049" spans="1:8" x14ac:dyDescent="0.2">
      <c r="A4049" s="7" t="s">
        <v>1129</v>
      </c>
      <c r="B4049" s="7" t="s">
        <v>16</v>
      </c>
      <c r="C4049" s="7" t="s">
        <v>57</v>
      </c>
      <c r="D4049" s="7">
        <v>1351177.66666666</v>
      </c>
      <c r="E4049" s="7">
        <v>362883.5</v>
      </c>
      <c r="F4049" s="7">
        <v>3.7234475159842302</v>
      </c>
      <c r="G4049" s="7">
        <v>1.89663902212308</v>
      </c>
      <c r="H4049" s="7">
        <v>4.95402042083882E-2</v>
      </c>
    </row>
    <row r="4050" spans="1:8" x14ac:dyDescent="0.2">
      <c r="A4050" s="7" t="s">
        <v>1130</v>
      </c>
      <c r="B4050" s="7" t="s">
        <v>16</v>
      </c>
      <c r="C4050" s="7" t="s">
        <v>57</v>
      </c>
      <c r="D4050" s="7">
        <v>1351177.66666666</v>
      </c>
      <c r="E4050" s="7">
        <v>362883.5</v>
      </c>
      <c r="F4050" s="7">
        <v>3.7234475159842302</v>
      </c>
      <c r="G4050" s="7">
        <v>1.89663902212308</v>
      </c>
      <c r="H4050" s="7">
        <v>4.95402042083882E-2</v>
      </c>
    </row>
    <row r="4051" spans="1:8" x14ac:dyDescent="0.2">
      <c r="A4051" s="3" t="s">
        <v>1131</v>
      </c>
      <c r="B4051" s="3" t="s">
        <v>7</v>
      </c>
      <c r="C4051" s="3" t="s">
        <v>17</v>
      </c>
      <c r="D4051" s="3">
        <v>1173994.33333333</v>
      </c>
      <c r="E4051" s="3">
        <v>362401</v>
      </c>
      <c r="F4051" s="3">
        <v>3.2394897732989998</v>
      </c>
      <c r="G4051" s="3">
        <v>1.6957666033886001</v>
      </c>
      <c r="H4051" s="3">
        <v>0.16534941888113899</v>
      </c>
    </row>
    <row r="4052" spans="1:8" x14ac:dyDescent="0.2">
      <c r="A4052" s="5" t="s">
        <v>1131</v>
      </c>
      <c r="B4052" s="5" t="s">
        <v>9</v>
      </c>
      <c r="C4052" s="5" t="s">
        <v>17</v>
      </c>
      <c r="D4052" s="5">
        <v>2058367.66666666</v>
      </c>
      <c r="E4052" s="5">
        <v>362401</v>
      </c>
      <c r="F4052" s="5">
        <v>5.6798068070084398</v>
      </c>
      <c r="G4052" s="5">
        <v>2.5058418587245002</v>
      </c>
      <c r="H4052" s="5">
        <v>3.01839429193052E-2</v>
      </c>
    </row>
    <row r="4053" spans="1:8" x14ac:dyDescent="0.2">
      <c r="A4053" s="6" t="s">
        <v>1131</v>
      </c>
      <c r="B4053" s="6" t="s">
        <v>10</v>
      </c>
      <c r="C4053" s="6" t="s">
        <v>17</v>
      </c>
      <c r="D4053" s="6">
        <v>1787434.33333333</v>
      </c>
      <c r="E4053" s="6">
        <v>362401</v>
      </c>
      <c r="F4053" s="6">
        <v>4.9322003342522001</v>
      </c>
      <c r="G4053" s="6">
        <v>2.3022313997736799</v>
      </c>
      <c r="H4053" s="6">
        <v>5.0917874513031702E-2</v>
      </c>
    </row>
    <row r="4054" spans="1:8" x14ac:dyDescent="0.2">
      <c r="A4054" s="7" t="s">
        <v>1132</v>
      </c>
      <c r="B4054" s="7" t="s">
        <v>16</v>
      </c>
      <c r="C4054" s="7" t="s">
        <v>57</v>
      </c>
      <c r="D4054" s="7">
        <v>1351177.66666666</v>
      </c>
      <c r="E4054" s="7">
        <v>362883.5</v>
      </c>
      <c r="F4054" s="7">
        <v>3.7234475159842302</v>
      </c>
      <c r="G4054" s="7">
        <v>1.89663902212308</v>
      </c>
      <c r="H4054" s="7">
        <v>4.95402042083882E-2</v>
      </c>
    </row>
    <row r="4055" spans="1:8" x14ac:dyDescent="0.2">
      <c r="A4055" s="7" t="s">
        <v>1133</v>
      </c>
      <c r="B4055" s="7" t="s">
        <v>16</v>
      </c>
      <c r="C4055" s="7" t="s">
        <v>57</v>
      </c>
      <c r="D4055" s="7">
        <v>1351177.66666666</v>
      </c>
      <c r="E4055" s="7">
        <v>362883.5</v>
      </c>
      <c r="F4055" s="7">
        <v>3.7234475159842302</v>
      </c>
      <c r="G4055" s="7">
        <v>1.89663902212308</v>
      </c>
      <c r="H4055" s="7">
        <v>4.95402042083882E-2</v>
      </c>
    </row>
    <row r="4056" spans="1:8" x14ac:dyDescent="0.2">
      <c r="A4056" s="7" t="s">
        <v>1134</v>
      </c>
      <c r="B4056" s="7" t="s">
        <v>16</v>
      </c>
      <c r="C4056" s="7" t="s">
        <v>57</v>
      </c>
      <c r="D4056" s="7">
        <v>1351177.66666666</v>
      </c>
      <c r="E4056" s="7">
        <v>362883.5</v>
      </c>
      <c r="F4056" s="7">
        <v>3.7234475159842302</v>
      </c>
      <c r="G4056" s="7">
        <v>1.89663902212308</v>
      </c>
      <c r="H4056" s="7">
        <v>4.95402042083882E-2</v>
      </c>
    </row>
    <row r="4057" spans="1:8" x14ac:dyDescent="0.2">
      <c r="A4057" s="7" t="s">
        <v>1135</v>
      </c>
      <c r="B4057" s="7" t="s">
        <v>16</v>
      </c>
      <c r="C4057" s="7" t="s">
        <v>57</v>
      </c>
      <c r="D4057" s="7">
        <v>1351177.66666666</v>
      </c>
      <c r="E4057" s="7">
        <v>362883.5</v>
      </c>
      <c r="F4057" s="7">
        <v>3.7234475159842302</v>
      </c>
      <c r="G4057" s="7">
        <v>1.89663902212308</v>
      </c>
      <c r="H4057" s="7">
        <v>4.95402042083882E-2</v>
      </c>
    </row>
    <row r="4058" spans="1:8" x14ac:dyDescent="0.2">
      <c r="A4058" s="3" t="s">
        <v>1136</v>
      </c>
      <c r="B4058" s="3" t="s">
        <v>7</v>
      </c>
      <c r="C4058" s="3" t="s">
        <v>19</v>
      </c>
      <c r="D4058" s="3">
        <v>36747667.666666597</v>
      </c>
      <c r="E4058" s="3">
        <v>17014826</v>
      </c>
      <c r="F4058" s="3">
        <v>2.1597439589841598</v>
      </c>
      <c r="G4058" s="3">
        <v>1.11086028877819</v>
      </c>
      <c r="H4058" s="3">
        <v>2.8912821465815201E-2</v>
      </c>
    </row>
    <row r="4059" spans="1:8" x14ac:dyDescent="0.2">
      <c r="A4059" s="3" t="s">
        <v>1136</v>
      </c>
      <c r="B4059" s="3" t="s">
        <v>7</v>
      </c>
      <c r="C4059" s="3" t="s">
        <v>8</v>
      </c>
      <c r="D4059" s="3">
        <v>32494001</v>
      </c>
      <c r="E4059" s="3">
        <v>11997626</v>
      </c>
      <c r="F4059" s="3">
        <v>2.70836922237782</v>
      </c>
      <c r="G4059" s="3">
        <v>1.4374244298224199</v>
      </c>
      <c r="H4059" s="3">
        <v>8.7517716336296097E-2</v>
      </c>
    </row>
    <row r="4060" spans="1:8" x14ac:dyDescent="0.2">
      <c r="A4060" s="5" t="s">
        <v>1136</v>
      </c>
      <c r="B4060" s="5" t="s">
        <v>9</v>
      </c>
      <c r="C4060" s="5" t="s">
        <v>19</v>
      </c>
      <c r="D4060" s="5">
        <v>35710334.333333299</v>
      </c>
      <c r="E4060" s="5">
        <v>17014826</v>
      </c>
      <c r="F4060" s="5">
        <v>2.09877752104742</v>
      </c>
      <c r="G4060" s="5">
        <v>1.06954924319366</v>
      </c>
      <c r="H4060" s="5">
        <v>3.1000086197548699E-2</v>
      </c>
    </row>
    <row r="4061" spans="1:8" x14ac:dyDescent="0.2">
      <c r="A4061" s="3" t="s">
        <v>1137</v>
      </c>
      <c r="B4061" s="3" t="s">
        <v>7</v>
      </c>
      <c r="C4061" s="3" t="s">
        <v>8</v>
      </c>
      <c r="D4061" s="3">
        <v>1110234.33333333</v>
      </c>
      <c r="E4061" s="3">
        <v>163328.5</v>
      </c>
      <c r="F4061" s="3">
        <v>6.7975542133389597</v>
      </c>
      <c r="G4061" s="3">
        <v>2.7650157523924901</v>
      </c>
      <c r="H4061" s="3">
        <v>0.23153192748027601</v>
      </c>
    </row>
    <row r="4062" spans="1:8" x14ac:dyDescent="0.2">
      <c r="A4062" s="5" t="s">
        <v>1137</v>
      </c>
      <c r="B4062" s="5" t="s">
        <v>9</v>
      </c>
      <c r="C4062" s="5" t="s">
        <v>19</v>
      </c>
      <c r="D4062" s="5">
        <v>421317.66666666599</v>
      </c>
      <c r="E4062" s="5">
        <v>1</v>
      </c>
      <c r="F4062" s="5">
        <v>421317.66666666599</v>
      </c>
      <c r="G4062" s="5">
        <v>18.684548886605601</v>
      </c>
      <c r="H4062" s="5">
        <v>0.224745887729975</v>
      </c>
    </row>
    <row r="4063" spans="1:8" x14ac:dyDescent="0.2">
      <c r="A4063" s="5" t="s">
        <v>1137</v>
      </c>
      <c r="B4063" s="5" t="s">
        <v>9</v>
      </c>
      <c r="C4063" s="5" t="s">
        <v>8</v>
      </c>
      <c r="D4063" s="5">
        <v>1361351</v>
      </c>
      <c r="E4063" s="5">
        <v>163328.5</v>
      </c>
      <c r="F4063" s="5">
        <v>8.3350486902163397</v>
      </c>
      <c r="G4063" s="5">
        <v>3.0591906269175602</v>
      </c>
      <c r="H4063" s="5">
        <v>0.37531139198146901</v>
      </c>
    </row>
    <row r="4064" spans="1:8" x14ac:dyDescent="0.2">
      <c r="A4064" s="6" t="s">
        <v>1137</v>
      </c>
      <c r="B4064" s="6" t="s">
        <v>10</v>
      </c>
      <c r="C4064" s="6" t="s">
        <v>19</v>
      </c>
      <c r="D4064" s="6">
        <v>495274.33333333302</v>
      </c>
      <c r="E4064" s="6">
        <v>1</v>
      </c>
      <c r="F4064" s="6">
        <v>495274.33333333302</v>
      </c>
      <c r="G4064" s="6">
        <v>18.917868332372201</v>
      </c>
      <c r="H4064" s="6">
        <v>0.188077614824399</v>
      </c>
    </row>
    <row r="4065" spans="1:8" x14ac:dyDescent="0.2">
      <c r="A4065" s="3" t="s">
        <v>1138</v>
      </c>
      <c r="B4065" s="3" t="s">
        <v>7</v>
      </c>
      <c r="C4065" s="3" t="s">
        <v>17</v>
      </c>
      <c r="D4065" s="3">
        <v>5527067.6666666605</v>
      </c>
      <c r="E4065" s="3">
        <v>2666034.3333333302</v>
      </c>
      <c r="F4065" s="3">
        <v>2.07314196878934</v>
      </c>
      <c r="G4065" s="3">
        <v>1.0518189156056601</v>
      </c>
      <c r="H4065" s="3">
        <v>0.50123826885380796</v>
      </c>
    </row>
    <row r="4066" spans="1:8" x14ac:dyDescent="0.2">
      <c r="A4066" s="3" t="s">
        <v>1139</v>
      </c>
      <c r="B4066" s="3" t="s">
        <v>7</v>
      </c>
      <c r="C4066" s="3" t="s">
        <v>8</v>
      </c>
      <c r="D4066" s="3">
        <v>382881</v>
      </c>
      <c r="E4066" s="3">
        <v>135048.5</v>
      </c>
      <c r="F4066" s="3">
        <v>2.8351370063347598</v>
      </c>
      <c r="G4066" s="3">
        <v>1.50341845424467</v>
      </c>
      <c r="H4066" s="3">
        <v>0.42466736558590101</v>
      </c>
    </row>
    <row r="4067" spans="1:8" x14ac:dyDescent="0.2">
      <c r="A4067" s="3" t="s">
        <v>1139</v>
      </c>
      <c r="B4067" s="3" t="s">
        <v>7</v>
      </c>
      <c r="C4067" s="3" t="s">
        <v>17</v>
      </c>
      <c r="D4067" s="3">
        <v>1923207.66666666</v>
      </c>
      <c r="E4067" s="3">
        <v>474091</v>
      </c>
      <c r="F4067" s="3">
        <v>4.0566213378162903</v>
      </c>
      <c r="G4067" s="3">
        <v>2.0202786415753602</v>
      </c>
      <c r="H4067" s="3">
        <v>0.204919754551183</v>
      </c>
    </row>
    <row r="4068" spans="1:8" x14ac:dyDescent="0.2">
      <c r="A4068" s="6" t="s">
        <v>1139</v>
      </c>
      <c r="B4068" s="6" t="s">
        <v>10</v>
      </c>
      <c r="C4068" s="6" t="s">
        <v>17</v>
      </c>
      <c r="D4068" s="6">
        <v>3123521</v>
      </c>
      <c r="E4068" s="6">
        <v>474091</v>
      </c>
      <c r="F4068" s="6">
        <v>6.58844188141095</v>
      </c>
      <c r="G4068" s="6">
        <v>2.7199373186862199</v>
      </c>
      <c r="H4068" s="6">
        <v>0.28192677579597297</v>
      </c>
    </row>
    <row r="4069" spans="1:8" x14ac:dyDescent="0.2">
      <c r="A4069" s="3" t="s">
        <v>1140</v>
      </c>
      <c r="B4069" s="3" t="s">
        <v>7</v>
      </c>
      <c r="C4069" s="3" t="s">
        <v>57</v>
      </c>
      <c r="D4069" s="3">
        <v>1913834.33333333</v>
      </c>
      <c r="E4069" s="3">
        <v>731903.5</v>
      </c>
      <c r="F4069" s="3">
        <v>2.6148724979909601</v>
      </c>
      <c r="G4069" s="3">
        <v>1.38674060192127</v>
      </c>
      <c r="H4069" s="3">
        <v>0.12863137503022801</v>
      </c>
    </row>
    <row r="4070" spans="1:8" x14ac:dyDescent="0.2">
      <c r="A4070" s="3" t="s">
        <v>1140</v>
      </c>
      <c r="B4070" s="3" t="s">
        <v>7</v>
      </c>
      <c r="C4070" s="3" t="s">
        <v>8</v>
      </c>
      <c r="D4070" s="3">
        <v>14517567.666666601</v>
      </c>
      <c r="E4070" s="3">
        <v>5229901</v>
      </c>
      <c r="F4070" s="3">
        <v>2.7758781029825701</v>
      </c>
      <c r="G4070" s="3">
        <v>1.47294421630098</v>
      </c>
      <c r="H4070" s="3">
        <v>0.122790883169053</v>
      </c>
    </row>
    <row r="4071" spans="1:8" x14ac:dyDescent="0.2">
      <c r="A4071" s="5" t="s">
        <v>1140</v>
      </c>
      <c r="B4071" s="5" t="s">
        <v>9</v>
      </c>
      <c r="C4071" s="5" t="s">
        <v>57</v>
      </c>
      <c r="D4071" s="5">
        <v>2689374.3333333302</v>
      </c>
      <c r="E4071" s="5">
        <v>731903.5</v>
      </c>
      <c r="F4071" s="5">
        <v>3.6744930627238799</v>
      </c>
      <c r="G4071" s="5">
        <v>1.87754522781531</v>
      </c>
      <c r="H4071" s="5">
        <v>0.25151968164467697</v>
      </c>
    </row>
    <row r="4072" spans="1:8" x14ac:dyDescent="0.2">
      <c r="A4072" s="5" t="s">
        <v>1140</v>
      </c>
      <c r="B4072" s="5" t="s">
        <v>9</v>
      </c>
      <c r="C4072" s="5" t="s">
        <v>20</v>
      </c>
      <c r="D4072" s="5">
        <v>43020001</v>
      </c>
      <c r="E4072" s="5">
        <v>15469251</v>
      </c>
      <c r="F4072" s="5">
        <v>2.78100090301721</v>
      </c>
      <c r="G4072" s="5">
        <v>1.47560421314136</v>
      </c>
      <c r="H4072" s="5">
        <v>3.1358832912196599E-2</v>
      </c>
    </row>
    <row r="4073" spans="1:8" x14ac:dyDescent="0.2">
      <c r="A4073" s="5" t="s">
        <v>1140</v>
      </c>
      <c r="B4073" s="5" t="s">
        <v>9</v>
      </c>
      <c r="C4073" s="5" t="s">
        <v>19</v>
      </c>
      <c r="D4073" s="5">
        <v>12630334.3333333</v>
      </c>
      <c r="E4073" s="5">
        <v>5894426</v>
      </c>
      <c r="F4073" s="5">
        <v>2.14275899524963</v>
      </c>
      <c r="G4073" s="5">
        <v>1.0994695934065</v>
      </c>
      <c r="H4073" s="5">
        <v>0.167311158924181</v>
      </c>
    </row>
    <row r="4074" spans="1:8" x14ac:dyDescent="0.2">
      <c r="A4074" s="6" t="s">
        <v>1140</v>
      </c>
      <c r="B4074" s="6" t="s">
        <v>10</v>
      </c>
      <c r="C4074" s="6" t="s">
        <v>57</v>
      </c>
      <c r="D4074" s="6">
        <v>2280834.3333333302</v>
      </c>
      <c r="E4074" s="6">
        <v>731903.5</v>
      </c>
      <c r="F4074" s="6">
        <v>3.1163047223210798</v>
      </c>
      <c r="G4074" s="6">
        <v>1.6398363116688299</v>
      </c>
      <c r="H4074" s="6">
        <v>0.28949530643635601</v>
      </c>
    </row>
    <row r="4075" spans="1:8" x14ac:dyDescent="0.2">
      <c r="A4075" s="6" t="s">
        <v>1140</v>
      </c>
      <c r="B4075" s="6" t="s">
        <v>10</v>
      </c>
      <c r="C4075" s="6" t="s">
        <v>20</v>
      </c>
      <c r="D4075" s="6">
        <v>46602001</v>
      </c>
      <c r="E4075" s="6">
        <v>15469251</v>
      </c>
      <c r="F4075" s="6">
        <v>3.01255703976876</v>
      </c>
      <c r="G4075" s="6">
        <v>1.5909885575956999</v>
      </c>
      <c r="H4075" s="6">
        <v>7.8555107862894307E-3</v>
      </c>
    </row>
    <row r="4076" spans="1:8" x14ac:dyDescent="0.2">
      <c r="A4076" s="7" t="s">
        <v>1141</v>
      </c>
      <c r="B4076" s="7" t="s">
        <v>16</v>
      </c>
      <c r="C4076" s="7" t="s">
        <v>57</v>
      </c>
      <c r="D4076" s="7">
        <v>1351177.66666666</v>
      </c>
      <c r="E4076" s="7">
        <v>362883.5</v>
      </c>
      <c r="F4076" s="7">
        <v>3.7234475159842302</v>
      </c>
      <c r="G4076" s="7">
        <v>1.89663902212308</v>
      </c>
      <c r="H4076" s="7">
        <v>4.95402042083882E-2</v>
      </c>
    </row>
    <row r="4077" spans="1:8" x14ac:dyDescent="0.2">
      <c r="A4077" s="3" t="s">
        <v>1142</v>
      </c>
      <c r="B4077" s="3" t="s">
        <v>7</v>
      </c>
      <c r="C4077" s="3" t="s">
        <v>8</v>
      </c>
      <c r="D4077" s="3">
        <v>1031401</v>
      </c>
      <c r="E4077" s="3">
        <v>394376</v>
      </c>
      <c r="F4077" s="3">
        <v>2.61527324177941</v>
      </c>
      <c r="G4077" s="3">
        <v>1.38696168603868</v>
      </c>
      <c r="H4077" s="3">
        <v>0.43043255689182303</v>
      </c>
    </row>
    <row r="4078" spans="1:8" x14ac:dyDescent="0.2">
      <c r="A4078" s="3" t="s">
        <v>1143</v>
      </c>
      <c r="B4078" s="3" t="s">
        <v>7</v>
      </c>
      <c r="C4078" s="3" t="s">
        <v>8</v>
      </c>
      <c r="D4078" s="3">
        <v>29439801</v>
      </c>
      <c r="E4078" s="3">
        <v>558226</v>
      </c>
      <c r="F4078" s="3">
        <v>52.738140108128199</v>
      </c>
      <c r="G4078" s="3">
        <v>5.7207747881206599</v>
      </c>
      <c r="H4078" s="3">
        <v>0.39715377482731701</v>
      </c>
    </row>
    <row r="4079" spans="1:8" x14ac:dyDescent="0.2">
      <c r="A4079" s="5" t="s">
        <v>1143</v>
      </c>
      <c r="B4079" s="5" t="s">
        <v>9</v>
      </c>
      <c r="C4079" s="5" t="s">
        <v>8</v>
      </c>
      <c r="D4079" s="5">
        <v>5488734.3333333302</v>
      </c>
      <c r="E4079" s="5">
        <v>558226</v>
      </c>
      <c r="F4079" s="5">
        <v>9.8324591354278201</v>
      </c>
      <c r="G4079" s="5">
        <v>3.2975522852121002</v>
      </c>
      <c r="H4079" s="5">
        <v>0.210980274921935</v>
      </c>
    </row>
    <row r="4080" spans="1:8" x14ac:dyDescent="0.2">
      <c r="A4080" s="7" t="s">
        <v>1144</v>
      </c>
      <c r="B4080" s="7" t="s">
        <v>16</v>
      </c>
      <c r="C4080" s="7" t="s">
        <v>17</v>
      </c>
      <c r="D4080" s="7">
        <v>933317.66666666605</v>
      </c>
      <c r="E4080" s="7">
        <v>242994.33333333299</v>
      </c>
      <c r="F4080" s="7">
        <v>3.8409030114556799</v>
      </c>
      <c r="G4080" s="7">
        <v>1.9414455341218899</v>
      </c>
      <c r="H4080" s="7">
        <v>0.152509820521469</v>
      </c>
    </row>
    <row r="4081" spans="1:8" x14ac:dyDescent="0.2">
      <c r="A4081" s="5" t="s">
        <v>1144</v>
      </c>
      <c r="B4081" s="5" t="s">
        <v>9</v>
      </c>
      <c r="C4081" s="5" t="s">
        <v>17</v>
      </c>
      <c r="D4081" s="5">
        <v>791871</v>
      </c>
      <c r="E4081" s="5">
        <v>242994.33333333299</v>
      </c>
      <c r="F4081" s="5">
        <v>3.25880438912841</v>
      </c>
      <c r="G4081" s="5">
        <v>1.7043427564017299</v>
      </c>
      <c r="H4081" s="5">
        <v>0.21998064276877499</v>
      </c>
    </row>
    <row r="4082" spans="1:8" x14ac:dyDescent="0.2">
      <c r="A4082" s="6" t="s">
        <v>1144</v>
      </c>
      <c r="B4082" s="6" t="s">
        <v>10</v>
      </c>
      <c r="C4082" s="6" t="s">
        <v>17</v>
      </c>
      <c r="D4082" s="6">
        <v>1140127.66666666</v>
      </c>
      <c r="E4082" s="6">
        <v>242994.33333333299</v>
      </c>
      <c r="F4082" s="6">
        <v>4.6919928173908003</v>
      </c>
      <c r="G4082" s="6">
        <v>2.23020080485776</v>
      </c>
      <c r="H4082" s="6">
        <v>7.5312010046176603E-2</v>
      </c>
    </row>
    <row r="4083" spans="1:8" x14ac:dyDescent="0.2">
      <c r="A4083" s="7" t="s">
        <v>1145</v>
      </c>
      <c r="B4083" s="7" t="s">
        <v>16</v>
      </c>
      <c r="C4083" s="7" t="s">
        <v>8</v>
      </c>
      <c r="D4083" s="7">
        <v>4803634.3333333302</v>
      </c>
      <c r="E4083" s="7">
        <v>1894901</v>
      </c>
      <c r="F4083" s="7">
        <v>2.5350318213634</v>
      </c>
      <c r="G4083" s="7">
        <v>1.34200385698602</v>
      </c>
      <c r="H4083" s="7">
        <v>6.9563068012869197E-2</v>
      </c>
    </row>
    <row r="4084" spans="1:8" x14ac:dyDescent="0.2">
      <c r="A4084" s="3" t="s">
        <v>1145</v>
      </c>
      <c r="B4084" s="3" t="s">
        <v>7</v>
      </c>
      <c r="C4084" s="3" t="s">
        <v>20</v>
      </c>
      <c r="D4084" s="3">
        <v>16818101</v>
      </c>
      <c r="E4084" s="3">
        <v>7993701</v>
      </c>
      <c r="F4084" s="3">
        <v>2.1039191983788199</v>
      </c>
      <c r="G4084" s="3">
        <v>1.0730792985766799</v>
      </c>
      <c r="H4084" s="3">
        <v>0.59667122560310504</v>
      </c>
    </row>
    <row r="4085" spans="1:8" x14ac:dyDescent="0.2">
      <c r="A4085" s="3" t="s">
        <v>1145</v>
      </c>
      <c r="B4085" s="3" t="s">
        <v>7</v>
      </c>
      <c r="C4085" s="3" t="s">
        <v>19</v>
      </c>
      <c r="D4085" s="3">
        <v>3985967.66666666</v>
      </c>
      <c r="E4085" s="3">
        <v>1791826</v>
      </c>
      <c r="F4085" s="3">
        <v>2.2245283117147898</v>
      </c>
      <c r="G4085" s="3">
        <v>1.1534994599030399</v>
      </c>
      <c r="H4085" s="3">
        <v>0.38671941062692999</v>
      </c>
    </row>
    <row r="4086" spans="1:8" x14ac:dyDescent="0.2">
      <c r="A4086" s="3" t="s">
        <v>1145</v>
      </c>
      <c r="B4086" s="3" t="s">
        <v>7</v>
      </c>
      <c r="C4086" s="3" t="s">
        <v>8</v>
      </c>
      <c r="D4086" s="3">
        <v>5164501</v>
      </c>
      <c r="E4086" s="3">
        <v>1894901</v>
      </c>
      <c r="F4086" s="3">
        <v>2.7254727291821501</v>
      </c>
      <c r="G4086" s="3">
        <v>1.4465064848976601</v>
      </c>
      <c r="H4086" s="3">
        <v>2.3744886876732402E-2</v>
      </c>
    </row>
    <row r="4087" spans="1:8" x14ac:dyDescent="0.2">
      <c r="A4087" s="5" t="s">
        <v>1145</v>
      </c>
      <c r="B4087" s="5" t="s">
        <v>9</v>
      </c>
      <c r="C4087" s="5" t="s">
        <v>19</v>
      </c>
      <c r="D4087" s="5">
        <v>5433201</v>
      </c>
      <c r="E4087" s="5">
        <v>1791826</v>
      </c>
      <c r="F4087" s="5">
        <v>3.0322146235181302</v>
      </c>
      <c r="G4087" s="5">
        <v>1.6003718726801099</v>
      </c>
      <c r="H4087" s="5">
        <v>0.13657318543170799</v>
      </c>
    </row>
    <row r="4088" spans="1:8" x14ac:dyDescent="0.2">
      <c r="A4088" s="6" t="s">
        <v>1145</v>
      </c>
      <c r="B4088" s="6" t="s">
        <v>10</v>
      </c>
      <c r="C4088" s="6" t="s">
        <v>8</v>
      </c>
      <c r="D4088" s="6">
        <v>4018167.66666666</v>
      </c>
      <c r="E4088" s="6">
        <v>1894901</v>
      </c>
      <c r="F4088" s="6">
        <v>2.1205158827119002</v>
      </c>
      <c r="G4088" s="6">
        <v>1.0844152887932801</v>
      </c>
      <c r="H4088" s="6">
        <v>0.40799213065553802</v>
      </c>
    </row>
    <row r="4089" spans="1:8" x14ac:dyDescent="0.2">
      <c r="A4089" s="7" t="s">
        <v>1146</v>
      </c>
      <c r="B4089" s="7" t="s">
        <v>16</v>
      </c>
      <c r="C4089" s="7" t="s">
        <v>8</v>
      </c>
      <c r="D4089" s="7">
        <v>1646967.66666666</v>
      </c>
      <c r="E4089" s="7">
        <v>686801</v>
      </c>
      <c r="F4089" s="7">
        <v>2.3980274732661502</v>
      </c>
      <c r="G4089" s="7">
        <v>1.2618481872416201</v>
      </c>
      <c r="H4089" s="7">
        <v>0.44861049438325601</v>
      </c>
    </row>
    <row r="4090" spans="1:8" x14ac:dyDescent="0.2">
      <c r="A4090" s="3" t="s">
        <v>1146</v>
      </c>
      <c r="B4090" s="3" t="s">
        <v>7</v>
      </c>
      <c r="C4090" s="3" t="s">
        <v>20</v>
      </c>
      <c r="D4090" s="3">
        <v>16139867.666666601</v>
      </c>
      <c r="E4090" s="3">
        <v>3288001</v>
      </c>
      <c r="F4090" s="3">
        <v>4.9087173838045199</v>
      </c>
      <c r="G4090" s="3">
        <v>2.2953461068708298</v>
      </c>
      <c r="H4090" s="3">
        <v>0.47539804467327701</v>
      </c>
    </row>
    <row r="4091" spans="1:8" x14ac:dyDescent="0.2">
      <c r="A4091" s="5" t="s">
        <v>1146</v>
      </c>
      <c r="B4091" s="5" t="s">
        <v>9</v>
      </c>
      <c r="C4091" s="5" t="s">
        <v>8</v>
      </c>
      <c r="D4091" s="5">
        <v>1779834.33333333</v>
      </c>
      <c r="E4091" s="5">
        <v>686801</v>
      </c>
      <c r="F4091" s="5">
        <v>2.5914847726391299</v>
      </c>
      <c r="G4091" s="5">
        <v>1.37377891658483</v>
      </c>
      <c r="H4091" s="5">
        <v>0.24203779285565599</v>
      </c>
    </row>
    <row r="4092" spans="1:8" x14ac:dyDescent="0.2">
      <c r="A4092" s="7" t="s">
        <v>1147</v>
      </c>
      <c r="B4092" s="7" t="s">
        <v>16</v>
      </c>
      <c r="C4092" s="7" t="s">
        <v>20</v>
      </c>
      <c r="D4092" s="7">
        <v>4401601</v>
      </c>
      <c r="E4092" s="7">
        <v>1</v>
      </c>
      <c r="F4092" s="7">
        <v>4401601</v>
      </c>
      <c r="G4092" s="7">
        <v>22.069596941856901</v>
      </c>
      <c r="H4092" s="7">
        <v>0.184803985641912</v>
      </c>
    </row>
    <row r="4093" spans="1:8" x14ac:dyDescent="0.2">
      <c r="A4093" s="7" t="s">
        <v>1147</v>
      </c>
      <c r="B4093" s="7" t="s">
        <v>16</v>
      </c>
      <c r="C4093" s="7" t="s">
        <v>22</v>
      </c>
      <c r="D4093" s="7">
        <v>1196304.33333333</v>
      </c>
      <c r="E4093" s="7">
        <v>1</v>
      </c>
      <c r="F4093" s="7">
        <v>1196304.33333333</v>
      </c>
      <c r="G4093" s="7">
        <v>20.190153019344098</v>
      </c>
      <c r="H4093" s="7">
        <v>0.27281195564848598</v>
      </c>
    </row>
    <row r="4094" spans="1:8" x14ac:dyDescent="0.2">
      <c r="A4094" s="5" t="s">
        <v>1147</v>
      </c>
      <c r="B4094" s="5" t="s">
        <v>9</v>
      </c>
      <c r="C4094" s="5" t="s">
        <v>17</v>
      </c>
      <c r="D4094" s="5">
        <v>13691101</v>
      </c>
      <c r="E4094" s="5">
        <v>2602467.66666666</v>
      </c>
      <c r="F4094" s="5">
        <v>5.2608150238946196</v>
      </c>
      <c r="G4094" s="5">
        <v>2.39528632420281</v>
      </c>
      <c r="H4094" s="5">
        <v>0.47555410234018097</v>
      </c>
    </row>
    <row r="4095" spans="1:8" x14ac:dyDescent="0.2">
      <c r="A4095" s="6" t="s">
        <v>1147</v>
      </c>
      <c r="B4095" s="6" t="s">
        <v>10</v>
      </c>
      <c r="C4095" s="6" t="s">
        <v>17</v>
      </c>
      <c r="D4095" s="6">
        <v>54135667.666666597</v>
      </c>
      <c r="E4095" s="6">
        <v>2602467.66666666</v>
      </c>
      <c r="F4095" s="6">
        <v>20.801667724850301</v>
      </c>
      <c r="G4095" s="6">
        <v>4.3786272925768097</v>
      </c>
      <c r="H4095" s="6">
        <v>0.16514090444631299</v>
      </c>
    </row>
    <row r="4096" spans="1:8" x14ac:dyDescent="0.2">
      <c r="A4096" s="7" t="s">
        <v>1148</v>
      </c>
      <c r="B4096" s="7" t="s">
        <v>16</v>
      </c>
      <c r="C4096" s="7" t="s">
        <v>57</v>
      </c>
      <c r="D4096" s="7">
        <v>1351177.66666666</v>
      </c>
      <c r="E4096" s="7">
        <v>362883.5</v>
      </c>
      <c r="F4096" s="7">
        <v>3.7234475159842302</v>
      </c>
      <c r="G4096" s="7">
        <v>1.89663902212308</v>
      </c>
      <c r="H4096" s="7">
        <v>4.95402042083882E-2</v>
      </c>
    </row>
    <row r="4097" spans="1:8" x14ac:dyDescent="0.2">
      <c r="A4097" s="7" t="s">
        <v>1149</v>
      </c>
      <c r="B4097" s="7" t="s">
        <v>16</v>
      </c>
      <c r="C4097" s="7" t="s">
        <v>57</v>
      </c>
      <c r="D4097" s="7">
        <v>1351177.66666666</v>
      </c>
      <c r="E4097" s="7">
        <v>362883.5</v>
      </c>
      <c r="F4097" s="7">
        <v>3.7234475159842302</v>
      </c>
      <c r="G4097" s="7">
        <v>1.89663902212308</v>
      </c>
      <c r="H4097" s="7">
        <v>4.95402042083882E-2</v>
      </c>
    </row>
    <row r="4098" spans="1:8" x14ac:dyDescent="0.2">
      <c r="A4098" s="7" t="s">
        <v>1150</v>
      </c>
      <c r="B4098" s="7" t="s">
        <v>16</v>
      </c>
      <c r="C4098" s="7" t="s">
        <v>57</v>
      </c>
      <c r="D4098" s="7">
        <v>1351177.66666666</v>
      </c>
      <c r="E4098" s="7">
        <v>362883.5</v>
      </c>
      <c r="F4098" s="7">
        <v>3.7234475159842302</v>
      </c>
      <c r="G4098" s="7">
        <v>1.89663902212308</v>
      </c>
      <c r="H4098" s="7">
        <v>4.95402042083882E-2</v>
      </c>
    </row>
    <row r="4099" spans="1:8" x14ac:dyDescent="0.2">
      <c r="A4099" s="7" t="s">
        <v>1151</v>
      </c>
      <c r="B4099" s="7" t="s">
        <v>16</v>
      </c>
      <c r="C4099" s="7" t="s">
        <v>57</v>
      </c>
      <c r="D4099" s="7">
        <v>1351177.66666666</v>
      </c>
      <c r="E4099" s="7">
        <v>362883.5</v>
      </c>
      <c r="F4099" s="7">
        <v>3.7234475159842302</v>
      </c>
      <c r="G4099" s="7">
        <v>1.89663902212308</v>
      </c>
      <c r="H4099" s="7">
        <v>4.95402042083882E-2</v>
      </c>
    </row>
    <row r="4100" spans="1:8" x14ac:dyDescent="0.2">
      <c r="A4100" s="3" t="s">
        <v>1152</v>
      </c>
      <c r="B4100" s="3" t="s">
        <v>7</v>
      </c>
      <c r="C4100" s="3" t="s">
        <v>19</v>
      </c>
      <c r="D4100" s="3">
        <v>809167.66666666605</v>
      </c>
      <c r="E4100" s="3">
        <v>170898.5</v>
      </c>
      <c r="F4100" s="3">
        <v>4.7347850722309799</v>
      </c>
      <c r="G4100" s="3">
        <v>2.2432989384150699</v>
      </c>
      <c r="H4100" s="3">
        <v>0.25892441347196898</v>
      </c>
    </row>
    <row r="4101" spans="1:8" x14ac:dyDescent="0.2">
      <c r="A4101" s="3" t="s">
        <v>1153</v>
      </c>
      <c r="B4101" s="3" t="s">
        <v>7</v>
      </c>
      <c r="C4101" s="3" t="s">
        <v>19</v>
      </c>
      <c r="D4101" s="3">
        <v>322467.66666666599</v>
      </c>
      <c r="E4101" s="3">
        <v>127243.5</v>
      </c>
      <c r="F4101" s="3">
        <v>2.53425649771239</v>
      </c>
      <c r="G4101" s="3">
        <v>1.3415625502286599</v>
      </c>
      <c r="H4101" s="3">
        <v>0.47202650418762698</v>
      </c>
    </row>
    <row r="4102" spans="1:8" x14ac:dyDescent="0.2">
      <c r="A4102" s="3" t="s">
        <v>1153</v>
      </c>
      <c r="B4102" s="3" t="s">
        <v>7</v>
      </c>
      <c r="C4102" s="3" t="s">
        <v>22</v>
      </c>
      <c r="D4102" s="3">
        <v>675494.33333333302</v>
      </c>
      <c r="E4102" s="3">
        <v>266153.5</v>
      </c>
      <c r="F4102" s="3">
        <v>2.5379877902538701</v>
      </c>
      <c r="G4102" s="3">
        <v>1.3436851286815501</v>
      </c>
      <c r="H4102" s="3">
        <v>0.36619787921145402</v>
      </c>
    </row>
    <row r="4103" spans="1:8" x14ac:dyDescent="0.2">
      <c r="A4103" s="3" t="s">
        <v>1153</v>
      </c>
      <c r="B4103" s="3" t="s">
        <v>7</v>
      </c>
      <c r="C4103" s="3" t="s">
        <v>12</v>
      </c>
      <c r="D4103" s="3">
        <v>13045334.3333333</v>
      </c>
      <c r="E4103" s="3">
        <v>4606001</v>
      </c>
      <c r="F4103" s="3">
        <v>2.83224739493832</v>
      </c>
      <c r="G4103" s="3">
        <v>1.50194728938349</v>
      </c>
      <c r="H4103" s="3">
        <v>4.4953865475068598E-2</v>
      </c>
    </row>
    <row r="4104" spans="1:8" x14ac:dyDescent="0.2">
      <c r="A4104" s="5" t="s">
        <v>1153</v>
      </c>
      <c r="B4104" s="5" t="s">
        <v>9</v>
      </c>
      <c r="C4104" s="5" t="s">
        <v>19</v>
      </c>
      <c r="D4104" s="5">
        <v>807861</v>
      </c>
      <c r="E4104" s="5">
        <v>127243.5</v>
      </c>
      <c r="F4104" s="5">
        <v>6.3489372738096597</v>
      </c>
      <c r="G4104" s="5">
        <v>2.6665151244651</v>
      </c>
      <c r="H4104" s="5">
        <v>0.39223751287842201</v>
      </c>
    </row>
    <row r="4105" spans="1:8" x14ac:dyDescent="0.2">
      <c r="A4105" s="5" t="s">
        <v>1153</v>
      </c>
      <c r="B4105" s="5" t="s">
        <v>9</v>
      </c>
      <c r="C4105" s="5" t="s">
        <v>8</v>
      </c>
      <c r="D4105" s="5">
        <v>1338444.33333333</v>
      </c>
      <c r="E4105" s="5">
        <v>263533.5</v>
      </c>
      <c r="F4105" s="5">
        <v>5.0788394391351899</v>
      </c>
      <c r="G4105" s="5">
        <v>2.3444988657592201</v>
      </c>
      <c r="H4105" s="5">
        <v>0.42581979177065399</v>
      </c>
    </row>
    <row r="4106" spans="1:8" x14ac:dyDescent="0.2">
      <c r="A4106" s="5" t="s">
        <v>1153</v>
      </c>
      <c r="B4106" s="5" t="s">
        <v>9</v>
      </c>
      <c r="C4106" s="5" t="s">
        <v>22</v>
      </c>
      <c r="D4106" s="5">
        <v>752714.33333333302</v>
      </c>
      <c r="E4106" s="5">
        <v>266153.5</v>
      </c>
      <c r="F4106" s="5">
        <v>2.8281211155717698</v>
      </c>
      <c r="G4106" s="5">
        <v>1.49984390554095</v>
      </c>
      <c r="H4106" s="5">
        <v>4.6903043504662401E-2</v>
      </c>
    </row>
    <row r="4107" spans="1:8" x14ac:dyDescent="0.2">
      <c r="A4107" s="6" t="s">
        <v>1153</v>
      </c>
      <c r="B4107" s="6" t="s">
        <v>10</v>
      </c>
      <c r="C4107" s="6" t="s">
        <v>19</v>
      </c>
      <c r="D4107" s="6">
        <v>308654.33333333302</v>
      </c>
      <c r="E4107" s="6">
        <v>127243.5</v>
      </c>
      <c r="F4107" s="6">
        <v>2.4256982347493801</v>
      </c>
      <c r="G4107" s="6">
        <v>1.27840008536802</v>
      </c>
      <c r="H4107" s="6">
        <v>0.45802581304034801</v>
      </c>
    </row>
    <row r="4108" spans="1:8" x14ac:dyDescent="0.2">
      <c r="A4108" s="3" t="s">
        <v>1154</v>
      </c>
      <c r="B4108" s="3" t="s">
        <v>7</v>
      </c>
      <c r="C4108" s="3" t="s">
        <v>20</v>
      </c>
      <c r="D4108" s="3">
        <v>6967001</v>
      </c>
      <c r="E4108" s="3">
        <v>2671501</v>
      </c>
      <c r="F4108" s="3">
        <v>2.6078975826698101</v>
      </c>
      <c r="G4108" s="3">
        <v>1.3828872131749399</v>
      </c>
      <c r="H4108" s="3">
        <v>0.46465656973453401</v>
      </c>
    </row>
    <row r="4109" spans="1:8" x14ac:dyDescent="0.2">
      <c r="A4109" s="3" t="s">
        <v>1154</v>
      </c>
      <c r="B4109" s="3" t="s">
        <v>7</v>
      </c>
      <c r="C4109" s="3" t="s">
        <v>19</v>
      </c>
      <c r="D4109" s="3">
        <v>1815677.66666666</v>
      </c>
      <c r="E4109" s="3">
        <v>520088.5</v>
      </c>
      <c r="F4109" s="3">
        <v>3.4910936632259002</v>
      </c>
      <c r="G4109" s="3">
        <v>1.8036790637536899</v>
      </c>
      <c r="H4109" s="3">
        <v>0.22185541445675</v>
      </c>
    </row>
    <row r="4110" spans="1:8" x14ac:dyDescent="0.2">
      <c r="A4110" s="3" t="s">
        <v>1154</v>
      </c>
      <c r="B4110" s="3" t="s">
        <v>7</v>
      </c>
      <c r="C4110" s="3" t="s">
        <v>8</v>
      </c>
      <c r="D4110" s="3">
        <v>3036901</v>
      </c>
      <c r="E4110" s="3">
        <v>767393.5</v>
      </c>
      <c r="F4110" s="3">
        <v>3.9574234079386899</v>
      </c>
      <c r="G4110" s="3">
        <v>1.9845614286805</v>
      </c>
      <c r="H4110" s="3">
        <v>0.209849381165535</v>
      </c>
    </row>
    <row r="4111" spans="1:8" x14ac:dyDescent="0.2">
      <c r="A4111" s="3" t="s">
        <v>1154</v>
      </c>
      <c r="B4111" s="3" t="s">
        <v>7</v>
      </c>
      <c r="C4111" s="3" t="s">
        <v>17</v>
      </c>
      <c r="D4111" s="3">
        <v>3463201</v>
      </c>
      <c r="E4111" s="3">
        <v>779601</v>
      </c>
      <c r="F4111" s="3">
        <v>4.4422736758931798</v>
      </c>
      <c r="G4111" s="3">
        <v>2.1512982759761701</v>
      </c>
      <c r="H4111" s="3">
        <v>6.19617333230131E-2</v>
      </c>
    </row>
    <row r="4112" spans="1:8" x14ac:dyDescent="0.2">
      <c r="A4112" s="5" t="s">
        <v>1154</v>
      </c>
      <c r="B4112" s="5" t="s">
        <v>9</v>
      </c>
      <c r="C4112" s="5" t="s">
        <v>20</v>
      </c>
      <c r="D4112" s="5">
        <v>9758134.3333333302</v>
      </c>
      <c r="E4112" s="5">
        <v>2671501</v>
      </c>
      <c r="F4112" s="5">
        <v>3.6526785254182301</v>
      </c>
      <c r="G4112" s="5">
        <v>1.8689547867704099</v>
      </c>
      <c r="H4112" s="5">
        <v>0.32392672444227399</v>
      </c>
    </row>
    <row r="4113" spans="1:8" x14ac:dyDescent="0.2">
      <c r="A4113" s="5" t="s">
        <v>1154</v>
      </c>
      <c r="B4113" s="5" t="s">
        <v>9</v>
      </c>
      <c r="C4113" s="5" t="s">
        <v>19</v>
      </c>
      <c r="D4113" s="5">
        <v>1427444.33333333</v>
      </c>
      <c r="E4113" s="5">
        <v>520088.5</v>
      </c>
      <c r="F4113" s="5">
        <v>2.7446181435146699</v>
      </c>
      <c r="G4113" s="5">
        <v>1.45660544220707</v>
      </c>
      <c r="H4113" s="5">
        <v>0.232240967634575</v>
      </c>
    </row>
    <row r="4114" spans="1:8" x14ac:dyDescent="0.2">
      <c r="A4114" s="5" t="s">
        <v>1154</v>
      </c>
      <c r="B4114" s="5" t="s">
        <v>9</v>
      </c>
      <c r="C4114" s="5" t="s">
        <v>17</v>
      </c>
      <c r="D4114" s="5">
        <v>3550901</v>
      </c>
      <c r="E4114" s="5">
        <v>779601</v>
      </c>
      <c r="F4114" s="5">
        <v>4.5547671180514104</v>
      </c>
      <c r="G4114" s="5">
        <v>2.18737729195897</v>
      </c>
      <c r="H4114" s="5">
        <v>0.299120293804298</v>
      </c>
    </row>
    <row r="4115" spans="1:8" x14ac:dyDescent="0.2">
      <c r="A4115" s="6" t="s">
        <v>1154</v>
      </c>
      <c r="B4115" s="6" t="s">
        <v>10</v>
      </c>
      <c r="C4115" s="6" t="s">
        <v>20</v>
      </c>
      <c r="D4115" s="6">
        <v>6959101</v>
      </c>
      <c r="E4115" s="6">
        <v>2671501</v>
      </c>
      <c r="F4115" s="6">
        <v>2.6049404435933199</v>
      </c>
      <c r="G4115" s="6">
        <v>1.3812503887361101</v>
      </c>
      <c r="H4115" s="6">
        <v>0.20933916317811599</v>
      </c>
    </row>
    <row r="4116" spans="1:8" x14ac:dyDescent="0.2">
      <c r="A4116" s="6" t="s">
        <v>1154</v>
      </c>
      <c r="B4116" s="6" t="s">
        <v>10</v>
      </c>
      <c r="C4116" s="6" t="s">
        <v>19</v>
      </c>
      <c r="D4116" s="6">
        <v>1546197.66666666</v>
      </c>
      <c r="E4116" s="6">
        <v>520088.5</v>
      </c>
      <c r="F4116" s="6">
        <v>2.9729510778774499</v>
      </c>
      <c r="G4116" s="6">
        <v>1.5718957228202901</v>
      </c>
      <c r="H4116" s="6">
        <v>0.10160091120876499</v>
      </c>
    </row>
    <row r="4117" spans="1:8" x14ac:dyDescent="0.2">
      <c r="A4117" s="6" t="s">
        <v>1154</v>
      </c>
      <c r="B4117" s="6" t="s">
        <v>10</v>
      </c>
      <c r="C4117" s="6" t="s">
        <v>17</v>
      </c>
      <c r="D4117" s="6">
        <v>5743734.3333333302</v>
      </c>
      <c r="E4117" s="6">
        <v>779601</v>
      </c>
      <c r="F4117" s="6">
        <v>7.3675307411526303</v>
      </c>
      <c r="G4117" s="6">
        <v>2.8811811750324599</v>
      </c>
      <c r="H4117" s="6">
        <v>2.4293051991094002E-2</v>
      </c>
    </row>
    <row r="4118" spans="1:8" x14ac:dyDescent="0.2">
      <c r="A4118" s="3" t="s">
        <v>1155</v>
      </c>
      <c r="B4118" s="3" t="s">
        <v>7</v>
      </c>
      <c r="C4118" s="3" t="s">
        <v>57</v>
      </c>
      <c r="D4118" s="3">
        <v>319411</v>
      </c>
      <c r="E4118" s="3">
        <v>85116</v>
      </c>
      <c r="F4118" s="3">
        <v>3.7526551999623998</v>
      </c>
      <c r="G4118" s="3">
        <v>1.9079117391573399</v>
      </c>
      <c r="H4118" s="3">
        <v>0.40158750056365899</v>
      </c>
    </row>
    <row r="4119" spans="1:8" x14ac:dyDescent="0.2">
      <c r="A4119" s="3" t="s">
        <v>1155</v>
      </c>
      <c r="B4119" s="3" t="s">
        <v>7</v>
      </c>
      <c r="C4119" s="3" t="s">
        <v>20</v>
      </c>
      <c r="D4119" s="3">
        <v>2999667.66666666</v>
      </c>
      <c r="E4119" s="3">
        <v>1</v>
      </c>
      <c r="F4119" s="3">
        <v>2999667.66666666</v>
      </c>
      <c r="G4119" s="3">
        <v>21.516371242641799</v>
      </c>
      <c r="H4119" s="3">
        <v>0.183803387911432</v>
      </c>
    </row>
    <row r="4120" spans="1:8" x14ac:dyDescent="0.2">
      <c r="A4120" s="3" t="s">
        <v>1155</v>
      </c>
      <c r="B4120" s="3" t="s">
        <v>7</v>
      </c>
      <c r="C4120" s="3" t="s">
        <v>8</v>
      </c>
      <c r="D4120" s="3">
        <v>2053541</v>
      </c>
      <c r="E4120" s="3">
        <v>452918.5</v>
      </c>
      <c r="F4120" s="3">
        <v>4.5340188135392996</v>
      </c>
      <c r="G4120" s="3">
        <v>2.1807903774358901</v>
      </c>
      <c r="H4120" s="3">
        <v>0.16342016841637999</v>
      </c>
    </row>
    <row r="4121" spans="1:8" x14ac:dyDescent="0.2">
      <c r="A4121" s="3" t="s">
        <v>1155</v>
      </c>
      <c r="B4121" s="3" t="s">
        <v>7</v>
      </c>
      <c r="C4121" s="3" t="s">
        <v>17</v>
      </c>
      <c r="D4121" s="3">
        <v>1115334.33333333</v>
      </c>
      <c r="E4121" s="3">
        <v>541677.66666666605</v>
      </c>
      <c r="F4121" s="3">
        <v>2.0590369549418299</v>
      </c>
      <c r="G4121" s="3">
        <v>1.04196972323528</v>
      </c>
      <c r="H4121" s="3">
        <v>0.46611292748160399</v>
      </c>
    </row>
    <row r="4122" spans="1:8" x14ac:dyDescent="0.2">
      <c r="A4122" s="6" t="s">
        <v>1155</v>
      </c>
      <c r="B4122" s="6" t="s">
        <v>10</v>
      </c>
      <c r="C4122" s="6" t="s">
        <v>17</v>
      </c>
      <c r="D4122" s="6">
        <v>2558534.3333333302</v>
      </c>
      <c r="E4122" s="6">
        <v>541677.66666666605</v>
      </c>
      <c r="F4122" s="6">
        <v>4.7233520796192998</v>
      </c>
      <c r="G4122" s="6">
        <v>2.2398110782767899</v>
      </c>
      <c r="H4122" s="6">
        <v>0.25330647996307398</v>
      </c>
    </row>
    <row r="4123" spans="1:8" x14ac:dyDescent="0.2">
      <c r="A4123" s="7" t="s">
        <v>1156</v>
      </c>
      <c r="B4123" s="7" t="s">
        <v>16</v>
      </c>
      <c r="C4123" s="7" t="s">
        <v>22</v>
      </c>
      <c r="D4123" s="7">
        <v>4544534.3333333302</v>
      </c>
      <c r="E4123" s="7">
        <v>1676213.5</v>
      </c>
      <c r="F4123" s="7">
        <v>2.7111906289582599</v>
      </c>
      <c r="G4123" s="7">
        <v>1.4389265553681501</v>
      </c>
      <c r="H4123" s="7">
        <v>7.6072361994695303E-2</v>
      </c>
    </row>
    <row r="4124" spans="1:8" x14ac:dyDescent="0.2">
      <c r="A4124" s="5" t="s">
        <v>1156</v>
      </c>
      <c r="B4124" s="5" t="s">
        <v>9</v>
      </c>
      <c r="C4124" s="5" t="s">
        <v>20</v>
      </c>
      <c r="D4124" s="5">
        <v>20898367.666666601</v>
      </c>
      <c r="E4124" s="5">
        <v>2761251</v>
      </c>
      <c r="F4124" s="5">
        <v>7.5684418644544298</v>
      </c>
      <c r="G4124" s="5">
        <v>2.91999631925977</v>
      </c>
      <c r="H4124" s="5">
        <v>0.40677611525569102</v>
      </c>
    </row>
    <row r="4125" spans="1:8" x14ac:dyDescent="0.2">
      <c r="A4125" s="6" t="s">
        <v>1156</v>
      </c>
      <c r="B4125" s="6" t="s">
        <v>10</v>
      </c>
      <c r="C4125" s="6" t="s">
        <v>20</v>
      </c>
      <c r="D4125" s="6">
        <v>6682101</v>
      </c>
      <c r="E4125" s="6">
        <v>2761251</v>
      </c>
      <c r="F4125" s="6">
        <v>2.4199542164040801</v>
      </c>
      <c r="G4125" s="6">
        <v>1.2749797531231699</v>
      </c>
      <c r="H4125" s="6">
        <v>0.48173397749153701</v>
      </c>
    </row>
    <row r="4126" spans="1:8" x14ac:dyDescent="0.2">
      <c r="A4126" s="7" t="s">
        <v>1157</v>
      </c>
      <c r="B4126" s="7" t="s">
        <v>16</v>
      </c>
      <c r="C4126" s="7" t="s">
        <v>12</v>
      </c>
      <c r="D4126" s="7">
        <v>419161</v>
      </c>
      <c r="E4126" s="7">
        <v>190573.5</v>
      </c>
      <c r="F4126" s="7">
        <v>2.1994715949489301</v>
      </c>
      <c r="G4126" s="7">
        <v>1.1371569696995301</v>
      </c>
      <c r="H4126" s="7">
        <v>0.28647882765431898</v>
      </c>
    </row>
    <row r="4127" spans="1:8" x14ac:dyDescent="0.2">
      <c r="A4127" s="3" t="s">
        <v>1157</v>
      </c>
      <c r="B4127" s="3" t="s">
        <v>7</v>
      </c>
      <c r="C4127" s="3" t="s">
        <v>19</v>
      </c>
      <c r="D4127" s="3">
        <v>1792934.33333333</v>
      </c>
      <c r="E4127" s="3">
        <v>757031</v>
      </c>
      <c r="F4127" s="3">
        <v>2.36837637208163</v>
      </c>
      <c r="G4127" s="3">
        <v>1.2438983660127201</v>
      </c>
      <c r="H4127" s="3">
        <v>0.44389618812405301</v>
      </c>
    </row>
    <row r="4128" spans="1:8" x14ac:dyDescent="0.2">
      <c r="A4128" s="6" t="s">
        <v>1157</v>
      </c>
      <c r="B4128" s="6" t="s">
        <v>10</v>
      </c>
      <c r="C4128" s="6" t="s">
        <v>20</v>
      </c>
      <c r="D4128" s="6">
        <v>12004101</v>
      </c>
      <c r="E4128" s="6">
        <v>4496751</v>
      </c>
      <c r="F4128" s="6">
        <v>2.6695053828864399</v>
      </c>
      <c r="G4128" s="6">
        <v>1.4165724581074</v>
      </c>
      <c r="H4128" s="6">
        <v>0.24453047525377999</v>
      </c>
    </row>
    <row r="4129" spans="1:8" x14ac:dyDescent="0.2">
      <c r="A4129" s="7" t="s">
        <v>1158</v>
      </c>
      <c r="B4129" s="7" t="s">
        <v>16</v>
      </c>
      <c r="C4129" s="7" t="s">
        <v>57</v>
      </c>
      <c r="D4129" s="7">
        <v>1351177.66666666</v>
      </c>
      <c r="E4129" s="7">
        <v>362883.5</v>
      </c>
      <c r="F4129" s="7">
        <v>3.7234475159842302</v>
      </c>
      <c r="G4129" s="7">
        <v>1.89663902212308</v>
      </c>
      <c r="H4129" s="7">
        <v>4.95402042083882E-2</v>
      </c>
    </row>
    <row r="4130" spans="1:8" x14ac:dyDescent="0.2">
      <c r="A4130" s="3" t="s">
        <v>1159</v>
      </c>
      <c r="B4130" s="3" t="s">
        <v>7</v>
      </c>
      <c r="C4130" s="3" t="s">
        <v>17</v>
      </c>
      <c r="D4130" s="3">
        <v>1280887.66666666</v>
      </c>
      <c r="E4130" s="3">
        <v>315201</v>
      </c>
      <c r="F4130" s="3">
        <v>4.0637170144341699</v>
      </c>
      <c r="G4130" s="3">
        <v>2.0227999404744401</v>
      </c>
      <c r="H4130" s="3">
        <v>0.11426837924040099</v>
      </c>
    </row>
    <row r="4131" spans="1:8" x14ac:dyDescent="0.2">
      <c r="A4131" s="5" t="s">
        <v>1159</v>
      </c>
      <c r="B4131" s="5" t="s">
        <v>9</v>
      </c>
      <c r="C4131" s="5" t="s">
        <v>17</v>
      </c>
      <c r="D4131" s="5">
        <v>1312281</v>
      </c>
      <c r="E4131" s="5">
        <v>315201</v>
      </c>
      <c r="F4131" s="5">
        <v>4.1633148371991204</v>
      </c>
      <c r="G4131" s="5">
        <v>2.0577326617428899</v>
      </c>
      <c r="H4131" s="5">
        <v>6.7688244518484098E-2</v>
      </c>
    </row>
    <row r="4132" spans="1:8" x14ac:dyDescent="0.2">
      <c r="A4132" s="6" t="s">
        <v>1159</v>
      </c>
      <c r="B4132" s="6" t="s">
        <v>10</v>
      </c>
      <c r="C4132" s="6" t="s">
        <v>17</v>
      </c>
      <c r="D4132" s="6">
        <v>1991467.66666666</v>
      </c>
      <c r="E4132" s="6">
        <v>315201</v>
      </c>
      <c r="F4132" s="6">
        <v>6.31808803483068</v>
      </c>
      <c r="G4132" s="6">
        <v>2.6594880394160301</v>
      </c>
      <c r="H4132" s="6">
        <v>1.58278394415E-2</v>
      </c>
    </row>
    <row r="4133" spans="1:8" x14ac:dyDescent="0.2">
      <c r="A4133" s="3" t="s">
        <v>1160</v>
      </c>
      <c r="B4133" s="3" t="s">
        <v>7</v>
      </c>
      <c r="C4133" s="3" t="s">
        <v>20</v>
      </c>
      <c r="D4133" s="3">
        <v>4996101</v>
      </c>
      <c r="E4133" s="3">
        <v>1341251</v>
      </c>
      <c r="F4133" s="3">
        <v>3.7249560298556998</v>
      </c>
      <c r="G4133" s="3">
        <v>1.8972233958074101</v>
      </c>
      <c r="H4133" s="3">
        <v>0.41627722735362199</v>
      </c>
    </row>
    <row r="4134" spans="1:8" x14ac:dyDescent="0.2">
      <c r="A4134" s="5" t="s">
        <v>1160</v>
      </c>
      <c r="B4134" s="5" t="s">
        <v>9</v>
      </c>
      <c r="C4134" s="5" t="s">
        <v>20</v>
      </c>
      <c r="D4134" s="5">
        <v>7197467.6666666605</v>
      </c>
      <c r="E4134" s="5">
        <v>1341251</v>
      </c>
      <c r="F4134" s="5">
        <v>5.3662347067526204</v>
      </c>
      <c r="G4134" s="5">
        <v>2.4239101561382999</v>
      </c>
      <c r="H4134" s="5">
        <v>0.22252965130733701</v>
      </c>
    </row>
    <row r="4135" spans="1:8" x14ac:dyDescent="0.2">
      <c r="A4135" s="6" t="s">
        <v>1160</v>
      </c>
      <c r="B4135" s="6" t="s">
        <v>10</v>
      </c>
      <c r="C4135" s="6" t="s">
        <v>20</v>
      </c>
      <c r="D4135" s="6">
        <v>4253834.3333333302</v>
      </c>
      <c r="E4135" s="6">
        <v>1341251</v>
      </c>
      <c r="F4135" s="6">
        <v>3.17154233870717</v>
      </c>
      <c r="G4135" s="6">
        <v>1.66518460164899</v>
      </c>
      <c r="H4135" s="6">
        <v>0.42528358269595601</v>
      </c>
    </row>
    <row r="4136" spans="1:8" x14ac:dyDescent="0.2">
      <c r="A4136" s="3" t="s">
        <v>1161</v>
      </c>
      <c r="B4136" s="3" t="s">
        <v>7</v>
      </c>
      <c r="C4136" s="3" t="s">
        <v>20</v>
      </c>
      <c r="D4136" s="3">
        <v>3712901</v>
      </c>
      <c r="E4136" s="3">
        <v>1</v>
      </c>
      <c r="F4136" s="3">
        <v>3712901</v>
      </c>
      <c r="G4136" s="3">
        <v>21.8241154173169</v>
      </c>
      <c r="H4136" s="3">
        <v>0.187798982612224</v>
      </c>
    </row>
    <row r="4137" spans="1:8" x14ac:dyDescent="0.2">
      <c r="A4137" s="3" t="s">
        <v>1161</v>
      </c>
      <c r="B4137" s="3" t="s">
        <v>7</v>
      </c>
      <c r="C4137" s="3" t="s">
        <v>19</v>
      </c>
      <c r="D4137" s="3">
        <v>4383801</v>
      </c>
      <c r="E4137" s="3">
        <v>475201</v>
      </c>
      <c r="F4137" s="3">
        <v>9.2251510413488091</v>
      </c>
      <c r="G4137" s="3">
        <v>3.20557253229184</v>
      </c>
      <c r="H4137" s="3">
        <v>0.28568939295096601</v>
      </c>
    </row>
    <row r="4138" spans="1:8" x14ac:dyDescent="0.2">
      <c r="A4138" s="3" t="s">
        <v>1161</v>
      </c>
      <c r="B4138" s="3" t="s">
        <v>7</v>
      </c>
      <c r="C4138" s="3" t="s">
        <v>8</v>
      </c>
      <c r="D4138" s="3">
        <v>1972917.66666666</v>
      </c>
      <c r="E4138" s="3">
        <v>68358.5</v>
      </c>
      <c r="F4138" s="3">
        <v>28.8613364346301</v>
      </c>
      <c r="G4138" s="3">
        <v>4.8510662007792797</v>
      </c>
      <c r="H4138" s="3">
        <v>0.137521513027066</v>
      </c>
    </row>
    <row r="4139" spans="1:8" x14ac:dyDescent="0.2">
      <c r="A4139" s="5" t="s">
        <v>1161</v>
      </c>
      <c r="B4139" s="5" t="s">
        <v>9</v>
      </c>
      <c r="C4139" s="5" t="s">
        <v>20</v>
      </c>
      <c r="D4139" s="5">
        <v>11585067.666666601</v>
      </c>
      <c r="E4139" s="5">
        <v>1</v>
      </c>
      <c r="F4139" s="5">
        <v>11585067.666666601</v>
      </c>
      <c r="G4139" s="5">
        <v>23.465763135007201</v>
      </c>
      <c r="H4139" s="5">
        <v>3.70836252493578E-2</v>
      </c>
    </row>
    <row r="4140" spans="1:8" x14ac:dyDescent="0.2">
      <c r="A4140" s="5" t="s">
        <v>1161</v>
      </c>
      <c r="B4140" s="5" t="s">
        <v>9</v>
      </c>
      <c r="C4140" s="5" t="s">
        <v>19</v>
      </c>
      <c r="D4140" s="5">
        <v>2888934.3333333302</v>
      </c>
      <c r="E4140" s="5">
        <v>475201</v>
      </c>
      <c r="F4140" s="5">
        <v>6.07939447377706</v>
      </c>
      <c r="G4140" s="5">
        <v>2.6039276340005002</v>
      </c>
      <c r="H4140" s="5">
        <v>2.5758160796194599E-2</v>
      </c>
    </row>
    <row r="4141" spans="1:8" x14ac:dyDescent="0.2">
      <c r="A4141" s="6" t="s">
        <v>1161</v>
      </c>
      <c r="B4141" s="6" t="s">
        <v>10</v>
      </c>
      <c r="C4141" s="6" t="s">
        <v>20</v>
      </c>
      <c r="D4141" s="6">
        <v>9678101</v>
      </c>
      <c r="E4141" s="6">
        <v>1</v>
      </c>
      <c r="F4141" s="6">
        <v>9678101</v>
      </c>
      <c r="G4141" s="6">
        <v>23.206292564484201</v>
      </c>
      <c r="H4141" s="6">
        <v>3.9307475773421398E-2</v>
      </c>
    </row>
    <row r="4142" spans="1:8" x14ac:dyDescent="0.2">
      <c r="A4142" s="6" t="s">
        <v>1161</v>
      </c>
      <c r="B4142" s="6" t="s">
        <v>10</v>
      </c>
      <c r="C4142" s="6" t="s">
        <v>19</v>
      </c>
      <c r="D4142" s="6">
        <v>3849667.66666666</v>
      </c>
      <c r="E4142" s="6">
        <v>475201</v>
      </c>
      <c r="F4142" s="6">
        <v>8.1011354493502008</v>
      </c>
      <c r="G4142" s="6">
        <v>3.01812412927422</v>
      </c>
      <c r="H4142" s="6">
        <v>7.3830380120714799E-3</v>
      </c>
    </row>
    <row r="4143" spans="1:8" x14ac:dyDescent="0.2">
      <c r="A4143" s="7" t="s">
        <v>1162</v>
      </c>
      <c r="B4143" s="7" t="s">
        <v>16</v>
      </c>
      <c r="C4143" s="7" t="s">
        <v>17</v>
      </c>
      <c r="D4143" s="7">
        <v>917217.66666666605</v>
      </c>
      <c r="E4143" s="7">
        <v>271484.33333333302</v>
      </c>
      <c r="F4143" s="7">
        <v>3.37852890222026</v>
      </c>
      <c r="G4143" s="7">
        <v>1.7563951969612599</v>
      </c>
      <c r="H4143" s="7">
        <v>0.12692046793403</v>
      </c>
    </row>
    <row r="4144" spans="1:8" x14ac:dyDescent="0.2">
      <c r="A4144" s="3" t="s">
        <v>1162</v>
      </c>
      <c r="B4144" s="3" t="s">
        <v>7</v>
      </c>
      <c r="C4144" s="3" t="s">
        <v>8</v>
      </c>
      <c r="D4144" s="3">
        <v>1578784.33333333</v>
      </c>
      <c r="E4144" s="3">
        <v>1</v>
      </c>
      <c r="F4144" s="3">
        <v>1578784.33333333</v>
      </c>
      <c r="G4144" s="3">
        <v>20.590382677519798</v>
      </c>
      <c r="H4144" s="3">
        <v>0.100928137249407</v>
      </c>
    </row>
    <row r="4145" spans="1:8" x14ac:dyDescent="0.2">
      <c r="A4145" s="3" t="s">
        <v>1162</v>
      </c>
      <c r="B4145" s="3" t="s">
        <v>7</v>
      </c>
      <c r="C4145" s="3" t="s">
        <v>17</v>
      </c>
      <c r="D4145" s="3">
        <v>1236434.33333333</v>
      </c>
      <c r="E4145" s="3">
        <v>271484.33333333302</v>
      </c>
      <c r="F4145" s="3">
        <v>4.5543487469504003</v>
      </c>
      <c r="G4145" s="3">
        <v>2.1872447693471102</v>
      </c>
      <c r="H4145" s="3">
        <v>6.5774516418567505E-2</v>
      </c>
    </row>
    <row r="4146" spans="1:8" x14ac:dyDescent="0.2">
      <c r="A4146" s="5" t="s">
        <v>1162</v>
      </c>
      <c r="B4146" s="5" t="s">
        <v>9</v>
      </c>
      <c r="C4146" s="5" t="s">
        <v>19</v>
      </c>
      <c r="D4146" s="5">
        <v>990667.66666666605</v>
      </c>
      <c r="E4146" s="5">
        <v>389726</v>
      </c>
      <c r="F4146" s="5">
        <v>2.5419593936936802</v>
      </c>
      <c r="G4146" s="5">
        <v>1.3459409843221499</v>
      </c>
      <c r="H4146" s="5">
        <v>0.42675562103627901</v>
      </c>
    </row>
    <row r="4147" spans="1:8" x14ac:dyDescent="0.2">
      <c r="A4147" s="5" t="s">
        <v>1162</v>
      </c>
      <c r="B4147" s="5" t="s">
        <v>9</v>
      </c>
      <c r="C4147" s="5" t="s">
        <v>8</v>
      </c>
      <c r="D4147" s="5">
        <v>767651</v>
      </c>
      <c r="E4147" s="5">
        <v>1</v>
      </c>
      <c r="F4147" s="5">
        <v>767651</v>
      </c>
      <c r="G4147" s="5">
        <v>19.550091036677401</v>
      </c>
      <c r="H4147" s="5">
        <v>0.21305712008518199</v>
      </c>
    </row>
    <row r="4148" spans="1:8" x14ac:dyDescent="0.2">
      <c r="A4148" s="5" t="s">
        <v>1162</v>
      </c>
      <c r="B4148" s="5" t="s">
        <v>9</v>
      </c>
      <c r="C4148" s="5" t="s">
        <v>17</v>
      </c>
      <c r="D4148" s="5">
        <v>877974.33333333302</v>
      </c>
      <c r="E4148" s="5">
        <v>271484.33333333302</v>
      </c>
      <c r="F4148" s="5">
        <v>3.23397789682154</v>
      </c>
      <c r="G4148" s="5">
        <v>1.69330981849774</v>
      </c>
      <c r="H4148" s="5">
        <v>0.14913389184429099</v>
      </c>
    </row>
    <row r="4149" spans="1:8" x14ac:dyDescent="0.2">
      <c r="A4149" s="6" t="s">
        <v>1162</v>
      </c>
      <c r="B4149" s="6" t="s">
        <v>10</v>
      </c>
      <c r="C4149" s="6" t="s">
        <v>17</v>
      </c>
      <c r="D4149" s="6">
        <v>2250834.3333333302</v>
      </c>
      <c r="E4149" s="6">
        <v>271484.33333333302</v>
      </c>
      <c r="F4149" s="6">
        <v>8.2908442844461199</v>
      </c>
      <c r="G4149" s="6">
        <v>3.0515190236706702</v>
      </c>
      <c r="H4149" s="6">
        <v>0.101616057900154</v>
      </c>
    </row>
    <row r="4150" spans="1:8" x14ac:dyDescent="0.2">
      <c r="A4150" s="7" t="s">
        <v>1163</v>
      </c>
      <c r="B4150" s="7" t="s">
        <v>16</v>
      </c>
      <c r="C4150" s="7" t="s">
        <v>19</v>
      </c>
      <c r="D4150" s="7">
        <v>2520934.3333333302</v>
      </c>
      <c r="E4150" s="7">
        <v>196421</v>
      </c>
      <c r="F4150" s="7">
        <v>12.834342220706199</v>
      </c>
      <c r="G4150" s="7">
        <v>3.68193745241012</v>
      </c>
      <c r="H4150" s="7">
        <v>0.22135439196873499</v>
      </c>
    </row>
    <row r="4151" spans="1:8" x14ac:dyDescent="0.2">
      <c r="A4151" s="3" t="s">
        <v>1163</v>
      </c>
      <c r="B4151" s="3" t="s">
        <v>7</v>
      </c>
      <c r="C4151" s="3" t="s">
        <v>19</v>
      </c>
      <c r="D4151" s="3">
        <v>1638634.33333333</v>
      </c>
      <c r="E4151" s="3">
        <v>196421</v>
      </c>
      <c r="F4151" s="3">
        <v>8.3424599881546904</v>
      </c>
      <c r="G4151" s="3">
        <v>3.06047286201541</v>
      </c>
      <c r="H4151" s="3">
        <v>0.31839473019499898</v>
      </c>
    </row>
    <row r="4152" spans="1:8" x14ac:dyDescent="0.2">
      <c r="A4152" s="3" t="s">
        <v>1163</v>
      </c>
      <c r="B4152" s="3" t="s">
        <v>7</v>
      </c>
      <c r="C4152" s="3" t="s">
        <v>8</v>
      </c>
      <c r="D4152" s="3">
        <v>2896167.66666666</v>
      </c>
      <c r="E4152" s="3">
        <v>272326</v>
      </c>
      <c r="F4152" s="3">
        <v>10.634928969935499</v>
      </c>
      <c r="G4152" s="3">
        <v>3.4107384925428801</v>
      </c>
      <c r="H4152" s="3">
        <v>5.32058975504923E-2</v>
      </c>
    </row>
    <row r="4153" spans="1:8" x14ac:dyDescent="0.2">
      <c r="A4153" s="5" t="s">
        <v>1163</v>
      </c>
      <c r="B4153" s="5" t="s">
        <v>9</v>
      </c>
      <c r="C4153" s="5" t="s">
        <v>57</v>
      </c>
      <c r="D4153" s="5">
        <v>551627.66666666605</v>
      </c>
      <c r="E4153" s="5">
        <v>1</v>
      </c>
      <c r="F4153" s="5">
        <v>551627.66666666605</v>
      </c>
      <c r="G4153" s="5">
        <v>19.073335290900399</v>
      </c>
      <c r="H4153" s="5">
        <v>0.26568046629554098</v>
      </c>
    </row>
    <row r="4154" spans="1:8" x14ac:dyDescent="0.2">
      <c r="A4154" s="5" t="s">
        <v>1163</v>
      </c>
      <c r="B4154" s="5" t="s">
        <v>9</v>
      </c>
      <c r="C4154" s="5" t="s">
        <v>19</v>
      </c>
      <c r="D4154" s="5">
        <v>1383367.66666666</v>
      </c>
      <c r="E4154" s="5">
        <v>196421</v>
      </c>
      <c r="F4154" s="5">
        <v>7.0428705009477897</v>
      </c>
      <c r="G4154" s="5">
        <v>2.81616355577026</v>
      </c>
      <c r="H4154" s="5">
        <v>0.22489476494549701</v>
      </c>
    </row>
    <row r="4155" spans="1:8" x14ac:dyDescent="0.2">
      <c r="A4155" s="5" t="s">
        <v>1163</v>
      </c>
      <c r="B4155" s="5" t="s">
        <v>9</v>
      </c>
      <c r="C4155" s="5" t="s">
        <v>12</v>
      </c>
      <c r="D4155" s="5">
        <v>1033074.33333333</v>
      </c>
      <c r="E4155" s="5">
        <v>72188.5</v>
      </c>
      <c r="F4155" s="5">
        <v>14.3107881911015</v>
      </c>
      <c r="G4155" s="5">
        <v>3.8390312280335901</v>
      </c>
      <c r="H4155" s="5">
        <v>2.7554467299488899E-3</v>
      </c>
    </row>
    <row r="4156" spans="1:8" x14ac:dyDescent="0.2">
      <c r="A4156" s="6" t="s">
        <v>1163</v>
      </c>
      <c r="B4156" s="6" t="s">
        <v>10</v>
      </c>
      <c r="C4156" s="6" t="s">
        <v>19</v>
      </c>
      <c r="D4156" s="6">
        <v>1701701</v>
      </c>
      <c r="E4156" s="6">
        <v>196421</v>
      </c>
      <c r="F4156" s="6">
        <v>8.6635390309590097</v>
      </c>
      <c r="G4156" s="6">
        <v>3.1149564821611699</v>
      </c>
      <c r="H4156" s="6">
        <v>3.4859439606832899E-3</v>
      </c>
    </row>
    <row r="4157" spans="1:8" x14ac:dyDescent="0.2">
      <c r="A4157" s="6" t="s">
        <v>1163</v>
      </c>
      <c r="B4157" s="6" t="s">
        <v>10</v>
      </c>
      <c r="C4157" s="6" t="s">
        <v>12</v>
      </c>
      <c r="D4157" s="6">
        <v>430817.66666666599</v>
      </c>
      <c r="E4157" s="6">
        <v>72188.5</v>
      </c>
      <c r="F4157" s="6">
        <v>5.9679542678773796</v>
      </c>
      <c r="G4157" s="6">
        <v>2.5772364803385699</v>
      </c>
      <c r="H4157" s="6">
        <v>0.232419291362464</v>
      </c>
    </row>
    <row r="4158" spans="1:8" x14ac:dyDescent="0.2">
      <c r="A4158" s="7" t="s">
        <v>1164</v>
      </c>
      <c r="B4158" s="7" t="s">
        <v>16</v>
      </c>
      <c r="C4158" s="7" t="s">
        <v>8</v>
      </c>
      <c r="D4158" s="7">
        <v>3026601</v>
      </c>
      <c r="E4158" s="7">
        <v>1072061</v>
      </c>
      <c r="F4158" s="7">
        <v>2.8231611820596001</v>
      </c>
      <c r="G4158" s="7">
        <v>1.4973114985785601</v>
      </c>
      <c r="H4158" s="7">
        <v>1.8962941593377702E-2</v>
      </c>
    </row>
    <row r="4159" spans="1:8" x14ac:dyDescent="0.2">
      <c r="A4159" s="3" t="s">
        <v>1164</v>
      </c>
      <c r="B4159" s="3" t="s">
        <v>7</v>
      </c>
      <c r="C4159" s="3" t="s">
        <v>8</v>
      </c>
      <c r="D4159" s="3">
        <v>2540701</v>
      </c>
      <c r="E4159" s="3">
        <v>1072061</v>
      </c>
      <c r="F4159" s="3">
        <v>2.3699220473461802</v>
      </c>
      <c r="G4159" s="3">
        <v>1.24483960606166</v>
      </c>
      <c r="H4159" s="3">
        <v>9.6258843375478395E-2</v>
      </c>
    </row>
    <row r="4160" spans="1:8" x14ac:dyDescent="0.2">
      <c r="A4160" s="5" t="s">
        <v>1164</v>
      </c>
      <c r="B4160" s="5" t="s">
        <v>9</v>
      </c>
      <c r="C4160" s="5" t="s">
        <v>8</v>
      </c>
      <c r="D4160" s="5">
        <v>3912204.3333333302</v>
      </c>
      <c r="E4160" s="5">
        <v>1072061</v>
      </c>
      <c r="F4160" s="5">
        <v>3.6492366883352001</v>
      </c>
      <c r="G4160" s="5">
        <v>1.86759472670025</v>
      </c>
      <c r="H4160" s="5">
        <v>0.34946509254774499</v>
      </c>
    </row>
    <row r="4161" spans="1:8" x14ac:dyDescent="0.2">
      <c r="A4161" s="6" t="s">
        <v>1165</v>
      </c>
      <c r="B4161" s="6" t="s">
        <v>10</v>
      </c>
      <c r="C4161" s="6" t="s">
        <v>17</v>
      </c>
      <c r="D4161" s="6">
        <v>1201134.33333333</v>
      </c>
      <c r="E4161" s="6">
        <v>1</v>
      </c>
      <c r="F4161" s="6">
        <v>1201134.33333333</v>
      </c>
      <c r="G4161" s="6">
        <v>20.195966078565998</v>
      </c>
      <c r="H4161" s="6">
        <v>0.19138084786683501</v>
      </c>
    </row>
    <row r="4162" spans="1:8" x14ac:dyDescent="0.2">
      <c r="A4162" s="3" t="s">
        <v>1166</v>
      </c>
      <c r="B4162" s="3" t="s">
        <v>7</v>
      </c>
      <c r="C4162" s="3" t="s">
        <v>19</v>
      </c>
      <c r="D4162" s="3">
        <v>659661</v>
      </c>
      <c r="E4162" s="3">
        <v>117846</v>
      </c>
      <c r="F4162" s="3">
        <v>5.5976528689985203</v>
      </c>
      <c r="G4162" s="3">
        <v>2.48482202286967</v>
      </c>
      <c r="H4162" s="3">
        <v>0.26259830908633902</v>
      </c>
    </row>
    <row r="4163" spans="1:8" x14ac:dyDescent="0.2">
      <c r="A4163" s="3" t="s">
        <v>1166</v>
      </c>
      <c r="B4163" s="3" t="s">
        <v>7</v>
      </c>
      <c r="C4163" s="3" t="s">
        <v>12</v>
      </c>
      <c r="D4163" s="3">
        <v>298497.66666666599</v>
      </c>
      <c r="E4163" s="3">
        <v>56583.5</v>
      </c>
      <c r="F4163" s="3">
        <v>5.2753482316694198</v>
      </c>
      <c r="G4163" s="3">
        <v>2.3992663308853102</v>
      </c>
      <c r="H4163" s="3">
        <v>0.25578086379798598</v>
      </c>
    </row>
    <row r="4164" spans="1:8" x14ac:dyDescent="0.2">
      <c r="A4164" s="5" t="s">
        <v>1166</v>
      </c>
      <c r="B4164" s="5" t="s">
        <v>9</v>
      </c>
      <c r="C4164" s="5" t="s">
        <v>19</v>
      </c>
      <c r="D4164" s="5">
        <v>568214.33333333302</v>
      </c>
      <c r="E4164" s="5">
        <v>117846</v>
      </c>
      <c r="F4164" s="5">
        <v>4.8216683920823202</v>
      </c>
      <c r="G4164" s="5">
        <v>2.26953243369673</v>
      </c>
      <c r="H4164" s="5">
        <v>0.25614152529849499</v>
      </c>
    </row>
    <row r="4165" spans="1:8" x14ac:dyDescent="0.2">
      <c r="A4165" s="5" t="s">
        <v>1166</v>
      </c>
      <c r="B4165" s="5" t="s">
        <v>9</v>
      </c>
      <c r="C4165" s="5" t="s">
        <v>12</v>
      </c>
      <c r="D4165" s="5">
        <v>191957.66666666599</v>
      </c>
      <c r="E4165" s="5">
        <v>56583.5</v>
      </c>
      <c r="F4165" s="5">
        <v>3.3924671797726602</v>
      </c>
      <c r="G4165" s="5">
        <v>1.76233485844199</v>
      </c>
      <c r="H4165" s="5">
        <v>0.41839036361783</v>
      </c>
    </row>
    <row r="4166" spans="1:8" x14ac:dyDescent="0.2">
      <c r="A4166" s="5" t="s">
        <v>1166</v>
      </c>
      <c r="B4166" s="5" t="s">
        <v>9</v>
      </c>
      <c r="C4166" s="5" t="s">
        <v>17</v>
      </c>
      <c r="D4166" s="5">
        <v>866134.33333333302</v>
      </c>
      <c r="E4166" s="5">
        <v>319661</v>
      </c>
      <c r="F4166" s="5">
        <v>2.7095402108275102</v>
      </c>
      <c r="G4166" s="5">
        <v>1.43804805754319</v>
      </c>
      <c r="H4166" s="5">
        <v>0.376695089922438</v>
      </c>
    </row>
    <row r="4167" spans="1:8" x14ac:dyDescent="0.2">
      <c r="A4167" s="6" t="s">
        <v>1166</v>
      </c>
      <c r="B4167" s="6" t="s">
        <v>10</v>
      </c>
      <c r="C4167" s="6" t="s">
        <v>19</v>
      </c>
      <c r="D4167" s="6">
        <v>371714.33333333302</v>
      </c>
      <c r="E4167" s="6">
        <v>117846</v>
      </c>
      <c r="F4167" s="6">
        <v>3.1542380168468398</v>
      </c>
      <c r="G4167" s="6">
        <v>1.65729152911016</v>
      </c>
      <c r="H4167" s="6">
        <v>0.36762402575228098</v>
      </c>
    </row>
    <row r="4168" spans="1:8" x14ac:dyDescent="0.2">
      <c r="A4168" s="6" t="s">
        <v>1166</v>
      </c>
      <c r="B4168" s="6" t="s">
        <v>10</v>
      </c>
      <c r="C4168" s="6" t="s">
        <v>12</v>
      </c>
      <c r="D4168" s="6">
        <v>204304.33333333299</v>
      </c>
      <c r="E4168" s="6">
        <v>56583.5</v>
      </c>
      <c r="F4168" s="6">
        <v>3.6106697771140501</v>
      </c>
      <c r="G4168" s="6">
        <v>1.8522664810162801</v>
      </c>
      <c r="H4168" s="6">
        <v>7.4446598344898404E-2</v>
      </c>
    </row>
    <row r="4169" spans="1:8" x14ac:dyDescent="0.2">
      <c r="A4169" s="7" t="s">
        <v>1167</v>
      </c>
      <c r="B4169" s="7" t="s">
        <v>16</v>
      </c>
      <c r="C4169" s="7" t="s">
        <v>17</v>
      </c>
      <c r="D4169" s="7">
        <v>1762301</v>
      </c>
      <c r="E4169" s="7">
        <v>471601</v>
      </c>
      <c r="F4169" s="7">
        <v>3.7368474621555001</v>
      </c>
      <c r="G4169" s="7">
        <v>1.90182167421283</v>
      </c>
      <c r="H4169" s="7">
        <v>0.119585670160664</v>
      </c>
    </row>
    <row r="4170" spans="1:8" x14ac:dyDescent="0.2">
      <c r="A4170" s="7" t="s">
        <v>1168</v>
      </c>
      <c r="B4170" s="7" t="s">
        <v>16</v>
      </c>
      <c r="C4170" s="7" t="s">
        <v>57</v>
      </c>
      <c r="D4170" s="7">
        <v>1351177.66666666</v>
      </c>
      <c r="E4170" s="7">
        <v>362883.5</v>
      </c>
      <c r="F4170" s="7">
        <v>3.7234475159842302</v>
      </c>
      <c r="G4170" s="7">
        <v>1.89663902212308</v>
      </c>
      <c r="H4170" s="7">
        <v>4.95402042083882E-2</v>
      </c>
    </row>
    <row r="4171" spans="1:8" x14ac:dyDescent="0.2">
      <c r="A4171" s="3" t="s">
        <v>1169</v>
      </c>
      <c r="B4171" s="3" t="s">
        <v>7</v>
      </c>
      <c r="C4171" s="3" t="s">
        <v>12</v>
      </c>
      <c r="D4171" s="3">
        <v>356347.66666666599</v>
      </c>
      <c r="E4171" s="3">
        <v>115541</v>
      </c>
      <c r="F4171" s="3">
        <v>3.0841663709563401</v>
      </c>
      <c r="G4171" s="3">
        <v>1.62488059147853</v>
      </c>
      <c r="H4171" s="3">
        <v>3.8382478903911998E-2</v>
      </c>
    </row>
    <row r="4172" spans="1:8" x14ac:dyDescent="0.2">
      <c r="A4172" s="5" t="s">
        <v>1169</v>
      </c>
      <c r="B4172" s="5" t="s">
        <v>9</v>
      </c>
      <c r="C4172" s="5" t="s">
        <v>19</v>
      </c>
      <c r="D4172" s="5">
        <v>1645407.66666666</v>
      </c>
      <c r="E4172" s="5">
        <v>451351</v>
      </c>
      <c r="F4172" s="5">
        <v>3.6455168298434399</v>
      </c>
      <c r="G4172" s="5">
        <v>1.86612336187602</v>
      </c>
      <c r="H4172" s="5">
        <v>0.17061811669511401</v>
      </c>
    </row>
    <row r="4173" spans="1:8" x14ac:dyDescent="0.2">
      <c r="A4173" s="5" t="s">
        <v>1169</v>
      </c>
      <c r="B4173" s="5" t="s">
        <v>9</v>
      </c>
      <c r="C4173" s="5" t="s">
        <v>12</v>
      </c>
      <c r="D4173" s="5">
        <v>389247.66666666599</v>
      </c>
      <c r="E4173" s="5">
        <v>115541</v>
      </c>
      <c r="F4173" s="5">
        <v>3.3689137766391699</v>
      </c>
      <c r="G4173" s="5">
        <v>1.75228350486011</v>
      </c>
      <c r="H4173" s="5">
        <v>3.0625810673328702E-2</v>
      </c>
    </row>
    <row r="4174" spans="1:8" x14ac:dyDescent="0.2">
      <c r="A4174" s="6" t="s">
        <v>1169</v>
      </c>
      <c r="B4174" s="6" t="s">
        <v>10</v>
      </c>
      <c r="C4174" s="6" t="s">
        <v>19</v>
      </c>
      <c r="D4174" s="6">
        <v>1473614.33333333</v>
      </c>
      <c r="E4174" s="6">
        <v>451351</v>
      </c>
      <c r="F4174" s="6">
        <v>3.26489657347238</v>
      </c>
      <c r="G4174" s="6">
        <v>1.7070372903009901</v>
      </c>
      <c r="H4174" s="6">
        <v>0.21355138644829499</v>
      </c>
    </row>
    <row r="4175" spans="1:8" x14ac:dyDescent="0.2">
      <c r="A4175" s="6" t="s">
        <v>1169</v>
      </c>
      <c r="B4175" s="6" t="s">
        <v>10</v>
      </c>
      <c r="C4175" s="6" t="s">
        <v>12</v>
      </c>
      <c r="D4175" s="6">
        <v>269347.66666666599</v>
      </c>
      <c r="E4175" s="6">
        <v>115541</v>
      </c>
      <c r="F4175" s="6">
        <v>2.3311869091202801</v>
      </c>
      <c r="G4175" s="6">
        <v>1.2210646810221499</v>
      </c>
      <c r="H4175" s="6">
        <v>0.40651242941823501</v>
      </c>
    </row>
    <row r="4176" spans="1:8" x14ac:dyDescent="0.2">
      <c r="A4176" s="3" t="s">
        <v>1170</v>
      </c>
      <c r="B4176" s="3" t="s">
        <v>7</v>
      </c>
      <c r="C4176" s="3" t="s">
        <v>19</v>
      </c>
      <c r="D4176" s="3">
        <v>380601</v>
      </c>
      <c r="E4176" s="3">
        <v>180603.5</v>
      </c>
      <c r="F4176" s="3">
        <v>2.10738440838632</v>
      </c>
      <c r="G4176" s="3">
        <v>1.0754535004336501</v>
      </c>
      <c r="H4176" s="3">
        <v>0.50010749792881903</v>
      </c>
    </row>
    <row r="4177" spans="1:8" x14ac:dyDescent="0.2">
      <c r="A4177" s="3" t="s">
        <v>1170</v>
      </c>
      <c r="B4177" s="3" t="s">
        <v>7</v>
      </c>
      <c r="C4177" s="3" t="s">
        <v>8</v>
      </c>
      <c r="D4177" s="3">
        <v>672471</v>
      </c>
      <c r="E4177" s="3">
        <v>1</v>
      </c>
      <c r="F4177" s="3">
        <v>672471</v>
      </c>
      <c r="G4177" s="3">
        <v>19.359112527892901</v>
      </c>
      <c r="H4177" s="3">
        <v>3.0222009499858302E-2</v>
      </c>
    </row>
    <row r="4178" spans="1:8" x14ac:dyDescent="0.2">
      <c r="A4178" s="5" t="s">
        <v>1170</v>
      </c>
      <c r="B4178" s="5" t="s">
        <v>9</v>
      </c>
      <c r="C4178" s="5" t="s">
        <v>19</v>
      </c>
      <c r="D4178" s="5">
        <v>560417.66666666605</v>
      </c>
      <c r="E4178" s="5">
        <v>180603.5</v>
      </c>
      <c r="F4178" s="5">
        <v>3.1030277191010498</v>
      </c>
      <c r="G4178" s="5">
        <v>1.63367658440482</v>
      </c>
      <c r="H4178" s="5">
        <v>0.123805784161271</v>
      </c>
    </row>
    <row r="4179" spans="1:8" x14ac:dyDescent="0.2">
      <c r="A4179" s="6" t="s">
        <v>1170</v>
      </c>
      <c r="B4179" s="6" t="s">
        <v>10</v>
      </c>
      <c r="C4179" s="6" t="s">
        <v>12</v>
      </c>
      <c r="D4179" s="6">
        <v>145764.33333333299</v>
      </c>
      <c r="E4179" s="6">
        <v>1</v>
      </c>
      <c r="F4179" s="6">
        <v>145764.33333333299</v>
      </c>
      <c r="G4179" s="6">
        <v>17.1532782282721</v>
      </c>
      <c r="H4179" s="6">
        <v>0.23437169004585401</v>
      </c>
    </row>
    <row r="4180" spans="1:8" x14ac:dyDescent="0.2">
      <c r="A4180" s="7" t="s">
        <v>1171</v>
      </c>
      <c r="B4180" s="7" t="s">
        <v>16</v>
      </c>
      <c r="C4180" s="7" t="s">
        <v>17</v>
      </c>
      <c r="D4180" s="7">
        <v>1927071</v>
      </c>
      <c r="E4180" s="7">
        <v>728864.33333333302</v>
      </c>
      <c r="F4180" s="7">
        <v>2.6439364801771501</v>
      </c>
      <c r="G4180" s="7">
        <v>1.4026875169234301</v>
      </c>
      <c r="H4180" s="7">
        <v>0.52742919486958695</v>
      </c>
    </row>
    <row r="4181" spans="1:8" x14ac:dyDescent="0.2">
      <c r="A4181" s="3" t="s">
        <v>1171</v>
      </c>
      <c r="B4181" s="3" t="s">
        <v>7</v>
      </c>
      <c r="C4181" s="3" t="s">
        <v>19</v>
      </c>
      <c r="D4181" s="3">
        <v>9127334.3333333302</v>
      </c>
      <c r="E4181" s="3">
        <v>3988876</v>
      </c>
      <c r="F4181" s="3">
        <v>2.2881970593554</v>
      </c>
      <c r="G4181" s="3">
        <v>1.1942113022529399</v>
      </c>
      <c r="H4181" s="3">
        <v>0.434697821169578</v>
      </c>
    </row>
    <row r="4182" spans="1:8" x14ac:dyDescent="0.2">
      <c r="A4182" s="3" t="s">
        <v>1171</v>
      </c>
      <c r="B4182" s="3" t="s">
        <v>7</v>
      </c>
      <c r="C4182" s="3" t="s">
        <v>12</v>
      </c>
      <c r="D4182" s="3">
        <v>1458044.33333333</v>
      </c>
      <c r="E4182" s="3">
        <v>440231</v>
      </c>
      <c r="F4182" s="3">
        <v>3.3119983220930198</v>
      </c>
      <c r="G4182" s="3">
        <v>1.7277019419469299</v>
      </c>
      <c r="H4182" s="3">
        <v>0.27033184889073802</v>
      </c>
    </row>
    <row r="4183" spans="1:8" x14ac:dyDescent="0.2">
      <c r="A4183" s="6" t="s">
        <v>1172</v>
      </c>
      <c r="B4183" s="6" t="s">
        <v>10</v>
      </c>
      <c r="C4183" s="6" t="s">
        <v>19</v>
      </c>
      <c r="D4183" s="6">
        <v>1318501</v>
      </c>
      <c r="E4183" s="6">
        <v>42008.5</v>
      </c>
      <c r="F4183" s="6">
        <v>31.3865289167668</v>
      </c>
      <c r="G4183" s="6">
        <v>4.9720735828242004</v>
      </c>
      <c r="H4183" s="6">
        <v>0.199893757500232</v>
      </c>
    </row>
    <row r="4184" spans="1:8" x14ac:dyDescent="0.2">
      <c r="A4184" s="7" t="s">
        <v>1173</v>
      </c>
      <c r="B4184" s="7" t="s">
        <v>16</v>
      </c>
      <c r="C4184" s="7" t="s">
        <v>57</v>
      </c>
      <c r="D4184" s="7">
        <v>1351177.66666666</v>
      </c>
      <c r="E4184" s="7">
        <v>362883.5</v>
      </c>
      <c r="F4184" s="7">
        <v>3.7234475159842302</v>
      </c>
      <c r="G4184" s="7">
        <v>1.89663902212308</v>
      </c>
      <c r="H4184" s="7">
        <v>4.95402042083882E-2</v>
      </c>
    </row>
    <row r="4185" spans="1:8" x14ac:dyDescent="0.2">
      <c r="A4185" s="3" t="s">
        <v>1174</v>
      </c>
      <c r="B4185" s="3" t="s">
        <v>7</v>
      </c>
      <c r="C4185" s="3" t="s">
        <v>19</v>
      </c>
      <c r="D4185" s="3">
        <v>198384.33333333299</v>
      </c>
      <c r="E4185" s="3">
        <v>92291</v>
      </c>
      <c r="F4185" s="3">
        <v>2.14955232182264</v>
      </c>
      <c r="G4185" s="3">
        <v>1.1040362270997</v>
      </c>
      <c r="H4185" s="3">
        <v>0.47213101714099798</v>
      </c>
    </row>
    <row r="4186" spans="1:8" x14ac:dyDescent="0.2">
      <c r="A4186" s="3" t="s">
        <v>1174</v>
      </c>
      <c r="B4186" s="3" t="s">
        <v>7</v>
      </c>
      <c r="C4186" s="3" t="s">
        <v>8</v>
      </c>
      <c r="D4186" s="3">
        <v>338004.33333333302</v>
      </c>
      <c r="E4186" s="3">
        <v>111013.5</v>
      </c>
      <c r="F4186" s="3">
        <v>3.0447137810566498</v>
      </c>
      <c r="G4186" s="3">
        <v>1.6063066136625801</v>
      </c>
      <c r="H4186" s="3">
        <v>0.39499294742494701</v>
      </c>
    </row>
    <row r="4187" spans="1:8" x14ac:dyDescent="0.2">
      <c r="A4187" s="5" t="s">
        <v>1174</v>
      </c>
      <c r="B4187" s="5" t="s">
        <v>9</v>
      </c>
      <c r="C4187" s="5" t="s">
        <v>8</v>
      </c>
      <c r="D4187" s="5">
        <v>800917.66666666605</v>
      </c>
      <c r="E4187" s="5">
        <v>111013.5</v>
      </c>
      <c r="F4187" s="5">
        <v>7.2145970234851298</v>
      </c>
      <c r="G4187" s="5">
        <v>2.8509188141959201</v>
      </c>
      <c r="H4187" s="5">
        <v>0.38959900517388502</v>
      </c>
    </row>
    <row r="4188" spans="1:8" x14ac:dyDescent="0.2">
      <c r="A4188" s="3" t="s">
        <v>1175</v>
      </c>
      <c r="B4188" s="3" t="s">
        <v>7</v>
      </c>
      <c r="C4188" s="3" t="s">
        <v>19</v>
      </c>
      <c r="D4188" s="3">
        <v>316801</v>
      </c>
      <c r="E4188" s="3">
        <v>78398.5</v>
      </c>
      <c r="F4188" s="3">
        <v>4.0409063948927502</v>
      </c>
      <c r="G4188" s="3">
        <v>2.0146789327665799</v>
      </c>
      <c r="H4188" s="3">
        <v>0.36975587491397</v>
      </c>
    </row>
    <row r="4189" spans="1:8" x14ac:dyDescent="0.2">
      <c r="A4189" s="3" t="s">
        <v>1175</v>
      </c>
      <c r="B4189" s="3" t="s">
        <v>7</v>
      </c>
      <c r="C4189" s="3" t="s">
        <v>8</v>
      </c>
      <c r="D4189" s="3">
        <v>300367.66666666599</v>
      </c>
      <c r="E4189" s="3">
        <v>71851</v>
      </c>
      <c r="F4189" s="3">
        <v>4.1804243039994802</v>
      </c>
      <c r="G4189" s="3">
        <v>2.0636493801552702</v>
      </c>
      <c r="H4189" s="3">
        <v>0.27693808682744803</v>
      </c>
    </row>
    <row r="4190" spans="1:8" x14ac:dyDescent="0.2">
      <c r="A4190" s="5" t="s">
        <v>1175</v>
      </c>
      <c r="B4190" s="5" t="s">
        <v>9</v>
      </c>
      <c r="C4190" s="5" t="s">
        <v>19</v>
      </c>
      <c r="D4190" s="5">
        <v>589727.66666666605</v>
      </c>
      <c r="E4190" s="5">
        <v>78398.5</v>
      </c>
      <c r="F4190" s="5">
        <v>7.5221804838953101</v>
      </c>
      <c r="G4190" s="5">
        <v>2.91115092218477</v>
      </c>
      <c r="H4190" s="5">
        <v>0.247816020536233</v>
      </c>
    </row>
    <row r="4191" spans="1:8" x14ac:dyDescent="0.2">
      <c r="A4191" s="7" t="s">
        <v>1176</v>
      </c>
      <c r="B4191" s="7" t="s">
        <v>16</v>
      </c>
      <c r="C4191" s="7" t="s">
        <v>57</v>
      </c>
      <c r="D4191" s="7">
        <v>1351177.66666666</v>
      </c>
      <c r="E4191" s="7">
        <v>362883.5</v>
      </c>
      <c r="F4191" s="7">
        <v>3.7234475159842302</v>
      </c>
      <c r="G4191" s="7">
        <v>1.89663902212308</v>
      </c>
      <c r="H4191" s="7">
        <v>4.95402042083882E-2</v>
      </c>
    </row>
    <row r="4192" spans="1:8" x14ac:dyDescent="0.2">
      <c r="A4192" s="3" t="s">
        <v>1177</v>
      </c>
      <c r="B4192" s="3" t="s">
        <v>7</v>
      </c>
      <c r="C4192" s="3" t="s">
        <v>20</v>
      </c>
      <c r="D4192" s="3">
        <v>18487334.333333299</v>
      </c>
      <c r="E4192" s="3">
        <v>2351326</v>
      </c>
      <c r="F4192" s="3">
        <v>7.8625143146179299</v>
      </c>
      <c r="G4192" s="3">
        <v>2.9749907385877301</v>
      </c>
      <c r="H4192" s="3">
        <v>0.40121320936016103</v>
      </c>
    </row>
    <row r="4193" spans="1:8" x14ac:dyDescent="0.2">
      <c r="A4193" s="5" t="s">
        <v>1177</v>
      </c>
      <c r="B4193" s="5" t="s">
        <v>9</v>
      </c>
      <c r="C4193" s="5" t="s">
        <v>20</v>
      </c>
      <c r="D4193" s="5">
        <v>4988501</v>
      </c>
      <c r="E4193" s="5">
        <v>2351326</v>
      </c>
      <c r="F4193" s="5">
        <v>2.1215692762296601</v>
      </c>
      <c r="G4193" s="5">
        <v>1.08513178814607</v>
      </c>
      <c r="H4193" s="5">
        <v>0.47929581888790901</v>
      </c>
    </row>
    <row r="4194" spans="1:8" x14ac:dyDescent="0.2">
      <c r="A4194" s="6" t="s">
        <v>1177</v>
      </c>
      <c r="B4194" s="6" t="s">
        <v>10</v>
      </c>
      <c r="C4194" s="6" t="s">
        <v>20</v>
      </c>
      <c r="D4194" s="6">
        <v>9611034.3333333302</v>
      </c>
      <c r="E4194" s="6">
        <v>2351326</v>
      </c>
      <c r="F4194" s="6">
        <v>4.0874954529203196</v>
      </c>
      <c r="G4194" s="6">
        <v>2.0312171257048002</v>
      </c>
      <c r="H4194" s="6">
        <v>0.34586244570986102</v>
      </c>
    </row>
    <row r="4195" spans="1:8" x14ac:dyDescent="0.2">
      <c r="A4195" s="7" t="s">
        <v>1178</v>
      </c>
      <c r="B4195" s="7" t="s">
        <v>16</v>
      </c>
      <c r="C4195" s="7" t="s">
        <v>12</v>
      </c>
      <c r="D4195" s="7">
        <v>1075064.33333333</v>
      </c>
      <c r="E4195" s="7">
        <v>364613.5</v>
      </c>
      <c r="F4195" s="7">
        <v>2.9485039180757999</v>
      </c>
      <c r="G4195" s="7">
        <v>1.55998311126506</v>
      </c>
      <c r="H4195" s="7">
        <v>5.0959406996566398E-2</v>
      </c>
    </row>
    <row r="4196" spans="1:8" x14ac:dyDescent="0.2">
      <c r="A4196" s="3" t="s">
        <v>1179</v>
      </c>
      <c r="B4196" s="3" t="s">
        <v>7</v>
      </c>
      <c r="C4196" s="3" t="s">
        <v>20</v>
      </c>
      <c r="D4196" s="3">
        <v>10871767.666666601</v>
      </c>
      <c r="E4196" s="3">
        <v>2498126</v>
      </c>
      <c r="F4196" s="3">
        <v>4.3519693028560802</v>
      </c>
      <c r="G4196" s="3">
        <v>2.1216683803994898</v>
      </c>
      <c r="H4196" s="3">
        <v>0.36785289234607399</v>
      </c>
    </row>
    <row r="4197" spans="1:8" x14ac:dyDescent="0.2">
      <c r="A4197" s="3" t="s">
        <v>1179</v>
      </c>
      <c r="B4197" s="3" t="s">
        <v>7</v>
      </c>
      <c r="C4197" s="3" t="s">
        <v>19</v>
      </c>
      <c r="D4197" s="3">
        <v>1640467.66666666</v>
      </c>
      <c r="E4197" s="3">
        <v>176366</v>
      </c>
      <c r="F4197" s="3">
        <v>9.3014961311515005</v>
      </c>
      <c r="G4197" s="3">
        <v>3.2174627901336699</v>
      </c>
      <c r="H4197" s="3">
        <v>0.21697334466781701</v>
      </c>
    </row>
    <row r="4198" spans="1:8" x14ac:dyDescent="0.2">
      <c r="A4198" s="3" t="s">
        <v>1179</v>
      </c>
      <c r="B4198" s="3" t="s">
        <v>7</v>
      </c>
      <c r="C4198" s="3" t="s">
        <v>12</v>
      </c>
      <c r="D4198" s="3">
        <v>1550184.33333333</v>
      </c>
      <c r="E4198" s="3">
        <v>294151</v>
      </c>
      <c r="F4198" s="3">
        <v>5.2700291120320202</v>
      </c>
      <c r="G4198" s="3">
        <v>2.3978109314389999</v>
      </c>
      <c r="H4198" s="3">
        <v>0.29733983920040902</v>
      </c>
    </row>
    <row r="4199" spans="1:8" x14ac:dyDescent="0.2">
      <c r="A4199" s="5" t="s">
        <v>1179</v>
      </c>
      <c r="B4199" s="5" t="s">
        <v>9</v>
      </c>
      <c r="C4199" s="5" t="s">
        <v>19</v>
      </c>
      <c r="D4199" s="5">
        <v>1060801</v>
      </c>
      <c r="E4199" s="5">
        <v>176366</v>
      </c>
      <c r="F4199" s="5">
        <v>6.01477042060261</v>
      </c>
      <c r="G4199" s="5">
        <v>2.5885096718354101</v>
      </c>
      <c r="H4199" s="5">
        <v>0.27724970430915602</v>
      </c>
    </row>
    <row r="4200" spans="1:8" x14ac:dyDescent="0.2">
      <c r="A4200" s="5" t="s">
        <v>1179</v>
      </c>
      <c r="B4200" s="5" t="s">
        <v>9</v>
      </c>
      <c r="C4200" s="5" t="s">
        <v>12</v>
      </c>
      <c r="D4200" s="5">
        <v>609631</v>
      </c>
      <c r="E4200" s="5">
        <v>294151</v>
      </c>
      <c r="F4200" s="5">
        <v>2.0725103773232099</v>
      </c>
      <c r="G4200" s="5">
        <v>1.05137932549678</v>
      </c>
      <c r="H4200" s="5">
        <v>0.46209320954143701</v>
      </c>
    </row>
    <row r="4201" spans="1:8" x14ac:dyDescent="0.2">
      <c r="A4201" s="5" t="s">
        <v>1179</v>
      </c>
      <c r="B4201" s="5" t="s">
        <v>9</v>
      </c>
      <c r="C4201" s="5" t="s">
        <v>17</v>
      </c>
      <c r="D4201" s="5">
        <v>2049001</v>
      </c>
      <c r="E4201" s="5">
        <v>693311</v>
      </c>
      <c r="F4201" s="5">
        <v>2.95538510134701</v>
      </c>
      <c r="G4201" s="5">
        <v>1.56334613297618</v>
      </c>
      <c r="H4201" s="5">
        <v>0.46404663249338601</v>
      </c>
    </row>
    <row r="4202" spans="1:8" x14ac:dyDescent="0.2">
      <c r="A4202" s="6" t="s">
        <v>1179</v>
      </c>
      <c r="B4202" s="6" t="s">
        <v>10</v>
      </c>
      <c r="C4202" s="6" t="s">
        <v>19</v>
      </c>
      <c r="D4202" s="6">
        <v>1579667.66666666</v>
      </c>
      <c r="E4202" s="6">
        <v>176366</v>
      </c>
      <c r="F4202" s="6">
        <v>8.9567584833055491</v>
      </c>
      <c r="G4202" s="6">
        <v>3.1629767048061499</v>
      </c>
      <c r="H4202" s="6">
        <v>0.26199233404893801</v>
      </c>
    </row>
    <row r="4203" spans="1:8" x14ac:dyDescent="0.2">
      <c r="A4203" s="6" t="s">
        <v>1179</v>
      </c>
      <c r="B4203" s="6" t="s">
        <v>10</v>
      </c>
      <c r="C4203" s="6" t="s">
        <v>12</v>
      </c>
      <c r="D4203" s="6">
        <v>1075607.66666666</v>
      </c>
      <c r="E4203" s="6">
        <v>294151</v>
      </c>
      <c r="F4203" s="6">
        <v>3.65665140239763</v>
      </c>
      <c r="G4203" s="6">
        <v>1.8705230975560201</v>
      </c>
      <c r="H4203" s="6">
        <v>0.32345184907652502</v>
      </c>
    </row>
    <row r="4204" spans="1:8" x14ac:dyDescent="0.2">
      <c r="A4204" s="7" t="s">
        <v>1180</v>
      </c>
      <c r="B4204" s="7" t="s">
        <v>16</v>
      </c>
      <c r="C4204" s="7" t="s">
        <v>57</v>
      </c>
      <c r="D4204" s="7">
        <v>1351177.66666666</v>
      </c>
      <c r="E4204" s="7">
        <v>362883.5</v>
      </c>
      <c r="F4204" s="7">
        <v>3.7234475159842302</v>
      </c>
      <c r="G4204" s="7">
        <v>1.89663902212308</v>
      </c>
      <c r="H4204" s="7">
        <v>4.95402042083882E-2</v>
      </c>
    </row>
    <row r="4205" spans="1:8" x14ac:dyDescent="0.2">
      <c r="A4205" s="7" t="s">
        <v>1181</v>
      </c>
      <c r="B4205" s="7" t="s">
        <v>16</v>
      </c>
      <c r="C4205" s="7" t="s">
        <v>57</v>
      </c>
      <c r="D4205" s="7">
        <v>1351177.66666666</v>
      </c>
      <c r="E4205" s="7">
        <v>362883.5</v>
      </c>
      <c r="F4205" s="7">
        <v>3.7234475159842302</v>
      </c>
      <c r="G4205" s="7">
        <v>1.89663902212308</v>
      </c>
      <c r="H4205" s="7">
        <v>4.95402042083882E-2</v>
      </c>
    </row>
    <row r="4206" spans="1:8" x14ac:dyDescent="0.2">
      <c r="A4206" s="7" t="s">
        <v>1182</v>
      </c>
      <c r="B4206" s="7" t="s">
        <v>16</v>
      </c>
      <c r="C4206" s="7" t="s">
        <v>17</v>
      </c>
      <c r="D4206" s="7">
        <v>1080774.33333333</v>
      </c>
      <c r="E4206" s="7">
        <v>341934.33333333302</v>
      </c>
      <c r="F4206" s="7">
        <v>3.16076576106718</v>
      </c>
      <c r="G4206" s="7">
        <v>1.66027412354726</v>
      </c>
      <c r="H4206" s="7">
        <v>0.15152471794502201</v>
      </c>
    </row>
    <row r="4207" spans="1:8" x14ac:dyDescent="0.2">
      <c r="A4207" s="5" t="s">
        <v>1182</v>
      </c>
      <c r="B4207" s="5" t="s">
        <v>9</v>
      </c>
      <c r="C4207" s="5" t="s">
        <v>17</v>
      </c>
      <c r="D4207" s="5">
        <v>1284441</v>
      </c>
      <c r="E4207" s="5">
        <v>341934.33333333302</v>
      </c>
      <c r="F4207" s="5">
        <v>3.7563966960517701</v>
      </c>
      <c r="G4207" s="5">
        <v>1.90934942753001</v>
      </c>
      <c r="H4207" s="5">
        <v>9.8702973894551599E-2</v>
      </c>
    </row>
    <row r="4208" spans="1:8" x14ac:dyDescent="0.2">
      <c r="A4208" s="6" t="s">
        <v>1182</v>
      </c>
      <c r="B4208" s="6" t="s">
        <v>10</v>
      </c>
      <c r="C4208" s="6" t="s">
        <v>17</v>
      </c>
      <c r="D4208" s="6">
        <v>2838194.3333333302</v>
      </c>
      <c r="E4208" s="6">
        <v>341934.33333333302</v>
      </c>
      <c r="F4208" s="6">
        <v>8.3004075831324293</v>
      </c>
      <c r="G4208" s="6">
        <v>3.0531821802820498</v>
      </c>
      <c r="H4208" s="6">
        <v>0.16506565292827299</v>
      </c>
    </row>
    <row r="4209" spans="1:8" x14ac:dyDescent="0.2">
      <c r="A4209" s="7" t="s">
        <v>1183</v>
      </c>
      <c r="B4209" s="7" t="s">
        <v>16</v>
      </c>
      <c r="C4209" s="7" t="s">
        <v>19</v>
      </c>
      <c r="D4209" s="7">
        <v>1771501</v>
      </c>
      <c r="E4209" s="7">
        <v>628901</v>
      </c>
      <c r="F4209" s="7">
        <v>2.8168201354426201</v>
      </c>
      <c r="G4209" s="7">
        <v>1.4940674451507201</v>
      </c>
      <c r="H4209" s="7">
        <v>0.35421890393842298</v>
      </c>
    </row>
    <row r="4210" spans="1:8" x14ac:dyDescent="0.2">
      <c r="A4210" s="7" t="s">
        <v>1183</v>
      </c>
      <c r="B4210" s="7" t="s">
        <v>16</v>
      </c>
      <c r="C4210" s="7" t="s">
        <v>22</v>
      </c>
      <c r="D4210" s="7">
        <v>854934.33333333302</v>
      </c>
      <c r="E4210" s="7">
        <v>336676</v>
      </c>
      <c r="F4210" s="7">
        <v>2.5393385133877402</v>
      </c>
      <c r="G4210" s="7">
        <v>1.3444527301695399</v>
      </c>
      <c r="H4210" s="7">
        <v>0.394858722805005</v>
      </c>
    </row>
    <row r="4211" spans="1:8" x14ac:dyDescent="0.2">
      <c r="A4211" s="5" t="s">
        <v>1184</v>
      </c>
      <c r="B4211" s="5" t="s">
        <v>9</v>
      </c>
      <c r="C4211" s="5" t="s">
        <v>8</v>
      </c>
      <c r="D4211" s="5">
        <v>704611</v>
      </c>
      <c r="E4211" s="5">
        <v>312851</v>
      </c>
      <c r="F4211" s="5">
        <v>2.25222550031804</v>
      </c>
      <c r="G4211" s="5">
        <v>1.17135128208223</v>
      </c>
      <c r="H4211" s="5">
        <v>0.309943287670152</v>
      </c>
    </row>
    <row r="4212" spans="1:8" x14ac:dyDescent="0.2">
      <c r="A4212" s="5" t="s">
        <v>1185</v>
      </c>
      <c r="B4212" s="5" t="s">
        <v>9</v>
      </c>
      <c r="C4212" s="5" t="s">
        <v>8</v>
      </c>
      <c r="D4212" s="5">
        <v>453944.33333333302</v>
      </c>
      <c r="E4212" s="5">
        <v>162796</v>
      </c>
      <c r="F4212" s="5">
        <v>2.78842436751107</v>
      </c>
      <c r="G4212" s="5">
        <v>1.4794501402285101</v>
      </c>
      <c r="H4212" s="5">
        <v>0.358454749796912</v>
      </c>
    </row>
    <row r="4213" spans="1:8" x14ac:dyDescent="0.2">
      <c r="A4213" s="7" t="s">
        <v>1186</v>
      </c>
      <c r="B4213" s="7" t="s">
        <v>16</v>
      </c>
      <c r="C4213" s="7" t="s">
        <v>17</v>
      </c>
      <c r="D4213" s="7">
        <v>5773001</v>
      </c>
      <c r="E4213" s="7">
        <v>2244167.66666666</v>
      </c>
      <c r="F4213" s="7">
        <v>2.57244638435363</v>
      </c>
      <c r="G4213" s="7">
        <v>1.36314100837941</v>
      </c>
      <c r="H4213" s="7">
        <v>0.168860911859392</v>
      </c>
    </row>
    <row r="4214" spans="1:8" x14ac:dyDescent="0.2">
      <c r="A4214" s="3" t="s">
        <v>1186</v>
      </c>
      <c r="B4214" s="3" t="s">
        <v>7</v>
      </c>
      <c r="C4214" s="3" t="s">
        <v>17</v>
      </c>
      <c r="D4214" s="3">
        <v>15849834.3333333</v>
      </c>
      <c r="E4214" s="3">
        <v>2244167.66666666</v>
      </c>
      <c r="F4214" s="3">
        <v>7.0626783233516504</v>
      </c>
      <c r="G4214" s="3">
        <v>2.8202153890300199</v>
      </c>
      <c r="H4214" s="3">
        <v>0.106364193256237</v>
      </c>
    </row>
    <row r="4215" spans="1:8" x14ac:dyDescent="0.2">
      <c r="A4215" s="5" t="s">
        <v>1186</v>
      </c>
      <c r="B4215" s="5" t="s">
        <v>9</v>
      </c>
      <c r="C4215" s="5" t="s">
        <v>17</v>
      </c>
      <c r="D4215" s="5">
        <v>15929034.3333333</v>
      </c>
      <c r="E4215" s="5">
        <v>2244167.66666666</v>
      </c>
      <c r="F4215" s="5">
        <v>7.0979698040981098</v>
      </c>
      <c r="G4215" s="5">
        <v>2.82740643695583</v>
      </c>
      <c r="H4215" s="5">
        <v>0.243856846636654</v>
      </c>
    </row>
    <row r="4216" spans="1:8" x14ac:dyDescent="0.2">
      <c r="A4216" s="6" t="s">
        <v>1186</v>
      </c>
      <c r="B4216" s="6" t="s">
        <v>10</v>
      </c>
      <c r="C4216" s="6" t="s">
        <v>17</v>
      </c>
      <c r="D4216" s="6">
        <v>10258467.666666601</v>
      </c>
      <c r="E4216" s="6">
        <v>2244167.66666666</v>
      </c>
      <c r="F4216" s="6">
        <v>4.5711681079087496</v>
      </c>
      <c r="G4216" s="6">
        <v>2.1925628760381302</v>
      </c>
      <c r="H4216" s="6">
        <v>0.182482472600482</v>
      </c>
    </row>
    <row r="4217" spans="1:8" x14ac:dyDescent="0.2">
      <c r="A4217" s="3" t="s">
        <v>1187</v>
      </c>
      <c r="B4217" s="3" t="s">
        <v>7</v>
      </c>
      <c r="C4217" s="3" t="s">
        <v>17</v>
      </c>
      <c r="D4217" s="3">
        <v>236831</v>
      </c>
      <c r="E4217" s="3">
        <v>1</v>
      </c>
      <c r="F4217" s="3">
        <v>236831</v>
      </c>
      <c r="G4217" s="3">
        <v>17.853498409369401</v>
      </c>
      <c r="H4217" s="3">
        <v>0.18353685425525801</v>
      </c>
    </row>
    <row r="4218" spans="1:8" x14ac:dyDescent="0.2">
      <c r="A4218" s="6" t="s">
        <v>1188</v>
      </c>
      <c r="B4218" s="6" t="s">
        <v>10</v>
      </c>
      <c r="C4218" s="6" t="s">
        <v>17</v>
      </c>
      <c r="D4218" s="6">
        <v>675524.33333333302</v>
      </c>
      <c r="E4218" s="6">
        <v>1</v>
      </c>
      <c r="F4218" s="6">
        <v>675524.33333333302</v>
      </c>
      <c r="G4218" s="6">
        <v>19.365648212821199</v>
      </c>
      <c r="H4218" s="6">
        <v>0.24964193214893299</v>
      </c>
    </row>
    <row r="4219" spans="1:8" x14ac:dyDescent="0.2">
      <c r="A4219" s="5" t="s">
        <v>1189</v>
      </c>
      <c r="B4219" s="5" t="s">
        <v>9</v>
      </c>
      <c r="C4219" s="5" t="s">
        <v>19</v>
      </c>
      <c r="D4219" s="5">
        <v>246814.33333333299</v>
      </c>
      <c r="E4219" s="5">
        <v>71013.5</v>
      </c>
      <c r="F4219" s="5">
        <v>3.4755973629427199</v>
      </c>
      <c r="G4219" s="5">
        <v>1.79726096013527</v>
      </c>
      <c r="H4219" s="5">
        <v>0.30752480656631798</v>
      </c>
    </row>
    <row r="4220" spans="1:8" x14ac:dyDescent="0.2">
      <c r="A4220" s="5" t="s">
        <v>1190</v>
      </c>
      <c r="B4220" s="5" t="s">
        <v>9</v>
      </c>
      <c r="C4220" s="5" t="s">
        <v>19</v>
      </c>
      <c r="D4220" s="5">
        <v>843827.66666666605</v>
      </c>
      <c r="E4220" s="5">
        <v>1</v>
      </c>
      <c r="F4220" s="5">
        <v>843827.66666666605</v>
      </c>
      <c r="G4220" s="5">
        <v>19.686588864563898</v>
      </c>
      <c r="H4220" s="5">
        <v>0.20868641952115599</v>
      </c>
    </row>
    <row r="4221" spans="1:8" x14ac:dyDescent="0.2">
      <c r="A4221" s="3" t="s">
        <v>1191</v>
      </c>
      <c r="B4221" s="3" t="s">
        <v>7</v>
      </c>
      <c r="C4221" s="3" t="s">
        <v>12</v>
      </c>
      <c r="D4221" s="3">
        <v>686711</v>
      </c>
      <c r="E4221" s="3">
        <v>335906</v>
      </c>
      <c r="F4221" s="3">
        <v>2.0443546706519</v>
      </c>
      <c r="G4221" s="3">
        <v>1.0316455080186</v>
      </c>
      <c r="H4221" s="3">
        <v>0.24999023064157999</v>
      </c>
    </row>
    <row r="4222" spans="1:8" x14ac:dyDescent="0.2">
      <c r="A4222" s="5" t="s">
        <v>1191</v>
      </c>
      <c r="B4222" s="5" t="s">
        <v>9</v>
      </c>
      <c r="C4222" s="5" t="s">
        <v>12</v>
      </c>
      <c r="D4222" s="5">
        <v>786764.33333333302</v>
      </c>
      <c r="E4222" s="5">
        <v>335906</v>
      </c>
      <c r="F4222" s="5">
        <v>2.3422157786205999</v>
      </c>
      <c r="G4222" s="5">
        <v>1.22787399146932</v>
      </c>
      <c r="H4222" s="5">
        <v>0.14762064486065599</v>
      </c>
    </row>
    <row r="4223" spans="1:8" x14ac:dyDescent="0.2">
      <c r="A4223" s="5" t="s">
        <v>1192</v>
      </c>
      <c r="B4223" s="5" t="s">
        <v>9</v>
      </c>
      <c r="C4223" s="5" t="s">
        <v>17</v>
      </c>
      <c r="D4223" s="5">
        <v>689767.66666666605</v>
      </c>
      <c r="E4223" s="5">
        <v>302957.66666666599</v>
      </c>
      <c r="F4223" s="5">
        <v>2.2767790439368301</v>
      </c>
      <c r="G4223" s="5">
        <v>1.1869942880998601</v>
      </c>
      <c r="H4223" s="5">
        <v>0.56912452855578699</v>
      </c>
    </row>
    <row r="4224" spans="1:8" x14ac:dyDescent="0.2">
      <c r="A4224" s="7" t="s">
        <v>1193</v>
      </c>
      <c r="B4224" s="7" t="s">
        <v>16</v>
      </c>
      <c r="C4224" s="7" t="s">
        <v>8</v>
      </c>
      <c r="D4224" s="7">
        <v>3154301</v>
      </c>
      <c r="E4224" s="7">
        <v>600411</v>
      </c>
      <c r="F4224" s="7">
        <v>5.2535696381312098</v>
      </c>
      <c r="G4224" s="7">
        <v>2.3932980226329699</v>
      </c>
      <c r="H4224" s="7">
        <v>1.0076816614456401E-3</v>
      </c>
    </row>
    <row r="4225" spans="1:8" x14ac:dyDescent="0.2">
      <c r="A4225" s="3" t="s">
        <v>1193</v>
      </c>
      <c r="B4225" s="3" t="s">
        <v>7</v>
      </c>
      <c r="C4225" s="3" t="s">
        <v>20</v>
      </c>
      <c r="D4225" s="3">
        <v>13820534.3333333</v>
      </c>
      <c r="E4225" s="3">
        <v>1</v>
      </c>
      <c r="F4225" s="3">
        <v>13820534.3333333</v>
      </c>
      <c r="G4225" s="3">
        <v>23.720310058891901</v>
      </c>
      <c r="H4225" s="3">
        <v>0.30662872466103402</v>
      </c>
    </row>
    <row r="4226" spans="1:8" x14ac:dyDescent="0.2">
      <c r="A4226" s="3" t="s">
        <v>1193</v>
      </c>
      <c r="B4226" s="3" t="s">
        <v>7</v>
      </c>
      <c r="C4226" s="3" t="s">
        <v>19</v>
      </c>
      <c r="D4226" s="3">
        <v>2410161</v>
      </c>
      <c r="E4226" s="3">
        <v>687651</v>
      </c>
      <c r="F4226" s="3">
        <v>3.5049189196263799</v>
      </c>
      <c r="G4226" s="3">
        <v>1.8093810703112401</v>
      </c>
      <c r="H4226" s="3">
        <v>0.27217004928163702</v>
      </c>
    </row>
    <row r="4227" spans="1:8" x14ac:dyDescent="0.2">
      <c r="A4227" s="3" t="s">
        <v>1193</v>
      </c>
      <c r="B4227" s="3" t="s">
        <v>7</v>
      </c>
      <c r="C4227" s="3" t="s">
        <v>8</v>
      </c>
      <c r="D4227" s="3">
        <v>2082881</v>
      </c>
      <c r="E4227" s="3">
        <v>600411</v>
      </c>
      <c r="F4227" s="3">
        <v>3.4690920053096899</v>
      </c>
      <c r="G4227" s="3">
        <v>1.7945581034792499</v>
      </c>
      <c r="H4227" s="3">
        <v>0.18815815230781499</v>
      </c>
    </row>
    <row r="4228" spans="1:8" x14ac:dyDescent="0.2">
      <c r="A4228" s="5" t="s">
        <v>1193</v>
      </c>
      <c r="B4228" s="5" t="s">
        <v>9</v>
      </c>
      <c r="C4228" s="5" t="s">
        <v>20</v>
      </c>
      <c r="D4228" s="5">
        <v>8064401</v>
      </c>
      <c r="E4228" s="5">
        <v>1</v>
      </c>
      <c r="F4228" s="5">
        <v>8064401</v>
      </c>
      <c r="G4228" s="5">
        <v>22.9431359475379</v>
      </c>
      <c r="H4228" s="5">
        <v>0.250154310524349</v>
      </c>
    </row>
    <row r="4229" spans="1:8" x14ac:dyDescent="0.2">
      <c r="A4229" s="5" t="s">
        <v>1193</v>
      </c>
      <c r="B4229" s="5" t="s">
        <v>9</v>
      </c>
      <c r="C4229" s="5" t="s">
        <v>19</v>
      </c>
      <c r="D4229" s="5">
        <v>3101767.66666666</v>
      </c>
      <c r="E4229" s="5">
        <v>687651</v>
      </c>
      <c r="F4229" s="5">
        <v>4.5106713531524898</v>
      </c>
      <c r="G4229" s="5">
        <v>2.17334217533914</v>
      </c>
      <c r="H4229" s="5">
        <v>7.6632682247791697E-2</v>
      </c>
    </row>
    <row r="4230" spans="1:8" x14ac:dyDescent="0.2">
      <c r="A4230" s="3" t="s">
        <v>1194</v>
      </c>
      <c r="B4230" s="3" t="s">
        <v>7</v>
      </c>
      <c r="C4230" s="3" t="s">
        <v>12</v>
      </c>
      <c r="D4230" s="3">
        <v>396927.66666666599</v>
      </c>
      <c r="E4230" s="3">
        <v>183378.5</v>
      </c>
      <c r="F4230" s="3">
        <v>2.1645267393214902</v>
      </c>
      <c r="G4230" s="3">
        <v>1.11405162288717</v>
      </c>
      <c r="H4230" s="3">
        <v>0.18581353059202199</v>
      </c>
    </row>
    <row r="4231" spans="1:8" x14ac:dyDescent="0.2">
      <c r="A4231" s="5" t="s">
        <v>1194</v>
      </c>
      <c r="B4231" s="5" t="s">
        <v>9</v>
      </c>
      <c r="C4231" s="5" t="s">
        <v>8</v>
      </c>
      <c r="D4231" s="5">
        <v>1220201</v>
      </c>
      <c r="E4231" s="5">
        <v>427721</v>
      </c>
      <c r="F4231" s="5">
        <v>2.8527965659857699</v>
      </c>
      <c r="G4231" s="5">
        <v>1.5123768714524799</v>
      </c>
      <c r="H4231" s="5">
        <v>4.8947423555512598E-2</v>
      </c>
    </row>
    <row r="4232" spans="1:8" x14ac:dyDescent="0.2">
      <c r="A4232" s="5" t="s">
        <v>1194</v>
      </c>
      <c r="B4232" s="5" t="s">
        <v>9</v>
      </c>
      <c r="C4232" s="5" t="s">
        <v>12</v>
      </c>
      <c r="D4232" s="5">
        <v>384547.66666666599</v>
      </c>
      <c r="E4232" s="5">
        <v>183378.5</v>
      </c>
      <c r="F4232" s="5">
        <v>2.0970160987611202</v>
      </c>
      <c r="G4232" s="5">
        <v>1.0683379370252</v>
      </c>
      <c r="H4232" s="5">
        <v>0.19959495321296</v>
      </c>
    </row>
    <row r="4233" spans="1:8" x14ac:dyDescent="0.2">
      <c r="A4233" s="6" t="s">
        <v>1194</v>
      </c>
      <c r="B4233" s="6" t="s">
        <v>10</v>
      </c>
      <c r="C4233" s="6" t="s">
        <v>8</v>
      </c>
      <c r="D4233" s="6">
        <v>2038524.33333333</v>
      </c>
      <c r="E4233" s="6">
        <v>427721</v>
      </c>
      <c r="F4233" s="6">
        <v>4.7660141384999397</v>
      </c>
      <c r="G4233" s="6">
        <v>2.2527832313253899</v>
      </c>
      <c r="H4233" s="6">
        <v>0.19691283410754801</v>
      </c>
    </row>
    <row r="4234" spans="1:8" x14ac:dyDescent="0.2">
      <c r="A4234" s="5" t="s">
        <v>1195</v>
      </c>
      <c r="B4234" s="5" t="s">
        <v>9</v>
      </c>
      <c r="C4234" s="5" t="s">
        <v>20</v>
      </c>
      <c r="D4234" s="5">
        <v>21897534.333333299</v>
      </c>
      <c r="E4234" s="5">
        <v>1</v>
      </c>
      <c r="F4234" s="5">
        <v>21897534.333333299</v>
      </c>
      <c r="G4234" s="5">
        <v>24.384265095438099</v>
      </c>
      <c r="H4234" s="5">
        <v>0.38498755831451198</v>
      </c>
    </row>
    <row r="4235" spans="1:8" x14ac:dyDescent="0.2">
      <c r="A4235" s="6" t="s">
        <v>1195</v>
      </c>
      <c r="B4235" s="6" t="s">
        <v>10</v>
      </c>
      <c r="C4235" s="6" t="s">
        <v>20</v>
      </c>
      <c r="D4235" s="6">
        <v>4378267.6666666605</v>
      </c>
      <c r="E4235" s="6">
        <v>1</v>
      </c>
      <c r="F4235" s="6">
        <v>4378267.6666666605</v>
      </c>
      <c r="G4235" s="6">
        <v>22.061928726119898</v>
      </c>
      <c r="H4235" s="6">
        <v>0.19986264901296</v>
      </c>
    </row>
  </sheetData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Has_Teacher_Only_SectionGroup xmlns="fca269ab-9d07-4ebf-b7ba-b0e1f87c497e" xsi:nil="true"/>
    <CultureName xmlns="fca269ab-9d07-4ebf-b7ba-b0e1f87c497e" xsi:nil="true"/>
    <Owner xmlns="fca269ab-9d07-4ebf-b7ba-b0e1f87c497e">
      <UserInfo>
        <DisplayName/>
        <AccountId xsi:nil="true"/>
        <AccountType/>
      </UserInfo>
    </Owner>
    <Students xmlns="fca269ab-9d07-4ebf-b7ba-b0e1f87c497e">
      <UserInfo>
        <DisplayName/>
        <AccountId xsi:nil="true"/>
        <AccountType/>
      </UserInfo>
    </Students>
    <Invited_Students xmlns="fca269ab-9d07-4ebf-b7ba-b0e1f87c497e" xsi:nil="true"/>
    <Math_Settings xmlns="fca269ab-9d07-4ebf-b7ba-b0e1f87c497e" xsi:nil="true"/>
    <Templates xmlns="fca269ab-9d07-4ebf-b7ba-b0e1f87c497e" xsi:nil="true"/>
    <Teachers xmlns="fca269ab-9d07-4ebf-b7ba-b0e1f87c497e">
      <UserInfo>
        <DisplayName/>
        <AccountId xsi:nil="true"/>
        <AccountType/>
      </UserInfo>
    </Teachers>
    <AppVersion xmlns="fca269ab-9d07-4ebf-b7ba-b0e1f87c497e" xsi:nil="true"/>
    <LMS_Mappings xmlns="fca269ab-9d07-4ebf-b7ba-b0e1f87c497e" xsi:nil="true"/>
    <Invited_Teachers xmlns="fca269ab-9d07-4ebf-b7ba-b0e1f87c497e" xsi:nil="true"/>
    <DefaultSectionNames xmlns="fca269ab-9d07-4ebf-b7ba-b0e1f87c497e" xsi:nil="true"/>
    <Is_Collaboration_Space_Locked xmlns="fca269ab-9d07-4ebf-b7ba-b0e1f87c497e" xsi:nil="true"/>
    <Self_Registration_Enabled xmlns="fca269ab-9d07-4ebf-b7ba-b0e1f87c497e" xsi:nil="true"/>
    <FolderType xmlns="fca269ab-9d07-4ebf-b7ba-b0e1f87c497e" xsi:nil="true"/>
    <NotebookType xmlns="fca269ab-9d07-4ebf-b7ba-b0e1f87c497e" xsi:nil="true"/>
    <Student_Groups xmlns="fca269ab-9d07-4ebf-b7ba-b0e1f87c497e">
      <UserInfo>
        <DisplayName/>
        <AccountId xsi:nil="true"/>
        <AccountType/>
      </UserInfo>
    </Student_Groups>
    <Distribution_Groups xmlns="fca269ab-9d07-4ebf-b7ba-b0e1f87c497e" xsi:nil="true"/>
    <TeamsChannelId xmlns="fca269ab-9d07-4ebf-b7ba-b0e1f87c497e" xsi:nil="true"/>
    <IsNotebookLocked xmlns="fca269ab-9d07-4ebf-b7ba-b0e1f87c497e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3E5713777A82E4DB371E522ADAEE77D" ma:contentTypeVersion="27" ma:contentTypeDescription="Create a new document." ma:contentTypeScope="" ma:versionID="1ad636f515f7ab7d9a2ee5319b15c231">
  <xsd:schema xmlns:xsd="http://www.w3.org/2001/XMLSchema" xmlns:xs="http://www.w3.org/2001/XMLSchema" xmlns:p="http://schemas.microsoft.com/office/2006/metadata/properties" xmlns:ns2="fca269ab-9d07-4ebf-b7ba-b0e1f87c497e" xmlns:ns3="0a215e25-a8e0-426c-aaad-38e95a7bb50e" targetNamespace="http://schemas.microsoft.com/office/2006/metadata/properties" ma:root="true" ma:fieldsID="44dd1fd562c1b24d231dcc9a84c62056" ns2:_="" ns3:_="">
    <xsd:import namespace="fca269ab-9d07-4ebf-b7ba-b0e1f87c497e"/>
    <xsd:import namespace="0a215e25-a8e0-426c-aaad-38e95a7bb50e"/>
    <xsd:element name="properties">
      <xsd:complexType>
        <xsd:sequence>
          <xsd:element name="documentManagement">
            <xsd:complexType>
              <xsd:all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Owner" minOccurs="0"/>
                <xsd:element ref="ns2:Math_Settings" minOccurs="0"/>
                <xsd:element ref="ns2:DefaultSectionNames" minOccurs="0"/>
                <xsd:element ref="ns2:Templates" minOccurs="0"/>
                <xsd:element ref="ns2:Teachers" minOccurs="0"/>
                <xsd:element ref="ns2:Students" minOccurs="0"/>
                <xsd:element ref="ns2:Student_Groups" minOccurs="0"/>
                <xsd:element ref="ns2:Distribution_Groups" minOccurs="0"/>
                <xsd:element ref="ns2:LMS_Mappings" minOccurs="0"/>
                <xsd:element ref="ns2:Invited_Teachers" minOccurs="0"/>
                <xsd:element ref="ns2:Invited_Students" minOccurs="0"/>
                <xsd:element ref="ns2:Self_Registration_Enabled" minOccurs="0"/>
                <xsd:element ref="ns2:Has_Teacher_Only_SectionGroup" minOccurs="0"/>
                <xsd:element ref="ns2:Is_Collaboration_Space_Locked" minOccurs="0"/>
                <xsd:element ref="ns2:IsNotebookLocked" minOccurs="0"/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a269ab-9d07-4ebf-b7ba-b0e1f87c497e" elementFormDefault="qualified">
    <xsd:import namespace="http://schemas.microsoft.com/office/2006/documentManagement/types"/>
    <xsd:import namespace="http://schemas.microsoft.com/office/infopath/2007/PartnerControls"/>
    <xsd:element name="NotebookType" ma:index="8" nillable="true" ma:displayName="Notebook Type" ma:internalName="NotebookType">
      <xsd:simpleType>
        <xsd:restriction base="dms:Text"/>
      </xsd:simpleType>
    </xsd:element>
    <xsd:element name="FolderType" ma:index="9" nillable="true" ma:displayName="Folder Type" ma:internalName="FolderType">
      <xsd:simpleType>
        <xsd:restriction base="dms:Text"/>
      </xsd:simpleType>
    </xsd:element>
    <xsd:element name="CultureName" ma:index="10" nillable="true" ma:displayName="Culture Name" ma:internalName="CultureName">
      <xsd:simpleType>
        <xsd:restriction base="dms:Text"/>
      </xsd:simpleType>
    </xsd:element>
    <xsd:element name="AppVersion" ma:index="11" nillable="true" ma:displayName="App Version" ma:internalName="AppVersion">
      <xsd:simpleType>
        <xsd:restriction base="dms:Text"/>
      </xsd:simpleType>
    </xsd:element>
    <xsd:element name="TeamsChannelId" ma:index="12" nillable="true" ma:displayName="Teams Channel Id" ma:internalName="TeamsChannelId">
      <xsd:simpleType>
        <xsd:restriction base="dms:Text"/>
      </xsd:simpleType>
    </xsd:element>
    <xsd:element name="Owner" ma:index="13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14" nillable="true" ma:displayName="Math Settings" ma:internalName="Math_Settings">
      <xsd:simpleType>
        <xsd:restriction base="dms:Text"/>
      </xsd:simpleType>
    </xsd:element>
    <xsd:element name="DefaultSectionNames" ma:index="15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16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17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18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19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0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1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Teachers" ma:index="22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23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24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25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26" nillable="true" ma:displayName="Is Collaboration Space Locked" ma:internalName="Is_Collaboration_Space_Locked">
      <xsd:simpleType>
        <xsd:restriction base="dms:Boolean"/>
      </xsd:simpleType>
    </xsd:element>
    <xsd:element name="IsNotebookLocked" ma:index="27" nillable="true" ma:displayName="Is Notebook Locked" ma:internalName="IsNotebookLocked">
      <xsd:simpleType>
        <xsd:restriction base="dms:Boolean"/>
      </xsd:simpleType>
    </xsd:element>
    <xsd:element name="MediaServiceMetadata" ma:index="2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3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3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215e25-a8e0-426c-aaad-38e95a7bb50e" elementFormDefault="qualified">
    <xsd:import namespace="http://schemas.microsoft.com/office/2006/documentManagement/types"/>
    <xsd:import namespace="http://schemas.microsoft.com/office/infopath/2007/PartnerControls"/>
    <xsd:element name="SharedWithUsers" ma:index="3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0C66DFF-F140-4A7C-B21C-358842074DE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D179D2F-8997-4518-B071-58BB9006EAB3}">
  <ds:schemaRefs>
    <ds:schemaRef ds:uri="http://schemas.microsoft.com/office/2006/metadata/properties"/>
    <ds:schemaRef ds:uri="http://schemas.microsoft.com/office/infopath/2007/PartnerControls"/>
    <ds:schemaRef ds:uri="fca269ab-9d07-4ebf-b7ba-b0e1f87c497e"/>
  </ds:schemaRefs>
</ds:datastoreItem>
</file>

<file path=customXml/itemProps3.xml><?xml version="1.0" encoding="utf-8"?>
<ds:datastoreItem xmlns:ds="http://schemas.openxmlformats.org/officeDocument/2006/customXml" ds:itemID="{D201D09E-67CC-4153-BD6F-F0225EB3521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ca269ab-9d07-4ebf-b7ba-b0e1f87c497e"/>
    <ds:schemaRef ds:uri="0a215e25-a8e0-426c-aaad-38e95a7bb50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list_of_all_inter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a Sahu (TSL)</dc:creator>
  <cp:lastModifiedBy>Iris Eisermann (TSL)</cp:lastModifiedBy>
  <dcterms:created xsi:type="dcterms:W3CDTF">2026-02-25T16:38:58Z</dcterms:created>
  <dcterms:modified xsi:type="dcterms:W3CDTF">2026-04-01T21:0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3E5713777A82E4DB371E522ADAEE77D</vt:lpwstr>
  </property>
</Properties>
</file>